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890" firstSheet="0" activeTab="1"/>
  </bookViews>
  <sheets>
    <sheet name="BPADs Summary" sheetId="1" state="visible" r:id="rId2"/>
    <sheet name="Interview 1 responses" sheetId="2" state="visible" r:id="rId3"/>
    <sheet name="Interview2" sheetId="3" state="visible" r:id="rId4"/>
    <sheet name="Demographics" sheetId="4" state="visible" r:id="rId5"/>
    <sheet name="Workings" sheetId="5" state="visible" r:id="rId6"/>
  </sheets>
  <definedNames>
    <definedName function="false" hidden="false" localSheetId="4" name="_xlnm.Print_Area" vbProcedure="false">Workings!$A$1:$O$84</definedName>
    <definedName function="false" hidden="false" localSheetId="2" name="_GoBack" vbProcedure="false">Interview2!$O$65</definedName>
  </definedNames>
  <calcPr iterateCount="100" refMode="A1" iterate="false" iterateDelta="0.0001"/>
  <extLst>
    <ext xmlns:loext="http://schemas.libreoffice.org/" uri="{7626C862-2A13-11E5-B345-FEFF819CDC9F}">
      <loext:extCalcPr stringRefSyntax="CalcA1"/>
    </ext>
  </extLst>
</workbook>
</file>

<file path=xl/sharedStrings.xml><?xml version="1.0" encoding="utf-8"?>
<sst xmlns="http://schemas.openxmlformats.org/spreadsheetml/2006/main" count="2641" uniqueCount="991">
  <si>
    <t xml:space="preserve">id</t>
  </si>
  <si>
    <t xml:space="preserve">delete</t>
  </si>
  <si>
    <t xml:space="preserve">age</t>
  </si>
  <si>
    <t xml:space="preserve">gender</t>
  </si>
  <si>
    <t xml:space="preserve">device 0 = nil 1 = w/st, 2 = frame, 3 = w/ch</t>
  </si>
  <si>
    <t xml:space="preserve">0 = full, 1 = partial, 2 = nil</t>
  </si>
  <si>
    <t xml:space="preserve">q1a</t>
  </si>
  <si>
    <t xml:space="preserve">q2a</t>
  </si>
  <si>
    <t xml:space="preserve">q3a</t>
  </si>
  <si>
    <t xml:space="preserve">q4a</t>
  </si>
  <si>
    <t xml:space="preserve">q5a</t>
  </si>
  <si>
    <t xml:space="preserve">q6a</t>
  </si>
  <si>
    <t xml:space="preserve">q7a</t>
  </si>
  <si>
    <t xml:space="preserve">2 = don’t know</t>
  </si>
  <si>
    <t xml:space="preserve">2 =sometimes</t>
  </si>
  <si>
    <t xml:space="preserve">2 = sometimes</t>
  </si>
  <si>
    <t xml:space="preserve">days since ax</t>
  </si>
  <si>
    <t xml:space="preserve">q1b</t>
  </si>
  <si>
    <t xml:space="preserve">ID no.</t>
  </si>
  <si>
    <t xml:space="preserve">Date</t>
  </si>
  <si>
    <t xml:space="preserve">Age</t>
  </si>
  <si>
    <t xml:space="preserve">Gender</t>
  </si>
  <si>
    <t xml:space="preserve">Assistive devices</t>
  </si>
  <si>
    <t xml:space="preserve">Use of arms</t>
  </si>
  <si>
    <t xml:space="preserve">Use of legs</t>
  </si>
  <si>
    <t xml:space="preserve">0 = yes, 1 = no, 2 = already</t>
  </si>
  <si>
    <t xml:space="preserve">Would you like to begin an exercise program?</t>
  </si>
  <si>
    <t xml:space="preserve">Have you ever exercised?</t>
  </si>
  <si>
    <t xml:space="preserve">If "yES" did you ever have any health problems that caused you to stop exercising?</t>
  </si>
  <si>
    <t xml:space="preserve">Have you ever been injured from exercising?</t>
  </si>
  <si>
    <t xml:space="preserve">I have gone to a fitness centre, but it was not a positive experience.</t>
  </si>
  <si>
    <t xml:space="preserve">If "yES" why?</t>
  </si>
  <si>
    <t xml:space="preserve">Have you ever exercised regularly?</t>
  </si>
  <si>
    <t xml:space="preserve">Do you know of a fitness centre that you could get to?</t>
  </si>
  <si>
    <t xml:space="preserve">Would you be willing to spend this money?</t>
  </si>
  <si>
    <t xml:space="preserve">Would you have any concerns about exercising in a facility like a yMCA?</t>
  </si>
  <si>
    <t xml:space="preserve">If "yES" what are your concerns?</t>
  </si>
  <si>
    <t xml:space="preserve">Do you feel that an exercise instructor in a fitness centre like a yMCA would know how to set up an exercise program to meet your needs?</t>
  </si>
  <si>
    <t xml:space="preserve">Do you feel that an exercise program could help you?</t>
  </si>
  <si>
    <t xml:space="preserve">Are you ever afraid to leave your home?</t>
  </si>
  <si>
    <t xml:space="preserve">Has your doctor ever told you to exercise?</t>
  </si>
  <si>
    <t xml:space="preserve">If "yES" did your doctor ever tell you to do anything specific?</t>
  </si>
  <si>
    <t xml:space="preserve">If "nO" has your doctor told you not to exercise?</t>
  </si>
  <si>
    <t xml:space="preserve">I am satisfied with my physical appearance, so I do not need to exercise.</t>
  </si>
  <si>
    <t xml:space="preserve">Family responsibilities prevent me from exercising as much as I would like.</t>
  </si>
  <si>
    <t xml:space="preserve">My job prevents me from exercising as much as I would like.</t>
  </si>
  <si>
    <t xml:space="preserve">Are any of the following statements, concerns why you might not be involved in an exercise program or not exercising as much as you would like?</t>
  </si>
  <si>
    <t xml:space="preserve">Cost of the exercise program</t>
  </si>
  <si>
    <t xml:space="preserve">Lack of transportation</t>
  </si>
  <si>
    <t xml:space="preserve">Lack of time</t>
  </si>
  <si>
    <t xml:space="preserve">Lack of interest</t>
  </si>
  <si>
    <t xml:space="preserve">Lack of energy</t>
  </si>
  <si>
    <t xml:space="preserve">Lack of motivation</t>
  </si>
  <si>
    <t xml:space="preserve">Lack of support from friends or family to exercise</t>
  </si>
  <si>
    <t xml:space="preserve">Lack of a person2 care attendant who will help me exercise</t>
  </si>
  <si>
    <t xml:space="preserve">Lack of accessible facility</t>
  </si>
  <si>
    <t xml:space="preserve">Exercise is boring or monotonous</t>
  </si>
  <si>
    <t xml:space="preserve">Exercise will not improve my condition</t>
  </si>
  <si>
    <t xml:space="preserve">Exercise will make my condition worse</t>
  </si>
  <si>
    <t xml:space="preserve">Exercising is too difficult</t>
  </si>
  <si>
    <t xml:space="preserve">Don't know how to exercise</t>
  </si>
  <si>
    <t xml:space="preserve">Don’t know where to exercise</t>
  </si>
  <si>
    <t xml:space="preserve">Health concerns prevent me from exercising</t>
  </si>
  <si>
    <t xml:space="preserve">Pain prevents me from exercising</t>
  </si>
  <si>
    <t xml:space="preserve">I am too old to exercise</t>
  </si>
  <si>
    <t xml:space="preserve">Feel uncomfortable or self-conscious in a fitness centre</t>
  </si>
  <si>
    <t xml:space="preserve">Can you think of any other reasons why you might not be involved in an exercise program or not exercising as much as you would like?</t>
  </si>
  <si>
    <t xml:space="preserve">If "YES" did you ever have any health problems that caused you to stop exercising?</t>
  </si>
  <si>
    <t xml:space="preserve">If "YES" why?</t>
  </si>
  <si>
    <t xml:space="preserve">Would you have any concerns about exercising in a facility like a YMCA?</t>
  </si>
  <si>
    <t xml:space="preserve">If "YES" what are your concerns?</t>
  </si>
  <si>
    <t xml:space="preserve">Do you feel that an exercise instructor in a fitness centre like a YMCA would know how to set up an exercise program to meet your needs?</t>
  </si>
  <si>
    <t xml:space="preserve">If "YES" did your doctor ever tell you to do anything specific?</t>
  </si>
  <si>
    <t xml:space="preserve">If "NO" has your doctor told you not to exercise?</t>
  </si>
  <si>
    <t xml:space="preserve">Lack of a personal care attendant who will help me exercise</t>
  </si>
  <si>
    <t xml:space="preserve">M</t>
  </si>
  <si>
    <t xml:space="preserve">Wheelchair</t>
  </si>
  <si>
    <t xml:space="preserve">Partial</t>
  </si>
  <si>
    <t xml:space="preserve">YES/NO/ALREADY</t>
  </si>
  <si>
    <t xml:space="preserve">none</t>
  </si>
  <si>
    <t xml:space="preserve">No Use</t>
  </si>
  <si>
    <t xml:space="preserve">Quad stick</t>
  </si>
  <si>
    <t xml:space="preserve">Full</t>
  </si>
  <si>
    <t xml:space="preserve">Walking stick</t>
  </si>
  <si>
    <t xml:space="preserve">full</t>
  </si>
  <si>
    <t xml:space="preserve">  </t>
  </si>
  <si>
    <t xml:space="preserve">walker and cane</t>
  </si>
  <si>
    <t xml:space="preserve">Walker</t>
  </si>
  <si>
    <t xml:space="preserve">DECEASED</t>
  </si>
  <si>
    <t xml:space="preserve">F</t>
  </si>
  <si>
    <t xml:space="preserve">Cane</t>
  </si>
  <si>
    <t xml:space="preserve">Walker and walking stick. </t>
  </si>
  <si>
    <t xml:space="preserve">walking stick outside</t>
  </si>
  <si>
    <t xml:space="preserve">None ticked</t>
  </si>
  <si>
    <t xml:space="preserve">LOST TO FOLLOW UP NH</t>
  </si>
  <si>
    <t xml:space="preserve">X2 LA</t>
  </si>
  <si>
    <t xml:space="preserve">no follow up wife concerned re lack of insight. Not independent mobile, leading to a fall. </t>
  </si>
  <si>
    <t xml:space="preserve">no follow up moved into residential care. </t>
  </si>
  <si>
    <t xml:space="preserve">withdraw - confirmed NOT stroke</t>
  </si>
  <si>
    <t xml:space="preserve">Wheelchair and walking stick</t>
  </si>
  <si>
    <t xml:space="preserve">no followup medical complications, in residential care. Hosp at 3/12</t>
  </si>
  <si>
    <t xml:space="preserve">person at the gym might not be trainied or understand complexities of your injury</t>
  </si>
  <si>
    <t xml:space="preserve">lost to follow up </t>
  </si>
  <si>
    <t xml:space="preserve">hasn’t been there before a bit worried</t>
  </si>
  <si>
    <t xml:space="preserve">Walker and cane</t>
  </si>
  <si>
    <t xml:space="preserve">No follow up N/H</t>
  </si>
  <si>
    <t xml:space="preserve">partial</t>
  </si>
  <si>
    <t xml:space="preserve">nones</t>
  </si>
  <si>
    <t xml:space="preserve">walker</t>
  </si>
  <si>
    <t xml:space="preserve">Full but no feeling</t>
  </si>
  <si>
    <t xml:space="preserve">cane (prior to stroke)</t>
  </si>
  <si>
    <t xml:space="preserve">not interested. Its an environment for the young</t>
  </si>
  <si>
    <t xml:space="preserve">12/10/12 refused follow up </t>
  </si>
  <si>
    <t xml:space="preserve">wheelchair and walking belt.</t>
  </si>
  <si>
    <t xml:space="preserve">refused</t>
  </si>
  <si>
    <t xml:space="preserve">not at address, loss to follow up </t>
  </si>
  <si>
    <t xml:space="preserve">cane</t>
  </si>
  <si>
    <t xml:space="preserve">walker and Gopher</t>
  </si>
  <si>
    <t xml:space="preserve">walker and cane. Uses wheelchair for short distances down slopes</t>
  </si>
  <si>
    <t xml:space="preserve">embaressed</t>
  </si>
  <si>
    <t xml:space="preserve">walker and wheelchair</t>
  </si>
  <si>
    <t xml:space="preserve">partial </t>
  </si>
  <si>
    <t xml:space="preserve">partial 60-70 tired easily</t>
  </si>
  <si>
    <t xml:space="preserve">   </t>
  </si>
  <si>
    <t xml:space="preserve">Deceased on follow up </t>
  </si>
  <si>
    <t xml:space="preserve">cane quad</t>
  </si>
  <si>
    <t xml:space="preserve">doesn’t like YMCA as as orgonisation</t>
  </si>
  <si>
    <t xml:space="preserve">wheelchair</t>
  </si>
  <si>
    <t xml:space="preserve">Desnt want to start something new too busy</t>
  </si>
  <si>
    <t xml:space="preserve">refused followup</t>
  </si>
  <si>
    <t xml:space="preserve">none ticked</t>
  </si>
  <si>
    <t xml:space="preserve">tailor made program required</t>
  </si>
  <si>
    <t xml:space="preserve">walker, cane wheelchair</t>
  </si>
  <si>
    <t xml:space="preserve">age and ability</t>
  </si>
  <si>
    <t xml:space="preserve">n/a</t>
  </si>
  <si>
    <t xml:space="preserve">Patrial</t>
  </si>
  <si>
    <t xml:space="preserve">not a group person</t>
  </si>
  <si>
    <t xml:space="preserve">motivation is the key factor but after linkedside work determins and social activities. </t>
  </si>
  <si>
    <t xml:space="preserve">Walker.</t>
  </si>
  <si>
    <t xml:space="preserve">o</t>
  </si>
  <si>
    <t xml:space="preserve">I like the fresh air. </t>
  </si>
  <si>
    <t xml:space="preserve">None Ticked</t>
  </si>
  <si>
    <t xml:space="preserve">loss to follow up re complications </t>
  </si>
  <si>
    <t xml:space="preserve">full with a few P+N</t>
  </si>
  <si>
    <t xml:space="preserve">Waker for long distances</t>
  </si>
  <si>
    <t xml:space="preserve">loss to follow up </t>
  </si>
  <si>
    <t xml:space="preserve">Not mobile</t>
  </si>
  <si>
    <t xml:space="preserve">doesn’t appe2 - orgonised and regimented</t>
  </si>
  <si>
    <t xml:space="preserve">not interested</t>
  </si>
  <si>
    <t xml:space="preserve">not appropriate to interview re complications </t>
  </si>
  <si>
    <t xml:space="preserve">walker for distances</t>
  </si>
  <si>
    <t xml:space="preserve">don’t know til shoulders are buggered</t>
  </si>
  <si>
    <t xml:space="preserve">`4/3/`2</t>
  </si>
  <si>
    <t xml:space="preserve">WALKER</t>
  </si>
  <si>
    <t xml:space="preserve">PARTIAL</t>
  </si>
  <si>
    <t xml:space="preserve">back bit sore still</t>
  </si>
  <si>
    <t xml:space="preserve">nill weight loss</t>
  </si>
  <si>
    <t xml:space="preserve">walked &gt;45 mins 6/7</t>
  </si>
  <si>
    <t xml:space="preserve"> just don’t know that I would keep going to them. </t>
  </si>
  <si>
    <t xml:space="preserve">walk x 5</t>
  </si>
  <si>
    <t xml:space="preserve">after injury</t>
  </si>
  <si>
    <t xml:space="preserve">3 said silly statement</t>
  </si>
  <si>
    <t xml:space="preserve">call centre worker</t>
  </si>
  <si>
    <t xml:space="preserve">28F</t>
  </si>
  <si>
    <t xml:space="preserve">heart in 97</t>
  </si>
  <si>
    <t xml:space="preserve"> back and shoulders</t>
  </si>
  <si>
    <t xml:space="preserve">boring</t>
  </si>
  <si>
    <t xml:space="preserve">wasn’t right for me</t>
  </si>
  <si>
    <t xml:space="preserve">in garden physical work</t>
  </si>
  <si>
    <t xml:space="preserve">5 of no's said it would depend on how much it costs</t>
  </si>
  <si>
    <t xml:space="preserve">keep going to gym</t>
  </si>
  <si>
    <t xml:space="preserve">to slow down and back of a bit</t>
  </si>
  <si>
    <t xml:space="preserve">no but it did</t>
  </si>
  <si>
    <t xml:space="preserve">54M</t>
  </si>
  <si>
    <t xml:space="preserve">athletics, run long distances, squash</t>
  </si>
  <si>
    <t xml:space="preserve">tripping over</t>
  </si>
  <si>
    <t xml:space="preserve">Just to see if it was of any benefit to me but my lifestyle seemed to suit me better.</t>
  </si>
  <si>
    <t xml:space="preserve">2/7 at gym for 1 year</t>
  </si>
  <si>
    <t xml:space="preserve">people some people take time, don’t like to wait. </t>
  </si>
  <si>
    <t xml:space="preserve">yes specific for heart attack</t>
  </si>
  <si>
    <t xml:space="preserve"> sports man, footy, cricket and golf, fishing</t>
  </si>
  <si>
    <t xml:space="preserve">playing sport in youth</t>
  </si>
  <si>
    <t xml:space="preserve">3 = injured</t>
  </si>
  <si>
    <t xml:space="preserve">50 Years ago</t>
  </si>
  <si>
    <t xml:space="preserve">wouldn’t want to walk time rather garden</t>
  </si>
  <si>
    <t xml:space="preserve">LBP, asthma, internal bleed</t>
  </si>
  <si>
    <t xml:space="preserve"> Left knee prob</t>
  </si>
  <si>
    <t xml:space="preserve">4 = not interested</t>
  </si>
  <si>
    <t xml:space="preserve">last 3-4 months</t>
  </si>
  <si>
    <t xml:space="preserve">ankles getting sore</t>
  </si>
  <si>
    <t xml:space="preserve">tennis elbow</t>
  </si>
  <si>
    <t xml:space="preserve">5= expensive</t>
  </si>
  <si>
    <t xml:space="preserve">waking stopped after fall in 2008</t>
  </si>
  <si>
    <t xml:space="preserve">twisted ankles</t>
  </si>
  <si>
    <t xml:space="preserve">concussion</t>
  </si>
  <si>
    <t xml:space="preserve"> played sports tennis swimming netball table tennis</t>
  </si>
  <si>
    <t xml:space="preserve">pleuricy</t>
  </si>
  <si>
    <t xml:space="preserve">hammys and knees. </t>
  </si>
  <si>
    <t xml:space="preserve">walkng</t>
  </si>
  <si>
    <t xml:space="preserve">AF i1 recent years has restriced exercise. </t>
  </si>
  <si>
    <t xml:space="preserve">strained muscles</t>
  </si>
  <si>
    <t xml:space="preserve">stopped ex when Dx with HT</t>
  </si>
  <si>
    <t xml:space="preserve">, over done it, pulled a joint and got an hernia</t>
  </si>
  <si>
    <t xml:space="preserve">tKR</t>
  </si>
  <si>
    <t xml:space="preserve">no interest don’t re2ly like it</t>
  </si>
  <si>
    <t xml:space="preserve">cost, time and distance to gym</t>
  </si>
  <si>
    <t xml:space="preserve">1 = yes, walk, 2 = yes, IADL, 3 = yes sport, 4 = no</t>
  </si>
  <si>
    <t xml:space="preserve">Definition of PA</t>
  </si>
  <si>
    <t xml:space="preserve">1.Recode walking for exercise</t>
  </si>
  <si>
    <t xml:space="preserve">2. Recode IADL no walking</t>
  </si>
  <si>
    <t xml:space="preserve">3. Sport</t>
  </si>
  <si>
    <t xml:space="preserve">Re Code 1-5 30/7</t>
  </si>
  <si>
    <t xml:space="preserve">Over the past month, did you do anything to maintain or increase your physical activity?</t>
  </si>
  <si>
    <t xml:space="preserve">0 = Yes, 1 = NO regular ex</t>
  </si>
  <si>
    <t xml:space="preserve">Recode 31/7</t>
  </si>
  <si>
    <t xml:space="preserve">How do you view the link between stroke and physical activity?</t>
  </si>
  <si>
    <t xml:space="preserve">Recode Qu 1 to separate out walking</t>
  </si>
  <si>
    <t xml:space="preserve">w</t>
  </si>
  <si>
    <t xml:space="preserve">Recode IADL no walking</t>
  </si>
  <si>
    <t xml:space="preserve">Sport</t>
  </si>
  <si>
    <t xml:space="preserve">Getting all the muscles back.would be active.</t>
  </si>
  <si>
    <t xml:space="preserve">for a year and a half, and I was going a bit down. Pain. </t>
  </si>
  <si>
    <t xml:space="preserve">It’s a life activated ….  Problem.</t>
  </si>
  <si>
    <t xml:space="preserve">List PA responses – not so much themes but categories</t>
  </si>
  <si>
    <t xml:space="preserve">i</t>
  </si>
  <si>
    <t xml:space="preserve">walking.in a week, I suppose, 50-60km.gardening. </t>
  </si>
  <si>
    <t xml:space="preserve">1,2</t>
  </si>
  <si>
    <t xml:space="preserve">No always the same.50-60kms of walking?</t>
  </si>
  <si>
    <r>
      <rPr>
        <sz val="11"/>
        <rFont val="Arial"/>
        <family val="2"/>
      </rPr>
      <t xml:space="preserve">No I don’t think physical activity, physical fitness wouldn’t cause you to have a stroke. In my opinion I think it would.  (</t>
    </r>
    <r>
      <rPr>
        <i val="true"/>
        <sz val="11"/>
        <rFont val="Arial"/>
        <family val="2"/>
      </rPr>
      <t xml:space="preserve">reduce risk of stroke) </t>
    </r>
    <r>
      <rPr>
        <sz val="11"/>
        <rFont val="Arial"/>
        <family val="2"/>
      </rPr>
      <t xml:space="preserve">That’s just what I think.</t>
    </r>
  </si>
  <si>
    <r>
      <rPr>
        <sz val="11"/>
        <rFont val="Times New Roman"/>
        <family val="0"/>
      </rPr>
      <t xml:space="preserve">1.</t>
    </r>
    <r>
      <rPr>
        <sz val="7"/>
        <rFont val="Times New Roman"/>
        <family val="0"/>
      </rPr>
      <t xml:space="preserve">     </t>
    </r>
    <r>
      <rPr>
        <sz val="11"/>
        <rFont val="Times New Roman"/>
        <family val="0"/>
      </rPr>
      <t xml:space="preserve">ADL related</t>
    </r>
  </si>
  <si>
    <t xml:space="preserve">Anything that moves, anything that involves muscle movement. All sorts of movements. walking cooking Any activity.</t>
  </si>
  <si>
    <t xml:space="preserve">2,5</t>
  </si>
  <si>
    <t xml:space="preserve">rehabilitation nurse. busy job was enough</t>
  </si>
  <si>
    <t xml:space="preserve">lack of activity, generally, would tend to, one would think, would lead to stroke it was just unfortunate I had a stroke.</t>
  </si>
  <si>
    <r>
      <rPr>
        <sz val="11"/>
        <rFont val="Times New Roman"/>
        <family val="0"/>
      </rPr>
      <t xml:space="preserve">2.</t>
    </r>
    <r>
      <rPr>
        <sz val="7"/>
        <rFont val="Times New Roman"/>
        <family val="0"/>
      </rPr>
      <t xml:space="preserve">     </t>
    </r>
    <r>
      <rPr>
        <sz val="11"/>
        <rFont val="Times New Roman"/>
        <family val="0"/>
      </rPr>
      <t xml:space="preserve">When prompted for examples then sport mostly</t>
    </r>
  </si>
  <si>
    <t xml:space="preserve">Everything I do. Looking after turkeys, sheep, washing, ironing, house work and everything ordinary activities </t>
  </si>
  <si>
    <t xml:space="preserve">2,4</t>
  </si>
  <si>
    <t xml:space="preserve">I get enough exercise in a normal day</t>
  </si>
  <si>
    <t xml:space="preserve">I don’t think there is a link between stroke and physical activity,I don’t know about diet but smoking seems to be a bad one for me!</t>
  </si>
  <si>
    <r>
      <rPr>
        <sz val="11"/>
        <rFont val="Times New Roman"/>
        <family val="0"/>
      </rPr>
      <t xml:space="preserve">3.</t>
    </r>
    <r>
      <rPr>
        <sz val="7"/>
        <rFont val="Times New Roman"/>
        <family val="0"/>
      </rPr>
      <t xml:space="preserve">     </t>
    </r>
    <r>
      <rPr>
        <sz val="11"/>
        <rFont val="Times New Roman"/>
        <family val="0"/>
      </rPr>
      <t xml:space="preserve">Egocentric, what </t>
    </r>
    <r>
      <rPr>
        <b val="true"/>
        <sz val="11"/>
        <rFont val="Times New Roman"/>
        <family val="0"/>
      </rPr>
      <t xml:space="preserve">they</t>
    </r>
    <r>
      <rPr>
        <sz val="11"/>
        <rFont val="Times New Roman"/>
        <family val="0"/>
      </rPr>
      <t xml:space="preserve"> had done in past months to years</t>
    </r>
  </si>
  <si>
    <t xml:space="preserve">at the markets I get plenty of exercise out there. Walking and standing </t>
  </si>
  <si>
    <t xml:space="preserve">1, 2,4 </t>
  </si>
  <si>
    <t xml:space="preserve">No. I didn’t do any activity down there because at 45 degrees  I actually haven’t done very much at all in the last 3 to 4 weeks.</t>
  </si>
  <si>
    <t xml:space="preserve">I’ve never had a stroke before.</t>
  </si>
  <si>
    <r>
      <rPr>
        <sz val="11"/>
        <rFont val="Times New Roman"/>
        <family val="0"/>
      </rPr>
      <t xml:space="preserve">4.</t>
    </r>
    <r>
      <rPr>
        <sz val="7"/>
        <rFont val="Times New Roman"/>
        <family val="0"/>
      </rPr>
      <t xml:space="preserve">     </t>
    </r>
    <r>
      <rPr>
        <sz val="11"/>
        <rFont val="Times New Roman"/>
        <family val="0"/>
      </rPr>
      <t xml:space="preserve">Stroke related</t>
    </r>
  </si>
  <si>
    <t xml:space="preserve">odd jobs around the placeI used to do exercise over at the Rehab centre </t>
  </si>
  <si>
    <t xml:space="preserve">1,2,4</t>
  </si>
  <si>
    <r>
      <rPr>
        <sz val="11"/>
        <rFont val="Arial"/>
        <family val="2"/>
      </rPr>
      <t xml:space="preserve">wife </t>
    </r>
    <r>
      <rPr>
        <i val="true"/>
        <sz val="11"/>
        <rFont val="Arial"/>
        <family val="2"/>
      </rPr>
      <t xml:space="preserve">He can’t because of his emphysema,</t>
    </r>
  </si>
  <si>
    <t xml:space="preserve">yeah its just a, so you can,  you know.</t>
  </si>
  <si>
    <r>
      <rPr>
        <sz val="11"/>
        <rFont val="Times New Roman"/>
        <family val="0"/>
      </rPr>
      <t xml:space="preserve">5.</t>
    </r>
    <r>
      <rPr>
        <sz val="7"/>
        <rFont val="Times New Roman"/>
        <family val="0"/>
      </rPr>
      <t xml:space="preserve">     </t>
    </r>
    <r>
      <rPr>
        <sz val="11"/>
        <rFont val="Times New Roman"/>
        <family val="0"/>
      </rPr>
      <t xml:space="preserve">Motor definition</t>
    </r>
  </si>
  <si>
    <t xml:space="preserve">working with your legs, walking, and with your hands</t>
  </si>
  <si>
    <t xml:space="preserve">1,2,5</t>
  </si>
  <si>
    <r>
      <rPr>
        <sz val="11"/>
        <rFont val="Calibri"/>
        <family val="2"/>
      </rPr>
      <t xml:space="preserve">a little thing in the garden, this and that Watering my plants </t>
    </r>
    <r>
      <rPr>
        <i val="true"/>
        <sz val="11"/>
        <rFont val="Calibri"/>
        <family val="2"/>
      </rPr>
      <t xml:space="preserve">[son] She moved a small orange tree</t>
    </r>
    <r>
      <rPr>
        <sz val="11"/>
        <rFont val="Calibri"/>
        <family val="2"/>
      </rPr>
      <t xml:space="preserve"> washing,  cooks I clean most of the house, vacuum, showers,  cant use her right arm, RA  Before I got the RA. I used to walk every day,  was on her feet most of the day. </t>
    </r>
  </si>
  <si>
    <t xml:space="preserve">No I don’t know I’m not the doctor!</t>
  </si>
  <si>
    <r>
      <rPr>
        <sz val="11"/>
        <rFont val="Times New Roman"/>
        <family val="0"/>
      </rPr>
      <t xml:space="preserve">6.</t>
    </r>
    <r>
      <rPr>
        <sz val="7"/>
        <rFont val="Times New Roman"/>
        <family val="0"/>
      </rPr>
      <t xml:space="preserve">     </t>
    </r>
    <r>
      <rPr>
        <sz val="11"/>
        <rFont val="Times New Roman"/>
        <family val="0"/>
      </rPr>
      <t xml:space="preserve">Physiological definition</t>
    </r>
  </si>
  <si>
    <t xml:space="preserve">working  gymnasium, if your busy a backyard,</t>
  </si>
  <si>
    <t xml:space="preserve">2,3</t>
  </si>
  <si>
    <t xml:space="preserve">all the normal stuff all the gardening, Well I do pavers and pots  mow your own lawns? weeding? probably 3-4 hours walked up to get the newspaper minutes  Each day</t>
  </si>
  <si>
    <t xml:space="preserve">Not really oh vaguely, I know my dad had it many years ago in the 1940’s. he had a brain haemorrhage</t>
  </si>
  <si>
    <t xml:space="preserve">Qu 2 - responses – not so much themes but categories based on Qu 1</t>
  </si>
  <si>
    <t xml:space="preserve">activity that um would exert you to some extent  bushwalking</t>
  </si>
  <si>
    <t xml:space="preserve">1,5</t>
  </si>
  <si>
    <t xml:space="preserve">l doing household chores working around the house  cutting lawns  gardening  etc, doing the shopping  with my partner. going around to the shop would be the only occasion where I do walk that would be something like a half km.  sweeping maybe whipper snipping,  I lop trees About three hours,</t>
  </si>
  <si>
    <t xml:space="preserve">I just wondered why me, I just carried before hand as I normally do </t>
  </si>
  <si>
    <r>
      <rPr>
        <sz val="11"/>
        <rFont val="Times New Roman"/>
        <family val="0"/>
      </rPr>
      <t xml:space="preserve">1.</t>
    </r>
    <r>
      <rPr>
        <sz val="7"/>
        <rFont val="Times New Roman"/>
        <family val="0"/>
      </rPr>
      <t xml:space="preserve">     </t>
    </r>
    <r>
      <rPr>
        <sz val="11"/>
        <rFont val="Times New Roman"/>
        <family val="0"/>
      </rPr>
      <t xml:space="preserve">Get enough exercise</t>
    </r>
  </si>
  <si>
    <t xml:space="preserve">playing sport or, your job, gardening, </t>
  </si>
  <si>
    <t xml:space="preserve">housework, and then gardening, shopping,  hip had the operation? six months ago.haven’t walked as much since you had the operation falls?had a few</t>
  </si>
  <si>
    <t xml:space="preserve">I would have thought the physical activity would keep you fit.</t>
  </si>
  <si>
    <r>
      <rPr>
        <sz val="11"/>
        <rFont val="Times New Roman"/>
        <family val="0"/>
      </rPr>
      <t xml:space="preserve">2.</t>
    </r>
    <r>
      <rPr>
        <sz val="7"/>
        <rFont val="Times New Roman"/>
        <family val="0"/>
      </rPr>
      <t xml:space="preserve">     </t>
    </r>
    <r>
      <rPr>
        <sz val="11"/>
        <rFont val="Times New Roman"/>
        <family val="0"/>
      </rPr>
      <t xml:space="preserve">Walking</t>
    </r>
  </si>
  <si>
    <t xml:space="preserve">movement, walking, ahh, movement of the arms legs, what have you, around the person. Easy steady exercise.  Tai chi?</t>
  </si>
  <si>
    <t xml:space="preserve">1,5,3</t>
  </si>
  <si>
    <t xml:space="preserve">Yeah yep. Nothing organised. think that’s vital. rather a recluseA few years. </t>
  </si>
  <si>
    <t xml:space="preserve">There must be. A lack of exercise and availability to do something.</t>
  </si>
  <si>
    <r>
      <rPr>
        <sz val="11"/>
        <rFont val="Times New Roman"/>
        <family val="0"/>
      </rPr>
      <t xml:space="preserve">3.</t>
    </r>
    <r>
      <rPr>
        <sz val="7"/>
        <rFont val="Times New Roman"/>
        <family val="0"/>
      </rPr>
      <t xml:space="preserve">     </t>
    </r>
    <r>
      <rPr>
        <sz val="11"/>
        <rFont val="Times New Roman"/>
        <family val="0"/>
      </rPr>
      <t xml:space="preserve">ADLs – shopping, work</t>
    </r>
  </si>
  <si>
    <t xml:space="preserve">lots of ways of doing that cleaning the school vacuuming, concreting,80 hours a fortnight between me and my wife. And then I do concrete </t>
  </si>
  <si>
    <t xml:space="preserve">the cleaning school, and one more. Yeah we took on the extra eleven hours a week. only walking around the school. 20 mins.</t>
  </si>
  <si>
    <t xml:space="preserve">3,2,1</t>
  </si>
  <si>
    <t xml:space="preserve">No Yeah the blockage was because I hit my head.</t>
  </si>
  <si>
    <r>
      <rPr>
        <sz val="11"/>
        <rFont val="Times New Roman"/>
        <family val="0"/>
      </rPr>
      <t xml:space="preserve">4.</t>
    </r>
    <r>
      <rPr>
        <sz val="7"/>
        <rFont val="Times New Roman"/>
        <family val="0"/>
      </rPr>
      <t xml:space="preserve">     </t>
    </r>
    <r>
      <rPr>
        <sz val="11"/>
        <rFont val="Times New Roman"/>
        <family val="0"/>
      </rPr>
      <t xml:space="preserve">No – too hot, sick recently, don’t need/want to</t>
    </r>
  </si>
  <si>
    <t xml:space="preserve">In general everything that I do I do my back garden, take my walker and  my walking stick</t>
  </si>
  <si>
    <t xml:space="preserve">pottering around the  garden just you know doing my kitchen work, </t>
  </si>
  <si>
    <t xml:space="preserve">Oh yes, Oh keep moving,</t>
  </si>
  <si>
    <r>
      <rPr>
        <sz val="11"/>
        <rFont val="Times New Roman"/>
        <family val="0"/>
      </rPr>
      <t xml:space="preserve">5.</t>
    </r>
    <r>
      <rPr>
        <sz val="7"/>
        <rFont val="Times New Roman"/>
        <family val="0"/>
      </rPr>
      <t xml:space="preserve">     </t>
    </r>
    <r>
      <rPr>
        <sz val="11"/>
        <rFont val="Times New Roman"/>
        <family val="0"/>
      </rPr>
      <t xml:space="preserve">Yes – examples gym, running, swimming</t>
    </r>
  </si>
  <si>
    <t xml:space="preserve">all manner of sports, all manner of helping my  wife,</t>
  </si>
  <si>
    <t xml:space="preserve">I have been retired for 22 years. I don’t even mow  the lawns any more.its fairly sedentary.</t>
  </si>
  <si>
    <t xml:space="preserve">obviously there is What? No idea. Don’t have a medical background.</t>
  </si>
  <si>
    <t xml:space="preserve">Qu 3 Themes</t>
  </si>
  <si>
    <t xml:space="preserve">Gardening and things like that. walking, bowls,</t>
  </si>
  <si>
    <t xml:space="preserve">1,2,3</t>
  </si>
  <si>
    <t xml:space="preserve">played indoor bowls, cards, played cards. Twice a week.</t>
  </si>
  <si>
    <t xml:space="preserve">Dunno I haven’t thought about it. I’m not an intellectual. </t>
  </si>
  <si>
    <r>
      <rPr>
        <sz val="11"/>
        <rFont val="Times New Roman"/>
        <family val="0"/>
      </rPr>
      <t xml:space="preserve">1.</t>
    </r>
    <r>
      <rPr>
        <sz val="7"/>
        <rFont val="Times New Roman"/>
        <family val="0"/>
      </rPr>
      <t xml:space="preserve">     </t>
    </r>
    <r>
      <rPr>
        <sz val="11"/>
        <rFont val="Times New Roman"/>
        <family val="0"/>
      </rPr>
      <t xml:space="preserve">PA can cause a stroke</t>
    </r>
  </si>
  <si>
    <t xml:space="preserve">any use of our body. working, playing, or purposely exercising.</t>
  </si>
  <si>
    <t xml:space="preserve">but I do probably the best part of 6-7 hours gardening a day. Physical I don’t specifically walk, but I like on the side of a hill, so all walking especially in my situation is difficult. </t>
  </si>
  <si>
    <t xml:space="preserve">I don’t think I have no idea, I have no idea what a stroke is to be perfectly honestly. I have no idea why there would be a connection between physical exercise and stoke.</t>
  </si>
  <si>
    <r>
      <rPr>
        <sz val="11"/>
        <rFont val="Times New Roman"/>
        <family val="0"/>
      </rPr>
      <t xml:space="preserve">2.</t>
    </r>
    <r>
      <rPr>
        <sz val="7"/>
        <rFont val="Times New Roman"/>
        <family val="0"/>
      </rPr>
      <t xml:space="preserve">     </t>
    </r>
    <r>
      <rPr>
        <sz val="11"/>
        <rFont val="Times New Roman"/>
        <family val="0"/>
      </rPr>
      <t xml:space="preserve">Unrelated e.g. family history, stress</t>
    </r>
  </si>
  <si>
    <t xml:space="preserve">housework, washing things like that, shopping, usually on my feet most of the day, too busy.</t>
  </si>
  <si>
    <t xml:space="preserve">4 weeks ago, RKR rehab at the memorial and x2 rehab exercises in pool.</t>
  </si>
  <si>
    <t xml:space="preserve">I really couldn’t hazard a guess. and I feel that people like me that are always on the move i shouldn’t have one,</t>
  </si>
  <si>
    <r>
      <rPr>
        <sz val="11"/>
        <rFont val="Times New Roman"/>
        <family val="0"/>
      </rPr>
      <t xml:space="preserve">3.</t>
    </r>
    <r>
      <rPr>
        <sz val="7"/>
        <rFont val="Times New Roman"/>
        <family val="0"/>
      </rPr>
      <t xml:space="preserve">     </t>
    </r>
    <r>
      <rPr>
        <sz val="11"/>
        <rFont val="Times New Roman"/>
        <family val="0"/>
      </rPr>
      <t xml:space="preserve">Agree that PA decreases stroke risk</t>
    </r>
  </si>
  <si>
    <t xml:space="preserve">We live on a 20 acre property. So for me I was always busy. sweep trees that drop little bits of crap you know. walking around the place, going and watering the garden by bucket,</t>
  </si>
  <si>
    <t xml:space="preserve">cleaned all the back yard up. shifted wood lots and stuff like that. cooking for all the men that were up there.</t>
  </si>
  <si>
    <t xml:space="preserve">mine must be I’ve got diabetes, I mean I was active but I didn’t watch my diabetic diet very well, I find that I do all my exercise walking. </t>
  </si>
  <si>
    <r>
      <rPr>
        <sz val="11"/>
        <rFont val="Times New Roman"/>
        <family val="0"/>
      </rPr>
      <t xml:space="preserve">4.</t>
    </r>
    <r>
      <rPr>
        <sz val="7"/>
        <rFont val="Times New Roman"/>
        <family val="0"/>
      </rPr>
      <t xml:space="preserve">     </t>
    </r>
    <r>
      <rPr>
        <sz val="11"/>
        <rFont val="Times New Roman"/>
        <family val="0"/>
      </rPr>
      <t xml:space="preserve">Stroke causes a lack of PA</t>
    </r>
  </si>
  <si>
    <t xml:space="preserve">says all exercise including housework Walking. </t>
  </si>
  <si>
    <t xml:space="preserve">I did a lot.clear the house out, in terms of physical activity she’s had a much more active three months previous stroke than normal, so she has cleaned out cupboards outside you know done a whole lot of moving of stuff in sheds, and a whole lot of stuff like that, so probably more physical than…Always I go to the shop I use a walker. No about a 20 min walk. twice a week she would do that. I’ve got a bad knee! I get tired in the leg.</t>
  </si>
  <si>
    <t xml:space="preserve">don’t know.</t>
  </si>
  <si>
    <r>
      <rPr>
        <sz val="11"/>
        <rFont val="Times New Roman"/>
        <family val="0"/>
      </rPr>
      <t xml:space="preserve">5.</t>
    </r>
    <r>
      <rPr>
        <sz val="7"/>
        <rFont val="Times New Roman"/>
        <family val="0"/>
      </rPr>
      <t xml:space="preserve">     </t>
    </r>
    <r>
      <rPr>
        <sz val="11"/>
        <rFont val="Times New Roman"/>
        <family val="0"/>
      </rPr>
      <t xml:space="preserve">No idea</t>
    </r>
  </si>
  <si>
    <t xml:space="preserve">I don’t think its anything that I do is physical I clean the house, cook some meals, general washup, do the washing, tennis. </t>
  </si>
  <si>
    <t xml:space="preserve">2,3,4</t>
  </si>
  <si>
    <t xml:space="preserve">housework . Dusting, cleaning, generally cleaning,</t>
  </si>
  <si>
    <t xml:space="preserve">I don’t know</t>
  </si>
  <si>
    <r>
      <rPr>
        <sz val="11"/>
        <rFont val="Times New Roman"/>
        <family val="0"/>
      </rPr>
      <t xml:space="preserve">6.</t>
    </r>
    <r>
      <rPr>
        <sz val="7"/>
        <rFont val="Times New Roman"/>
        <family val="0"/>
      </rPr>
      <t xml:space="preserve">     </t>
    </r>
    <r>
      <rPr>
        <sz val="11"/>
        <rFont val="Times New Roman"/>
        <family val="0"/>
      </rPr>
      <t xml:space="preserve">Idea that physical activity heaps after stork to recover.</t>
    </r>
  </si>
  <si>
    <t xml:space="preserve">Flexibility. walking.</t>
  </si>
  <si>
    <t xml:space="preserve">few construction jobs around the house. Mow the lawns too lazy to walk! </t>
  </si>
  <si>
    <t xml:space="preserve">Ahh I think if you sit down and watch this (TV) all day you are asking for trouble. </t>
  </si>
  <si>
    <t xml:space="preserve">Any action of the body that uses muscles.</t>
  </si>
  <si>
    <t xml:space="preserve">Well I walked the dog every day. So walking the dog and I do quite a lot of work over in the garden. Some days 2 other 3-4 hours. housework.  make the beds, vaccuming. Shifting furnature I </t>
  </si>
  <si>
    <t xml:space="preserve"> </t>
  </si>
  <si>
    <t xml:space="preserve">I don’t view any link what so ever. Well clearly a layman’s view. I umm my stroke was caused through atrial fibbulation. So I had an episode and got a blood clot. </t>
  </si>
  <si>
    <t xml:space="preserve">something were you are produce energy from your body. working and recreational side in my case walking and running. So just moving is a good was of using energy.</t>
  </si>
  <si>
    <t xml:space="preserve">1,2,3,4,5</t>
  </si>
  <si>
    <t xml:space="preserve">only my normal 20 odd km walking a week and a bit of jogging. I only did like a km. and mind you I hadn’t done it for a while because I’ve been doing this building work actually a very physical person. Which is why it is a bit of a shock to me to have this happenIve walked 3000 km in the last three year. day I make an effort to be physical which ive always done all my life. So probably im an exception to your usual rule. </t>
  </si>
  <si>
    <t xml:space="preserve">2,3,5</t>
  </si>
  <si>
    <t xml:space="preserve">Very strong. Can help prevent it. no garuntees. But I think it helps prevent it. not so much physical activity on its own but combined with its own diet. </t>
  </si>
  <si>
    <t xml:space="preserve">its doing stuff. walking, running, riding</t>
  </si>
  <si>
    <t xml:space="preserve">1,3</t>
  </si>
  <si>
    <t xml:space="preserve">playing volleyball get all the kids ready for school, take them to school, then I would do a little shopping, round the place, then I would go home for a bit, then I would get up and start to pick the kids up Once a week About an hour walking and bushwalking up in the hills, Yeah, at least once a week. Ah about 2-3 hours,</t>
  </si>
  <si>
    <t xml:space="preserve">Well right now I feel as though you have got to be active, you cant afford to take it easy.</t>
  </si>
  <si>
    <t xml:space="preserve">in general keeping your heart rate up, </t>
  </si>
  <si>
    <t xml:space="preserve">my physical activity is very minimal. I would say time, A couple of thousand – 3000 steps a day. </t>
  </si>
  <si>
    <t xml:space="preserve">I really didn’t to be honest. I thought stroke was something that happened to someone else. I’m only 50 years old so im not that old when it comes to stroke so that confusing. </t>
  </si>
  <si>
    <t xml:space="preserve">working in the garden, building gates and fences </t>
  </si>
  <si>
    <t xml:space="preserve">I am very active I fill two buckets up with water and walk around the backyard watering the plants which is about 150 feet. about 30-40 buckets. Yes digging in the garden carrying water, and I’m building a big picket fence and gate. And I walk quite a distance that way. </t>
  </si>
  <si>
    <t xml:space="preserve">Look im confused because I thought by keeping myself fit like I do Thre is understanding I though that by keeping myself fit and active I wouldn’t have these heart problems. My arteries are in really wonderful condition I had an angiogram, and he said the arterys are really good. To me this is a real shock I am very disappointed I have had the clot. I realise now that im not superman!</t>
  </si>
  <si>
    <t xml:space="preserve">thats gym, movement you know running and walking and particularly walking in the pool a  80 laps a day I used to do. In a swimming pool. Walking through water </t>
  </si>
  <si>
    <t xml:space="preserve">Just general walking.</t>
  </si>
  <si>
    <t xml:space="preserve">The link? I think I have just lost incentive a bit.</t>
  </si>
  <si>
    <t xml:space="preserve">go to the gym or walk out and work inside the house. Being more active. </t>
  </si>
  <si>
    <t xml:space="preserve">take the train to the city and we walk to flinders street. So that’s about 18 mins walk power walk and power walk back to catch the train home we walk together every lunch time. </t>
  </si>
  <si>
    <t xml:space="preserve">For me it because of a lack of sleep. </t>
  </si>
  <si>
    <t xml:space="preserve">Keeping busy</t>
  </si>
  <si>
    <t xml:space="preserve">Keep working al the time. Getting in and out of tractors, training lambs, crutching sheep. I occasionally exercise with the wife. She has a gym out the back where she has a bike weights goes walking. 10 mins</t>
  </si>
  <si>
    <t xml:space="preserve">3,5</t>
  </si>
  <si>
    <t xml:space="preserve">None whatsoever. Couldn’t think of a reason for the stroke. </t>
  </si>
  <si>
    <t xml:space="preserve">Walking the dog and Oh yes every day I can, Maybe an half an hour or so. </t>
  </si>
  <si>
    <t xml:space="preserve">1,4</t>
  </si>
  <si>
    <t xml:space="preserve"> No nothing else, That was always one of my favourite things but I had a few accidents and I don’t even do that. </t>
  </si>
  <si>
    <t xml:space="preserve"> Don’t know, other than doing nothing isn’t good. </t>
  </si>
  <si>
    <t xml:space="preserve">Umm, well probably, I spose it’s the expenditure of energy. Walking running,</t>
  </si>
  <si>
    <t xml:space="preserve">1,3,5</t>
  </si>
  <si>
    <t xml:space="preserve">Dunno, as I say you do what you normally do to try and get some amount of exercise. walking but I have had a back op, which has fused a few spines, no running. walking About a KM a day,</t>
  </si>
  <si>
    <t xml:space="preserve">I should think they are connected. Ahh, I guess its one of those things if you don’t do it you bear the consequences of it.</t>
  </si>
  <si>
    <t xml:space="preserve">Walking, doing all physical activities. Swimming</t>
  </si>
  <si>
    <t xml:space="preserve">walking to shopping, We go on and off for a walk in the park. But not regularly. cleaning. lots of shopping4 hours per time, per week. Some times I go three times a week. </t>
  </si>
  <si>
    <t xml:space="preserve">No. Well it contributes but it is not the main issue I would think. The main issue is basically problems in your body. Heart probs. BP pressure tabs. And the stroke came out of those. So now I have to work out where to go next with my medications and also we can change some of my lifestyle and im sure it will include walking a lot. </t>
  </si>
  <si>
    <t xml:space="preserve">sport of gardening, things that require physical exertion.</t>
  </si>
  <si>
    <t xml:space="preserve">I do a series of exercises every morning. Involving touching toes and 50 push ups. I have a reasonably physical job, cleaning cars, gardening, I walk up stairs regularly. walk the dog 15 min walk.</t>
  </si>
  <si>
    <t xml:space="preserve">don’t know that there is, but I was very surprised when I had the mild stroke, but the fact that I have always kept fit</t>
  </si>
  <si>
    <t xml:space="preserve">Exercise and going to gym and things like that. Playing sports.</t>
  </si>
  <si>
    <t xml:space="preserve">Going shopping and visiting family and getting out and about. I walk ½ - 1 hr around shops. I go up street to visit neighbours.cleaning gardening. </t>
  </si>
  <si>
    <t xml:space="preserve">3,2</t>
  </si>
  <si>
    <t xml:space="preserve">Nope. I don’t think that doing exercise makes you have a stroke </t>
  </si>
  <si>
    <t xml:space="preserve">being physical and energetic.</t>
  </si>
  <si>
    <t xml:space="preserve">I work 12 hours a day, so on my feet all dayBasically being active for 70 hours a week. Its Constantly walking all the time in markets</t>
  </si>
  <si>
    <t xml:space="preserve">Stress is a big problem Defiantly but in my case its not the case. </t>
  </si>
  <si>
    <t xml:space="preserve">I look after my grandchildren and that so, and then I usually walk Doing my housework </t>
  </si>
  <si>
    <t xml:space="preserve">1, 2,4</t>
  </si>
  <si>
    <t xml:space="preserve">house work ironing, couple of hours. I walk to the shop from here, it’s a fair way, takes about 20 mins. Not every day but most.</t>
  </si>
  <si>
    <t xml:space="preserve">Movements. Exercise. I go to the gym leg exercise and arm stretches and stuff Walking.</t>
  </si>
  <si>
    <t xml:space="preserve">1,3,4,5</t>
  </si>
  <si>
    <t xml:space="preserve">Yeah went to the gym every Friday special one. Using the bike and lifting legs.</t>
  </si>
  <si>
    <t xml:space="preserve">I wouldn’t know. I don’t know I think it’s a roll of the dice.</t>
  </si>
  <si>
    <t xml:space="preserve">to keep moving, walking housework</t>
  </si>
  <si>
    <t xml:space="preserve">walk tot eh shops 2-3 times a week, that was 1km away so that was 2km a day I \ twiceI </t>
  </si>
  <si>
    <t xml:space="preserve">twiceI don’t know, meaning that if you are not doing physical activity you could have a stroke or the other way aroundWell I honestly think you are going to have a stoke it just hits you </t>
  </si>
  <si>
    <t xml:space="preserve">Shopping walking a lot with the shopping, craftwork, playing bowls housework. </t>
  </si>
  <si>
    <t xml:space="preserve">short walks 10-15 mins. shops. That would be 1-1.5 hours, gardening</t>
  </si>
  <si>
    <t xml:space="preserve">I can’t think that it would be. </t>
  </si>
  <si>
    <t xml:space="preserve">walking. Exercise, Not being a couch potato.</t>
  </si>
  <si>
    <t xml:space="preserve">Walking things like that I don’t get up and go for a ten km walk. I just walk a lot. 9000 steps and most days I reached that.</t>
  </si>
  <si>
    <t xml:space="preserve">Obviously there is a link. What are the other causes of stroke?</t>
  </si>
  <si>
    <t xml:space="preserve">SportTable tennis.</t>
  </si>
  <si>
    <t xml:space="preserve">Table tennis.</t>
  </si>
  <si>
    <t xml:space="preserve">I don’t know what it is.I’ve got no idea, if you’re physically fit, I can’t understand how you can get a stroke.</t>
  </si>
  <si>
    <t xml:space="preserve">Running. Swimming. Gardening. Gets your pulse rate up and sweating.</t>
  </si>
  <si>
    <t xml:space="preserve">2,3, 5</t>
  </si>
  <si>
    <t xml:space="preserve">,running. Every day. About 3 miles. Swimming.</t>
  </si>
  <si>
    <t xml:space="preserve">Advantages I’d say. It gives you more stamina and endurance.</t>
  </si>
  <si>
    <t xml:space="preserve">walking running, ah I ride my bike about 25 km a day</t>
  </si>
  <si>
    <t xml:space="preserve">1,3,4</t>
  </si>
  <si>
    <t xml:space="preserve">Not whatsoever due to the fact I had a migraine for a month 12.5 km to work </t>
  </si>
  <si>
    <t xml:space="preserve">I don’t know enough about stroke what a stroke actually is as of yet. </t>
  </si>
  <si>
    <t xml:space="preserve">Anything to get the heart rate going Walking exercise. </t>
  </si>
  <si>
    <t xml:space="preserve">I live on a slight slope and I made a point of going down to the back pen every three days, three times a day, and its always hard work to get back up </t>
  </si>
  <si>
    <t xml:space="preserve">Never thought of it in the past Don’t know </t>
  </si>
  <si>
    <t xml:space="preserve">Sport and going to the gym </t>
  </si>
  <si>
    <t xml:space="preserve">Used to go regulary when I hurt my back I couldn’t stant in one place for very long </t>
  </si>
  <si>
    <t xml:space="preserve">I think the fitter you are the better you are. </t>
  </si>
  <si>
    <t xml:space="preserve">Anything done with the body pertaining to work or movement. Running walking</t>
  </si>
  <si>
    <t xml:space="preserve"> Just a bit of wood cutting. That’s about all</t>
  </si>
  <si>
    <t xml:space="preserve">I don’t. i cant answer that. I don’t know what the link might be</t>
  </si>
  <si>
    <t xml:space="preserve">Exercise Walking running working</t>
  </si>
  <si>
    <t xml:space="preserve">2,1,3,5</t>
  </si>
  <si>
    <t xml:space="preserve">Yeah walking. As well as working construction worker</t>
  </si>
  <si>
    <t xml:space="preserve">Not in a bad way physical activity wont cause a stroke.</t>
  </si>
  <si>
    <t xml:space="preserve">Well moving and doing thing and walking.</t>
  </si>
  <si>
    <t xml:space="preserve">5,1,2</t>
  </si>
  <si>
    <t xml:space="preserve">Before I used to walk alot, about 20 mins walk. There and back . Before my back got bad I have scoliosis and arthritis, I used to do an hour walk.</t>
  </si>
  <si>
    <t xml:space="preserve">Oh yes, umm well I expect you have to keep your body and blood vessels. </t>
  </si>
  <si>
    <t xml:space="preserve">Sports, exercise, soccer weight lifting.</t>
  </si>
  <si>
    <t xml:space="preserve">Weightlifting. RPM classes. Bikes treadmill</t>
  </si>
  <si>
    <t xml:space="preserve">Yeah obviously. Maintaining BP and HR.</t>
  </si>
  <si>
    <t xml:space="preserve">walking, </t>
  </si>
  <si>
    <t xml:space="preserve">walking. shopping. </t>
  </si>
  <si>
    <t xml:space="preserve">2,3,</t>
  </si>
  <si>
    <t xml:space="preserve">I think it could I had it in my family my mum passed away with a stroke.</t>
  </si>
  <si>
    <t xml:space="preserve">Muscular movement. activity in a coordinated way, tennis</t>
  </si>
  <si>
    <t xml:space="preserve">5,3</t>
  </si>
  <si>
    <t xml:space="preserve">Pull ups and a lot of walking. gymI have my own at homeYep I walk alot</t>
  </si>
  <si>
    <t xml:space="preserve">How you mean there is no link really.</t>
  </si>
  <si>
    <t xml:space="preserve">continual motions. Basketball football cricket. Skydiving. Gymnasium. hiking.</t>
  </si>
  <si>
    <t xml:space="preserve">NO </t>
  </si>
  <si>
    <t xml:space="preserve">No I don’t.</t>
  </si>
  <si>
    <t xml:space="preserve">Doing things. Work,</t>
  </si>
  <si>
    <t xml:space="preserve">mm no I didn’t because I was already doing as much ascycling, swim </t>
  </si>
  <si>
    <t xml:space="preserve">Well I didn’t realise there was such a one. It seems that too much of an intense physical activity can put a person in danger of stroke.</t>
  </si>
  <si>
    <t xml:space="preserve">walking, I go once a week with a group, and I play golf aswell. Gardening bowls </t>
  </si>
  <si>
    <t xml:space="preserve">1,2,3,4</t>
  </si>
  <si>
    <t xml:space="preserve">No no I didn’t my life was normal Yeah I walked well a bit more because my wife and I go walking around the village most days. We walk on average every second day. Yeah I play once a week and bowls twice a week. </t>
  </si>
  <si>
    <t xml:space="preserve">I guess going on the basis of what the docs have said.</t>
  </si>
  <si>
    <t xml:space="preserve">Sport Work</t>
  </si>
  <si>
    <t xml:space="preserve">Not really</t>
  </si>
  <si>
    <t xml:space="preserve">I cant see any link. I don’t think I had a stroke because of physical activity I just had one</t>
  </si>
  <si>
    <t xml:space="preserve">make you bend</t>
  </si>
  <si>
    <t xml:space="preserve">No I didn’t do anythingweeding, washing, ironing. </t>
  </si>
  <si>
    <t xml:space="preserve">4,3</t>
  </si>
  <si>
    <t xml:space="preserve">use your limbs Walking and running. </t>
  </si>
  <si>
    <t xml:space="preserve">gardening, housework.</t>
  </si>
  <si>
    <t xml:space="preserve">There must be a link. Stroke has a effect oh physical activity</t>
  </si>
  <si>
    <t xml:space="preserve">activity tennis table tennis walking</t>
  </si>
  <si>
    <t xml:space="preserve">Maintain</t>
  </si>
  <si>
    <t xml:space="preserve">Oh no no doesn’t cause it at all if that’s what you mean. </t>
  </si>
  <si>
    <t xml:space="preserve">Anything to do with your daily life. housework, walks. Painting clearing the cupboard. </t>
  </si>
  <si>
    <t xml:space="preserve">I’ve tried on a couple of days to walk up stairs after a couple of hours of walking. working</t>
  </si>
  <si>
    <t xml:space="preserve">I do think so and I’ve always know so you need to be fit, there was that radio program, that showed that. That there is a strong link. The more you do the less likely you are to have a stroke. </t>
  </si>
  <si>
    <t xml:space="preserve">Walking, Jogging exercising</t>
  </si>
  <si>
    <t xml:space="preserve">same job I think work was enough Only taking dogs for a walk</t>
  </si>
  <si>
    <t xml:space="preserve">but it could be because I did too much at work the day before.  </t>
  </si>
  <si>
    <t xml:space="preserve">Sport or something. Tennis. All those sports. Bike riding. Walking the dog.</t>
  </si>
  <si>
    <t xml:space="preserve">No I probably slowed down since retirement a few years ago. Walk the dog, about 3 miles every day. gardening, 2 hours every day. </t>
  </si>
  <si>
    <t xml:space="preserve">I think so its something that’s necessary the fact is diabetes blood pressure. </t>
  </si>
  <si>
    <t xml:space="preserve">something that’s good for you and keeps you alive, keeps you being good. </t>
  </si>
  <si>
    <t xml:space="preserve">No I haven’t because I have been looking after my very sick husband for years now, its stops me doing a lot of things. play golf 2-3 times a week </t>
  </si>
  <si>
    <t xml:space="preserve"> I think it’s a big thing. The less you do the more inclined you are to have it. </t>
  </si>
  <si>
    <t xml:space="preserve">Um any activity that contributes some exerciserunning walking playing sport. </t>
  </si>
  <si>
    <t xml:space="preserve">maintain Playing sport with my step son and just normal day to day going to work. housework, gardening, </t>
  </si>
  <si>
    <t xml:space="preserve">I would have thought there would be a negative link the fitter you are the healthier you are. </t>
  </si>
  <si>
    <t xml:space="preserve">pull ups Walking cooking, and when I cook I dance</t>
  </si>
  <si>
    <t xml:space="preserve">2,1</t>
  </si>
  <si>
    <t xml:space="preserve">dancing, 3-4 hours, cooking is dancing. </t>
  </si>
  <si>
    <t xml:space="preserve">I think this is my family history</t>
  </si>
  <si>
    <t xml:space="preserve">walk about 6km a week, catch buses, I do my shopping trips.</t>
  </si>
  <si>
    <t xml:space="preserve">walk housework vacuuming </t>
  </si>
  <si>
    <t xml:space="preserve">No. I smoke, </t>
  </si>
  <si>
    <t xml:space="preserve">To keep your house clean.</t>
  </si>
  <si>
    <t xml:space="preserve">shopping and putting away of grocerys. Usually an hour not every day 2x a week.</t>
  </si>
  <si>
    <t xml:space="preserve">Because exercise didn’t cause the stroke,</t>
  </si>
  <si>
    <t xml:space="preserve">Its exercise or work. Could be leisure. Bicycle riding, walking swimming.  </t>
  </si>
  <si>
    <t xml:space="preserve">1,2,5,3</t>
  </si>
  <si>
    <t xml:space="preserve">I’ve been walking more than normal I have a treadmill I use regularlyAn hour 3-4 times a week. Aqua-aerobicsHouse cleaning, an hour. Each day What else keeps you moving? Walking</t>
  </si>
  <si>
    <t xml:space="preserve">Wouldn’t have a clue</t>
  </si>
  <si>
    <t xml:space="preserve">It can be any sort of activity tSpecifically undertaken for a purpose. Ie a hobby like gardening or a recreation like cycling.</t>
  </si>
  <si>
    <t xml:space="preserve">I would walk a minimum of 1 km up to 10 km a day.</t>
  </si>
  <si>
    <t xml:space="preserve">Don’t know. I would say decrease the possibility</t>
  </si>
  <si>
    <t xml:space="preserve">Doing something physical with hands.</t>
  </si>
  <si>
    <t xml:space="preserve">No I didn’t do any </t>
  </si>
  <si>
    <t xml:space="preserve">Im not happy ive got to knock off and go into a home for one month.</t>
  </si>
  <si>
    <t xml:space="preserve">Playing sport, walking, various sort of activities even house work. shopping virtually everything, washing,</t>
  </si>
  <si>
    <t xml:space="preserve">2,1,3</t>
  </si>
  <si>
    <t xml:space="preserve">I was a slug. Because I have been having trouble with my back. I haven’t been able to do anything very much at all</t>
  </si>
  <si>
    <t xml:space="preserve">No I don’t for the simple reason my grandmother had a massive stroke in her 50s or 60s she waited 25 years before her next personally I think it is a  luck of the draw, I mean there may be some things you can do to help but it’s the same as cancer I mean cancer heart blood pressure are very active in my family</t>
  </si>
  <si>
    <t xml:space="preserve">Means going for a walk mowing lawns working outside going for a bike rideBicycle riding, walking swimming.  </t>
  </si>
  <si>
    <t xml:space="preserve">Pretty well every day I go for a 12 km minimum bike ride sometimes it can be 80 and then we go for a 4 km walk every day, and then I do the general wandering around the house mowing the lawns.</t>
  </si>
  <si>
    <t xml:space="preserve">I think its diabetes for me. Umm diabetes is a direct attack.</t>
  </si>
  <si>
    <t xml:space="preserve">Well I used to do the shopping, do my jobs around home. Which are plenty. I do work in the garden. I did up in the trees, on the roof,</t>
  </si>
  <si>
    <t xml:space="preserve">Yeah I work in garden every day until lunch.</t>
  </si>
  <si>
    <t xml:space="preserve">Ahh well I don’t think so.</t>
  </si>
  <si>
    <t xml:space="preserve">Housework. Vacuuming mopping windows, every second day something major has to be done, washing at least 2x a week. Outside and back in. mostly house work I would say Every morning we get up and walk its bushland 30 minutes</t>
  </si>
  <si>
    <t xml:space="preserve">no</t>
  </si>
  <si>
    <t xml:space="preserve">no but I think if you ate all the wrong food and did all the wrong things, we have been travelling, and smoking, I smoke light ones, and drink a little but I have been cutting back to 5 a day.</t>
  </si>
  <si>
    <t xml:space="preserve">being active, I cut the lawns and al that sort of stuff </t>
  </si>
  <si>
    <t xml:space="preserve">I try to play golf 3x a week that’s about 4 hrs at shortest. About 4.5 on average of walking </t>
  </si>
  <si>
    <t xml:space="preserve">well my father died at 5wk old of a haemorrhage his sister died of the same. He said I would never die of haemmorage of the brain. I nearly did, I took the tablets and my life was saved. </t>
  </si>
  <si>
    <t xml:space="preserve">Sport walking,</t>
  </si>
  <si>
    <t xml:space="preserve">walking an hour or so every day Eat, cook, everything I have to do, washing.</t>
  </si>
  <si>
    <t xml:space="preserve">Exercising, walking swimming and bike riding.</t>
  </si>
  <si>
    <t xml:space="preserve">Yes, I surf Most of the day I spend gardening, I do all my own house work and shopping. I clean up the yard and the street.</t>
  </si>
  <si>
    <t xml:space="preserve">No link</t>
  </si>
  <si>
    <t xml:space="preserve">Sweeping, very tired Moving, </t>
  </si>
  <si>
    <t xml:space="preserve">Not that I know of.</t>
  </si>
  <si>
    <t xml:space="preserve">I can say I didn’t even know I was having this I am luck I am alive. My brother called an ambulance. Lucky the ambulance caught me on time and put in what they had to put in me.  </t>
  </si>
  <si>
    <t xml:space="preserve">Something that is good for you. Walking and swimming</t>
  </si>
  <si>
    <t xml:space="preserve">Walk around every morning, spend about 45 mins. Things at house, gardening. Own housework. </t>
  </si>
  <si>
    <t xml:space="preserve">Yes a link exercise decreases stroke.  </t>
  </si>
  <si>
    <t xml:space="preserve">It is good. Keeps you healthy.</t>
  </si>
  <si>
    <t xml:space="preserve">yes weight training. 2-4 hrs every day not for muscles but for strength and health. Walk after work .5-.75 mins.</t>
  </si>
  <si>
    <t xml:space="preserve">5,2</t>
  </si>
  <si>
    <t xml:space="preserve">yes</t>
  </si>
  <si>
    <t xml:space="preserve">Taking dogs fro a walk. Cleaning, shopping gym.</t>
  </si>
  <si>
    <t xml:space="preserve">Take dogs walking. Not every day but at least several times a week. 20 mins walk, gardening, as much as can. Do most things look and myself after the grandchildren.</t>
  </si>
  <si>
    <t xml:space="preserve">No idea</t>
  </si>
  <si>
    <t xml:space="preserve">Stretching up and down bending, stooping, stretching up and down bending</t>
  </si>
  <si>
    <t xml:space="preserve">Yes stretching marching.</t>
  </si>
  <si>
    <t xml:space="preserve">I really have no idea.</t>
  </si>
  <si>
    <t xml:space="preserve">Strenuous outside activity working around the house</t>
  </si>
  <si>
    <t xml:space="preserve">Went to the gym </t>
  </si>
  <si>
    <t xml:space="preserve">No link at all </t>
  </si>
  <si>
    <t xml:space="preserve">What would you define physical activity? 5 = stroke rehab related</t>
  </si>
  <si>
    <t xml:space="preserve">re code 30/7</t>
  </si>
  <si>
    <t xml:space="preserve">Michelle</t>
  </si>
  <si>
    <t xml:space="preserve"> Rosi Code 1-5</t>
  </si>
  <si>
    <t xml:space="preserve">Over the past month, did you do anything to maintain or increase your physical activity? 5 = stroke rehab related</t>
  </si>
  <si>
    <t xml:space="preserve">Yes regular ex</t>
  </si>
  <si>
    <t xml:space="preserve">Michelle coding</t>
  </si>
  <si>
    <t xml:space="preserve">Rosi coding</t>
  </si>
  <si>
    <t xml:space="preserve">How do you view the link between stroke and physical activity? 4 = recovery related 5 = stroke dec PA</t>
  </si>
  <si>
    <t xml:space="preserve">Rosi</t>
  </si>
  <si>
    <t xml:space="preserve">1 = walk for ex, 2 = IADL, 3 = sport, 4 = egocentric, 5 = physiol def, 6 = rehab related</t>
  </si>
  <si>
    <t xml:space="preserve">1 = yes, walking, 2 = yes iADLs, 3 = regular ex gym etc, 4 = No, 5 = stroke rehab related</t>
  </si>
  <si>
    <t xml:space="preserve">1 = unrelated 2= PA dec stroke risk 3 = no idea 4 = stroke recovery related </t>
  </si>
  <si>
    <t xml:space="preserve">Getting up and walking </t>
  </si>
  <si>
    <t xml:space="preserve">walking with the aid of the quad stick. </t>
  </si>
  <si>
    <r>
      <rPr>
        <sz val="10"/>
        <rFont val="Arial"/>
        <family val="2"/>
      </rPr>
      <t xml:space="preserve">Sorry you think you need to do more?</t>
    </r>
    <r>
      <rPr>
        <sz val="11"/>
        <rFont val="Cambria"/>
        <family val="1"/>
      </rPr>
      <t xml:space="preserve">	Yeah. </t>
    </r>
  </si>
  <si>
    <t xml:space="preserve">Keep you fit keep you going, keep push myself to the limit, </t>
  </si>
  <si>
    <t xml:space="preserve">4,5</t>
  </si>
  <si>
    <t xml:space="preserve">3,4</t>
  </si>
  <si>
    <t xml:space="preserve">gym doing the weights, </t>
  </si>
  <si>
    <r>
      <rPr>
        <sz val="10"/>
        <rFont val="Arial"/>
        <family val="2"/>
      </rPr>
      <t xml:space="preserve">I reckon having my hernia done caused my stroke</t>
    </r>
    <r>
      <rPr>
        <sz val="11"/>
        <rFont val="Cambria"/>
        <family val="1"/>
      </rPr>
      <t xml:space="preserve">.stressed </t>
    </r>
  </si>
  <si>
    <t xml:space="preserve">exerting any effort whatsoever. Walking, cooking laundry</t>
  </si>
  <si>
    <t xml:space="preserve">exercise bike at my place some weights. </t>
  </si>
  <si>
    <t xml:space="preserve">don’t really know what you mean. . So exactly why no-one knows. I </t>
  </si>
  <si>
    <t xml:space="preserve">Getting things done I suppose. I am usually running after putting sheep into pens and looking after turkeys running after turkeys. </t>
  </si>
  <si>
    <t xml:space="preserve">I was told not to lift anything. If I go away I do a couple of miles walking</t>
  </si>
  <si>
    <t xml:space="preserve">not asked </t>
  </si>
  <si>
    <t xml:space="preserve">Oh well I mean I just work on the fact that I just get around. </t>
  </si>
  <si>
    <t xml:space="preserve">Just doing things on my own without aids. </t>
  </si>
  <si>
    <t xml:space="preserve">Well I wouldn’t know I’m not into that. </t>
  </si>
  <si>
    <t xml:space="preserve">To do some work some exercises and things like that</t>
  </si>
  <si>
    <t xml:space="preserve">Well I went to the gym for 6 weeks at Hampstead after I came home. </t>
  </si>
  <si>
    <t xml:space="preserve">You mean If I don’t do exercise I get a stoke, well probable. </t>
  </si>
  <si>
    <t xml:space="preserve">getting yourself back in shape. </t>
  </si>
  <si>
    <t xml:space="preserve">I have a exercise regime I am following. generally building my body up. I do walking I do the back garden </t>
  </si>
  <si>
    <t xml:space="preserve">Well I think you need to get yourself back. If you don’t do anything you wont get anything back </t>
  </si>
  <si>
    <t xml:space="preserve">would say walking and jogging and um I do stationary bike riding </t>
  </si>
  <si>
    <t xml:space="preserve">1,2,3,5</t>
  </si>
  <si>
    <t xml:space="preserve">Since then I have a stationary bike at home, and do a little painting and a little gardening. </t>
  </si>
  <si>
    <t xml:space="preserve">I think its very important you have to get back to your normal activities and you can only do this by exercise. </t>
  </si>
  <si>
    <t xml:space="preserve">Oh walking exercise, different types arms legs</t>
  </si>
  <si>
    <t xml:space="preserve">go out and do all my own shopping. </t>
  </si>
  <si>
    <t xml:space="preserve">not done</t>
  </si>
  <si>
    <t xml:space="preserve">Ahh just doing things, like even just mopping, I know with the cleaning, </t>
  </si>
  <si>
    <t xml:space="preserve">Apart from helping the wife with the cleaning, I have fixed up a few things around the house I </t>
  </si>
  <si>
    <t xml:space="preserve">, well I have heard it said before that fit people don’t usually have strokes. </t>
  </si>
  <si>
    <t xml:space="preserve">Walking, stretching, housework, physio, gardening, </t>
  </si>
  <si>
    <t xml:space="preserve">1,2,6</t>
  </si>
  <si>
    <t xml:space="preserve">1, 5</t>
  </si>
  <si>
    <t xml:space="preserve">Yes gardening walking, physio, routine</t>
  </si>
  <si>
    <t xml:space="preserve">Advantages, exercise keeps me in good health </t>
  </si>
  <si>
    <t xml:space="preserve">Well mainly walking isn’t it. </t>
  </si>
  <si>
    <t xml:space="preserve">haven’t actually been doing only going to the repat physio, </t>
  </si>
  <si>
    <t xml:space="preserve">Well I think you still have to do physical activity or you will fall in the hole again, </t>
  </si>
  <si>
    <t xml:space="preserve">Doesn’t matter what it is everything that’s not sitting down it could be walking around the house</t>
  </si>
  <si>
    <t xml:space="preserve">walk our dog every day. And do quite a bit of work around the house moving and digging, mowing lawns cleaning upWell </t>
  </si>
  <si>
    <t xml:space="preserve">Well physical activity activates nerve ending which improves the outcome from a stroke</t>
  </si>
  <si>
    <t xml:space="preserve">long as I am moving really</t>
  </si>
  <si>
    <t xml:space="preserve">3, 4</t>
  </si>
  <si>
    <t xml:space="preserve">Yes I did quite a bit of walking and normal house work and general work on cars, </t>
  </si>
  <si>
    <t xml:space="preserve">is depending on type of stroke, ie a large clot floats, it has come from somewhere in body it could be unstable smaller bits, so that’s what I think it is, what causes it I don’t know. </t>
  </si>
  <si>
    <t xml:space="preserve">Fairly inert. </t>
  </si>
  <si>
    <t xml:space="preserve">An hour of gym, .5 hour of strength twice a week. </t>
  </si>
  <si>
    <t xml:space="preserve">Umm fairly big one. I have lost an arm so yeah. I have my leg back but. One arm is letting me down</t>
  </si>
  <si>
    <t xml:space="preserve">Exercise regularly in a environment</t>
  </si>
  <si>
    <t xml:space="preserve">No</t>
  </si>
  <si>
    <t xml:space="preserve">I really dont know. </t>
  </si>
  <si>
    <t xml:space="preserve">still normally walk but because I have been slowed </t>
  </si>
  <si>
    <t xml:space="preserve">Washing walks painting sanding them down. </t>
  </si>
  <si>
    <t xml:space="preserve">it could be hereditary. </t>
  </si>
  <si>
    <t xml:space="preserve">Getting body going. And walking and doing exercises. </t>
  </si>
  <si>
    <t xml:space="preserve">1,4,5</t>
  </si>
  <si>
    <t xml:space="preserve">Walk with a walker outside and do exercises given by PT </t>
  </si>
  <si>
    <t xml:space="preserve">Make sure you are doing exercises and trying to get well again. </t>
  </si>
  <si>
    <t xml:space="preserve">Anything that will get you moving get your heart beat up </t>
  </si>
  <si>
    <t xml:space="preserve">2,6</t>
  </si>
  <si>
    <t xml:space="preserve">I do at my rehab I do PT and hydro and gym and swimmingI </t>
  </si>
  <si>
    <t xml:space="preserve">think it is the main thing. If you are big it makes it so hard to exercise and with the weight comes everything, ie high blood pressure, everything is so entwined it isn’t funny. </t>
  </si>
  <si>
    <t xml:space="preserve">Anything you want it to! Keeping busy</t>
  </si>
  <si>
    <t xml:space="preserve">I have Keep working that’s all, working with sheep, still do the farm work, shifting sheep, getting ready for harvest. </t>
  </si>
  <si>
    <t xml:space="preserve">None whatsoever! </t>
  </si>
  <si>
    <t xml:space="preserve">Ahh doing things that raises the speed of the heart level. </t>
  </si>
  <si>
    <t xml:space="preserve">Been working with phyiso, sho has given a list of things to do. Not the least is walking and cycling and weights and things, </t>
  </si>
  <si>
    <t xml:space="preserve">Well I would say you I agree with you the more you are involved in you the better circulation and the more healthy you are. Not sure quite how it connects with stroke but I am sure that having physical activity and involving timing has to be helpful </t>
  </si>
  <si>
    <t xml:space="preserve">Using body moving around leading a normal life doing things. </t>
  </si>
  <si>
    <t xml:space="preserve"> I walk every day I haven’t increased distance over last week but that is the aim. </t>
  </si>
  <si>
    <t xml:space="preserve">I really don’t know. I know that stroke effects your ability to do the things you did before. </t>
  </si>
  <si>
    <t xml:space="preserve">Getting well. Get back to crocheting. </t>
  </si>
  <si>
    <t xml:space="preserve">4,6</t>
  </si>
  <si>
    <t xml:space="preserve">Yeah  a bit. Walking around the unit. </t>
  </si>
  <si>
    <t xml:space="preserve">Yes,,what link? Oh I don’t know</t>
  </si>
  <si>
    <t xml:space="preserve">I don’t do any, moving around is exercise. </t>
  </si>
  <si>
    <t xml:space="preserve">Nope I sit in a chair all day. I had a fall a few months ago. </t>
  </si>
  <si>
    <t xml:space="preserve">Nope I don’t think there is a link </t>
  </si>
  <si>
    <t xml:space="preserve">So far ive not done any</t>
  </si>
  <si>
    <t xml:space="preserve">Oh well, lifting, stretching the arms, lifting the legs and you know sort of doing a marching action</t>
  </si>
  <si>
    <t xml:space="preserve">So I don’t think there’s any difference whether you’re active or not, the stroke just hits you.</t>
  </si>
  <si>
    <t xml:space="preserve">Rosena’s analysis</t>
  </si>
  <si>
    <t xml:space="preserve">like working or washing or tennis or bowls or something like that. </t>
  </si>
  <si>
    <t xml:space="preserve">Not I think at my age it’s the same every week like bowls just things like that, </t>
  </si>
  <si>
    <t xml:space="preserve">think its more what you eat, keeping your blood to avoid a stroke?</t>
  </si>
  <si>
    <r>
      <rPr>
        <sz val="11"/>
        <rFont val="Times New Roman"/>
        <family val="0"/>
      </rPr>
      <t xml:space="preserve">1.</t>
    </r>
    <r>
      <rPr>
        <sz val="7"/>
        <rFont val="Times New Roman"/>
        <family val="0"/>
      </rPr>
      <t xml:space="preserve">     </t>
    </r>
    <r>
      <rPr>
        <sz val="11"/>
        <rFont val="Times New Roman"/>
        <family val="0"/>
      </rPr>
      <t xml:space="preserve">Check interviews and add/delete colour coding for the 3 responses if necessary</t>
    </r>
  </si>
  <si>
    <t xml:space="preserve">getting better all the time </t>
  </si>
  <si>
    <t xml:space="preserve">oh walking I have a exercise bike I am using maybe stuff like that </t>
  </si>
  <si>
    <t xml:space="preserve">What we mean is that if a person does not do much exercise they might be at a higher risk of having a stroke. Yeah I reckon I would believe that. </t>
  </si>
  <si>
    <r>
      <rPr>
        <sz val="11"/>
        <rFont val="Times New Roman"/>
        <family val="0"/>
      </rPr>
      <t xml:space="preserve">2.</t>
    </r>
    <r>
      <rPr>
        <sz val="7"/>
        <rFont val="Times New Roman"/>
        <family val="0"/>
      </rPr>
      <t xml:space="preserve">     </t>
    </r>
    <r>
      <rPr>
        <sz val="11"/>
        <rFont val="Times New Roman"/>
        <family val="0"/>
      </rPr>
      <t xml:space="preserve">Remove unwanted info – keep actual quotes. In new word doc</t>
    </r>
  </si>
  <si>
    <t xml:space="preserve">It means plying table tennis or going surfing, </t>
  </si>
  <si>
    <t xml:space="preserve">go to the PT at hapstead in the gym I do OT stuff and its all physical</t>
  </si>
  <si>
    <t xml:space="preserve">Well I had an operation in my brain so the path I had the bleed causing vision and L side of body now my brain has to find another path so the more activity I do is going to help it. </t>
  </si>
  <si>
    <r>
      <rPr>
        <sz val="11"/>
        <rFont val="Times New Roman"/>
        <family val="0"/>
      </rPr>
      <t xml:space="preserve">3.</t>
    </r>
    <r>
      <rPr>
        <sz val="7"/>
        <rFont val="Times New Roman"/>
        <family val="0"/>
      </rPr>
      <t xml:space="preserve">     </t>
    </r>
    <r>
      <rPr>
        <sz val="11"/>
        <rFont val="Times New Roman"/>
        <family val="0"/>
      </rPr>
      <t xml:space="preserve">Copy data into excel then we can go through together and group into themes</t>
    </r>
  </si>
  <si>
    <t xml:space="preserve">Movement, general movement.  </t>
  </si>
  <si>
    <t xml:space="preserve"> I haven’t been doing a lot of that cos I’m fearful of my vision issues and sometimes bad balance issues. I like to go on walks – but my legs get really really sore now</t>
  </si>
  <si>
    <t xml:space="preserve">I don’t know I’m not a doctor. </t>
  </si>
  <si>
    <t xml:space="preserve">Qu 1</t>
  </si>
  <si>
    <t xml:space="preserve">Something that gets your heart rate going. </t>
  </si>
  <si>
    <t xml:space="preserve">Trying to walk. </t>
  </si>
  <si>
    <t xml:space="preserve">Umm being out and about walking and doing things</t>
  </si>
  <si>
    <t xml:space="preserve">Been going to rehab at repat 2 a week. pool and yesterday I went walking </t>
  </si>
  <si>
    <t xml:space="preserve">It frustrates that things you take for granted has been taken away. </t>
  </si>
  <si>
    <t xml:space="preserve">Well anything catching fish to cutting wood. </t>
  </si>
  <si>
    <t xml:space="preserve">No I really don’t.  I think you should do a fair amount, whether it be physical work or just physical activity. So that’s a stroke so I’m assuming that it’s not the extra work that’s done it. </t>
  </si>
  <si>
    <t xml:space="preserve">any movement. Exercises and things like that</t>
  </si>
  <si>
    <t xml:space="preserve">ive had hydro every morning I went to gym and the physio I had lots of physio at the repat. </t>
  </si>
  <si>
    <t xml:space="preserve"> Well probably but there is a lot of other factors too. Could be probably. I </t>
  </si>
  <si>
    <t xml:space="preserve">Joint movement to improve mobility</t>
  </si>
  <si>
    <t xml:space="preserve">5,6</t>
  </si>
  <si>
    <t xml:space="preserve">Yes. Walking stretching. </t>
  </si>
  <si>
    <t xml:space="preserve">Disadvantage can ceuliated pain</t>
  </si>
  <si>
    <t xml:space="preserve">When you’re moving around, could be doing anything, could be walking.  </t>
  </si>
  <si>
    <t xml:space="preserve">5,1</t>
  </si>
  <si>
    <t xml:space="preserve">I’ve maintained it if anything I’ve probably tried to increase it.  dog him for walks on a regular basis </t>
  </si>
  <si>
    <t xml:space="preserve">Well it can vary between people.  I’ve heard of a particular sports person who injured a muscle in his neck ears ago and it formed a blood clot which ended up going to his brain</t>
  </si>
  <si>
    <r>
      <rPr>
        <sz val="10"/>
        <rFont val="Arial"/>
        <family val="2"/>
      </rPr>
      <t xml:space="preserve">Gym work at rehab ward in repat hospital with physio</t>
    </r>
    <r>
      <rPr>
        <sz val="11"/>
        <rFont val="Cambria"/>
        <family val="1"/>
      </rPr>
      <t xml:space="preserve">	</t>
    </r>
  </si>
  <si>
    <t xml:space="preserve">Walking with family, shopping with OT lady from ACH</t>
  </si>
  <si>
    <t xml:space="preserve">Learning to stand and walk again was a natural beginning to progress physical activity</t>
  </si>
  <si>
    <t xml:space="preserve">Exercising walking sport.</t>
  </si>
  <si>
    <t xml:space="preserve">Yes repat gym, tennis, table tennis, opportunities offered by repat, retuning to regular activities. </t>
  </si>
  <si>
    <t xml:space="preserve">2,4,5</t>
  </si>
  <si>
    <t xml:space="preserve">Limiting strength </t>
  </si>
  <si>
    <t xml:space="preserve">All daily living activities, (housework etc) plus exercise walking etc. </t>
  </si>
  <si>
    <t xml:space="preserve">Yes waking swimming, and advise from health care professionals and family. </t>
  </si>
  <si>
    <t xml:space="preserve">I have known for ages that keeping fit is a way of reducing risks of stroke and other health problems. </t>
  </si>
  <si>
    <t xml:space="preserve">Active participation in the environment </t>
  </si>
  <si>
    <t xml:space="preserve">Yes, PT and gym activities. </t>
  </si>
  <si>
    <t xml:space="preserve">Necessary to regain some sort of balance. Ie learning to walk maintain some sort of physical fitness / strength  </t>
  </si>
  <si>
    <t xml:space="preserve">Keeping active during the day </t>
  </si>
  <si>
    <t xml:space="preserve">Well, not much I suppose.  Because I’m just trying to do my exercises everyday </t>
  </si>
  <si>
    <t xml:space="preserve">I don’t know.  I was pretty active to a certain extent. But not so much over the last couple of years because my husband was deteriorating.  The less you do I suppose the worse it gets.  </t>
  </si>
  <si>
    <t xml:space="preserve">It’s good things.  I go walking, I catch buses.  </t>
  </si>
  <si>
    <t xml:space="preserve">1,2,3,</t>
  </si>
  <si>
    <t xml:space="preserve">Well at the moment I’m trying to sort out a jigsaw puzzle.  I do washing, watch DVDs and try and do my housework.</t>
  </si>
  <si>
    <r>
      <rPr>
        <sz val="10"/>
        <rFont val="Arial"/>
        <family val="2"/>
      </rPr>
      <t xml:space="preserve">Well that’s the whole problem you see –it’s a bit scary.  I don’t know what happened</t>
    </r>
    <r>
      <rPr>
        <sz val="11"/>
        <rFont val="Cambria"/>
        <family val="1"/>
      </rPr>
      <t xml:space="preserve">.</t>
    </r>
  </si>
  <si>
    <t xml:space="preserve">I’m still doing odd jobs round the house</t>
  </si>
  <si>
    <t xml:space="preserve">DNo I can’t walk </t>
  </si>
  <si>
    <t xml:space="preserve">I wouldn’t have a clue.</t>
  </si>
  <si>
    <t xml:space="preserve">Walking and house work </t>
  </si>
  <si>
    <t xml:space="preserve">1,2,</t>
  </si>
  <si>
    <t xml:space="preserve">I have a walker anand walk with me up the street I walk with out the walker until I need a break. </t>
  </si>
  <si>
    <t xml:space="preserve">Wouldn’t know. Active all my life I played sport for 30 years, net ball tennis and swimming and in last few years I haven’t been involved. </t>
  </si>
  <si>
    <r>
      <rPr>
        <sz val="10"/>
        <rFont val="Arial"/>
        <family val="2"/>
      </rPr>
      <t xml:space="preserve">Anything walking running cycling gardening </t>
    </r>
    <r>
      <rPr>
        <sz val="11"/>
        <rFont val="Cambria"/>
        <family val="1"/>
      </rPr>
      <t xml:space="preserve">,</t>
    </r>
  </si>
  <si>
    <t xml:space="preserve">Yes, basically a 4 km walk every day, </t>
  </si>
  <si>
    <t xml:space="preserve">Yep absolutely although in my case I still did lots of activity and still did my stroke but is that hereditary or yeah. </t>
  </si>
  <si>
    <t xml:space="preserve">Doing my own things, doing little jobs. Lift myself up</t>
  </si>
  <si>
    <t xml:space="preserve">4,2</t>
  </si>
  <si>
    <t xml:space="preserve">It’s been pretty tough.  Haven’t been able to do much. </t>
  </si>
  <si>
    <t xml:space="preserve">can’t answer, I don’t know</t>
  </si>
  <si>
    <r>
      <rPr>
        <sz val="10"/>
        <rFont val="Arial"/>
        <family val="2"/>
      </rPr>
      <t xml:space="preserve">if I miss out on my walk well that get’s me moving</t>
    </r>
    <r>
      <rPr>
        <sz val="11"/>
        <rFont val="Cambria"/>
        <family val="1"/>
      </rPr>
      <t xml:space="preserve">.</t>
    </r>
  </si>
  <si>
    <t xml:space="preserve">At the moment I’m steaming a carpet, Movement does help it certainly does help</t>
  </si>
  <si>
    <t xml:space="preserve">No it’s hard to say because people are so different and there are so many different reasons why a person might have a stroke.  But certainly keeping active doesn’t hurt you a bit</t>
  </si>
  <si>
    <t xml:space="preserve">Not great at the movementI </t>
  </si>
  <si>
    <t xml:space="preserve">I walked to foodland 60 minute round trip.  </t>
  </si>
  <si>
    <t xml:space="preserve"> I couldn’t answer that truthfully</t>
  </si>
  <si>
    <t xml:space="preserve">Pretty good. </t>
  </si>
  <si>
    <t xml:space="preserve">No not in the last month</t>
  </si>
  <si>
    <t xml:space="preserve">Not as much. </t>
  </si>
  <si>
    <t xml:space="preserve">Exercise bike, walking, fishing, gardening, physio</t>
  </si>
  <si>
    <t xml:space="preserve">1,2,3,6</t>
  </si>
  <si>
    <t xml:space="preserve">Yes general exercises mentioned above</t>
  </si>
  <si>
    <t xml:space="preserve">have slowly increased physical activities to get to not needing walking or any rehab this was done by self motivation.  </t>
  </si>
  <si>
    <t xml:space="preserve">Im okay at the moment but some times I get a bit tired</t>
  </si>
  <si>
    <t xml:space="preserve">Well ive been doing walking and things like that </t>
  </si>
  <si>
    <t xml:space="preserve">Yes, Ahh I get tired the tablets im taking make me very tired. </t>
  </si>
  <si>
    <t xml:space="preserve">At this point in time the last few days I have been very very very tired </t>
  </si>
  <si>
    <t xml:space="preserve">Well I do I try every day to do a few exercises and I try also to do a walk  </t>
  </si>
  <si>
    <t xml:space="preserve">Without knowing I couldn’t say but it is possible I guess </t>
  </si>
  <si>
    <t xml:space="preserve">Umm anything you get off your backside and make an effort</t>
  </si>
  <si>
    <t xml:space="preserve">Yeah I have been doing rehab. </t>
  </si>
  <si>
    <t xml:space="preserve">No. </t>
  </si>
  <si>
    <t xml:space="preserve">Intials</t>
  </si>
  <si>
    <t xml:space="preserve">Site</t>
  </si>
  <si>
    <t xml:space="preserve">Days since stroke</t>
  </si>
  <si>
    <t xml:space="preserve">Type of stroke</t>
  </si>
  <si>
    <t xml:space="preserve">Side</t>
  </si>
  <si>
    <t xml:space="preserve">Severity</t>
  </si>
  <si>
    <t xml:space="preserve">PMHx</t>
  </si>
  <si>
    <t xml:space="preserve">HT</t>
  </si>
  <si>
    <t xml:space="preserve">Diabetes</t>
  </si>
  <si>
    <r>
      <rPr>
        <sz val="11"/>
        <color rgb="FF000000"/>
        <rFont val="Wingdings"/>
        <family val="0"/>
      </rPr>
      <t xml:space="preserve">á</t>
    </r>
    <r>
      <rPr>
        <sz val="11"/>
        <color rgb="FF000000"/>
        <rFont val="Calibri"/>
        <family val="2"/>
      </rPr>
      <t xml:space="preserve"> cholest</t>
    </r>
  </si>
  <si>
    <t xml:space="preserve">smoking</t>
  </si>
  <si>
    <t xml:space="preserve">TIA</t>
  </si>
  <si>
    <t xml:space="preserve">Cardiac comp</t>
  </si>
  <si>
    <t xml:space="preserve">Details</t>
  </si>
  <si>
    <t xml:space="preserve">Other</t>
  </si>
  <si>
    <t xml:space="preserve">Total comorbidities</t>
  </si>
  <si>
    <t xml:space="preserve">RF</t>
  </si>
  <si>
    <t xml:space="preserve">RAH</t>
  </si>
  <si>
    <t xml:space="preserve">infarct</t>
  </si>
  <si>
    <t xml:space="preserve">L</t>
  </si>
  <si>
    <t xml:space="preserve">internal capsule</t>
  </si>
  <si>
    <t xml:space="preserve">Y</t>
  </si>
  <si>
    <t xml:space="preserve">Y x2</t>
  </si>
  <si>
    <t xml:space="preserve">IHD, NSTEMI</t>
  </si>
  <si>
    <t xml:space="preserve">FP</t>
  </si>
  <si>
    <t xml:space="preserve">R</t>
  </si>
  <si>
    <t xml:space="preserve">AD</t>
  </si>
  <si>
    <t xml:space="preserve">medulla</t>
  </si>
  <si>
    <t xml:space="preserve">y</t>
  </si>
  <si>
    <t xml:space="preserve">depression</t>
  </si>
  <si>
    <t xml:space="preserve">RB</t>
  </si>
  <si>
    <t xml:space="preserve">MCA</t>
  </si>
  <si>
    <t xml:space="preserve">MP</t>
  </si>
  <si>
    <t xml:space="preserve">bilateral</t>
  </si>
  <si>
    <t xml:space="preserve">brainstem</t>
  </si>
  <si>
    <t xml:space="preserve">AVR</t>
  </si>
  <si>
    <t xml:space="preserve">PE</t>
  </si>
  <si>
    <t xml:space="preserve">haemorrhage</t>
  </si>
  <si>
    <t xml:space="preserve">basal ganglia</t>
  </si>
  <si>
    <t xml:space="preserve">Emphysema, CRF, THR</t>
  </si>
  <si>
    <t xml:space="preserve">CC</t>
  </si>
  <si>
    <t xml:space="preserve">cerebellum</t>
  </si>
  <si>
    <t xml:space="preserve">RA, </t>
  </si>
  <si>
    <t xml:space="preserve">HH</t>
  </si>
  <si>
    <t xml:space="preserve">frontal</t>
  </si>
  <si>
    <t xml:space="preserve">DB</t>
  </si>
  <si>
    <t xml:space="preserve">not recorded</t>
  </si>
  <si>
    <t xml:space="preserve">lateral medulla</t>
  </si>
  <si>
    <t xml:space="preserve">Y x 2</t>
  </si>
  <si>
    <t xml:space="preserve">CABG, MI</t>
  </si>
  <si>
    <t xml:space="preserve">Ca, LBP</t>
  </si>
  <si>
    <t xml:space="preserve">RP</t>
  </si>
  <si>
    <t xml:space="preserve">NIHSS 13</t>
  </si>
  <si>
    <t xml:space="preserve">THR</t>
  </si>
  <si>
    <t xml:space="preserve">MW</t>
  </si>
  <si>
    <t xml:space="preserve">Y x 4</t>
  </si>
  <si>
    <t xml:space="preserve">AF, IHD, Heart failure, PPM</t>
  </si>
  <si>
    <t xml:space="preserve">Hypthyroidism, glaucoma</t>
  </si>
  <si>
    <t xml:space="preserve">NL</t>
  </si>
  <si>
    <t xml:space="preserve">NIHSS 17</t>
  </si>
  <si>
    <t xml:space="preserve">Paroxysmal SVT, PVD</t>
  </si>
  <si>
    <t xml:space="preserve">LJ</t>
  </si>
  <si>
    <t xml:space="preserve">AF, carotid stenosis</t>
  </si>
  <si>
    <t xml:space="preserve">polymyalgia, dupytrens, blind R eye, TKR, osteoporosis</t>
  </si>
  <si>
    <t xml:space="preserve">JW</t>
  </si>
  <si>
    <t xml:space="preserve">Ca, pneumonia</t>
  </si>
  <si>
    <t xml:space="preserve">Y x3</t>
  </si>
  <si>
    <t xml:space="preserve">MI, CABG, IHD</t>
  </si>
  <si>
    <t xml:space="preserve">OSA, GORD, TKR</t>
  </si>
  <si>
    <t xml:space="preserve">PB</t>
  </si>
  <si>
    <t xml:space="preserve">lacunar</t>
  </si>
  <si>
    <t xml:space="preserve">Y </t>
  </si>
  <si>
    <t xml:space="preserve">PPM</t>
  </si>
  <si>
    <t xml:space="preserve">TKR, migraines, GORD, LBP, </t>
  </si>
  <si>
    <t xml:space="preserve">EC</t>
  </si>
  <si>
    <t xml:space="preserve">asthma, LBP</t>
  </si>
  <si>
    <t xml:space="preserve">RL</t>
  </si>
  <si>
    <t xml:space="preserve">multiple loci</t>
  </si>
  <si>
    <t xml:space="preserve">NIHSS 4</t>
  </si>
  <si>
    <t xml:space="preserve">Carotid stenosis, PVD</t>
  </si>
  <si>
    <t xml:space="preserve">RA, TKR, cataracts</t>
  </si>
  <si>
    <t xml:space="preserve">JM</t>
  </si>
  <si>
    <t xml:space="preserve">L </t>
  </si>
  <si>
    <t xml:space="preserve">Y x 3</t>
  </si>
  <si>
    <t xml:space="preserve">IHD, PVD, CABG</t>
  </si>
  <si>
    <t xml:space="preserve">itistiocytosis of lungs, psoriasis</t>
  </si>
  <si>
    <t xml:space="preserve">GK</t>
  </si>
  <si>
    <t xml:space="preserve">ETOH, bladder tumour</t>
  </si>
  <si>
    <t xml:space="preserve">GD</t>
  </si>
  <si>
    <t xml:space="preserve">AF SVT</t>
  </si>
  <si>
    <t xml:space="preserve">gout</t>
  </si>
  <si>
    <t xml:space="preserve">BR</t>
  </si>
  <si>
    <t xml:space="preserve">ICA</t>
  </si>
  <si>
    <t xml:space="preserve">Y x1</t>
  </si>
  <si>
    <t xml:space="preserve">CABG x3 for IHD</t>
  </si>
  <si>
    <t xml:space="preserve">BB</t>
  </si>
  <si>
    <t xml:space="preserve">GS</t>
  </si>
  <si>
    <t xml:space="preserve">Mid Brain</t>
  </si>
  <si>
    <t xml:space="preserve">RR</t>
  </si>
  <si>
    <t xml:space="preserve">medial temperal</t>
  </si>
  <si>
    <t xml:space="preserve">AF, cardio myopathy</t>
  </si>
  <si>
    <t xml:space="preserve">bladder Ca, dypytrens renal impariment</t>
  </si>
  <si>
    <t xml:space="preserve">infaract</t>
  </si>
  <si>
    <t xml:space="preserve">ACA territory</t>
  </si>
  <si>
    <t xml:space="preserve">AF</t>
  </si>
  <si>
    <t xml:space="preserve">asthma gout</t>
  </si>
  <si>
    <t xml:space="preserve">EK</t>
  </si>
  <si>
    <t xml:space="preserve">FB</t>
  </si>
  <si>
    <t xml:space="preserve">NIHSS 3</t>
  </si>
  <si>
    <t xml:space="preserve">N</t>
  </si>
  <si>
    <t xml:space="preserve">Ca, Chronic fatigue</t>
  </si>
  <si>
    <t xml:space="preserve">JT</t>
  </si>
  <si>
    <t xml:space="preserve">y x1</t>
  </si>
  <si>
    <t xml:space="preserve">increased blood pressure</t>
  </si>
  <si>
    <t xml:space="preserve">ER</t>
  </si>
  <si>
    <t xml:space="preserve">MS, Asthma, ETOH</t>
  </si>
  <si>
    <t xml:space="preserve">BM</t>
  </si>
  <si>
    <t xml:space="preserve">SM</t>
  </si>
  <si>
    <t xml:space="preserve">angina</t>
  </si>
  <si>
    <t xml:space="preserve">CHD, GORD, anemia, </t>
  </si>
  <si>
    <t xml:space="preserve">HG</t>
  </si>
  <si>
    <t xml:space="preserve">MCA </t>
  </si>
  <si>
    <t xml:space="preserve">subacute</t>
  </si>
  <si>
    <t xml:space="preserve">single medistatic SCC node, bilateral corotic Atery stenosis</t>
  </si>
  <si>
    <t xml:space="preserve">L Arm numbness, C 4/5 disk bulge</t>
  </si>
  <si>
    <t xml:space="preserve">BH</t>
  </si>
  <si>
    <t xml:space="preserve">deep white matter parietal</t>
  </si>
  <si>
    <t xml:space="preserve">COAD, depression</t>
  </si>
  <si>
    <t xml:space="preserve">MT</t>
  </si>
  <si>
    <t xml:space="preserve">Chroic renal failure, obesity, gout, asthma</t>
  </si>
  <si>
    <t xml:space="preserve">BD</t>
  </si>
  <si>
    <t xml:space="preserve">AF, Angina</t>
  </si>
  <si>
    <t xml:space="preserve">meningiona, cholecystectome, IBS</t>
  </si>
  <si>
    <t xml:space="preserve">NM</t>
  </si>
  <si>
    <t xml:space="preserve">PICA</t>
  </si>
  <si>
    <t xml:space="preserve">palpitations</t>
  </si>
  <si>
    <t xml:space="preserve">KM</t>
  </si>
  <si>
    <t xml:space="preserve">FMC</t>
  </si>
  <si>
    <t xml:space="preserve">pontine </t>
  </si>
  <si>
    <t xml:space="preserve">AB</t>
  </si>
  <si>
    <t xml:space="preserve">frontoparietal</t>
  </si>
  <si>
    <t xml:space="preserve">NIHSS-9</t>
  </si>
  <si>
    <t xml:space="preserve">LBP</t>
  </si>
  <si>
    <t xml:space="preserve">vertigo. Misdiagnosed tumor</t>
  </si>
  <si>
    <t xml:space="preserve">GT</t>
  </si>
  <si>
    <t xml:space="preserve">mca</t>
  </si>
  <si>
    <t xml:space="preserve">JF</t>
  </si>
  <si>
    <t xml:space="preserve">occipital</t>
  </si>
  <si>
    <t xml:space="preserve">cerebral vasculitis, several strokes</t>
  </si>
  <si>
    <t xml:space="preserve">Asthma</t>
  </si>
  <si>
    <t xml:space="preserve">Gord, amyloidosis</t>
  </si>
  <si>
    <t xml:space="preserve">JC</t>
  </si>
  <si>
    <t xml:space="preserve">infacrct</t>
  </si>
  <si>
    <t xml:space="preserve">TACI</t>
  </si>
  <si>
    <t xml:space="preserve">NHISS 8</t>
  </si>
  <si>
    <t xml:space="preserve">RA</t>
  </si>
  <si>
    <t xml:space="preserve">BC</t>
  </si>
  <si>
    <t xml:space="preserve">external capsule MCA</t>
  </si>
  <si>
    <t xml:space="preserve">2over 42</t>
  </si>
  <si>
    <t xml:space="preserve">Gord, hernia repair</t>
  </si>
  <si>
    <t xml:space="preserve">JB</t>
  </si>
  <si>
    <t xml:space="preserve">JH</t>
  </si>
  <si>
    <t xml:space="preserve">subcortical CVA</t>
  </si>
  <si>
    <t xml:space="preserve">NHISS 5</t>
  </si>
  <si>
    <t xml:space="preserve">MV propalse, AF</t>
  </si>
  <si>
    <t xml:space="preserve">recurrent UTI</t>
  </si>
  <si>
    <t xml:space="preserve">RJ</t>
  </si>
  <si>
    <t xml:space="preserve">Severe, dense hemi, </t>
  </si>
  <si>
    <t xml:space="preserve">DH</t>
  </si>
  <si>
    <t xml:space="preserve">mild</t>
  </si>
  <si>
    <t xml:space="preserve">IHD</t>
  </si>
  <si>
    <t xml:space="preserve">BK</t>
  </si>
  <si>
    <t xml:space="preserve">MCA and ACA</t>
  </si>
  <si>
    <t xml:space="preserve">severe</t>
  </si>
  <si>
    <t xml:space="preserve">CAGB, Asthma, diverticular disease</t>
  </si>
  <si>
    <t xml:space="preserve">GA</t>
  </si>
  <si>
    <t xml:space="preserve">parietal lobe</t>
  </si>
  <si>
    <t xml:space="preserve">NF</t>
  </si>
  <si>
    <t xml:space="preserve">prev IVDU, HEP C</t>
  </si>
  <si>
    <t xml:space="preserve">WH</t>
  </si>
  <si>
    <t xml:space="preserve">PTSD, OA haemochromatosis</t>
  </si>
  <si>
    <t xml:space="preserve">MB</t>
  </si>
  <si>
    <t xml:space="preserve">multible concussions, vasculitis </t>
  </si>
  <si>
    <t xml:space="preserve">PO</t>
  </si>
  <si>
    <t xml:space="preserve">MCA, parietal</t>
  </si>
  <si>
    <t xml:space="preserve">NHISS 16</t>
  </si>
  <si>
    <t xml:space="preserve">hyperparathyroidism</t>
  </si>
  <si>
    <t xml:space="preserve">ML</t>
  </si>
  <si>
    <t xml:space="preserve">NIHSS 14</t>
  </si>
  <si>
    <t xml:space="preserve">MD</t>
  </si>
  <si>
    <t xml:space="preserve">moderate</t>
  </si>
  <si>
    <t xml:space="preserve">hypothyroid</t>
  </si>
  <si>
    <t xml:space="preserve">NHISS 2</t>
  </si>
  <si>
    <t xml:space="preserve">hypothyroidsim</t>
  </si>
  <si>
    <t xml:space="preserve">JV</t>
  </si>
  <si>
    <t xml:space="preserve">posterior circulation stroke due to vertebral dissection </t>
  </si>
  <si>
    <t xml:space="preserve">AS</t>
  </si>
  <si>
    <t xml:space="preserve">thalamic</t>
  </si>
  <si>
    <t xml:space="preserve">depression, anxiety, polypyalgia thermatica, OA</t>
  </si>
  <si>
    <t xml:space="preserve">AH</t>
  </si>
  <si>
    <t xml:space="preserve">MI, STEMI -LAD</t>
  </si>
  <si>
    <t xml:space="preserve">obesity, glucose intollerany</t>
  </si>
  <si>
    <t xml:space="preserve">JL</t>
  </si>
  <si>
    <t xml:space="preserve">ETOH</t>
  </si>
  <si>
    <t xml:space="preserve">YB</t>
  </si>
  <si>
    <t xml:space="preserve">frontal lobe</t>
  </si>
  <si>
    <t xml:space="preserve">OA, recurrant UTI, </t>
  </si>
  <si>
    <t xml:space="preserve">Yx4</t>
  </si>
  <si>
    <t xml:space="preserve">CVA, IHD, PVD, DVT</t>
  </si>
  <si>
    <t xml:space="preserve">vertego</t>
  </si>
  <si>
    <t xml:space="preserve">PN</t>
  </si>
  <si>
    <t xml:space="preserve">chrons, ETOH</t>
  </si>
  <si>
    <t xml:space="preserve">GORD, Asthma, ETOH, hernia repair, </t>
  </si>
  <si>
    <t xml:space="preserve">CCF, L parietal CVA, GORD</t>
  </si>
  <si>
    <t xml:space="preserve">MA</t>
  </si>
  <si>
    <t xml:space="preserve">hypodensity</t>
  </si>
  <si>
    <t xml:space="preserve">COPD</t>
  </si>
  <si>
    <t xml:space="preserve">IG</t>
  </si>
  <si>
    <t xml:space="preserve">vestibular region </t>
  </si>
  <si>
    <t xml:space="preserve">Y x4</t>
  </si>
  <si>
    <t xml:space="preserve">NIDOM, TKR</t>
  </si>
  <si>
    <t xml:space="preserve">IHD, CVA, CCF, AF</t>
  </si>
  <si>
    <t xml:space="preserve">LF</t>
  </si>
  <si>
    <t xml:space="preserve">tubular ligations arthritis</t>
  </si>
  <si>
    <t xml:space="preserve">cerebellar</t>
  </si>
  <si>
    <t xml:space="preserve">Y x1 </t>
  </si>
  <si>
    <t xml:space="preserve">ITT</t>
  </si>
  <si>
    <t xml:space="preserve">back P</t>
  </si>
  <si>
    <t xml:space="preserve">DE</t>
  </si>
  <si>
    <t xml:space="preserve">MCS basal ganglia infarct</t>
  </si>
  <si>
    <t xml:space="preserve">R carotid stenosis, MI, IHD</t>
  </si>
  <si>
    <t xml:space="preserve">gout, hypothyroidism, graves, CRf</t>
  </si>
  <si>
    <t xml:space="preserve">VH</t>
  </si>
  <si>
    <t xml:space="preserve">intellectul disability</t>
  </si>
  <si>
    <t xml:space="preserve">TN</t>
  </si>
  <si>
    <t xml:space="preserve">lentiform</t>
  </si>
  <si>
    <t xml:space="preserve">chronic renal failure</t>
  </si>
  <si>
    <t xml:space="preserve">R </t>
  </si>
  <si>
    <t xml:space="preserve">peptic ulcer GORD asthma</t>
  </si>
  <si>
    <t xml:space="preserve">RH</t>
  </si>
  <si>
    <t xml:space="preserve">Anemia, GORD depression, GI bleed</t>
  </si>
  <si>
    <t xml:space="preserve">KB</t>
  </si>
  <si>
    <t xml:space="preserve">partial anterior circulation stroke </t>
  </si>
  <si>
    <t xml:space="preserve">NIHSS 7/45</t>
  </si>
  <si>
    <t xml:space="preserve">moderate, NIHSS 7</t>
  </si>
  <si>
    <t xml:space="preserve">Divericulitis</t>
  </si>
  <si>
    <t xml:space="preserve">22 FMC</t>
  </si>
  <si>
    <t xml:space="preserve">16 Haem</t>
  </si>
  <si>
    <t xml:space="preserve">35 L</t>
  </si>
  <si>
    <t xml:space="preserve">38 cortical</t>
  </si>
  <si>
    <t xml:space="preserve">34 at least 1</t>
  </si>
  <si>
    <t xml:space="preserve">59 RAH</t>
  </si>
  <si>
    <t xml:space="preserve">53M</t>
  </si>
  <si>
    <t xml:space="preserve">54 Infarct</t>
  </si>
  <si>
    <t xml:space="preserve">37 R</t>
  </si>
  <si>
    <t xml:space="preserve">1 unrec</t>
  </si>
  <si>
    <t xml:space="preserve">range 2-17</t>
  </si>
  <si>
    <t xml:space="preserve">range 1=10</t>
  </si>
  <si>
    <t xml:space="preserve">11 unrec</t>
  </si>
  <si>
    <t xml:space="preserve">5 bilat</t>
  </si>
  <si>
    <t xml:space="preserve">42 subcort</t>
  </si>
  <si>
    <t xml:space="preserve">only 15</t>
  </si>
  <si>
    <t xml:space="preserve">4 unrec</t>
  </si>
  <si>
    <t xml:space="preserve">Median</t>
  </si>
  <si>
    <t xml:space="preserve">interview 1 recoded 31/7</t>
  </si>
  <si>
    <t xml:space="preserve">Interview 2</t>
  </si>
  <si>
    <t xml:space="preserve">Def PA</t>
  </si>
  <si>
    <t xml:space="preserve">Past month</t>
  </si>
  <si>
    <t xml:space="preserve">Link</t>
  </si>
  <si>
    <t xml:space="preserve">SPSS workings</t>
  </si>
  <si>
    <t xml:space="preserve">Last month</t>
  </si>
  <si>
    <t xml:space="preserve">Def pA</t>
  </si>
  <si>
    <t xml:space="preserve">1 = yes, walk</t>
  </si>
  <si>
    <t xml:space="preserve">1 = walk for ex</t>
  </si>
  <si>
    <t xml:space="preserve">2 = yes, IADLs</t>
  </si>
  <si>
    <t xml:space="preserve">2 = IADL</t>
  </si>
  <si>
    <t xml:space="preserve">3 = yes, sport</t>
  </si>
  <si>
    <t xml:space="preserve">3 = sport</t>
  </si>
  <si>
    <t xml:space="preserve">4 = no</t>
  </si>
  <si>
    <t xml:space="preserve">4 = egocentric</t>
  </si>
  <si>
    <t xml:space="preserve">5 = physiol</t>
  </si>
  <si>
    <t xml:space="preserve">1,6</t>
  </si>
  <si>
    <t xml:space="preserve">3,6</t>
  </si>
  <si>
    <t xml:space="preserve">1,3,6</t>
  </si>
  <si>
    <t xml:space="preserve">2,3,6</t>
  </si>
</sst>
</file>

<file path=xl/styles.xml><?xml version="1.0" encoding="utf-8"?>
<styleSheet xmlns="http://schemas.openxmlformats.org/spreadsheetml/2006/main">
  <numFmts count="3">
    <numFmt numFmtId="164" formatCode="General"/>
    <numFmt numFmtId="165" formatCode="[$-409]m/d/yyyy"/>
    <numFmt numFmtId="166" formatCode="General"/>
  </numFmts>
  <fonts count="28">
    <font>
      <sz val="10"/>
      <name val="Arial"/>
      <family val="2"/>
    </font>
    <font>
      <sz val="10"/>
      <name val="Arial"/>
      <family val="0"/>
    </font>
    <font>
      <sz val="10"/>
      <name val="Arial"/>
      <family val="0"/>
    </font>
    <font>
      <sz val="10"/>
      <name val="Arial"/>
      <family val="0"/>
    </font>
    <font>
      <sz val="11"/>
      <color rgb="FF000000"/>
      <name val="Calibri"/>
      <family val="2"/>
    </font>
    <font>
      <sz val="11"/>
      <color rgb="FF006100"/>
      <name val="Calibri"/>
      <family val="2"/>
    </font>
    <font>
      <sz val="11"/>
      <color rgb="FF9C6500"/>
      <name val="Calibri"/>
      <family val="2"/>
    </font>
    <font>
      <sz val="11"/>
      <color rgb="FF993300"/>
      <name val="Calibri"/>
      <family val="2"/>
    </font>
    <font>
      <sz val="11"/>
      <color rgb="FF9C0006"/>
      <name val="Calibri"/>
      <family val="2"/>
    </font>
    <font>
      <b val="true"/>
      <sz val="11"/>
      <color rgb="FF000000"/>
      <name val="Calibri"/>
      <family val="2"/>
    </font>
    <font>
      <sz val="10"/>
      <color rgb="FF993300"/>
      <name val="Calibri"/>
      <family val="2"/>
    </font>
    <font>
      <sz val="10"/>
      <color rgb="FF000000"/>
      <name val="Calibri"/>
      <family val="2"/>
    </font>
    <font>
      <sz val="10"/>
      <color rgb="FF008000"/>
      <name val="Calibri"/>
      <family val="2"/>
    </font>
    <font>
      <sz val="11"/>
      <color rgb="FFFF0000"/>
      <name val="Calibri"/>
      <family val="2"/>
    </font>
    <font>
      <b val="true"/>
      <sz val="11"/>
      <color rgb="FFFF0000"/>
      <name val="Calibri"/>
      <family val="2"/>
    </font>
    <font>
      <sz val="11"/>
      <name val="Calibri"/>
      <family val="2"/>
    </font>
    <font>
      <sz val="11"/>
      <name val="Times New Roman"/>
      <family val="0"/>
    </font>
    <font>
      <sz val="11"/>
      <name val="Arial"/>
      <family val="2"/>
    </font>
    <font>
      <sz val="11"/>
      <color rgb="FFFF0000"/>
      <name val="Arial"/>
      <family val="2"/>
    </font>
    <font>
      <i val="true"/>
      <sz val="11"/>
      <name val="Arial"/>
      <family val="2"/>
    </font>
    <font>
      <sz val="7"/>
      <name val="Times New Roman"/>
      <family val="0"/>
    </font>
    <font>
      <b val="true"/>
      <sz val="11"/>
      <name val="Times New Roman"/>
      <family val="0"/>
    </font>
    <font>
      <i val="true"/>
      <sz val="11"/>
      <name val="Calibri"/>
      <family val="2"/>
    </font>
    <font>
      <sz val="11"/>
      <name val="Cambria"/>
      <family val="1"/>
    </font>
    <font>
      <sz val="10"/>
      <color rgb="FFFF0000"/>
      <name val="Arial"/>
      <family val="2"/>
    </font>
    <font>
      <sz val="11"/>
      <color rgb="FF000000"/>
      <name val="Wingdings"/>
      <family val="0"/>
    </font>
    <font>
      <b val="true"/>
      <sz val="11"/>
      <color rgb="FF9C0006"/>
      <name val="Calibri"/>
      <family val="2"/>
    </font>
    <font>
      <b val="true"/>
      <sz val="10"/>
      <name val="Arial"/>
      <family val="2"/>
    </font>
  </fonts>
  <fills count="10">
    <fill>
      <patternFill patternType="none"/>
    </fill>
    <fill>
      <patternFill patternType="gray125"/>
    </fill>
    <fill>
      <patternFill patternType="solid">
        <fgColor rgb="FFC6EFCE"/>
        <bgColor rgb="FFDBEEF4"/>
      </patternFill>
    </fill>
    <fill>
      <patternFill patternType="solid">
        <fgColor rgb="FFFFEB9C"/>
        <bgColor rgb="FFFFFF99"/>
      </patternFill>
    </fill>
    <fill>
      <patternFill patternType="solid">
        <fgColor rgb="FFFFC7CE"/>
        <bgColor rgb="FFFFEB9C"/>
      </patternFill>
    </fill>
    <fill>
      <patternFill patternType="solid">
        <fgColor rgb="FF000000"/>
        <bgColor rgb="FF000080"/>
      </patternFill>
    </fill>
    <fill>
      <patternFill patternType="solid">
        <fgColor rgb="FFFFFF99"/>
        <bgColor rgb="FFFFEB9C"/>
      </patternFill>
    </fill>
    <fill>
      <patternFill patternType="solid">
        <fgColor rgb="FF94BD5E"/>
        <bgColor rgb="FFC0C0C0"/>
      </patternFill>
    </fill>
    <fill>
      <patternFill patternType="solid">
        <fgColor rgb="FFDBEEF4"/>
        <bgColor rgb="FFCCFFFF"/>
      </patternFill>
    </fill>
    <fill>
      <patternFill patternType="solid">
        <fgColor rgb="FFB3A2C7"/>
        <bgColor rgb="FFC0C0C0"/>
      </patternFill>
    </fill>
  </fills>
  <borders count="9">
    <border diagonalUp="false" diagonalDown="false">
      <left/>
      <right/>
      <top/>
      <bottom/>
      <diagonal/>
    </border>
    <border diagonalUp="false" diagonalDown="false">
      <left style="thin">
        <color rgb="FF808080"/>
      </left>
      <right style="thin">
        <color rgb="FF808080"/>
      </right>
      <top/>
      <bottom/>
      <diagonal/>
    </border>
    <border diagonalUp="false" diagonalDown="false">
      <left style="thin">
        <color rgb="FF7F7F7F"/>
      </left>
      <right style="thin">
        <color rgb="FF7F7F7F"/>
      </right>
      <top style="thin">
        <color rgb="FF7F7F7F"/>
      </top>
      <bottom style="thin">
        <color rgb="FF7F7F7F"/>
      </bottom>
      <diagonal/>
    </border>
    <border diagonalUp="false" diagonalDown="false">
      <left style="thin">
        <color rgb="FF7F7F7F"/>
      </left>
      <right style="thin">
        <color rgb="FF7F7F7F"/>
      </right>
      <top/>
      <bottom/>
      <diagonal/>
    </border>
    <border diagonalUp="false" diagonalDown="false">
      <left style="thin">
        <color rgb="FF808080"/>
      </left>
      <right/>
      <top/>
      <bottom/>
      <diagonal/>
    </border>
    <border diagonalUp="false" diagonalDown="false">
      <left/>
      <right style="thin">
        <color rgb="FF808080"/>
      </right>
      <top/>
      <bottom/>
      <diagonal/>
    </border>
    <border diagonalUp="false" diagonalDown="false">
      <left style="medium">
        <color rgb="FF808080"/>
      </left>
      <right style="medium">
        <color rgb="FF808080"/>
      </right>
      <top/>
      <bottom/>
      <diagonal/>
    </border>
    <border diagonalUp="false" diagonalDown="false">
      <left style="medium">
        <color rgb="FF808080"/>
      </left>
      <right/>
      <top/>
      <bottom/>
      <diagonal/>
    </border>
    <border diagonalUp="false" diagonalDown="false">
      <left/>
      <right style="medium">
        <color rgb="FF808080"/>
      </right>
      <top/>
      <bottom/>
      <diagonal/>
    </border>
  </borders>
  <cellStyleXfs count="25">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5" fillId="2" borderId="0" applyFont="true" applyBorder="true" applyAlignment="true" applyProtection="true">
      <alignment horizontal="general" vertical="bottom" textRotation="0" wrapText="false" indent="0" shrinkToFit="false"/>
      <protection locked="true" hidden="false"/>
    </xf>
    <xf numFmtId="164" fontId="6" fillId="3" borderId="0" applyFont="true" applyBorder="true" applyAlignment="true" applyProtection="true">
      <alignment horizontal="general" vertical="bottom" textRotation="0" wrapText="false" indent="0" shrinkToFit="false"/>
      <protection locked="true" hidden="false"/>
    </xf>
    <xf numFmtId="164" fontId="8" fillId="4" borderId="0" applyFont="true" applyBorder="false" applyAlignment="false" applyProtection="false"/>
    <xf numFmtId="164" fontId="8" fillId="4" borderId="0" applyFont="true" applyBorder="true" applyAlignment="true" applyProtection="true">
      <alignment horizontal="general" vertical="bottom" textRotation="0" wrapText="false" indent="0" shrinkToFit="false"/>
      <protection locked="true" hidden="false"/>
    </xf>
  </cellStyleXfs>
  <cellXfs count="109">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20" applyFont="false" applyBorder="false" applyAlignment="false" applyProtection="false">
      <alignment horizontal="general" vertical="bottom" textRotation="0" wrapText="false" indent="0" shrinkToFit="false"/>
      <protection locked="true" hidden="false"/>
    </xf>
    <xf numFmtId="164" fontId="4" fillId="5" borderId="0" xfId="20" applyFont="false" applyBorder="false" applyAlignment="false" applyProtection="false">
      <alignment horizontal="general" vertical="bottom" textRotation="0" wrapText="false" indent="0" shrinkToFit="false"/>
      <protection locked="true" hidden="false"/>
    </xf>
    <xf numFmtId="164" fontId="5" fillId="2" borderId="0" xfId="21" applyFont="false" applyBorder="true" applyAlignment="true" applyProtection="true">
      <alignment horizontal="general" vertical="bottom" textRotation="0" wrapText="false" indent="0" shrinkToFit="false"/>
      <protection locked="true" hidden="false"/>
    </xf>
    <xf numFmtId="164" fontId="7" fillId="6" borderId="1" xfId="22" applyFont="true" applyBorder="true" applyAlignment="true" applyProtection="true">
      <alignment horizontal="general" vertical="bottom" textRotation="0" wrapText="false" indent="0" shrinkToFit="false"/>
      <protection locked="true" hidden="false"/>
    </xf>
    <xf numFmtId="164" fontId="4" fillId="0" borderId="0" xfId="20" applyFont="true" applyBorder="false" applyAlignment="false" applyProtection="false">
      <alignment horizontal="general" vertical="bottom" textRotation="0" wrapText="false" indent="0" shrinkToFit="false"/>
      <protection locked="true" hidden="false"/>
    </xf>
    <xf numFmtId="164" fontId="5" fillId="2" borderId="0" xfId="21" applyFont="true" applyBorder="true" applyAlignment="true" applyProtection="true">
      <alignment horizontal="general" vertical="bottom" textRotation="0" wrapText="false" indent="0" shrinkToFit="false"/>
      <protection locked="true" hidden="false"/>
    </xf>
    <xf numFmtId="164" fontId="8" fillId="4" borderId="0" xfId="23" applyFont="true" applyBorder="true" applyAlignment="true" applyProtection="true">
      <alignment horizontal="general" vertical="bottom" textRotation="0" wrapText="false" indent="0" shrinkToFit="false"/>
      <protection locked="true" hidden="false"/>
    </xf>
    <xf numFmtId="164" fontId="9" fillId="0" borderId="0" xfId="20" applyFont="true" applyBorder="false" applyAlignment="false" applyProtection="false">
      <alignment horizontal="general" vertical="bottom" textRotation="0" wrapText="false" indent="0" shrinkToFit="false"/>
      <protection locked="true" hidden="false"/>
    </xf>
    <xf numFmtId="164" fontId="6" fillId="3" borderId="2" xfId="22" applyFont="false" applyBorder="true" applyAlignment="true" applyProtection="true">
      <alignment horizontal="general" vertical="bottom" textRotation="0" wrapText="false" indent="0" shrinkToFit="false"/>
      <protection locked="true" hidden="false"/>
    </xf>
    <xf numFmtId="165" fontId="6" fillId="3" borderId="2" xfId="22" applyFont="false" applyBorder="true" applyAlignment="true" applyProtection="true">
      <alignment horizontal="general" vertical="bottom" textRotation="0" wrapText="false" indent="0" shrinkToFit="false"/>
      <protection locked="true" hidden="false"/>
    </xf>
    <xf numFmtId="164" fontId="6" fillId="5" borderId="2" xfId="22" applyFont="false" applyBorder="true" applyAlignment="true" applyProtection="true">
      <alignment horizontal="general" vertical="bottom" textRotation="0" wrapText="false" indent="0" shrinkToFit="false"/>
      <protection locked="true" hidden="false"/>
    </xf>
    <xf numFmtId="165" fontId="6" fillId="7" borderId="2" xfId="22" applyFont="false" applyBorder="true" applyAlignment="true" applyProtection="true">
      <alignment horizontal="general" vertical="bottom" textRotation="0" wrapText="false" indent="0" shrinkToFit="false"/>
      <protection locked="true" hidden="false"/>
    </xf>
    <xf numFmtId="164" fontId="6" fillId="7" borderId="2" xfId="22" applyFont="false" applyBorder="true" applyAlignment="true" applyProtection="true">
      <alignment horizontal="general" vertical="bottom" textRotation="0" wrapText="false" indent="0" shrinkToFit="false"/>
      <protection locked="true" hidden="false"/>
    </xf>
    <xf numFmtId="164" fontId="7" fillId="7" borderId="2" xfId="22" applyFont="true" applyBorder="true" applyAlignment="true" applyProtection="true">
      <alignment horizontal="general" vertical="bottom" textRotation="0" wrapText="false" indent="0" shrinkToFit="false"/>
      <protection locked="true" hidden="false"/>
    </xf>
    <xf numFmtId="164" fontId="5" fillId="7" borderId="2" xfId="21" applyFont="false" applyBorder="true" applyAlignment="true" applyProtection="true">
      <alignment horizontal="general" vertical="bottom" textRotation="0" wrapText="false" indent="0" shrinkToFit="false"/>
      <protection locked="true" hidden="false"/>
    </xf>
    <xf numFmtId="164" fontId="5" fillId="2" borderId="2" xfId="21" applyFont="false" applyBorder="true" applyAlignment="true" applyProtection="true">
      <alignment horizontal="general" vertical="bottom" textRotation="0" wrapText="false" indent="0" shrinkToFit="false"/>
      <protection locked="true" hidden="false"/>
    </xf>
    <xf numFmtId="164" fontId="6" fillId="3" borderId="2" xfId="22" applyFont="true" applyBorder="true" applyAlignment="true" applyProtection="true">
      <alignment horizontal="general" vertical="bottom" textRotation="0" wrapText="false" indent="0" shrinkToFit="false"/>
      <protection locked="true" hidden="false"/>
    </xf>
    <xf numFmtId="165" fontId="7" fillId="7" borderId="2" xfId="22" applyFont="true" applyBorder="true" applyAlignment="true" applyProtection="true">
      <alignment horizontal="general" vertical="bottom" textRotation="0" wrapText="false" indent="0" shrinkToFit="false"/>
      <protection locked="true" hidden="false"/>
    </xf>
    <xf numFmtId="164" fontId="6" fillId="3" borderId="3" xfId="22" applyFont="false" applyBorder="true" applyAlignment="true" applyProtection="true">
      <alignment horizontal="general" vertical="bottom" textRotation="0" wrapText="false" indent="0" shrinkToFit="false"/>
      <protection locked="true" hidden="false"/>
    </xf>
    <xf numFmtId="165" fontId="6" fillId="3" borderId="0" xfId="22" applyFont="false" applyBorder="true" applyAlignment="true" applyProtection="true">
      <alignment horizontal="general" vertical="bottom" textRotation="0" wrapText="false" indent="0" shrinkToFit="false"/>
      <protection locked="true" hidden="false"/>
    </xf>
    <xf numFmtId="164" fontId="6" fillId="3" borderId="0" xfId="22" applyFont="false" applyBorder="true" applyAlignment="true" applyProtection="true">
      <alignment horizontal="general" vertical="bottom" textRotation="0" wrapText="false" indent="0" shrinkToFit="false"/>
      <protection locked="true" hidden="false"/>
    </xf>
    <xf numFmtId="164" fontId="7" fillId="6" borderId="0" xfId="22" applyFont="true" applyBorder="true" applyAlignment="true" applyProtection="true">
      <alignment horizontal="general" vertical="bottom" textRotation="0" wrapText="false" indent="0" shrinkToFit="false"/>
      <protection locked="true" hidden="false"/>
    </xf>
    <xf numFmtId="164" fontId="6" fillId="3" borderId="3" xfId="22" applyFont="true" applyBorder="true" applyAlignment="true" applyProtection="true">
      <alignment horizontal="general" vertical="bottom" textRotation="0" wrapText="false" indent="0" shrinkToFit="false"/>
      <protection locked="true" hidden="false"/>
    </xf>
    <xf numFmtId="164" fontId="6" fillId="5" borderId="0" xfId="22" applyFont="false" applyBorder="true" applyAlignment="true" applyProtection="true">
      <alignment horizontal="general" vertical="bottom" textRotation="0" wrapText="false" indent="0" shrinkToFit="false"/>
      <protection locked="true" hidden="false"/>
    </xf>
    <xf numFmtId="165" fontId="6" fillId="7" borderId="0" xfId="22" applyFont="false" applyBorder="true" applyAlignment="true" applyProtection="true">
      <alignment horizontal="general" vertical="bottom" textRotation="0" wrapText="false" indent="0" shrinkToFit="false"/>
      <protection locked="true" hidden="false"/>
    </xf>
    <xf numFmtId="164" fontId="6" fillId="7" borderId="0" xfId="22" applyFont="false" applyBorder="true" applyAlignment="true" applyProtection="true">
      <alignment horizontal="general" vertical="bottom" textRotation="0" wrapText="false" indent="0" shrinkToFit="false"/>
      <protection locked="true" hidden="false"/>
    </xf>
    <xf numFmtId="164" fontId="7" fillId="7" borderId="3" xfId="22" applyFont="true" applyBorder="true" applyAlignment="true" applyProtection="true">
      <alignment horizontal="general" vertical="bottom" textRotation="0" wrapText="false" indent="0" shrinkToFit="false"/>
      <protection locked="true" hidden="false"/>
    </xf>
    <xf numFmtId="164" fontId="7" fillId="7" borderId="0" xfId="22" applyFont="true" applyBorder="true" applyAlignment="true" applyProtection="true">
      <alignment horizontal="general" vertical="bottom" textRotation="0" wrapText="false" indent="0" shrinkToFit="false"/>
      <protection locked="true" hidden="false"/>
    </xf>
    <xf numFmtId="164" fontId="6" fillId="7" borderId="3" xfId="22" applyFont="false" applyBorder="true" applyAlignment="true" applyProtection="true">
      <alignment horizontal="general" vertical="bottom" textRotation="0" wrapText="false" indent="0" shrinkToFit="false"/>
      <protection locked="true" hidden="false"/>
    </xf>
    <xf numFmtId="164" fontId="5" fillId="7" borderId="3" xfId="21" applyFont="false" applyBorder="true" applyAlignment="true" applyProtection="true">
      <alignment horizontal="general" vertical="bottom" textRotation="0" wrapText="false" indent="0" shrinkToFit="false"/>
      <protection locked="true" hidden="false"/>
    </xf>
    <xf numFmtId="164" fontId="5" fillId="7" borderId="0" xfId="21" applyFont="false" applyBorder="true" applyAlignment="true" applyProtection="true">
      <alignment horizontal="general" vertical="bottom" textRotation="0" wrapText="false" indent="0" shrinkToFit="false"/>
      <protection locked="true" hidden="false"/>
    </xf>
    <xf numFmtId="165" fontId="4" fillId="0" borderId="0" xfId="20" applyFont="false" applyBorder="false" applyAlignment="false" applyProtection="false">
      <alignment horizontal="general" vertical="bottom" textRotation="0" wrapText="false" indent="0" shrinkToFit="false"/>
      <protection locked="true" hidden="false"/>
    </xf>
    <xf numFmtId="164" fontId="7" fillId="6" borderId="4" xfId="22" applyFont="true" applyBorder="true" applyAlignment="true" applyProtection="true">
      <alignment horizontal="general" vertical="bottom" textRotation="0" wrapText="false" indent="0" shrinkToFit="false"/>
      <protection locked="true" hidden="false"/>
    </xf>
    <xf numFmtId="165" fontId="4" fillId="7" borderId="0" xfId="20" applyFont="false" applyBorder="false" applyAlignment="false" applyProtection="false">
      <alignment horizontal="general" vertical="bottom" textRotation="0" wrapText="false" indent="0" shrinkToFit="false"/>
      <protection locked="true" hidden="false"/>
    </xf>
    <xf numFmtId="164" fontId="7" fillId="7" borderId="1" xfId="22" applyFont="true" applyBorder="true" applyAlignment="true" applyProtection="true">
      <alignment horizontal="general" vertical="bottom" textRotation="0" wrapText="false" indent="0" shrinkToFit="false"/>
      <protection locked="true" hidden="false"/>
    </xf>
    <xf numFmtId="164" fontId="4" fillId="7" borderId="0" xfId="20" applyFont="false" applyBorder="false" applyAlignment="false" applyProtection="false">
      <alignment horizontal="general" vertical="bottom" textRotation="0" wrapText="false" indent="0" shrinkToFit="false"/>
      <protection locked="true" hidden="false"/>
    </xf>
    <xf numFmtId="164" fontId="5" fillId="7" borderId="1" xfId="21" applyFont="false" applyBorder="true" applyAlignment="true" applyProtection="true">
      <alignment horizontal="general" vertical="bottom" textRotation="0" wrapText="false" indent="0" shrinkToFit="false"/>
      <protection locked="true" hidden="false"/>
    </xf>
    <xf numFmtId="164" fontId="7" fillId="7" borderId="5" xfId="22" applyFont="true" applyBorder="true" applyAlignment="true" applyProtection="true">
      <alignment horizontal="general" vertical="bottom" textRotation="0" wrapText="false" indent="0" shrinkToFit="false"/>
      <protection locked="true" hidden="false"/>
    </xf>
    <xf numFmtId="164" fontId="7" fillId="6" borderId="5" xfId="22" applyFont="true" applyBorder="true" applyAlignment="true" applyProtection="true">
      <alignment horizontal="general" vertical="bottom" textRotation="0" wrapText="false" indent="0" shrinkToFit="false"/>
      <protection locked="true" hidden="false"/>
    </xf>
    <xf numFmtId="164" fontId="7" fillId="7" borderId="4" xfId="22" applyFont="true" applyBorder="true" applyAlignment="true" applyProtection="true">
      <alignment horizontal="general" vertical="bottom" textRotation="0" wrapText="false" indent="0" shrinkToFit="false"/>
      <protection locked="true" hidden="false"/>
    </xf>
    <xf numFmtId="165" fontId="4" fillId="7" borderId="0" xfId="20" applyFont="true" applyBorder="false" applyAlignment="false" applyProtection="false">
      <alignment horizontal="general" vertical="bottom" textRotation="0" wrapText="false" indent="0" shrinkToFit="false"/>
      <protection locked="true" hidden="false"/>
    </xf>
    <xf numFmtId="164" fontId="7" fillId="6" borderId="1" xfId="22" applyFont="true" applyBorder="true" applyAlignment="true" applyProtection="true">
      <alignment horizontal="left" vertical="bottom" textRotation="0" wrapText="false" indent="1" shrinkToFit="false"/>
      <protection locked="true" hidden="false"/>
    </xf>
    <xf numFmtId="164" fontId="4" fillId="7" borderId="0" xfId="20" applyFont="true" applyBorder="false" applyAlignment="false" applyProtection="false">
      <alignment horizontal="general" vertical="bottom" textRotation="0" wrapText="false" indent="0" shrinkToFit="false"/>
      <protection locked="true" hidden="false"/>
    </xf>
    <xf numFmtId="164" fontId="5" fillId="7" borderId="1" xfId="21" applyFont="true" applyBorder="true" applyAlignment="true" applyProtection="true">
      <alignment horizontal="general" vertical="bottom" textRotation="0" wrapText="false" indent="0" shrinkToFit="false"/>
      <protection locked="true" hidden="false"/>
    </xf>
    <xf numFmtId="164" fontId="10" fillId="6" borderId="6" xfId="20" applyFont="true" applyBorder="true" applyAlignment="true" applyProtection="false">
      <alignment horizontal="right" vertical="bottom" textRotation="0" wrapText="true" indent="0" shrinkToFit="false"/>
      <protection locked="true" hidden="false"/>
    </xf>
    <xf numFmtId="165" fontId="11" fillId="0" borderId="0" xfId="20" applyFont="true" applyBorder="false" applyAlignment="true" applyProtection="false">
      <alignment horizontal="right" vertical="bottom" textRotation="0" wrapText="true" indent="0" shrinkToFit="false"/>
      <protection locked="true" hidden="false"/>
    </xf>
    <xf numFmtId="164" fontId="10" fillId="6" borderId="0" xfId="20" applyFont="true" applyBorder="false" applyAlignment="true" applyProtection="false">
      <alignment horizontal="right" vertical="bottom" textRotation="0" wrapText="true" indent="0" shrinkToFit="false"/>
      <protection locked="true" hidden="false"/>
    </xf>
    <xf numFmtId="164" fontId="10" fillId="6" borderId="6" xfId="20" applyFont="true" applyBorder="true" applyAlignment="true" applyProtection="false">
      <alignment horizontal="left" vertical="bottom" textRotation="0" wrapText="true" indent="0" shrinkToFit="false"/>
      <protection locked="true" hidden="false"/>
    </xf>
    <xf numFmtId="164" fontId="11" fillId="0" borderId="0" xfId="20" applyFont="true" applyBorder="false" applyAlignment="true" applyProtection="false">
      <alignment horizontal="left" vertical="bottom" textRotation="0" wrapText="true" indent="0" shrinkToFit="false"/>
      <protection locked="true" hidden="false"/>
    </xf>
    <xf numFmtId="164" fontId="10" fillId="6" borderId="0" xfId="20" applyFont="true" applyBorder="false" applyAlignment="true" applyProtection="false">
      <alignment horizontal="left" vertical="bottom" textRotation="0" wrapText="true" indent="0" shrinkToFit="false"/>
      <protection locked="true" hidden="false"/>
    </xf>
    <xf numFmtId="164" fontId="10" fillId="6" borderId="7" xfId="20" applyFont="true" applyBorder="true" applyAlignment="true" applyProtection="false">
      <alignment horizontal="left" vertical="bottom" textRotation="0" wrapText="true" indent="0" shrinkToFit="false"/>
      <protection locked="true" hidden="false"/>
    </xf>
    <xf numFmtId="164" fontId="10" fillId="6" borderId="8" xfId="20" applyFont="true" applyBorder="true" applyAlignment="true" applyProtection="false">
      <alignment horizontal="left" vertical="bottom" textRotation="0" wrapText="true" indent="0" shrinkToFit="false"/>
      <protection locked="true" hidden="false"/>
    </xf>
    <xf numFmtId="165" fontId="11" fillId="7" borderId="0" xfId="20" applyFont="true" applyBorder="false" applyAlignment="true" applyProtection="false">
      <alignment horizontal="right" vertical="bottom" textRotation="0" wrapText="true" indent="0" shrinkToFit="false"/>
      <protection locked="true" hidden="false"/>
    </xf>
    <xf numFmtId="164" fontId="6" fillId="7" borderId="2" xfId="22" applyFont="true" applyBorder="true" applyAlignment="true" applyProtection="true">
      <alignment horizontal="general" vertical="bottom" textRotation="0" wrapText="false" indent="0" shrinkToFit="false"/>
      <protection locked="true" hidden="false"/>
    </xf>
    <xf numFmtId="165" fontId="11" fillId="0" borderId="0" xfId="20" applyFont="true" applyBorder="false" applyAlignment="true" applyProtection="false">
      <alignment horizontal="left" vertical="bottom" textRotation="0" wrapText="true" indent="0" shrinkToFit="false"/>
      <protection locked="true" hidden="false"/>
    </xf>
    <xf numFmtId="164" fontId="11" fillId="0" borderId="0" xfId="20" applyFont="true" applyBorder="true" applyAlignment="true" applyProtection="false">
      <alignment horizontal="left" vertical="bottom" textRotation="0" wrapText="true" indent="0" shrinkToFit="false"/>
      <protection locked="true" hidden="false"/>
    </xf>
    <xf numFmtId="164" fontId="11" fillId="5" borderId="0" xfId="20" applyFont="true" applyBorder="false" applyAlignment="true" applyProtection="false">
      <alignment horizontal="left" vertical="bottom" textRotation="0" wrapText="true" indent="0" shrinkToFit="false"/>
      <protection locked="true" hidden="false"/>
    </xf>
    <xf numFmtId="165" fontId="11" fillId="7" borderId="0" xfId="20" applyFont="true" applyBorder="false" applyAlignment="true" applyProtection="false">
      <alignment horizontal="left" vertical="bottom" textRotation="0" wrapText="true" indent="0" shrinkToFit="false"/>
      <protection locked="true" hidden="false"/>
    </xf>
    <xf numFmtId="164" fontId="11" fillId="7" borderId="0" xfId="20" applyFont="true" applyBorder="false" applyAlignment="true" applyProtection="false">
      <alignment horizontal="left" vertical="bottom" textRotation="0" wrapText="true" indent="0" shrinkToFit="false"/>
      <protection locked="true" hidden="false"/>
    </xf>
    <xf numFmtId="164" fontId="12" fillId="7" borderId="0" xfId="20" applyFont="true" applyBorder="false" applyAlignment="true" applyProtection="false">
      <alignment horizontal="left" vertical="bottom" textRotation="0" wrapText="true" indent="0" shrinkToFit="false"/>
      <protection locked="true" hidden="false"/>
    </xf>
    <xf numFmtId="164" fontId="7" fillId="3" borderId="2" xfId="22" applyFont="true" applyBorder="true" applyAlignment="true" applyProtection="true">
      <alignment horizontal="general" vertical="bottom" textRotation="0" wrapText="false" indent="0" shrinkToFit="false"/>
      <protection locked="true" hidden="false"/>
    </xf>
    <xf numFmtId="164" fontId="7" fillId="3" borderId="3" xfId="22" applyFont="true" applyBorder="true" applyAlignment="true" applyProtection="true">
      <alignment horizontal="general" vertical="bottom" textRotation="0" wrapText="false" indent="0" shrinkToFit="false"/>
      <protection locked="true" hidden="false"/>
    </xf>
    <xf numFmtId="164" fontId="13" fillId="0" borderId="0" xfId="2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14" fillId="0" borderId="0" xfId="20" applyFont="true" applyBorder="false" applyAlignment="true" applyProtection="false">
      <alignment horizontal="center" vertical="bottom" textRotation="0" wrapText="false" indent="0" shrinkToFit="false"/>
      <protection locked="true" hidden="false"/>
    </xf>
    <xf numFmtId="164" fontId="14" fillId="0" borderId="0" xfId="20" applyFont="true" applyBorder="false" applyAlignment="true" applyProtection="false">
      <alignment horizontal="center" vertical="bottom" textRotation="0" wrapText="false" indent="0" shrinkToFit="false"/>
      <protection locked="true" hidden="false"/>
    </xf>
    <xf numFmtId="164" fontId="15" fillId="0" borderId="0" xfId="20" applyFont="true" applyBorder="false" applyAlignment="false" applyProtection="false">
      <alignment horizontal="general"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6" fillId="0" borderId="2" xfId="22" applyFont="false" applyBorder="true" applyAlignment="true" applyProtection="true">
      <alignment horizontal="general" vertical="bottom" textRotation="0" wrapText="fals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4" fontId="18" fillId="0" borderId="0" xfId="0" applyFont="true" applyBorder="false" applyAlignment="true" applyProtection="false">
      <alignment horizontal="center" vertical="bottom" textRotation="0" wrapText="false" indent="0" shrinkToFit="false"/>
      <protection locked="true" hidden="false"/>
    </xf>
    <xf numFmtId="164" fontId="13"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16" fillId="0" borderId="0" xfId="0" applyFont="true" applyBorder="false" applyAlignment="true" applyProtection="false">
      <alignment horizontal="left" vertical="bottom" textRotation="0" wrapText="false" indent="5"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4" fontId="6" fillId="0" borderId="3" xfId="22" applyFont="false" applyBorder="true" applyAlignment="true" applyProtection="true">
      <alignment horizontal="general" vertical="bottom" textRotation="0" wrapText="false" indent="0" shrinkToFit="false"/>
      <protection locked="true" hidden="false"/>
    </xf>
    <xf numFmtId="164" fontId="15" fillId="0" borderId="0" xfId="20" applyFont="true" applyBorder="false" applyAlignment="true" applyProtection="false">
      <alignment horizontal="center" vertical="bottom" textRotation="0" wrapText="false" indent="0" shrinkToFit="false"/>
      <protection locked="true" hidden="false"/>
    </xf>
    <xf numFmtId="164" fontId="4" fillId="0" borderId="0" xfId="20" applyFont="false" applyBorder="false" applyAlignment="false" applyProtection="false">
      <alignment horizontal="general" vertical="bottom"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7" fillId="0" borderId="1" xfId="22" applyFont="true" applyBorder="true" applyAlignment="true" applyProtection="true">
      <alignment horizontal="general" vertical="bottom" textRotation="0" wrapText="false" indent="0" shrinkToFit="false"/>
      <protection locked="true" hidden="false"/>
    </xf>
    <xf numFmtId="164" fontId="16" fillId="0" borderId="0" xfId="0" applyFont="true" applyBorder="false" applyAlignment="true" applyProtection="false">
      <alignment horizontal="left" vertical="bottom" textRotation="0" wrapText="false" indent="4" shrinkToFit="false"/>
      <protection locked="true" hidden="false"/>
    </xf>
    <xf numFmtId="164" fontId="18" fillId="0" borderId="0" xfId="0" applyFont="true" applyBorder="false" applyAlignment="true" applyProtection="false">
      <alignment horizontal="center" vertical="bottom" textRotation="0" wrapText="false" indent="0" shrinkToFit="false"/>
      <protection locked="true" hidden="false"/>
    </xf>
    <xf numFmtId="164" fontId="13" fillId="0" borderId="0" xfId="0" applyFont="true" applyBorder="false" applyAlignment="true" applyProtection="false">
      <alignment horizontal="center" vertical="bottom" textRotation="0" wrapText="false" indent="0" shrinkToFit="false"/>
      <protection locked="true" hidden="false"/>
    </xf>
    <xf numFmtId="164" fontId="4" fillId="0" borderId="0" xfId="20" applyFont="false" applyBorder="false" applyAlignment="true" applyProtection="false">
      <alignment horizontal="center" vertical="bottom" textRotation="0" wrapText="false" indent="0" shrinkToFit="false"/>
      <protection locked="true" hidden="false"/>
    </xf>
    <xf numFmtId="164" fontId="4" fillId="0" borderId="0" xfId="2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9" fillId="0" borderId="0" xfId="20" applyFont="true" applyBorder="false" applyAlignment="true" applyProtection="false">
      <alignment horizontal="center" vertical="bottom" textRotation="0" wrapText="false" indent="0" shrinkToFit="false"/>
      <protection locked="true" hidden="false"/>
    </xf>
    <xf numFmtId="164" fontId="9" fillId="0" borderId="0" xfId="20" applyFont="true" applyBorder="false" applyAlignment="true" applyProtection="false">
      <alignment horizontal="center" vertical="bottom" textRotation="0" wrapText="false" indent="0" shrinkToFit="false"/>
      <protection locked="true" hidden="false"/>
    </xf>
    <xf numFmtId="164" fontId="17" fillId="0" borderId="0" xfId="0" applyFont="true" applyBorder="false" applyAlignment="true" applyProtection="false">
      <alignment horizontal="center" vertical="bottom" textRotation="0" wrapText="false" indent="0" shrinkToFit="false"/>
      <protection locked="true" hidden="false"/>
    </xf>
    <xf numFmtId="164" fontId="17"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24" fillId="0" borderId="0" xfId="0" applyFont="true" applyBorder="false" applyAlignment="true" applyProtection="false">
      <alignment horizontal="center" vertical="bottom" textRotation="0" wrapText="false" indent="0" shrinkToFit="false"/>
      <protection locked="true" hidden="false"/>
    </xf>
    <xf numFmtId="164" fontId="15" fillId="0" borderId="0" xfId="0" applyFont="true" applyBorder="false" applyAlignment="true" applyProtection="false">
      <alignment horizontal="center" vertical="bottom" textRotation="0" wrapText="false" indent="0" shrinkToFit="false"/>
      <protection locked="true" hidden="false"/>
    </xf>
    <xf numFmtId="164" fontId="4" fillId="0" borderId="0" xfId="20" applyFont="true" applyBorder="false" applyAlignment="true" applyProtection="false">
      <alignment horizontal="center" vertical="bottom" textRotation="0" wrapText="false" indent="0" shrinkToFit="false"/>
      <protection locked="true" hidden="false"/>
    </xf>
    <xf numFmtId="164" fontId="15"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4" fillId="8" borderId="0" xfId="20" applyFont="false" applyBorder="false" applyAlignment="false" applyProtection="false">
      <alignment horizontal="general" vertical="bottom" textRotation="0" wrapText="false" indent="0" shrinkToFit="false"/>
      <protection locked="true" hidden="false"/>
    </xf>
    <xf numFmtId="164" fontId="4" fillId="9" borderId="0" xfId="20" applyFont="false" applyBorder="false" applyAlignment="false" applyProtection="false">
      <alignment horizontal="general" vertical="bottom" textRotation="0" wrapText="false" indent="0" shrinkToFit="false"/>
      <protection locked="true" hidden="false"/>
    </xf>
    <xf numFmtId="164" fontId="8" fillId="4" borderId="0" xfId="24" applyFont="false" applyBorder="true" applyAlignment="true" applyProtection="true">
      <alignment horizontal="general" vertical="bottom" textRotation="0" wrapText="false" indent="0" shrinkToFit="false"/>
      <protection locked="true" hidden="false"/>
    </xf>
    <xf numFmtId="164" fontId="25" fillId="0" borderId="0" xfId="20" applyFont="true" applyBorder="false" applyAlignment="false" applyProtection="false">
      <alignment horizontal="general" vertical="bottom" textRotation="0" wrapText="false" indent="0" shrinkToFit="false"/>
      <protection locked="true" hidden="false"/>
    </xf>
    <xf numFmtId="164" fontId="4" fillId="0" borderId="0" xfId="20" applyFont="true" applyBorder="false" applyAlignment="false" applyProtection="false">
      <alignment horizontal="general" vertical="bottom" textRotation="0" wrapText="false" indent="0" shrinkToFit="false"/>
      <protection locked="true" hidden="false"/>
    </xf>
    <xf numFmtId="164" fontId="9" fillId="8" borderId="0" xfId="20" applyFont="true" applyBorder="false" applyAlignment="false" applyProtection="false">
      <alignment horizontal="general" vertical="bottom" textRotation="0" wrapText="false" indent="0" shrinkToFit="false"/>
      <protection locked="true" hidden="false"/>
    </xf>
    <xf numFmtId="164" fontId="9" fillId="0" borderId="0" xfId="20" applyFont="true" applyBorder="false" applyAlignment="false" applyProtection="false">
      <alignment horizontal="general" vertical="bottom" textRotation="0" wrapText="false" indent="0" shrinkToFit="false"/>
      <protection locked="true" hidden="false"/>
    </xf>
    <xf numFmtId="164" fontId="9" fillId="9" borderId="0" xfId="20" applyFont="true" applyBorder="false" applyAlignment="false" applyProtection="false">
      <alignment horizontal="general" vertical="bottom" textRotation="0" wrapText="false" indent="0" shrinkToFit="false"/>
      <protection locked="true" hidden="false"/>
    </xf>
    <xf numFmtId="166" fontId="26" fillId="4" borderId="0" xfId="24" applyFont="true" applyBorder="true" applyAlignment="true" applyProtection="true">
      <alignment horizontal="general" vertical="bottom" textRotation="0" wrapText="false" indent="0" shrinkToFit="false"/>
      <protection locked="true" hidden="false"/>
    </xf>
    <xf numFmtId="164" fontId="27" fillId="0" borderId="0" xfId="0" applyFont="true" applyBorder="false" applyAlignment="false" applyProtection="false">
      <alignment horizontal="general" vertical="bottom" textRotation="0" wrapText="false" indent="0" shrinkToFit="false"/>
      <protection locked="true" hidden="false"/>
    </xf>
  </cellXfs>
  <cellStyles count="11">
    <cellStyle name="Normal" xfId="0" builtinId="0"/>
    <cellStyle name="Comma" xfId="15" builtinId="3"/>
    <cellStyle name="Comma [0]" xfId="16" builtinId="6"/>
    <cellStyle name="Currency" xfId="17" builtinId="4"/>
    <cellStyle name="Currency [0]" xfId="18" builtinId="7"/>
    <cellStyle name="Percent" xfId="19" builtinId="5"/>
    <cellStyle name="Excel Built-in Normal" xfId="20"/>
    <cellStyle name="Excel Built-in Good" xfId="21"/>
    <cellStyle name="Excel Built-in Neutral" xfId="22"/>
    <cellStyle name="Excel_BuiltIn_Bad" xfId="23"/>
    <cellStyle name="Excel Built-in Bad" xfId="24"/>
  </cellStyles>
  <colors>
    <indexedColors>
      <rgbColor rgb="FF000000"/>
      <rgbColor rgb="FFFFFFFF"/>
      <rgbColor rgb="FFFF0000"/>
      <rgbColor rgb="FF00FF00"/>
      <rgbColor rgb="FF0000FF"/>
      <rgbColor rgb="FFFFFF00"/>
      <rgbColor rgb="FFFF00FF"/>
      <rgbColor rgb="FF00FFFF"/>
      <rgbColor rgb="FF9C0006"/>
      <rgbColor rgb="FF008000"/>
      <rgbColor rgb="FF000080"/>
      <rgbColor rgb="FF9C6500"/>
      <rgbColor rgb="FF800080"/>
      <rgbColor rgb="FF008080"/>
      <rgbColor rgb="FFC0C0C0"/>
      <rgbColor rgb="FF808080"/>
      <rgbColor rgb="FF9999FF"/>
      <rgbColor rgb="FF993366"/>
      <rgbColor rgb="FFFFEB9C"/>
      <rgbColor rgb="FFDBEEF4"/>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6EFCE"/>
      <rgbColor rgb="FFFFFF99"/>
      <rgbColor rgb="FF99CCFF"/>
      <rgbColor rgb="FFFF99CC"/>
      <rgbColor rgb="FFB3A2C7"/>
      <rgbColor rgb="FFFFC7CE"/>
      <rgbColor rgb="FF3366FF"/>
      <rgbColor rgb="FF33CCCC"/>
      <rgbColor rgb="FF94BD5E"/>
      <rgbColor rgb="FFFFCC00"/>
      <rgbColor rgb="FFFF9900"/>
      <rgbColor rgb="FFFF6600"/>
      <rgbColor rgb="FF666699"/>
      <rgbColor rgb="FF7F7F7F"/>
      <rgbColor rgb="FF003366"/>
      <rgbColor rgb="FF339966"/>
      <rgbColor rgb="FF0061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R65534"/>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pane xSplit="6" ySplit="16" topLeftCell="G17" activePane="bottomRight" state="frozen"/>
      <selection pane="topLeft" activeCell="A1" activeCellId="0" sqref="A1"/>
      <selection pane="topRight" activeCell="G1" activeCellId="0" sqref="G1"/>
      <selection pane="bottomLeft" activeCell="A17" activeCellId="0" sqref="A17"/>
      <selection pane="bottomRight" activeCell="B1" activeCellId="0" sqref="B1:B16384"/>
    </sheetView>
  </sheetViews>
  <sheetFormatPr defaultColWidth="8.9921875" defaultRowHeight="15" zeroHeight="false" outlineLevelRow="0" outlineLevelCol="0"/>
  <cols>
    <col collapsed="false" customWidth="false" hidden="false" outlineLevel="0" max="1" min="1" style="1" width="8.99"/>
    <col collapsed="false" customWidth="true" hidden="false" outlineLevel="0" max="2" min="2" style="1" width="13.41"/>
    <col collapsed="false" customWidth="true" hidden="false" outlineLevel="0" max="3" min="3" style="1" width="12.42"/>
    <col collapsed="false" customWidth="false" hidden="false" outlineLevel="0" max="4" min="4" style="1" width="8.99"/>
    <col collapsed="false" customWidth="true" hidden="false" outlineLevel="0" max="5" min="5" style="1" width="12.42"/>
    <col collapsed="false" customWidth="true" hidden="false" outlineLevel="0" max="6" min="6" style="1" width="11.85"/>
    <col collapsed="false" customWidth="true" hidden="false" outlineLevel="0" max="7" min="7" style="1" width="10.85"/>
    <col collapsed="false" customWidth="true" hidden="false" outlineLevel="0" max="8" min="8" style="1" width="26.13"/>
    <col collapsed="false" customWidth="true" hidden="false" outlineLevel="0" max="9" min="9" style="1" width="10.13"/>
    <col collapsed="false" customWidth="true" hidden="false" outlineLevel="0" max="10" min="10" style="1" width="11.85"/>
    <col collapsed="false" customWidth="true" hidden="false" outlineLevel="0" max="11" min="11" style="1" width="14.41"/>
    <col collapsed="false" customWidth="true" hidden="false" outlineLevel="0" max="12" min="12" style="1" width="12.14"/>
    <col collapsed="false" customWidth="true" hidden="false" outlineLevel="0" max="13" min="13" style="1" width="11.85"/>
    <col collapsed="false" customWidth="true" hidden="false" outlineLevel="0" max="15" min="14" style="1" width="13.41"/>
    <col collapsed="false" customWidth="true" hidden="false" outlineLevel="0" max="16" min="16" style="1" width="15.41"/>
    <col collapsed="false" customWidth="true" hidden="false" outlineLevel="0" max="17" min="17" style="1" width="16.99"/>
    <col collapsed="false" customWidth="true" hidden="false" outlineLevel="0" max="18" min="18" style="1" width="16.42"/>
    <col collapsed="false" customWidth="true" hidden="false" outlineLevel="0" max="19" min="19" style="1" width="13.7"/>
    <col collapsed="false" customWidth="true" hidden="false" outlineLevel="0" max="20" min="20" style="1" width="14.14"/>
    <col collapsed="false" customWidth="true" hidden="false" outlineLevel="0" max="21" min="21" style="1" width="14.28"/>
    <col collapsed="false" customWidth="true" hidden="false" outlineLevel="0" max="22" min="22" style="1" width="14.7"/>
    <col collapsed="false" customWidth="true" hidden="false" outlineLevel="0" max="23" min="23" style="1" width="9.99"/>
    <col collapsed="false" customWidth="true" hidden="false" outlineLevel="0" max="24" min="24" style="1" width="11.7"/>
    <col collapsed="false" customWidth="true" hidden="false" outlineLevel="0" max="25" min="25" style="1" width="10.99"/>
    <col collapsed="false" customWidth="true" hidden="false" outlineLevel="0" max="26" min="26" style="1" width="12.99"/>
    <col collapsed="false" customWidth="true" hidden="false" outlineLevel="0" max="27" min="27" style="1" width="10.99"/>
    <col collapsed="false" customWidth="false" hidden="false" outlineLevel="0" max="39" min="28" style="1" width="8.99"/>
    <col collapsed="false" customWidth="true" hidden="false" outlineLevel="0" max="40" min="40" style="1" width="12.42"/>
    <col collapsed="false" customWidth="false" hidden="false" outlineLevel="0" max="41" min="41" style="1" width="8.99"/>
    <col collapsed="false" customWidth="true" hidden="false" outlineLevel="0" max="42" min="42" style="1" width="12.28"/>
    <col collapsed="false" customWidth="false" hidden="false" outlineLevel="0" max="44" min="43" style="1" width="8.99"/>
    <col collapsed="false" customWidth="true" hidden="false" outlineLevel="0" max="45" min="45" style="1" width="12.7"/>
    <col collapsed="false" customWidth="true" hidden="false" outlineLevel="0" max="46" min="46" style="1" width="9.85"/>
    <col collapsed="false" customWidth="false" hidden="false" outlineLevel="0" max="48" min="47" style="1" width="8.99"/>
    <col collapsed="false" customWidth="true" hidden="false" outlineLevel="0" max="49" min="49" style="1" width="218.7"/>
    <col collapsed="false" customWidth="false" hidden="false" outlineLevel="0" max="50" min="50" style="2" width="8.99"/>
    <col collapsed="false" customWidth="true" hidden="false" outlineLevel="0" max="51" min="51" style="3" width="19.7"/>
    <col collapsed="false" customWidth="true" hidden="false" outlineLevel="0" max="52" min="52" style="3" width="12.42"/>
    <col collapsed="false" customWidth="true" hidden="false" outlineLevel="0" max="53" min="53" style="4" width="11.85"/>
    <col collapsed="false" customWidth="true" hidden="false" outlineLevel="0" max="54" min="54" style="4" width="10.85"/>
    <col collapsed="false" customWidth="false" hidden="false" outlineLevel="0" max="55" min="55" style="4" width="8.99"/>
    <col collapsed="false" customWidth="true" hidden="false" outlineLevel="0" max="56" min="56" style="3" width="16.99"/>
    <col collapsed="false" customWidth="true" hidden="false" outlineLevel="0" max="57" min="57" style="3" width="13.28"/>
    <col collapsed="false" customWidth="true" hidden="false" outlineLevel="0" max="58" min="58" style="3" width="9.85"/>
    <col collapsed="false" customWidth="true" hidden="false" outlineLevel="0" max="59" min="59" style="3" width="15.85"/>
    <col collapsed="false" customWidth="false" hidden="false" outlineLevel="0" max="60" min="60" style="3" width="8.99"/>
    <col collapsed="false" customWidth="true" hidden="false" outlineLevel="0" max="61" min="61" style="3" width="15.13"/>
    <col collapsed="false" customWidth="false" hidden="false" outlineLevel="0" max="63" min="62" style="3" width="8.99"/>
    <col collapsed="false" customWidth="true" hidden="false" outlineLevel="0" max="64" min="64" style="3" width="14.99"/>
    <col collapsed="false" customWidth="true" hidden="false" outlineLevel="0" max="65" min="65" style="3" width="9.99"/>
    <col collapsed="false" customWidth="true" hidden="false" outlineLevel="0" max="66" min="66" style="3" width="10.99"/>
    <col collapsed="false" customWidth="true" hidden="false" outlineLevel="0" max="67" min="67" style="3" width="19.14"/>
    <col collapsed="false" customWidth="false" hidden="false" outlineLevel="0" max="68" min="68" style="3" width="8.99"/>
    <col collapsed="false" customWidth="true" hidden="false" outlineLevel="0" max="69" min="69" style="3" width="13.14"/>
    <col collapsed="false" customWidth="true" hidden="false" outlineLevel="0" max="70" min="70" style="3" width="11.85"/>
    <col collapsed="false" customWidth="true" hidden="false" outlineLevel="0" max="71" min="71" style="3" width="12.85"/>
    <col collapsed="false" customWidth="true" hidden="false" outlineLevel="0" max="72" min="72" style="3" width="8.41"/>
    <col collapsed="false" customWidth="false" hidden="false" outlineLevel="0" max="88" min="73" style="3" width="8.99"/>
    <col collapsed="false" customWidth="true" hidden="false" outlineLevel="0" max="89" min="89" style="3" width="12.42"/>
    <col collapsed="false" customWidth="false" hidden="false" outlineLevel="0" max="122" min="90" style="3" width="8.99"/>
    <col collapsed="false" customWidth="false" hidden="false" outlineLevel="0" max="257" min="123" style="1" width="8.99"/>
  </cols>
  <sheetData>
    <row r="1" customFormat="false" ht="15" hidden="false" customHeight="false" outlineLevel="0" collapsed="false">
      <c r="A1" s="1" t="s">
        <v>0</v>
      </c>
      <c r="B1" s="1" t="s">
        <v>1</v>
      </c>
      <c r="C1" s="1" t="s">
        <v>2</v>
      </c>
      <c r="D1" s="1" t="s">
        <v>3</v>
      </c>
      <c r="E1" s="1" t="s">
        <v>4</v>
      </c>
      <c r="F1" s="5" t="s">
        <v>5</v>
      </c>
      <c r="G1" s="1" t="s">
        <v>5</v>
      </c>
      <c r="I1" s="1" t="s">
        <v>6</v>
      </c>
      <c r="J1" s="1" t="s">
        <v>7</v>
      </c>
      <c r="K1" s="1" t="s">
        <v>8</v>
      </c>
      <c r="L1" s="1" t="s">
        <v>9</v>
      </c>
      <c r="M1" s="1" t="s">
        <v>10</v>
      </c>
      <c r="N1" s="1" t="s">
        <v>11</v>
      </c>
      <c r="O1" s="1" t="s">
        <v>12</v>
      </c>
      <c r="U1" s="1" t="s">
        <v>13</v>
      </c>
      <c r="V1" s="1" t="s">
        <v>14</v>
      </c>
      <c r="AA1" s="1" t="s">
        <v>15</v>
      </c>
      <c r="AY1" s="6" t="s">
        <v>16</v>
      </c>
      <c r="AZ1" s="3" t="s">
        <v>2</v>
      </c>
      <c r="BD1" s="3" t="s">
        <v>17</v>
      </c>
    </row>
    <row r="2" customFormat="false" ht="15" hidden="false" customHeight="false" outlineLevel="0" collapsed="false">
      <c r="A2" s="1" t="s">
        <v>18</v>
      </c>
      <c r="B2" s="1" t="s">
        <v>19</v>
      </c>
      <c r="C2" s="1" t="s">
        <v>20</v>
      </c>
      <c r="D2" s="1" t="s">
        <v>21</v>
      </c>
      <c r="E2" s="1" t="s">
        <v>22</v>
      </c>
      <c r="F2" s="1" t="s">
        <v>23</v>
      </c>
      <c r="G2" s="1" t="s">
        <v>24</v>
      </c>
      <c r="H2" s="7" t="s">
        <v>25</v>
      </c>
      <c r="I2" s="1" t="s">
        <v>26</v>
      </c>
      <c r="J2" s="1" t="s">
        <v>27</v>
      </c>
      <c r="K2" s="5" t="s">
        <v>28</v>
      </c>
      <c r="L2" s="1" t="s">
        <v>29</v>
      </c>
      <c r="M2" s="1" t="s">
        <v>30</v>
      </c>
      <c r="N2" s="8" t="s">
        <v>31</v>
      </c>
      <c r="O2" s="1" t="s">
        <v>32</v>
      </c>
      <c r="P2" s="1" t="s">
        <v>33</v>
      </c>
      <c r="Q2" s="5" t="s">
        <v>34</v>
      </c>
      <c r="R2" s="1" t="s">
        <v>35</v>
      </c>
      <c r="S2" s="8" t="s">
        <v>36</v>
      </c>
      <c r="T2" s="1" t="s">
        <v>37</v>
      </c>
      <c r="U2" s="1" t="s">
        <v>38</v>
      </c>
      <c r="V2" s="1" t="s">
        <v>39</v>
      </c>
      <c r="W2" s="1" t="s">
        <v>40</v>
      </c>
      <c r="X2" s="1" t="s">
        <v>41</v>
      </c>
      <c r="Y2" s="1" t="s">
        <v>42</v>
      </c>
      <c r="Z2" s="5" t="s">
        <v>43</v>
      </c>
      <c r="AA2" s="1" t="s">
        <v>44</v>
      </c>
      <c r="AB2" s="1" t="s">
        <v>45</v>
      </c>
      <c r="AC2" s="8" t="s">
        <v>46</v>
      </c>
      <c r="AD2" s="1" t="s">
        <v>47</v>
      </c>
      <c r="AE2" s="1" t="s">
        <v>48</v>
      </c>
      <c r="AF2" s="1" t="s">
        <v>49</v>
      </c>
      <c r="AG2" s="1" t="s">
        <v>50</v>
      </c>
      <c r="AH2" s="1" t="s">
        <v>51</v>
      </c>
      <c r="AI2" s="1" t="s">
        <v>52</v>
      </c>
      <c r="AJ2" s="1" t="s">
        <v>53</v>
      </c>
      <c r="AK2" s="1" t="s">
        <v>54</v>
      </c>
      <c r="AL2" s="1" t="s">
        <v>55</v>
      </c>
      <c r="AM2" s="1" t="s">
        <v>56</v>
      </c>
      <c r="AN2" s="1" t="s">
        <v>57</v>
      </c>
      <c r="AO2" s="1" t="s">
        <v>58</v>
      </c>
      <c r="AP2" s="1" t="s">
        <v>59</v>
      </c>
      <c r="AQ2" s="1" t="s">
        <v>60</v>
      </c>
      <c r="AR2" s="1" t="s">
        <v>61</v>
      </c>
      <c r="AS2" s="5" t="s">
        <v>62</v>
      </c>
      <c r="AT2" s="1" t="s">
        <v>63</v>
      </c>
      <c r="AU2" s="1" t="s">
        <v>64</v>
      </c>
      <c r="AV2" s="1" t="s">
        <v>65</v>
      </c>
      <c r="AW2" s="8" t="s">
        <v>66</v>
      </c>
      <c r="AY2" s="1" t="s">
        <v>19</v>
      </c>
      <c r="AZ2" s="1" t="s">
        <v>20</v>
      </c>
      <c r="BA2" s="1" t="s">
        <v>22</v>
      </c>
      <c r="BB2" s="1" t="s">
        <v>23</v>
      </c>
      <c r="BC2" s="1" t="s">
        <v>24</v>
      </c>
      <c r="BD2" s="1" t="s">
        <v>26</v>
      </c>
      <c r="BE2" s="1" t="s">
        <v>27</v>
      </c>
      <c r="BF2" s="1" t="s">
        <v>67</v>
      </c>
      <c r="BG2" s="1" t="s">
        <v>29</v>
      </c>
      <c r="BH2" s="1" t="s">
        <v>30</v>
      </c>
      <c r="BI2" s="8" t="s">
        <v>68</v>
      </c>
      <c r="BJ2" s="1"/>
      <c r="BK2" s="1" t="s">
        <v>32</v>
      </c>
      <c r="BL2" s="1" t="s">
        <v>33</v>
      </c>
      <c r="BM2" s="1" t="s">
        <v>34</v>
      </c>
      <c r="BN2" s="1" t="s">
        <v>69</v>
      </c>
      <c r="BO2" s="8" t="s">
        <v>70</v>
      </c>
      <c r="BP2" s="1" t="s">
        <v>71</v>
      </c>
      <c r="BQ2" s="1" t="s">
        <v>38</v>
      </c>
      <c r="BR2" s="1" t="s">
        <v>39</v>
      </c>
      <c r="BS2" s="1" t="s">
        <v>40</v>
      </c>
      <c r="BT2" s="1" t="s">
        <v>72</v>
      </c>
      <c r="BU2" s="1" t="s">
        <v>73</v>
      </c>
      <c r="BV2" s="1" t="s">
        <v>43</v>
      </c>
      <c r="BW2" s="1" t="s">
        <v>44</v>
      </c>
      <c r="BX2" s="1" t="s">
        <v>45</v>
      </c>
      <c r="BY2" s="8" t="s">
        <v>46</v>
      </c>
      <c r="BZ2" s="1" t="s">
        <v>47</v>
      </c>
      <c r="CA2" s="1" t="s">
        <v>48</v>
      </c>
      <c r="CB2" s="1" t="s">
        <v>49</v>
      </c>
      <c r="CC2" s="1" t="s">
        <v>50</v>
      </c>
      <c r="CD2" s="1" t="s">
        <v>51</v>
      </c>
      <c r="CE2" s="1" t="s">
        <v>52</v>
      </c>
      <c r="CF2" s="1" t="s">
        <v>53</v>
      </c>
      <c r="CG2" s="1" t="s">
        <v>74</v>
      </c>
      <c r="CH2" s="1" t="s">
        <v>55</v>
      </c>
      <c r="CI2" s="1" t="s">
        <v>56</v>
      </c>
      <c r="CJ2" s="1" t="s">
        <v>57</v>
      </c>
      <c r="CK2" s="1" t="s">
        <v>58</v>
      </c>
      <c r="CL2" s="1" t="s">
        <v>59</v>
      </c>
      <c r="CM2" s="1" t="s">
        <v>60</v>
      </c>
      <c r="CN2" s="1" t="s">
        <v>61</v>
      </c>
      <c r="CO2" s="1" t="s">
        <v>62</v>
      </c>
      <c r="CP2" s="1" t="s">
        <v>63</v>
      </c>
      <c r="CQ2" s="1" t="s">
        <v>64</v>
      </c>
      <c r="CR2" s="1" t="s">
        <v>65</v>
      </c>
      <c r="CS2" s="8" t="s">
        <v>66</v>
      </c>
      <c r="CT2" s="3" t="s">
        <v>66</v>
      </c>
    </row>
    <row r="3" s="9" customFormat="true" ht="15" hidden="false" customHeight="false" outlineLevel="0" collapsed="false">
      <c r="A3" s="9" t="n">
        <v>1</v>
      </c>
      <c r="B3" s="10" t="n">
        <v>40890</v>
      </c>
      <c r="C3" s="9" t="n">
        <v>77</v>
      </c>
      <c r="D3" s="9" t="s">
        <v>75</v>
      </c>
      <c r="E3" s="9" t="s">
        <v>76</v>
      </c>
      <c r="F3" s="9" t="s">
        <v>77</v>
      </c>
      <c r="G3" s="9" t="s">
        <v>77</v>
      </c>
      <c r="H3" s="9" t="s">
        <v>78</v>
      </c>
      <c r="I3" s="9" t="n">
        <v>0</v>
      </c>
      <c r="J3" s="9" t="n">
        <v>0</v>
      </c>
      <c r="K3" s="9" t="n">
        <v>0</v>
      </c>
      <c r="L3" s="9" t="n">
        <v>0</v>
      </c>
      <c r="M3" s="9" t="n">
        <v>1</v>
      </c>
      <c r="O3" s="9" t="n">
        <v>0</v>
      </c>
      <c r="P3" s="9" t="n">
        <v>0</v>
      </c>
      <c r="Q3" s="9" t="n">
        <v>1</v>
      </c>
      <c r="R3" s="9" t="n">
        <v>1</v>
      </c>
      <c r="T3" s="9" t="n">
        <v>0</v>
      </c>
      <c r="U3" s="9" t="n">
        <v>0</v>
      </c>
      <c r="V3" s="9" t="n">
        <v>1</v>
      </c>
      <c r="W3" s="9" t="n">
        <v>1</v>
      </c>
      <c r="Y3" s="9" t="n">
        <v>1</v>
      </c>
      <c r="Z3" s="9" t="n">
        <v>0</v>
      </c>
      <c r="AA3" s="9" t="n">
        <v>1</v>
      </c>
      <c r="AB3" s="9" t="n">
        <v>1</v>
      </c>
      <c r="AD3" s="9" t="n">
        <v>1</v>
      </c>
      <c r="AE3" s="9" t="n">
        <v>1</v>
      </c>
      <c r="AF3" s="9" t="n">
        <v>0</v>
      </c>
      <c r="AG3" s="9" t="n">
        <v>1</v>
      </c>
      <c r="AH3" s="9" t="n">
        <v>1</v>
      </c>
      <c r="AI3" s="9" t="n">
        <v>1</v>
      </c>
      <c r="AJ3" s="9" t="n">
        <v>1</v>
      </c>
      <c r="AK3" s="9" t="n">
        <v>1</v>
      </c>
      <c r="AL3" s="9" t="n">
        <v>1</v>
      </c>
      <c r="AM3" s="9" t="n">
        <v>1</v>
      </c>
      <c r="AN3" s="9" t="n">
        <v>0</v>
      </c>
      <c r="AO3" s="9" t="n">
        <v>0</v>
      </c>
      <c r="AP3" s="9" t="n">
        <v>1</v>
      </c>
      <c r="AQ3" s="9" t="n">
        <v>1</v>
      </c>
      <c r="AR3" s="9" t="n">
        <v>1</v>
      </c>
      <c r="AS3" s="9" t="n">
        <v>0</v>
      </c>
      <c r="AT3" s="9" t="n">
        <v>0</v>
      </c>
      <c r="AU3" s="9" t="n">
        <v>0</v>
      </c>
      <c r="AV3" s="9" t="n">
        <v>1</v>
      </c>
      <c r="AX3" s="11"/>
      <c r="AY3" s="12" t="n">
        <v>41009</v>
      </c>
      <c r="AZ3" s="13" t="n">
        <v>78</v>
      </c>
      <c r="BA3" s="14" t="s">
        <v>79</v>
      </c>
      <c r="BB3" s="14" t="s">
        <v>80</v>
      </c>
      <c r="BC3" s="14" t="s">
        <v>77</v>
      </c>
      <c r="BD3" s="14" t="n">
        <v>2</v>
      </c>
      <c r="BE3" s="14" t="n">
        <v>0</v>
      </c>
      <c r="BF3" s="13"/>
      <c r="BG3" s="13"/>
      <c r="BH3" s="13"/>
      <c r="BI3" s="13"/>
      <c r="BJ3" s="13"/>
      <c r="BK3" s="13"/>
      <c r="BL3" s="14" t="n">
        <v>1</v>
      </c>
      <c r="BM3" s="14" t="n">
        <v>0</v>
      </c>
      <c r="BN3" s="14" t="n">
        <v>1</v>
      </c>
      <c r="BO3" s="13"/>
      <c r="BP3" s="14" t="n">
        <v>0</v>
      </c>
      <c r="BQ3" s="14" t="n">
        <v>0</v>
      </c>
      <c r="BR3" s="14" t="n">
        <v>1</v>
      </c>
      <c r="BS3" s="14" t="n">
        <v>1</v>
      </c>
      <c r="BT3" s="13"/>
      <c r="BU3" s="14" t="n">
        <v>1</v>
      </c>
      <c r="BV3" s="14" t="n">
        <v>1</v>
      </c>
      <c r="BW3" s="14" t="n">
        <v>1</v>
      </c>
      <c r="BX3" s="14" t="n">
        <v>1</v>
      </c>
      <c r="BY3" s="13"/>
      <c r="BZ3" s="14" t="n">
        <v>1</v>
      </c>
      <c r="CA3" s="14" t="n">
        <v>0</v>
      </c>
      <c r="CB3" s="14" t="n">
        <v>1</v>
      </c>
      <c r="CC3" s="14" t="n">
        <v>1</v>
      </c>
      <c r="CD3" s="14" t="n">
        <v>0</v>
      </c>
      <c r="CE3" s="14" t="n">
        <v>0</v>
      </c>
      <c r="CF3" s="14" t="n">
        <v>1</v>
      </c>
      <c r="CG3" s="14" t="n">
        <v>1</v>
      </c>
      <c r="CH3" s="14" t="n">
        <v>0</v>
      </c>
      <c r="CI3" s="14" t="n">
        <v>1</v>
      </c>
      <c r="CJ3" s="14" t="n">
        <v>1</v>
      </c>
      <c r="CK3" s="14" t="n">
        <v>1</v>
      </c>
      <c r="CL3" s="14" t="n">
        <v>1</v>
      </c>
      <c r="CM3" s="14" t="n">
        <v>1</v>
      </c>
      <c r="CN3" s="14" t="n">
        <v>1</v>
      </c>
      <c r="CO3" s="14" t="n">
        <v>1</v>
      </c>
      <c r="CP3" s="14" t="n">
        <v>0</v>
      </c>
      <c r="CQ3" s="14" t="n">
        <v>1</v>
      </c>
      <c r="CR3" s="14" t="n">
        <v>1</v>
      </c>
      <c r="CS3" s="13"/>
      <c r="CT3" s="15"/>
      <c r="CU3" s="15"/>
      <c r="CV3" s="15"/>
      <c r="CW3" s="15"/>
      <c r="CX3" s="15"/>
      <c r="CY3" s="15"/>
      <c r="CZ3" s="15"/>
      <c r="DA3" s="15"/>
      <c r="DB3" s="15"/>
      <c r="DC3" s="15"/>
      <c r="DD3" s="15"/>
      <c r="DE3" s="15"/>
      <c r="DF3" s="15"/>
      <c r="DG3" s="15"/>
      <c r="DH3" s="16"/>
      <c r="DI3" s="16"/>
      <c r="DJ3" s="16"/>
      <c r="DK3" s="16"/>
      <c r="DL3" s="16"/>
      <c r="DM3" s="16"/>
      <c r="DN3" s="16"/>
      <c r="DO3" s="16"/>
      <c r="DP3" s="16"/>
      <c r="DQ3" s="16"/>
      <c r="DR3" s="16"/>
    </row>
    <row r="4" s="9" customFormat="true" ht="15" hidden="false" customHeight="false" outlineLevel="0" collapsed="false">
      <c r="A4" s="9" t="n">
        <v>2</v>
      </c>
      <c r="B4" s="10" t="n">
        <v>40900</v>
      </c>
      <c r="C4" s="9" t="n">
        <v>65</v>
      </c>
      <c r="D4" s="9" t="s">
        <v>75</v>
      </c>
      <c r="E4" s="9" t="s">
        <v>81</v>
      </c>
      <c r="F4" s="9" t="s">
        <v>77</v>
      </c>
      <c r="G4" s="9" t="s">
        <v>77</v>
      </c>
      <c r="I4" s="9" t="n">
        <v>0</v>
      </c>
      <c r="J4" s="9" t="n">
        <v>0</v>
      </c>
      <c r="K4" s="9" t="n">
        <v>0</v>
      </c>
      <c r="L4" s="9" t="n">
        <v>1</v>
      </c>
      <c r="M4" s="9" t="n">
        <v>1</v>
      </c>
      <c r="O4" s="9" t="n">
        <v>0</v>
      </c>
      <c r="P4" s="9" t="n">
        <v>1</v>
      </c>
      <c r="Q4" s="9" t="n">
        <v>1</v>
      </c>
      <c r="R4" s="9" t="n">
        <v>1</v>
      </c>
      <c r="T4" s="9" t="n">
        <v>1</v>
      </c>
      <c r="U4" s="9" t="n">
        <v>0</v>
      </c>
      <c r="V4" s="9" t="n">
        <v>1</v>
      </c>
      <c r="W4" s="9" t="n">
        <v>1</v>
      </c>
      <c r="Y4" s="9" t="n">
        <v>1</v>
      </c>
      <c r="Z4" s="9" t="n">
        <v>0</v>
      </c>
      <c r="AA4" s="9" t="n">
        <v>1</v>
      </c>
      <c r="AB4" s="9" t="n">
        <v>0</v>
      </c>
      <c r="AD4" s="9" t="n">
        <v>0</v>
      </c>
      <c r="AE4" s="9" t="n">
        <v>1</v>
      </c>
      <c r="AF4" s="9" t="n">
        <v>0</v>
      </c>
      <c r="AG4" s="9" t="n">
        <v>1</v>
      </c>
      <c r="AH4" s="9" t="n">
        <v>1</v>
      </c>
      <c r="AI4" s="9" t="n">
        <v>1</v>
      </c>
      <c r="AJ4" s="9" t="n">
        <v>1</v>
      </c>
      <c r="AK4" s="9" t="n">
        <v>1</v>
      </c>
      <c r="AL4" s="9" t="n">
        <v>1</v>
      </c>
      <c r="AM4" s="9" t="n">
        <v>1</v>
      </c>
      <c r="AN4" s="9" t="n">
        <v>1</v>
      </c>
      <c r="AO4" s="9" t="n">
        <v>1</v>
      </c>
      <c r="AP4" s="9" t="n">
        <v>1</v>
      </c>
      <c r="AQ4" s="9" t="n">
        <v>1</v>
      </c>
      <c r="AR4" s="9" t="n">
        <v>1</v>
      </c>
      <c r="AS4" s="9" t="n">
        <v>1</v>
      </c>
      <c r="AT4" s="9" t="n">
        <v>1</v>
      </c>
      <c r="AU4" s="9" t="n">
        <v>1</v>
      </c>
      <c r="AV4" s="9" t="n">
        <v>0</v>
      </c>
      <c r="AX4" s="11"/>
      <c r="AY4" s="12" t="n">
        <v>41004</v>
      </c>
      <c r="AZ4" s="13" t="n">
        <v>65</v>
      </c>
      <c r="BA4" s="14" t="s">
        <v>79</v>
      </c>
      <c r="BB4" s="14" t="s">
        <v>77</v>
      </c>
      <c r="BC4" s="14" t="s">
        <v>82</v>
      </c>
      <c r="BD4" s="14" t="n">
        <v>0</v>
      </c>
      <c r="BE4" s="14" t="n">
        <v>0</v>
      </c>
      <c r="BF4" s="14" t="n">
        <v>1</v>
      </c>
      <c r="BG4" s="14" t="n">
        <v>1</v>
      </c>
      <c r="BH4" s="14" t="n">
        <v>1</v>
      </c>
      <c r="BI4" s="13"/>
      <c r="BJ4" s="13"/>
      <c r="BK4" s="14" t="n">
        <v>0</v>
      </c>
      <c r="BL4" s="14" t="n">
        <v>0</v>
      </c>
      <c r="BM4" s="14" t="n">
        <v>0</v>
      </c>
      <c r="BN4" s="14" t="n">
        <v>1</v>
      </c>
      <c r="BO4" s="13"/>
      <c r="BP4" s="14" t="n">
        <v>0</v>
      </c>
      <c r="BQ4" s="14" t="n">
        <v>0</v>
      </c>
      <c r="BR4" s="14" t="n">
        <v>1</v>
      </c>
      <c r="BS4" s="14" t="n">
        <v>1</v>
      </c>
      <c r="BT4" s="13"/>
      <c r="BU4" s="14" t="n">
        <v>1</v>
      </c>
      <c r="BV4" s="14" t="n">
        <v>0</v>
      </c>
      <c r="BW4" s="14" t="n">
        <v>1</v>
      </c>
      <c r="BX4" s="14" t="n">
        <v>1</v>
      </c>
      <c r="BY4" s="13"/>
      <c r="BZ4" s="14" t="n">
        <v>1</v>
      </c>
      <c r="CA4" s="14" t="n">
        <v>1</v>
      </c>
      <c r="CB4" s="14" t="n">
        <v>1</v>
      </c>
      <c r="CC4" s="14" t="n">
        <v>1</v>
      </c>
      <c r="CD4" s="14" t="n">
        <v>1</v>
      </c>
      <c r="CE4" s="14" t="n">
        <v>1</v>
      </c>
      <c r="CF4" s="14" t="n">
        <v>1</v>
      </c>
      <c r="CG4" s="14" t="n">
        <v>1</v>
      </c>
      <c r="CH4" s="14" t="n">
        <v>1</v>
      </c>
      <c r="CI4" s="14" t="n">
        <v>1</v>
      </c>
      <c r="CJ4" s="14" t="n">
        <v>1</v>
      </c>
      <c r="CK4" s="14" t="n">
        <v>1</v>
      </c>
      <c r="CL4" s="14" t="n">
        <v>1</v>
      </c>
      <c r="CM4" s="14" t="n">
        <v>1</v>
      </c>
      <c r="CN4" s="14" t="n">
        <v>1</v>
      </c>
      <c r="CO4" s="14" t="n">
        <v>1</v>
      </c>
      <c r="CP4" s="14" t="n">
        <v>1</v>
      </c>
      <c r="CQ4" s="14" t="n">
        <v>1</v>
      </c>
      <c r="CR4" s="14" t="n">
        <v>1</v>
      </c>
      <c r="CS4" s="14"/>
      <c r="CT4" s="15"/>
      <c r="CU4" s="15"/>
      <c r="CV4" s="15"/>
      <c r="CW4" s="15"/>
      <c r="CX4" s="15"/>
      <c r="CY4" s="15"/>
      <c r="CZ4" s="15"/>
      <c r="DA4" s="15"/>
      <c r="DB4" s="15"/>
      <c r="DC4" s="15"/>
      <c r="DD4" s="15"/>
      <c r="DE4" s="15"/>
      <c r="DF4" s="15"/>
      <c r="DG4" s="15"/>
      <c r="DH4" s="16"/>
      <c r="DI4" s="16"/>
      <c r="DJ4" s="16"/>
      <c r="DK4" s="16"/>
      <c r="DL4" s="16"/>
      <c r="DM4" s="16"/>
      <c r="DN4" s="16"/>
      <c r="DO4" s="16"/>
      <c r="DP4" s="16"/>
      <c r="DQ4" s="16"/>
      <c r="DR4" s="16"/>
    </row>
    <row r="5" s="9" customFormat="true" ht="15" hidden="false" customHeight="false" outlineLevel="0" collapsed="false">
      <c r="A5" s="9" t="n">
        <v>3</v>
      </c>
      <c r="B5" s="10" t="n">
        <v>40914</v>
      </c>
      <c r="C5" s="9" t="n">
        <v>54</v>
      </c>
      <c r="D5" s="9" t="s">
        <v>75</v>
      </c>
      <c r="E5" s="9" t="s">
        <v>81</v>
      </c>
      <c r="F5" s="9" t="s">
        <v>77</v>
      </c>
      <c r="G5" s="9" t="s">
        <v>77</v>
      </c>
      <c r="I5" s="9" t="n">
        <v>2</v>
      </c>
      <c r="J5" s="9" t="n">
        <v>0</v>
      </c>
      <c r="K5" s="9" t="n">
        <v>1</v>
      </c>
      <c r="L5" s="9" t="n">
        <v>1</v>
      </c>
      <c r="M5" s="9" t="n">
        <v>1</v>
      </c>
      <c r="O5" s="9" t="n">
        <v>1</v>
      </c>
      <c r="P5" s="9" t="n">
        <v>1</v>
      </c>
      <c r="Q5" s="9" t="n">
        <v>1</v>
      </c>
      <c r="R5" s="9" t="n">
        <v>1</v>
      </c>
      <c r="T5" s="17" t="n">
        <v>2</v>
      </c>
      <c r="U5" s="9" t="n">
        <v>1</v>
      </c>
      <c r="V5" s="9" t="n">
        <v>1</v>
      </c>
      <c r="W5" s="9" t="n">
        <v>1</v>
      </c>
      <c r="Y5" s="9" t="n">
        <v>1</v>
      </c>
      <c r="Z5" s="9" t="n">
        <v>0</v>
      </c>
      <c r="AA5" s="9" t="n">
        <v>1</v>
      </c>
      <c r="AB5" s="9" t="n">
        <v>1</v>
      </c>
      <c r="AD5" s="9" t="n">
        <v>1</v>
      </c>
      <c r="AE5" s="9" t="n">
        <v>1</v>
      </c>
      <c r="AF5" s="9" t="n">
        <v>1</v>
      </c>
      <c r="AG5" s="9" t="n">
        <v>1</v>
      </c>
      <c r="AH5" s="9" t="n">
        <v>1</v>
      </c>
      <c r="AI5" s="9" t="n">
        <v>1</v>
      </c>
      <c r="AJ5" s="9" t="n">
        <v>1</v>
      </c>
      <c r="AK5" s="9" t="n">
        <v>1</v>
      </c>
      <c r="AL5" s="9" t="n">
        <v>1</v>
      </c>
      <c r="AM5" s="9" t="n">
        <v>1</v>
      </c>
      <c r="AN5" s="9" t="n">
        <v>1</v>
      </c>
      <c r="AO5" s="9" t="n">
        <v>1</v>
      </c>
      <c r="AP5" s="9" t="n">
        <v>1</v>
      </c>
      <c r="AQ5" s="9" t="n">
        <v>1</v>
      </c>
      <c r="AR5" s="9" t="n">
        <v>1</v>
      </c>
      <c r="AS5" s="9" t="n">
        <v>1</v>
      </c>
      <c r="AT5" s="9" t="n">
        <v>1</v>
      </c>
      <c r="AU5" s="9" t="n">
        <v>1</v>
      </c>
      <c r="AV5" s="9" t="n">
        <v>1</v>
      </c>
      <c r="AX5" s="11"/>
      <c r="AY5" s="12" t="n">
        <v>41009</v>
      </c>
      <c r="AZ5" s="13" t="n">
        <v>54</v>
      </c>
      <c r="BA5" s="14" t="s">
        <v>79</v>
      </c>
      <c r="BB5" s="14" t="s">
        <v>77</v>
      </c>
      <c r="BC5" s="14" t="s">
        <v>77</v>
      </c>
      <c r="BD5" s="14" t="n">
        <v>2</v>
      </c>
      <c r="BE5" s="14" t="n">
        <v>0</v>
      </c>
      <c r="BF5" s="14" t="n">
        <v>1</v>
      </c>
      <c r="BG5" s="14" t="n">
        <v>1</v>
      </c>
      <c r="BH5" s="14" t="n">
        <v>1</v>
      </c>
      <c r="BI5" s="13"/>
      <c r="BJ5" s="13"/>
      <c r="BK5" s="14" t="n">
        <v>1</v>
      </c>
      <c r="BL5" s="14" t="n">
        <v>0</v>
      </c>
      <c r="BM5" s="14" t="n">
        <v>0</v>
      </c>
      <c r="BN5" s="14" t="n">
        <v>1</v>
      </c>
      <c r="BO5" s="13"/>
      <c r="BP5" s="14" t="n">
        <v>0</v>
      </c>
      <c r="BQ5" s="14" t="n">
        <v>0</v>
      </c>
      <c r="BR5" s="14" t="n">
        <v>1</v>
      </c>
      <c r="BS5" s="14" t="n">
        <v>1</v>
      </c>
      <c r="BT5" s="13"/>
      <c r="BU5" s="14" t="n">
        <v>1</v>
      </c>
      <c r="BV5" s="14" t="n">
        <v>1</v>
      </c>
      <c r="BW5" s="14" t="n">
        <v>0</v>
      </c>
      <c r="BX5" s="14" t="n">
        <v>1</v>
      </c>
      <c r="BY5" s="13"/>
      <c r="BZ5" s="14" t="n">
        <v>1</v>
      </c>
      <c r="CA5" s="14" t="n">
        <v>1</v>
      </c>
      <c r="CB5" s="14" t="n">
        <v>1</v>
      </c>
      <c r="CC5" s="14" t="n">
        <v>1</v>
      </c>
      <c r="CD5" s="14" t="n">
        <v>1</v>
      </c>
      <c r="CE5" s="14" t="n">
        <v>1</v>
      </c>
      <c r="CF5" s="14" t="n">
        <v>1</v>
      </c>
      <c r="CG5" s="14" t="n">
        <v>1</v>
      </c>
      <c r="CH5" s="14" t="n">
        <v>1</v>
      </c>
      <c r="CI5" s="14" t="n">
        <v>1</v>
      </c>
      <c r="CJ5" s="14" t="n">
        <v>1</v>
      </c>
      <c r="CK5" s="14" t="n">
        <v>1</v>
      </c>
      <c r="CL5" s="14" t="n">
        <v>1</v>
      </c>
      <c r="CM5" s="14" t="n">
        <v>1</v>
      </c>
      <c r="CN5" s="14" t="n">
        <v>1</v>
      </c>
      <c r="CO5" s="14" t="n">
        <v>1</v>
      </c>
      <c r="CP5" s="14" t="n">
        <v>1</v>
      </c>
      <c r="CQ5" s="14" t="n">
        <v>1</v>
      </c>
      <c r="CR5" s="14" t="n">
        <v>1</v>
      </c>
      <c r="CS5" s="14"/>
      <c r="CT5" s="15"/>
      <c r="CU5" s="15"/>
      <c r="CV5" s="15"/>
      <c r="CW5" s="15"/>
      <c r="CX5" s="15"/>
      <c r="CY5" s="15"/>
      <c r="CZ5" s="15"/>
      <c r="DA5" s="15"/>
      <c r="DB5" s="15"/>
      <c r="DC5" s="15"/>
      <c r="DD5" s="15"/>
      <c r="DE5" s="15"/>
      <c r="DF5" s="15"/>
      <c r="DG5" s="15"/>
      <c r="DH5" s="16"/>
      <c r="DI5" s="16"/>
      <c r="DJ5" s="16"/>
      <c r="DK5" s="16"/>
      <c r="DL5" s="16"/>
      <c r="DM5" s="16"/>
      <c r="DN5" s="16"/>
      <c r="DO5" s="16"/>
      <c r="DP5" s="16"/>
      <c r="DQ5" s="16"/>
      <c r="DR5" s="16"/>
    </row>
    <row r="6" s="9" customFormat="true" ht="15" hidden="false" customHeight="false" outlineLevel="0" collapsed="false">
      <c r="A6" s="9" t="n">
        <v>4</v>
      </c>
      <c r="B6" s="10" t="n">
        <v>40919</v>
      </c>
      <c r="C6" s="9" t="n">
        <v>65</v>
      </c>
      <c r="D6" s="9" t="s">
        <v>75</v>
      </c>
      <c r="E6" s="9" t="s">
        <v>83</v>
      </c>
      <c r="F6" s="9" t="s">
        <v>77</v>
      </c>
      <c r="G6" s="9" t="s">
        <v>77</v>
      </c>
      <c r="I6" s="9" t="n">
        <v>2</v>
      </c>
      <c r="J6" s="9" t="n">
        <v>0</v>
      </c>
      <c r="K6" s="9" t="n">
        <v>1</v>
      </c>
      <c r="L6" s="9" t="n">
        <v>0</v>
      </c>
      <c r="M6" s="9" t="n">
        <v>0</v>
      </c>
      <c r="N6" s="17" t="n">
        <v>4</v>
      </c>
      <c r="O6" s="9" t="n">
        <v>0</v>
      </c>
      <c r="P6" s="9" t="n">
        <v>1</v>
      </c>
      <c r="Q6" s="9" t="n">
        <v>1</v>
      </c>
      <c r="R6" s="9" t="n">
        <v>1</v>
      </c>
      <c r="T6" s="9" t="n">
        <v>1</v>
      </c>
      <c r="U6" s="9" t="n">
        <v>0</v>
      </c>
      <c r="V6" s="9" t="n">
        <v>1</v>
      </c>
      <c r="W6" s="9" t="n">
        <v>1</v>
      </c>
      <c r="Y6" s="9" t="n">
        <v>1</v>
      </c>
      <c r="Z6" s="9" t="n">
        <v>0</v>
      </c>
      <c r="AA6" s="9" t="n">
        <v>1</v>
      </c>
      <c r="AB6" s="9" t="n">
        <v>1</v>
      </c>
      <c r="AD6" s="9" t="n">
        <v>1</v>
      </c>
      <c r="AE6" s="9" t="n">
        <v>1</v>
      </c>
      <c r="AF6" s="9" t="n">
        <v>0</v>
      </c>
      <c r="AG6" s="9" t="n">
        <v>1</v>
      </c>
      <c r="AH6" s="9" t="n">
        <v>1</v>
      </c>
      <c r="AI6" s="9" t="n">
        <v>1</v>
      </c>
      <c r="AJ6" s="9" t="n">
        <v>1</v>
      </c>
      <c r="AK6" s="9" t="n">
        <v>1</v>
      </c>
      <c r="AL6" s="9" t="n">
        <v>1</v>
      </c>
      <c r="AM6" s="9" t="n">
        <v>1</v>
      </c>
      <c r="AN6" s="9" t="n">
        <v>1</v>
      </c>
      <c r="AO6" s="9" t="n">
        <v>1</v>
      </c>
      <c r="AP6" s="9" t="n">
        <v>1</v>
      </c>
      <c r="AQ6" s="9" t="n">
        <v>1</v>
      </c>
      <c r="AR6" s="9" t="n">
        <v>1</v>
      </c>
      <c r="AS6" s="9" t="n">
        <v>1</v>
      </c>
      <c r="AT6" s="9" t="n">
        <v>1</v>
      </c>
      <c r="AU6" s="9" t="n">
        <v>1</v>
      </c>
      <c r="AV6" s="9" t="n">
        <v>0</v>
      </c>
      <c r="AX6" s="11"/>
      <c r="AY6" s="12" t="n">
        <v>41004</v>
      </c>
      <c r="AZ6" s="13" t="n">
        <v>65</v>
      </c>
      <c r="BA6" s="14" t="s">
        <v>79</v>
      </c>
      <c r="BB6" s="14" t="s">
        <v>82</v>
      </c>
      <c r="BC6" s="14" t="s">
        <v>84</v>
      </c>
      <c r="BD6" s="14" t="n">
        <v>1</v>
      </c>
      <c r="BE6" s="14" t="n">
        <v>0</v>
      </c>
      <c r="BF6" s="14" t="n">
        <v>1</v>
      </c>
      <c r="BG6" s="14" t="n">
        <v>0</v>
      </c>
      <c r="BH6" s="14" t="n">
        <v>0</v>
      </c>
      <c r="BI6" s="13"/>
      <c r="BJ6" s="13"/>
      <c r="BK6" s="14" t="n">
        <v>0</v>
      </c>
      <c r="BL6" s="14" t="n">
        <v>1</v>
      </c>
      <c r="BM6" s="14" t="n">
        <v>0</v>
      </c>
      <c r="BN6" s="14" t="n">
        <v>0</v>
      </c>
      <c r="BO6" s="14"/>
      <c r="BP6" s="14" t="n">
        <v>1</v>
      </c>
      <c r="BQ6" s="14" t="n">
        <v>0</v>
      </c>
      <c r="BR6" s="14" t="n">
        <v>1</v>
      </c>
      <c r="BS6" s="14" t="n">
        <v>1</v>
      </c>
      <c r="BT6" s="13"/>
      <c r="BU6" s="14" t="n">
        <v>1</v>
      </c>
      <c r="BV6" s="14" t="n">
        <v>0</v>
      </c>
      <c r="BW6" s="14" t="n">
        <v>1</v>
      </c>
      <c r="BX6" s="14" t="n">
        <v>1</v>
      </c>
      <c r="BY6" s="13"/>
      <c r="BZ6" s="14" t="n">
        <v>1</v>
      </c>
      <c r="CA6" s="14" t="n">
        <v>1</v>
      </c>
      <c r="CB6" s="14" t="n">
        <v>1</v>
      </c>
      <c r="CC6" s="14" t="n">
        <v>1</v>
      </c>
      <c r="CD6" s="14" t="n">
        <v>1</v>
      </c>
      <c r="CE6" s="14" t="n">
        <v>1</v>
      </c>
      <c r="CF6" s="14" t="n">
        <v>1</v>
      </c>
      <c r="CG6" s="14" t="n">
        <v>1</v>
      </c>
      <c r="CH6" s="14" t="n">
        <v>1</v>
      </c>
      <c r="CI6" s="14" t="n">
        <v>0</v>
      </c>
      <c r="CJ6" s="14" t="n">
        <v>1</v>
      </c>
      <c r="CK6" s="14" t="n">
        <v>1</v>
      </c>
      <c r="CL6" s="14" t="n">
        <v>1</v>
      </c>
      <c r="CM6" s="14" t="n">
        <v>1</v>
      </c>
      <c r="CN6" s="14" t="n">
        <v>1</v>
      </c>
      <c r="CO6" s="14" t="n">
        <v>1</v>
      </c>
      <c r="CP6" s="14" t="n">
        <v>1</v>
      </c>
      <c r="CQ6" s="14" t="n">
        <v>1</v>
      </c>
      <c r="CR6" s="14" t="n">
        <v>1</v>
      </c>
      <c r="CS6" s="13"/>
      <c r="CT6" s="15"/>
      <c r="CU6" s="15"/>
      <c r="CV6" s="15"/>
      <c r="CW6" s="15"/>
      <c r="CX6" s="15"/>
      <c r="CY6" s="15"/>
      <c r="CZ6" s="15"/>
      <c r="DA6" s="15"/>
      <c r="DB6" s="15"/>
      <c r="DC6" s="15"/>
      <c r="DD6" s="15"/>
      <c r="DE6" s="15"/>
      <c r="DF6" s="15"/>
      <c r="DG6" s="15"/>
      <c r="DH6" s="16"/>
      <c r="DI6" s="16"/>
      <c r="DJ6" s="16"/>
      <c r="DK6" s="16"/>
      <c r="DL6" s="16"/>
      <c r="DM6" s="16"/>
      <c r="DN6" s="16"/>
      <c r="DO6" s="16"/>
      <c r="DP6" s="16"/>
      <c r="DQ6" s="16"/>
      <c r="DR6" s="16"/>
    </row>
    <row r="7" s="9" customFormat="true" ht="15" hidden="false" customHeight="false" outlineLevel="0" collapsed="false">
      <c r="A7" s="9" t="n">
        <v>5</v>
      </c>
      <c r="B7" s="10" t="n">
        <v>40919</v>
      </c>
      <c r="C7" s="9" t="n">
        <v>84</v>
      </c>
      <c r="D7" s="9" t="s">
        <v>75</v>
      </c>
      <c r="E7" s="9" t="s">
        <v>83</v>
      </c>
      <c r="F7" s="9" t="s">
        <v>77</v>
      </c>
      <c r="G7" s="9" t="s">
        <v>77</v>
      </c>
      <c r="I7" s="9" t="n">
        <v>0</v>
      </c>
      <c r="J7" s="9" t="n">
        <v>0</v>
      </c>
      <c r="K7" s="9" t="n">
        <v>1</v>
      </c>
      <c r="L7" s="9" t="n">
        <v>1</v>
      </c>
      <c r="M7" s="9" t="n">
        <v>1</v>
      </c>
      <c r="N7" s="9" t="s">
        <v>85</v>
      </c>
      <c r="O7" s="9" t="n">
        <v>0</v>
      </c>
      <c r="P7" s="9" t="n">
        <v>0</v>
      </c>
      <c r="Q7" s="17" t="n">
        <v>0</v>
      </c>
      <c r="R7" s="9" t="n">
        <v>1</v>
      </c>
      <c r="T7" s="9" t="n">
        <v>1</v>
      </c>
      <c r="U7" s="9" t="n">
        <v>1</v>
      </c>
      <c r="V7" s="9" t="n">
        <v>1</v>
      </c>
      <c r="W7" s="9" t="n">
        <v>1</v>
      </c>
      <c r="Y7" s="9" t="n">
        <v>1</v>
      </c>
      <c r="Z7" s="9" t="n">
        <v>0</v>
      </c>
      <c r="AA7" s="9" t="n">
        <v>1</v>
      </c>
      <c r="AB7" s="9" t="n">
        <v>1</v>
      </c>
      <c r="AD7" s="9" t="n">
        <v>1</v>
      </c>
      <c r="AE7" s="9" t="n">
        <v>1</v>
      </c>
      <c r="AF7" s="9" t="n">
        <v>1</v>
      </c>
      <c r="AG7" s="9" t="n">
        <v>0</v>
      </c>
      <c r="AH7" s="9" t="n">
        <v>1</v>
      </c>
      <c r="AI7" s="9" t="n">
        <v>0</v>
      </c>
      <c r="AJ7" s="9" t="n">
        <v>1</v>
      </c>
      <c r="AK7" s="9" t="n">
        <v>1</v>
      </c>
      <c r="AL7" s="9" t="n">
        <v>1</v>
      </c>
      <c r="AM7" s="9" t="n">
        <v>0</v>
      </c>
      <c r="AN7" s="9" t="n">
        <v>0</v>
      </c>
      <c r="AO7" s="9" t="n">
        <v>1</v>
      </c>
      <c r="AP7" s="9" t="n">
        <v>1</v>
      </c>
      <c r="AQ7" s="9" t="n">
        <v>1</v>
      </c>
      <c r="AR7" s="9" t="n">
        <v>1</v>
      </c>
      <c r="AS7" s="9" t="n">
        <v>1</v>
      </c>
      <c r="AT7" s="9" t="n">
        <v>1</v>
      </c>
      <c r="AU7" s="9" t="n">
        <v>0</v>
      </c>
      <c r="AV7" s="9" t="n">
        <v>1</v>
      </c>
      <c r="AX7" s="11"/>
      <c r="AY7" s="12" t="n">
        <v>41009</v>
      </c>
      <c r="AZ7" s="13" t="n">
        <v>84</v>
      </c>
      <c r="BA7" s="14" t="s">
        <v>86</v>
      </c>
      <c r="BB7" s="14" t="s">
        <v>82</v>
      </c>
      <c r="BC7" s="14" t="s">
        <v>77</v>
      </c>
      <c r="BD7" s="14" t="n">
        <v>0</v>
      </c>
      <c r="BE7" s="14" t="n">
        <v>0</v>
      </c>
      <c r="BF7" s="14" t="n">
        <v>1</v>
      </c>
      <c r="BG7" s="14" t="n">
        <v>1</v>
      </c>
      <c r="BH7" s="14" t="n">
        <v>0</v>
      </c>
      <c r="BI7" s="14"/>
      <c r="BJ7" s="13"/>
      <c r="BK7" s="14" t="n">
        <v>0</v>
      </c>
      <c r="BL7" s="14" t="n">
        <v>0</v>
      </c>
      <c r="BM7" s="14" t="n">
        <v>1</v>
      </c>
      <c r="BN7" s="14" t="n">
        <v>0</v>
      </c>
      <c r="BO7" s="14"/>
      <c r="BP7" s="14" t="n">
        <v>1</v>
      </c>
      <c r="BQ7" s="14" t="n">
        <v>1</v>
      </c>
      <c r="BR7" s="14" t="n">
        <v>1</v>
      </c>
      <c r="BS7" s="14" t="n">
        <v>1</v>
      </c>
      <c r="BT7" s="13"/>
      <c r="BU7" s="14" t="n">
        <v>1</v>
      </c>
      <c r="BV7" s="14" t="n">
        <v>0</v>
      </c>
      <c r="BW7" s="14" t="n">
        <v>0</v>
      </c>
      <c r="BX7" s="14" t="n">
        <v>1</v>
      </c>
      <c r="BY7" s="13"/>
      <c r="BZ7" s="14" t="n">
        <v>1</v>
      </c>
      <c r="CA7" s="14" t="n">
        <v>1</v>
      </c>
      <c r="CB7" s="14" t="n">
        <v>1</v>
      </c>
      <c r="CC7" s="14" t="n">
        <v>1</v>
      </c>
      <c r="CD7" s="14" t="n">
        <v>1</v>
      </c>
      <c r="CE7" s="14" t="n">
        <v>1</v>
      </c>
      <c r="CF7" s="14" t="n">
        <v>1</v>
      </c>
      <c r="CG7" s="14" t="n">
        <v>1</v>
      </c>
      <c r="CH7" s="14" t="n">
        <v>1</v>
      </c>
      <c r="CI7" s="14" t="n">
        <v>0</v>
      </c>
      <c r="CJ7" s="14" t="n">
        <v>0</v>
      </c>
      <c r="CK7" s="14" t="n">
        <v>1</v>
      </c>
      <c r="CL7" s="14" t="n">
        <v>1</v>
      </c>
      <c r="CM7" s="14" t="n">
        <v>1</v>
      </c>
      <c r="CN7" s="14" t="n">
        <v>1</v>
      </c>
      <c r="CO7" s="14" t="n">
        <v>1</v>
      </c>
      <c r="CP7" s="14" t="n">
        <v>1</v>
      </c>
      <c r="CQ7" s="14" t="n">
        <v>1</v>
      </c>
      <c r="CR7" s="14" t="n">
        <v>0</v>
      </c>
      <c r="CS7" s="13"/>
      <c r="CT7" s="15"/>
      <c r="CU7" s="15"/>
      <c r="CV7" s="15"/>
      <c r="CW7" s="15"/>
      <c r="CX7" s="15"/>
      <c r="CY7" s="15"/>
      <c r="CZ7" s="15"/>
      <c r="DA7" s="15"/>
      <c r="DB7" s="15"/>
      <c r="DC7" s="15"/>
      <c r="DD7" s="15"/>
      <c r="DE7" s="15"/>
      <c r="DF7" s="15"/>
      <c r="DG7" s="15"/>
      <c r="DH7" s="16"/>
      <c r="DI7" s="16"/>
      <c r="DJ7" s="16"/>
      <c r="DK7" s="16"/>
      <c r="DL7" s="16"/>
      <c r="DM7" s="16"/>
      <c r="DN7" s="16"/>
      <c r="DO7" s="16"/>
      <c r="DP7" s="16"/>
      <c r="DQ7" s="16"/>
      <c r="DR7" s="16"/>
    </row>
    <row r="8" s="9" customFormat="true" ht="15" hidden="false" customHeight="false" outlineLevel="0" collapsed="false">
      <c r="A8" s="9" t="n">
        <v>6</v>
      </c>
      <c r="B8" s="10" t="n">
        <v>40963</v>
      </c>
      <c r="C8" s="9" t="n">
        <v>84</v>
      </c>
      <c r="D8" s="9" t="s">
        <v>75</v>
      </c>
      <c r="E8" s="9" t="s">
        <v>87</v>
      </c>
      <c r="F8" s="9" t="s">
        <v>82</v>
      </c>
      <c r="G8" s="9" t="s">
        <v>82</v>
      </c>
      <c r="I8" s="9" t="n">
        <v>0</v>
      </c>
      <c r="J8" s="9" t="n">
        <v>0</v>
      </c>
      <c r="K8" s="9" t="n">
        <v>1</v>
      </c>
      <c r="L8" s="9" t="n">
        <v>1</v>
      </c>
      <c r="M8" s="9" t="n">
        <v>1</v>
      </c>
      <c r="O8" s="9" t="n">
        <v>0</v>
      </c>
      <c r="P8" s="9" t="n">
        <v>0</v>
      </c>
      <c r="Q8" s="9" t="n">
        <v>0</v>
      </c>
      <c r="R8" s="9" t="n">
        <v>1</v>
      </c>
      <c r="T8" s="9" t="n">
        <v>0</v>
      </c>
      <c r="U8" s="9" t="n">
        <v>0</v>
      </c>
      <c r="V8" s="9" t="n">
        <v>1</v>
      </c>
      <c r="W8" s="9" t="n">
        <v>1</v>
      </c>
      <c r="Y8" s="9" t="n">
        <v>1</v>
      </c>
      <c r="Z8" s="9" t="n">
        <v>1</v>
      </c>
      <c r="AA8" s="9" t="n">
        <v>1</v>
      </c>
      <c r="AB8" s="9" t="n">
        <v>1</v>
      </c>
      <c r="AD8" s="9" t="n">
        <v>1</v>
      </c>
      <c r="AE8" s="9" t="n">
        <v>1</v>
      </c>
      <c r="AF8" s="9" t="n">
        <v>1</v>
      </c>
      <c r="AG8" s="9" t="n">
        <v>1</v>
      </c>
      <c r="AH8" s="9" t="n">
        <v>0</v>
      </c>
      <c r="AI8" s="9" t="n">
        <v>0</v>
      </c>
      <c r="AJ8" s="9" t="n">
        <v>1</v>
      </c>
      <c r="AK8" s="9" t="n">
        <v>1</v>
      </c>
      <c r="AL8" s="9" t="n">
        <v>0</v>
      </c>
      <c r="AM8" s="9" t="n">
        <v>0</v>
      </c>
      <c r="AN8" s="9" t="n">
        <v>1</v>
      </c>
      <c r="AO8" s="9" t="n">
        <v>1</v>
      </c>
      <c r="AP8" s="9" t="n">
        <v>1</v>
      </c>
      <c r="AQ8" s="9" t="n">
        <v>1</v>
      </c>
      <c r="AR8" s="9" t="n">
        <v>1</v>
      </c>
      <c r="AS8" s="9" t="n">
        <v>0</v>
      </c>
      <c r="AT8" s="9" t="n">
        <v>0</v>
      </c>
      <c r="AU8" s="9" t="n">
        <v>1</v>
      </c>
      <c r="AV8" s="9" t="n">
        <v>1</v>
      </c>
      <c r="AX8" s="11"/>
      <c r="AY8" s="18" t="s">
        <v>88</v>
      </c>
      <c r="AZ8" s="13"/>
      <c r="BA8" s="13"/>
      <c r="BB8" s="13"/>
      <c r="BC8" s="13"/>
      <c r="BD8" s="13"/>
      <c r="BE8" s="13"/>
      <c r="BF8" s="13"/>
      <c r="BG8" s="13"/>
      <c r="BH8" s="13"/>
      <c r="BI8" s="13"/>
      <c r="BJ8" s="13"/>
      <c r="BK8" s="13"/>
      <c r="BL8" s="13"/>
      <c r="BM8" s="13"/>
      <c r="BN8" s="13"/>
      <c r="BO8" s="13"/>
      <c r="BP8" s="13"/>
      <c r="BQ8" s="13"/>
      <c r="BR8" s="13"/>
      <c r="BS8" s="13"/>
      <c r="BT8" s="13"/>
      <c r="BU8" s="13"/>
      <c r="BV8" s="13"/>
      <c r="BW8" s="13"/>
      <c r="BX8" s="13"/>
      <c r="BY8" s="13"/>
      <c r="BZ8" s="13"/>
      <c r="CA8" s="13"/>
      <c r="CB8" s="13"/>
      <c r="CC8" s="13"/>
      <c r="CD8" s="13"/>
      <c r="CE8" s="13"/>
      <c r="CF8" s="13"/>
      <c r="CG8" s="13"/>
      <c r="CH8" s="13"/>
      <c r="CI8" s="13"/>
      <c r="CJ8" s="13"/>
      <c r="CK8" s="13"/>
      <c r="CL8" s="13"/>
      <c r="CM8" s="13"/>
      <c r="CN8" s="13"/>
      <c r="CO8" s="13"/>
      <c r="CP8" s="13"/>
      <c r="CQ8" s="13"/>
      <c r="CR8" s="13"/>
      <c r="CS8" s="13"/>
      <c r="CT8" s="15"/>
      <c r="CU8" s="15"/>
      <c r="CV8" s="15"/>
      <c r="CW8" s="15"/>
      <c r="CX8" s="15"/>
      <c r="CY8" s="15"/>
      <c r="CZ8" s="15"/>
      <c r="DA8" s="15"/>
      <c r="DB8" s="15"/>
      <c r="DC8" s="15"/>
      <c r="DD8" s="15"/>
      <c r="DE8" s="15"/>
      <c r="DF8" s="15"/>
      <c r="DG8" s="15"/>
      <c r="DH8" s="16"/>
      <c r="DI8" s="16"/>
      <c r="DJ8" s="16"/>
      <c r="DK8" s="16"/>
      <c r="DL8" s="16"/>
      <c r="DM8" s="16"/>
      <c r="DN8" s="16"/>
      <c r="DO8" s="16"/>
      <c r="DP8" s="16"/>
      <c r="DQ8" s="16"/>
      <c r="DR8" s="16"/>
    </row>
    <row r="9" customFormat="false" ht="15" hidden="false" customHeight="false" outlineLevel="0" collapsed="false">
      <c r="A9" s="19" t="n">
        <v>7</v>
      </c>
      <c r="B9" s="20" t="n">
        <v>40963</v>
      </c>
      <c r="C9" s="21" t="n">
        <v>79</v>
      </c>
      <c r="D9" s="19" t="s">
        <v>89</v>
      </c>
      <c r="E9" s="19" t="s">
        <v>87</v>
      </c>
      <c r="F9" s="19" t="s">
        <v>77</v>
      </c>
      <c r="G9" s="19" t="s">
        <v>77</v>
      </c>
      <c r="H9" s="22"/>
      <c r="I9" s="19" t="n">
        <v>0</v>
      </c>
      <c r="J9" s="19" t="n">
        <v>1</v>
      </c>
      <c r="K9" s="21"/>
      <c r="L9" s="19" t="n">
        <v>1</v>
      </c>
      <c r="M9" s="19" t="n">
        <v>1</v>
      </c>
      <c r="N9" s="21"/>
      <c r="O9" s="23" t="n">
        <v>0</v>
      </c>
      <c r="P9" s="19" t="n">
        <v>0</v>
      </c>
      <c r="Q9" s="19" t="n">
        <v>0</v>
      </c>
      <c r="R9" s="19" t="n">
        <v>1</v>
      </c>
      <c r="S9" s="21"/>
      <c r="T9" s="19" t="n">
        <v>1</v>
      </c>
      <c r="U9" s="19" t="n">
        <v>0</v>
      </c>
      <c r="V9" s="19" t="n">
        <v>1</v>
      </c>
      <c r="W9" s="19" t="n">
        <v>1</v>
      </c>
      <c r="X9" s="21"/>
      <c r="Y9" s="19" t="n">
        <v>1</v>
      </c>
      <c r="Z9" s="19" t="n">
        <v>0</v>
      </c>
      <c r="AA9" s="19" t="n">
        <v>1</v>
      </c>
      <c r="AB9" s="19" t="n">
        <v>1</v>
      </c>
      <c r="AC9" s="21"/>
      <c r="AD9" s="19" t="n">
        <v>0</v>
      </c>
      <c r="AE9" s="19" t="n">
        <v>0</v>
      </c>
      <c r="AF9" s="19" t="n">
        <v>0</v>
      </c>
      <c r="AG9" s="19" t="n">
        <v>0</v>
      </c>
      <c r="AH9" s="19" t="n">
        <v>0</v>
      </c>
      <c r="AI9" s="19" t="n">
        <v>0</v>
      </c>
      <c r="AJ9" s="19" t="n">
        <v>0</v>
      </c>
      <c r="AK9" s="19" t="n">
        <v>0</v>
      </c>
      <c r="AL9" s="19" t="n">
        <v>1</v>
      </c>
      <c r="AM9" s="19" t="n">
        <v>1</v>
      </c>
      <c r="AN9" s="19" t="n">
        <v>1</v>
      </c>
      <c r="AO9" s="19" t="n">
        <v>1</v>
      </c>
      <c r="AP9" s="19" t="n">
        <v>0</v>
      </c>
      <c r="AQ9" s="19" t="n">
        <v>0</v>
      </c>
      <c r="AR9" s="19" t="n">
        <v>1</v>
      </c>
      <c r="AS9" s="19" t="n">
        <v>0</v>
      </c>
      <c r="AT9" s="19" t="n">
        <v>1</v>
      </c>
      <c r="AU9" s="19" t="n">
        <v>1</v>
      </c>
      <c r="AV9" s="19" t="n">
        <v>1</v>
      </c>
      <c r="AW9" s="19"/>
      <c r="AX9" s="24"/>
      <c r="AY9" s="25" t="n">
        <v>41061</v>
      </c>
      <c r="AZ9" s="26" t="n">
        <v>79</v>
      </c>
      <c r="BA9" s="27" t="s">
        <v>90</v>
      </c>
      <c r="BB9" s="27" t="s">
        <v>77</v>
      </c>
      <c r="BC9" s="27" t="s">
        <v>77</v>
      </c>
      <c r="BD9" s="27" t="n">
        <v>0</v>
      </c>
      <c r="BE9" s="27" t="n">
        <v>0</v>
      </c>
      <c r="BF9" s="28" t="n">
        <v>1</v>
      </c>
      <c r="BG9" s="27" t="n">
        <v>1</v>
      </c>
      <c r="BH9" s="27" t="n">
        <v>1</v>
      </c>
      <c r="BI9" s="26"/>
      <c r="BJ9" s="26"/>
      <c r="BK9" s="27" t="n">
        <v>0</v>
      </c>
      <c r="BL9" s="27" t="n">
        <v>0</v>
      </c>
      <c r="BM9" s="27" t="n">
        <v>0</v>
      </c>
      <c r="BN9" s="29"/>
      <c r="BO9" s="26"/>
      <c r="BP9" s="27" t="n">
        <v>0</v>
      </c>
      <c r="BQ9" s="27" t="n">
        <v>0</v>
      </c>
      <c r="BR9" s="27" t="n">
        <v>1</v>
      </c>
      <c r="BS9" s="27" t="n">
        <v>1</v>
      </c>
      <c r="BT9" s="26"/>
      <c r="BU9" s="27" t="n">
        <v>1</v>
      </c>
      <c r="BV9" s="27" t="n">
        <v>1</v>
      </c>
      <c r="BW9" s="27" t="n">
        <v>1</v>
      </c>
      <c r="BX9" s="27" t="n">
        <v>1</v>
      </c>
      <c r="BY9" s="26"/>
      <c r="BZ9" s="27" t="n">
        <v>1</v>
      </c>
      <c r="CA9" s="27" t="n">
        <v>0</v>
      </c>
      <c r="CB9" s="27" t="n">
        <v>1</v>
      </c>
      <c r="CC9" s="27" t="n">
        <v>1</v>
      </c>
      <c r="CD9" s="27" t="n">
        <v>1</v>
      </c>
      <c r="CE9" s="27" t="n">
        <v>0</v>
      </c>
      <c r="CF9" s="27" t="n">
        <v>1</v>
      </c>
      <c r="CG9" s="27" t="n">
        <v>1</v>
      </c>
      <c r="CH9" s="27" t="n">
        <v>1</v>
      </c>
      <c r="CI9" s="27" t="n">
        <v>1</v>
      </c>
      <c r="CJ9" s="27" t="n">
        <v>1</v>
      </c>
      <c r="CK9" s="27" t="n">
        <v>1</v>
      </c>
      <c r="CL9" s="27" t="n">
        <v>1</v>
      </c>
      <c r="CM9" s="27" t="n">
        <v>1</v>
      </c>
      <c r="CN9" s="27" t="n">
        <v>1</v>
      </c>
      <c r="CO9" s="27" t="n">
        <v>1</v>
      </c>
      <c r="CP9" s="27" t="n">
        <v>1</v>
      </c>
      <c r="CQ9" s="27" t="n">
        <v>1</v>
      </c>
      <c r="CR9" s="27" t="n">
        <v>1</v>
      </c>
      <c r="CS9" s="29"/>
      <c r="CT9" s="30"/>
      <c r="CU9" s="31"/>
      <c r="CV9" s="31"/>
      <c r="CW9" s="31"/>
      <c r="CX9" s="31"/>
      <c r="CY9" s="31"/>
      <c r="CZ9" s="31"/>
      <c r="DA9" s="31"/>
      <c r="DB9" s="31"/>
      <c r="DC9" s="31"/>
      <c r="DD9" s="31"/>
      <c r="DE9" s="31"/>
      <c r="DF9" s="31"/>
      <c r="DG9" s="31"/>
    </row>
    <row r="10" customFormat="false" ht="15" hidden="false" customHeight="false" outlineLevel="0" collapsed="false">
      <c r="A10" s="4" t="n">
        <v>8</v>
      </c>
      <c r="B10" s="32" t="n">
        <v>40967</v>
      </c>
      <c r="C10" s="22" t="n">
        <v>70</v>
      </c>
      <c r="D10" s="4" t="s">
        <v>75</v>
      </c>
      <c r="E10" s="4" t="s">
        <v>76</v>
      </c>
      <c r="F10" s="4" t="s">
        <v>77</v>
      </c>
      <c r="G10" s="4" t="s">
        <v>77</v>
      </c>
      <c r="H10" s="33"/>
      <c r="I10" s="4" t="n">
        <v>1</v>
      </c>
      <c r="J10" s="4" t="n">
        <v>0</v>
      </c>
      <c r="K10" s="22" t="n">
        <v>1</v>
      </c>
      <c r="L10" s="4" t="n">
        <v>1</v>
      </c>
      <c r="M10" s="4" t="n">
        <v>1</v>
      </c>
      <c r="O10" s="4" t="n">
        <v>0</v>
      </c>
      <c r="P10" s="4" t="n">
        <v>0</v>
      </c>
      <c r="Q10" s="4" t="n">
        <v>0</v>
      </c>
      <c r="R10" s="4" t="n">
        <v>1</v>
      </c>
      <c r="T10" s="4" t="n">
        <v>0</v>
      </c>
      <c r="U10" s="4" t="n">
        <v>0</v>
      </c>
      <c r="V10" s="4" t="n">
        <v>1</v>
      </c>
      <c r="W10" s="4" t="n">
        <v>1</v>
      </c>
      <c r="Y10" s="4" t="n">
        <v>1</v>
      </c>
      <c r="Z10" s="4" t="n">
        <v>1</v>
      </c>
      <c r="AA10" s="4" t="n">
        <v>1</v>
      </c>
      <c r="AB10" s="4" t="n">
        <v>1</v>
      </c>
      <c r="AD10" s="4" t="n">
        <v>1</v>
      </c>
      <c r="AE10" s="4" t="n">
        <v>0</v>
      </c>
      <c r="AF10" s="4" t="n">
        <v>1</v>
      </c>
      <c r="AG10" s="4" t="n">
        <v>1</v>
      </c>
      <c r="AH10" s="4" t="n">
        <v>1</v>
      </c>
      <c r="AI10" s="4" t="n">
        <v>1</v>
      </c>
      <c r="AJ10" s="4" t="n">
        <v>1</v>
      </c>
      <c r="AK10" s="4" t="n">
        <v>1</v>
      </c>
      <c r="AL10" s="4" t="n">
        <v>1</v>
      </c>
      <c r="AM10" s="4" t="n">
        <v>1</v>
      </c>
      <c r="AN10" s="4" t="n">
        <v>1</v>
      </c>
      <c r="AO10" s="4" t="n">
        <v>1</v>
      </c>
      <c r="AP10" s="4" t="n">
        <v>1</v>
      </c>
      <c r="AQ10" s="4" t="n">
        <v>1</v>
      </c>
      <c r="AR10" s="4" t="n">
        <v>1</v>
      </c>
      <c r="AS10" s="4" t="n">
        <v>1</v>
      </c>
      <c r="AT10" s="4" t="n">
        <v>1</v>
      </c>
      <c r="AU10" s="4" t="n">
        <v>1</v>
      </c>
      <c r="AV10" s="4" t="n">
        <v>1</v>
      </c>
      <c r="AW10" s="4"/>
      <c r="AY10" s="34" t="n">
        <v>41061</v>
      </c>
      <c r="AZ10" s="28" t="n">
        <v>70</v>
      </c>
      <c r="BA10" s="35" t="s">
        <v>79</v>
      </c>
      <c r="BB10" s="35" t="s">
        <v>77</v>
      </c>
      <c r="BC10" s="35" t="s">
        <v>77</v>
      </c>
      <c r="BD10" s="35" t="n">
        <v>2</v>
      </c>
      <c r="BE10" s="35" t="n">
        <v>0</v>
      </c>
      <c r="BF10" s="28" t="n">
        <v>1</v>
      </c>
      <c r="BG10" s="35" t="n">
        <v>1</v>
      </c>
      <c r="BH10" s="35" t="n">
        <v>1</v>
      </c>
      <c r="BI10" s="36"/>
      <c r="BJ10" s="36"/>
      <c r="BK10" s="35" t="n">
        <v>0</v>
      </c>
      <c r="BL10" s="35" t="n">
        <v>0</v>
      </c>
      <c r="BM10" s="35" t="n">
        <v>0</v>
      </c>
      <c r="BN10" s="35" t="n">
        <v>1</v>
      </c>
      <c r="BO10" s="36"/>
      <c r="BP10" s="35" t="n">
        <v>0</v>
      </c>
      <c r="BQ10" s="35" t="n">
        <v>0</v>
      </c>
      <c r="BR10" s="35" t="n">
        <v>1</v>
      </c>
      <c r="BS10" s="35" t="n">
        <v>1</v>
      </c>
      <c r="BT10" s="36"/>
      <c r="BU10" s="35" t="n">
        <v>1</v>
      </c>
      <c r="BV10" s="35" t="n">
        <v>1</v>
      </c>
      <c r="BW10" s="35" t="n">
        <v>1</v>
      </c>
      <c r="BX10" s="35" t="n">
        <v>1</v>
      </c>
      <c r="BY10" s="36"/>
      <c r="BZ10" s="35" t="n">
        <v>1</v>
      </c>
      <c r="CA10" s="35" t="n">
        <v>0</v>
      </c>
      <c r="CB10" s="35" t="n">
        <v>1</v>
      </c>
      <c r="CC10" s="35" t="n">
        <v>1</v>
      </c>
      <c r="CD10" s="35" t="n">
        <v>1</v>
      </c>
      <c r="CE10" s="35" t="n">
        <v>1</v>
      </c>
      <c r="CF10" s="35" t="n">
        <v>1</v>
      </c>
      <c r="CG10" s="35" t="n">
        <v>1</v>
      </c>
      <c r="CH10" s="35" t="n">
        <v>1</v>
      </c>
      <c r="CI10" s="35" t="n">
        <v>1</v>
      </c>
      <c r="CJ10" s="35" t="n">
        <v>1</v>
      </c>
      <c r="CK10" s="35" t="n">
        <v>1</v>
      </c>
      <c r="CL10" s="35" t="n">
        <v>1</v>
      </c>
      <c r="CM10" s="35" t="n">
        <v>1</v>
      </c>
      <c r="CN10" s="35" t="n">
        <v>1</v>
      </c>
      <c r="CO10" s="35" t="n">
        <v>1</v>
      </c>
      <c r="CP10" s="35" t="n">
        <v>1</v>
      </c>
      <c r="CQ10" s="35" t="n">
        <v>1</v>
      </c>
      <c r="CR10" s="35" t="n">
        <v>1</v>
      </c>
      <c r="CS10" s="35"/>
      <c r="CT10" s="37"/>
      <c r="CU10" s="31"/>
      <c r="CV10" s="31"/>
      <c r="CW10" s="31"/>
      <c r="CX10" s="31"/>
      <c r="CY10" s="31"/>
      <c r="CZ10" s="31"/>
      <c r="DA10" s="31"/>
      <c r="DB10" s="31"/>
      <c r="DC10" s="31"/>
      <c r="DD10" s="31"/>
      <c r="DE10" s="31"/>
      <c r="DF10" s="31"/>
      <c r="DG10" s="31"/>
    </row>
    <row r="11" customFormat="false" ht="15" hidden="false" customHeight="false" outlineLevel="0" collapsed="false">
      <c r="A11" s="4" t="n">
        <v>9</v>
      </c>
      <c r="B11" s="32" t="n">
        <v>40983</v>
      </c>
      <c r="C11" s="22" t="n">
        <v>75</v>
      </c>
      <c r="D11" s="4" t="s">
        <v>75</v>
      </c>
      <c r="E11" s="4" t="s">
        <v>91</v>
      </c>
      <c r="F11" s="4" t="s">
        <v>82</v>
      </c>
      <c r="G11" s="4" t="s">
        <v>82</v>
      </c>
      <c r="I11" s="4" t="n">
        <v>1</v>
      </c>
      <c r="J11" s="4" t="n">
        <v>1</v>
      </c>
      <c r="L11" s="4" t="n">
        <v>1</v>
      </c>
      <c r="M11" s="4" t="n">
        <v>1</v>
      </c>
      <c r="O11" s="4" t="n">
        <v>1</v>
      </c>
      <c r="P11" s="4" t="n">
        <v>0</v>
      </c>
      <c r="Q11" s="4" t="n">
        <v>0</v>
      </c>
      <c r="R11" s="4" t="n">
        <v>1</v>
      </c>
      <c r="T11" s="4" t="n">
        <v>0</v>
      </c>
      <c r="U11" s="4" t="n">
        <v>0</v>
      </c>
      <c r="V11" s="4" t="n">
        <v>1</v>
      </c>
      <c r="W11" s="4" t="n">
        <v>1</v>
      </c>
      <c r="Y11" s="4" t="n">
        <v>1</v>
      </c>
      <c r="Z11" s="4" t="n">
        <v>1</v>
      </c>
      <c r="AA11" s="4" t="n">
        <v>1</v>
      </c>
      <c r="AB11" s="4" t="n">
        <v>1</v>
      </c>
      <c r="AC11" s="4"/>
      <c r="AD11" s="4" t="n">
        <v>1</v>
      </c>
      <c r="AE11" s="4" t="n">
        <v>1</v>
      </c>
      <c r="AF11" s="4" t="n">
        <v>1</v>
      </c>
      <c r="AG11" s="4" t="n">
        <v>0</v>
      </c>
      <c r="AH11" s="4" t="n">
        <v>0</v>
      </c>
      <c r="AI11" s="4" t="n">
        <v>0</v>
      </c>
      <c r="AJ11" s="4" t="n">
        <v>1</v>
      </c>
      <c r="AK11" s="4" t="n">
        <v>1</v>
      </c>
      <c r="AL11" s="4" t="n">
        <v>1</v>
      </c>
      <c r="AM11" s="4" t="n">
        <v>0</v>
      </c>
      <c r="AN11" s="4" t="n">
        <v>1</v>
      </c>
      <c r="AO11" s="4" t="n">
        <v>1</v>
      </c>
      <c r="AP11" s="4" t="n">
        <v>1</v>
      </c>
      <c r="AQ11" s="4" t="n">
        <v>1</v>
      </c>
      <c r="AR11" s="4" t="n">
        <v>1</v>
      </c>
      <c r="AS11" s="4" t="n">
        <v>1</v>
      </c>
      <c r="AT11" s="4" t="n">
        <v>1</v>
      </c>
      <c r="AU11" s="4" t="n">
        <v>1</v>
      </c>
      <c r="AV11" s="4" t="n">
        <v>1</v>
      </c>
      <c r="AW11" s="4"/>
      <c r="AY11" s="34" t="n">
        <v>41082</v>
      </c>
      <c r="AZ11" s="28" t="n">
        <v>75</v>
      </c>
      <c r="BA11" s="35" t="s">
        <v>79</v>
      </c>
      <c r="BB11" s="35" t="s">
        <v>77</v>
      </c>
      <c r="BC11" s="35" t="s">
        <v>82</v>
      </c>
      <c r="BD11" s="35" t="n">
        <v>1</v>
      </c>
      <c r="BE11" s="35" t="n">
        <v>1</v>
      </c>
      <c r="BF11" s="36"/>
      <c r="BG11" s="35" t="n">
        <v>1</v>
      </c>
      <c r="BH11" s="35" t="n">
        <v>1</v>
      </c>
      <c r="BI11" s="36"/>
      <c r="BJ11" s="36"/>
      <c r="BK11" s="35" t="n">
        <v>1</v>
      </c>
      <c r="BL11" s="35" t="n">
        <v>0</v>
      </c>
      <c r="BM11" s="35" t="n">
        <v>0</v>
      </c>
      <c r="BN11" s="35" t="n">
        <v>1</v>
      </c>
      <c r="BO11" s="36"/>
      <c r="BP11" s="35" t="n">
        <v>0</v>
      </c>
      <c r="BQ11" s="35" t="n">
        <v>0</v>
      </c>
      <c r="BR11" s="35" t="n">
        <v>1</v>
      </c>
      <c r="BS11" s="35" t="n">
        <v>1</v>
      </c>
      <c r="BT11" s="36"/>
      <c r="BU11" s="35" t="n">
        <v>1</v>
      </c>
      <c r="BV11" s="35" t="n">
        <v>1</v>
      </c>
      <c r="BW11" s="35" t="n">
        <v>1</v>
      </c>
      <c r="BX11" s="35" t="n">
        <v>1</v>
      </c>
      <c r="BY11" s="35"/>
      <c r="BZ11" s="35" t="n">
        <v>1</v>
      </c>
      <c r="CA11" s="35" t="n">
        <v>1</v>
      </c>
      <c r="CB11" s="35" t="n">
        <v>1</v>
      </c>
      <c r="CC11" s="35" t="n">
        <v>0</v>
      </c>
      <c r="CD11" s="35" t="n">
        <v>0</v>
      </c>
      <c r="CE11" s="35" t="n">
        <v>0</v>
      </c>
      <c r="CF11" s="35" t="n">
        <v>0</v>
      </c>
      <c r="CG11" s="35" t="n">
        <v>0</v>
      </c>
      <c r="CH11" s="35" t="n">
        <v>1</v>
      </c>
      <c r="CI11" s="35" t="n">
        <v>0</v>
      </c>
      <c r="CJ11" s="35" t="n">
        <v>1</v>
      </c>
      <c r="CK11" s="35" t="n">
        <v>0</v>
      </c>
      <c r="CL11" s="35" t="n">
        <v>0</v>
      </c>
      <c r="CM11" s="35" t="n">
        <v>1</v>
      </c>
      <c r="CN11" s="35" t="n">
        <v>1</v>
      </c>
      <c r="CO11" s="35" t="n">
        <v>0</v>
      </c>
      <c r="CP11" s="35" t="n">
        <v>0</v>
      </c>
      <c r="CQ11" s="35" t="n">
        <v>1</v>
      </c>
      <c r="CR11" s="35" t="n">
        <v>1</v>
      </c>
      <c r="CS11" s="35"/>
      <c r="CT11" s="37"/>
      <c r="CU11" s="31"/>
      <c r="CV11" s="31"/>
      <c r="CW11" s="31"/>
      <c r="CX11" s="31"/>
      <c r="CY11" s="31"/>
      <c r="CZ11" s="31"/>
      <c r="DA11" s="31"/>
      <c r="DB11" s="31"/>
      <c r="DC11" s="31"/>
      <c r="DD11" s="31"/>
      <c r="DE11" s="31"/>
      <c r="DF11" s="31"/>
      <c r="DG11" s="31"/>
    </row>
    <row r="12" customFormat="false" ht="15" hidden="false" customHeight="false" outlineLevel="0" collapsed="false">
      <c r="A12" s="4" t="n">
        <v>10</v>
      </c>
      <c r="B12" s="32" t="n">
        <v>40989</v>
      </c>
      <c r="C12" s="22" t="n">
        <v>85</v>
      </c>
      <c r="D12" s="4" t="s">
        <v>89</v>
      </c>
      <c r="E12" s="4" t="s">
        <v>92</v>
      </c>
      <c r="F12" s="4" t="s">
        <v>77</v>
      </c>
      <c r="G12" s="4" t="s">
        <v>77</v>
      </c>
      <c r="I12" s="4" t="n">
        <v>0</v>
      </c>
      <c r="J12" s="4" t="n">
        <v>0</v>
      </c>
      <c r="K12" s="22" t="n">
        <v>0</v>
      </c>
      <c r="L12" s="4" t="n">
        <v>0</v>
      </c>
      <c r="M12" s="4" t="n">
        <v>1</v>
      </c>
      <c r="O12" s="4" t="n">
        <v>1</v>
      </c>
      <c r="P12" s="4" t="n">
        <v>1</v>
      </c>
      <c r="Q12" s="4" t="n">
        <v>1</v>
      </c>
      <c r="R12" s="4" t="n">
        <v>1</v>
      </c>
      <c r="T12" s="4" t="n">
        <v>0</v>
      </c>
      <c r="U12" s="4" t="n">
        <v>0</v>
      </c>
      <c r="V12" s="4" t="n">
        <v>1</v>
      </c>
      <c r="W12" s="4" t="n">
        <v>1</v>
      </c>
      <c r="Y12" s="4" t="n">
        <v>1</v>
      </c>
      <c r="Z12" s="4" t="n">
        <v>1</v>
      </c>
      <c r="AA12" s="4" t="n">
        <v>1</v>
      </c>
      <c r="AB12" s="4" t="n">
        <v>1</v>
      </c>
      <c r="AD12" s="4" t="n">
        <v>1</v>
      </c>
      <c r="AE12" s="4" t="n">
        <v>0</v>
      </c>
      <c r="AF12" s="4" t="n">
        <v>1</v>
      </c>
      <c r="AG12" s="4" t="n">
        <v>1</v>
      </c>
      <c r="AH12" s="4" t="n">
        <v>1</v>
      </c>
      <c r="AI12" s="4" t="n">
        <v>1</v>
      </c>
      <c r="AJ12" s="4" t="n">
        <v>1</v>
      </c>
      <c r="AK12" s="4" t="n">
        <v>0</v>
      </c>
      <c r="AL12" s="4" t="n">
        <v>0</v>
      </c>
      <c r="AM12" s="4" t="n">
        <v>1</v>
      </c>
      <c r="AN12" s="4" t="n">
        <v>1</v>
      </c>
      <c r="AO12" s="4" t="n">
        <v>1</v>
      </c>
      <c r="AP12" s="4" t="n">
        <v>1</v>
      </c>
      <c r="AQ12" s="4" t="n">
        <v>1</v>
      </c>
      <c r="AR12" s="4" t="n">
        <v>0</v>
      </c>
      <c r="AS12" s="4" t="n">
        <v>1</v>
      </c>
      <c r="AT12" s="4" t="n">
        <v>0</v>
      </c>
      <c r="AU12" s="4" t="n">
        <v>1</v>
      </c>
      <c r="AV12" s="4" t="n">
        <v>1</v>
      </c>
      <c r="AW12" s="4"/>
      <c r="AY12" s="34" t="s">
        <v>88</v>
      </c>
      <c r="AZ12" s="28"/>
      <c r="BA12" s="35"/>
      <c r="BB12" s="35"/>
      <c r="BC12" s="35"/>
      <c r="BD12" s="35"/>
      <c r="BE12" s="35"/>
      <c r="BF12" s="28"/>
      <c r="BG12" s="35"/>
      <c r="BH12" s="35"/>
      <c r="BI12" s="36"/>
      <c r="BJ12" s="36"/>
      <c r="BK12" s="35"/>
      <c r="BL12" s="35"/>
      <c r="BM12" s="35"/>
      <c r="BN12" s="35"/>
      <c r="BO12" s="36"/>
      <c r="BP12" s="35"/>
      <c r="BQ12" s="35"/>
      <c r="BR12" s="35"/>
      <c r="BS12" s="35"/>
      <c r="BT12" s="36"/>
      <c r="BU12" s="35"/>
      <c r="BV12" s="35"/>
      <c r="BW12" s="35"/>
      <c r="BX12" s="35"/>
      <c r="BY12" s="36"/>
      <c r="BZ12" s="35"/>
      <c r="CA12" s="35"/>
      <c r="CB12" s="35"/>
      <c r="CC12" s="35"/>
      <c r="CD12" s="35"/>
      <c r="CE12" s="35"/>
      <c r="CF12" s="35"/>
      <c r="CG12" s="35"/>
      <c r="CH12" s="35"/>
      <c r="CI12" s="35"/>
      <c r="CJ12" s="35"/>
      <c r="CK12" s="35"/>
      <c r="CL12" s="35"/>
      <c r="CM12" s="35"/>
      <c r="CN12" s="35"/>
      <c r="CO12" s="35"/>
      <c r="CP12" s="35"/>
      <c r="CQ12" s="35"/>
      <c r="CR12" s="35"/>
      <c r="CS12" s="35"/>
      <c r="CT12" s="37"/>
      <c r="CU12" s="31"/>
      <c r="CV12" s="31"/>
      <c r="CW12" s="31"/>
      <c r="CX12" s="31"/>
      <c r="CY12" s="31"/>
      <c r="CZ12" s="31"/>
      <c r="DA12" s="31"/>
      <c r="DB12" s="31"/>
      <c r="DC12" s="31"/>
      <c r="DD12" s="31"/>
      <c r="DE12" s="31"/>
      <c r="DF12" s="31"/>
      <c r="DG12" s="31"/>
    </row>
    <row r="13" customFormat="false" ht="15" hidden="false" customHeight="false" outlineLevel="0" collapsed="false">
      <c r="A13" s="4" t="n">
        <v>11</v>
      </c>
      <c r="B13" s="32" t="n">
        <v>40991</v>
      </c>
      <c r="C13" s="22" t="n">
        <v>79</v>
      </c>
      <c r="D13" s="4" t="s">
        <v>75</v>
      </c>
      <c r="E13" s="4" t="s">
        <v>76</v>
      </c>
      <c r="F13" s="4" t="s">
        <v>77</v>
      </c>
      <c r="G13" s="4" t="s">
        <v>77</v>
      </c>
      <c r="I13" s="4" t="n">
        <v>0</v>
      </c>
      <c r="J13" s="4" t="n">
        <v>1</v>
      </c>
      <c r="L13" s="4" t="n">
        <v>1</v>
      </c>
      <c r="M13" s="4" t="n">
        <v>1</v>
      </c>
      <c r="O13" s="4" t="n">
        <v>0</v>
      </c>
      <c r="P13" s="4" t="n">
        <v>0</v>
      </c>
      <c r="Q13" s="4" t="n">
        <v>0</v>
      </c>
      <c r="R13" s="4" t="n">
        <v>1</v>
      </c>
      <c r="T13" s="4" t="n">
        <v>0</v>
      </c>
      <c r="U13" s="4" t="n">
        <v>0</v>
      </c>
      <c r="V13" s="4" t="n">
        <v>2</v>
      </c>
      <c r="W13" s="4" t="n">
        <v>1</v>
      </c>
      <c r="Y13" s="4" t="n">
        <v>1</v>
      </c>
      <c r="Z13" s="4" t="n">
        <v>1</v>
      </c>
      <c r="AA13" s="4" t="n">
        <v>1</v>
      </c>
      <c r="AB13" s="4" t="n">
        <v>1</v>
      </c>
      <c r="AD13" s="4" t="n">
        <v>0</v>
      </c>
      <c r="AE13" s="4" t="n">
        <v>0</v>
      </c>
      <c r="AF13" s="4" t="n">
        <v>1</v>
      </c>
      <c r="AG13" s="4" t="n">
        <v>0</v>
      </c>
      <c r="AH13" s="4" t="n">
        <v>0</v>
      </c>
      <c r="AI13" s="4" t="n">
        <v>0</v>
      </c>
      <c r="AJ13" s="4" t="n">
        <v>1</v>
      </c>
      <c r="AK13" s="4" t="n">
        <v>0</v>
      </c>
      <c r="AL13" s="4" t="n">
        <v>1</v>
      </c>
      <c r="AM13" s="4" t="n">
        <v>1</v>
      </c>
      <c r="AN13" s="4" t="n">
        <v>1</v>
      </c>
      <c r="AO13" s="4" t="n">
        <v>1</v>
      </c>
      <c r="AP13" s="4" t="n">
        <v>1</v>
      </c>
      <c r="AQ13" s="4" t="n">
        <v>1</v>
      </c>
      <c r="AR13" s="4" t="n">
        <v>1</v>
      </c>
      <c r="AS13" s="4" t="n">
        <v>1</v>
      </c>
      <c r="AT13" s="4" t="n">
        <v>1</v>
      </c>
      <c r="AU13" s="4" t="n">
        <v>1</v>
      </c>
      <c r="AV13" s="4" t="n">
        <v>1</v>
      </c>
      <c r="AW13" s="4"/>
      <c r="AY13" s="34" t="n">
        <v>41082</v>
      </c>
      <c r="AZ13" s="28" t="n">
        <v>80</v>
      </c>
      <c r="BA13" s="35" t="s">
        <v>90</v>
      </c>
      <c r="BB13" s="35" t="s">
        <v>82</v>
      </c>
      <c r="BC13" s="35" t="s">
        <v>82</v>
      </c>
      <c r="BD13" s="35" t="n">
        <v>1</v>
      </c>
      <c r="BE13" s="35" t="n">
        <v>1</v>
      </c>
      <c r="BF13" s="36"/>
      <c r="BG13" s="35" t="n">
        <v>1</v>
      </c>
      <c r="BH13" s="35" t="n">
        <v>1</v>
      </c>
      <c r="BI13" s="36"/>
      <c r="BJ13" s="36"/>
      <c r="BK13" s="35" t="n">
        <v>0</v>
      </c>
      <c r="BL13" s="35" t="n">
        <v>0</v>
      </c>
      <c r="BM13" s="35" t="n">
        <v>0</v>
      </c>
      <c r="BN13" s="35" t="n">
        <v>0</v>
      </c>
      <c r="BO13" s="38"/>
      <c r="BP13" s="35" t="n">
        <v>0</v>
      </c>
      <c r="BQ13" s="35" t="n">
        <v>0</v>
      </c>
      <c r="BR13" s="35" t="n">
        <v>1</v>
      </c>
      <c r="BS13" s="35" t="n">
        <v>1</v>
      </c>
      <c r="BT13" s="36"/>
      <c r="BU13" s="35" t="n">
        <v>1</v>
      </c>
      <c r="BV13" s="35" t="n">
        <v>1</v>
      </c>
      <c r="BW13" s="35" t="n">
        <v>1</v>
      </c>
      <c r="BX13" s="35" t="n">
        <v>1</v>
      </c>
      <c r="BY13" s="36"/>
      <c r="BZ13" s="35" t="n">
        <v>1</v>
      </c>
      <c r="CA13" s="35" t="n">
        <v>1</v>
      </c>
      <c r="CB13" s="35" t="n">
        <v>0</v>
      </c>
      <c r="CC13" s="35" t="n">
        <v>1</v>
      </c>
      <c r="CD13" s="35" t="n">
        <v>0</v>
      </c>
      <c r="CE13" s="35" t="n">
        <v>0</v>
      </c>
      <c r="CF13" s="35" t="n">
        <v>1</v>
      </c>
      <c r="CG13" s="35" t="n">
        <v>0</v>
      </c>
      <c r="CH13" s="35" t="n">
        <v>0</v>
      </c>
      <c r="CI13" s="35" t="n">
        <v>1</v>
      </c>
      <c r="CJ13" s="35" t="n">
        <v>1</v>
      </c>
      <c r="CK13" s="35" t="n">
        <v>1</v>
      </c>
      <c r="CL13" s="35" t="n">
        <v>1</v>
      </c>
      <c r="CM13" s="35" t="n">
        <v>1</v>
      </c>
      <c r="CN13" s="35" t="n">
        <v>1</v>
      </c>
      <c r="CO13" s="35" t="n">
        <v>1</v>
      </c>
      <c r="CP13" s="35" t="n">
        <v>1</v>
      </c>
      <c r="CQ13" s="35" t="n">
        <v>1</v>
      </c>
      <c r="CR13" s="35" t="n">
        <v>1</v>
      </c>
      <c r="CS13" s="35"/>
      <c r="CT13" s="37"/>
      <c r="CU13" s="31"/>
      <c r="CV13" s="31"/>
      <c r="CW13" s="31"/>
      <c r="CX13" s="31"/>
      <c r="CY13" s="31"/>
      <c r="CZ13" s="31"/>
      <c r="DA13" s="31"/>
      <c r="DB13" s="31"/>
      <c r="DC13" s="31"/>
      <c r="DD13" s="31"/>
      <c r="DE13" s="31"/>
      <c r="DF13" s="31"/>
      <c r="DG13" s="31"/>
    </row>
    <row r="14" customFormat="false" ht="15" hidden="false" customHeight="false" outlineLevel="0" collapsed="false">
      <c r="A14" s="4" t="n">
        <v>12</v>
      </c>
      <c r="B14" s="32" t="n">
        <v>40991</v>
      </c>
      <c r="C14" s="22" t="n">
        <v>54</v>
      </c>
      <c r="D14" s="4" t="s">
        <v>75</v>
      </c>
      <c r="E14" s="4" t="s">
        <v>93</v>
      </c>
      <c r="F14" s="4" t="s">
        <v>77</v>
      </c>
      <c r="G14" s="4" t="s">
        <v>77</v>
      </c>
      <c r="I14" s="4" t="n">
        <v>1</v>
      </c>
      <c r="J14" s="4" t="n">
        <v>0</v>
      </c>
      <c r="L14" s="4" t="n">
        <v>1</v>
      </c>
      <c r="M14" s="4" t="n">
        <v>0</v>
      </c>
      <c r="N14" s="4" t="n">
        <v>4</v>
      </c>
      <c r="O14" s="4" t="n">
        <v>0</v>
      </c>
      <c r="P14" s="4" t="n">
        <v>1</v>
      </c>
      <c r="Q14" s="4" t="n">
        <v>1</v>
      </c>
      <c r="R14" s="4" t="n">
        <v>1</v>
      </c>
      <c r="T14" s="4" t="n">
        <v>1</v>
      </c>
      <c r="U14" s="4" t="n">
        <v>1</v>
      </c>
      <c r="V14" s="4" t="n">
        <v>1</v>
      </c>
      <c r="W14" s="4" t="n">
        <v>1</v>
      </c>
      <c r="Y14" s="4" t="n">
        <v>1</v>
      </c>
      <c r="Z14" s="4" t="n">
        <v>1</v>
      </c>
      <c r="AA14" s="4" t="n">
        <v>1</v>
      </c>
      <c r="AB14" s="4" t="n">
        <v>0</v>
      </c>
      <c r="AD14" s="4" t="n">
        <v>0</v>
      </c>
      <c r="AE14" s="4" t="n">
        <v>1</v>
      </c>
      <c r="AF14" s="4" t="n">
        <v>0</v>
      </c>
      <c r="AG14" s="4" t="n">
        <v>0</v>
      </c>
      <c r="AH14" s="4" t="n">
        <v>1</v>
      </c>
      <c r="AI14" s="4" t="n">
        <v>0</v>
      </c>
      <c r="AJ14" s="4" t="n">
        <v>1</v>
      </c>
      <c r="AK14" s="4" t="n">
        <v>1</v>
      </c>
      <c r="AL14" s="4" t="n">
        <v>1</v>
      </c>
      <c r="AM14" s="4" t="n">
        <v>0</v>
      </c>
      <c r="AN14" s="4" t="n">
        <v>1</v>
      </c>
      <c r="AO14" s="4" t="n">
        <v>1</v>
      </c>
      <c r="AP14" s="4" t="n">
        <v>1</v>
      </c>
      <c r="AQ14" s="4" t="n">
        <v>1</v>
      </c>
      <c r="AR14" s="4" t="n">
        <v>1</v>
      </c>
      <c r="AS14" s="4" t="n">
        <v>1</v>
      </c>
      <c r="AT14" s="4" t="n">
        <v>1</v>
      </c>
      <c r="AU14" s="4" t="n">
        <v>1</v>
      </c>
      <c r="AV14" s="4" t="n">
        <v>1</v>
      </c>
      <c r="AW14" s="4"/>
      <c r="AY14" s="34" t="n">
        <v>41077</v>
      </c>
      <c r="AZ14" s="28" t="n">
        <v>55</v>
      </c>
      <c r="BA14" s="35" t="s">
        <v>79</v>
      </c>
      <c r="BB14" s="35" t="s">
        <v>77</v>
      </c>
      <c r="BC14" s="35" t="s">
        <v>82</v>
      </c>
      <c r="BD14" s="35" t="n">
        <v>1</v>
      </c>
      <c r="BE14" s="35" t="n">
        <v>0</v>
      </c>
      <c r="BF14" s="28" t="n">
        <v>1</v>
      </c>
      <c r="BG14" s="35" t="n">
        <v>1</v>
      </c>
      <c r="BH14" s="35" t="n">
        <v>0</v>
      </c>
      <c r="BI14" s="35"/>
      <c r="BJ14" s="36"/>
      <c r="BK14" s="35" t="n">
        <v>0</v>
      </c>
      <c r="BL14" s="35" t="n">
        <v>1</v>
      </c>
      <c r="BM14" s="35" t="n">
        <v>1</v>
      </c>
      <c r="BN14" s="35" t="n">
        <v>1</v>
      </c>
      <c r="BO14" s="36"/>
      <c r="BP14" s="35" t="n">
        <v>0</v>
      </c>
      <c r="BQ14" s="35" t="n">
        <v>0</v>
      </c>
      <c r="BR14" s="35" t="n">
        <v>1</v>
      </c>
      <c r="BS14" s="35" t="n">
        <v>1</v>
      </c>
      <c r="BT14" s="36"/>
      <c r="BU14" s="35" t="n">
        <v>1</v>
      </c>
      <c r="BV14" s="35" t="n">
        <v>1</v>
      </c>
      <c r="BW14" s="35" t="n">
        <v>1</v>
      </c>
      <c r="BX14" s="35" t="n">
        <v>1</v>
      </c>
      <c r="BY14" s="36"/>
      <c r="BZ14" s="35" t="n">
        <v>0</v>
      </c>
      <c r="CA14" s="35" t="n">
        <v>0</v>
      </c>
      <c r="CB14" s="35" t="n">
        <v>1</v>
      </c>
      <c r="CC14" s="35" t="n">
        <v>0</v>
      </c>
      <c r="CD14" s="35" t="n">
        <v>1</v>
      </c>
      <c r="CE14" s="35" t="n">
        <v>1</v>
      </c>
      <c r="CF14" s="35" t="n">
        <v>1</v>
      </c>
      <c r="CG14" s="35" t="n">
        <v>1</v>
      </c>
      <c r="CH14" s="35" t="n">
        <v>0</v>
      </c>
      <c r="CI14" s="35" t="n">
        <v>0</v>
      </c>
      <c r="CJ14" s="35" t="n">
        <v>1</v>
      </c>
      <c r="CK14" s="35" t="n">
        <v>1</v>
      </c>
      <c r="CL14" s="35" t="n">
        <v>1</v>
      </c>
      <c r="CM14" s="35" t="n">
        <v>1</v>
      </c>
      <c r="CN14" s="35" t="n">
        <v>1</v>
      </c>
      <c r="CO14" s="35" t="n">
        <v>0</v>
      </c>
      <c r="CP14" s="35" t="n">
        <v>1</v>
      </c>
      <c r="CQ14" s="35" t="n">
        <v>1</v>
      </c>
      <c r="CR14" s="35" t="n">
        <v>1</v>
      </c>
      <c r="CS14" s="35"/>
      <c r="CT14" s="37"/>
      <c r="CU14" s="31"/>
      <c r="CV14" s="31"/>
      <c r="CW14" s="31"/>
      <c r="CX14" s="31"/>
      <c r="CY14" s="31"/>
      <c r="CZ14" s="31"/>
      <c r="DA14" s="31"/>
      <c r="DB14" s="31"/>
      <c r="DC14" s="31"/>
      <c r="DD14" s="31"/>
      <c r="DE14" s="31"/>
      <c r="DF14" s="31"/>
      <c r="DG14" s="31"/>
    </row>
    <row r="15" customFormat="false" ht="15" hidden="false" customHeight="false" outlineLevel="0" collapsed="false">
      <c r="A15" s="4" t="n">
        <v>13</v>
      </c>
      <c r="B15" s="32" t="n">
        <v>40991</v>
      </c>
      <c r="C15" s="22" t="n">
        <v>90</v>
      </c>
      <c r="D15" s="4" t="s">
        <v>89</v>
      </c>
      <c r="E15" s="4" t="s">
        <v>87</v>
      </c>
      <c r="F15" s="4" t="s">
        <v>77</v>
      </c>
      <c r="G15" s="4" t="s">
        <v>77</v>
      </c>
      <c r="I15" s="4" t="n">
        <v>0</v>
      </c>
      <c r="J15" s="4" t="n">
        <v>0</v>
      </c>
      <c r="K15" s="22" t="n">
        <v>1</v>
      </c>
      <c r="L15" s="4" t="n">
        <v>1</v>
      </c>
      <c r="M15" s="4" t="n">
        <v>1</v>
      </c>
      <c r="O15" s="4" t="n">
        <v>0</v>
      </c>
      <c r="P15" s="4" t="n">
        <v>1</v>
      </c>
      <c r="Q15" s="4" t="n">
        <v>0</v>
      </c>
      <c r="R15" s="4" t="n">
        <v>1</v>
      </c>
      <c r="T15" s="4" t="n">
        <v>0</v>
      </c>
      <c r="U15" s="4" t="n">
        <v>0</v>
      </c>
      <c r="V15" s="4" t="n">
        <v>1</v>
      </c>
      <c r="W15" s="4" t="n">
        <v>1</v>
      </c>
      <c r="Y15" s="4" t="n">
        <v>1</v>
      </c>
      <c r="Z15" s="4" t="n">
        <v>1</v>
      </c>
      <c r="AA15" s="4" t="n">
        <v>1</v>
      </c>
      <c r="AB15" s="4" t="n">
        <v>1</v>
      </c>
      <c r="AD15" s="4" t="n">
        <v>0</v>
      </c>
      <c r="AE15" s="4" t="n">
        <v>1</v>
      </c>
      <c r="AF15" s="4" t="n">
        <v>1</v>
      </c>
      <c r="AG15" s="4" t="n">
        <v>1</v>
      </c>
      <c r="AH15" s="4" t="n">
        <v>1</v>
      </c>
      <c r="AI15" s="4" t="n">
        <v>1</v>
      </c>
      <c r="AJ15" s="4" t="n">
        <v>1</v>
      </c>
      <c r="AK15" s="4" t="n">
        <v>1</v>
      </c>
      <c r="AL15" s="4" t="n">
        <v>0</v>
      </c>
      <c r="AM15" s="4" t="n">
        <v>1</v>
      </c>
      <c r="AN15" s="4" t="n">
        <v>1</v>
      </c>
      <c r="AO15" s="4" t="n">
        <v>1</v>
      </c>
      <c r="AP15" s="4" t="n">
        <v>1</v>
      </c>
      <c r="AQ15" s="4" t="n">
        <v>1</v>
      </c>
      <c r="AR15" s="4" t="n">
        <v>0</v>
      </c>
      <c r="AS15" s="4" t="n">
        <v>1</v>
      </c>
      <c r="AT15" s="4" t="n">
        <v>1</v>
      </c>
      <c r="AU15" s="4" t="n">
        <v>1</v>
      </c>
      <c r="AV15" s="4" t="n">
        <v>1</v>
      </c>
      <c r="AW15" s="4"/>
      <c r="AY15" s="34" t="s">
        <v>94</v>
      </c>
      <c r="AZ15" s="28"/>
      <c r="BA15" s="35"/>
      <c r="BB15" s="35"/>
      <c r="BC15" s="35"/>
      <c r="BD15" s="35"/>
      <c r="BE15" s="35"/>
      <c r="BF15" s="28"/>
      <c r="BG15" s="35"/>
      <c r="BH15" s="35"/>
      <c r="BI15" s="36"/>
      <c r="BJ15" s="36"/>
      <c r="BK15" s="35"/>
      <c r="BL15" s="35"/>
      <c r="BM15" s="35"/>
      <c r="BN15" s="35"/>
      <c r="BO15" s="36"/>
      <c r="BP15" s="35"/>
      <c r="BQ15" s="35"/>
      <c r="BR15" s="35"/>
      <c r="BS15" s="35"/>
      <c r="BT15" s="36"/>
      <c r="BU15" s="35"/>
      <c r="BV15" s="35"/>
      <c r="BW15" s="35"/>
      <c r="BX15" s="35"/>
      <c r="BY15" s="36"/>
      <c r="BZ15" s="35"/>
      <c r="CA15" s="35"/>
      <c r="CB15" s="35"/>
      <c r="CC15" s="35"/>
      <c r="CD15" s="35"/>
      <c r="CE15" s="35"/>
      <c r="CF15" s="35"/>
      <c r="CG15" s="35"/>
      <c r="CH15" s="35"/>
      <c r="CI15" s="35"/>
      <c r="CJ15" s="35"/>
      <c r="CK15" s="35"/>
      <c r="CL15" s="35"/>
      <c r="CM15" s="35"/>
      <c r="CN15" s="35"/>
      <c r="CO15" s="35"/>
      <c r="CP15" s="35"/>
      <c r="CQ15" s="35"/>
      <c r="CR15" s="35"/>
      <c r="CS15" s="35"/>
      <c r="CT15" s="37"/>
      <c r="CU15" s="31"/>
      <c r="CV15" s="31"/>
      <c r="CW15" s="31"/>
      <c r="CX15" s="31"/>
      <c r="CY15" s="31"/>
      <c r="CZ15" s="31"/>
      <c r="DA15" s="31"/>
      <c r="DB15" s="31"/>
      <c r="DC15" s="31"/>
      <c r="DD15" s="31"/>
      <c r="DE15" s="31"/>
      <c r="DF15" s="31"/>
      <c r="DG15" s="31"/>
    </row>
    <row r="16" customFormat="false" ht="15" hidden="false" customHeight="false" outlineLevel="0" collapsed="false">
      <c r="A16" s="4" t="n">
        <v>14</v>
      </c>
      <c r="B16" s="32" t="n">
        <v>41200</v>
      </c>
      <c r="C16" s="22" t="n">
        <v>82</v>
      </c>
      <c r="D16" s="4" t="s">
        <v>75</v>
      </c>
      <c r="E16" s="4" t="s">
        <v>95</v>
      </c>
      <c r="F16" s="4" t="s">
        <v>80</v>
      </c>
      <c r="G16" s="4" t="s">
        <v>77</v>
      </c>
      <c r="I16" s="4" t="n">
        <v>1</v>
      </c>
      <c r="J16" s="4" t="n">
        <v>0</v>
      </c>
      <c r="K16" s="22" t="n">
        <v>1</v>
      </c>
      <c r="L16" s="4" t="n">
        <v>1</v>
      </c>
      <c r="M16" s="4" t="n">
        <v>1</v>
      </c>
      <c r="O16" s="4" t="n">
        <v>0</v>
      </c>
      <c r="P16" s="4" t="n">
        <v>0</v>
      </c>
      <c r="Q16" s="4" t="n">
        <v>0</v>
      </c>
      <c r="R16" s="4" t="n">
        <v>1</v>
      </c>
      <c r="T16" s="4" t="n">
        <v>0</v>
      </c>
      <c r="U16" s="4" t="n">
        <v>0</v>
      </c>
      <c r="V16" s="4" t="n">
        <v>1</v>
      </c>
      <c r="W16" s="4" t="n">
        <v>0</v>
      </c>
      <c r="X16" s="39" t="n">
        <v>1</v>
      </c>
      <c r="Z16" s="4" t="n">
        <v>1</v>
      </c>
      <c r="AA16" s="4" t="n">
        <v>1</v>
      </c>
      <c r="AB16" s="4" t="n">
        <v>1</v>
      </c>
      <c r="AD16" s="4" t="n">
        <v>1</v>
      </c>
      <c r="AE16" s="4" t="n">
        <v>1</v>
      </c>
      <c r="AF16" s="4" t="n">
        <v>1</v>
      </c>
      <c r="AG16" s="4" t="n">
        <v>1</v>
      </c>
      <c r="AH16" s="4" t="n">
        <v>1</v>
      </c>
      <c r="AI16" s="4" t="n">
        <v>1</v>
      </c>
      <c r="AJ16" s="4" t="n">
        <v>1</v>
      </c>
      <c r="AK16" s="4" t="n">
        <v>1</v>
      </c>
      <c r="AL16" s="4" t="n">
        <v>1</v>
      </c>
      <c r="AM16" s="4" t="n">
        <v>1</v>
      </c>
      <c r="AN16" s="4" t="n">
        <v>1</v>
      </c>
      <c r="AO16" s="4" t="n">
        <v>1</v>
      </c>
      <c r="AP16" s="4" t="n">
        <v>1</v>
      </c>
      <c r="AQ16" s="4" t="n">
        <v>1</v>
      </c>
      <c r="AR16" s="4" t="n">
        <v>1</v>
      </c>
      <c r="AS16" s="4" t="n">
        <v>1</v>
      </c>
      <c r="AT16" s="4" t="n">
        <v>1</v>
      </c>
      <c r="AU16" s="4" t="n">
        <v>1</v>
      </c>
      <c r="AV16" s="4" t="n">
        <v>1</v>
      </c>
      <c r="AW16" s="4"/>
      <c r="AY16" s="34" t="s">
        <v>96</v>
      </c>
      <c r="AZ16" s="28"/>
      <c r="BA16" s="35"/>
      <c r="BB16" s="35"/>
      <c r="BC16" s="35"/>
      <c r="BD16" s="35"/>
      <c r="BE16" s="35"/>
      <c r="BF16" s="28"/>
      <c r="BG16" s="35"/>
      <c r="BH16" s="35"/>
      <c r="BI16" s="36"/>
      <c r="BJ16" s="36"/>
      <c r="BK16" s="35"/>
      <c r="BL16" s="35"/>
      <c r="BM16" s="35"/>
      <c r="BN16" s="35"/>
      <c r="BO16" s="36"/>
      <c r="BP16" s="35"/>
      <c r="BQ16" s="35"/>
      <c r="BR16" s="35"/>
      <c r="BS16" s="35"/>
      <c r="BT16" s="38"/>
      <c r="BU16" s="36"/>
      <c r="BV16" s="35"/>
      <c r="BW16" s="35"/>
      <c r="BX16" s="35"/>
      <c r="BY16" s="36"/>
      <c r="BZ16" s="35"/>
      <c r="CA16" s="35"/>
      <c r="CB16" s="35"/>
      <c r="CC16" s="35"/>
      <c r="CD16" s="35"/>
      <c r="CE16" s="35"/>
      <c r="CF16" s="35"/>
      <c r="CG16" s="35"/>
      <c r="CH16" s="35"/>
      <c r="CI16" s="35"/>
      <c r="CJ16" s="35"/>
      <c r="CK16" s="35"/>
      <c r="CL16" s="35"/>
      <c r="CM16" s="35"/>
      <c r="CN16" s="35"/>
      <c r="CO16" s="35"/>
      <c r="CP16" s="35"/>
      <c r="CQ16" s="35"/>
      <c r="CR16" s="35"/>
      <c r="CS16" s="35"/>
      <c r="CT16" s="37"/>
      <c r="CU16" s="31"/>
      <c r="CV16" s="31"/>
      <c r="CW16" s="31"/>
      <c r="CX16" s="31"/>
      <c r="CY16" s="31"/>
      <c r="CZ16" s="31"/>
      <c r="DA16" s="31"/>
      <c r="DB16" s="31"/>
      <c r="DC16" s="31"/>
      <c r="DD16" s="31"/>
      <c r="DE16" s="31"/>
      <c r="DF16" s="31"/>
      <c r="DG16" s="31"/>
    </row>
    <row r="17" customFormat="false" ht="15" hidden="false" customHeight="false" outlineLevel="0" collapsed="false">
      <c r="A17" s="4" t="n">
        <v>15</v>
      </c>
      <c r="B17" s="32" t="n">
        <v>41200</v>
      </c>
      <c r="C17" s="22" t="n">
        <v>75</v>
      </c>
      <c r="D17" s="4" t="s">
        <v>75</v>
      </c>
      <c r="E17" s="4" t="s">
        <v>93</v>
      </c>
      <c r="F17" s="4" t="s">
        <v>77</v>
      </c>
      <c r="G17" s="4" t="s">
        <v>77</v>
      </c>
      <c r="I17" s="4" t="n">
        <v>2</v>
      </c>
      <c r="J17" s="4" t="n">
        <v>0</v>
      </c>
      <c r="K17" s="22" t="n">
        <v>1</v>
      </c>
      <c r="L17" s="4" t="n">
        <v>1</v>
      </c>
      <c r="M17" s="4" t="n">
        <v>1</v>
      </c>
      <c r="O17" s="4" t="n">
        <v>0</v>
      </c>
      <c r="P17" s="4" t="n">
        <v>0</v>
      </c>
      <c r="Q17" s="4" t="n">
        <v>1</v>
      </c>
      <c r="R17" s="4" t="n">
        <v>1</v>
      </c>
      <c r="T17" s="4" t="n">
        <v>0</v>
      </c>
      <c r="U17" s="4" t="n">
        <v>0</v>
      </c>
      <c r="V17" s="4" t="n">
        <v>1</v>
      </c>
      <c r="W17" s="4" t="n">
        <v>1</v>
      </c>
      <c r="Y17" s="4" t="n">
        <v>1</v>
      </c>
      <c r="Z17" s="4" t="n">
        <v>1</v>
      </c>
      <c r="AA17" s="4" t="n">
        <v>1</v>
      </c>
      <c r="AB17" s="4" t="n">
        <v>1</v>
      </c>
      <c r="AD17" s="4" t="n">
        <v>1</v>
      </c>
      <c r="AE17" s="4" t="n">
        <v>1</v>
      </c>
      <c r="AF17" s="4" t="n">
        <v>1</v>
      </c>
      <c r="AG17" s="4" t="n">
        <v>1</v>
      </c>
      <c r="AH17" s="4" t="n">
        <v>0</v>
      </c>
      <c r="AI17" s="4" t="n">
        <v>0</v>
      </c>
      <c r="AJ17" s="4" t="n">
        <v>0</v>
      </c>
      <c r="AK17" s="4" t="n">
        <v>1</v>
      </c>
      <c r="AL17" s="4" t="n">
        <v>1</v>
      </c>
      <c r="AM17" s="4" t="n">
        <v>1</v>
      </c>
      <c r="AN17" s="4" t="n">
        <v>1</v>
      </c>
      <c r="AO17" s="4" t="n">
        <v>1</v>
      </c>
      <c r="AP17" s="4" t="n">
        <v>1</v>
      </c>
      <c r="AQ17" s="4" t="n">
        <v>1</v>
      </c>
      <c r="AR17" s="4" t="n">
        <v>1</v>
      </c>
      <c r="AS17" s="4" t="n">
        <v>1</v>
      </c>
      <c r="AT17" s="4" t="n">
        <v>1</v>
      </c>
      <c r="AU17" s="4" t="n">
        <v>1</v>
      </c>
      <c r="AV17" s="4" t="n">
        <v>1</v>
      </c>
      <c r="AW17" s="4"/>
      <c r="AY17" s="34" t="s">
        <v>97</v>
      </c>
      <c r="AZ17" s="28"/>
      <c r="BA17" s="35"/>
      <c r="BB17" s="35"/>
      <c r="BC17" s="35"/>
      <c r="BD17" s="35"/>
      <c r="BE17" s="35"/>
      <c r="BF17" s="28"/>
      <c r="BG17" s="35"/>
      <c r="BH17" s="35"/>
      <c r="BI17" s="36"/>
      <c r="BJ17" s="36"/>
      <c r="BK17" s="35"/>
      <c r="BL17" s="35"/>
      <c r="BM17" s="35"/>
      <c r="BN17" s="35"/>
      <c r="BO17" s="36"/>
      <c r="BP17" s="35"/>
      <c r="BQ17" s="35"/>
      <c r="BR17" s="35"/>
      <c r="BS17" s="35"/>
      <c r="BT17" s="36"/>
      <c r="BU17" s="35"/>
      <c r="BV17" s="35"/>
      <c r="BW17" s="35"/>
      <c r="BX17" s="35"/>
      <c r="BY17" s="36"/>
      <c r="BZ17" s="35"/>
      <c r="CA17" s="35"/>
      <c r="CB17" s="35"/>
      <c r="CC17" s="35"/>
      <c r="CD17" s="35"/>
      <c r="CE17" s="35"/>
      <c r="CF17" s="35"/>
      <c r="CG17" s="35"/>
      <c r="CH17" s="35"/>
      <c r="CI17" s="35"/>
      <c r="CJ17" s="35"/>
      <c r="CK17" s="35"/>
      <c r="CL17" s="35"/>
      <c r="CM17" s="35"/>
      <c r="CN17" s="35"/>
      <c r="CO17" s="35"/>
      <c r="CP17" s="35"/>
      <c r="CQ17" s="35"/>
      <c r="CR17" s="35"/>
      <c r="CS17" s="35"/>
      <c r="CT17" s="37"/>
      <c r="CU17" s="31"/>
      <c r="CV17" s="31"/>
      <c r="CW17" s="31"/>
      <c r="CX17" s="31"/>
      <c r="CY17" s="31"/>
      <c r="CZ17" s="31"/>
      <c r="DA17" s="31"/>
      <c r="DB17" s="31"/>
      <c r="DC17" s="31"/>
      <c r="DD17" s="31"/>
      <c r="DE17" s="31"/>
      <c r="DF17" s="31"/>
      <c r="DG17" s="31"/>
    </row>
    <row r="18" customFormat="false" ht="15" hidden="false" customHeight="false" outlineLevel="0" collapsed="false">
      <c r="A18" s="4" t="n">
        <v>16</v>
      </c>
      <c r="B18" s="32" t="n">
        <v>41030</v>
      </c>
      <c r="C18" s="22" t="n">
        <v>67</v>
      </c>
      <c r="D18" s="4" t="s">
        <v>75</v>
      </c>
      <c r="E18" s="4" t="s">
        <v>93</v>
      </c>
      <c r="F18" s="4" t="s">
        <v>82</v>
      </c>
      <c r="G18" s="4" t="s">
        <v>82</v>
      </c>
      <c r="I18" s="4" t="n">
        <v>1</v>
      </c>
      <c r="J18" s="4" t="n">
        <v>0</v>
      </c>
      <c r="K18" s="22" t="n">
        <v>0</v>
      </c>
      <c r="L18" s="4" t="n">
        <v>0</v>
      </c>
      <c r="M18" s="4" t="n">
        <v>1</v>
      </c>
      <c r="O18" s="4" t="n">
        <v>0</v>
      </c>
      <c r="P18" s="4" t="n">
        <v>0</v>
      </c>
      <c r="Q18" s="4" t="n">
        <v>0</v>
      </c>
      <c r="R18" s="4" t="n">
        <v>1</v>
      </c>
      <c r="T18" s="4" t="n">
        <v>0</v>
      </c>
      <c r="U18" s="4" t="n">
        <v>0</v>
      </c>
      <c r="V18" s="4" t="n">
        <v>1</v>
      </c>
      <c r="W18" s="4" t="n">
        <v>1</v>
      </c>
      <c r="Y18" s="4" t="n">
        <v>1</v>
      </c>
      <c r="Z18" s="4" t="n">
        <v>0</v>
      </c>
      <c r="AA18" s="4" t="n">
        <v>1</v>
      </c>
      <c r="AB18" s="4" t="n">
        <v>1</v>
      </c>
      <c r="AD18" s="4" t="n">
        <v>1</v>
      </c>
      <c r="AE18" s="4" t="n">
        <v>1</v>
      </c>
      <c r="AF18" s="4" t="n">
        <v>1</v>
      </c>
      <c r="AG18" s="4" t="n">
        <v>0</v>
      </c>
      <c r="AH18" s="4" t="n">
        <v>0</v>
      </c>
      <c r="AI18" s="4" t="n">
        <v>0</v>
      </c>
      <c r="AJ18" s="4" t="n">
        <v>1</v>
      </c>
      <c r="AK18" s="4" t="n">
        <v>1</v>
      </c>
      <c r="AL18" s="4" t="n">
        <v>1</v>
      </c>
      <c r="AM18" s="4" t="n">
        <v>0</v>
      </c>
      <c r="AN18" s="4" t="n">
        <v>1</v>
      </c>
      <c r="AO18" s="4" t="n">
        <v>1</v>
      </c>
      <c r="AP18" s="4" t="n">
        <v>0</v>
      </c>
      <c r="AQ18" s="4" t="n">
        <v>1</v>
      </c>
      <c r="AR18" s="4" t="n">
        <v>1</v>
      </c>
      <c r="AS18" s="4" t="n">
        <v>0</v>
      </c>
      <c r="AT18" s="4" t="n">
        <v>1</v>
      </c>
      <c r="AU18" s="4" t="n">
        <v>1</v>
      </c>
      <c r="AV18" s="4" t="n">
        <v>1</v>
      </c>
      <c r="AW18" s="4"/>
      <c r="AY18" s="34" t="s">
        <v>98</v>
      </c>
      <c r="AZ18" s="28"/>
      <c r="BA18" s="35"/>
      <c r="BB18" s="35"/>
      <c r="BC18" s="35"/>
      <c r="BD18" s="35"/>
      <c r="BE18" s="35"/>
      <c r="BF18" s="28"/>
      <c r="BG18" s="35"/>
      <c r="BH18" s="35"/>
      <c r="BI18" s="36"/>
      <c r="BJ18" s="36"/>
      <c r="BK18" s="35"/>
      <c r="BL18" s="35"/>
      <c r="BM18" s="35"/>
      <c r="BN18" s="35"/>
      <c r="BO18" s="36"/>
      <c r="BP18" s="35"/>
      <c r="BQ18" s="35"/>
      <c r="BR18" s="35"/>
      <c r="BS18" s="35"/>
      <c r="BT18" s="36"/>
      <c r="BU18" s="35"/>
      <c r="BV18" s="35"/>
      <c r="BW18" s="35"/>
      <c r="BX18" s="35"/>
      <c r="BY18" s="36"/>
      <c r="BZ18" s="35"/>
      <c r="CA18" s="35"/>
      <c r="CB18" s="35"/>
      <c r="CC18" s="35"/>
      <c r="CD18" s="35"/>
      <c r="CE18" s="35"/>
      <c r="CF18" s="35"/>
      <c r="CG18" s="35"/>
      <c r="CH18" s="35"/>
      <c r="CI18" s="35"/>
      <c r="CJ18" s="35"/>
      <c r="CK18" s="35"/>
      <c r="CL18" s="35"/>
      <c r="CM18" s="35"/>
      <c r="CN18" s="35"/>
      <c r="CO18" s="35"/>
      <c r="CP18" s="35"/>
      <c r="CQ18" s="35"/>
      <c r="CR18" s="35"/>
      <c r="CS18" s="35"/>
      <c r="CT18" s="37"/>
      <c r="CU18" s="31"/>
      <c r="CV18" s="31"/>
      <c r="CW18" s="31"/>
      <c r="CX18" s="31"/>
      <c r="CY18" s="31"/>
      <c r="CZ18" s="31"/>
      <c r="DA18" s="31"/>
      <c r="DB18" s="31"/>
      <c r="DC18" s="31"/>
      <c r="DD18" s="31"/>
      <c r="DE18" s="31"/>
      <c r="DF18" s="31"/>
      <c r="DG18" s="31"/>
    </row>
    <row r="19" customFormat="false" ht="15" hidden="false" customHeight="false" outlineLevel="0" collapsed="false">
      <c r="A19" s="4" t="n">
        <v>17</v>
      </c>
      <c r="B19" s="32" t="n">
        <v>41030</v>
      </c>
      <c r="C19" s="22" t="n">
        <v>82</v>
      </c>
      <c r="D19" s="4" t="s">
        <v>89</v>
      </c>
      <c r="E19" s="4" t="s">
        <v>99</v>
      </c>
      <c r="F19" s="4" t="s">
        <v>82</v>
      </c>
      <c r="G19" s="4" t="s">
        <v>82</v>
      </c>
      <c r="I19" s="4" t="n">
        <v>2</v>
      </c>
      <c r="J19" s="4" t="n">
        <v>1</v>
      </c>
      <c r="L19" s="4" t="n">
        <v>1</v>
      </c>
      <c r="M19" s="4" t="n">
        <v>1</v>
      </c>
      <c r="O19" s="4" t="n">
        <v>1</v>
      </c>
      <c r="P19" s="4" t="n">
        <v>0</v>
      </c>
      <c r="Q19" s="4" t="n">
        <v>0</v>
      </c>
      <c r="R19" s="4" t="n">
        <v>1</v>
      </c>
      <c r="T19" s="4" t="n">
        <v>0</v>
      </c>
      <c r="U19" s="4" t="n">
        <v>0</v>
      </c>
      <c r="V19" s="4" t="n">
        <v>1</v>
      </c>
      <c r="W19" s="4" t="n">
        <v>1</v>
      </c>
      <c r="Y19" s="4" t="n">
        <v>1</v>
      </c>
      <c r="Z19" s="4" t="n">
        <v>1</v>
      </c>
      <c r="AA19" s="4" t="n">
        <v>1</v>
      </c>
      <c r="AB19" s="4" t="n">
        <v>1</v>
      </c>
      <c r="AD19" s="4" t="n">
        <v>1</v>
      </c>
      <c r="AE19" s="4" t="n">
        <v>1</v>
      </c>
      <c r="AF19" s="4" t="n">
        <v>0</v>
      </c>
      <c r="AG19" s="4" t="n">
        <v>0</v>
      </c>
      <c r="AH19" s="4" t="n">
        <v>1</v>
      </c>
      <c r="AI19" s="4" t="n">
        <v>0</v>
      </c>
      <c r="AJ19" s="4" t="n">
        <v>1</v>
      </c>
      <c r="AK19" s="4" t="n">
        <v>1</v>
      </c>
      <c r="AL19" s="4" t="n">
        <v>1</v>
      </c>
      <c r="AM19" s="4" t="n">
        <v>1</v>
      </c>
      <c r="AN19" s="4" t="n">
        <v>1</v>
      </c>
      <c r="AO19" s="4" t="n">
        <v>1</v>
      </c>
      <c r="AP19" s="4" t="n">
        <v>1</v>
      </c>
      <c r="AQ19" s="4" t="n">
        <v>1</v>
      </c>
      <c r="AR19" s="4" t="n">
        <v>1</v>
      </c>
      <c r="AS19" s="4" t="n">
        <v>1</v>
      </c>
      <c r="AT19" s="4" t="n">
        <v>1</v>
      </c>
      <c r="AU19" s="4" t="n">
        <v>1</v>
      </c>
      <c r="AV19" s="4" t="n">
        <v>1</v>
      </c>
      <c r="AW19" s="4"/>
      <c r="AY19" s="34" t="s">
        <v>100</v>
      </c>
      <c r="AZ19" s="28"/>
      <c r="BA19" s="35"/>
      <c r="BB19" s="35"/>
      <c r="BC19" s="35"/>
      <c r="BD19" s="35"/>
      <c r="BE19" s="35"/>
      <c r="BF19" s="36"/>
      <c r="BG19" s="35"/>
      <c r="BH19" s="35"/>
      <c r="BI19" s="36"/>
      <c r="BJ19" s="36"/>
      <c r="BK19" s="35"/>
      <c r="BL19" s="35"/>
      <c r="BM19" s="35"/>
      <c r="BN19" s="35"/>
      <c r="BO19" s="36"/>
      <c r="BP19" s="35"/>
      <c r="BQ19" s="35"/>
      <c r="BR19" s="35"/>
      <c r="BS19" s="35"/>
      <c r="BT19" s="36"/>
      <c r="BU19" s="35"/>
      <c r="BV19" s="35"/>
      <c r="BW19" s="35"/>
      <c r="BX19" s="35"/>
      <c r="BY19" s="36"/>
      <c r="BZ19" s="35"/>
      <c r="CA19" s="35"/>
      <c r="CB19" s="35"/>
      <c r="CC19" s="35"/>
      <c r="CD19" s="35"/>
      <c r="CE19" s="35"/>
      <c r="CF19" s="35"/>
      <c r="CG19" s="35"/>
      <c r="CH19" s="35"/>
      <c r="CI19" s="35"/>
      <c r="CJ19" s="35"/>
      <c r="CK19" s="35"/>
      <c r="CL19" s="35"/>
      <c r="CM19" s="35"/>
      <c r="CN19" s="35"/>
      <c r="CO19" s="35"/>
      <c r="CP19" s="35"/>
      <c r="CQ19" s="35"/>
      <c r="CR19" s="35"/>
      <c r="CS19" s="35"/>
      <c r="CT19" s="37"/>
      <c r="CU19" s="31"/>
      <c r="CV19" s="31"/>
      <c r="CW19" s="31"/>
      <c r="CX19" s="31"/>
      <c r="CY19" s="31"/>
      <c r="CZ19" s="31"/>
      <c r="DA19" s="31"/>
      <c r="DB19" s="31"/>
      <c r="DC19" s="31"/>
      <c r="DD19" s="31"/>
      <c r="DE19" s="31"/>
      <c r="DF19" s="31"/>
      <c r="DG19" s="31"/>
    </row>
    <row r="20" customFormat="false" ht="15" hidden="false" customHeight="false" outlineLevel="0" collapsed="false">
      <c r="A20" s="4" t="n">
        <v>18</v>
      </c>
      <c r="B20" s="32" t="n">
        <v>41048</v>
      </c>
      <c r="C20" s="22" t="n">
        <v>59</v>
      </c>
      <c r="D20" s="4" t="s">
        <v>89</v>
      </c>
      <c r="E20" s="4" t="s">
        <v>87</v>
      </c>
      <c r="F20" s="4" t="s">
        <v>77</v>
      </c>
      <c r="G20" s="4" t="s">
        <v>77</v>
      </c>
      <c r="I20" s="4" t="n">
        <v>0</v>
      </c>
      <c r="J20" s="4" t="n">
        <v>1</v>
      </c>
      <c r="L20" s="4" t="n">
        <v>1</v>
      </c>
      <c r="M20" s="4" t="n">
        <v>1</v>
      </c>
      <c r="O20" s="4" t="n">
        <v>1</v>
      </c>
      <c r="P20" s="4" t="n">
        <v>1</v>
      </c>
      <c r="Q20" s="4" t="n">
        <v>1</v>
      </c>
      <c r="R20" s="4" t="n">
        <v>0</v>
      </c>
      <c r="S20" s="39" t="s">
        <v>101</v>
      </c>
      <c r="T20" s="4" t="n">
        <v>0</v>
      </c>
      <c r="U20" s="4" t="n">
        <v>0</v>
      </c>
      <c r="V20" s="4" t="n">
        <v>1</v>
      </c>
      <c r="W20" s="4" t="n">
        <v>0</v>
      </c>
      <c r="X20" s="39" t="n">
        <v>1</v>
      </c>
      <c r="Z20" s="4" t="n">
        <v>1</v>
      </c>
      <c r="AA20" s="4" t="n">
        <v>1</v>
      </c>
      <c r="AB20" s="4" t="n">
        <v>1</v>
      </c>
      <c r="AD20" s="4" t="n">
        <v>1</v>
      </c>
      <c r="AE20" s="4" t="n">
        <v>1</v>
      </c>
      <c r="AF20" s="4" t="n">
        <v>1</v>
      </c>
      <c r="AG20" s="4" t="n">
        <v>0</v>
      </c>
      <c r="AH20" s="4" t="n">
        <v>1</v>
      </c>
      <c r="AI20" s="4" t="n">
        <v>0</v>
      </c>
      <c r="AJ20" s="4" t="n">
        <v>1</v>
      </c>
      <c r="AK20" s="4" t="n">
        <v>1</v>
      </c>
      <c r="AL20" s="4" t="n">
        <v>1</v>
      </c>
      <c r="AM20" s="4" t="n">
        <v>1</v>
      </c>
      <c r="AN20" s="4" t="n">
        <v>1</v>
      </c>
      <c r="AO20" s="4" t="n">
        <v>1</v>
      </c>
      <c r="AP20" s="4" t="n">
        <v>1</v>
      </c>
      <c r="AQ20" s="4" t="n">
        <v>1</v>
      </c>
      <c r="AR20" s="4" t="n">
        <v>1</v>
      </c>
      <c r="AS20" s="4" t="n">
        <v>1</v>
      </c>
      <c r="AT20" s="4" t="n">
        <v>0</v>
      </c>
      <c r="AU20" s="4" t="n">
        <v>1</v>
      </c>
      <c r="AV20" s="4" t="n">
        <v>1</v>
      </c>
      <c r="AW20" s="4"/>
      <c r="AY20" s="34" t="s">
        <v>102</v>
      </c>
      <c r="AZ20" s="28"/>
      <c r="BA20" s="35"/>
      <c r="BB20" s="35"/>
      <c r="BC20" s="35"/>
      <c r="BD20" s="35"/>
      <c r="BE20" s="35"/>
      <c r="BF20" s="36"/>
      <c r="BG20" s="35"/>
      <c r="BH20" s="35"/>
      <c r="BI20" s="36"/>
      <c r="BJ20" s="36"/>
      <c r="BK20" s="35"/>
      <c r="BL20" s="35"/>
      <c r="BM20" s="35"/>
      <c r="BN20" s="35"/>
      <c r="BO20" s="38"/>
      <c r="BP20" s="35"/>
      <c r="BQ20" s="35"/>
      <c r="BR20" s="35"/>
      <c r="BS20" s="35"/>
      <c r="BT20" s="38"/>
      <c r="BU20" s="36"/>
      <c r="BV20" s="35"/>
      <c r="BW20" s="35"/>
      <c r="BX20" s="35"/>
      <c r="BY20" s="36"/>
      <c r="BZ20" s="35"/>
      <c r="CA20" s="35"/>
      <c r="CB20" s="35"/>
      <c r="CC20" s="35"/>
      <c r="CD20" s="35"/>
      <c r="CE20" s="35"/>
      <c r="CF20" s="35"/>
      <c r="CG20" s="35"/>
      <c r="CH20" s="35"/>
      <c r="CI20" s="35"/>
      <c r="CJ20" s="35"/>
      <c r="CK20" s="35"/>
      <c r="CL20" s="35"/>
      <c r="CM20" s="35"/>
      <c r="CN20" s="35"/>
      <c r="CO20" s="35"/>
      <c r="CP20" s="35"/>
      <c r="CQ20" s="35"/>
      <c r="CR20" s="35"/>
      <c r="CS20" s="35"/>
      <c r="CT20" s="37"/>
      <c r="CU20" s="31"/>
      <c r="CV20" s="31"/>
      <c r="CW20" s="31"/>
      <c r="CX20" s="31"/>
      <c r="CY20" s="31"/>
      <c r="CZ20" s="31"/>
      <c r="DA20" s="31"/>
      <c r="DB20" s="31"/>
      <c r="DC20" s="31"/>
      <c r="DD20" s="31"/>
      <c r="DE20" s="31"/>
      <c r="DF20" s="31"/>
      <c r="DG20" s="31"/>
    </row>
    <row r="21" customFormat="false" ht="15" hidden="false" customHeight="false" outlineLevel="0" collapsed="false">
      <c r="A21" s="4" t="n">
        <v>19</v>
      </c>
      <c r="B21" s="32" t="n">
        <v>41061</v>
      </c>
      <c r="C21" s="22" t="n">
        <v>77</v>
      </c>
      <c r="D21" s="4" t="s">
        <v>89</v>
      </c>
      <c r="E21" s="4" t="s">
        <v>93</v>
      </c>
      <c r="F21" s="4" t="s">
        <v>77</v>
      </c>
      <c r="G21" s="4" t="s">
        <v>77</v>
      </c>
      <c r="I21" s="4" t="n">
        <v>1</v>
      </c>
      <c r="J21" s="4" t="n">
        <v>1</v>
      </c>
      <c r="L21" s="4" t="n">
        <v>1</v>
      </c>
      <c r="M21" s="4" t="n">
        <v>1</v>
      </c>
      <c r="O21" s="4" t="n">
        <v>1</v>
      </c>
      <c r="P21" s="4" t="n">
        <v>1</v>
      </c>
      <c r="Q21" s="4" t="n">
        <v>0</v>
      </c>
      <c r="R21" s="4" t="n">
        <v>0</v>
      </c>
      <c r="S21" s="39" t="s">
        <v>103</v>
      </c>
      <c r="T21" s="4" t="n">
        <v>0</v>
      </c>
      <c r="U21" s="4" t="n">
        <v>0</v>
      </c>
      <c r="V21" s="4" t="n">
        <v>1</v>
      </c>
      <c r="W21" s="4" t="n">
        <v>1</v>
      </c>
      <c r="Y21" s="4" t="n">
        <v>1</v>
      </c>
      <c r="Z21" s="4" t="n">
        <v>1</v>
      </c>
      <c r="AA21" s="4" t="n">
        <v>1</v>
      </c>
      <c r="AB21" s="4" t="n">
        <v>1</v>
      </c>
      <c r="AD21" s="4" t="n">
        <v>1</v>
      </c>
      <c r="AE21" s="4" t="n">
        <v>1</v>
      </c>
      <c r="AF21" s="4" t="n">
        <v>1</v>
      </c>
      <c r="AG21" s="4" t="n">
        <v>0</v>
      </c>
      <c r="AH21" s="4" t="n">
        <v>0</v>
      </c>
      <c r="AI21" s="4" t="n">
        <v>0</v>
      </c>
      <c r="AJ21" s="4" t="n">
        <v>0</v>
      </c>
      <c r="AK21" s="4" t="n">
        <v>1</v>
      </c>
      <c r="AL21" s="4" t="n">
        <v>0</v>
      </c>
      <c r="AM21" s="4" t="n">
        <v>1</v>
      </c>
      <c r="AN21" s="4" t="n">
        <v>1</v>
      </c>
      <c r="AO21" s="4" t="n">
        <v>1</v>
      </c>
      <c r="AP21" s="4" t="n">
        <v>1</v>
      </c>
      <c r="AQ21" s="4" t="n">
        <v>1</v>
      </c>
      <c r="AR21" s="4" t="n">
        <v>0</v>
      </c>
      <c r="AS21" s="4" t="n">
        <v>1</v>
      </c>
      <c r="AT21" s="4" t="n">
        <v>0</v>
      </c>
      <c r="AU21" s="4" t="n">
        <v>0</v>
      </c>
      <c r="AV21" s="4" t="n">
        <v>1</v>
      </c>
      <c r="AW21" s="4"/>
      <c r="AY21" s="34" t="n">
        <v>41152</v>
      </c>
      <c r="AZ21" s="28" t="n">
        <v>77</v>
      </c>
      <c r="BA21" s="35" t="s">
        <v>104</v>
      </c>
      <c r="BB21" s="35" t="s">
        <v>77</v>
      </c>
      <c r="BC21" s="35" t="s">
        <v>77</v>
      </c>
      <c r="BD21" s="35" t="n">
        <v>2</v>
      </c>
      <c r="BE21" s="35" t="n">
        <v>0</v>
      </c>
      <c r="BF21" s="28" t="n">
        <v>1</v>
      </c>
      <c r="BG21" s="35" t="n">
        <v>1</v>
      </c>
      <c r="BH21" s="35" t="n">
        <v>1</v>
      </c>
      <c r="BI21" s="36"/>
      <c r="BJ21" s="36"/>
      <c r="BK21" s="35" t="n">
        <v>0</v>
      </c>
      <c r="BL21" s="35" t="n">
        <v>0</v>
      </c>
      <c r="BM21" s="35" t="n">
        <v>0</v>
      </c>
      <c r="BN21" s="35" t="n">
        <v>0</v>
      </c>
      <c r="BO21" s="38"/>
      <c r="BP21" s="35" t="n">
        <v>0</v>
      </c>
      <c r="BQ21" s="35" t="n">
        <v>0</v>
      </c>
      <c r="BR21" s="35" t="n">
        <v>1</v>
      </c>
      <c r="BS21" s="35" t="n">
        <v>1</v>
      </c>
      <c r="BT21" s="36"/>
      <c r="BU21" s="35" t="n">
        <v>1</v>
      </c>
      <c r="BV21" s="35" t="n">
        <v>1</v>
      </c>
      <c r="BW21" s="35" t="n">
        <v>1</v>
      </c>
      <c r="BX21" s="35" t="n">
        <v>1</v>
      </c>
      <c r="BY21" s="36"/>
      <c r="BZ21" s="35" t="n">
        <v>0</v>
      </c>
      <c r="CA21" s="35" t="n">
        <v>1</v>
      </c>
      <c r="CB21" s="35" t="n">
        <v>1</v>
      </c>
      <c r="CC21" s="35" t="n">
        <v>1</v>
      </c>
      <c r="CD21" s="35" t="n">
        <v>1</v>
      </c>
      <c r="CE21" s="35" t="n">
        <v>1</v>
      </c>
      <c r="CF21" s="35" t="n">
        <v>0</v>
      </c>
      <c r="CG21" s="35" t="n">
        <v>1</v>
      </c>
      <c r="CH21" s="35" t="n">
        <v>1</v>
      </c>
      <c r="CI21" s="35" t="n">
        <v>1</v>
      </c>
      <c r="CJ21" s="35" t="n">
        <v>1</v>
      </c>
      <c r="CK21" s="35" t="n">
        <v>1</v>
      </c>
      <c r="CL21" s="35" t="n">
        <v>1</v>
      </c>
      <c r="CM21" s="35" t="n">
        <v>1</v>
      </c>
      <c r="CN21" s="35" t="n">
        <v>1</v>
      </c>
      <c r="CO21" s="35" t="n">
        <v>1</v>
      </c>
      <c r="CP21" s="35" t="n">
        <v>1</v>
      </c>
      <c r="CQ21" s="35" t="n">
        <v>1</v>
      </c>
      <c r="CR21" s="35" t="n">
        <v>0</v>
      </c>
      <c r="CS21" s="35"/>
      <c r="CT21" s="37"/>
      <c r="CU21" s="31"/>
      <c r="CV21" s="31"/>
      <c r="CW21" s="31"/>
      <c r="CX21" s="31"/>
      <c r="CY21" s="31"/>
      <c r="CZ21" s="31"/>
      <c r="DA21" s="31"/>
      <c r="DB21" s="31"/>
      <c r="DC21" s="31"/>
      <c r="DD21" s="31"/>
      <c r="DE21" s="31"/>
      <c r="DF21" s="31"/>
      <c r="DG21" s="31"/>
    </row>
    <row r="22" customFormat="false" ht="15" hidden="false" customHeight="false" outlineLevel="0" collapsed="false">
      <c r="A22" s="4" t="n">
        <v>20</v>
      </c>
      <c r="B22" s="32" t="n">
        <v>41074</v>
      </c>
      <c r="C22" s="22" t="n">
        <v>80</v>
      </c>
      <c r="D22" s="4" t="s">
        <v>89</v>
      </c>
      <c r="E22" s="4" t="s">
        <v>91</v>
      </c>
      <c r="F22" s="4" t="s">
        <v>82</v>
      </c>
      <c r="G22" s="4" t="s">
        <v>77</v>
      </c>
      <c r="I22" s="4" t="n">
        <v>1</v>
      </c>
      <c r="J22" s="4" t="n">
        <v>1</v>
      </c>
      <c r="L22" s="4" t="n">
        <v>1</v>
      </c>
      <c r="M22" s="4" t="n">
        <v>1</v>
      </c>
      <c r="O22" s="4" t="n">
        <v>0</v>
      </c>
      <c r="P22" s="4" t="n">
        <v>1</v>
      </c>
      <c r="Q22" s="4" t="n">
        <v>1</v>
      </c>
      <c r="R22" s="4" t="n">
        <v>1</v>
      </c>
      <c r="T22" s="4" t="n">
        <v>1</v>
      </c>
      <c r="U22" s="4" t="n">
        <v>1</v>
      </c>
      <c r="V22" s="4" t="n">
        <v>1</v>
      </c>
      <c r="W22" s="4" t="n">
        <v>1</v>
      </c>
      <c r="Y22" s="4" t="n">
        <v>1</v>
      </c>
      <c r="Z22" s="4" t="n">
        <v>1</v>
      </c>
      <c r="AA22" s="4" t="n">
        <v>1</v>
      </c>
      <c r="AB22" s="4" t="n">
        <v>1</v>
      </c>
      <c r="AD22" s="4" t="n">
        <v>0</v>
      </c>
      <c r="AE22" s="4" t="n">
        <v>0</v>
      </c>
      <c r="AF22" s="4" t="n">
        <v>1</v>
      </c>
      <c r="AG22" s="4" t="n">
        <v>1</v>
      </c>
      <c r="AH22" s="4" t="n">
        <v>1</v>
      </c>
      <c r="AI22" s="4" t="n">
        <v>1</v>
      </c>
      <c r="AJ22" s="4" t="n">
        <v>0</v>
      </c>
      <c r="AK22" s="4" t="n">
        <v>0</v>
      </c>
      <c r="AL22" s="4" t="n">
        <v>0</v>
      </c>
      <c r="AM22" s="4" t="n">
        <v>0</v>
      </c>
      <c r="AN22" s="4" t="n">
        <v>1</v>
      </c>
      <c r="AO22" s="4" t="n">
        <v>1</v>
      </c>
      <c r="AP22" s="4" t="n">
        <v>1</v>
      </c>
      <c r="AQ22" s="4" t="n">
        <v>1</v>
      </c>
      <c r="AR22" s="4" t="n">
        <v>1</v>
      </c>
      <c r="AS22" s="4" t="n">
        <v>0</v>
      </c>
      <c r="AT22" s="4" t="n">
        <v>0</v>
      </c>
      <c r="AU22" s="4" t="n">
        <v>0</v>
      </c>
      <c r="AV22" s="4" t="n">
        <v>0</v>
      </c>
      <c r="AW22" s="4"/>
      <c r="AY22" s="34" t="s">
        <v>105</v>
      </c>
      <c r="AZ22" s="28"/>
      <c r="BA22" s="35"/>
      <c r="BB22" s="35"/>
      <c r="BC22" s="35"/>
      <c r="BD22" s="35"/>
      <c r="BE22" s="35"/>
      <c r="BF22" s="36"/>
      <c r="BG22" s="35"/>
      <c r="BH22" s="35"/>
      <c r="BI22" s="36"/>
      <c r="BJ22" s="36"/>
      <c r="BK22" s="35"/>
      <c r="BL22" s="35"/>
      <c r="BM22" s="35"/>
      <c r="BN22" s="35"/>
      <c r="BO22" s="36"/>
      <c r="BP22" s="35"/>
      <c r="BQ22" s="35"/>
      <c r="BR22" s="35"/>
      <c r="BS22" s="35"/>
      <c r="BT22" s="36"/>
      <c r="BU22" s="35"/>
      <c r="BV22" s="35"/>
      <c r="BW22" s="35"/>
      <c r="BX22" s="35"/>
      <c r="BY22" s="36"/>
      <c r="BZ22" s="35"/>
      <c r="CA22" s="35"/>
      <c r="CB22" s="35"/>
      <c r="CC22" s="35"/>
      <c r="CD22" s="35"/>
      <c r="CE22" s="35"/>
      <c r="CF22" s="35"/>
      <c r="CG22" s="35"/>
      <c r="CH22" s="35"/>
      <c r="CI22" s="35"/>
      <c r="CJ22" s="35"/>
      <c r="CK22" s="35"/>
      <c r="CL22" s="35"/>
      <c r="CM22" s="35"/>
      <c r="CN22" s="35"/>
      <c r="CO22" s="35"/>
      <c r="CP22" s="35"/>
      <c r="CQ22" s="35"/>
      <c r="CR22" s="35"/>
      <c r="CS22" s="35"/>
      <c r="CT22" s="37"/>
      <c r="CU22" s="31"/>
      <c r="CV22" s="31"/>
      <c r="CW22" s="31"/>
      <c r="CX22" s="31"/>
      <c r="CY22" s="31"/>
      <c r="CZ22" s="31"/>
      <c r="DA22" s="31"/>
      <c r="DB22" s="31"/>
      <c r="DC22" s="31"/>
      <c r="DD22" s="31"/>
      <c r="DE22" s="31"/>
      <c r="DF22" s="31"/>
      <c r="DG22" s="31"/>
    </row>
    <row r="23" customFormat="false" ht="15" hidden="false" customHeight="false" outlineLevel="0" collapsed="false">
      <c r="A23" s="4" t="n">
        <v>21</v>
      </c>
      <c r="B23" s="32" t="n">
        <v>41074</v>
      </c>
      <c r="C23" s="22" t="n">
        <v>70</v>
      </c>
      <c r="D23" s="4" t="s">
        <v>75</v>
      </c>
      <c r="E23" s="4" t="s">
        <v>87</v>
      </c>
      <c r="F23" s="4" t="s">
        <v>82</v>
      </c>
      <c r="G23" s="4" t="s">
        <v>82</v>
      </c>
      <c r="I23" s="4" t="n">
        <v>0</v>
      </c>
      <c r="J23" s="4" t="n">
        <v>0</v>
      </c>
      <c r="K23" s="22" t="n">
        <v>1</v>
      </c>
      <c r="L23" s="4" t="n">
        <v>1</v>
      </c>
      <c r="M23" s="4" t="n">
        <v>1</v>
      </c>
      <c r="O23" s="4" t="n">
        <v>1</v>
      </c>
      <c r="P23" s="4" t="n">
        <v>1</v>
      </c>
      <c r="Q23" s="4" t="n">
        <v>0</v>
      </c>
      <c r="R23" s="4" t="n">
        <v>1</v>
      </c>
      <c r="T23" s="4" t="n">
        <v>0</v>
      </c>
      <c r="U23" s="4" t="n">
        <v>0</v>
      </c>
      <c r="V23" s="4" t="n">
        <v>0</v>
      </c>
      <c r="W23" s="4" t="n">
        <v>0</v>
      </c>
      <c r="X23" s="39" t="n">
        <v>0</v>
      </c>
      <c r="Z23" s="4" t="n">
        <v>1</v>
      </c>
      <c r="AA23" s="4" t="n">
        <v>1</v>
      </c>
      <c r="AB23" s="4" t="n">
        <v>1</v>
      </c>
      <c r="AD23" s="4" t="n">
        <v>0</v>
      </c>
      <c r="AE23" s="4" t="n">
        <v>0</v>
      </c>
      <c r="AF23" s="4" t="n">
        <v>1</v>
      </c>
      <c r="AG23" s="4" t="n">
        <v>0</v>
      </c>
      <c r="AH23" s="4" t="n">
        <v>0</v>
      </c>
      <c r="AI23" s="4" t="n">
        <v>0</v>
      </c>
      <c r="AJ23" s="4" t="n">
        <v>1</v>
      </c>
      <c r="AK23" s="4" t="n">
        <v>0</v>
      </c>
      <c r="AL23" s="4" t="n">
        <v>1</v>
      </c>
      <c r="AM23" s="4" t="n">
        <v>1</v>
      </c>
      <c r="AN23" s="4" t="n">
        <v>0</v>
      </c>
      <c r="AO23" s="4" t="n">
        <v>1</v>
      </c>
      <c r="AP23" s="4" t="n">
        <v>1</v>
      </c>
      <c r="AQ23" s="4" t="n">
        <v>1</v>
      </c>
      <c r="AR23" s="4" t="n">
        <v>1</v>
      </c>
      <c r="AS23" s="4" t="n">
        <v>0</v>
      </c>
      <c r="AT23" s="4" t="n">
        <v>1</v>
      </c>
      <c r="AU23" s="4" t="n">
        <v>1</v>
      </c>
      <c r="AV23" s="4" t="n">
        <v>0</v>
      </c>
      <c r="AW23" s="4"/>
      <c r="AY23" s="34" t="n">
        <v>41166</v>
      </c>
      <c r="AZ23" s="28" t="n">
        <v>70</v>
      </c>
      <c r="BA23" s="35" t="s">
        <v>79</v>
      </c>
      <c r="BB23" s="35" t="s">
        <v>82</v>
      </c>
      <c r="BC23" s="35" t="s">
        <v>82</v>
      </c>
      <c r="BD23" s="35" t="n">
        <v>2</v>
      </c>
      <c r="BE23" s="35" t="n">
        <v>0</v>
      </c>
      <c r="BF23" s="28" t="n">
        <v>1</v>
      </c>
      <c r="BG23" s="35" t="n">
        <v>1</v>
      </c>
      <c r="BH23" s="35" t="n">
        <v>1</v>
      </c>
      <c r="BI23" s="36"/>
      <c r="BJ23" s="36"/>
      <c r="BK23" s="35" t="n">
        <v>1</v>
      </c>
      <c r="BL23" s="35" t="n">
        <v>1</v>
      </c>
      <c r="BM23" s="35" t="n">
        <v>0</v>
      </c>
      <c r="BN23" s="35" t="n">
        <v>1</v>
      </c>
      <c r="BO23" s="36"/>
      <c r="BP23" s="35" t="n">
        <v>0</v>
      </c>
      <c r="BQ23" s="35" t="n">
        <v>0</v>
      </c>
      <c r="BR23" s="35" t="n">
        <v>1</v>
      </c>
      <c r="BS23" s="35" t="n">
        <v>0</v>
      </c>
      <c r="BT23" s="38" t="n">
        <v>0</v>
      </c>
      <c r="BU23" s="36"/>
      <c r="BV23" s="35" t="n">
        <v>1</v>
      </c>
      <c r="BW23" s="35" t="n">
        <v>1</v>
      </c>
      <c r="BX23" s="35" t="n">
        <v>1</v>
      </c>
      <c r="BY23" s="36"/>
      <c r="BZ23" s="35" t="n">
        <v>1</v>
      </c>
      <c r="CA23" s="35" t="n">
        <v>0</v>
      </c>
      <c r="CB23" s="35" t="n">
        <v>1</v>
      </c>
      <c r="CC23" s="35" t="n">
        <v>1</v>
      </c>
      <c r="CD23" s="35" t="n">
        <v>1</v>
      </c>
      <c r="CE23" s="35" t="n">
        <v>0</v>
      </c>
      <c r="CF23" s="35" t="n">
        <v>1</v>
      </c>
      <c r="CG23" s="35" t="n">
        <v>1</v>
      </c>
      <c r="CH23" s="35" t="n">
        <v>1</v>
      </c>
      <c r="CI23" s="35" t="n">
        <v>1</v>
      </c>
      <c r="CJ23" s="35" t="n">
        <v>1</v>
      </c>
      <c r="CK23" s="35" t="n">
        <v>1</v>
      </c>
      <c r="CL23" s="35" t="n">
        <v>1</v>
      </c>
      <c r="CM23" s="35" t="n">
        <v>1</v>
      </c>
      <c r="CN23" s="35" t="n">
        <v>1</v>
      </c>
      <c r="CO23" s="35" t="n">
        <v>1</v>
      </c>
      <c r="CP23" s="35" t="n">
        <v>1</v>
      </c>
      <c r="CQ23" s="35" t="n">
        <v>1</v>
      </c>
      <c r="CR23" s="35" t="n">
        <v>1</v>
      </c>
      <c r="CS23" s="35"/>
      <c r="CT23" s="37"/>
      <c r="CU23" s="31"/>
      <c r="CV23" s="31"/>
      <c r="CW23" s="31"/>
      <c r="CX23" s="31"/>
      <c r="CY23" s="31"/>
      <c r="CZ23" s="31"/>
      <c r="DA23" s="31"/>
      <c r="DB23" s="31"/>
      <c r="DC23" s="31"/>
      <c r="DD23" s="31"/>
      <c r="DE23" s="31"/>
      <c r="DF23" s="31"/>
      <c r="DG23" s="31"/>
    </row>
    <row r="24" customFormat="false" ht="15" hidden="false" customHeight="false" outlineLevel="0" collapsed="false">
      <c r="A24" s="4" t="n">
        <v>22</v>
      </c>
      <c r="B24" s="32" t="n">
        <v>41074</v>
      </c>
      <c r="C24" s="22" t="n">
        <v>73</v>
      </c>
      <c r="D24" s="4" t="s">
        <v>75</v>
      </c>
      <c r="E24" s="4" t="s">
        <v>93</v>
      </c>
      <c r="F24" s="4" t="s">
        <v>82</v>
      </c>
      <c r="G24" s="4" t="s">
        <v>82</v>
      </c>
      <c r="I24" s="4" t="n">
        <v>1</v>
      </c>
      <c r="J24" s="4" t="n">
        <v>0</v>
      </c>
      <c r="K24" s="22" t="n">
        <v>1</v>
      </c>
      <c r="L24" s="4" t="n">
        <v>0</v>
      </c>
      <c r="M24" s="4" t="n">
        <v>0</v>
      </c>
      <c r="N24" s="4" t="n">
        <v>3</v>
      </c>
      <c r="O24" s="4" t="n">
        <v>1</v>
      </c>
      <c r="P24" s="4" t="n">
        <v>0</v>
      </c>
      <c r="Q24" s="4" t="n">
        <v>0</v>
      </c>
      <c r="R24" s="4" t="n">
        <v>1</v>
      </c>
      <c r="T24" s="4" t="n">
        <v>0</v>
      </c>
      <c r="U24" s="4" t="n">
        <v>1</v>
      </c>
      <c r="V24" s="4" t="n">
        <v>1</v>
      </c>
      <c r="W24" s="4" t="n">
        <v>1</v>
      </c>
      <c r="Y24" s="4" t="n">
        <v>1</v>
      </c>
      <c r="Z24" s="4" t="n">
        <v>0</v>
      </c>
      <c r="AA24" s="4" t="n">
        <v>1</v>
      </c>
      <c r="AB24" s="4" t="n">
        <v>1</v>
      </c>
      <c r="AD24" s="4" t="n">
        <v>0</v>
      </c>
      <c r="AE24" s="4" t="n">
        <v>1</v>
      </c>
      <c r="AF24" s="4" t="n">
        <v>1</v>
      </c>
      <c r="AG24" s="4" t="n">
        <v>0</v>
      </c>
      <c r="AH24" s="4" t="n">
        <v>0</v>
      </c>
      <c r="AI24" s="4" t="n">
        <v>0</v>
      </c>
      <c r="AJ24" s="4" t="n">
        <v>1</v>
      </c>
      <c r="AK24" s="4" t="n">
        <v>1</v>
      </c>
      <c r="AL24" s="4" t="n">
        <v>0</v>
      </c>
      <c r="AM24" s="4" t="n">
        <v>0</v>
      </c>
      <c r="AN24" s="4" t="n">
        <v>1</v>
      </c>
      <c r="AO24" s="4" t="n">
        <v>0</v>
      </c>
      <c r="AP24" s="4" t="n">
        <v>1</v>
      </c>
      <c r="AQ24" s="4" t="n">
        <v>0</v>
      </c>
      <c r="AR24" s="4" t="n">
        <v>1</v>
      </c>
      <c r="AS24" s="4" t="n">
        <v>0</v>
      </c>
      <c r="AT24" s="4" t="n">
        <v>1</v>
      </c>
      <c r="AU24" s="4" t="n">
        <v>0</v>
      </c>
      <c r="AV24" s="4" t="n">
        <v>1</v>
      </c>
      <c r="AW24" s="4"/>
      <c r="AY24" s="34" t="n">
        <v>41166</v>
      </c>
      <c r="AZ24" s="28" t="n">
        <v>74</v>
      </c>
      <c r="BA24" s="35" t="s">
        <v>79</v>
      </c>
      <c r="BB24" s="35" t="s">
        <v>82</v>
      </c>
      <c r="BC24" s="35" t="s">
        <v>82</v>
      </c>
      <c r="BD24" s="35" t="n">
        <v>2</v>
      </c>
      <c r="BE24" s="35" t="n">
        <v>0</v>
      </c>
      <c r="BF24" s="28" t="n">
        <v>0</v>
      </c>
      <c r="BG24" s="35" t="n">
        <v>0</v>
      </c>
      <c r="BH24" s="35" t="n">
        <v>0</v>
      </c>
      <c r="BI24" s="35"/>
      <c r="BJ24" s="36"/>
      <c r="BK24" s="35" t="n">
        <v>0</v>
      </c>
      <c r="BL24" s="35" t="n">
        <v>0</v>
      </c>
      <c r="BM24" s="35" t="n">
        <v>1</v>
      </c>
      <c r="BN24" s="35" t="n">
        <v>0</v>
      </c>
      <c r="BO24" s="38"/>
      <c r="BP24" s="35" t="n">
        <v>0</v>
      </c>
      <c r="BQ24" s="35" t="n">
        <v>1</v>
      </c>
      <c r="BR24" s="35" t="n">
        <v>1</v>
      </c>
      <c r="BS24" s="35" t="n">
        <v>1</v>
      </c>
      <c r="BT24" s="36"/>
      <c r="BU24" s="35" t="n">
        <v>1</v>
      </c>
      <c r="BV24" s="35" t="n">
        <v>1</v>
      </c>
      <c r="BW24" s="35" t="n">
        <v>1</v>
      </c>
      <c r="BX24" s="35" t="n">
        <v>1</v>
      </c>
      <c r="BY24" s="36"/>
      <c r="BZ24" s="35" t="n">
        <v>0</v>
      </c>
      <c r="CA24" s="35" t="n">
        <v>1</v>
      </c>
      <c r="CB24" s="35" t="n">
        <v>1</v>
      </c>
      <c r="CC24" s="35" t="n">
        <v>0</v>
      </c>
      <c r="CD24" s="35" t="n">
        <v>1</v>
      </c>
      <c r="CE24" s="35" t="n">
        <v>0</v>
      </c>
      <c r="CF24" s="35" t="n">
        <v>1</v>
      </c>
      <c r="CG24" s="35" t="n">
        <v>0</v>
      </c>
      <c r="CH24" s="35" t="n">
        <v>1</v>
      </c>
      <c r="CI24" s="35" t="n">
        <v>0</v>
      </c>
      <c r="CJ24" s="35" t="n">
        <v>1</v>
      </c>
      <c r="CK24" s="35" t="n">
        <v>1</v>
      </c>
      <c r="CL24" s="35" t="n">
        <v>1</v>
      </c>
      <c r="CM24" s="35" t="n">
        <v>1</v>
      </c>
      <c r="CN24" s="35" t="n">
        <v>1</v>
      </c>
      <c r="CO24" s="35" t="n">
        <v>1</v>
      </c>
      <c r="CP24" s="35" t="n">
        <v>1</v>
      </c>
      <c r="CQ24" s="35" t="n">
        <v>0</v>
      </c>
      <c r="CR24" s="35" t="n">
        <v>0</v>
      </c>
      <c r="CS24" s="35"/>
      <c r="CT24" s="37"/>
      <c r="CU24" s="31"/>
      <c r="CV24" s="31"/>
      <c r="CW24" s="31"/>
      <c r="CX24" s="31"/>
      <c r="CY24" s="31"/>
      <c r="CZ24" s="31"/>
      <c r="DA24" s="31"/>
      <c r="DB24" s="31"/>
      <c r="DC24" s="31"/>
      <c r="DD24" s="31"/>
      <c r="DE24" s="31"/>
      <c r="DF24" s="31"/>
      <c r="DG24" s="31"/>
    </row>
    <row r="25" customFormat="false" ht="15" hidden="false" customHeight="false" outlineLevel="0" collapsed="false">
      <c r="A25" s="4" t="n">
        <v>23</v>
      </c>
      <c r="B25" s="32" t="n">
        <v>41074</v>
      </c>
      <c r="C25" s="22" t="n">
        <v>69</v>
      </c>
      <c r="D25" s="4" t="s">
        <v>75</v>
      </c>
      <c r="E25" s="4" t="s">
        <v>93</v>
      </c>
      <c r="F25" s="4" t="s">
        <v>82</v>
      </c>
      <c r="G25" s="4" t="s">
        <v>82</v>
      </c>
      <c r="I25" s="4" t="n">
        <v>2</v>
      </c>
      <c r="J25" s="4" t="n">
        <v>0</v>
      </c>
      <c r="K25" s="22" t="n">
        <v>1</v>
      </c>
      <c r="L25" s="4" t="n">
        <v>0</v>
      </c>
      <c r="M25" s="4" t="n">
        <v>1</v>
      </c>
      <c r="O25" s="4" t="n">
        <v>0</v>
      </c>
      <c r="P25" s="4" t="n">
        <v>0</v>
      </c>
      <c r="Q25" s="4" t="n">
        <v>0</v>
      </c>
      <c r="R25" s="4" t="n">
        <v>1</v>
      </c>
      <c r="T25" s="4" t="n">
        <v>0</v>
      </c>
      <c r="U25" s="4" t="n">
        <v>0</v>
      </c>
      <c r="V25" s="4" t="n">
        <v>1</v>
      </c>
      <c r="W25" s="4" t="n">
        <v>1</v>
      </c>
      <c r="Y25" s="4" t="n">
        <v>1</v>
      </c>
      <c r="Z25" s="4" t="n">
        <v>1</v>
      </c>
      <c r="AA25" s="4" t="n">
        <v>1</v>
      </c>
      <c r="AB25" s="4" t="n">
        <v>1</v>
      </c>
      <c r="AD25" s="4" t="n">
        <v>1</v>
      </c>
      <c r="AE25" s="4" t="n">
        <v>1</v>
      </c>
      <c r="AF25" s="4" t="n">
        <v>1</v>
      </c>
      <c r="AG25" s="4" t="n">
        <v>0</v>
      </c>
      <c r="AH25" s="4" t="n">
        <v>1</v>
      </c>
      <c r="AI25" s="4" t="n">
        <v>1</v>
      </c>
      <c r="AJ25" s="4" t="n">
        <v>1</v>
      </c>
      <c r="AK25" s="4" t="n">
        <v>1</v>
      </c>
      <c r="AL25" s="4" t="n">
        <v>1</v>
      </c>
      <c r="AM25" s="4" t="n">
        <v>1</v>
      </c>
      <c r="AN25" s="4" t="n">
        <v>1</v>
      </c>
      <c r="AO25" s="4" t="n">
        <v>1</v>
      </c>
      <c r="AP25" s="4" t="n">
        <v>1</v>
      </c>
      <c r="AQ25" s="4" t="n">
        <v>1</v>
      </c>
      <c r="AR25" s="4" t="n">
        <v>1</v>
      </c>
      <c r="AS25" s="4" t="n">
        <v>1</v>
      </c>
      <c r="AT25" s="4" t="n">
        <v>1</v>
      </c>
      <c r="AU25" s="4" t="n">
        <v>1</v>
      </c>
      <c r="AV25" s="4" t="n">
        <v>1</v>
      </c>
      <c r="AW25" s="4"/>
      <c r="AY25" s="34" t="n">
        <v>41166</v>
      </c>
      <c r="AZ25" s="28" t="n">
        <v>69</v>
      </c>
      <c r="BA25" s="35" t="s">
        <v>79</v>
      </c>
      <c r="BB25" s="35" t="s">
        <v>82</v>
      </c>
      <c r="BC25" s="35" t="s">
        <v>82</v>
      </c>
      <c r="BD25" s="35" t="n">
        <v>2</v>
      </c>
      <c r="BE25" s="35" t="n">
        <v>0</v>
      </c>
      <c r="BF25" s="28" t="n">
        <v>1</v>
      </c>
      <c r="BG25" s="35" t="n">
        <v>0</v>
      </c>
      <c r="BH25" s="35" t="n">
        <v>1</v>
      </c>
      <c r="BI25" s="36"/>
      <c r="BJ25" s="36"/>
      <c r="BK25" s="35" t="n">
        <v>0</v>
      </c>
      <c r="BL25" s="35" t="n">
        <v>0</v>
      </c>
      <c r="BM25" s="35" t="n">
        <v>0</v>
      </c>
      <c r="BN25" s="35" t="n">
        <v>0</v>
      </c>
      <c r="BO25" s="38"/>
      <c r="BP25" s="35" t="n">
        <v>0</v>
      </c>
      <c r="BQ25" s="35" t="n">
        <v>0</v>
      </c>
      <c r="BR25" s="35" t="n">
        <v>1</v>
      </c>
      <c r="BS25" s="35" t="n">
        <v>1</v>
      </c>
      <c r="BT25" s="36"/>
      <c r="BU25" s="35" t="n">
        <v>1</v>
      </c>
      <c r="BV25" s="35" t="n">
        <v>1</v>
      </c>
      <c r="BW25" s="35" t="n">
        <v>1</v>
      </c>
      <c r="BX25" s="35" t="n">
        <v>1</v>
      </c>
      <c r="BY25" s="36"/>
      <c r="BZ25" s="35" t="n">
        <v>1</v>
      </c>
      <c r="CA25" s="35" t="n">
        <v>1</v>
      </c>
      <c r="CB25" s="35" t="n">
        <v>1</v>
      </c>
      <c r="CC25" s="35" t="n">
        <v>1</v>
      </c>
      <c r="CD25" s="35" t="n">
        <v>1</v>
      </c>
      <c r="CE25" s="35" t="n">
        <v>1</v>
      </c>
      <c r="CF25" s="35" t="n">
        <v>1</v>
      </c>
      <c r="CG25" s="35" t="n">
        <v>1</v>
      </c>
      <c r="CH25" s="35" t="n">
        <v>1</v>
      </c>
      <c r="CI25" s="35" t="n">
        <v>1</v>
      </c>
      <c r="CJ25" s="35" t="n">
        <v>1</v>
      </c>
      <c r="CK25" s="35" t="n">
        <v>1</v>
      </c>
      <c r="CL25" s="35" t="n">
        <v>1</v>
      </c>
      <c r="CM25" s="35" t="n">
        <v>1</v>
      </c>
      <c r="CN25" s="35" t="n">
        <v>1</v>
      </c>
      <c r="CO25" s="35" t="n">
        <v>1</v>
      </c>
      <c r="CP25" s="35" t="n">
        <v>1</v>
      </c>
      <c r="CQ25" s="35" t="n">
        <v>1</v>
      </c>
      <c r="CR25" s="35" t="n">
        <v>1</v>
      </c>
      <c r="CS25" s="35"/>
      <c r="CT25" s="37"/>
      <c r="CU25" s="31"/>
      <c r="CV25" s="31"/>
      <c r="CW25" s="31"/>
      <c r="CX25" s="31"/>
      <c r="CY25" s="31"/>
      <c r="CZ25" s="31"/>
      <c r="DA25" s="31"/>
      <c r="DB25" s="31"/>
      <c r="DC25" s="31"/>
      <c r="DD25" s="31"/>
      <c r="DE25" s="31"/>
      <c r="DF25" s="31"/>
      <c r="DG25" s="31"/>
    </row>
    <row r="26" customFormat="false" ht="15" hidden="false" customHeight="false" outlineLevel="0" collapsed="false">
      <c r="A26" s="4" t="n">
        <v>24</v>
      </c>
      <c r="B26" s="32" t="n">
        <v>41087</v>
      </c>
      <c r="C26" s="22" t="n">
        <v>51</v>
      </c>
      <c r="D26" s="4" t="s">
        <v>75</v>
      </c>
      <c r="E26" s="4" t="s">
        <v>93</v>
      </c>
      <c r="F26" s="4" t="s">
        <v>80</v>
      </c>
      <c r="G26" s="4" t="s">
        <v>77</v>
      </c>
      <c r="I26" s="4" t="n">
        <v>0</v>
      </c>
      <c r="J26" s="4" t="n">
        <v>0</v>
      </c>
      <c r="K26" s="22" t="n">
        <v>1</v>
      </c>
      <c r="L26" s="4" t="n">
        <v>0</v>
      </c>
      <c r="M26" s="4" t="n">
        <v>1</v>
      </c>
      <c r="O26" s="4" t="n">
        <v>0</v>
      </c>
      <c r="P26" s="4" t="n">
        <v>0</v>
      </c>
      <c r="Q26" s="4" t="n">
        <v>1</v>
      </c>
      <c r="R26" s="4" t="n">
        <v>1</v>
      </c>
      <c r="T26" s="4" t="n">
        <v>0</v>
      </c>
      <c r="U26" s="4" t="n">
        <v>1</v>
      </c>
      <c r="V26" s="4" t="n">
        <v>1</v>
      </c>
      <c r="W26" s="4" t="n">
        <v>0</v>
      </c>
      <c r="X26" s="39" t="n">
        <v>1</v>
      </c>
      <c r="Z26" s="4" t="n">
        <v>1</v>
      </c>
      <c r="AA26" s="4" t="n">
        <v>0</v>
      </c>
      <c r="AB26" s="4" t="n">
        <v>1</v>
      </c>
      <c r="AD26" s="4" t="n">
        <v>0</v>
      </c>
      <c r="AE26" s="4" t="n">
        <v>1</v>
      </c>
      <c r="AF26" s="4" t="n">
        <v>1</v>
      </c>
      <c r="AG26" s="4" t="n">
        <v>0</v>
      </c>
      <c r="AH26" s="4" t="n">
        <v>1</v>
      </c>
      <c r="AI26" s="4" t="n">
        <v>1</v>
      </c>
      <c r="AJ26" s="4" t="n">
        <v>1</v>
      </c>
      <c r="AK26" s="4" t="n">
        <v>1</v>
      </c>
      <c r="AL26" s="4" t="n">
        <v>1</v>
      </c>
      <c r="AM26" s="4" t="n">
        <v>1</v>
      </c>
      <c r="AN26" s="4" t="n">
        <v>1</v>
      </c>
      <c r="AO26" s="4" t="n">
        <v>1</v>
      </c>
      <c r="AP26" s="4" t="n">
        <v>1</v>
      </c>
      <c r="AQ26" s="4" t="n">
        <v>1</v>
      </c>
      <c r="AR26" s="4" t="n">
        <v>1</v>
      </c>
      <c r="AS26" s="4" t="n">
        <v>1</v>
      </c>
      <c r="AT26" s="4" t="n">
        <v>1</v>
      </c>
      <c r="AU26" s="4" t="n">
        <v>1</v>
      </c>
      <c r="AV26" s="4" t="n">
        <v>1</v>
      </c>
      <c r="AW26" s="4"/>
      <c r="AY26" s="34" t="n">
        <v>41205</v>
      </c>
      <c r="AZ26" s="28" t="n">
        <v>57</v>
      </c>
      <c r="BA26" s="35" t="s">
        <v>79</v>
      </c>
      <c r="BB26" s="35" t="s">
        <v>106</v>
      </c>
      <c r="BC26" s="35" t="s">
        <v>84</v>
      </c>
      <c r="BD26" s="35" t="n">
        <v>2</v>
      </c>
      <c r="BE26" s="35" t="n">
        <v>0</v>
      </c>
      <c r="BF26" s="28" t="n">
        <v>1</v>
      </c>
      <c r="BG26" s="35" t="n">
        <v>1</v>
      </c>
      <c r="BH26" s="35" t="n">
        <v>1</v>
      </c>
      <c r="BI26" s="36"/>
      <c r="BJ26" s="36"/>
      <c r="BK26" s="35" t="n">
        <v>0</v>
      </c>
      <c r="BL26" s="35" t="n">
        <v>0</v>
      </c>
      <c r="BM26" s="35" t="n">
        <v>1</v>
      </c>
      <c r="BN26" s="35" t="n">
        <v>1</v>
      </c>
      <c r="BO26" s="36"/>
      <c r="BP26" s="35" t="n">
        <v>0</v>
      </c>
      <c r="BQ26" s="35" t="n">
        <v>0</v>
      </c>
      <c r="BR26" s="35" t="n">
        <v>1</v>
      </c>
      <c r="BS26" s="35" t="n">
        <v>0</v>
      </c>
      <c r="BT26" s="38" t="n">
        <v>1</v>
      </c>
      <c r="BU26" s="36"/>
      <c r="BV26" s="35" t="n">
        <v>1</v>
      </c>
      <c r="BW26" s="35" t="n">
        <v>1</v>
      </c>
      <c r="BX26" s="35" t="n">
        <v>1</v>
      </c>
      <c r="BY26" s="36"/>
      <c r="BZ26" s="35" t="n">
        <v>0</v>
      </c>
      <c r="CA26" s="35" t="n">
        <v>1</v>
      </c>
      <c r="CB26" s="35" t="n">
        <v>1</v>
      </c>
      <c r="CC26" s="35" t="n">
        <v>1</v>
      </c>
      <c r="CD26" s="35" t="n">
        <v>1</v>
      </c>
      <c r="CE26" s="35" t="n">
        <v>0</v>
      </c>
      <c r="CF26" s="35" t="n">
        <v>1</v>
      </c>
      <c r="CG26" s="35" t="n">
        <v>1</v>
      </c>
      <c r="CH26" s="35" t="n">
        <v>1</v>
      </c>
      <c r="CI26" s="35" t="n">
        <v>0</v>
      </c>
      <c r="CJ26" s="35" t="n">
        <v>1</v>
      </c>
      <c r="CK26" s="35" t="n">
        <v>1</v>
      </c>
      <c r="CL26" s="35" t="n">
        <v>1</v>
      </c>
      <c r="CM26" s="35" t="n">
        <v>1</v>
      </c>
      <c r="CN26" s="35" t="n">
        <v>0</v>
      </c>
      <c r="CO26" s="35" t="n">
        <v>1</v>
      </c>
      <c r="CP26" s="35" t="n">
        <v>0</v>
      </c>
      <c r="CQ26" s="35" t="n">
        <v>1</v>
      </c>
      <c r="CR26" s="35" t="n">
        <v>1</v>
      </c>
      <c r="CS26" s="35"/>
      <c r="CT26" s="37"/>
      <c r="CU26" s="31"/>
      <c r="CV26" s="31"/>
      <c r="CW26" s="31"/>
      <c r="CX26" s="31"/>
      <c r="CY26" s="31"/>
      <c r="CZ26" s="31"/>
      <c r="DA26" s="31"/>
      <c r="DB26" s="31"/>
      <c r="DC26" s="31"/>
      <c r="DD26" s="31"/>
      <c r="DE26" s="31"/>
      <c r="DF26" s="31"/>
      <c r="DG26" s="31"/>
    </row>
    <row r="27" customFormat="false" ht="15" hidden="false" customHeight="false" outlineLevel="0" collapsed="false">
      <c r="A27" s="4" t="n">
        <v>25</v>
      </c>
      <c r="B27" s="32" t="n">
        <v>41087</v>
      </c>
      <c r="C27" s="22" t="n">
        <v>50</v>
      </c>
      <c r="D27" s="4" t="s">
        <v>75</v>
      </c>
      <c r="E27" s="4" t="s">
        <v>93</v>
      </c>
      <c r="F27" s="4" t="s">
        <v>82</v>
      </c>
      <c r="G27" s="4" t="s">
        <v>82</v>
      </c>
      <c r="I27" s="4" t="n">
        <v>0</v>
      </c>
      <c r="J27" s="4" t="n">
        <v>1</v>
      </c>
      <c r="L27" s="4" t="n">
        <v>1</v>
      </c>
      <c r="M27" s="4" t="n">
        <v>1</v>
      </c>
      <c r="O27" s="4" t="n">
        <v>1</v>
      </c>
      <c r="P27" s="4" t="n">
        <v>0</v>
      </c>
      <c r="Q27" s="4" t="n">
        <v>0</v>
      </c>
      <c r="R27" s="4" t="n">
        <v>1</v>
      </c>
      <c r="T27" s="4" t="n">
        <v>0</v>
      </c>
      <c r="U27" s="4" t="n">
        <v>0</v>
      </c>
      <c r="V27" s="4" t="n">
        <v>1</v>
      </c>
      <c r="W27" s="4" t="n">
        <v>0</v>
      </c>
      <c r="X27" s="39" t="n">
        <v>0</v>
      </c>
      <c r="Z27" s="4" t="n">
        <v>1</v>
      </c>
      <c r="AA27" s="4" t="n">
        <v>0</v>
      </c>
      <c r="AB27" s="4" t="n">
        <v>0</v>
      </c>
      <c r="AD27" s="4" t="n">
        <v>1</v>
      </c>
      <c r="AE27" s="4" t="n">
        <v>1</v>
      </c>
      <c r="AF27" s="4" t="n">
        <v>0</v>
      </c>
      <c r="AG27" s="4" t="n">
        <v>0</v>
      </c>
      <c r="AH27" s="4" t="n">
        <v>1</v>
      </c>
      <c r="AI27" s="4" t="n">
        <v>0</v>
      </c>
      <c r="AJ27" s="4" t="n">
        <v>1</v>
      </c>
      <c r="AK27" s="4" t="n">
        <v>1</v>
      </c>
      <c r="AL27" s="4" t="n">
        <v>1</v>
      </c>
      <c r="AM27" s="4" t="n">
        <v>1</v>
      </c>
      <c r="AN27" s="4" t="n">
        <v>1</v>
      </c>
      <c r="AO27" s="4" t="n">
        <v>0</v>
      </c>
      <c r="AP27" s="4" t="n">
        <v>1</v>
      </c>
      <c r="AQ27" s="4" t="n">
        <v>0</v>
      </c>
      <c r="AR27" s="4" t="n">
        <v>1</v>
      </c>
      <c r="AS27" s="4" t="n">
        <v>1</v>
      </c>
      <c r="AT27" s="4" t="n">
        <v>1</v>
      </c>
      <c r="AU27" s="4" t="n">
        <v>1</v>
      </c>
      <c r="AV27" s="4" t="n">
        <v>1</v>
      </c>
      <c r="AW27" s="4"/>
      <c r="AY27" s="34" t="n">
        <v>41224</v>
      </c>
      <c r="AZ27" s="28" t="n">
        <v>50</v>
      </c>
      <c r="BA27" s="35" t="s">
        <v>79</v>
      </c>
      <c r="BB27" s="35" t="s">
        <v>84</v>
      </c>
      <c r="BC27" s="35" t="s">
        <v>84</v>
      </c>
      <c r="BD27" s="35" t="n">
        <v>1</v>
      </c>
      <c r="BE27" s="35" t="n">
        <v>1</v>
      </c>
      <c r="BF27" s="36"/>
      <c r="BG27" s="35" t="n">
        <v>1</v>
      </c>
      <c r="BH27" s="35" t="n">
        <v>1</v>
      </c>
      <c r="BI27" s="36"/>
      <c r="BJ27" s="36"/>
      <c r="BK27" s="35" t="n">
        <v>1</v>
      </c>
      <c r="BL27" s="35" t="n">
        <v>0</v>
      </c>
      <c r="BM27" s="35" t="n">
        <v>0</v>
      </c>
      <c r="BN27" s="35" t="n">
        <v>1</v>
      </c>
      <c r="BO27" s="36"/>
      <c r="BP27" s="35" t="n">
        <v>1</v>
      </c>
      <c r="BQ27" s="35" t="n">
        <v>0</v>
      </c>
      <c r="BR27" s="35" t="n">
        <v>1</v>
      </c>
      <c r="BS27" s="35" t="n">
        <v>0</v>
      </c>
      <c r="BT27" s="38" t="n">
        <v>0</v>
      </c>
      <c r="BU27" s="36"/>
      <c r="BV27" s="35" t="n">
        <v>1</v>
      </c>
      <c r="BW27" s="35" t="n">
        <v>1</v>
      </c>
      <c r="BX27" s="35" t="n">
        <v>0</v>
      </c>
      <c r="BY27" s="36"/>
      <c r="BZ27" s="35" t="n">
        <v>1</v>
      </c>
      <c r="CA27" s="35" t="n">
        <v>1</v>
      </c>
      <c r="CB27" s="35" t="n">
        <v>0</v>
      </c>
      <c r="CC27" s="35" t="n">
        <v>1</v>
      </c>
      <c r="CD27" s="35" t="n">
        <v>1</v>
      </c>
      <c r="CE27" s="35" t="n">
        <v>0</v>
      </c>
      <c r="CF27" s="35" t="n">
        <v>1</v>
      </c>
      <c r="CG27" s="35" t="n">
        <v>1</v>
      </c>
      <c r="CH27" s="35" t="n">
        <v>1</v>
      </c>
      <c r="CI27" s="35" t="n">
        <v>1</v>
      </c>
      <c r="CJ27" s="35" t="n">
        <v>1</v>
      </c>
      <c r="CK27" s="35" t="n">
        <v>1</v>
      </c>
      <c r="CL27" s="35" t="n">
        <v>1</v>
      </c>
      <c r="CM27" s="35" t="n">
        <v>0</v>
      </c>
      <c r="CN27" s="35" t="n">
        <v>1</v>
      </c>
      <c r="CO27" s="35" t="n">
        <v>1</v>
      </c>
      <c r="CP27" s="35" t="n">
        <v>1</v>
      </c>
      <c r="CQ27" s="35" t="n">
        <v>1</v>
      </c>
      <c r="CR27" s="35" t="n">
        <v>1</v>
      </c>
      <c r="CS27" s="35"/>
      <c r="CT27" s="37"/>
      <c r="CU27" s="31"/>
      <c r="CV27" s="31"/>
      <c r="CW27" s="31"/>
      <c r="CX27" s="31"/>
      <c r="CY27" s="31"/>
      <c r="CZ27" s="31"/>
      <c r="DA27" s="31"/>
      <c r="DB27" s="31"/>
      <c r="DC27" s="31"/>
      <c r="DD27" s="31"/>
      <c r="DE27" s="31"/>
      <c r="DF27" s="31"/>
      <c r="DG27" s="31"/>
    </row>
    <row r="28" customFormat="false" ht="15" hidden="false" customHeight="false" outlineLevel="0" collapsed="false">
      <c r="A28" s="4" t="n">
        <v>26</v>
      </c>
      <c r="B28" s="32" t="n">
        <v>41093</v>
      </c>
      <c r="C28" s="22" t="n">
        <v>71</v>
      </c>
      <c r="D28" s="4" t="s">
        <v>75</v>
      </c>
      <c r="E28" s="4" t="s">
        <v>93</v>
      </c>
      <c r="F28" s="4" t="s">
        <v>82</v>
      </c>
      <c r="G28" s="4" t="s">
        <v>82</v>
      </c>
      <c r="I28" s="4" t="n">
        <v>2</v>
      </c>
      <c r="J28" s="4" t="n">
        <v>0</v>
      </c>
      <c r="K28" s="22" t="n">
        <v>1</v>
      </c>
      <c r="L28" s="4" t="n">
        <v>1</v>
      </c>
      <c r="M28" s="4" t="n">
        <v>1</v>
      </c>
      <c r="O28" s="4" t="n">
        <v>0</v>
      </c>
      <c r="P28" s="4" t="n">
        <v>0</v>
      </c>
      <c r="Q28" s="4" t="n">
        <v>1</v>
      </c>
      <c r="R28" s="4" t="n">
        <v>1</v>
      </c>
      <c r="T28" s="4" t="n">
        <v>0</v>
      </c>
      <c r="U28" s="4" t="n">
        <v>0</v>
      </c>
      <c r="V28" s="4" t="n">
        <v>1</v>
      </c>
      <c r="W28" s="4" t="n">
        <v>1</v>
      </c>
      <c r="Y28" s="33" t="n">
        <v>0</v>
      </c>
      <c r="Z28" s="4" t="n">
        <v>1</v>
      </c>
      <c r="AA28" s="4" t="n">
        <v>1</v>
      </c>
      <c r="AB28" s="4" t="n">
        <v>1</v>
      </c>
      <c r="AC28" s="4"/>
      <c r="AD28" s="4" t="n">
        <v>1</v>
      </c>
      <c r="AE28" s="4" t="n">
        <v>1</v>
      </c>
      <c r="AF28" s="4" t="n">
        <v>0</v>
      </c>
      <c r="AG28" s="4" t="n">
        <v>1</v>
      </c>
      <c r="AH28" s="4" t="n">
        <v>1</v>
      </c>
      <c r="AI28" s="4" t="n">
        <v>1</v>
      </c>
      <c r="AJ28" s="4" t="n">
        <v>1</v>
      </c>
      <c r="AK28" s="4" t="n">
        <v>1</v>
      </c>
      <c r="AL28" s="4" t="n">
        <v>1</v>
      </c>
      <c r="AM28" s="4" t="n">
        <v>1</v>
      </c>
      <c r="AN28" s="4" t="n">
        <v>1</v>
      </c>
      <c r="AO28" s="4" t="n">
        <v>1</v>
      </c>
      <c r="AP28" s="4" t="n">
        <v>1</v>
      </c>
      <c r="AQ28" s="4" t="n">
        <v>1</v>
      </c>
      <c r="AR28" s="4" t="n">
        <v>1</v>
      </c>
      <c r="AS28" s="4" t="n">
        <v>1</v>
      </c>
      <c r="AT28" s="4" t="n">
        <v>1</v>
      </c>
      <c r="AU28" s="4" t="n">
        <v>1</v>
      </c>
      <c r="AV28" s="4" t="n">
        <v>1</v>
      </c>
      <c r="AW28" s="4"/>
      <c r="AY28" s="34" t="n">
        <v>41199</v>
      </c>
      <c r="AZ28" s="28" t="n">
        <v>71</v>
      </c>
      <c r="BA28" s="35" t="s">
        <v>107</v>
      </c>
      <c r="BB28" s="35" t="s">
        <v>84</v>
      </c>
      <c r="BC28" s="35" t="s">
        <v>84</v>
      </c>
      <c r="BD28" s="35" t="n">
        <v>2</v>
      </c>
      <c r="BE28" s="35" t="n">
        <v>0</v>
      </c>
      <c r="BF28" s="28" t="n">
        <v>1</v>
      </c>
      <c r="BG28" s="35" t="n">
        <v>1</v>
      </c>
      <c r="BH28" s="35" t="n">
        <v>1</v>
      </c>
      <c r="BI28" s="36"/>
      <c r="BJ28" s="36"/>
      <c r="BK28" s="35" t="n">
        <v>0</v>
      </c>
      <c r="BL28" s="35" t="n">
        <v>0</v>
      </c>
      <c r="BM28" s="35" t="n">
        <v>1</v>
      </c>
      <c r="BN28" s="35" t="n">
        <v>1</v>
      </c>
      <c r="BO28" s="36"/>
      <c r="BP28" s="35" t="n">
        <v>0</v>
      </c>
      <c r="BQ28" s="35" t="n">
        <v>0</v>
      </c>
      <c r="BR28" s="35" t="n">
        <v>1</v>
      </c>
      <c r="BS28" s="35" t="n">
        <v>1</v>
      </c>
      <c r="BT28" s="36"/>
      <c r="BU28" s="40" t="n">
        <v>1</v>
      </c>
      <c r="BV28" s="35" t="n">
        <v>1</v>
      </c>
      <c r="BW28" s="35" t="n">
        <v>1</v>
      </c>
      <c r="BX28" s="35" t="n">
        <v>1</v>
      </c>
      <c r="BY28" s="35"/>
      <c r="BZ28" s="35" t="n">
        <v>0</v>
      </c>
      <c r="CA28" s="35" t="n">
        <v>1</v>
      </c>
      <c r="CB28" s="35" t="n">
        <v>1</v>
      </c>
      <c r="CC28" s="35" t="n">
        <v>1</v>
      </c>
      <c r="CD28" s="35" t="n">
        <v>1</v>
      </c>
      <c r="CE28" s="35" t="n">
        <v>1</v>
      </c>
      <c r="CF28" s="35" t="n">
        <v>1</v>
      </c>
      <c r="CG28" s="35" t="n">
        <v>1</v>
      </c>
      <c r="CH28" s="35" t="n">
        <v>1</v>
      </c>
      <c r="CI28" s="35" t="n">
        <v>1</v>
      </c>
      <c r="CJ28" s="35" t="n">
        <v>1</v>
      </c>
      <c r="CK28" s="35" t="n">
        <v>1</v>
      </c>
      <c r="CL28" s="35" t="n">
        <v>1</v>
      </c>
      <c r="CM28" s="35" t="n">
        <v>1</v>
      </c>
      <c r="CN28" s="35" t="n">
        <v>1</v>
      </c>
      <c r="CO28" s="35" t="n">
        <v>1</v>
      </c>
      <c r="CP28" s="35" t="n">
        <v>1</v>
      </c>
      <c r="CQ28" s="35" t="n">
        <v>1</v>
      </c>
      <c r="CR28" s="35" t="n">
        <v>1</v>
      </c>
      <c r="CS28" s="35"/>
      <c r="CT28" s="37"/>
      <c r="CU28" s="31"/>
      <c r="CV28" s="31"/>
      <c r="CW28" s="31"/>
      <c r="CX28" s="31"/>
      <c r="CY28" s="31"/>
      <c r="CZ28" s="31"/>
      <c r="DA28" s="31"/>
      <c r="DB28" s="31"/>
      <c r="DC28" s="31"/>
      <c r="DD28" s="31"/>
      <c r="DE28" s="31"/>
      <c r="DF28" s="31"/>
      <c r="DG28" s="31"/>
    </row>
    <row r="29" customFormat="false" ht="15" hidden="false" customHeight="false" outlineLevel="0" collapsed="false">
      <c r="A29" s="4" t="n">
        <v>27</v>
      </c>
      <c r="B29" s="32" t="n">
        <v>41093</v>
      </c>
      <c r="C29" s="22" t="n">
        <v>78</v>
      </c>
      <c r="D29" s="4" t="s">
        <v>75</v>
      </c>
      <c r="E29" s="4" t="s">
        <v>93</v>
      </c>
      <c r="F29" s="4" t="s">
        <v>82</v>
      </c>
      <c r="G29" s="4" t="s">
        <v>77</v>
      </c>
      <c r="I29" s="4" t="n">
        <v>2</v>
      </c>
      <c r="J29" s="4" t="n">
        <v>0</v>
      </c>
      <c r="K29" s="22" t="n">
        <v>1</v>
      </c>
      <c r="L29" s="4" t="n">
        <v>1</v>
      </c>
      <c r="M29" s="4" t="n">
        <v>1</v>
      </c>
      <c r="O29" s="4" t="n">
        <v>0</v>
      </c>
      <c r="P29" s="4" t="n">
        <v>0</v>
      </c>
      <c r="Q29" s="4" t="n">
        <v>0</v>
      </c>
      <c r="R29" s="4" t="n">
        <v>1</v>
      </c>
      <c r="T29" s="4" t="n">
        <v>0</v>
      </c>
      <c r="U29" s="4" t="n">
        <v>0</v>
      </c>
      <c r="V29" s="4" t="n">
        <v>1</v>
      </c>
      <c r="W29" s="4" t="n">
        <v>0</v>
      </c>
      <c r="X29" s="39" t="n">
        <v>0</v>
      </c>
      <c r="Z29" s="4" t="n">
        <v>1</v>
      </c>
      <c r="AA29" s="4" t="n">
        <v>1</v>
      </c>
      <c r="AB29" s="4" t="n">
        <v>1</v>
      </c>
      <c r="AD29" s="4" t="n">
        <v>1</v>
      </c>
      <c r="AE29" s="4" t="n">
        <v>1</v>
      </c>
      <c r="AF29" s="4" t="n">
        <v>1</v>
      </c>
      <c r="AG29" s="4" t="n">
        <v>1</v>
      </c>
      <c r="AH29" s="4" t="n">
        <v>0</v>
      </c>
      <c r="AI29" s="4" t="n">
        <v>0</v>
      </c>
      <c r="AJ29" s="4" t="n">
        <v>1</v>
      </c>
      <c r="AK29" s="4" t="n">
        <v>1</v>
      </c>
      <c r="AL29" s="4" t="n">
        <v>1</v>
      </c>
      <c r="AM29" s="4" t="n">
        <v>1</v>
      </c>
      <c r="AN29" s="4" t="n">
        <v>1</v>
      </c>
      <c r="AO29" s="4" t="n">
        <v>1</v>
      </c>
      <c r="AP29" s="4" t="n">
        <v>1</v>
      </c>
      <c r="AQ29" s="4" t="n">
        <v>1</v>
      </c>
      <c r="AR29" s="4" t="n">
        <v>1</v>
      </c>
      <c r="AS29" s="4" t="n">
        <v>1</v>
      </c>
      <c r="AT29" s="4" t="n">
        <v>1</v>
      </c>
      <c r="AU29" s="4" t="n">
        <v>1</v>
      </c>
      <c r="AV29" s="4" t="n">
        <v>1</v>
      </c>
      <c r="AW29" s="4"/>
      <c r="AY29" s="34" t="n">
        <v>41201</v>
      </c>
      <c r="AZ29" s="28" t="n">
        <v>79</v>
      </c>
      <c r="BA29" s="35" t="s">
        <v>108</v>
      </c>
      <c r="BB29" s="35" t="s">
        <v>84</v>
      </c>
      <c r="BC29" s="35" t="s">
        <v>106</v>
      </c>
      <c r="BD29" s="35" t="n">
        <v>2</v>
      </c>
      <c r="BE29" s="35" t="n">
        <v>0</v>
      </c>
      <c r="BF29" s="28" t="n">
        <v>0</v>
      </c>
      <c r="BG29" s="35" t="n">
        <v>1</v>
      </c>
      <c r="BH29" s="35" t="n">
        <v>1</v>
      </c>
      <c r="BI29" s="36"/>
      <c r="BJ29" s="36"/>
      <c r="BK29" s="35" t="n">
        <v>0</v>
      </c>
      <c r="BL29" s="35" t="n">
        <v>0</v>
      </c>
      <c r="BM29" s="35" t="n">
        <v>0</v>
      </c>
      <c r="BN29" s="35" t="n">
        <v>1</v>
      </c>
      <c r="BO29" s="36"/>
      <c r="BP29" s="35" t="n">
        <v>0</v>
      </c>
      <c r="BQ29" s="35" t="n">
        <v>1</v>
      </c>
      <c r="BR29" s="35" t="n">
        <v>1</v>
      </c>
      <c r="BS29" s="35" t="n">
        <v>1</v>
      </c>
      <c r="BT29" s="38"/>
      <c r="BU29" s="40" t="n">
        <v>1</v>
      </c>
      <c r="BV29" s="35" t="n">
        <v>1</v>
      </c>
      <c r="BW29" s="35" t="n">
        <v>1</v>
      </c>
      <c r="BX29" s="35" t="n">
        <v>1</v>
      </c>
      <c r="BY29" s="36"/>
      <c r="BZ29" s="35" t="n">
        <v>1</v>
      </c>
      <c r="CA29" s="35" t="n">
        <v>0</v>
      </c>
      <c r="CB29" s="35" t="n">
        <v>1</v>
      </c>
      <c r="CC29" s="35" t="n">
        <v>0</v>
      </c>
      <c r="CD29" s="35" t="n">
        <v>1</v>
      </c>
      <c r="CE29" s="35" t="n">
        <v>1</v>
      </c>
      <c r="CF29" s="35" t="n">
        <v>1</v>
      </c>
      <c r="CG29" s="35" t="n">
        <v>1</v>
      </c>
      <c r="CH29" s="35" t="n">
        <v>1</v>
      </c>
      <c r="CI29" s="35" t="n">
        <v>1</v>
      </c>
      <c r="CJ29" s="35" t="n">
        <v>1</v>
      </c>
      <c r="CK29" s="35" t="n">
        <v>1</v>
      </c>
      <c r="CL29" s="35" t="n">
        <v>1</v>
      </c>
      <c r="CM29" s="35" t="n">
        <v>1</v>
      </c>
      <c r="CN29" s="35" t="n">
        <v>1</v>
      </c>
      <c r="CO29" s="35" t="n">
        <v>1</v>
      </c>
      <c r="CP29" s="35" t="n">
        <v>1</v>
      </c>
      <c r="CQ29" s="35" t="n">
        <v>1</v>
      </c>
      <c r="CR29" s="35" t="n">
        <v>1</v>
      </c>
      <c r="CS29" s="35"/>
      <c r="CT29" s="37"/>
      <c r="CU29" s="31"/>
      <c r="CV29" s="31"/>
      <c r="CW29" s="31"/>
      <c r="CX29" s="31"/>
      <c r="CY29" s="31"/>
      <c r="CZ29" s="31"/>
      <c r="DA29" s="31"/>
      <c r="DB29" s="31"/>
      <c r="DC29" s="31"/>
      <c r="DD29" s="31"/>
      <c r="DE29" s="31"/>
      <c r="DF29" s="31"/>
      <c r="DG29" s="31"/>
    </row>
    <row r="30" customFormat="false" ht="15" hidden="false" customHeight="false" outlineLevel="0" collapsed="false">
      <c r="A30" s="4" t="n">
        <v>28</v>
      </c>
      <c r="B30" s="32" t="n">
        <v>41093</v>
      </c>
      <c r="C30" s="22" t="n">
        <v>39</v>
      </c>
      <c r="D30" s="4" t="s">
        <v>89</v>
      </c>
      <c r="E30" s="4" t="s">
        <v>93</v>
      </c>
      <c r="F30" s="4" t="s">
        <v>77</v>
      </c>
      <c r="G30" s="4" t="s">
        <v>77</v>
      </c>
      <c r="I30" s="4" t="n">
        <v>0</v>
      </c>
      <c r="J30" s="4" t="n">
        <v>0</v>
      </c>
      <c r="K30" s="22" t="n">
        <v>1</v>
      </c>
      <c r="L30" s="4" t="n">
        <v>1</v>
      </c>
      <c r="M30" s="4" t="n">
        <v>1</v>
      </c>
      <c r="O30" s="4" t="n">
        <v>0</v>
      </c>
      <c r="P30" s="4" t="n">
        <v>0</v>
      </c>
      <c r="Q30" s="4" t="n">
        <v>0</v>
      </c>
      <c r="R30" s="4" t="n">
        <v>1</v>
      </c>
      <c r="T30" s="4" t="n">
        <v>0</v>
      </c>
      <c r="U30" s="4" t="n">
        <v>0</v>
      </c>
      <c r="V30" s="4" t="n">
        <v>1</v>
      </c>
      <c r="W30" s="4" t="n">
        <v>1</v>
      </c>
      <c r="Y30" s="33" t="n">
        <v>1</v>
      </c>
      <c r="Z30" s="4" t="n">
        <v>1</v>
      </c>
      <c r="AA30" s="4" t="n">
        <v>0</v>
      </c>
      <c r="AB30" s="4" t="n">
        <v>0</v>
      </c>
      <c r="AD30" s="4" t="n">
        <v>1</v>
      </c>
      <c r="AE30" s="4" t="n">
        <v>1</v>
      </c>
      <c r="AF30" s="4" t="n">
        <v>0</v>
      </c>
      <c r="AG30" s="4" t="n">
        <v>1</v>
      </c>
      <c r="AH30" s="4" t="n">
        <v>0</v>
      </c>
      <c r="AI30" s="4" t="n">
        <v>0</v>
      </c>
      <c r="AJ30" s="4" t="n">
        <v>1</v>
      </c>
      <c r="AK30" s="4" t="n">
        <v>1</v>
      </c>
      <c r="AL30" s="4" t="n">
        <v>1</v>
      </c>
      <c r="AM30" s="4" t="n">
        <v>1</v>
      </c>
      <c r="AN30" s="4" t="n">
        <v>1</v>
      </c>
      <c r="AO30" s="4" t="n">
        <v>1</v>
      </c>
      <c r="AP30" s="4" t="n">
        <v>1</v>
      </c>
      <c r="AQ30" s="4" t="n">
        <v>1</v>
      </c>
      <c r="AR30" s="4" t="n">
        <v>1</v>
      </c>
      <c r="AS30" s="4" t="n">
        <v>1</v>
      </c>
      <c r="AT30" s="4" t="n">
        <v>1</v>
      </c>
      <c r="AU30" s="4" t="n">
        <v>1</v>
      </c>
      <c r="AV30" s="4" t="n">
        <v>1</v>
      </c>
      <c r="AW30" s="4"/>
      <c r="AY30" s="34" t="n">
        <v>41228</v>
      </c>
      <c r="AZ30" s="28" t="n">
        <v>40</v>
      </c>
      <c r="BA30" s="35" t="s">
        <v>79</v>
      </c>
      <c r="BB30" s="35" t="s">
        <v>106</v>
      </c>
      <c r="BC30" s="35" t="s">
        <v>109</v>
      </c>
      <c r="BD30" s="35" t="n">
        <v>2</v>
      </c>
      <c r="BE30" s="35" t="n">
        <v>0</v>
      </c>
      <c r="BF30" s="28" t="n">
        <v>1</v>
      </c>
      <c r="BG30" s="35" t="n">
        <v>1</v>
      </c>
      <c r="BH30" s="35" t="n">
        <v>1</v>
      </c>
      <c r="BI30" s="36"/>
      <c r="BJ30" s="36"/>
      <c r="BK30" s="35" t="n">
        <v>0</v>
      </c>
      <c r="BL30" s="35" t="n">
        <v>0</v>
      </c>
      <c r="BM30" s="35" t="n">
        <v>0</v>
      </c>
      <c r="BN30" s="35" t="n">
        <v>0</v>
      </c>
      <c r="BO30" s="38"/>
      <c r="BP30" s="35" t="n">
        <v>0</v>
      </c>
      <c r="BQ30" s="35" t="n">
        <v>0</v>
      </c>
      <c r="BR30" s="35" t="n">
        <v>1</v>
      </c>
      <c r="BS30" s="35" t="n">
        <v>0</v>
      </c>
      <c r="BT30" s="38" t="n">
        <v>0</v>
      </c>
      <c r="BU30" s="40"/>
      <c r="BV30" s="35" t="n">
        <v>1</v>
      </c>
      <c r="BW30" s="35" t="n">
        <v>0</v>
      </c>
      <c r="BX30" s="35" t="n">
        <v>1</v>
      </c>
      <c r="BY30" s="36"/>
      <c r="BZ30" s="35" t="n">
        <v>1</v>
      </c>
      <c r="CA30" s="35" t="n">
        <v>1</v>
      </c>
      <c r="CB30" s="35" t="n">
        <v>1</v>
      </c>
      <c r="CC30" s="35" t="n">
        <v>1</v>
      </c>
      <c r="CD30" s="35" t="n">
        <v>1</v>
      </c>
      <c r="CE30" s="35" t="n">
        <v>1</v>
      </c>
      <c r="CF30" s="35" t="n">
        <v>1</v>
      </c>
      <c r="CG30" s="35" t="n">
        <v>1</v>
      </c>
      <c r="CH30" s="35" t="n">
        <v>1</v>
      </c>
      <c r="CI30" s="35" t="n">
        <v>1</v>
      </c>
      <c r="CJ30" s="35" t="n">
        <v>1</v>
      </c>
      <c r="CK30" s="35" t="n">
        <v>1</v>
      </c>
      <c r="CL30" s="35" t="n">
        <v>1</v>
      </c>
      <c r="CM30" s="35" t="n">
        <v>1</v>
      </c>
      <c r="CN30" s="35" t="n">
        <v>1</v>
      </c>
      <c r="CO30" s="35" t="n">
        <v>1</v>
      </c>
      <c r="CP30" s="35" t="n">
        <v>0</v>
      </c>
      <c r="CQ30" s="35" t="n">
        <v>1</v>
      </c>
      <c r="CR30" s="35" t="n">
        <v>1</v>
      </c>
      <c r="CS30" s="35"/>
      <c r="CT30" s="37"/>
      <c r="CU30" s="31"/>
      <c r="CV30" s="31"/>
      <c r="CW30" s="31"/>
      <c r="CX30" s="31"/>
      <c r="CY30" s="31"/>
      <c r="CZ30" s="31"/>
      <c r="DA30" s="31"/>
      <c r="DB30" s="31"/>
      <c r="DC30" s="31"/>
      <c r="DD30" s="31"/>
      <c r="DE30" s="31"/>
      <c r="DF30" s="31"/>
      <c r="DG30" s="31"/>
    </row>
    <row r="31" customFormat="false" ht="15" hidden="false" customHeight="false" outlineLevel="0" collapsed="false">
      <c r="A31" s="4" t="n">
        <v>29</v>
      </c>
      <c r="B31" s="32" t="n">
        <v>41099</v>
      </c>
      <c r="C31" s="22" t="n">
        <v>63</v>
      </c>
      <c r="D31" s="4" t="s">
        <v>75</v>
      </c>
      <c r="E31" s="4" t="s">
        <v>93</v>
      </c>
      <c r="F31" s="4" t="s">
        <v>82</v>
      </c>
      <c r="G31" s="4" t="s">
        <v>82</v>
      </c>
      <c r="I31" s="4" t="n">
        <v>0</v>
      </c>
      <c r="J31" s="4" t="n">
        <v>1</v>
      </c>
      <c r="K31" s="22" t="n">
        <v>1</v>
      </c>
      <c r="L31" s="4" t="n">
        <v>1</v>
      </c>
      <c r="M31" s="4" t="n">
        <v>1</v>
      </c>
      <c r="O31" s="4" t="n">
        <v>0</v>
      </c>
      <c r="P31" s="4" t="n">
        <v>0</v>
      </c>
      <c r="Q31" s="4" t="n">
        <v>1</v>
      </c>
      <c r="R31" s="4" t="n">
        <v>1</v>
      </c>
      <c r="T31" s="4" t="n">
        <v>0</v>
      </c>
      <c r="U31" s="4" t="n">
        <v>1</v>
      </c>
      <c r="V31" s="4" t="n">
        <v>1</v>
      </c>
      <c r="W31" s="4" t="n">
        <v>1</v>
      </c>
      <c r="Y31" s="33" t="n">
        <v>1</v>
      </c>
      <c r="Z31" s="4" t="n">
        <v>1</v>
      </c>
      <c r="AA31" s="4" t="n">
        <v>1</v>
      </c>
      <c r="AB31" s="4" t="n">
        <v>1</v>
      </c>
      <c r="AD31" s="4" t="n">
        <v>0</v>
      </c>
      <c r="AG31" s="4" t="n">
        <v>0</v>
      </c>
      <c r="AH31" s="4" t="n">
        <v>0</v>
      </c>
      <c r="AI31" s="4" t="n">
        <v>0</v>
      </c>
      <c r="AJ31" s="4" t="n">
        <v>1</v>
      </c>
      <c r="AK31" s="4" t="n">
        <v>1</v>
      </c>
      <c r="AL31" s="4" t="n">
        <v>1</v>
      </c>
      <c r="AM31" s="4" t="n">
        <v>0</v>
      </c>
      <c r="AN31" s="4" t="n">
        <v>1</v>
      </c>
      <c r="AO31" s="4" t="n">
        <v>1</v>
      </c>
      <c r="AP31" s="4" t="n">
        <v>1</v>
      </c>
      <c r="AQ31" s="4" t="n">
        <v>1</v>
      </c>
      <c r="AR31" s="4" t="n">
        <v>1</v>
      </c>
      <c r="AS31" s="4" t="n">
        <v>1</v>
      </c>
      <c r="AT31" s="4" t="n">
        <v>1</v>
      </c>
      <c r="AU31" s="4" t="n">
        <v>1</v>
      </c>
      <c r="AV31" s="4" t="n">
        <v>1</v>
      </c>
      <c r="AW31" s="4"/>
      <c r="AY31" s="34" t="n">
        <v>41199</v>
      </c>
      <c r="AZ31" s="28" t="n">
        <v>64</v>
      </c>
      <c r="BA31" s="35" t="s">
        <v>79</v>
      </c>
      <c r="BB31" s="35" t="s">
        <v>84</v>
      </c>
      <c r="BC31" s="35" t="s">
        <v>84</v>
      </c>
      <c r="BD31" s="35" t="n">
        <v>2</v>
      </c>
      <c r="BE31" s="35" t="n">
        <v>0</v>
      </c>
      <c r="BF31" s="28" t="n">
        <v>0</v>
      </c>
      <c r="BG31" s="35" t="n">
        <v>1</v>
      </c>
      <c r="BH31" s="35" t="n">
        <v>1</v>
      </c>
      <c r="BI31" s="36"/>
      <c r="BJ31" s="36"/>
      <c r="BK31" s="35" t="n">
        <v>1</v>
      </c>
      <c r="BL31" s="35" t="n">
        <v>0</v>
      </c>
      <c r="BM31" s="35" t="n">
        <v>1</v>
      </c>
      <c r="BN31" s="35" t="n">
        <v>0</v>
      </c>
      <c r="BO31" s="38"/>
      <c r="BP31" s="35" t="n">
        <v>1</v>
      </c>
      <c r="BQ31" s="35" t="n">
        <v>1</v>
      </c>
      <c r="BR31" s="35" t="n">
        <v>1</v>
      </c>
      <c r="BS31" s="35" t="n">
        <v>1</v>
      </c>
      <c r="BT31" s="36"/>
      <c r="BU31" s="40" t="n">
        <v>1</v>
      </c>
      <c r="BV31" s="35" t="n">
        <v>0</v>
      </c>
      <c r="BW31" s="35" t="n">
        <v>1</v>
      </c>
      <c r="BX31" s="35" t="n">
        <v>0</v>
      </c>
      <c r="BY31" s="36"/>
      <c r="BZ31" s="35" t="n">
        <v>1</v>
      </c>
      <c r="CA31" s="35" t="n">
        <v>1</v>
      </c>
      <c r="CB31" s="35" t="n">
        <v>1</v>
      </c>
      <c r="CC31" s="35" t="n">
        <v>0</v>
      </c>
      <c r="CD31" s="35" t="n">
        <v>0</v>
      </c>
      <c r="CE31" s="35" t="n">
        <v>0</v>
      </c>
      <c r="CF31" s="35" t="n">
        <v>1</v>
      </c>
      <c r="CG31" s="35" t="n">
        <v>1</v>
      </c>
      <c r="CH31" s="35" t="n">
        <v>1</v>
      </c>
      <c r="CI31" s="35" t="n">
        <v>0</v>
      </c>
      <c r="CJ31" s="35" t="n">
        <v>1</v>
      </c>
      <c r="CK31" s="35" t="n">
        <v>1</v>
      </c>
      <c r="CL31" s="35" t="n">
        <v>1</v>
      </c>
      <c r="CM31" s="35" t="n">
        <v>1</v>
      </c>
      <c r="CN31" s="35" t="n">
        <v>1</v>
      </c>
      <c r="CO31" s="35" t="n">
        <v>1</v>
      </c>
      <c r="CP31" s="35" t="n">
        <v>1</v>
      </c>
      <c r="CQ31" s="35" t="n">
        <v>1</v>
      </c>
      <c r="CR31" s="35" t="n">
        <v>0</v>
      </c>
      <c r="CS31" s="35"/>
      <c r="CT31" s="37"/>
      <c r="CU31" s="31"/>
      <c r="CV31" s="31"/>
      <c r="CW31" s="31"/>
      <c r="CX31" s="31"/>
      <c r="CY31" s="31"/>
      <c r="CZ31" s="31"/>
      <c r="DA31" s="31"/>
      <c r="DB31" s="31"/>
      <c r="DC31" s="31"/>
      <c r="DD31" s="31"/>
      <c r="DE31" s="31"/>
      <c r="DF31" s="31"/>
      <c r="DG31" s="31"/>
    </row>
    <row r="32" customFormat="false" ht="15" hidden="false" customHeight="false" outlineLevel="0" collapsed="false">
      <c r="A32" s="4" t="n">
        <v>30</v>
      </c>
      <c r="B32" s="32" t="n">
        <v>41099</v>
      </c>
      <c r="C32" s="22" t="n">
        <v>81</v>
      </c>
      <c r="D32" s="4" t="s">
        <v>75</v>
      </c>
      <c r="E32" s="4" t="s">
        <v>110</v>
      </c>
      <c r="F32" s="4" t="s">
        <v>77</v>
      </c>
      <c r="G32" s="4" t="s">
        <v>77</v>
      </c>
      <c r="I32" s="4" t="n">
        <v>0</v>
      </c>
      <c r="J32" s="4" t="n">
        <v>0</v>
      </c>
      <c r="K32" s="22" t="n">
        <v>1</v>
      </c>
      <c r="L32" s="4" t="n">
        <v>1</v>
      </c>
      <c r="M32" s="4" t="n">
        <v>1</v>
      </c>
      <c r="O32" s="4" t="n">
        <v>0</v>
      </c>
      <c r="P32" s="4" t="n">
        <v>1</v>
      </c>
      <c r="Q32" s="4" t="n">
        <v>1</v>
      </c>
      <c r="R32" s="4" t="n">
        <v>1</v>
      </c>
      <c r="T32" s="4" t="n">
        <v>0</v>
      </c>
      <c r="U32" s="4" t="n">
        <v>0</v>
      </c>
      <c r="V32" s="4" t="n">
        <v>1</v>
      </c>
      <c r="W32" s="4" t="n">
        <v>1</v>
      </c>
      <c r="Y32" s="33" t="n">
        <v>1</v>
      </c>
      <c r="Z32" s="4" t="n">
        <v>1</v>
      </c>
      <c r="AA32" s="4" t="n">
        <v>1</v>
      </c>
      <c r="AB32" s="4" t="n">
        <v>1</v>
      </c>
      <c r="AD32" s="4" t="n">
        <v>0</v>
      </c>
      <c r="AE32" s="33" t="n">
        <v>1</v>
      </c>
      <c r="AF32" s="39" t="n">
        <v>1</v>
      </c>
      <c r="AG32" s="4" t="n">
        <v>1</v>
      </c>
      <c r="AH32" s="4" t="n">
        <v>0</v>
      </c>
      <c r="AI32" s="4" t="n">
        <v>0</v>
      </c>
      <c r="AJ32" s="4" t="n">
        <v>1</v>
      </c>
      <c r="AK32" s="4" t="n">
        <v>1</v>
      </c>
      <c r="AL32" s="4" t="n">
        <v>0</v>
      </c>
      <c r="AM32" s="4" t="n">
        <v>0</v>
      </c>
      <c r="AN32" s="4" t="n">
        <v>1</v>
      </c>
      <c r="AO32" s="4" t="n">
        <v>1</v>
      </c>
      <c r="AP32" s="4" t="n">
        <v>1</v>
      </c>
      <c r="AQ32" s="4" t="n">
        <v>1</v>
      </c>
      <c r="AR32" s="4" t="n">
        <v>1</v>
      </c>
      <c r="AS32" s="4" t="n">
        <v>1</v>
      </c>
      <c r="AT32" s="4" t="n">
        <v>1</v>
      </c>
      <c r="AU32" s="4" t="n">
        <v>1</v>
      </c>
      <c r="AV32" s="4" t="n">
        <v>1</v>
      </c>
      <c r="AW32" s="4"/>
      <c r="AY32" s="34" t="s">
        <v>88</v>
      </c>
      <c r="AZ32" s="28"/>
      <c r="BA32" s="35"/>
      <c r="BB32" s="35"/>
      <c r="BC32" s="35"/>
      <c r="BD32" s="35"/>
      <c r="BE32" s="35"/>
      <c r="BF32" s="28"/>
      <c r="BG32" s="35"/>
      <c r="BH32" s="35"/>
      <c r="BI32" s="36"/>
      <c r="BJ32" s="36"/>
      <c r="BK32" s="35"/>
      <c r="BL32" s="35"/>
      <c r="BM32" s="35"/>
      <c r="BN32" s="35"/>
      <c r="BO32" s="36"/>
      <c r="BP32" s="35"/>
      <c r="BQ32" s="35"/>
      <c r="BR32" s="35"/>
      <c r="BS32" s="35"/>
      <c r="BT32" s="36"/>
      <c r="BU32" s="40"/>
      <c r="BV32" s="35"/>
      <c r="BW32" s="35"/>
      <c r="BX32" s="35"/>
      <c r="BY32" s="36"/>
      <c r="BZ32" s="35"/>
      <c r="CA32" s="40"/>
      <c r="CB32" s="38"/>
      <c r="CC32" s="35"/>
      <c r="CD32" s="35"/>
      <c r="CE32" s="35"/>
      <c r="CF32" s="35"/>
      <c r="CG32" s="35"/>
      <c r="CH32" s="35"/>
      <c r="CI32" s="35"/>
      <c r="CJ32" s="35"/>
      <c r="CK32" s="35"/>
      <c r="CL32" s="35"/>
      <c r="CM32" s="35"/>
      <c r="CN32" s="35"/>
      <c r="CO32" s="35"/>
      <c r="CP32" s="35"/>
      <c r="CQ32" s="35"/>
      <c r="CR32" s="35"/>
      <c r="CS32" s="35"/>
      <c r="CT32" s="37"/>
      <c r="CU32" s="31"/>
      <c r="CV32" s="31"/>
      <c r="CW32" s="31"/>
      <c r="CX32" s="31"/>
      <c r="CY32" s="31"/>
      <c r="CZ32" s="31"/>
      <c r="DA32" s="31"/>
      <c r="DB32" s="31"/>
      <c r="DC32" s="31"/>
      <c r="DD32" s="31"/>
      <c r="DE32" s="31"/>
      <c r="DF32" s="31"/>
      <c r="DG32" s="31"/>
    </row>
    <row r="33" customFormat="false" ht="15" hidden="false" customHeight="false" outlineLevel="0" collapsed="false">
      <c r="A33" s="4" t="n">
        <v>31</v>
      </c>
      <c r="B33" s="32" t="n">
        <v>41100</v>
      </c>
      <c r="C33" s="22" t="n">
        <v>71</v>
      </c>
      <c r="D33" s="4" t="s">
        <v>75</v>
      </c>
      <c r="E33" s="4" t="s">
        <v>93</v>
      </c>
      <c r="F33" s="4" t="s">
        <v>82</v>
      </c>
      <c r="G33" s="4" t="s">
        <v>82</v>
      </c>
      <c r="I33" s="4" t="n">
        <v>0</v>
      </c>
      <c r="J33" s="4" t="n">
        <v>0</v>
      </c>
      <c r="K33" s="22" t="n">
        <v>0</v>
      </c>
      <c r="L33" s="4" t="n">
        <v>0</v>
      </c>
      <c r="M33" s="4" t="n">
        <v>1</v>
      </c>
      <c r="O33" s="4" t="n">
        <v>0</v>
      </c>
      <c r="P33" s="4" t="n">
        <v>0</v>
      </c>
      <c r="Q33" s="4" t="n">
        <v>0</v>
      </c>
      <c r="R33" s="4" t="n">
        <v>1</v>
      </c>
      <c r="T33" s="4" t="n">
        <v>0</v>
      </c>
      <c r="U33" s="4" t="n">
        <v>0</v>
      </c>
      <c r="V33" s="4" t="n">
        <v>1</v>
      </c>
      <c r="W33" s="4" t="n">
        <v>0</v>
      </c>
      <c r="X33" s="39" t="n">
        <v>1</v>
      </c>
      <c r="Z33" s="4" t="n">
        <v>1</v>
      </c>
      <c r="AA33" s="4" t="n">
        <v>0</v>
      </c>
      <c r="AB33" s="4" t="n">
        <v>1</v>
      </c>
      <c r="AD33" s="4" t="n">
        <v>0</v>
      </c>
      <c r="AE33" s="33" t="n">
        <v>1</v>
      </c>
      <c r="AF33" s="39" t="n">
        <v>0</v>
      </c>
      <c r="AG33" s="4" t="n">
        <v>0</v>
      </c>
      <c r="AH33" s="4" t="n">
        <v>0</v>
      </c>
      <c r="AI33" s="4" t="n">
        <v>0</v>
      </c>
      <c r="AJ33" s="4" t="n">
        <v>0</v>
      </c>
      <c r="AK33" s="4" t="n">
        <v>0</v>
      </c>
      <c r="AL33" s="4" t="n">
        <v>1</v>
      </c>
      <c r="AM33" s="4" t="n">
        <v>0</v>
      </c>
      <c r="AN33" s="4" t="n">
        <v>1</v>
      </c>
      <c r="AO33" s="4" t="n">
        <v>1</v>
      </c>
      <c r="AP33" s="4" t="n">
        <v>1</v>
      </c>
      <c r="AQ33" s="4" t="n">
        <v>0</v>
      </c>
      <c r="AR33" s="4" t="n">
        <v>1</v>
      </c>
      <c r="AS33" s="4" t="n">
        <v>0</v>
      </c>
      <c r="AT33" s="4" t="n">
        <v>0</v>
      </c>
      <c r="AU33" s="4" t="n">
        <v>1</v>
      </c>
      <c r="AV33" s="4" t="n">
        <v>0</v>
      </c>
      <c r="AW33" s="4"/>
      <c r="AY33" s="34" t="n">
        <v>41201</v>
      </c>
      <c r="AZ33" s="28" t="n">
        <v>71</v>
      </c>
      <c r="BA33" s="35" t="s">
        <v>79</v>
      </c>
      <c r="BB33" s="35" t="s">
        <v>84</v>
      </c>
      <c r="BC33" s="35" t="s">
        <v>84</v>
      </c>
      <c r="BD33" s="35" t="n">
        <v>2</v>
      </c>
      <c r="BE33" s="35" t="n">
        <v>0</v>
      </c>
      <c r="BF33" s="28" t="n">
        <v>0</v>
      </c>
      <c r="BG33" s="35" t="n">
        <v>0</v>
      </c>
      <c r="BH33" s="35" t="n">
        <v>1</v>
      </c>
      <c r="BI33" s="36"/>
      <c r="BJ33" s="36"/>
      <c r="BK33" s="35" t="n">
        <v>0</v>
      </c>
      <c r="BL33" s="35" t="n">
        <v>0</v>
      </c>
      <c r="BM33" s="35" t="n">
        <v>1</v>
      </c>
      <c r="BN33" s="35" t="n">
        <v>1</v>
      </c>
      <c r="BO33" s="36"/>
      <c r="BP33" s="35" t="n">
        <v>0</v>
      </c>
      <c r="BQ33" s="35" t="n">
        <v>0</v>
      </c>
      <c r="BR33" s="35" t="n">
        <v>1</v>
      </c>
      <c r="BS33" s="35" t="n">
        <v>0</v>
      </c>
      <c r="BT33" s="38" t="n">
        <v>1</v>
      </c>
      <c r="BU33" s="36"/>
      <c r="BV33" s="35" t="n">
        <v>1</v>
      </c>
      <c r="BW33" s="35" t="n">
        <v>1</v>
      </c>
      <c r="BX33" s="35" t="n">
        <v>1</v>
      </c>
      <c r="BY33" s="36"/>
      <c r="BZ33" s="35" t="n">
        <v>1</v>
      </c>
      <c r="CA33" s="40" t="n">
        <v>1</v>
      </c>
      <c r="CB33" s="38" t="n">
        <v>0</v>
      </c>
      <c r="CC33" s="35" t="n">
        <v>1</v>
      </c>
      <c r="CD33" s="35" t="n">
        <v>1</v>
      </c>
      <c r="CE33" s="35" t="n">
        <v>1</v>
      </c>
      <c r="CF33" s="35" t="n">
        <v>1</v>
      </c>
      <c r="CG33" s="35" t="n">
        <v>1</v>
      </c>
      <c r="CH33" s="35" t="n">
        <v>1</v>
      </c>
      <c r="CI33" s="35" t="n">
        <v>1</v>
      </c>
      <c r="CJ33" s="35" t="n">
        <v>1</v>
      </c>
      <c r="CK33" s="35" t="n">
        <v>1</v>
      </c>
      <c r="CL33" s="35" t="n">
        <v>1</v>
      </c>
      <c r="CM33" s="35" t="n">
        <v>1</v>
      </c>
      <c r="CN33" s="35" t="n">
        <v>1</v>
      </c>
      <c r="CO33" s="35" t="n">
        <v>1</v>
      </c>
      <c r="CP33" s="35" t="n">
        <v>0</v>
      </c>
      <c r="CQ33" s="35" t="n">
        <v>1</v>
      </c>
      <c r="CR33" s="35" t="n">
        <v>1</v>
      </c>
      <c r="CS33" s="35"/>
      <c r="CT33" s="37"/>
      <c r="CU33" s="31"/>
      <c r="CV33" s="31"/>
      <c r="CW33" s="31"/>
      <c r="CX33" s="31"/>
      <c r="CY33" s="31"/>
      <c r="CZ33" s="31"/>
      <c r="DA33" s="31"/>
      <c r="DB33" s="31"/>
      <c r="DC33" s="31"/>
      <c r="DD33" s="31"/>
      <c r="DE33" s="31"/>
      <c r="DF33" s="31"/>
      <c r="DG33" s="31"/>
    </row>
    <row r="34" customFormat="false" ht="15" hidden="false" customHeight="false" outlineLevel="0" collapsed="false">
      <c r="A34" s="4" t="n">
        <v>32</v>
      </c>
      <c r="B34" s="32" t="n">
        <v>41100</v>
      </c>
      <c r="C34" s="22" t="n">
        <v>77</v>
      </c>
      <c r="D34" s="4" t="s">
        <v>89</v>
      </c>
      <c r="E34" s="4" t="s">
        <v>93</v>
      </c>
      <c r="F34" s="4" t="s">
        <v>82</v>
      </c>
      <c r="G34" s="4" t="s">
        <v>82</v>
      </c>
      <c r="I34" s="4" t="n">
        <v>1</v>
      </c>
      <c r="J34" s="4" t="n">
        <v>1</v>
      </c>
      <c r="L34" s="4" t="n">
        <v>1</v>
      </c>
      <c r="M34" s="4" t="n">
        <v>0</v>
      </c>
      <c r="N34" s="4" t="n">
        <v>4</v>
      </c>
      <c r="O34" s="4" t="n">
        <v>1</v>
      </c>
      <c r="P34" s="4" t="n">
        <v>0</v>
      </c>
      <c r="Q34" s="4" t="n">
        <v>1</v>
      </c>
      <c r="R34" s="4" t="n">
        <v>0</v>
      </c>
      <c r="S34" s="39" t="s">
        <v>111</v>
      </c>
      <c r="T34" s="4" t="n">
        <v>1</v>
      </c>
      <c r="U34" s="4" t="n">
        <v>0</v>
      </c>
      <c r="V34" s="4" t="n">
        <v>1</v>
      </c>
      <c r="W34" s="4" t="n">
        <v>0</v>
      </c>
      <c r="Y34" s="33" t="n">
        <v>1</v>
      </c>
      <c r="Z34" s="4" t="n">
        <v>1</v>
      </c>
      <c r="AA34" s="4" t="n">
        <v>1</v>
      </c>
      <c r="AB34" s="4" t="n">
        <v>1</v>
      </c>
      <c r="AD34" s="4" t="n">
        <v>1</v>
      </c>
      <c r="AE34" s="33" t="n">
        <v>1</v>
      </c>
      <c r="AF34" s="39" t="n">
        <v>1</v>
      </c>
      <c r="AG34" s="4" t="n">
        <v>0</v>
      </c>
      <c r="AH34" s="4" t="n">
        <v>1</v>
      </c>
      <c r="AI34" s="4" t="n">
        <v>0</v>
      </c>
      <c r="AJ34" s="4" t="n">
        <v>1</v>
      </c>
      <c r="AK34" s="4" t="n">
        <v>1</v>
      </c>
      <c r="AL34" s="4" t="n">
        <v>1</v>
      </c>
      <c r="AM34" s="4" t="n">
        <v>0</v>
      </c>
      <c r="AN34" s="4" t="n">
        <v>1</v>
      </c>
      <c r="AO34" s="4" t="n">
        <v>1</v>
      </c>
      <c r="AP34" s="4" t="n">
        <v>0</v>
      </c>
      <c r="AQ34" s="4" t="n">
        <v>0</v>
      </c>
      <c r="AR34" s="4" t="n">
        <v>1</v>
      </c>
      <c r="AS34" s="4" t="n">
        <v>0</v>
      </c>
      <c r="AT34" s="4" t="n">
        <v>0</v>
      </c>
      <c r="AU34" s="4" t="n">
        <v>1</v>
      </c>
      <c r="AV34" s="4" t="n">
        <v>1</v>
      </c>
      <c r="AW34" s="4"/>
      <c r="AY34" s="34" t="s">
        <v>112</v>
      </c>
      <c r="AZ34" s="28"/>
      <c r="BA34" s="35"/>
      <c r="BB34" s="35"/>
      <c r="BC34" s="35"/>
      <c r="BD34" s="35"/>
      <c r="BE34" s="35"/>
      <c r="BF34" s="36"/>
      <c r="BG34" s="35"/>
      <c r="BH34" s="35"/>
      <c r="BI34" s="35"/>
      <c r="BJ34" s="36"/>
      <c r="BK34" s="35"/>
      <c r="BL34" s="35"/>
      <c r="BM34" s="35"/>
      <c r="BN34" s="35"/>
      <c r="BO34" s="38"/>
      <c r="BP34" s="35"/>
      <c r="BQ34" s="35"/>
      <c r="BR34" s="35"/>
      <c r="BS34" s="35"/>
      <c r="BT34" s="36"/>
      <c r="BU34" s="40"/>
      <c r="BV34" s="35"/>
      <c r="BW34" s="35"/>
      <c r="BX34" s="35"/>
      <c r="BY34" s="36"/>
      <c r="BZ34" s="35"/>
      <c r="CA34" s="40"/>
      <c r="CB34" s="38"/>
      <c r="CC34" s="35"/>
      <c r="CD34" s="35"/>
      <c r="CE34" s="35"/>
      <c r="CF34" s="35"/>
      <c r="CG34" s="35"/>
      <c r="CH34" s="35"/>
      <c r="CI34" s="35"/>
      <c r="CJ34" s="35"/>
      <c r="CK34" s="35"/>
      <c r="CL34" s="35"/>
      <c r="CM34" s="35"/>
      <c r="CN34" s="35"/>
      <c r="CO34" s="35"/>
      <c r="CP34" s="35"/>
      <c r="CQ34" s="35"/>
      <c r="CR34" s="35"/>
      <c r="CS34" s="35"/>
      <c r="CT34" s="37"/>
      <c r="CU34" s="31"/>
      <c r="CV34" s="31"/>
      <c r="CW34" s="31"/>
      <c r="CX34" s="31"/>
      <c r="CY34" s="31"/>
      <c r="CZ34" s="31"/>
      <c r="DA34" s="31"/>
      <c r="DB34" s="31"/>
      <c r="DC34" s="31"/>
      <c r="DD34" s="31"/>
      <c r="DE34" s="31"/>
      <c r="DF34" s="31"/>
      <c r="DG34" s="31"/>
    </row>
    <row r="35" customFormat="false" ht="15" hidden="false" customHeight="false" outlineLevel="0" collapsed="false">
      <c r="A35" s="4" t="n">
        <v>33</v>
      </c>
      <c r="B35" s="32" t="n">
        <v>41103</v>
      </c>
      <c r="C35" s="22" t="n">
        <v>65</v>
      </c>
      <c r="D35" s="4" t="s">
        <v>75</v>
      </c>
      <c r="E35" s="4" t="s">
        <v>76</v>
      </c>
      <c r="F35" s="4" t="s">
        <v>77</v>
      </c>
      <c r="G35" s="4" t="s">
        <v>77</v>
      </c>
      <c r="I35" s="4" t="n">
        <v>0</v>
      </c>
      <c r="J35" s="4" t="n">
        <v>0</v>
      </c>
      <c r="K35" s="22" t="n">
        <v>1</v>
      </c>
      <c r="L35" s="4" t="n">
        <v>1</v>
      </c>
      <c r="M35" s="4" t="n">
        <v>1</v>
      </c>
      <c r="O35" s="4" t="n">
        <v>0</v>
      </c>
      <c r="P35" s="4" t="n">
        <v>0</v>
      </c>
      <c r="Q35" s="4" t="n">
        <v>1</v>
      </c>
      <c r="R35" s="4" t="n">
        <v>1</v>
      </c>
      <c r="T35" s="4" t="n">
        <v>0</v>
      </c>
      <c r="U35" s="4" t="n">
        <v>0</v>
      </c>
      <c r="V35" s="4" t="n">
        <v>1</v>
      </c>
      <c r="W35" s="4" t="n">
        <v>0</v>
      </c>
      <c r="X35" s="39" t="n">
        <v>0</v>
      </c>
      <c r="Z35" s="4" t="n">
        <v>1</v>
      </c>
      <c r="AA35" s="4" t="n">
        <v>1</v>
      </c>
      <c r="AB35" s="4" t="n">
        <v>1</v>
      </c>
      <c r="AC35" s="4"/>
      <c r="AD35" s="4" t="n">
        <v>0</v>
      </c>
      <c r="AE35" s="33" t="n">
        <v>1</v>
      </c>
      <c r="AF35" s="39" t="n">
        <v>0</v>
      </c>
      <c r="AG35" s="4" t="n">
        <v>0</v>
      </c>
      <c r="AH35" s="4" t="n">
        <v>1</v>
      </c>
      <c r="AI35" s="4" t="n">
        <v>1</v>
      </c>
      <c r="AJ35" s="4" t="n">
        <v>1</v>
      </c>
      <c r="AK35" s="4" t="n">
        <v>1</v>
      </c>
      <c r="AL35" s="4" t="n">
        <v>1</v>
      </c>
      <c r="AM35" s="4" t="n">
        <v>0</v>
      </c>
      <c r="AN35" s="4" t="n">
        <v>1</v>
      </c>
      <c r="AO35" s="4" t="n">
        <v>1</v>
      </c>
      <c r="AP35" s="4" t="n">
        <v>0</v>
      </c>
      <c r="AQ35" s="4" t="n">
        <v>1</v>
      </c>
      <c r="AR35" s="4" t="n">
        <v>1</v>
      </c>
      <c r="AS35" s="4" t="n">
        <v>1</v>
      </c>
      <c r="AT35" s="4" t="n">
        <v>1</v>
      </c>
      <c r="AU35" s="4" t="n">
        <v>1</v>
      </c>
      <c r="AV35" s="4" t="n">
        <v>0</v>
      </c>
      <c r="AW35" s="4"/>
      <c r="AY35" s="34" t="n">
        <v>41194</v>
      </c>
      <c r="AZ35" s="28" t="n">
        <v>65</v>
      </c>
      <c r="BA35" s="35" t="s">
        <v>79</v>
      </c>
      <c r="BB35" s="35" t="s">
        <v>77</v>
      </c>
      <c r="BC35" s="35" t="s">
        <v>77</v>
      </c>
      <c r="BD35" s="35" t="n">
        <v>0</v>
      </c>
      <c r="BE35" s="35" t="n">
        <v>0</v>
      </c>
      <c r="BF35" s="28" t="n">
        <v>1</v>
      </c>
      <c r="BG35" s="35" t="n">
        <v>1</v>
      </c>
      <c r="BH35" s="35" t="n">
        <v>1</v>
      </c>
      <c r="BI35" s="36"/>
      <c r="BJ35" s="36"/>
      <c r="BK35" s="35" t="n">
        <v>0</v>
      </c>
      <c r="BL35" s="35" t="n">
        <v>0</v>
      </c>
      <c r="BM35" s="35" t="n">
        <v>0</v>
      </c>
      <c r="BN35" s="35" t="n">
        <v>1</v>
      </c>
      <c r="BO35" s="36"/>
      <c r="BP35" s="35" t="n">
        <v>0</v>
      </c>
      <c r="BQ35" s="35" t="n">
        <v>0</v>
      </c>
      <c r="BR35" s="35" t="n">
        <v>1</v>
      </c>
      <c r="BS35" s="35" t="n">
        <v>1</v>
      </c>
      <c r="BT35" s="38"/>
      <c r="BU35" s="35" t="n">
        <v>1</v>
      </c>
      <c r="BV35" s="35" t="n">
        <v>1</v>
      </c>
      <c r="BW35" s="35" t="n">
        <v>1</v>
      </c>
      <c r="BX35" s="35" t="n">
        <v>1</v>
      </c>
      <c r="BY35" s="35"/>
      <c r="BZ35" s="35" t="n">
        <v>0</v>
      </c>
      <c r="CA35" s="40" t="n">
        <v>1</v>
      </c>
      <c r="CB35" s="38" t="n">
        <v>1</v>
      </c>
      <c r="CC35" s="35" t="n">
        <v>0</v>
      </c>
      <c r="CD35" s="35" t="n">
        <v>0</v>
      </c>
      <c r="CE35" s="35" t="n">
        <v>0</v>
      </c>
      <c r="CF35" s="35" t="n">
        <v>1</v>
      </c>
      <c r="CG35" s="35" t="n">
        <v>0</v>
      </c>
      <c r="CH35" s="35" t="n">
        <v>1</v>
      </c>
      <c r="CI35" s="35" t="n">
        <v>0</v>
      </c>
      <c r="CJ35" s="35" t="n">
        <v>1</v>
      </c>
      <c r="CK35" s="35" t="n">
        <v>1</v>
      </c>
      <c r="CL35" s="35" t="n">
        <v>1</v>
      </c>
      <c r="CM35" s="35" t="n">
        <v>0</v>
      </c>
      <c r="CN35" s="35" t="n">
        <v>1</v>
      </c>
      <c r="CO35" s="35" t="n">
        <v>1</v>
      </c>
      <c r="CP35" s="35" t="n">
        <v>1</v>
      </c>
      <c r="CQ35" s="35" t="n">
        <v>1</v>
      </c>
      <c r="CR35" s="35" t="n">
        <v>0</v>
      </c>
      <c r="CS35" s="35"/>
      <c r="CT35" s="37"/>
      <c r="CU35" s="31"/>
      <c r="CV35" s="31"/>
      <c r="CW35" s="31"/>
      <c r="CX35" s="31"/>
      <c r="CY35" s="31"/>
      <c r="CZ35" s="31"/>
      <c r="DA35" s="31"/>
      <c r="DB35" s="31"/>
      <c r="DC35" s="31"/>
      <c r="DD35" s="31"/>
      <c r="DE35" s="31"/>
      <c r="DF35" s="31"/>
      <c r="DG35" s="31"/>
    </row>
    <row r="36" customFormat="false" ht="15" hidden="false" customHeight="false" outlineLevel="0" collapsed="false">
      <c r="A36" s="4" t="n">
        <v>34</v>
      </c>
      <c r="B36" s="32" t="n">
        <v>41103</v>
      </c>
      <c r="C36" s="22" t="n">
        <v>76</v>
      </c>
      <c r="D36" s="4" t="s">
        <v>89</v>
      </c>
      <c r="E36" s="4" t="s">
        <v>113</v>
      </c>
      <c r="F36" s="4" t="s">
        <v>77</v>
      </c>
      <c r="G36" s="4" t="s">
        <v>77</v>
      </c>
      <c r="I36" s="4" t="n">
        <v>0</v>
      </c>
      <c r="J36" s="4" t="n">
        <v>0</v>
      </c>
      <c r="K36" s="22" t="n">
        <v>0</v>
      </c>
      <c r="L36" s="4" t="n">
        <v>1</v>
      </c>
      <c r="M36" s="4" t="n">
        <v>1</v>
      </c>
      <c r="O36" s="4" t="n">
        <v>1</v>
      </c>
      <c r="P36" s="4" t="n">
        <v>0</v>
      </c>
      <c r="Q36" s="4" t="n">
        <v>0</v>
      </c>
      <c r="R36" s="4" t="n">
        <v>1</v>
      </c>
      <c r="T36" s="4" t="n">
        <v>0</v>
      </c>
      <c r="U36" s="4" t="n">
        <v>0</v>
      </c>
      <c r="V36" s="4" t="n">
        <v>1</v>
      </c>
      <c r="W36" s="4" t="n">
        <v>0</v>
      </c>
      <c r="X36" s="39" t="n">
        <v>0</v>
      </c>
      <c r="Z36" s="4" t="n">
        <v>1</v>
      </c>
      <c r="AA36" s="4" t="n">
        <v>1</v>
      </c>
      <c r="AB36" s="4" t="n">
        <v>1</v>
      </c>
      <c r="AD36" s="4" t="n">
        <v>0</v>
      </c>
      <c r="AE36" s="33" t="n">
        <v>0</v>
      </c>
      <c r="AF36" s="39" t="n">
        <v>1</v>
      </c>
      <c r="AG36" s="4" t="n">
        <v>1</v>
      </c>
      <c r="AH36" s="4" t="n">
        <v>1</v>
      </c>
      <c r="AI36" s="4" t="n">
        <v>1</v>
      </c>
      <c r="AJ36" s="4" t="n">
        <v>1</v>
      </c>
      <c r="AK36" s="4" t="n">
        <v>1</v>
      </c>
      <c r="AL36" s="4" t="n">
        <v>1</v>
      </c>
      <c r="AM36" s="4" t="n">
        <v>1</v>
      </c>
      <c r="AN36" s="4" t="n">
        <v>1</v>
      </c>
      <c r="AO36" s="4" t="n">
        <v>1</v>
      </c>
      <c r="AP36" s="4" t="n">
        <v>1</v>
      </c>
      <c r="AQ36" s="4" t="n">
        <v>0</v>
      </c>
      <c r="AR36" s="4" t="n">
        <v>1</v>
      </c>
      <c r="AS36" s="4" t="n">
        <v>1</v>
      </c>
      <c r="AT36" s="4" t="n">
        <v>0</v>
      </c>
      <c r="AU36" s="4" t="n">
        <v>1</v>
      </c>
      <c r="AV36" s="4" t="n">
        <v>1</v>
      </c>
      <c r="AW36" s="4"/>
      <c r="AY36" s="34" t="s">
        <v>114</v>
      </c>
      <c r="AZ36" s="28"/>
      <c r="BA36" s="35"/>
      <c r="BB36" s="35"/>
      <c r="BC36" s="35"/>
      <c r="BD36" s="35"/>
      <c r="BE36" s="35"/>
      <c r="BF36" s="28"/>
      <c r="BG36" s="35"/>
      <c r="BH36" s="35"/>
      <c r="BI36" s="36"/>
      <c r="BJ36" s="36"/>
      <c r="BK36" s="35"/>
      <c r="BL36" s="35"/>
      <c r="BM36" s="35"/>
      <c r="BN36" s="35"/>
      <c r="BO36" s="36"/>
      <c r="BP36" s="35"/>
      <c r="BQ36" s="35"/>
      <c r="BR36" s="35"/>
      <c r="BS36" s="35"/>
      <c r="BT36" s="38"/>
      <c r="BU36" s="36"/>
      <c r="BV36" s="35"/>
      <c r="BW36" s="35"/>
      <c r="BX36" s="35"/>
      <c r="BY36" s="36"/>
      <c r="BZ36" s="35"/>
      <c r="CA36" s="40"/>
      <c r="CB36" s="38"/>
      <c r="CC36" s="35"/>
      <c r="CD36" s="35"/>
      <c r="CE36" s="35"/>
      <c r="CF36" s="35"/>
      <c r="CG36" s="35"/>
      <c r="CH36" s="35"/>
      <c r="CI36" s="35"/>
      <c r="CJ36" s="35"/>
      <c r="CK36" s="35"/>
      <c r="CL36" s="35"/>
      <c r="CM36" s="35"/>
      <c r="CN36" s="35"/>
      <c r="CO36" s="35"/>
      <c r="CP36" s="35"/>
      <c r="CQ36" s="35"/>
      <c r="CR36" s="35"/>
      <c r="CS36" s="35"/>
      <c r="CT36" s="37"/>
      <c r="CU36" s="31"/>
      <c r="CV36" s="31"/>
      <c r="CW36" s="31"/>
      <c r="CX36" s="31"/>
      <c r="CY36" s="31"/>
      <c r="CZ36" s="31"/>
      <c r="DA36" s="31"/>
      <c r="DB36" s="31"/>
      <c r="DC36" s="31"/>
      <c r="DD36" s="31"/>
      <c r="DE36" s="31"/>
      <c r="DF36" s="31"/>
      <c r="DG36" s="31"/>
    </row>
    <row r="37" customFormat="false" ht="15" hidden="false" customHeight="false" outlineLevel="0" collapsed="false">
      <c r="A37" s="4" t="n">
        <v>35</v>
      </c>
      <c r="B37" s="32" t="n">
        <v>41108</v>
      </c>
      <c r="C37" s="22" t="n">
        <v>66</v>
      </c>
      <c r="D37" s="4" t="s">
        <v>75</v>
      </c>
      <c r="E37" s="4" t="s">
        <v>93</v>
      </c>
      <c r="F37" s="4" t="s">
        <v>77</v>
      </c>
      <c r="G37" s="4" t="s">
        <v>82</v>
      </c>
      <c r="I37" s="4" t="n">
        <v>0</v>
      </c>
      <c r="J37" s="4" t="n">
        <v>0</v>
      </c>
      <c r="K37" s="22" t="n">
        <v>1</v>
      </c>
      <c r="L37" s="4" t="n">
        <v>1</v>
      </c>
      <c r="M37" s="4" t="n">
        <v>1</v>
      </c>
      <c r="O37" s="4" t="n">
        <v>1</v>
      </c>
      <c r="P37" s="4" t="n">
        <v>0</v>
      </c>
      <c r="Q37" s="4" t="n">
        <v>0</v>
      </c>
      <c r="R37" s="4" t="n">
        <v>1</v>
      </c>
      <c r="T37" s="4" t="n">
        <v>0</v>
      </c>
      <c r="U37" s="4" t="n">
        <v>0</v>
      </c>
      <c r="V37" s="4" t="n">
        <v>1</v>
      </c>
      <c r="W37" s="4" t="n">
        <v>1</v>
      </c>
      <c r="Y37" s="33" t="n">
        <v>1</v>
      </c>
      <c r="Z37" s="4" t="n">
        <v>0</v>
      </c>
      <c r="AA37" s="4" t="n">
        <v>1</v>
      </c>
      <c r="AB37" s="4" t="n">
        <v>0</v>
      </c>
      <c r="AD37" s="4" t="n">
        <v>1</v>
      </c>
      <c r="AE37" s="33" t="n">
        <v>1</v>
      </c>
      <c r="AF37" s="39" t="n">
        <v>1</v>
      </c>
      <c r="AG37" s="4" t="n">
        <v>1</v>
      </c>
      <c r="AH37" s="4" t="n">
        <v>1</v>
      </c>
      <c r="AI37" s="4" t="n">
        <v>1</v>
      </c>
      <c r="AJ37" s="4" t="n">
        <v>1</v>
      </c>
      <c r="AK37" s="4" t="n">
        <v>1</v>
      </c>
      <c r="AL37" s="4" t="n">
        <v>1</v>
      </c>
      <c r="AM37" s="4" t="n">
        <v>1</v>
      </c>
      <c r="AN37" s="4" t="n">
        <v>1</v>
      </c>
      <c r="AO37" s="4" t="n">
        <v>1</v>
      </c>
      <c r="AP37" s="4" t="n">
        <v>1</v>
      </c>
      <c r="AQ37" s="4" t="n">
        <v>1</v>
      </c>
      <c r="AR37" s="4" t="n">
        <v>1</v>
      </c>
      <c r="AS37" s="4" t="n">
        <v>1</v>
      </c>
      <c r="AT37" s="4" t="n">
        <v>1</v>
      </c>
      <c r="AU37" s="4" t="n">
        <v>1</v>
      </c>
      <c r="AV37" s="4" t="n">
        <v>1</v>
      </c>
      <c r="AW37" s="4"/>
      <c r="AY37" s="34" t="s">
        <v>115</v>
      </c>
      <c r="AZ37" s="28"/>
      <c r="BA37" s="35"/>
      <c r="BB37" s="35"/>
      <c r="BC37" s="35"/>
      <c r="BD37" s="35"/>
      <c r="BE37" s="35"/>
      <c r="BF37" s="28"/>
      <c r="BG37" s="35"/>
      <c r="BH37" s="35"/>
      <c r="BI37" s="36"/>
      <c r="BJ37" s="36"/>
      <c r="BK37" s="35"/>
      <c r="BL37" s="35"/>
      <c r="BM37" s="35"/>
      <c r="BN37" s="35"/>
      <c r="BO37" s="36"/>
      <c r="BP37" s="35"/>
      <c r="BQ37" s="35"/>
      <c r="BR37" s="35"/>
      <c r="BS37" s="35"/>
      <c r="BT37" s="36"/>
      <c r="BU37" s="40"/>
      <c r="BV37" s="35"/>
      <c r="BW37" s="35"/>
      <c r="BX37" s="35"/>
      <c r="BY37" s="36"/>
      <c r="BZ37" s="35"/>
      <c r="CA37" s="40"/>
      <c r="CB37" s="38"/>
      <c r="CC37" s="35"/>
      <c r="CD37" s="35"/>
      <c r="CE37" s="35"/>
      <c r="CF37" s="35"/>
      <c r="CG37" s="35"/>
      <c r="CH37" s="35"/>
      <c r="CI37" s="35"/>
      <c r="CJ37" s="35"/>
      <c r="CK37" s="35"/>
      <c r="CL37" s="35"/>
      <c r="CM37" s="35"/>
      <c r="CN37" s="35"/>
      <c r="CO37" s="35"/>
      <c r="CP37" s="35"/>
      <c r="CQ37" s="35"/>
      <c r="CR37" s="35"/>
      <c r="CS37" s="35"/>
      <c r="CT37" s="37"/>
      <c r="CU37" s="31"/>
      <c r="CV37" s="31"/>
      <c r="CW37" s="31"/>
      <c r="CX37" s="31"/>
      <c r="CY37" s="31"/>
      <c r="CZ37" s="31"/>
      <c r="DA37" s="31"/>
      <c r="DB37" s="31"/>
      <c r="DC37" s="31"/>
      <c r="DD37" s="31"/>
      <c r="DE37" s="31"/>
      <c r="DF37" s="31"/>
      <c r="DG37" s="31"/>
    </row>
    <row r="38" customFormat="false" ht="15" hidden="false" customHeight="false" outlineLevel="0" collapsed="false">
      <c r="A38" s="4" t="n">
        <v>36</v>
      </c>
      <c r="B38" s="32" t="n">
        <v>41113</v>
      </c>
      <c r="C38" s="22" t="n">
        <v>71</v>
      </c>
      <c r="D38" s="4" t="s">
        <v>89</v>
      </c>
      <c r="E38" s="4" t="s">
        <v>90</v>
      </c>
      <c r="F38" s="4" t="s">
        <v>77</v>
      </c>
      <c r="G38" s="4" t="s">
        <v>82</v>
      </c>
      <c r="I38" s="4" t="n">
        <v>2</v>
      </c>
      <c r="J38" s="4" t="n">
        <v>0</v>
      </c>
      <c r="K38" s="22" t="n">
        <v>1</v>
      </c>
      <c r="L38" s="4" t="n">
        <v>1</v>
      </c>
      <c r="M38" s="4" t="n">
        <v>1</v>
      </c>
      <c r="O38" s="4" t="n">
        <v>0</v>
      </c>
      <c r="P38" s="4" t="n">
        <v>0</v>
      </c>
      <c r="Q38" s="4" t="n">
        <v>0</v>
      </c>
      <c r="R38" s="4" t="n">
        <v>1</v>
      </c>
      <c r="T38" s="4" t="n">
        <v>0</v>
      </c>
      <c r="U38" s="4" t="n">
        <v>0</v>
      </c>
      <c r="V38" s="4" t="n">
        <v>1</v>
      </c>
      <c r="W38" s="4" t="n">
        <v>1</v>
      </c>
      <c r="Y38" s="33" t="n">
        <v>1</v>
      </c>
      <c r="Z38" s="4" t="n">
        <v>1</v>
      </c>
      <c r="AA38" s="4" t="n">
        <v>1</v>
      </c>
      <c r="AB38" s="33" t="n">
        <v>1</v>
      </c>
      <c r="AD38" s="4" t="n">
        <v>1</v>
      </c>
      <c r="AE38" s="33" t="n">
        <v>0</v>
      </c>
      <c r="AF38" s="39" t="n">
        <v>0</v>
      </c>
      <c r="AG38" s="4" t="n">
        <v>0</v>
      </c>
      <c r="AH38" s="4" t="n">
        <v>1</v>
      </c>
      <c r="AI38" s="4" t="n">
        <v>1</v>
      </c>
      <c r="AJ38" s="4" t="n">
        <v>1</v>
      </c>
      <c r="AK38" s="4" t="n">
        <v>1</v>
      </c>
      <c r="AL38" s="4" t="n">
        <v>0</v>
      </c>
      <c r="AM38" s="4" t="n">
        <v>1</v>
      </c>
      <c r="AN38" s="4" t="n">
        <v>1</v>
      </c>
      <c r="AO38" s="4" t="n">
        <v>1</v>
      </c>
      <c r="AP38" s="4" t="n">
        <v>1</v>
      </c>
      <c r="AQ38" s="4" t="n">
        <v>0</v>
      </c>
      <c r="AR38" s="4" t="n">
        <v>1</v>
      </c>
      <c r="AS38" s="4" t="n">
        <v>1</v>
      </c>
      <c r="AT38" s="4" t="n">
        <v>1</v>
      </c>
      <c r="AU38" s="4" t="n">
        <v>1</v>
      </c>
      <c r="AV38" s="4" t="n">
        <v>0</v>
      </c>
      <c r="AW38" s="4"/>
      <c r="AY38" s="34" t="n">
        <v>41206</v>
      </c>
      <c r="AZ38" s="28" t="n">
        <v>72</v>
      </c>
      <c r="BA38" s="35" t="s">
        <v>116</v>
      </c>
      <c r="BB38" s="35" t="s">
        <v>106</v>
      </c>
      <c r="BC38" s="35" t="s">
        <v>106</v>
      </c>
      <c r="BD38" s="35" t="n">
        <v>0</v>
      </c>
      <c r="BE38" s="35" t="n">
        <v>0</v>
      </c>
      <c r="BF38" s="28" t="n">
        <v>1</v>
      </c>
      <c r="BG38" s="35" t="n">
        <v>0</v>
      </c>
      <c r="BH38" s="35" t="n">
        <v>1</v>
      </c>
      <c r="BI38" s="36"/>
      <c r="BJ38" s="36"/>
      <c r="BK38" s="35" t="n">
        <v>0</v>
      </c>
      <c r="BL38" s="35" t="n">
        <v>1</v>
      </c>
      <c r="BM38" s="35" t="n">
        <v>0</v>
      </c>
      <c r="BN38" s="35" t="n">
        <v>1</v>
      </c>
      <c r="BO38" s="36"/>
      <c r="BP38" s="35" t="n">
        <v>0</v>
      </c>
      <c r="BQ38" s="35" t="n">
        <v>0</v>
      </c>
      <c r="BR38" s="35" t="n">
        <v>1</v>
      </c>
      <c r="BS38" s="35" t="n">
        <v>0</v>
      </c>
      <c r="BT38" s="38" t="n">
        <v>1</v>
      </c>
      <c r="BU38" s="40"/>
      <c r="BV38" s="35" t="n">
        <v>0</v>
      </c>
      <c r="BW38" s="35" t="n">
        <v>0</v>
      </c>
      <c r="BX38" s="40" t="n">
        <v>1</v>
      </c>
      <c r="BY38" s="36"/>
      <c r="BZ38" s="35" t="n">
        <v>0</v>
      </c>
      <c r="CA38" s="40" t="n">
        <v>0</v>
      </c>
      <c r="CB38" s="38" t="n">
        <v>0</v>
      </c>
      <c r="CC38" s="35" t="n">
        <v>0</v>
      </c>
      <c r="CD38" s="35" t="n">
        <v>0</v>
      </c>
      <c r="CE38" s="35" t="n">
        <v>0</v>
      </c>
      <c r="CF38" s="35" t="n">
        <v>0</v>
      </c>
      <c r="CG38" s="35" t="n">
        <v>0</v>
      </c>
      <c r="CH38" s="35" t="n">
        <v>0</v>
      </c>
      <c r="CI38" s="35" t="n">
        <v>0</v>
      </c>
      <c r="CJ38" s="35" t="n">
        <v>0</v>
      </c>
      <c r="CK38" s="35" t="n">
        <v>0</v>
      </c>
      <c r="CL38" s="35" t="n">
        <v>0</v>
      </c>
      <c r="CM38" s="35" t="n">
        <v>1</v>
      </c>
      <c r="CN38" s="35" t="n">
        <v>1</v>
      </c>
      <c r="CO38" s="35" t="n">
        <v>0</v>
      </c>
      <c r="CP38" s="35" t="n">
        <v>1</v>
      </c>
      <c r="CQ38" s="35" t="n">
        <v>0</v>
      </c>
      <c r="CR38" s="35" t="n">
        <v>1</v>
      </c>
      <c r="CS38" s="35"/>
      <c r="CT38" s="37"/>
      <c r="CU38" s="31"/>
      <c r="CV38" s="31"/>
      <c r="CW38" s="31"/>
      <c r="CX38" s="31"/>
      <c r="CY38" s="31"/>
      <c r="CZ38" s="31"/>
      <c r="DA38" s="31"/>
      <c r="DB38" s="31"/>
      <c r="DC38" s="31"/>
      <c r="DD38" s="31"/>
      <c r="DE38" s="31"/>
      <c r="DF38" s="31"/>
      <c r="DG38" s="31"/>
    </row>
    <row r="39" customFormat="false" ht="15" hidden="false" customHeight="false" outlineLevel="0" collapsed="false">
      <c r="A39" s="4" t="n">
        <v>37</v>
      </c>
      <c r="B39" s="32" t="n">
        <v>41113</v>
      </c>
      <c r="C39" s="22" t="n">
        <v>66</v>
      </c>
      <c r="D39" s="4" t="s">
        <v>89</v>
      </c>
      <c r="E39" s="4" t="s">
        <v>117</v>
      </c>
      <c r="F39" s="4" t="s">
        <v>77</v>
      </c>
      <c r="G39" s="4" t="s">
        <v>82</v>
      </c>
      <c r="I39" s="4" t="n">
        <v>2</v>
      </c>
      <c r="J39" s="4" t="n">
        <v>0</v>
      </c>
      <c r="K39" s="22" t="n">
        <v>0</v>
      </c>
      <c r="L39" s="4" t="n">
        <v>1</v>
      </c>
      <c r="M39" s="4" t="n">
        <v>1</v>
      </c>
      <c r="N39" s="4"/>
      <c r="O39" s="4" t="n">
        <v>0</v>
      </c>
      <c r="P39" s="4" t="n">
        <v>0</v>
      </c>
      <c r="Q39" s="4" t="n">
        <v>1</v>
      </c>
      <c r="R39" s="4" t="n">
        <v>1</v>
      </c>
      <c r="T39" s="4" t="n">
        <v>0</v>
      </c>
      <c r="U39" s="4" t="n">
        <v>0</v>
      </c>
      <c r="V39" s="4" t="n">
        <v>1</v>
      </c>
      <c r="W39" s="4" t="n">
        <v>0</v>
      </c>
      <c r="X39" s="39" t="n">
        <v>1</v>
      </c>
      <c r="Z39" s="4" t="n">
        <v>1</v>
      </c>
      <c r="AA39" s="4" t="n">
        <v>1</v>
      </c>
      <c r="AB39" s="33" t="n">
        <v>1</v>
      </c>
      <c r="AD39" s="4" t="n">
        <v>1</v>
      </c>
      <c r="AE39" s="33" t="n">
        <v>1</v>
      </c>
      <c r="AF39" s="39" t="n">
        <v>1</v>
      </c>
      <c r="AG39" s="4" t="n">
        <v>1</v>
      </c>
      <c r="AH39" s="4" t="n">
        <v>1</v>
      </c>
      <c r="AI39" s="4" t="n">
        <v>1</v>
      </c>
      <c r="AJ39" s="4" t="n">
        <v>1</v>
      </c>
      <c r="AK39" s="4" t="n">
        <v>1</v>
      </c>
      <c r="AL39" s="4" t="n">
        <v>1</v>
      </c>
      <c r="AM39" s="4" t="n">
        <v>1</v>
      </c>
      <c r="AN39" s="4" t="n">
        <v>1</v>
      </c>
      <c r="AO39" s="4" t="n">
        <v>1</v>
      </c>
      <c r="AP39" s="4" t="n">
        <v>1</v>
      </c>
      <c r="AQ39" s="4" t="n">
        <v>1</v>
      </c>
      <c r="AR39" s="4" t="n">
        <v>1</v>
      </c>
      <c r="AS39" s="4" t="n">
        <v>1</v>
      </c>
      <c r="AT39" s="4" t="n">
        <v>0</v>
      </c>
      <c r="AU39" s="4" t="n">
        <v>1</v>
      </c>
      <c r="AV39" s="4" t="n">
        <v>1</v>
      </c>
      <c r="AW39" s="4"/>
      <c r="AY39" s="34" t="n">
        <v>41205</v>
      </c>
      <c r="AZ39" s="28" t="n">
        <v>66</v>
      </c>
      <c r="BA39" s="35" t="s">
        <v>116</v>
      </c>
      <c r="BB39" s="35" t="s">
        <v>84</v>
      </c>
      <c r="BC39" s="35" t="s">
        <v>84</v>
      </c>
      <c r="BD39" s="35" t="n">
        <v>1</v>
      </c>
      <c r="BE39" s="35" t="n">
        <v>0</v>
      </c>
      <c r="BF39" s="28" t="n">
        <v>0</v>
      </c>
      <c r="BG39" s="35" t="n">
        <v>1</v>
      </c>
      <c r="BH39" s="35" t="n">
        <v>1</v>
      </c>
      <c r="BI39" s="35"/>
      <c r="BJ39" s="36"/>
      <c r="BK39" s="35" t="n">
        <v>0</v>
      </c>
      <c r="BL39" s="35" t="n">
        <v>0</v>
      </c>
      <c r="BM39" s="35" t="n">
        <v>1</v>
      </c>
      <c r="BN39" s="35" t="n">
        <v>1</v>
      </c>
      <c r="BO39" s="36"/>
      <c r="BP39" s="35" t="n">
        <v>0</v>
      </c>
      <c r="BQ39" s="35"/>
      <c r="BR39" s="35" t="n">
        <v>1</v>
      </c>
      <c r="BS39" s="35" t="n">
        <v>0</v>
      </c>
      <c r="BT39" s="38" t="n">
        <v>1</v>
      </c>
      <c r="BU39" s="36"/>
      <c r="BV39" s="35" t="n">
        <v>1</v>
      </c>
      <c r="BW39" s="35" t="n">
        <v>1</v>
      </c>
      <c r="BX39" s="40" t="n">
        <v>1</v>
      </c>
      <c r="BY39" s="36"/>
      <c r="BZ39" s="35" t="n">
        <v>1</v>
      </c>
      <c r="CA39" s="40" t="n">
        <v>1</v>
      </c>
      <c r="CB39" s="38" t="n">
        <v>1</v>
      </c>
      <c r="CC39" s="35" t="n">
        <v>0</v>
      </c>
      <c r="CD39" s="35" t="n">
        <v>1</v>
      </c>
      <c r="CE39" s="35" t="n">
        <v>0</v>
      </c>
      <c r="CF39" s="35" t="n">
        <v>1</v>
      </c>
      <c r="CG39" s="35" t="n">
        <v>1</v>
      </c>
      <c r="CH39" s="35" t="n">
        <v>1</v>
      </c>
      <c r="CI39" s="35" t="n">
        <v>0</v>
      </c>
      <c r="CJ39" s="35" t="n">
        <v>0</v>
      </c>
      <c r="CK39" s="35" t="n">
        <v>1</v>
      </c>
      <c r="CL39" s="35" t="n">
        <v>1</v>
      </c>
      <c r="CM39" s="35" t="n">
        <v>1</v>
      </c>
      <c r="CN39" s="35" t="n">
        <v>1</v>
      </c>
      <c r="CO39" s="35" t="n">
        <v>0</v>
      </c>
      <c r="CP39" s="35" t="n">
        <v>0</v>
      </c>
      <c r="CQ39" s="35" t="n">
        <v>1</v>
      </c>
      <c r="CR39" s="35" t="n">
        <v>1</v>
      </c>
      <c r="CS39" s="35"/>
      <c r="CT39" s="37"/>
      <c r="CU39" s="31"/>
      <c r="CV39" s="31"/>
      <c r="CW39" s="31"/>
      <c r="CX39" s="31"/>
      <c r="CY39" s="31"/>
      <c r="CZ39" s="31"/>
      <c r="DA39" s="31"/>
      <c r="DB39" s="31"/>
      <c r="DC39" s="31"/>
      <c r="DD39" s="31"/>
      <c r="DE39" s="31"/>
      <c r="DF39" s="31"/>
      <c r="DG39" s="31"/>
    </row>
    <row r="40" customFormat="false" ht="15" hidden="false" customHeight="false" outlineLevel="0" collapsed="false">
      <c r="A40" s="4" t="n">
        <v>38</v>
      </c>
      <c r="B40" s="32" t="n">
        <v>41115</v>
      </c>
      <c r="C40" s="22" t="n">
        <v>84</v>
      </c>
      <c r="D40" s="4" t="s">
        <v>89</v>
      </c>
      <c r="E40" s="4" t="s">
        <v>118</v>
      </c>
      <c r="F40" s="4" t="s">
        <v>77</v>
      </c>
      <c r="G40" s="4" t="s">
        <v>77</v>
      </c>
      <c r="I40" s="4" t="n">
        <v>1</v>
      </c>
      <c r="J40" s="4" t="n">
        <v>1</v>
      </c>
      <c r="L40" s="4" t="n">
        <v>1</v>
      </c>
      <c r="M40" s="4" t="n">
        <v>1</v>
      </c>
      <c r="O40" s="4" t="n">
        <v>1</v>
      </c>
      <c r="P40" s="4" t="n">
        <v>0</v>
      </c>
      <c r="Q40" s="4" t="n">
        <v>1</v>
      </c>
      <c r="R40" s="4" t="n">
        <v>0</v>
      </c>
      <c r="S40" s="39" t="s">
        <v>119</v>
      </c>
      <c r="T40" s="4" t="n">
        <v>0</v>
      </c>
      <c r="U40" s="4" t="n">
        <v>0</v>
      </c>
      <c r="V40" s="4" t="n">
        <v>1</v>
      </c>
      <c r="W40" s="4" t="n">
        <v>1</v>
      </c>
      <c r="Y40" s="33" t="n">
        <v>1</v>
      </c>
      <c r="Z40" s="4" t="n">
        <v>1</v>
      </c>
      <c r="AA40" s="4" t="n">
        <v>1</v>
      </c>
      <c r="AB40" s="33" t="n">
        <v>1</v>
      </c>
      <c r="AD40" s="4" t="n">
        <v>0</v>
      </c>
      <c r="AE40" s="33" t="n">
        <v>0</v>
      </c>
      <c r="AF40" s="39" t="n">
        <v>1</v>
      </c>
      <c r="AG40" s="4" t="n">
        <v>0</v>
      </c>
      <c r="AH40" s="4" t="n">
        <v>1</v>
      </c>
      <c r="AI40" s="4" t="n">
        <v>0</v>
      </c>
      <c r="AJ40" s="4" t="n">
        <v>1</v>
      </c>
      <c r="AK40" s="4" t="n">
        <v>0</v>
      </c>
      <c r="AL40" s="4" t="n">
        <v>0</v>
      </c>
      <c r="AM40" s="4" t="n">
        <v>1</v>
      </c>
      <c r="AN40" s="4" t="n">
        <v>0</v>
      </c>
      <c r="AO40" s="4" t="n">
        <v>1</v>
      </c>
      <c r="AP40" s="4" t="n">
        <v>1</v>
      </c>
      <c r="AQ40" s="4" t="n">
        <v>0</v>
      </c>
      <c r="AR40" s="4" t="n">
        <v>0</v>
      </c>
      <c r="AS40" s="4" t="n">
        <v>0</v>
      </c>
      <c r="AT40" s="4" t="n">
        <v>1</v>
      </c>
      <c r="AU40" s="4" t="n">
        <v>1</v>
      </c>
      <c r="AV40" s="4" t="n">
        <v>0</v>
      </c>
      <c r="AW40" s="4"/>
      <c r="AY40" s="34" t="n">
        <v>41205</v>
      </c>
      <c r="AZ40" s="28" t="n">
        <v>84</v>
      </c>
      <c r="BA40" s="35" t="s">
        <v>120</v>
      </c>
      <c r="BB40" s="35" t="s">
        <v>106</v>
      </c>
      <c r="BC40" s="35" t="s">
        <v>121</v>
      </c>
      <c r="BD40" s="35"/>
      <c r="BE40" s="35"/>
      <c r="BF40" s="36"/>
      <c r="BG40" s="35"/>
      <c r="BH40" s="35"/>
      <c r="BI40" s="36"/>
      <c r="BJ40" s="36"/>
      <c r="BK40" s="35"/>
      <c r="BL40" s="35"/>
      <c r="BM40" s="35"/>
      <c r="BN40" s="35"/>
      <c r="BO40" s="38"/>
      <c r="BP40" s="35"/>
      <c r="BQ40" s="35"/>
      <c r="BR40" s="35"/>
      <c r="BS40" s="35"/>
      <c r="BT40" s="36"/>
      <c r="BU40" s="40"/>
      <c r="BV40" s="35"/>
      <c r="BW40" s="35"/>
      <c r="BX40" s="40"/>
      <c r="BY40" s="36"/>
      <c r="BZ40" s="35"/>
      <c r="CA40" s="40"/>
      <c r="CB40" s="38"/>
      <c r="CC40" s="35"/>
      <c r="CD40" s="35"/>
      <c r="CE40" s="35"/>
      <c r="CF40" s="35"/>
      <c r="CG40" s="35"/>
      <c r="CH40" s="35"/>
      <c r="CI40" s="35"/>
      <c r="CJ40" s="35"/>
      <c r="CK40" s="35"/>
      <c r="CL40" s="35"/>
      <c r="CM40" s="35"/>
      <c r="CN40" s="35"/>
      <c r="CO40" s="35"/>
      <c r="CP40" s="35"/>
      <c r="CQ40" s="35"/>
      <c r="CR40" s="35"/>
      <c r="CS40" s="35"/>
      <c r="CT40" s="37"/>
      <c r="CU40" s="31"/>
      <c r="CV40" s="31"/>
      <c r="CW40" s="31"/>
      <c r="CX40" s="31"/>
      <c r="CY40" s="31"/>
      <c r="CZ40" s="31"/>
      <c r="DA40" s="31"/>
      <c r="DB40" s="31"/>
      <c r="DC40" s="31"/>
      <c r="DD40" s="31"/>
      <c r="DE40" s="31"/>
      <c r="DF40" s="31"/>
      <c r="DG40" s="31"/>
    </row>
    <row r="41" customFormat="false" ht="15" hidden="false" customHeight="false" outlineLevel="0" collapsed="false">
      <c r="A41" s="4" t="n">
        <v>39</v>
      </c>
      <c r="B41" s="32" t="n">
        <v>41116</v>
      </c>
      <c r="C41" s="22" t="n">
        <v>84</v>
      </c>
      <c r="D41" s="4" t="s">
        <v>89</v>
      </c>
      <c r="E41" s="4" t="s">
        <v>87</v>
      </c>
      <c r="F41" s="4" t="s">
        <v>82</v>
      </c>
      <c r="G41" s="4" t="s">
        <v>82</v>
      </c>
      <c r="I41" s="4" t="n">
        <v>1</v>
      </c>
      <c r="J41" s="4" t="n">
        <v>0</v>
      </c>
      <c r="K41" s="22" t="n">
        <v>0</v>
      </c>
      <c r="L41" s="4" t="n">
        <v>1</v>
      </c>
      <c r="M41" s="4" t="n">
        <v>1</v>
      </c>
      <c r="O41" s="4" t="n">
        <v>0</v>
      </c>
      <c r="P41" s="4" t="n">
        <v>0</v>
      </c>
      <c r="Q41" s="4" t="n">
        <v>0</v>
      </c>
      <c r="R41" s="4" t="n">
        <v>1</v>
      </c>
      <c r="T41" s="4" t="n">
        <v>0</v>
      </c>
      <c r="U41" s="4" t="n">
        <v>0</v>
      </c>
      <c r="V41" s="4" t="n">
        <v>1</v>
      </c>
      <c r="W41" s="4" t="n">
        <v>1</v>
      </c>
      <c r="Y41" s="33" t="n">
        <v>1</v>
      </c>
      <c r="Z41" s="4" t="n">
        <v>0</v>
      </c>
      <c r="AA41" s="4" t="n">
        <v>1</v>
      </c>
      <c r="AB41" s="33" t="n">
        <v>1</v>
      </c>
      <c r="AD41" s="4" t="n">
        <v>1</v>
      </c>
      <c r="AE41" s="33" t="n">
        <v>1</v>
      </c>
      <c r="AF41" s="39" t="n">
        <v>1</v>
      </c>
      <c r="AG41" s="4" t="n">
        <v>1</v>
      </c>
      <c r="AH41" s="4" t="n">
        <v>1</v>
      </c>
      <c r="AI41" s="4" t="n">
        <v>1</v>
      </c>
      <c r="AJ41" s="4" t="n">
        <v>1</v>
      </c>
      <c r="AK41" s="4" t="n">
        <v>1</v>
      </c>
      <c r="AL41" s="4" t="n">
        <v>1</v>
      </c>
      <c r="AM41" s="4" t="n">
        <v>0</v>
      </c>
      <c r="AN41" s="4" t="n">
        <v>1</v>
      </c>
      <c r="AO41" s="4" t="n">
        <v>0</v>
      </c>
      <c r="AP41" s="4" t="n">
        <v>1</v>
      </c>
      <c r="AQ41" s="4" t="n">
        <v>0</v>
      </c>
      <c r="AR41" s="4" t="n">
        <v>1</v>
      </c>
      <c r="AS41" s="4" t="n">
        <v>1</v>
      </c>
      <c r="AT41" s="4" t="n">
        <v>1</v>
      </c>
      <c r="AU41" s="4" t="n">
        <v>0</v>
      </c>
      <c r="AV41" s="4" t="n">
        <v>1</v>
      </c>
      <c r="AW41" s="4"/>
      <c r="AY41" s="34" t="n">
        <v>41205</v>
      </c>
      <c r="AZ41" s="28" t="n">
        <v>84</v>
      </c>
      <c r="BA41" s="35" t="s">
        <v>79</v>
      </c>
      <c r="BB41" s="35" t="s">
        <v>82</v>
      </c>
      <c r="BC41" s="35" t="s">
        <v>82</v>
      </c>
      <c r="BD41" s="35" t="n">
        <v>1</v>
      </c>
      <c r="BE41" s="35" t="n">
        <v>0</v>
      </c>
      <c r="BF41" s="28" t="n">
        <v>1</v>
      </c>
      <c r="BG41" s="35" t="n">
        <v>0</v>
      </c>
      <c r="BH41" s="35" t="n">
        <v>1</v>
      </c>
      <c r="BI41" s="36"/>
      <c r="BJ41" s="36"/>
      <c r="BK41" s="35" t="n">
        <v>0</v>
      </c>
      <c r="BL41" s="35" t="n">
        <v>0</v>
      </c>
      <c r="BM41" s="35" t="n">
        <v>0</v>
      </c>
      <c r="BN41" s="35" t="n">
        <v>1</v>
      </c>
      <c r="BO41" s="36"/>
      <c r="BP41" s="35" t="n">
        <v>0</v>
      </c>
      <c r="BQ41" s="35" t="n">
        <v>0</v>
      </c>
      <c r="BR41" s="35" t="n">
        <v>1</v>
      </c>
      <c r="BS41" s="35" t="n">
        <v>1</v>
      </c>
      <c r="BT41" s="36"/>
      <c r="BU41" s="40" t="n">
        <v>1</v>
      </c>
      <c r="BV41" s="35" t="n">
        <v>0</v>
      </c>
      <c r="BW41" s="35" t="n">
        <v>1</v>
      </c>
      <c r="BX41" s="40" t="n">
        <v>1</v>
      </c>
      <c r="BY41" s="36"/>
      <c r="BZ41" s="35" t="n">
        <v>1</v>
      </c>
      <c r="CA41" s="40" t="n">
        <v>1</v>
      </c>
      <c r="CB41" s="38" t="n">
        <v>1</v>
      </c>
      <c r="CC41" s="35" t="n">
        <v>1</v>
      </c>
      <c r="CD41" s="35" t="n">
        <v>1</v>
      </c>
      <c r="CE41" s="35" t="n">
        <v>1</v>
      </c>
      <c r="CF41" s="35" t="n">
        <v>1</v>
      </c>
      <c r="CG41" s="35" t="n">
        <v>1</v>
      </c>
      <c r="CH41" s="35" t="n">
        <v>1</v>
      </c>
      <c r="CI41" s="35" t="n">
        <v>0</v>
      </c>
      <c r="CJ41" s="35" t="n">
        <v>1</v>
      </c>
      <c r="CK41" s="35" t="n">
        <v>0</v>
      </c>
      <c r="CL41" s="35" t="n">
        <v>1</v>
      </c>
      <c r="CM41" s="35" t="n">
        <v>0</v>
      </c>
      <c r="CN41" s="35" t="n">
        <v>1</v>
      </c>
      <c r="CO41" s="35" t="n">
        <v>1</v>
      </c>
      <c r="CP41" s="35" t="n">
        <v>1</v>
      </c>
      <c r="CQ41" s="35" t="n">
        <v>0</v>
      </c>
      <c r="CR41" s="35" t="n">
        <v>1</v>
      </c>
      <c r="CS41" s="35"/>
      <c r="CT41" s="37"/>
      <c r="CU41" s="31"/>
      <c r="CV41" s="31"/>
      <c r="CW41" s="31"/>
      <c r="CX41" s="31"/>
      <c r="CY41" s="31"/>
      <c r="CZ41" s="31"/>
      <c r="DA41" s="31"/>
      <c r="DB41" s="31"/>
      <c r="DC41" s="31"/>
      <c r="DD41" s="31"/>
      <c r="DE41" s="31"/>
      <c r="DF41" s="31"/>
      <c r="DG41" s="31"/>
    </row>
    <row r="42" customFormat="false" ht="15" hidden="false" customHeight="false" outlineLevel="0" collapsed="false">
      <c r="A42" s="4" t="n">
        <v>40</v>
      </c>
      <c r="B42" s="32" t="n">
        <v>41128</v>
      </c>
      <c r="C42" s="22" t="n">
        <v>55</v>
      </c>
      <c r="D42" s="4" t="s">
        <v>75</v>
      </c>
      <c r="E42" s="4" t="s">
        <v>93</v>
      </c>
      <c r="F42" s="4" t="s">
        <v>80</v>
      </c>
      <c r="G42" s="4" t="s">
        <v>80</v>
      </c>
      <c r="I42" s="4" t="n">
        <v>0</v>
      </c>
      <c r="J42" s="4" t="n">
        <v>0</v>
      </c>
      <c r="K42" s="22" t="n">
        <v>1</v>
      </c>
      <c r="L42" s="4" t="n">
        <v>1</v>
      </c>
      <c r="M42" s="4" t="n">
        <v>1</v>
      </c>
      <c r="O42" s="4" t="n">
        <v>0</v>
      </c>
      <c r="P42" s="4" t="n">
        <v>0</v>
      </c>
      <c r="Q42" s="4" t="n">
        <v>1</v>
      </c>
      <c r="R42" s="4" t="n">
        <v>1</v>
      </c>
      <c r="T42" s="4" t="n">
        <v>0</v>
      </c>
      <c r="U42" s="4" t="n">
        <v>0</v>
      </c>
      <c r="V42" s="4" t="n">
        <v>1</v>
      </c>
      <c r="W42" s="4" t="n">
        <v>1</v>
      </c>
      <c r="Y42" s="33" t="n">
        <v>1</v>
      </c>
      <c r="Z42" s="4" t="n">
        <v>1</v>
      </c>
      <c r="AA42" s="4" t="n">
        <v>0</v>
      </c>
      <c r="AB42" s="33" t="n">
        <v>0</v>
      </c>
      <c r="AD42" s="4" t="n">
        <v>0</v>
      </c>
      <c r="AE42" s="33" t="n">
        <v>1</v>
      </c>
      <c r="AF42" s="39" t="n">
        <v>0</v>
      </c>
      <c r="AG42" s="4" t="n">
        <v>0</v>
      </c>
      <c r="AH42" s="4" t="n">
        <v>0</v>
      </c>
      <c r="AI42" s="4" t="n">
        <v>0</v>
      </c>
      <c r="AJ42" s="4" t="n">
        <v>0</v>
      </c>
      <c r="AK42" s="4" t="n">
        <v>0</v>
      </c>
      <c r="AL42" s="4" t="n">
        <v>1</v>
      </c>
      <c r="AM42" s="4" t="n">
        <v>0</v>
      </c>
      <c r="AN42" s="4" t="n">
        <v>1</v>
      </c>
      <c r="AO42" s="4" t="n">
        <v>1</v>
      </c>
      <c r="AP42" s="4" t="n">
        <v>1</v>
      </c>
      <c r="AQ42" s="4" t="n">
        <v>0</v>
      </c>
      <c r="AR42" s="4" t="n">
        <v>1</v>
      </c>
      <c r="AS42" s="4" t="n">
        <v>0</v>
      </c>
      <c r="AT42" s="4" t="n">
        <v>0</v>
      </c>
      <c r="AU42" s="4" t="n">
        <v>0</v>
      </c>
      <c r="AV42" s="4" t="n">
        <v>0</v>
      </c>
      <c r="AW42" s="4"/>
      <c r="AY42" s="34" t="n">
        <v>41246</v>
      </c>
      <c r="AZ42" s="28" t="n">
        <v>56</v>
      </c>
      <c r="BA42" s="35" t="s">
        <v>79</v>
      </c>
      <c r="BB42" s="35" t="s">
        <v>77</v>
      </c>
      <c r="BC42" s="35" t="s">
        <v>77</v>
      </c>
      <c r="BD42" s="35" t="n">
        <v>2</v>
      </c>
      <c r="BE42" s="35" t="n">
        <v>0</v>
      </c>
      <c r="BF42" s="28" t="n">
        <v>1</v>
      </c>
      <c r="BG42" s="35" t="n">
        <v>1</v>
      </c>
      <c r="BH42" s="35" t="n">
        <v>1</v>
      </c>
      <c r="BI42" s="36"/>
      <c r="BJ42" s="36"/>
      <c r="BK42" s="35" t="n">
        <v>0</v>
      </c>
      <c r="BL42" s="35" t="n">
        <v>0</v>
      </c>
      <c r="BM42" s="35" t="n">
        <v>0</v>
      </c>
      <c r="BN42" s="35" t="n">
        <v>0</v>
      </c>
      <c r="BO42" s="38"/>
      <c r="BP42" s="35" t="n">
        <v>0</v>
      </c>
      <c r="BQ42" s="35" t="n">
        <v>0</v>
      </c>
      <c r="BR42" s="35" t="n">
        <v>1</v>
      </c>
      <c r="BS42" s="35" t="n">
        <v>0</v>
      </c>
      <c r="BT42" s="38" t="n">
        <v>1</v>
      </c>
      <c r="BU42" s="40"/>
      <c r="BV42" s="35" t="n">
        <v>1</v>
      </c>
      <c r="BW42" s="35" t="n">
        <v>1</v>
      </c>
      <c r="BX42" s="40" t="n">
        <v>1</v>
      </c>
      <c r="BY42" s="36"/>
      <c r="BZ42" s="35" t="n">
        <v>1</v>
      </c>
      <c r="CA42" s="40" t="n">
        <v>1</v>
      </c>
      <c r="CB42" s="38" t="n">
        <v>1</v>
      </c>
      <c r="CC42" s="35" t="n">
        <v>0</v>
      </c>
      <c r="CD42" s="35" t="n">
        <v>0</v>
      </c>
      <c r="CE42" s="35" t="n">
        <v>0</v>
      </c>
      <c r="CF42" s="35" t="n">
        <v>1</v>
      </c>
      <c r="CG42" s="35" t="n">
        <v>1</v>
      </c>
      <c r="CH42" s="35" t="n">
        <v>1</v>
      </c>
      <c r="CI42" s="35" t="n">
        <v>0</v>
      </c>
      <c r="CJ42" s="35" t="n">
        <v>1</v>
      </c>
      <c r="CK42" s="35" t="n">
        <v>1</v>
      </c>
      <c r="CL42" s="35" t="n">
        <v>0</v>
      </c>
      <c r="CM42" s="35" t="n">
        <v>1</v>
      </c>
      <c r="CN42" s="35" t="n">
        <v>1</v>
      </c>
      <c r="CO42" s="35" t="n">
        <v>1</v>
      </c>
      <c r="CP42" s="35" t="n">
        <v>0</v>
      </c>
      <c r="CQ42" s="35" t="n">
        <v>1</v>
      </c>
      <c r="CR42" s="35" t="n">
        <v>1</v>
      </c>
      <c r="CS42" s="35"/>
      <c r="CT42" s="37"/>
      <c r="CU42" s="31"/>
      <c r="CV42" s="31"/>
      <c r="CW42" s="31"/>
      <c r="CX42" s="31"/>
      <c r="CY42" s="31"/>
      <c r="CZ42" s="31"/>
      <c r="DA42" s="31"/>
      <c r="DB42" s="31"/>
      <c r="DC42" s="31"/>
      <c r="DD42" s="31"/>
      <c r="DE42" s="31"/>
      <c r="DF42" s="31"/>
      <c r="DG42" s="31"/>
    </row>
    <row r="43" customFormat="false" ht="15" hidden="false" customHeight="false" outlineLevel="0" collapsed="false">
      <c r="A43" s="4" t="n">
        <v>41</v>
      </c>
      <c r="B43" s="32" t="n">
        <v>41019</v>
      </c>
      <c r="C43" s="22" t="n">
        <v>62</v>
      </c>
      <c r="D43" s="4" t="s">
        <v>75</v>
      </c>
      <c r="E43" s="4" t="s">
        <v>93</v>
      </c>
      <c r="F43" s="4" t="s">
        <v>77</v>
      </c>
      <c r="G43" s="4" t="s">
        <v>77</v>
      </c>
      <c r="I43" s="4" t="n">
        <v>2</v>
      </c>
      <c r="J43" s="4" t="n">
        <v>0</v>
      </c>
      <c r="K43" s="22" t="n">
        <v>0</v>
      </c>
      <c r="L43" s="4" t="n">
        <v>1</v>
      </c>
      <c r="M43" s="4" t="n">
        <v>1</v>
      </c>
      <c r="O43" s="4" t="n">
        <v>0</v>
      </c>
      <c r="P43" s="4" t="n">
        <v>0</v>
      </c>
      <c r="Q43" s="4" t="n">
        <v>1</v>
      </c>
      <c r="R43" s="4" t="n">
        <v>1</v>
      </c>
      <c r="T43" s="4" t="n">
        <v>1</v>
      </c>
      <c r="U43" s="4" t="n">
        <v>1</v>
      </c>
      <c r="V43" s="4" t="n">
        <v>1</v>
      </c>
      <c r="W43" s="4" t="n">
        <v>1</v>
      </c>
      <c r="Y43" s="33" t="n">
        <v>1</v>
      </c>
      <c r="Z43" s="4" t="n">
        <v>0</v>
      </c>
      <c r="AA43" s="4" t="n">
        <v>1</v>
      </c>
      <c r="AB43" s="33" t="n">
        <v>1</v>
      </c>
      <c r="AD43" s="4" t="n">
        <v>1</v>
      </c>
      <c r="AE43" s="33" t="n">
        <v>1</v>
      </c>
      <c r="AF43" s="39" t="n">
        <v>1</v>
      </c>
      <c r="AG43" s="4" t="n">
        <v>1</v>
      </c>
      <c r="AH43" s="4" t="n">
        <v>1</v>
      </c>
      <c r="AI43" s="4" t="n">
        <v>1</v>
      </c>
      <c r="AJ43" s="4" t="n">
        <v>1</v>
      </c>
      <c r="AK43" s="4" t="n">
        <v>1</v>
      </c>
      <c r="AL43" s="4" t="n">
        <v>1</v>
      </c>
      <c r="AM43" s="4" t="n">
        <v>0</v>
      </c>
      <c r="AN43" s="4" t="n">
        <v>0</v>
      </c>
      <c r="AO43" s="4" t="n">
        <v>1</v>
      </c>
      <c r="AP43" s="4" t="n">
        <v>1</v>
      </c>
      <c r="AQ43" s="4" t="n">
        <v>1</v>
      </c>
      <c r="AR43" s="4" t="n">
        <v>1</v>
      </c>
      <c r="AS43" s="4" t="n">
        <v>1</v>
      </c>
      <c r="AT43" s="4" t="n">
        <v>1</v>
      </c>
      <c r="AU43" s="4" t="n">
        <v>0</v>
      </c>
      <c r="AV43" s="4" t="n">
        <v>0</v>
      </c>
      <c r="AW43" s="4"/>
      <c r="AY43" s="34" t="n">
        <v>41158</v>
      </c>
      <c r="AZ43" s="28" t="n">
        <v>63</v>
      </c>
      <c r="BA43" s="35" t="s">
        <v>86</v>
      </c>
      <c r="BB43" s="35" t="s">
        <v>122</v>
      </c>
      <c r="BC43" s="35" t="s">
        <v>77</v>
      </c>
      <c r="BD43" s="35" t="n">
        <v>2</v>
      </c>
      <c r="BE43" s="35" t="n">
        <v>0</v>
      </c>
      <c r="BF43" s="28" t="n">
        <v>0</v>
      </c>
      <c r="BG43" s="35" t="n">
        <v>1</v>
      </c>
      <c r="BH43" s="35" t="n">
        <v>1</v>
      </c>
      <c r="BI43" s="36"/>
      <c r="BJ43" s="36"/>
      <c r="BK43" s="35" t="n">
        <v>0</v>
      </c>
      <c r="BL43" s="35" t="n">
        <v>0</v>
      </c>
      <c r="BM43" s="35" t="n">
        <v>0</v>
      </c>
      <c r="BN43" s="35" t="n">
        <v>1</v>
      </c>
      <c r="BO43" s="36"/>
      <c r="BP43" s="35" t="n">
        <v>0</v>
      </c>
      <c r="BQ43" s="35" t="n">
        <v>0</v>
      </c>
      <c r="BR43" s="35" t="n">
        <v>1</v>
      </c>
      <c r="BS43" s="35" t="n">
        <v>1</v>
      </c>
      <c r="BT43" s="36"/>
      <c r="BU43" s="40" t="n">
        <v>1</v>
      </c>
      <c r="BV43" s="35" t="n">
        <v>1</v>
      </c>
      <c r="BW43" s="35" t="n">
        <v>1</v>
      </c>
      <c r="BX43" s="40" t="n">
        <v>1</v>
      </c>
      <c r="BY43" s="36"/>
      <c r="BZ43" s="35" t="n">
        <v>1</v>
      </c>
      <c r="CA43" s="40" t="n">
        <v>1</v>
      </c>
      <c r="CB43" s="38" t="n">
        <v>1</v>
      </c>
      <c r="CC43" s="35" t="n">
        <v>1</v>
      </c>
      <c r="CD43" s="35" t="n">
        <v>1</v>
      </c>
      <c r="CE43" s="35" t="n">
        <v>1</v>
      </c>
      <c r="CF43" s="35" t="n">
        <v>1</v>
      </c>
      <c r="CG43" s="35" t="n">
        <v>1</v>
      </c>
      <c r="CH43" s="35" t="n">
        <v>1</v>
      </c>
      <c r="CI43" s="35" t="n">
        <v>1</v>
      </c>
      <c r="CJ43" s="35" t="n">
        <v>1</v>
      </c>
      <c r="CK43" s="35" t="n">
        <v>1</v>
      </c>
      <c r="CL43" s="35" t="n">
        <v>1</v>
      </c>
      <c r="CM43" s="35" t="n">
        <v>1</v>
      </c>
      <c r="CN43" s="35" t="n">
        <v>0</v>
      </c>
      <c r="CO43" s="35" t="n">
        <v>1</v>
      </c>
      <c r="CP43" s="35" t="n">
        <v>1</v>
      </c>
      <c r="CQ43" s="35" t="n">
        <v>1</v>
      </c>
      <c r="CR43" s="35" t="n">
        <v>1</v>
      </c>
      <c r="CS43" s="35"/>
      <c r="CT43" s="37"/>
      <c r="CU43" s="31"/>
      <c r="CV43" s="31"/>
      <c r="CW43" s="31"/>
      <c r="CX43" s="31"/>
      <c r="CY43" s="31"/>
      <c r="CZ43" s="31"/>
      <c r="DA43" s="31"/>
      <c r="DB43" s="31"/>
      <c r="DC43" s="31"/>
      <c r="DD43" s="31"/>
      <c r="DE43" s="31"/>
      <c r="DF43" s="31"/>
      <c r="DG43" s="31"/>
    </row>
    <row r="44" customFormat="false" ht="15" hidden="false" customHeight="false" outlineLevel="0" collapsed="false">
      <c r="A44" s="4" t="n">
        <v>42</v>
      </c>
      <c r="B44" s="32" t="n">
        <v>41032</v>
      </c>
      <c r="C44" s="22" t="n">
        <v>67</v>
      </c>
      <c r="D44" s="4" t="s">
        <v>75</v>
      </c>
      <c r="E44" s="4" t="s">
        <v>93</v>
      </c>
      <c r="F44" s="4" t="s">
        <v>77</v>
      </c>
      <c r="G44" s="4" t="s">
        <v>77</v>
      </c>
      <c r="I44" s="4" t="n">
        <v>0</v>
      </c>
      <c r="J44" s="4" t="n">
        <v>0</v>
      </c>
      <c r="K44" s="22" t="n">
        <v>0</v>
      </c>
      <c r="L44" s="4" t="n">
        <v>0</v>
      </c>
      <c r="M44" s="4" t="n">
        <v>1</v>
      </c>
      <c r="O44" s="4" t="n">
        <v>0</v>
      </c>
      <c r="P44" s="4" t="n">
        <v>0</v>
      </c>
      <c r="Q44" s="4" t="n">
        <v>0</v>
      </c>
      <c r="R44" s="4" t="n">
        <v>1</v>
      </c>
      <c r="S44" s="5" t="s">
        <v>123</v>
      </c>
      <c r="T44" s="4" t="n">
        <v>0</v>
      </c>
      <c r="U44" s="4" t="n">
        <v>0</v>
      </c>
      <c r="V44" s="4" t="n">
        <v>1</v>
      </c>
      <c r="W44" s="4" t="n">
        <v>1</v>
      </c>
      <c r="Y44" s="33" t="n">
        <v>1</v>
      </c>
      <c r="Z44" s="4" t="n">
        <v>1</v>
      </c>
      <c r="AA44" s="4" t="n">
        <v>1</v>
      </c>
      <c r="AB44" s="33" t="n">
        <v>1</v>
      </c>
      <c r="AD44" s="4" t="n">
        <v>0</v>
      </c>
      <c r="AE44" s="33" t="n">
        <v>0</v>
      </c>
      <c r="AF44" s="39" t="n">
        <v>0</v>
      </c>
      <c r="AG44" s="4" t="n">
        <v>1</v>
      </c>
      <c r="AH44" s="4" t="n">
        <v>1</v>
      </c>
      <c r="AI44" s="4" t="n">
        <v>0</v>
      </c>
      <c r="AJ44" s="4" t="n">
        <v>1</v>
      </c>
      <c r="AK44" s="4" t="n">
        <v>1</v>
      </c>
      <c r="AL44" s="4" t="n">
        <v>0</v>
      </c>
      <c r="AM44" s="4" t="n">
        <v>0</v>
      </c>
      <c r="AN44" s="4" t="n">
        <v>1</v>
      </c>
      <c r="AO44" s="4" t="n">
        <v>1</v>
      </c>
      <c r="AP44" s="4" t="n">
        <v>1</v>
      </c>
      <c r="AQ44" s="4" t="n">
        <v>1</v>
      </c>
      <c r="AR44" s="4" t="n">
        <v>1</v>
      </c>
      <c r="AS44" s="4" t="n">
        <v>1</v>
      </c>
      <c r="AT44" s="4" t="n">
        <v>1</v>
      </c>
      <c r="AU44" s="4" t="n">
        <v>1</v>
      </c>
      <c r="AV44" s="4" t="n">
        <v>1</v>
      </c>
      <c r="AW44" s="4"/>
      <c r="AY44" s="34" t="s">
        <v>124</v>
      </c>
      <c r="AZ44" s="28"/>
      <c r="BA44" s="35"/>
      <c r="BB44" s="35"/>
      <c r="BC44" s="35"/>
      <c r="BD44" s="35"/>
      <c r="BE44" s="35"/>
      <c r="BF44" s="28"/>
      <c r="BG44" s="35"/>
      <c r="BH44" s="35"/>
      <c r="BI44" s="36"/>
      <c r="BJ44" s="36"/>
      <c r="BK44" s="35"/>
      <c r="BL44" s="35"/>
      <c r="BM44" s="35"/>
      <c r="BN44" s="35"/>
      <c r="BO44" s="36"/>
      <c r="BP44" s="35"/>
      <c r="BQ44" s="35"/>
      <c r="BR44" s="35"/>
      <c r="BS44" s="35"/>
      <c r="BT44" s="36"/>
      <c r="BU44" s="40"/>
      <c r="BV44" s="35"/>
      <c r="BW44" s="35"/>
      <c r="BX44" s="40"/>
      <c r="BY44" s="36"/>
      <c r="BZ44" s="35"/>
      <c r="CA44" s="40"/>
      <c r="CB44" s="38"/>
      <c r="CC44" s="35"/>
      <c r="CD44" s="35"/>
      <c r="CE44" s="35"/>
      <c r="CF44" s="35"/>
      <c r="CG44" s="35"/>
      <c r="CH44" s="35"/>
      <c r="CI44" s="35"/>
      <c r="CJ44" s="35"/>
      <c r="CK44" s="35"/>
      <c r="CL44" s="35"/>
      <c r="CM44" s="35"/>
      <c r="CN44" s="35"/>
      <c r="CO44" s="35"/>
      <c r="CP44" s="35"/>
      <c r="CQ44" s="35"/>
      <c r="CR44" s="35"/>
      <c r="CS44" s="35"/>
      <c r="CT44" s="37"/>
      <c r="CU44" s="31"/>
      <c r="CV44" s="31"/>
      <c r="CW44" s="31"/>
      <c r="CX44" s="31"/>
      <c r="CY44" s="31"/>
      <c r="CZ44" s="31"/>
      <c r="DA44" s="31"/>
      <c r="DB44" s="31"/>
      <c r="DC44" s="31"/>
      <c r="DD44" s="31"/>
      <c r="DE44" s="31"/>
      <c r="DF44" s="31"/>
      <c r="DG44" s="31"/>
    </row>
    <row r="45" customFormat="false" ht="15" hidden="false" customHeight="false" outlineLevel="0" collapsed="false">
      <c r="A45" s="4" t="n">
        <v>43</v>
      </c>
      <c r="B45" s="32" t="n">
        <v>41061</v>
      </c>
      <c r="C45" s="22" t="n">
        <v>45</v>
      </c>
      <c r="D45" s="4" t="s">
        <v>75</v>
      </c>
      <c r="E45" s="4" t="s">
        <v>93</v>
      </c>
      <c r="F45" s="4" t="s">
        <v>82</v>
      </c>
      <c r="G45" s="4" t="s">
        <v>82</v>
      </c>
      <c r="I45" s="4" t="n">
        <v>2</v>
      </c>
      <c r="J45" s="4" t="n">
        <v>0</v>
      </c>
      <c r="K45" s="22" t="n">
        <v>1</v>
      </c>
      <c r="L45" s="4" t="n">
        <v>0</v>
      </c>
      <c r="M45" s="4" t="n">
        <v>1</v>
      </c>
      <c r="O45" s="4" t="n">
        <v>0</v>
      </c>
      <c r="P45" s="4" t="n">
        <v>0</v>
      </c>
      <c r="Q45" s="4" t="n">
        <v>1</v>
      </c>
      <c r="R45" s="4" t="n">
        <v>1</v>
      </c>
      <c r="T45" s="4" t="n">
        <v>0</v>
      </c>
      <c r="U45" s="4" t="n">
        <v>1</v>
      </c>
      <c r="V45" s="4" t="n">
        <v>1</v>
      </c>
      <c r="W45" s="4" t="n">
        <v>1</v>
      </c>
      <c r="Y45" s="33" t="n">
        <v>1</v>
      </c>
      <c r="Z45" s="4" t="n">
        <v>1</v>
      </c>
      <c r="AA45" s="4" t="n">
        <v>1</v>
      </c>
      <c r="AB45" s="33" t="n">
        <v>1</v>
      </c>
      <c r="AD45" s="4" t="n">
        <v>1</v>
      </c>
      <c r="AE45" s="33" t="n">
        <v>1</v>
      </c>
      <c r="AF45" s="39" t="n">
        <v>1</v>
      </c>
      <c r="AG45" s="4" t="n">
        <v>1</v>
      </c>
      <c r="AH45" s="4" t="n">
        <v>0</v>
      </c>
      <c r="AI45" s="4" t="n">
        <v>0</v>
      </c>
      <c r="AJ45" s="4" t="n">
        <v>1</v>
      </c>
      <c r="AK45" s="4" t="n">
        <v>1</v>
      </c>
      <c r="AL45" s="4" t="n">
        <v>1</v>
      </c>
      <c r="AM45" s="4" t="n">
        <v>1</v>
      </c>
      <c r="AN45" s="4" t="n">
        <v>1</v>
      </c>
      <c r="AO45" s="4" t="n">
        <v>1</v>
      </c>
      <c r="AP45" s="4" t="n">
        <v>1</v>
      </c>
      <c r="AQ45" s="4" t="n">
        <v>1</v>
      </c>
      <c r="AR45" s="4" t="n">
        <v>1</v>
      </c>
      <c r="AS45" s="4" t="n">
        <v>1</v>
      </c>
      <c r="AT45" s="4" t="n">
        <v>1</v>
      </c>
      <c r="AU45" s="4" t="n">
        <v>1</v>
      </c>
      <c r="AV45" s="4" t="n">
        <v>1</v>
      </c>
      <c r="AW45" s="4"/>
      <c r="AY45" s="34" t="n">
        <v>45175</v>
      </c>
      <c r="AZ45" s="28" t="n">
        <v>45</v>
      </c>
      <c r="BA45" s="35" t="s">
        <v>79</v>
      </c>
      <c r="BB45" s="35" t="s">
        <v>84</v>
      </c>
      <c r="BC45" s="35" t="s">
        <v>84</v>
      </c>
      <c r="BD45" s="35" t="n">
        <v>0</v>
      </c>
      <c r="BE45" s="35" t="n">
        <v>0</v>
      </c>
      <c r="BF45" s="28" t="n">
        <v>1</v>
      </c>
      <c r="BG45" s="35" t="n">
        <v>0</v>
      </c>
      <c r="BH45" s="35" t="n">
        <v>1</v>
      </c>
      <c r="BI45" s="36"/>
      <c r="BJ45" s="36"/>
      <c r="BK45" s="35" t="n">
        <v>0</v>
      </c>
      <c r="BL45" s="35" t="n">
        <v>1</v>
      </c>
      <c r="BM45" s="35" t="n">
        <v>1</v>
      </c>
      <c r="BN45" s="35" t="n">
        <v>0</v>
      </c>
      <c r="BO45" s="38"/>
      <c r="BP45" s="35" t="n">
        <v>1</v>
      </c>
      <c r="BQ45" s="35"/>
      <c r="BR45" s="35" t="n">
        <v>1</v>
      </c>
      <c r="BS45" s="35" t="n">
        <v>1</v>
      </c>
      <c r="BT45" s="38"/>
      <c r="BU45" s="40" t="n">
        <v>1</v>
      </c>
      <c r="BV45" s="35" t="n">
        <v>1</v>
      </c>
      <c r="BW45" s="35" t="n">
        <v>1</v>
      </c>
      <c r="BX45" s="40" t="n">
        <v>1</v>
      </c>
      <c r="BY45" s="36"/>
      <c r="BZ45" s="35" t="n">
        <v>0</v>
      </c>
      <c r="CA45" s="40" t="n">
        <v>0</v>
      </c>
      <c r="CB45" s="38" t="n">
        <v>1</v>
      </c>
      <c r="CC45" s="35" t="n">
        <v>1</v>
      </c>
      <c r="CD45" s="35" t="n">
        <v>0</v>
      </c>
      <c r="CE45" s="35" t="n">
        <v>0</v>
      </c>
      <c r="CF45" s="35" t="n">
        <v>1</v>
      </c>
      <c r="CG45" s="35" t="n">
        <v>1</v>
      </c>
      <c r="CH45" s="35" t="n">
        <v>1</v>
      </c>
      <c r="CI45" s="35" t="n">
        <v>0</v>
      </c>
      <c r="CJ45" s="35" t="n">
        <v>1</v>
      </c>
      <c r="CK45" s="35" t="n">
        <v>1</v>
      </c>
      <c r="CL45" s="35" t="n">
        <v>1</v>
      </c>
      <c r="CM45" s="35" t="n">
        <v>1</v>
      </c>
      <c r="CN45" s="35" t="n">
        <v>1</v>
      </c>
      <c r="CO45" s="35" t="n">
        <v>1</v>
      </c>
      <c r="CP45" s="35" t="n">
        <v>1</v>
      </c>
      <c r="CQ45" s="35" t="n">
        <v>1</v>
      </c>
      <c r="CR45" s="35" t="n">
        <v>0</v>
      </c>
      <c r="CS45" s="35"/>
      <c r="CT45" s="37"/>
      <c r="CU45" s="31"/>
      <c r="CV45" s="31"/>
      <c r="CW45" s="31"/>
      <c r="CX45" s="31"/>
      <c r="CY45" s="31"/>
      <c r="CZ45" s="31"/>
      <c r="DA45" s="31"/>
      <c r="DB45" s="31"/>
      <c r="DC45" s="31"/>
      <c r="DD45" s="31"/>
      <c r="DE45" s="31"/>
      <c r="DF45" s="31"/>
      <c r="DG45" s="31"/>
    </row>
    <row r="46" customFormat="false" ht="15" hidden="false" customHeight="false" outlineLevel="0" collapsed="false">
      <c r="A46" s="4" t="n">
        <v>44</v>
      </c>
      <c r="B46" s="32" t="n">
        <v>41073</v>
      </c>
      <c r="C46" s="22" t="n">
        <v>62</v>
      </c>
      <c r="D46" s="4" t="s">
        <v>89</v>
      </c>
      <c r="E46" s="4" t="s">
        <v>93</v>
      </c>
      <c r="F46" s="4" t="s">
        <v>77</v>
      </c>
      <c r="G46" s="4" t="s">
        <v>77</v>
      </c>
      <c r="I46" s="4" t="n">
        <v>0</v>
      </c>
      <c r="J46" s="4" t="n">
        <v>0</v>
      </c>
      <c r="K46" s="22"/>
      <c r="L46" s="4" t="n">
        <v>1</v>
      </c>
      <c r="M46" s="4" t="n">
        <v>1</v>
      </c>
      <c r="O46" s="4" t="n">
        <v>1</v>
      </c>
      <c r="P46" s="4" t="n">
        <v>0</v>
      </c>
      <c r="Q46" s="4" t="n">
        <v>1</v>
      </c>
      <c r="R46" s="4" t="n">
        <v>1</v>
      </c>
      <c r="T46" s="4" t="n">
        <v>0</v>
      </c>
      <c r="U46" s="4" t="n">
        <v>0</v>
      </c>
      <c r="V46" s="4" t="n">
        <v>1</v>
      </c>
      <c r="W46" s="4" t="n">
        <v>1</v>
      </c>
      <c r="Y46" s="33" t="n">
        <v>1</v>
      </c>
      <c r="Z46" s="4" t="n">
        <v>1</v>
      </c>
      <c r="AA46" s="4" t="n">
        <v>1</v>
      </c>
      <c r="AB46" s="33" t="n">
        <v>1</v>
      </c>
      <c r="AD46" s="4" t="n">
        <v>0</v>
      </c>
      <c r="AE46" s="33" t="n">
        <v>1</v>
      </c>
      <c r="AF46" s="39" t="n">
        <v>1</v>
      </c>
      <c r="AG46" s="4" t="n">
        <v>0</v>
      </c>
      <c r="AH46" s="4" t="n">
        <v>0</v>
      </c>
      <c r="AI46" s="4" t="n">
        <v>0</v>
      </c>
      <c r="AJ46" s="4" t="n">
        <v>1</v>
      </c>
      <c r="AK46" s="4" t="n">
        <v>1</v>
      </c>
      <c r="AL46" s="4" t="n">
        <v>1</v>
      </c>
      <c r="AM46" s="4" t="n">
        <v>1</v>
      </c>
      <c r="AN46" s="4" t="n">
        <v>1</v>
      </c>
      <c r="AO46" s="4" t="n">
        <v>0</v>
      </c>
      <c r="AP46" s="4" t="n">
        <v>0</v>
      </c>
      <c r="AQ46" s="4" t="n">
        <v>1</v>
      </c>
      <c r="AR46" s="4" t="n">
        <v>1</v>
      </c>
      <c r="AS46" s="4" t="n">
        <v>0</v>
      </c>
      <c r="AT46" s="4" t="n">
        <v>1</v>
      </c>
      <c r="AU46" s="4" t="n">
        <v>1</v>
      </c>
      <c r="AV46" s="4" t="n">
        <v>1</v>
      </c>
      <c r="AW46" s="4"/>
      <c r="AY46" s="34" t="n">
        <v>41179</v>
      </c>
      <c r="AZ46" s="28" t="n">
        <v>62</v>
      </c>
      <c r="BA46" s="35" t="s">
        <v>125</v>
      </c>
      <c r="BB46" s="35" t="s">
        <v>106</v>
      </c>
      <c r="BC46" s="35" t="s">
        <v>106</v>
      </c>
      <c r="BD46" s="35" t="n">
        <v>0</v>
      </c>
      <c r="BE46" s="35" t="n">
        <v>0</v>
      </c>
      <c r="BF46" s="28"/>
      <c r="BG46" s="35" t="n">
        <v>1</v>
      </c>
      <c r="BH46" s="35" t="n">
        <v>1</v>
      </c>
      <c r="BI46" s="36"/>
      <c r="BJ46" s="36"/>
      <c r="BK46" s="35" t="n">
        <v>1</v>
      </c>
      <c r="BL46" s="35" t="n">
        <v>0</v>
      </c>
      <c r="BM46" s="35" t="n">
        <v>1</v>
      </c>
      <c r="BN46" s="35" t="n">
        <v>0</v>
      </c>
      <c r="BO46" s="38"/>
      <c r="BP46" s="35" t="n">
        <v>1</v>
      </c>
      <c r="BQ46" s="35" t="n">
        <v>1</v>
      </c>
      <c r="BR46" s="35" t="n">
        <v>1</v>
      </c>
      <c r="BS46" s="35"/>
      <c r="BT46" s="36"/>
      <c r="BU46" s="40" t="n">
        <v>1</v>
      </c>
      <c r="BV46" s="35" t="n">
        <v>1</v>
      </c>
      <c r="BW46" s="35" t="n">
        <v>1</v>
      </c>
      <c r="BX46" s="35" t="n">
        <v>1</v>
      </c>
      <c r="BY46" s="40"/>
      <c r="BZ46" s="35" t="n">
        <v>1</v>
      </c>
      <c r="CA46" s="40" t="n">
        <v>1</v>
      </c>
      <c r="CB46" s="38" t="n">
        <v>1</v>
      </c>
      <c r="CC46" s="35" t="n">
        <v>0</v>
      </c>
      <c r="CD46" s="35" t="n">
        <v>0</v>
      </c>
      <c r="CE46" s="35" t="n">
        <v>0</v>
      </c>
      <c r="CF46" s="35" t="n">
        <v>1</v>
      </c>
      <c r="CG46" s="35" t="n">
        <v>1</v>
      </c>
      <c r="CH46" s="35" t="n">
        <v>1</v>
      </c>
      <c r="CI46" s="35" t="n">
        <v>1</v>
      </c>
      <c r="CJ46" s="35" t="n">
        <v>1</v>
      </c>
      <c r="CK46" s="35" t="n">
        <v>0</v>
      </c>
      <c r="CL46" s="35" t="n">
        <v>0</v>
      </c>
      <c r="CM46" s="35" t="n">
        <v>1</v>
      </c>
      <c r="CN46" s="35" t="n">
        <v>1</v>
      </c>
      <c r="CO46" s="35" t="n">
        <v>0</v>
      </c>
      <c r="CP46" s="35" t="n">
        <v>0</v>
      </c>
      <c r="CQ46" s="35" t="n">
        <v>1</v>
      </c>
      <c r="CR46" s="35" t="n">
        <v>1</v>
      </c>
      <c r="CS46" s="35"/>
      <c r="CT46" s="37"/>
      <c r="CU46" s="31"/>
      <c r="CV46" s="31"/>
      <c r="CW46" s="31"/>
      <c r="CX46" s="31"/>
      <c r="CY46" s="31"/>
      <c r="CZ46" s="31"/>
      <c r="DA46" s="31"/>
      <c r="DB46" s="31"/>
      <c r="DC46" s="31"/>
      <c r="DD46" s="31"/>
      <c r="DE46" s="31"/>
      <c r="DF46" s="31"/>
      <c r="DG46" s="31"/>
    </row>
    <row r="47" customFormat="false" ht="15" hidden="false" customHeight="false" outlineLevel="0" collapsed="false">
      <c r="A47" s="4" t="n">
        <v>45</v>
      </c>
      <c r="B47" s="32" t="n">
        <v>41094</v>
      </c>
      <c r="C47" s="22" t="n">
        <v>76</v>
      </c>
      <c r="D47" s="4" t="s">
        <v>89</v>
      </c>
      <c r="E47" s="4" t="s">
        <v>87</v>
      </c>
      <c r="F47" s="4" t="s">
        <v>77</v>
      </c>
      <c r="G47" s="4" t="s">
        <v>77</v>
      </c>
      <c r="I47" s="4" t="n">
        <v>0</v>
      </c>
      <c r="J47" s="4" t="n">
        <v>0</v>
      </c>
      <c r="K47" s="22" t="n">
        <v>0</v>
      </c>
      <c r="L47" s="4" t="n">
        <v>1</v>
      </c>
      <c r="M47" s="4" t="n">
        <v>1</v>
      </c>
      <c r="O47" s="4" t="n">
        <v>0</v>
      </c>
      <c r="P47" s="4" t="n">
        <v>0</v>
      </c>
      <c r="Q47" s="4" t="n">
        <v>0</v>
      </c>
      <c r="R47" s="4" t="n">
        <v>0</v>
      </c>
      <c r="S47" s="39" t="s">
        <v>126</v>
      </c>
      <c r="T47" s="4" t="n">
        <v>1</v>
      </c>
      <c r="U47" s="4" t="n">
        <v>0</v>
      </c>
      <c r="V47" s="4" t="n">
        <v>1</v>
      </c>
      <c r="W47" s="4" t="n">
        <v>1</v>
      </c>
      <c r="Y47" s="33" t="n">
        <v>1</v>
      </c>
      <c r="Z47" s="4" t="n">
        <v>1</v>
      </c>
      <c r="AA47" s="4" t="n">
        <v>1</v>
      </c>
      <c r="AB47" s="33" t="n">
        <v>1</v>
      </c>
      <c r="AD47" s="4" t="n">
        <v>1</v>
      </c>
      <c r="AE47" s="33" t="n">
        <v>1</v>
      </c>
      <c r="AF47" s="39" t="n">
        <v>1</v>
      </c>
      <c r="AG47" s="4" t="n">
        <v>1</v>
      </c>
      <c r="AH47" s="4" t="n">
        <v>1</v>
      </c>
      <c r="AI47" s="4" t="n">
        <v>0</v>
      </c>
      <c r="AJ47" s="4" t="n">
        <v>1</v>
      </c>
      <c r="AK47" s="4" t="n">
        <v>1</v>
      </c>
      <c r="AL47" s="4" t="n">
        <v>1</v>
      </c>
      <c r="AM47" s="4" t="n">
        <v>1</v>
      </c>
      <c r="AN47" s="4" t="n">
        <v>0</v>
      </c>
      <c r="AO47" s="4" t="n">
        <v>0</v>
      </c>
      <c r="AP47" s="4" t="n">
        <v>1</v>
      </c>
      <c r="AQ47" s="4" t="n">
        <v>1</v>
      </c>
      <c r="AR47" s="4" t="n">
        <v>1</v>
      </c>
      <c r="AS47" s="4" t="n">
        <v>0</v>
      </c>
      <c r="AT47" s="4" t="n">
        <v>0</v>
      </c>
      <c r="AU47" s="4" t="n">
        <v>1</v>
      </c>
      <c r="AV47" s="4" t="n">
        <v>1</v>
      </c>
      <c r="AW47" s="4"/>
      <c r="AY47" s="34" t="n">
        <v>41201</v>
      </c>
      <c r="AZ47" s="28" t="n">
        <v>76</v>
      </c>
      <c r="BA47" s="35" t="s">
        <v>108</v>
      </c>
      <c r="BB47" s="35" t="s">
        <v>106</v>
      </c>
      <c r="BC47" s="35" t="s">
        <v>106</v>
      </c>
      <c r="BD47" s="35" t="n">
        <v>2</v>
      </c>
      <c r="BE47" s="35" t="n">
        <v>0</v>
      </c>
      <c r="BF47" s="28" t="n">
        <v>0</v>
      </c>
      <c r="BG47" s="35" t="n">
        <v>1</v>
      </c>
      <c r="BH47" s="35" t="n">
        <v>1</v>
      </c>
      <c r="BI47" s="36"/>
      <c r="BJ47" s="36"/>
      <c r="BK47" s="35" t="n">
        <v>0</v>
      </c>
      <c r="BL47" s="35" t="n">
        <v>0</v>
      </c>
      <c r="BM47" s="35" t="n">
        <v>0</v>
      </c>
      <c r="BN47" s="35" t="n">
        <v>1</v>
      </c>
      <c r="BO47" s="38"/>
      <c r="BP47" s="35" t="n">
        <v>1</v>
      </c>
      <c r="BQ47" s="35" t="n">
        <v>0</v>
      </c>
      <c r="BR47" s="35" t="n">
        <v>1</v>
      </c>
      <c r="BS47" s="35" t="n">
        <v>1</v>
      </c>
      <c r="BT47" s="36"/>
      <c r="BU47" s="40" t="n">
        <v>1</v>
      </c>
      <c r="BV47" s="35" t="n">
        <v>1</v>
      </c>
      <c r="BW47" s="35" t="n">
        <v>1</v>
      </c>
      <c r="BX47" s="40" t="n">
        <v>1</v>
      </c>
      <c r="BY47" s="36"/>
      <c r="BZ47" s="35" t="n">
        <v>0</v>
      </c>
      <c r="CA47" s="40" t="n">
        <v>0</v>
      </c>
      <c r="CB47" s="38" t="n">
        <v>0</v>
      </c>
      <c r="CC47" s="35" t="n">
        <v>1</v>
      </c>
      <c r="CD47" s="35" t="n">
        <v>0</v>
      </c>
      <c r="CE47" s="35" t="n">
        <v>1</v>
      </c>
      <c r="CF47" s="35" t="n">
        <v>1</v>
      </c>
      <c r="CG47" s="35" t="n">
        <v>1</v>
      </c>
      <c r="CH47" s="35" t="n">
        <v>1</v>
      </c>
      <c r="CI47" s="35" t="n">
        <v>1</v>
      </c>
      <c r="CJ47" s="35" t="n">
        <v>1</v>
      </c>
      <c r="CK47" s="35" t="n">
        <v>1</v>
      </c>
      <c r="CL47" s="35" t="n">
        <v>1</v>
      </c>
      <c r="CM47" s="35" t="n">
        <v>1</v>
      </c>
      <c r="CN47" s="35" t="n">
        <v>1</v>
      </c>
      <c r="CO47" s="35" t="n">
        <v>0</v>
      </c>
      <c r="CP47" s="35" t="n">
        <v>0</v>
      </c>
      <c r="CQ47" s="35" t="n">
        <v>1</v>
      </c>
      <c r="CR47" s="35" t="n">
        <v>1</v>
      </c>
      <c r="CS47" s="35"/>
      <c r="CT47" s="37"/>
      <c r="CU47" s="31"/>
      <c r="CV47" s="31"/>
      <c r="CW47" s="31"/>
      <c r="CX47" s="31"/>
      <c r="CY47" s="31"/>
      <c r="CZ47" s="31"/>
      <c r="DA47" s="31"/>
      <c r="DB47" s="31"/>
      <c r="DC47" s="31"/>
      <c r="DD47" s="31"/>
      <c r="DE47" s="31"/>
      <c r="DF47" s="31"/>
      <c r="DG47" s="31"/>
    </row>
    <row r="48" customFormat="false" ht="15" hidden="false" customHeight="false" outlineLevel="0" collapsed="false">
      <c r="A48" s="4" t="n">
        <v>46</v>
      </c>
      <c r="B48" s="32" t="n">
        <v>41103</v>
      </c>
      <c r="C48" s="22" t="n">
        <v>68</v>
      </c>
      <c r="D48" s="4" t="s">
        <v>75</v>
      </c>
      <c r="E48" s="4" t="s">
        <v>93</v>
      </c>
      <c r="F48" s="4" t="s">
        <v>82</v>
      </c>
      <c r="G48" s="4" t="s">
        <v>82</v>
      </c>
      <c r="I48" s="4" t="n">
        <v>0</v>
      </c>
      <c r="J48" s="4" t="n">
        <v>0</v>
      </c>
      <c r="K48" s="22" t="n">
        <v>1</v>
      </c>
      <c r="L48" s="4" t="n">
        <v>1</v>
      </c>
      <c r="M48" s="4" t="n">
        <v>1</v>
      </c>
      <c r="O48" s="4" t="n">
        <v>1</v>
      </c>
      <c r="P48" s="4" t="n">
        <v>1</v>
      </c>
      <c r="Q48" s="4" t="n">
        <v>1</v>
      </c>
      <c r="R48" s="4" t="n">
        <v>1</v>
      </c>
      <c r="T48" s="4" t="n">
        <v>0</v>
      </c>
      <c r="U48" s="4" t="n">
        <v>0</v>
      </c>
      <c r="V48" s="4" t="n">
        <v>1</v>
      </c>
      <c r="W48" s="4" t="n">
        <v>1</v>
      </c>
      <c r="Y48" s="33" t="n">
        <v>1</v>
      </c>
      <c r="Z48" s="4" t="n">
        <v>1</v>
      </c>
      <c r="AA48" s="4" t="n">
        <v>1</v>
      </c>
      <c r="AB48" s="33" t="n">
        <v>1</v>
      </c>
      <c r="AD48" s="4" t="n">
        <v>1</v>
      </c>
      <c r="AE48" s="33" t="n">
        <v>0</v>
      </c>
      <c r="AF48" s="39" t="n">
        <v>1</v>
      </c>
      <c r="AG48" s="4" t="n">
        <v>1</v>
      </c>
      <c r="AH48" s="4" t="n">
        <v>1</v>
      </c>
      <c r="AI48" s="4" t="n">
        <v>0</v>
      </c>
      <c r="AJ48" s="4" t="n">
        <v>1</v>
      </c>
      <c r="AK48" s="4" t="n">
        <v>1</v>
      </c>
      <c r="AL48" s="4" t="n">
        <v>0</v>
      </c>
      <c r="AM48" s="4" t="n">
        <v>1</v>
      </c>
      <c r="AN48" s="4" t="n">
        <v>1</v>
      </c>
      <c r="AO48" s="4" t="n">
        <v>1</v>
      </c>
      <c r="AP48" s="4" t="n">
        <v>1</v>
      </c>
      <c r="AQ48" s="4" t="n">
        <v>1</v>
      </c>
      <c r="AR48" s="4" t="n">
        <v>1</v>
      </c>
      <c r="AS48" s="4" t="n">
        <v>1</v>
      </c>
      <c r="AT48" s="4" t="n">
        <v>1</v>
      </c>
      <c r="AU48" s="4" t="n">
        <v>1</v>
      </c>
      <c r="AV48" s="4" t="n">
        <v>1</v>
      </c>
      <c r="AW48" s="4"/>
      <c r="AY48" s="34" t="n">
        <v>41205</v>
      </c>
      <c r="AZ48" s="28" t="n">
        <v>68</v>
      </c>
      <c r="BA48" s="35" t="s">
        <v>79</v>
      </c>
      <c r="BB48" s="35" t="s">
        <v>84</v>
      </c>
      <c r="BC48" s="35" t="s">
        <v>84</v>
      </c>
      <c r="BD48" s="35" t="n">
        <v>0</v>
      </c>
      <c r="BE48" s="35" t="n">
        <v>1</v>
      </c>
      <c r="BF48" s="28" t="n">
        <v>1</v>
      </c>
      <c r="BG48" s="35" t="n">
        <v>1</v>
      </c>
      <c r="BH48" s="35" t="n">
        <v>1</v>
      </c>
      <c r="BI48" s="36"/>
      <c r="BJ48" s="36"/>
      <c r="BK48" s="35" t="n">
        <v>1</v>
      </c>
      <c r="BL48" s="35" t="n">
        <v>1</v>
      </c>
      <c r="BM48" s="35" t="n">
        <v>1</v>
      </c>
      <c r="BN48" s="35" t="n">
        <v>1</v>
      </c>
      <c r="BO48" s="36"/>
      <c r="BP48" s="35" t="n">
        <v>0</v>
      </c>
      <c r="BQ48" s="35" t="n">
        <v>1</v>
      </c>
      <c r="BR48" s="35" t="n">
        <v>1</v>
      </c>
      <c r="BS48" s="35" t="n">
        <v>1</v>
      </c>
      <c r="BT48" s="36"/>
      <c r="BU48" s="40" t="n">
        <v>1</v>
      </c>
      <c r="BV48" s="35" t="n">
        <v>1</v>
      </c>
      <c r="BW48" s="35" t="n">
        <v>1</v>
      </c>
      <c r="BX48" s="40" t="n">
        <v>1</v>
      </c>
      <c r="BY48" s="36"/>
      <c r="BZ48" s="35" t="n">
        <v>0</v>
      </c>
      <c r="CA48" s="40" t="n">
        <v>1</v>
      </c>
      <c r="CB48" s="38" t="n">
        <v>1</v>
      </c>
      <c r="CC48" s="35" t="n">
        <v>1</v>
      </c>
      <c r="CD48" s="35" t="n">
        <v>0</v>
      </c>
      <c r="CE48" s="35" t="n">
        <v>0</v>
      </c>
      <c r="CF48" s="35" t="n">
        <v>1</v>
      </c>
      <c r="CG48" s="35" t="n">
        <v>1</v>
      </c>
      <c r="CH48" s="35" t="n">
        <v>0</v>
      </c>
      <c r="CI48" s="35" t="n">
        <v>1</v>
      </c>
      <c r="CJ48" s="35" t="n">
        <v>1</v>
      </c>
      <c r="CK48" s="35" t="n">
        <v>1</v>
      </c>
      <c r="CL48" s="35" t="n">
        <v>1</v>
      </c>
      <c r="CM48" s="35" t="n">
        <v>0</v>
      </c>
      <c r="CN48" s="35" t="n">
        <v>1</v>
      </c>
      <c r="CO48" s="35" t="n">
        <v>1</v>
      </c>
      <c r="CP48" s="35" t="n">
        <v>1</v>
      </c>
      <c r="CQ48" s="35" t="n">
        <v>1</v>
      </c>
      <c r="CR48" s="35" t="n">
        <v>1</v>
      </c>
      <c r="CS48" s="35"/>
      <c r="CT48" s="37"/>
      <c r="CU48" s="31"/>
      <c r="CV48" s="31"/>
      <c r="CW48" s="31"/>
      <c r="CX48" s="31"/>
      <c r="CY48" s="31"/>
      <c r="CZ48" s="31"/>
      <c r="DA48" s="31"/>
      <c r="DB48" s="31"/>
      <c r="DC48" s="31"/>
      <c r="DD48" s="31"/>
      <c r="DE48" s="31"/>
      <c r="DF48" s="31"/>
      <c r="DG48" s="31"/>
    </row>
    <row r="49" customFormat="false" ht="15" hidden="false" customHeight="false" outlineLevel="0" collapsed="false">
      <c r="A49" s="4" t="n">
        <v>47</v>
      </c>
      <c r="B49" s="32" t="n">
        <v>41108</v>
      </c>
      <c r="C49" s="22" t="n">
        <v>43</v>
      </c>
      <c r="D49" s="4" t="s">
        <v>75</v>
      </c>
      <c r="E49" s="4" t="s">
        <v>87</v>
      </c>
      <c r="F49" s="4" t="s">
        <v>77</v>
      </c>
      <c r="G49" s="4" t="s">
        <v>77</v>
      </c>
      <c r="I49" s="4" t="n">
        <v>0</v>
      </c>
      <c r="J49" s="4" t="n">
        <v>0</v>
      </c>
      <c r="K49" s="22" t="n">
        <v>1</v>
      </c>
      <c r="L49" s="4" t="n">
        <v>0</v>
      </c>
      <c r="M49" s="4" t="n">
        <v>1</v>
      </c>
      <c r="O49" s="4" t="n">
        <v>0</v>
      </c>
      <c r="P49" s="4" t="n">
        <v>1</v>
      </c>
      <c r="Q49" s="4" t="n">
        <v>0</v>
      </c>
      <c r="R49" s="4" t="n">
        <v>1</v>
      </c>
      <c r="T49" s="4" t="n">
        <v>0</v>
      </c>
      <c r="U49" s="4" t="n">
        <v>0</v>
      </c>
      <c r="V49" s="4" t="n">
        <v>1</v>
      </c>
      <c r="W49" s="4" t="n">
        <v>0</v>
      </c>
      <c r="X49" s="39" t="n">
        <v>0</v>
      </c>
      <c r="Y49" s="33"/>
      <c r="Z49" s="4" t="n">
        <v>1</v>
      </c>
      <c r="AA49" s="4" t="n">
        <v>1</v>
      </c>
      <c r="AB49" s="33" t="n">
        <v>0</v>
      </c>
      <c r="AD49" s="4" t="n">
        <v>0</v>
      </c>
      <c r="AE49" s="33" t="n">
        <v>0</v>
      </c>
      <c r="AF49" s="39" t="n">
        <v>0</v>
      </c>
      <c r="AG49" s="4" t="n">
        <v>1</v>
      </c>
      <c r="AH49" s="4" t="n">
        <v>0</v>
      </c>
      <c r="AI49" s="4" t="n">
        <v>0</v>
      </c>
      <c r="AJ49" s="4" t="n">
        <v>1</v>
      </c>
      <c r="AK49" s="4" t="n">
        <v>1</v>
      </c>
      <c r="AL49" s="4" t="n">
        <v>0</v>
      </c>
      <c r="AM49" s="4" t="n">
        <v>0</v>
      </c>
      <c r="AN49" s="4" t="n">
        <v>1</v>
      </c>
      <c r="AO49" s="4" t="n">
        <v>1</v>
      </c>
      <c r="AP49" s="4" t="n">
        <v>1</v>
      </c>
      <c r="AQ49" s="4" t="n">
        <v>1</v>
      </c>
      <c r="AR49" s="4" t="n">
        <v>1</v>
      </c>
      <c r="AS49" s="4" t="n">
        <v>1</v>
      </c>
      <c r="AT49" s="4" t="n">
        <v>1</v>
      </c>
      <c r="AU49" s="4" t="n">
        <v>1</v>
      </c>
      <c r="AV49" s="4" t="n">
        <v>1</v>
      </c>
      <c r="AW49" s="4"/>
      <c r="AY49" s="34"/>
      <c r="AZ49" s="28"/>
      <c r="BA49" s="35"/>
      <c r="BB49" s="35"/>
      <c r="BC49" s="35"/>
      <c r="BD49" s="35"/>
      <c r="BE49" s="35"/>
      <c r="BF49" s="28"/>
      <c r="BG49" s="35"/>
      <c r="BH49" s="35"/>
      <c r="BI49" s="36"/>
      <c r="BJ49" s="36"/>
      <c r="BK49" s="35"/>
      <c r="BL49" s="35"/>
      <c r="BM49" s="35"/>
      <c r="BN49" s="35"/>
      <c r="BO49" s="36"/>
      <c r="BP49" s="35"/>
      <c r="BQ49" s="35"/>
      <c r="BR49" s="35"/>
      <c r="BS49" s="35"/>
      <c r="BT49" s="38"/>
      <c r="BU49" s="40"/>
      <c r="BV49" s="35"/>
      <c r="BW49" s="35"/>
      <c r="BX49" s="40"/>
      <c r="BY49" s="36"/>
      <c r="BZ49" s="35"/>
      <c r="CA49" s="40"/>
      <c r="CB49" s="38"/>
      <c r="CC49" s="35"/>
      <c r="CD49" s="35"/>
      <c r="CE49" s="35"/>
      <c r="CF49" s="35"/>
      <c r="CG49" s="35"/>
      <c r="CH49" s="35"/>
      <c r="CI49" s="35"/>
      <c r="CJ49" s="35"/>
      <c r="CK49" s="35"/>
      <c r="CL49" s="35"/>
      <c r="CM49" s="35"/>
      <c r="CN49" s="35"/>
      <c r="CO49" s="35"/>
      <c r="CP49" s="35"/>
      <c r="CQ49" s="35"/>
      <c r="CR49" s="35"/>
      <c r="CS49" s="35"/>
      <c r="CT49" s="37"/>
      <c r="CU49" s="31"/>
      <c r="CV49" s="31"/>
      <c r="CW49" s="31"/>
      <c r="CX49" s="31"/>
      <c r="CY49" s="31"/>
      <c r="CZ49" s="31"/>
      <c r="DA49" s="31"/>
      <c r="DB49" s="31"/>
      <c r="DC49" s="31"/>
      <c r="DD49" s="31"/>
      <c r="DE49" s="31"/>
      <c r="DF49" s="31"/>
      <c r="DG49" s="31"/>
    </row>
    <row r="50" customFormat="false" ht="15" hidden="false" customHeight="false" outlineLevel="0" collapsed="false">
      <c r="A50" s="4" t="n">
        <v>48</v>
      </c>
      <c r="B50" s="32" t="n">
        <v>41135</v>
      </c>
      <c r="C50" s="22" t="n">
        <v>73</v>
      </c>
      <c r="D50" s="4" t="s">
        <v>89</v>
      </c>
      <c r="E50" s="4" t="s">
        <v>87</v>
      </c>
      <c r="F50" s="4" t="s">
        <v>77</v>
      </c>
      <c r="G50" s="4" t="s">
        <v>77</v>
      </c>
      <c r="I50" s="4" t="n">
        <v>0</v>
      </c>
      <c r="J50" s="4" t="n">
        <v>0</v>
      </c>
      <c r="K50" s="22" t="n">
        <v>0</v>
      </c>
      <c r="L50" s="4" t="n">
        <v>0</v>
      </c>
      <c r="M50" s="4" t="n">
        <v>1</v>
      </c>
      <c r="O50" s="4" t="n">
        <v>0</v>
      </c>
      <c r="P50" s="4" t="n">
        <v>1</v>
      </c>
      <c r="Q50" s="4" t="n">
        <v>0</v>
      </c>
      <c r="R50" s="4" t="n">
        <v>1</v>
      </c>
      <c r="T50" s="4" t="n">
        <v>0</v>
      </c>
      <c r="U50" s="4" t="n">
        <v>0</v>
      </c>
      <c r="V50" s="4" t="n">
        <v>0</v>
      </c>
      <c r="W50" s="4" t="n">
        <v>1</v>
      </c>
      <c r="Y50" s="33" t="n">
        <v>1</v>
      </c>
      <c r="Z50" s="4" t="n">
        <v>1</v>
      </c>
      <c r="AA50" s="4" t="n">
        <v>1</v>
      </c>
      <c r="AB50" s="33" t="n">
        <v>1</v>
      </c>
      <c r="AD50" s="4" t="n">
        <v>1</v>
      </c>
      <c r="AE50" s="33" t="n">
        <v>0</v>
      </c>
      <c r="AF50" s="39" t="n">
        <v>1</v>
      </c>
      <c r="AG50" s="4" t="n">
        <v>1</v>
      </c>
      <c r="AH50" s="4" t="n">
        <v>0</v>
      </c>
      <c r="AI50" s="4" t="n">
        <v>1</v>
      </c>
      <c r="AJ50" s="4" t="n">
        <v>1</v>
      </c>
      <c r="AK50" s="4" t="n">
        <v>1</v>
      </c>
      <c r="AL50" s="4" t="n">
        <v>0</v>
      </c>
      <c r="AM50" s="4" t="n">
        <v>1</v>
      </c>
      <c r="AN50" s="4" t="n">
        <v>1</v>
      </c>
      <c r="AO50" s="4" t="n">
        <v>1</v>
      </c>
      <c r="AP50" s="4" t="n">
        <v>1</v>
      </c>
      <c r="AQ50" s="4" t="n">
        <v>1</v>
      </c>
      <c r="AR50" s="4" t="n">
        <v>1</v>
      </c>
      <c r="AS50" s="4" t="n">
        <v>0</v>
      </c>
      <c r="AT50" s="4" t="n">
        <v>0</v>
      </c>
      <c r="AU50" s="4" t="n">
        <v>1</v>
      </c>
      <c r="AV50" s="4" t="n">
        <v>1</v>
      </c>
      <c r="AW50" s="4"/>
      <c r="AY50" s="34" t="n">
        <v>41228</v>
      </c>
      <c r="AZ50" s="28" t="n">
        <v>75</v>
      </c>
      <c r="BA50" s="35" t="s">
        <v>108</v>
      </c>
      <c r="BB50" s="35" t="s">
        <v>106</v>
      </c>
      <c r="BC50" s="35" t="s">
        <v>106</v>
      </c>
      <c r="BD50" s="35" t="n">
        <v>2</v>
      </c>
      <c r="BE50" s="35" t="n">
        <v>0</v>
      </c>
      <c r="BF50" s="28" t="n">
        <v>0</v>
      </c>
      <c r="BG50" s="35" t="n">
        <v>0</v>
      </c>
      <c r="BH50" s="35" t="n">
        <v>1</v>
      </c>
      <c r="BI50" s="36"/>
      <c r="BJ50" s="36"/>
      <c r="BK50" s="35" t="n">
        <v>0</v>
      </c>
      <c r="BL50" s="35" t="n">
        <v>0</v>
      </c>
      <c r="BM50" s="35" t="n">
        <v>0</v>
      </c>
      <c r="BN50" s="35" t="n">
        <v>0</v>
      </c>
      <c r="BO50" s="38"/>
      <c r="BP50" s="35" t="n">
        <v>0</v>
      </c>
      <c r="BQ50" s="35" t="n">
        <v>0</v>
      </c>
      <c r="BR50" s="35" t="n">
        <v>1</v>
      </c>
      <c r="BS50" s="35" t="n">
        <v>1</v>
      </c>
      <c r="BT50" s="36"/>
      <c r="BU50" s="40" t="n">
        <v>1</v>
      </c>
      <c r="BV50" s="35" t="n">
        <v>1</v>
      </c>
      <c r="BW50" s="35" t="n">
        <v>1</v>
      </c>
      <c r="BX50" s="40" t="n">
        <v>1</v>
      </c>
      <c r="BY50" s="36"/>
      <c r="BZ50" s="35" t="n">
        <v>0</v>
      </c>
      <c r="CA50" s="40" t="n">
        <v>0</v>
      </c>
      <c r="CB50" s="38" t="n">
        <v>1</v>
      </c>
      <c r="CC50" s="35" t="n">
        <v>1</v>
      </c>
      <c r="CD50" s="35" t="n">
        <v>0</v>
      </c>
      <c r="CE50" s="35" t="n">
        <v>1</v>
      </c>
      <c r="CF50" s="35" t="n">
        <v>1</v>
      </c>
      <c r="CG50" s="35" t="n">
        <v>1</v>
      </c>
      <c r="CH50" s="35" t="n">
        <v>0</v>
      </c>
      <c r="CI50" s="35" t="n">
        <v>1</v>
      </c>
      <c r="CJ50" s="35" t="n">
        <v>1</v>
      </c>
      <c r="CK50" s="35" t="n">
        <v>1</v>
      </c>
      <c r="CL50" s="35" t="n">
        <v>1</v>
      </c>
      <c r="CM50" s="35" t="n">
        <v>1</v>
      </c>
      <c r="CN50" s="35" t="n">
        <v>0</v>
      </c>
      <c r="CO50" s="35" t="n">
        <v>0</v>
      </c>
      <c r="CP50" s="35" t="n">
        <v>0</v>
      </c>
      <c r="CQ50" s="35" t="n">
        <v>1</v>
      </c>
      <c r="CR50" s="35" t="n">
        <v>1</v>
      </c>
      <c r="CS50" s="35"/>
      <c r="CT50" s="37"/>
      <c r="CU50" s="31"/>
      <c r="CV50" s="31"/>
      <c r="CW50" s="31"/>
      <c r="CX50" s="31"/>
      <c r="CY50" s="31"/>
      <c r="CZ50" s="31"/>
      <c r="DA50" s="31"/>
      <c r="DB50" s="31"/>
      <c r="DC50" s="31"/>
      <c r="DD50" s="31"/>
      <c r="DE50" s="31"/>
      <c r="DF50" s="31"/>
      <c r="DG50" s="31"/>
    </row>
    <row r="51" customFormat="false" ht="15" hidden="false" customHeight="false" outlineLevel="0" collapsed="false">
      <c r="A51" s="4" t="n">
        <v>49</v>
      </c>
      <c r="B51" s="32" t="n">
        <v>41142</v>
      </c>
      <c r="C51" s="22" t="n">
        <v>46</v>
      </c>
      <c r="D51" s="4" t="s">
        <v>75</v>
      </c>
      <c r="E51" s="4" t="s">
        <v>127</v>
      </c>
      <c r="F51" s="4" t="s">
        <v>77</v>
      </c>
      <c r="G51" s="4" t="s">
        <v>77</v>
      </c>
      <c r="I51" s="4" t="n">
        <v>2</v>
      </c>
      <c r="J51" s="4" t="n">
        <v>0</v>
      </c>
      <c r="K51" s="22" t="n">
        <v>1</v>
      </c>
      <c r="L51" s="4" t="n">
        <v>1</v>
      </c>
      <c r="M51" s="4" t="n">
        <v>1</v>
      </c>
      <c r="O51" s="4" t="n">
        <v>0</v>
      </c>
      <c r="P51" s="4" t="n">
        <v>0</v>
      </c>
      <c r="Q51" s="4" t="n">
        <v>0</v>
      </c>
      <c r="R51" s="4" t="n">
        <v>1</v>
      </c>
      <c r="T51" s="4" t="n">
        <v>0</v>
      </c>
      <c r="U51" s="4" t="n">
        <v>0</v>
      </c>
      <c r="V51" s="4" t="n">
        <v>1</v>
      </c>
      <c r="W51" s="4" t="n">
        <v>1</v>
      </c>
      <c r="Y51" s="33" t="n">
        <v>1</v>
      </c>
      <c r="Z51" s="4" t="n">
        <v>0</v>
      </c>
      <c r="AA51" s="4" t="n">
        <v>0</v>
      </c>
      <c r="AB51" s="33" t="n">
        <v>0</v>
      </c>
      <c r="AD51" s="4" t="n">
        <v>1</v>
      </c>
      <c r="AE51" s="33" t="n">
        <v>1</v>
      </c>
      <c r="AF51" s="39" t="n">
        <v>0</v>
      </c>
      <c r="AG51" s="4" t="n">
        <v>1</v>
      </c>
      <c r="AH51" s="4" t="n">
        <v>1</v>
      </c>
      <c r="AI51" s="4" t="n">
        <v>1</v>
      </c>
      <c r="AJ51" s="4" t="n">
        <v>1</v>
      </c>
      <c r="AK51" s="4" t="n">
        <v>1</v>
      </c>
      <c r="AL51" s="4" t="n">
        <v>1</v>
      </c>
      <c r="AM51" s="4" t="n">
        <v>1</v>
      </c>
      <c r="AN51" s="4" t="n">
        <v>1</v>
      </c>
      <c r="AO51" s="4" t="n">
        <v>1</v>
      </c>
      <c r="AP51" s="4" t="n">
        <v>1</v>
      </c>
      <c r="AQ51" s="4" t="n">
        <v>1</v>
      </c>
      <c r="AR51" s="4" t="n">
        <v>1</v>
      </c>
      <c r="AS51" s="4" t="n">
        <v>1</v>
      </c>
      <c r="AT51" s="4" t="n">
        <v>1</v>
      </c>
      <c r="AU51" s="4" t="n">
        <v>1</v>
      </c>
      <c r="AV51" s="4" t="n">
        <v>1</v>
      </c>
      <c r="AW51" s="4"/>
      <c r="AY51" s="34"/>
      <c r="AZ51" s="28"/>
      <c r="BA51" s="35"/>
      <c r="BB51" s="35"/>
      <c r="BC51" s="35"/>
      <c r="BD51" s="35"/>
      <c r="BE51" s="35"/>
      <c r="BF51" s="28"/>
      <c r="BG51" s="35"/>
      <c r="BH51" s="35"/>
      <c r="BI51" s="36"/>
      <c r="BJ51" s="36"/>
      <c r="BK51" s="35"/>
      <c r="BL51" s="35"/>
      <c r="BM51" s="35"/>
      <c r="BN51" s="35"/>
      <c r="BO51" s="36"/>
      <c r="BP51" s="35"/>
      <c r="BQ51" s="35"/>
      <c r="BR51" s="35"/>
      <c r="BS51" s="35"/>
      <c r="BT51" s="36"/>
      <c r="BU51" s="40"/>
      <c r="BV51" s="35"/>
      <c r="BW51" s="35"/>
      <c r="BX51" s="40"/>
      <c r="BY51" s="36"/>
      <c r="BZ51" s="35"/>
      <c r="CA51" s="40"/>
      <c r="CB51" s="38"/>
      <c r="CC51" s="35"/>
      <c r="CD51" s="35"/>
      <c r="CE51" s="35"/>
      <c r="CF51" s="35"/>
      <c r="CG51" s="35"/>
      <c r="CH51" s="35"/>
      <c r="CI51" s="35"/>
      <c r="CJ51" s="35"/>
      <c r="CK51" s="35"/>
      <c r="CL51" s="35"/>
      <c r="CM51" s="35"/>
      <c r="CN51" s="35"/>
      <c r="CO51" s="35"/>
      <c r="CP51" s="35"/>
      <c r="CQ51" s="35"/>
      <c r="CR51" s="35"/>
      <c r="CS51" s="35"/>
      <c r="CT51" s="37"/>
      <c r="CU51" s="31"/>
      <c r="CV51" s="31"/>
      <c r="CW51" s="31"/>
      <c r="CX51" s="31"/>
      <c r="CY51" s="31"/>
      <c r="CZ51" s="31"/>
      <c r="DA51" s="31"/>
      <c r="DB51" s="31"/>
      <c r="DC51" s="31"/>
      <c r="DD51" s="31"/>
      <c r="DE51" s="31"/>
      <c r="DF51" s="31"/>
      <c r="DG51" s="31"/>
    </row>
    <row r="52" customFormat="false" ht="15" hidden="false" customHeight="false" outlineLevel="0" collapsed="false">
      <c r="A52" s="4" t="n">
        <v>50</v>
      </c>
      <c r="B52" s="32" t="n">
        <v>47417</v>
      </c>
      <c r="C52" s="22" t="n">
        <v>82</v>
      </c>
      <c r="D52" s="4" t="s">
        <v>89</v>
      </c>
      <c r="E52" s="4" t="s">
        <v>93</v>
      </c>
      <c r="F52" s="4" t="s">
        <v>82</v>
      </c>
      <c r="G52" s="4" t="s">
        <v>82</v>
      </c>
      <c r="I52" s="4" t="n">
        <v>1</v>
      </c>
      <c r="J52" s="4" t="n">
        <v>0</v>
      </c>
      <c r="K52" s="22" t="n">
        <v>1</v>
      </c>
      <c r="L52" s="4" t="n">
        <v>1</v>
      </c>
      <c r="M52" s="4" t="n">
        <v>1</v>
      </c>
      <c r="O52" s="4" t="n">
        <v>1</v>
      </c>
      <c r="P52" s="4" t="n">
        <v>0</v>
      </c>
      <c r="Q52" s="4" t="n">
        <v>0</v>
      </c>
      <c r="R52" s="4" t="n">
        <v>0</v>
      </c>
      <c r="S52" s="39" t="s">
        <v>128</v>
      </c>
      <c r="T52" s="4" t="n">
        <v>0</v>
      </c>
      <c r="U52" s="4" t="n">
        <v>0</v>
      </c>
      <c r="V52" s="4" t="n">
        <v>1</v>
      </c>
      <c r="W52" s="4" t="n">
        <v>0</v>
      </c>
      <c r="X52" s="39" t="n">
        <v>0</v>
      </c>
      <c r="Y52" s="33"/>
      <c r="Z52" s="4" t="n">
        <v>1</v>
      </c>
      <c r="AA52" s="4" t="n">
        <v>1</v>
      </c>
      <c r="AB52" s="33" t="n">
        <v>1</v>
      </c>
      <c r="AD52" s="4" t="n">
        <v>1</v>
      </c>
      <c r="AE52" s="33" t="n">
        <v>1</v>
      </c>
      <c r="AF52" s="39" t="n">
        <v>1</v>
      </c>
      <c r="AG52" s="4" t="n">
        <v>1</v>
      </c>
      <c r="AH52" s="4" t="n">
        <v>1</v>
      </c>
      <c r="AI52" s="4" t="n">
        <v>0</v>
      </c>
      <c r="AJ52" s="4" t="n">
        <v>1</v>
      </c>
      <c r="AK52" s="4" t="n">
        <v>1</v>
      </c>
      <c r="AL52" s="4" t="n">
        <v>1</v>
      </c>
      <c r="AM52" s="4" t="n">
        <v>1</v>
      </c>
      <c r="AN52" s="4" t="n">
        <v>1</v>
      </c>
      <c r="AO52" s="4" t="n">
        <v>1</v>
      </c>
      <c r="AP52" s="4" t="n">
        <v>1</v>
      </c>
      <c r="AQ52" s="4" t="n">
        <v>1</v>
      </c>
      <c r="AR52" s="4" t="n">
        <v>1</v>
      </c>
      <c r="AS52" s="4" t="n">
        <v>1</v>
      </c>
      <c r="AT52" s="4" t="n">
        <v>0</v>
      </c>
      <c r="AU52" s="4" t="n">
        <v>1</v>
      </c>
      <c r="AV52" s="4" t="n">
        <v>1</v>
      </c>
      <c r="AW52" s="4"/>
      <c r="AY52" s="34" t="s">
        <v>97</v>
      </c>
      <c r="AZ52" s="28"/>
      <c r="BA52" s="35"/>
      <c r="BB52" s="35"/>
      <c r="BC52" s="35"/>
      <c r="BD52" s="35"/>
      <c r="BE52" s="35"/>
      <c r="BF52" s="28"/>
      <c r="BG52" s="35"/>
      <c r="BH52" s="35"/>
      <c r="BI52" s="36"/>
      <c r="BJ52" s="36"/>
      <c r="BK52" s="35"/>
      <c r="BL52" s="35"/>
      <c r="BM52" s="35"/>
      <c r="BN52" s="35"/>
      <c r="BO52" s="38"/>
      <c r="BP52" s="35"/>
      <c r="BQ52" s="35"/>
      <c r="BR52" s="35"/>
      <c r="BS52" s="35"/>
      <c r="BT52" s="38"/>
      <c r="BU52" s="40"/>
      <c r="BV52" s="35"/>
      <c r="BW52" s="35"/>
      <c r="BX52" s="40"/>
      <c r="BY52" s="36"/>
      <c r="BZ52" s="35"/>
      <c r="CA52" s="40"/>
      <c r="CB52" s="38"/>
      <c r="CC52" s="35"/>
      <c r="CD52" s="35"/>
      <c r="CE52" s="35"/>
      <c r="CF52" s="35"/>
      <c r="CG52" s="35"/>
      <c r="CH52" s="35"/>
      <c r="CI52" s="35"/>
      <c r="CJ52" s="35"/>
      <c r="CK52" s="35"/>
      <c r="CL52" s="35"/>
      <c r="CM52" s="35"/>
      <c r="CN52" s="35"/>
      <c r="CO52" s="35"/>
      <c r="CP52" s="35"/>
      <c r="CQ52" s="35"/>
      <c r="CR52" s="35"/>
      <c r="CS52" s="35"/>
      <c r="CT52" s="37"/>
      <c r="CU52" s="31"/>
      <c r="CV52" s="31"/>
      <c r="CW52" s="31"/>
      <c r="CX52" s="31"/>
      <c r="CY52" s="31"/>
      <c r="CZ52" s="31"/>
      <c r="DA52" s="31"/>
      <c r="DB52" s="31"/>
      <c r="DC52" s="31"/>
      <c r="DD52" s="31"/>
      <c r="DE52" s="31"/>
      <c r="DF52" s="31"/>
      <c r="DG52" s="31"/>
    </row>
    <row r="53" customFormat="false" ht="15" hidden="false" customHeight="false" outlineLevel="0" collapsed="false">
      <c r="A53" s="4" t="n">
        <v>51</v>
      </c>
      <c r="B53" s="32" t="n">
        <v>41163</v>
      </c>
      <c r="C53" s="22" t="n">
        <v>66</v>
      </c>
      <c r="D53" s="4" t="s">
        <v>75</v>
      </c>
      <c r="E53" s="4" t="s">
        <v>76</v>
      </c>
      <c r="F53" s="4" t="s">
        <v>77</v>
      </c>
      <c r="G53" s="4" t="s">
        <v>77</v>
      </c>
      <c r="I53" s="4" t="n">
        <v>2</v>
      </c>
      <c r="J53" s="4" t="n">
        <v>0</v>
      </c>
      <c r="K53" s="22" t="n">
        <v>1</v>
      </c>
      <c r="L53" s="4" t="n">
        <v>1</v>
      </c>
      <c r="M53" s="4" t="n">
        <v>1</v>
      </c>
      <c r="O53" s="4" t="n">
        <v>0</v>
      </c>
      <c r="P53" s="4" t="n">
        <v>0</v>
      </c>
      <c r="Q53" s="4" t="n">
        <v>0</v>
      </c>
      <c r="R53" s="4" t="n">
        <v>1</v>
      </c>
      <c r="T53" s="4" t="n">
        <v>0</v>
      </c>
      <c r="U53" s="4" t="n">
        <v>0</v>
      </c>
      <c r="V53" s="4" t="n">
        <v>1</v>
      </c>
      <c r="W53" s="4" t="n">
        <v>1</v>
      </c>
      <c r="Y53" s="33" t="n">
        <v>1</v>
      </c>
      <c r="Z53" s="4" t="n">
        <v>1</v>
      </c>
      <c r="AA53" s="4" t="n">
        <v>1</v>
      </c>
      <c r="AB53" s="33" t="n">
        <v>1</v>
      </c>
      <c r="AD53" s="4" t="n">
        <v>1</v>
      </c>
      <c r="AE53" s="33" t="n">
        <v>1</v>
      </c>
      <c r="AF53" s="39" t="n">
        <v>1</v>
      </c>
      <c r="AG53" s="4" t="n">
        <v>1</v>
      </c>
      <c r="AH53" s="4" t="n">
        <v>1</v>
      </c>
      <c r="AI53" s="4" t="n">
        <v>1</v>
      </c>
      <c r="AJ53" s="4" t="n">
        <v>1</v>
      </c>
      <c r="AK53" s="4" t="n">
        <v>1</v>
      </c>
      <c r="AL53" s="4" t="n">
        <v>1</v>
      </c>
      <c r="AM53" s="4" t="n">
        <v>1</v>
      </c>
      <c r="AN53" s="4" t="n">
        <v>1</v>
      </c>
      <c r="AO53" s="4" t="n">
        <v>1</v>
      </c>
      <c r="AP53" s="4" t="n">
        <v>1</v>
      </c>
      <c r="AQ53" s="4" t="n">
        <v>1</v>
      </c>
      <c r="AR53" s="4" t="n">
        <v>1</v>
      </c>
      <c r="AS53" s="4" t="n">
        <v>1</v>
      </c>
      <c r="AT53" s="4" t="n">
        <v>1</v>
      </c>
      <c r="AU53" s="4" t="n">
        <v>1</v>
      </c>
      <c r="AV53" s="4" t="n">
        <v>1</v>
      </c>
      <c r="AW53" s="4"/>
      <c r="AY53" s="34" t="n">
        <v>41295</v>
      </c>
      <c r="AZ53" s="28" t="n">
        <v>66</v>
      </c>
      <c r="BA53" s="35" t="s">
        <v>127</v>
      </c>
      <c r="BB53" s="35" t="s">
        <v>106</v>
      </c>
      <c r="BC53" s="35" t="s">
        <v>84</v>
      </c>
      <c r="BD53" s="35" t="n">
        <v>0</v>
      </c>
      <c r="BE53" s="35" t="n">
        <v>0</v>
      </c>
      <c r="BF53" s="28" t="n">
        <v>1</v>
      </c>
      <c r="BG53" s="35" t="n">
        <v>1</v>
      </c>
      <c r="BH53" s="35" t="n">
        <v>1</v>
      </c>
      <c r="BI53" s="36"/>
      <c r="BJ53" s="36"/>
      <c r="BK53" s="35" t="n">
        <v>0</v>
      </c>
      <c r="BL53" s="35" t="n">
        <v>0</v>
      </c>
      <c r="BM53" s="35" t="n">
        <v>1</v>
      </c>
      <c r="BN53" s="35" t="n">
        <v>1</v>
      </c>
      <c r="BO53" s="36"/>
      <c r="BP53" s="35" t="n">
        <v>0</v>
      </c>
      <c r="BQ53" s="35" t="n">
        <v>0</v>
      </c>
      <c r="BR53" s="35" t="n">
        <v>1</v>
      </c>
      <c r="BS53" s="35" t="n">
        <v>0</v>
      </c>
      <c r="BT53" s="36" t="n">
        <v>1</v>
      </c>
      <c r="BU53" s="40" t="n">
        <v>1</v>
      </c>
      <c r="BV53" s="35" t="n">
        <v>1</v>
      </c>
      <c r="BW53" s="35" t="n">
        <v>1</v>
      </c>
      <c r="BX53" s="40" t="n">
        <v>1</v>
      </c>
      <c r="BY53" s="36"/>
      <c r="BZ53" s="35" t="n">
        <v>0</v>
      </c>
      <c r="CA53" s="40" t="n">
        <v>1</v>
      </c>
      <c r="CB53" s="38" t="n">
        <v>1</v>
      </c>
      <c r="CC53" s="35" t="n">
        <v>1</v>
      </c>
      <c r="CD53" s="35" t="n">
        <v>1</v>
      </c>
      <c r="CE53" s="35" t="n">
        <v>1</v>
      </c>
      <c r="CF53" s="35" t="n">
        <v>1</v>
      </c>
      <c r="CG53" s="35" t="n">
        <v>1</v>
      </c>
      <c r="CH53" s="35" t="n">
        <v>1</v>
      </c>
      <c r="CI53" s="35" t="n">
        <v>1</v>
      </c>
      <c r="CJ53" s="35" t="n">
        <v>1</v>
      </c>
      <c r="CK53" s="35" t="n">
        <v>1</v>
      </c>
      <c r="CL53" s="35" t="n">
        <v>1</v>
      </c>
      <c r="CM53" s="35" t="n">
        <v>1</v>
      </c>
      <c r="CN53" s="35" t="n">
        <v>1</v>
      </c>
      <c r="CO53" s="35" t="n">
        <v>1</v>
      </c>
      <c r="CP53" s="35" t="n">
        <v>1</v>
      </c>
      <c r="CQ53" s="35" t="n">
        <v>1</v>
      </c>
      <c r="CR53" s="35" t="n">
        <v>1</v>
      </c>
      <c r="CS53" s="35"/>
      <c r="CT53" s="37"/>
      <c r="CU53" s="31"/>
      <c r="CV53" s="31"/>
      <c r="CW53" s="31"/>
      <c r="CX53" s="31"/>
      <c r="CY53" s="31"/>
      <c r="CZ53" s="31"/>
      <c r="DA53" s="31"/>
      <c r="DB53" s="31"/>
      <c r="DC53" s="31"/>
      <c r="DD53" s="31"/>
      <c r="DE53" s="31"/>
      <c r="DF53" s="31"/>
      <c r="DG53" s="31"/>
    </row>
    <row r="54" customFormat="false" ht="15" hidden="false" customHeight="false" outlineLevel="0" collapsed="false">
      <c r="A54" s="4" t="n">
        <v>52</v>
      </c>
      <c r="B54" s="32" t="n">
        <v>41176</v>
      </c>
      <c r="C54" s="22" t="n">
        <v>63</v>
      </c>
      <c r="D54" s="4" t="s">
        <v>75</v>
      </c>
      <c r="E54" s="4" t="s">
        <v>93</v>
      </c>
      <c r="F54" s="4" t="s">
        <v>82</v>
      </c>
      <c r="G54" s="4" t="s">
        <v>82</v>
      </c>
      <c r="I54" s="4" t="n">
        <v>2</v>
      </c>
      <c r="J54" s="4" t="n">
        <v>0</v>
      </c>
      <c r="K54" s="22" t="n">
        <v>1</v>
      </c>
      <c r="L54" s="4" t="n">
        <v>0</v>
      </c>
      <c r="M54" s="4" t="n">
        <v>0</v>
      </c>
      <c r="N54" s="4" t="n">
        <v>4</v>
      </c>
      <c r="O54" s="4" t="n">
        <v>0</v>
      </c>
      <c r="P54" s="4" t="n">
        <v>1</v>
      </c>
      <c r="Q54" s="4" t="n">
        <v>1</v>
      </c>
      <c r="R54" s="4" t="n">
        <v>1</v>
      </c>
      <c r="T54" s="4" t="n">
        <v>0</v>
      </c>
      <c r="U54" s="4" t="n">
        <v>1</v>
      </c>
      <c r="V54" s="4" t="n">
        <v>1</v>
      </c>
      <c r="W54" s="4" t="n">
        <v>1</v>
      </c>
      <c r="Y54" s="33" t="n">
        <v>1</v>
      </c>
      <c r="Z54" s="4" t="n">
        <v>1</v>
      </c>
      <c r="AA54" s="4" t="n">
        <v>1</v>
      </c>
      <c r="AB54" s="33" t="n">
        <v>1</v>
      </c>
      <c r="AD54" s="4" t="n">
        <v>0</v>
      </c>
      <c r="AE54" s="33" t="n">
        <v>1</v>
      </c>
      <c r="AF54" s="39" t="n">
        <v>1</v>
      </c>
      <c r="AG54" s="4" t="n">
        <v>0</v>
      </c>
      <c r="AH54" s="4" t="n">
        <v>1</v>
      </c>
      <c r="AI54" s="4" t="n">
        <v>1</v>
      </c>
      <c r="AJ54" s="4" t="n">
        <v>1</v>
      </c>
      <c r="AK54" s="4" t="n">
        <v>1</v>
      </c>
      <c r="AL54" s="4" t="n">
        <v>1</v>
      </c>
      <c r="AM54" s="4" t="n">
        <v>0</v>
      </c>
      <c r="AN54" s="4" t="n">
        <v>1</v>
      </c>
      <c r="AO54" s="4" t="n">
        <v>1</v>
      </c>
      <c r="AP54" s="4" t="n">
        <v>1</v>
      </c>
      <c r="AQ54" s="4" t="n">
        <v>1</v>
      </c>
      <c r="AR54" s="4" t="n">
        <v>1</v>
      </c>
      <c r="AS54" s="4" t="n">
        <v>1</v>
      </c>
      <c r="AT54" s="4" t="n">
        <v>1</v>
      </c>
      <c r="AU54" s="4" t="n">
        <v>1</v>
      </c>
      <c r="AV54" s="4" t="n">
        <v>1</v>
      </c>
      <c r="AW54" s="4"/>
      <c r="AY54" s="34"/>
      <c r="AZ54" s="28"/>
      <c r="BA54" s="35"/>
      <c r="BB54" s="35"/>
      <c r="BC54" s="35"/>
      <c r="BD54" s="35"/>
      <c r="BE54" s="35"/>
      <c r="BF54" s="28"/>
      <c r="BG54" s="35"/>
      <c r="BH54" s="35"/>
      <c r="BI54" s="35"/>
      <c r="BJ54" s="36"/>
      <c r="BK54" s="35"/>
      <c r="BL54" s="35"/>
      <c r="BM54" s="35"/>
      <c r="BN54" s="35"/>
      <c r="BO54" s="36"/>
      <c r="BP54" s="35"/>
      <c r="BQ54" s="35"/>
      <c r="BR54" s="35"/>
      <c r="BS54" s="35"/>
      <c r="BT54" s="36"/>
      <c r="BU54" s="40"/>
      <c r="BV54" s="35"/>
      <c r="BW54" s="35"/>
      <c r="BX54" s="40"/>
      <c r="BY54" s="36"/>
      <c r="BZ54" s="35"/>
      <c r="CA54" s="40"/>
      <c r="CB54" s="38"/>
      <c r="CC54" s="35"/>
      <c r="CD54" s="35"/>
      <c r="CE54" s="35"/>
      <c r="CF54" s="35"/>
      <c r="CG54" s="35"/>
      <c r="CH54" s="35"/>
      <c r="CI54" s="35"/>
      <c r="CJ54" s="35"/>
      <c r="CK54" s="35"/>
      <c r="CL54" s="35"/>
      <c r="CM54" s="35"/>
      <c r="CN54" s="35"/>
      <c r="CO54" s="35"/>
      <c r="CP54" s="35"/>
      <c r="CQ54" s="35"/>
      <c r="CR54" s="35"/>
      <c r="CS54" s="35"/>
      <c r="CT54" s="37"/>
      <c r="CU54" s="31"/>
      <c r="CV54" s="31"/>
      <c r="CW54" s="31"/>
      <c r="CX54" s="31"/>
      <c r="CY54" s="31"/>
      <c r="CZ54" s="31"/>
      <c r="DA54" s="31"/>
      <c r="DB54" s="31"/>
      <c r="DC54" s="31"/>
      <c r="DD54" s="31"/>
      <c r="DE54" s="31"/>
      <c r="DF54" s="31"/>
      <c r="DG54" s="31"/>
    </row>
    <row r="55" customFormat="false" ht="15" hidden="false" customHeight="false" outlineLevel="0" collapsed="false">
      <c r="A55" s="4" t="n">
        <v>53</v>
      </c>
      <c r="B55" s="32" t="n">
        <v>41176</v>
      </c>
      <c r="C55" s="22" t="n">
        <v>57</v>
      </c>
      <c r="D55" s="4" t="s">
        <v>75</v>
      </c>
      <c r="E55" s="4" t="s">
        <v>76</v>
      </c>
      <c r="F55" s="4" t="s">
        <v>77</v>
      </c>
      <c r="G55" s="4" t="s">
        <v>77</v>
      </c>
      <c r="I55" s="4" t="n">
        <v>1</v>
      </c>
      <c r="J55" s="4" t="n">
        <v>0</v>
      </c>
      <c r="K55" s="22" t="n">
        <v>1</v>
      </c>
      <c r="L55" s="4" t="n">
        <v>1</v>
      </c>
      <c r="M55" s="4" t="n">
        <v>1</v>
      </c>
      <c r="O55" s="4" t="n">
        <v>0</v>
      </c>
      <c r="P55" s="4" t="n">
        <v>0</v>
      </c>
      <c r="Q55" s="4" t="n">
        <v>1</v>
      </c>
      <c r="R55" s="4" t="n">
        <v>1</v>
      </c>
      <c r="T55" s="4" t="n">
        <v>0</v>
      </c>
      <c r="U55" s="4" t="n">
        <v>0</v>
      </c>
      <c r="V55" s="4" t="n">
        <v>1</v>
      </c>
      <c r="W55" s="4" t="n">
        <v>1</v>
      </c>
      <c r="Y55" s="33" t="n">
        <v>1</v>
      </c>
      <c r="Z55" s="4" t="n">
        <v>0</v>
      </c>
      <c r="AA55" s="4" t="n">
        <v>1</v>
      </c>
      <c r="AB55" s="33" t="n">
        <v>1</v>
      </c>
      <c r="AD55" s="4" t="n">
        <v>0</v>
      </c>
      <c r="AE55" s="33" t="n">
        <v>0</v>
      </c>
      <c r="AF55" s="39" t="n">
        <v>0</v>
      </c>
      <c r="AG55" s="4" t="n">
        <v>0</v>
      </c>
      <c r="AH55" s="4" t="n">
        <v>1</v>
      </c>
      <c r="AI55" s="4" t="n">
        <v>1</v>
      </c>
      <c r="AJ55" s="4" t="n">
        <v>1</v>
      </c>
      <c r="AK55" s="4" t="n">
        <v>1</v>
      </c>
      <c r="AL55" s="4" t="n">
        <v>1</v>
      </c>
      <c r="AM55" s="4" t="n">
        <v>0</v>
      </c>
      <c r="AN55" s="4" t="n">
        <v>1</v>
      </c>
      <c r="AO55" s="4" t="n">
        <v>0</v>
      </c>
      <c r="AP55" s="4" t="n">
        <v>1</v>
      </c>
      <c r="AQ55" s="4" t="n">
        <v>1</v>
      </c>
      <c r="AR55" s="4" t="n">
        <v>1</v>
      </c>
      <c r="AS55" s="4" t="n">
        <v>1</v>
      </c>
      <c r="AT55" s="4" t="n">
        <v>1</v>
      </c>
      <c r="AU55" s="4" t="n">
        <v>1</v>
      </c>
      <c r="AV55" s="4" t="n">
        <v>0</v>
      </c>
      <c r="AW55" s="4"/>
      <c r="AY55" s="41" t="s">
        <v>129</v>
      </c>
      <c r="AZ55" s="28"/>
      <c r="BA55" s="35"/>
      <c r="BB55" s="35"/>
      <c r="BC55" s="35"/>
      <c r="BD55" s="35"/>
      <c r="BE55" s="35"/>
      <c r="BF55" s="28"/>
      <c r="BG55" s="35"/>
      <c r="BH55" s="35"/>
      <c r="BI55" s="36"/>
      <c r="BJ55" s="36"/>
      <c r="BK55" s="35"/>
      <c r="BL55" s="35"/>
      <c r="BM55" s="35"/>
      <c r="BN55" s="35"/>
      <c r="BO55" s="36"/>
      <c r="BP55" s="35"/>
      <c r="BQ55" s="35"/>
      <c r="BR55" s="35"/>
      <c r="BS55" s="35"/>
      <c r="BT55" s="36"/>
      <c r="BU55" s="40"/>
      <c r="BV55" s="35"/>
      <c r="BW55" s="35"/>
      <c r="BX55" s="40"/>
      <c r="BY55" s="36"/>
      <c r="BZ55" s="35"/>
      <c r="CA55" s="40"/>
      <c r="CB55" s="38"/>
      <c r="CC55" s="35"/>
      <c r="CD55" s="35"/>
      <c r="CE55" s="35"/>
      <c r="CF55" s="35"/>
      <c r="CG55" s="35"/>
      <c r="CH55" s="35"/>
      <c r="CI55" s="35"/>
      <c r="CJ55" s="35"/>
      <c r="CK55" s="35"/>
      <c r="CL55" s="35"/>
      <c r="CM55" s="35"/>
      <c r="CN55" s="35"/>
      <c r="CO55" s="35"/>
      <c r="CP55" s="35"/>
      <c r="CQ55" s="35"/>
      <c r="CR55" s="35"/>
      <c r="CS55" s="35"/>
      <c r="CT55" s="37"/>
      <c r="CU55" s="31"/>
      <c r="CV55" s="31"/>
      <c r="CW55" s="31"/>
      <c r="CX55" s="31"/>
      <c r="CY55" s="31"/>
      <c r="CZ55" s="31"/>
      <c r="DA55" s="31"/>
      <c r="DB55" s="31"/>
      <c r="DC55" s="31"/>
      <c r="DD55" s="31"/>
      <c r="DE55" s="31"/>
      <c r="DF55" s="31"/>
      <c r="DG55" s="31"/>
    </row>
    <row r="56" customFormat="false" ht="15" hidden="false" customHeight="false" outlineLevel="0" collapsed="false">
      <c r="A56" s="4" t="n">
        <v>55</v>
      </c>
      <c r="B56" s="32" t="n">
        <v>41177</v>
      </c>
      <c r="C56" s="22" t="n">
        <v>63</v>
      </c>
      <c r="D56" s="42" t="s">
        <v>75</v>
      </c>
      <c r="E56" s="4" t="s">
        <v>93</v>
      </c>
      <c r="F56" s="4" t="s">
        <v>82</v>
      </c>
      <c r="G56" s="4" t="s">
        <v>82</v>
      </c>
      <c r="I56" s="4" t="n">
        <v>2</v>
      </c>
      <c r="J56" s="4" t="n">
        <v>0</v>
      </c>
      <c r="K56" s="22" t="n">
        <v>1</v>
      </c>
      <c r="L56" s="4" t="n">
        <v>0</v>
      </c>
      <c r="M56" s="4" t="n">
        <v>1</v>
      </c>
      <c r="N56" s="4"/>
      <c r="O56" s="4" t="n">
        <v>0</v>
      </c>
      <c r="P56" s="4" t="n">
        <v>1</v>
      </c>
      <c r="Q56" s="4" t="n">
        <v>1</v>
      </c>
      <c r="R56" s="4" t="n">
        <v>1</v>
      </c>
      <c r="T56" s="4" t="n">
        <v>0</v>
      </c>
      <c r="U56" s="4" t="n">
        <v>0</v>
      </c>
      <c r="V56" s="4" t="n">
        <v>1</v>
      </c>
      <c r="W56" s="4" t="n">
        <v>1</v>
      </c>
      <c r="Y56" s="33" t="n">
        <v>1</v>
      </c>
      <c r="Z56" s="4" t="n">
        <v>0</v>
      </c>
      <c r="AA56" s="4" t="n">
        <v>1</v>
      </c>
      <c r="AB56" s="33" t="n">
        <v>1</v>
      </c>
      <c r="AD56" s="4" t="n">
        <v>1</v>
      </c>
      <c r="AE56" s="33" t="n">
        <v>1</v>
      </c>
      <c r="AF56" s="39" t="n">
        <v>1</v>
      </c>
      <c r="AG56" s="4" t="n">
        <v>0</v>
      </c>
      <c r="AH56" s="4" t="n">
        <v>1</v>
      </c>
      <c r="AI56" s="4" t="n">
        <v>0</v>
      </c>
      <c r="AJ56" s="4" t="n">
        <v>1</v>
      </c>
      <c r="AK56" s="4" t="n">
        <v>1</v>
      </c>
      <c r="AL56" s="4" t="n">
        <v>1</v>
      </c>
      <c r="AM56" s="4" t="n">
        <v>0</v>
      </c>
      <c r="AN56" s="4" t="n">
        <v>1</v>
      </c>
      <c r="AO56" s="4" t="n">
        <v>1</v>
      </c>
      <c r="AP56" s="4" t="n">
        <v>1</v>
      </c>
      <c r="AQ56" s="4" t="n">
        <v>1</v>
      </c>
      <c r="AR56" s="4" t="n">
        <v>1</v>
      </c>
      <c r="AS56" s="4" t="n">
        <v>1</v>
      </c>
      <c r="AT56" s="4" t="n">
        <v>0</v>
      </c>
      <c r="AU56" s="4" t="n">
        <v>1</v>
      </c>
      <c r="AV56" s="4" t="n">
        <v>1</v>
      </c>
      <c r="AW56" s="4"/>
      <c r="AY56" s="34"/>
      <c r="AZ56" s="28"/>
      <c r="BA56" s="35"/>
      <c r="BB56" s="35"/>
      <c r="BC56" s="35"/>
      <c r="BD56" s="35"/>
      <c r="BE56" s="35"/>
      <c r="BF56" s="28"/>
      <c r="BG56" s="35"/>
      <c r="BH56" s="35"/>
      <c r="BI56" s="35"/>
      <c r="BJ56" s="36"/>
      <c r="BK56" s="35"/>
      <c r="BL56" s="35"/>
      <c r="BM56" s="35"/>
      <c r="BN56" s="35"/>
      <c r="BO56" s="36"/>
      <c r="BP56" s="35"/>
      <c r="BQ56" s="35"/>
      <c r="BR56" s="35"/>
      <c r="BS56" s="35"/>
      <c r="BT56" s="36"/>
      <c r="BU56" s="40"/>
      <c r="BV56" s="35"/>
      <c r="BW56" s="35"/>
      <c r="BX56" s="40"/>
      <c r="BY56" s="36"/>
      <c r="BZ56" s="35"/>
      <c r="CA56" s="40"/>
      <c r="CB56" s="38"/>
      <c r="CC56" s="35"/>
      <c r="CD56" s="35"/>
      <c r="CE56" s="35"/>
      <c r="CF56" s="35"/>
      <c r="CG56" s="35"/>
      <c r="CH56" s="35"/>
      <c r="CI56" s="35"/>
      <c r="CJ56" s="35"/>
      <c r="CK56" s="35"/>
      <c r="CL56" s="35"/>
      <c r="CM56" s="35"/>
      <c r="CN56" s="35"/>
      <c r="CO56" s="35"/>
      <c r="CP56" s="35"/>
      <c r="CQ56" s="35"/>
      <c r="CR56" s="35"/>
      <c r="CS56" s="35"/>
      <c r="CT56" s="37"/>
      <c r="CU56" s="31"/>
      <c r="CV56" s="31"/>
      <c r="CW56" s="31"/>
      <c r="CX56" s="31"/>
      <c r="CY56" s="31"/>
      <c r="CZ56" s="31"/>
      <c r="DA56" s="31"/>
      <c r="DB56" s="31"/>
      <c r="DC56" s="31"/>
      <c r="DD56" s="31"/>
      <c r="DE56" s="31"/>
      <c r="DF56" s="31"/>
      <c r="DG56" s="31"/>
    </row>
    <row r="57" customFormat="false" ht="15" hidden="false" customHeight="false" outlineLevel="0" collapsed="false">
      <c r="A57" s="4" t="n">
        <v>54</v>
      </c>
      <c r="B57" s="32" t="n">
        <v>41187</v>
      </c>
      <c r="C57" s="22" t="n">
        <v>79</v>
      </c>
      <c r="D57" s="4" t="s">
        <v>75</v>
      </c>
      <c r="E57" s="4" t="s">
        <v>130</v>
      </c>
      <c r="F57" s="4" t="s">
        <v>82</v>
      </c>
      <c r="G57" s="4" t="s">
        <v>82</v>
      </c>
      <c r="I57" s="4" t="n">
        <v>0</v>
      </c>
      <c r="J57" s="4" t="n">
        <v>0</v>
      </c>
      <c r="K57" s="22" t="n">
        <v>1</v>
      </c>
      <c r="L57" s="4" t="n">
        <v>0</v>
      </c>
      <c r="M57" s="4" t="n">
        <v>1</v>
      </c>
      <c r="O57" s="4" t="n">
        <v>0</v>
      </c>
      <c r="P57" s="4" t="n">
        <v>0</v>
      </c>
      <c r="Q57" s="4" t="n">
        <v>0</v>
      </c>
      <c r="R57" s="4" t="n">
        <v>0</v>
      </c>
      <c r="S57" s="39" t="s">
        <v>131</v>
      </c>
      <c r="T57" s="4" t="n">
        <v>0</v>
      </c>
      <c r="U57" s="4" t="n">
        <v>0</v>
      </c>
      <c r="V57" s="4" t="n">
        <v>1</v>
      </c>
      <c r="W57" s="4" t="n">
        <v>1</v>
      </c>
      <c r="Y57" s="33" t="n">
        <v>1</v>
      </c>
      <c r="Z57" s="4" t="n">
        <v>1</v>
      </c>
      <c r="AA57" s="4" t="n">
        <v>1</v>
      </c>
      <c r="AB57" s="33" t="n">
        <v>1</v>
      </c>
      <c r="AD57" s="4" t="n">
        <v>1</v>
      </c>
      <c r="AE57" s="33" t="n">
        <v>0</v>
      </c>
      <c r="AF57" s="39" t="n">
        <v>1</v>
      </c>
      <c r="AG57" s="4" t="n">
        <v>1</v>
      </c>
      <c r="AH57" s="4" t="n">
        <v>1</v>
      </c>
      <c r="AI57" s="4" t="n">
        <v>1</v>
      </c>
      <c r="AJ57" s="4" t="n">
        <v>1</v>
      </c>
      <c r="AK57" s="4" t="n">
        <v>1</v>
      </c>
      <c r="AL57" s="4" t="n">
        <v>1</v>
      </c>
      <c r="AM57" s="4" t="n">
        <v>1</v>
      </c>
      <c r="AN57" s="4" t="n">
        <v>1</v>
      </c>
      <c r="AO57" s="4" t="n">
        <v>1</v>
      </c>
      <c r="AP57" s="4" t="n">
        <v>1</v>
      </c>
      <c r="AQ57" s="4" t="n">
        <v>1</v>
      </c>
      <c r="AR57" s="4" t="n">
        <v>1</v>
      </c>
      <c r="AS57" s="4" t="n">
        <v>1</v>
      </c>
      <c r="AT57" s="4" t="n">
        <v>1</v>
      </c>
      <c r="AU57" s="4" t="n">
        <v>1</v>
      </c>
      <c r="AV57" s="4" t="n">
        <v>1</v>
      </c>
      <c r="AW57" s="4"/>
      <c r="AY57" s="34"/>
      <c r="AZ57" s="28"/>
      <c r="BA57" s="35"/>
      <c r="BB57" s="35"/>
      <c r="BC57" s="35"/>
      <c r="BD57" s="35"/>
      <c r="BE57" s="35"/>
      <c r="BF57" s="28"/>
      <c r="BG57" s="35"/>
      <c r="BH57" s="35"/>
      <c r="BI57" s="36"/>
      <c r="BJ57" s="36"/>
      <c r="BK57" s="35"/>
      <c r="BL57" s="35"/>
      <c r="BM57" s="35"/>
      <c r="BN57" s="35"/>
      <c r="BO57" s="36"/>
      <c r="BP57" s="35"/>
      <c r="BQ57" s="35"/>
      <c r="BR57" s="35"/>
      <c r="BS57" s="35"/>
      <c r="BT57" s="36"/>
      <c r="BU57" s="40"/>
      <c r="BV57" s="35"/>
      <c r="BW57" s="35"/>
      <c r="BX57" s="40"/>
      <c r="BY57" s="36"/>
      <c r="BZ57" s="35"/>
      <c r="CA57" s="40"/>
      <c r="CB57" s="38"/>
      <c r="CC57" s="35"/>
      <c r="CD57" s="35"/>
      <c r="CE57" s="35"/>
      <c r="CF57" s="35"/>
      <c r="CG57" s="35"/>
      <c r="CH57" s="35"/>
      <c r="CI57" s="35"/>
      <c r="CJ57" s="35"/>
      <c r="CK57" s="35"/>
      <c r="CL57" s="35"/>
      <c r="CM57" s="35"/>
      <c r="CN57" s="35"/>
      <c r="CO57" s="35"/>
      <c r="CP57" s="35"/>
      <c r="CQ57" s="35"/>
      <c r="CR57" s="35"/>
      <c r="CS57" s="35"/>
      <c r="CT57" s="37"/>
      <c r="CU57" s="31"/>
      <c r="CV57" s="31"/>
      <c r="CW57" s="31"/>
      <c r="CX57" s="31"/>
      <c r="CY57" s="31"/>
      <c r="CZ57" s="31"/>
      <c r="DA57" s="31"/>
      <c r="DB57" s="31"/>
      <c r="DC57" s="31"/>
      <c r="DD57" s="31"/>
      <c r="DE57" s="31"/>
      <c r="DF57" s="31"/>
      <c r="DG57" s="31"/>
    </row>
    <row r="58" customFormat="false" ht="15" hidden="false" customHeight="false" outlineLevel="0" collapsed="false">
      <c r="A58" s="4" t="n">
        <v>56</v>
      </c>
      <c r="B58" s="32" t="n">
        <v>41199</v>
      </c>
      <c r="C58" s="22" t="n">
        <v>73</v>
      </c>
      <c r="D58" s="4" t="s">
        <v>89</v>
      </c>
      <c r="E58" s="4" t="s">
        <v>87</v>
      </c>
      <c r="F58" s="4" t="s">
        <v>77</v>
      </c>
      <c r="G58" s="4" t="s">
        <v>77</v>
      </c>
      <c r="I58" s="4" t="n">
        <v>0</v>
      </c>
      <c r="J58" s="4" t="n">
        <v>0</v>
      </c>
      <c r="K58" s="22" t="n">
        <v>0</v>
      </c>
      <c r="L58" s="4" t="n">
        <v>0</v>
      </c>
      <c r="M58" s="4" t="n">
        <v>1</v>
      </c>
      <c r="O58" s="4" t="n">
        <v>1</v>
      </c>
      <c r="P58" s="4" t="n">
        <v>0</v>
      </c>
      <c r="Q58" s="4" t="n">
        <v>0</v>
      </c>
      <c r="R58" s="4" t="n">
        <v>1</v>
      </c>
      <c r="T58" s="4" t="n">
        <v>0</v>
      </c>
      <c r="U58" s="4" t="n">
        <v>0</v>
      </c>
      <c r="V58" s="4" t="n">
        <v>1</v>
      </c>
      <c r="W58" s="4" t="n">
        <v>1</v>
      </c>
      <c r="Y58" s="33" t="n">
        <v>1</v>
      </c>
      <c r="Z58" s="4" t="n">
        <v>1</v>
      </c>
      <c r="AA58" s="4" t="n">
        <v>1</v>
      </c>
      <c r="AB58" s="33" t="n">
        <v>1</v>
      </c>
      <c r="AD58" s="4" t="n">
        <v>0</v>
      </c>
      <c r="AE58" s="33" t="n">
        <v>1</v>
      </c>
      <c r="AF58" s="39" t="n">
        <v>1</v>
      </c>
      <c r="AG58" s="4" t="n">
        <v>0</v>
      </c>
      <c r="AH58" s="4" t="n">
        <v>0</v>
      </c>
      <c r="AI58" s="4" t="n">
        <v>0</v>
      </c>
      <c r="AJ58" s="4" t="n">
        <v>1</v>
      </c>
      <c r="AK58" s="4" t="n">
        <v>1</v>
      </c>
      <c r="AL58" s="4" t="n">
        <v>1</v>
      </c>
      <c r="AM58" s="4" t="n">
        <v>0</v>
      </c>
      <c r="AN58" s="4" t="n">
        <v>1</v>
      </c>
      <c r="AO58" s="4" t="n">
        <v>1</v>
      </c>
      <c r="AP58" s="4" t="n">
        <v>1</v>
      </c>
      <c r="AQ58" s="4" t="n">
        <v>1</v>
      </c>
      <c r="AR58" s="4" t="n">
        <v>1</v>
      </c>
      <c r="AS58" s="4" t="n">
        <v>1</v>
      </c>
      <c r="AT58" s="4" t="n">
        <v>1</v>
      </c>
      <c r="AU58" s="4" t="n">
        <v>1</v>
      </c>
      <c r="AV58" s="4" t="n">
        <v>0</v>
      </c>
      <c r="AW58" s="4"/>
      <c r="AY58" s="34" t="n">
        <v>41321</v>
      </c>
      <c r="AZ58" s="28" t="n">
        <v>73</v>
      </c>
      <c r="BA58" s="35" t="s">
        <v>132</v>
      </c>
      <c r="BB58" s="35" t="s">
        <v>84</v>
      </c>
      <c r="BC58" s="35" t="s">
        <v>84</v>
      </c>
      <c r="BD58" s="35" t="n">
        <v>2</v>
      </c>
      <c r="BE58" s="35" t="n">
        <v>0</v>
      </c>
      <c r="BF58" s="28" t="n">
        <v>1</v>
      </c>
      <c r="BG58" s="35" t="n">
        <v>1</v>
      </c>
      <c r="BH58" s="35" t="n">
        <v>1</v>
      </c>
      <c r="BI58" s="36"/>
      <c r="BJ58" s="36"/>
      <c r="BK58" s="35" t="n">
        <v>0</v>
      </c>
      <c r="BL58" s="35" t="n">
        <v>1</v>
      </c>
      <c r="BM58" s="35"/>
      <c r="BN58" s="35" t="n">
        <v>0</v>
      </c>
      <c r="BO58" s="43" t="s">
        <v>133</v>
      </c>
      <c r="BP58" s="35" t="n">
        <v>0</v>
      </c>
      <c r="BQ58" s="35" t="n">
        <v>1</v>
      </c>
      <c r="BR58" s="35" t="n">
        <v>1</v>
      </c>
      <c r="BS58" s="35" t="n">
        <v>0</v>
      </c>
      <c r="BT58" s="36" t="n">
        <v>1</v>
      </c>
      <c r="BU58" s="40" t="n">
        <v>1</v>
      </c>
      <c r="BV58" s="35" t="n">
        <v>1</v>
      </c>
      <c r="BW58" s="35" t="n">
        <v>0</v>
      </c>
      <c r="BX58" s="40" t="s">
        <v>134</v>
      </c>
      <c r="BY58" s="36"/>
      <c r="BZ58" s="35" t="n">
        <v>1</v>
      </c>
      <c r="CA58" s="40" t="n">
        <v>1</v>
      </c>
      <c r="CB58" s="38" t="n">
        <v>0</v>
      </c>
      <c r="CC58" s="35" t="n">
        <v>0</v>
      </c>
      <c r="CD58" s="35" t="n">
        <v>0</v>
      </c>
      <c r="CE58" s="35" t="n">
        <v>1</v>
      </c>
      <c r="CF58" s="35" t="n">
        <v>1</v>
      </c>
      <c r="CG58" s="35" t="n">
        <v>0</v>
      </c>
      <c r="CH58" s="35" t="n">
        <v>1</v>
      </c>
      <c r="CI58" s="35" t="n">
        <v>1</v>
      </c>
      <c r="CJ58" s="35" t="n">
        <v>1</v>
      </c>
      <c r="CK58" s="35" t="n">
        <v>1</v>
      </c>
      <c r="CL58" s="35" t="n">
        <v>1</v>
      </c>
      <c r="CM58" s="35" t="n">
        <v>1</v>
      </c>
      <c r="CN58" s="35" t="n">
        <v>1</v>
      </c>
      <c r="CO58" s="35" t="n">
        <v>0</v>
      </c>
      <c r="CP58" s="35" t="n">
        <v>1</v>
      </c>
      <c r="CQ58" s="35" t="n">
        <v>0</v>
      </c>
      <c r="CR58" s="35" t="n">
        <v>0</v>
      </c>
      <c r="CS58" s="35"/>
      <c r="CT58" s="37"/>
      <c r="CU58" s="31"/>
      <c r="CV58" s="31"/>
      <c r="CW58" s="31"/>
      <c r="CX58" s="31"/>
      <c r="CY58" s="31"/>
      <c r="CZ58" s="31"/>
      <c r="DA58" s="31"/>
      <c r="DB58" s="31"/>
      <c r="DC58" s="31"/>
      <c r="DD58" s="31"/>
      <c r="DE58" s="31"/>
      <c r="DF58" s="31"/>
      <c r="DG58" s="31"/>
    </row>
    <row r="59" customFormat="false" ht="15" hidden="false" customHeight="false" outlineLevel="0" collapsed="false">
      <c r="A59" s="4" t="n">
        <v>57</v>
      </c>
      <c r="B59" s="32" t="n">
        <v>41199</v>
      </c>
      <c r="C59" s="22" t="n">
        <v>85</v>
      </c>
      <c r="D59" s="4" t="s">
        <v>75</v>
      </c>
      <c r="E59" s="4" t="s">
        <v>130</v>
      </c>
      <c r="F59" s="4" t="s">
        <v>135</v>
      </c>
      <c r="G59" s="4" t="s">
        <v>77</v>
      </c>
      <c r="I59" s="4" t="n">
        <v>0</v>
      </c>
      <c r="J59" s="4" t="n">
        <v>0</v>
      </c>
      <c r="K59" s="22" t="n">
        <v>1</v>
      </c>
      <c r="L59" s="4" t="n">
        <v>1</v>
      </c>
      <c r="M59" s="4" t="n">
        <v>1</v>
      </c>
      <c r="O59" s="4" t="n">
        <v>1</v>
      </c>
      <c r="P59" s="4" t="n">
        <v>0</v>
      </c>
      <c r="Q59" s="4" t="n">
        <v>0</v>
      </c>
      <c r="R59" s="4" t="n">
        <v>1</v>
      </c>
      <c r="T59" s="4" t="n">
        <v>0</v>
      </c>
      <c r="U59" s="4" t="n">
        <v>0</v>
      </c>
      <c r="V59" s="4" t="n">
        <v>1</v>
      </c>
      <c r="W59" s="4" t="n">
        <v>1</v>
      </c>
      <c r="Y59" s="33" t="n">
        <v>1</v>
      </c>
      <c r="Z59" s="4" t="n">
        <v>0</v>
      </c>
      <c r="AA59" s="4" t="n">
        <v>1</v>
      </c>
      <c r="AB59" s="33" t="n">
        <v>1</v>
      </c>
      <c r="AD59" s="4" t="n">
        <v>0</v>
      </c>
      <c r="AE59" s="33" t="n">
        <v>1</v>
      </c>
      <c r="AF59" s="39" t="n">
        <v>1</v>
      </c>
      <c r="AG59" s="4" t="n">
        <v>0</v>
      </c>
      <c r="AH59" s="4" t="n">
        <v>0</v>
      </c>
      <c r="AI59" s="4" t="n">
        <v>0</v>
      </c>
      <c r="AJ59" s="4" t="n">
        <v>1</v>
      </c>
      <c r="AK59" s="4" t="n">
        <v>1</v>
      </c>
      <c r="AL59" s="4" t="n">
        <v>0</v>
      </c>
      <c r="AM59" s="4" t="n">
        <v>1</v>
      </c>
      <c r="AN59" s="4" t="n">
        <v>1</v>
      </c>
      <c r="AO59" s="4" t="n">
        <v>1</v>
      </c>
      <c r="AP59" s="4" t="n">
        <v>1</v>
      </c>
      <c r="AQ59" s="4" t="n">
        <v>1</v>
      </c>
      <c r="AR59" s="4" t="n">
        <v>1</v>
      </c>
      <c r="AS59" s="4" t="n">
        <v>1</v>
      </c>
      <c r="AT59" s="4" t="n">
        <v>1</v>
      </c>
      <c r="AU59" s="4" t="n">
        <v>0</v>
      </c>
      <c r="AV59" s="4" t="n">
        <v>0</v>
      </c>
      <c r="AW59" s="4"/>
      <c r="AY59" s="41" t="s">
        <v>88</v>
      </c>
      <c r="AZ59" s="28"/>
      <c r="BA59" s="35"/>
      <c r="BB59" s="35"/>
      <c r="BC59" s="35"/>
      <c r="BD59" s="35"/>
      <c r="BE59" s="35"/>
      <c r="BF59" s="28"/>
      <c r="BG59" s="35"/>
      <c r="BH59" s="35"/>
      <c r="BI59" s="36"/>
      <c r="BJ59" s="36"/>
      <c r="BK59" s="35"/>
      <c r="BL59" s="35"/>
      <c r="BM59" s="35"/>
      <c r="BN59" s="35"/>
      <c r="BO59" s="36"/>
      <c r="BP59" s="35"/>
      <c r="BQ59" s="35"/>
      <c r="BR59" s="35"/>
      <c r="BS59" s="35"/>
      <c r="BT59" s="36"/>
      <c r="BU59" s="40"/>
      <c r="BV59" s="35"/>
      <c r="BW59" s="35"/>
      <c r="BX59" s="40"/>
      <c r="BY59" s="36"/>
      <c r="BZ59" s="35"/>
      <c r="CA59" s="40"/>
      <c r="CB59" s="38"/>
      <c r="CC59" s="35"/>
      <c r="CD59" s="35"/>
      <c r="CE59" s="35"/>
      <c r="CF59" s="35"/>
      <c r="CG59" s="35"/>
      <c r="CH59" s="35"/>
      <c r="CI59" s="35"/>
      <c r="CJ59" s="35"/>
      <c r="CK59" s="35"/>
      <c r="CL59" s="35"/>
      <c r="CM59" s="35"/>
      <c r="CN59" s="35"/>
      <c r="CO59" s="35"/>
      <c r="CP59" s="35"/>
      <c r="CQ59" s="35"/>
      <c r="CR59" s="35"/>
      <c r="CS59" s="35"/>
      <c r="CT59" s="37"/>
      <c r="CU59" s="31"/>
      <c r="CV59" s="31"/>
      <c r="CW59" s="31"/>
      <c r="CX59" s="31"/>
      <c r="CY59" s="31"/>
      <c r="CZ59" s="31"/>
      <c r="DA59" s="31"/>
      <c r="DB59" s="31"/>
      <c r="DC59" s="31"/>
      <c r="DD59" s="31"/>
      <c r="DE59" s="31"/>
      <c r="DF59" s="31"/>
      <c r="DG59" s="31"/>
    </row>
    <row r="60" customFormat="false" ht="15" hidden="false" customHeight="false" outlineLevel="0" collapsed="false">
      <c r="A60" s="4" t="n">
        <v>58</v>
      </c>
      <c r="B60" s="32" t="n">
        <v>41213</v>
      </c>
      <c r="C60" s="22" t="n">
        <v>77</v>
      </c>
      <c r="D60" s="4" t="s">
        <v>75</v>
      </c>
      <c r="E60" s="4" t="s">
        <v>93</v>
      </c>
      <c r="F60" s="4" t="s">
        <v>77</v>
      </c>
      <c r="G60" s="4" t="s">
        <v>77</v>
      </c>
      <c r="I60" s="4" t="n">
        <v>1</v>
      </c>
      <c r="J60" s="4" t="n">
        <v>0</v>
      </c>
      <c r="K60" s="22" t="n">
        <v>1</v>
      </c>
      <c r="L60" s="4" t="n">
        <v>0</v>
      </c>
      <c r="M60" s="4" t="n">
        <v>1</v>
      </c>
      <c r="O60" s="4" t="n">
        <v>0</v>
      </c>
      <c r="P60" s="4" t="n">
        <v>0</v>
      </c>
      <c r="Q60" s="4" t="n">
        <v>1</v>
      </c>
      <c r="R60" s="4" t="n">
        <v>1</v>
      </c>
      <c r="T60" s="4" t="n">
        <v>0</v>
      </c>
      <c r="U60" s="4" t="n">
        <v>0</v>
      </c>
      <c r="V60" s="4" t="n">
        <v>1</v>
      </c>
      <c r="W60" s="4" t="n">
        <v>1</v>
      </c>
      <c r="Y60" s="33" t="n">
        <v>1</v>
      </c>
      <c r="Z60" s="4" t="n">
        <v>0</v>
      </c>
      <c r="AA60" s="4" t="n">
        <v>1</v>
      </c>
      <c r="AB60" s="33" t="n">
        <v>1</v>
      </c>
      <c r="AD60" s="4" t="n">
        <v>0</v>
      </c>
      <c r="AE60" s="33" t="n">
        <v>1</v>
      </c>
      <c r="AF60" s="39" t="n">
        <v>1</v>
      </c>
      <c r="AG60" s="4" t="n">
        <v>1</v>
      </c>
      <c r="AH60" s="4" t="n">
        <v>1</v>
      </c>
      <c r="AI60" s="4" t="n">
        <v>1</v>
      </c>
      <c r="AJ60" s="4" t="n">
        <v>1</v>
      </c>
      <c r="AK60" s="4" t="n">
        <v>1</v>
      </c>
      <c r="AL60" s="4" t="n">
        <v>1</v>
      </c>
      <c r="AM60" s="4" t="n">
        <v>1</v>
      </c>
      <c r="AN60" s="4" t="n">
        <v>1</v>
      </c>
      <c r="AO60" s="4" t="n">
        <v>1</v>
      </c>
      <c r="AP60" s="4" t="n">
        <v>1</v>
      </c>
      <c r="AQ60" s="4" t="n">
        <v>1</v>
      </c>
      <c r="AR60" s="4" t="n">
        <v>1</v>
      </c>
      <c r="AS60" s="4" t="n">
        <v>1</v>
      </c>
      <c r="AT60" s="4" t="n">
        <v>1</v>
      </c>
      <c r="AU60" s="4" t="n">
        <v>1</v>
      </c>
      <c r="AV60" s="4" t="n">
        <v>1</v>
      </c>
      <c r="AW60" s="4"/>
      <c r="AY60" s="34" t="n">
        <v>41347</v>
      </c>
      <c r="AZ60" s="28" t="n">
        <v>77</v>
      </c>
      <c r="BA60" s="35" t="s">
        <v>79</v>
      </c>
      <c r="BB60" s="35" t="s">
        <v>84</v>
      </c>
      <c r="BC60" s="35" t="s">
        <v>84</v>
      </c>
      <c r="BD60" s="35" t="n">
        <v>2</v>
      </c>
      <c r="BE60" s="35" t="n">
        <v>0</v>
      </c>
      <c r="BF60" s="28" t="n">
        <v>1</v>
      </c>
      <c r="BG60" s="35" t="n">
        <v>1</v>
      </c>
      <c r="BH60" s="35" t="n">
        <v>1</v>
      </c>
      <c r="BI60" s="36"/>
      <c r="BJ60" s="36"/>
      <c r="BK60" s="35" t="n">
        <v>0</v>
      </c>
      <c r="BL60" s="35" t="n">
        <v>0</v>
      </c>
      <c r="BM60" s="35" t="n">
        <v>1</v>
      </c>
      <c r="BN60" s="35" t="n">
        <v>1</v>
      </c>
      <c r="BO60" s="36"/>
      <c r="BP60" s="35" t="n">
        <v>0</v>
      </c>
      <c r="BQ60" s="35" t="n">
        <v>0</v>
      </c>
      <c r="BR60" s="35" t="n">
        <v>1</v>
      </c>
      <c r="BS60" s="35" t="n">
        <v>1</v>
      </c>
      <c r="BT60" s="36"/>
      <c r="BU60" s="40" t="n">
        <v>1</v>
      </c>
      <c r="BV60" s="35" t="n">
        <v>1</v>
      </c>
      <c r="BW60" s="35" t="n">
        <v>1</v>
      </c>
      <c r="BX60" s="40" t="n">
        <v>1</v>
      </c>
      <c r="BY60" s="36"/>
      <c r="BZ60" s="35" t="n">
        <v>0</v>
      </c>
      <c r="CA60" s="40" t="n">
        <v>1</v>
      </c>
      <c r="CB60" s="38" t="n">
        <v>1</v>
      </c>
      <c r="CC60" s="35" t="n">
        <v>1</v>
      </c>
      <c r="CD60" s="35" t="n">
        <v>1</v>
      </c>
      <c r="CE60" s="35" t="n">
        <v>1</v>
      </c>
      <c r="CF60" s="35" t="n">
        <v>1</v>
      </c>
      <c r="CG60" s="35" t="n">
        <v>1</v>
      </c>
      <c r="CH60" s="35" t="n">
        <v>1</v>
      </c>
      <c r="CI60" s="35" t="n">
        <v>1</v>
      </c>
      <c r="CJ60" s="35" t="n">
        <v>1</v>
      </c>
      <c r="CK60" s="35" t="n">
        <v>1</v>
      </c>
      <c r="CL60" s="35" t="n">
        <v>1</v>
      </c>
      <c r="CM60" s="35" t="n">
        <v>1</v>
      </c>
      <c r="CN60" s="35" t="n">
        <v>1</v>
      </c>
      <c r="CO60" s="35" t="n">
        <v>1</v>
      </c>
      <c r="CP60" s="35" t="n">
        <v>1</v>
      </c>
      <c r="CQ60" s="35" t="n">
        <v>1</v>
      </c>
      <c r="CR60" s="35" t="n">
        <v>1</v>
      </c>
      <c r="CS60" s="35"/>
      <c r="CT60" s="37"/>
      <c r="CU60" s="31"/>
      <c r="CV60" s="31"/>
      <c r="CW60" s="31"/>
      <c r="CX60" s="31"/>
      <c r="CY60" s="31"/>
      <c r="CZ60" s="31"/>
      <c r="DA60" s="31"/>
      <c r="DB60" s="31"/>
      <c r="DC60" s="31"/>
      <c r="DD60" s="31"/>
      <c r="DE60" s="31"/>
      <c r="DF60" s="31"/>
      <c r="DG60" s="31"/>
    </row>
    <row r="61" customFormat="false" ht="15" hidden="false" customHeight="false" outlineLevel="0" collapsed="false">
      <c r="A61" s="4" t="n">
        <v>59</v>
      </c>
      <c r="B61" s="32" t="n">
        <v>41222</v>
      </c>
      <c r="C61" s="22" t="n">
        <v>64</v>
      </c>
      <c r="D61" s="4" t="s">
        <v>89</v>
      </c>
      <c r="E61" s="4" t="s">
        <v>93</v>
      </c>
      <c r="F61" s="4" t="s">
        <v>77</v>
      </c>
      <c r="G61" s="4" t="s">
        <v>77</v>
      </c>
      <c r="I61" s="4" t="n">
        <v>0</v>
      </c>
      <c r="J61" s="4" t="n">
        <v>0</v>
      </c>
      <c r="K61" s="22" t="n">
        <v>1</v>
      </c>
      <c r="L61" s="4" t="n">
        <v>0</v>
      </c>
      <c r="M61" s="4" t="n">
        <v>1</v>
      </c>
      <c r="O61" s="4" t="n">
        <v>0</v>
      </c>
      <c r="P61" s="4" t="n">
        <v>0</v>
      </c>
      <c r="Q61" s="4" t="n">
        <v>0</v>
      </c>
      <c r="R61" s="4" t="n">
        <v>0</v>
      </c>
      <c r="S61" s="5" t="s">
        <v>136</v>
      </c>
      <c r="T61" s="4" t="n">
        <v>0</v>
      </c>
      <c r="U61" s="4" t="n">
        <v>1</v>
      </c>
      <c r="V61" s="4" t="n">
        <v>1</v>
      </c>
      <c r="W61" s="4" t="n">
        <v>1</v>
      </c>
      <c r="Y61" s="33" t="n">
        <v>1</v>
      </c>
      <c r="Z61" s="4" t="n">
        <v>1</v>
      </c>
      <c r="AA61" s="4" t="n">
        <v>1</v>
      </c>
      <c r="AB61" s="33" t="n">
        <v>0</v>
      </c>
      <c r="AD61" s="4" t="n">
        <v>1</v>
      </c>
      <c r="AE61" s="33" t="n">
        <v>1</v>
      </c>
      <c r="AF61" s="39" t="n">
        <v>0</v>
      </c>
      <c r="AG61" s="4" t="n">
        <v>0</v>
      </c>
      <c r="AH61" s="4" t="n">
        <v>0</v>
      </c>
      <c r="AI61" s="4" t="n">
        <v>0</v>
      </c>
      <c r="AJ61" s="4" t="n">
        <v>1</v>
      </c>
      <c r="AK61" s="4" t="n">
        <v>1</v>
      </c>
      <c r="AL61" s="4" t="n">
        <v>1</v>
      </c>
      <c r="AM61" s="4" t="n">
        <v>0</v>
      </c>
      <c r="AN61" s="4" t="n">
        <v>1</v>
      </c>
      <c r="AO61" s="4" t="n">
        <v>1</v>
      </c>
      <c r="AP61" s="4" t="n">
        <v>1</v>
      </c>
      <c r="AQ61" s="4" t="n">
        <v>1</v>
      </c>
      <c r="AR61" s="4" t="n">
        <v>1</v>
      </c>
      <c r="AS61" s="4" t="n">
        <v>1</v>
      </c>
      <c r="AT61" s="4" t="n">
        <v>0</v>
      </c>
      <c r="AU61" s="4" t="n">
        <v>1</v>
      </c>
      <c r="AV61" s="4" t="n">
        <v>0</v>
      </c>
      <c r="AW61" s="4"/>
      <c r="AY61" s="34" t="n">
        <v>41347</v>
      </c>
      <c r="AZ61" s="28" t="n">
        <v>64</v>
      </c>
      <c r="BA61" s="35" t="s">
        <v>79</v>
      </c>
      <c r="BB61" s="35" t="s">
        <v>84</v>
      </c>
      <c r="BC61" s="35" t="s">
        <v>84</v>
      </c>
      <c r="BD61" s="35" t="n">
        <v>2</v>
      </c>
      <c r="BE61" s="35" t="n">
        <v>0</v>
      </c>
      <c r="BF61" s="28" t="n">
        <v>0</v>
      </c>
      <c r="BG61" s="35" t="n">
        <v>1</v>
      </c>
      <c r="BH61" s="35" t="n">
        <v>1</v>
      </c>
      <c r="BI61" s="36"/>
      <c r="BJ61" s="36"/>
      <c r="BK61" s="35" t="n">
        <v>0</v>
      </c>
      <c r="BL61" s="35" t="n">
        <v>0</v>
      </c>
      <c r="BM61" s="35" t="n">
        <v>0</v>
      </c>
      <c r="BN61" s="35" t="n">
        <v>1</v>
      </c>
      <c r="BO61" s="36"/>
      <c r="BP61" s="35" t="n">
        <v>0</v>
      </c>
      <c r="BQ61" s="35" t="n">
        <v>0</v>
      </c>
      <c r="BR61" s="35" t="n">
        <v>1</v>
      </c>
      <c r="BS61" s="35" t="n">
        <v>1</v>
      </c>
      <c r="BT61" s="36"/>
      <c r="BU61" s="40" t="n">
        <v>1</v>
      </c>
      <c r="BV61" s="35" t="n">
        <v>1</v>
      </c>
      <c r="BW61" s="35" t="n">
        <v>1</v>
      </c>
      <c r="BX61" s="40" t="n">
        <v>0</v>
      </c>
      <c r="BY61" s="36"/>
      <c r="BZ61" s="35" t="n">
        <v>1</v>
      </c>
      <c r="CA61" s="40" t="n">
        <v>1</v>
      </c>
      <c r="CB61" s="38" t="n">
        <v>1</v>
      </c>
      <c r="CC61" s="35" t="n">
        <v>1</v>
      </c>
      <c r="CD61" s="35" t="n">
        <v>1</v>
      </c>
      <c r="CE61" s="35" t="n">
        <v>0</v>
      </c>
      <c r="CF61" s="35" t="n">
        <v>1</v>
      </c>
      <c r="CG61" s="35" t="n">
        <v>1</v>
      </c>
      <c r="CH61" s="35" t="n">
        <v>1</v>
      </c>
      <c r="CI61" s="35" t="n">
        <v>1</v>
      </c>
      <c r="CJ61" s="35" t="n">
        <v>1</v>
      </c>
      <c r="CK61" s="35" t="n">
        <v>1</v>
      </c>
      <c r="CL61" s="35" t="n">
        <v>1</v>
      </c>
      <c r="CM61" s="35" t="n">
        <v>1</v>
      </c>
      <c r="CN61" s="35" t="n">
        <v>1</v>
      </c>
      <c r="CO61" s="35" t="n">
        <v>1</v>
      </c>
      <c r="CP61" s="35" t="n">
        <v>1</v>
      </c>
      <c r="CQ61" s="35" t="n">
        <v>1</v>
      </c>
      <c r="CR61" s="35" t="n">
        <v>1</v>
      </c>
      <c r="CS61" s="35"/>
      <c r="CT61" s="44" t="s">
        <v>137</v>
      </c>
      <c r="CU61" s="31"/>
      <c r="CV61" s="31"/>
      <c r="CW61" s="31"/>
      <c r="CX61" s="31"/>
      <c r="CY61" s="31"/>
      <c r="CZ61" s="31"/>
      <c r="DA61" s="31"/>
      <c r="DB61" s="31"/>
      <c r="DC61" s="31"/>
      <c r="DD61" s="31"/>
      <c r="DE61" s="31"/>
      <c r="DF61" s="31"/>
      <c r="DG61" s="31"/>
    </row>
    <row r="62" customFormat="false" ht="15" hidden="false" customHeight="false" outlineLevel="0" collapsed="false">
      <c r="A62" s="4" t="n">
        <v>60</v>
      </c>
      <c r="B62" s="32" t="n">
        <v>41229</v>
      </c>
      <c r="C62" s="22" t="n">
        <v>45</v>
      </c>
      <c r="D62" s="4" t="s">
        <v>75</v>
      </c>
      <c r="E62" s="4" t="s">
        <v>93</v>
      </c>
      <c r="F62" s="4" t="s">
        <v>82</v>
      </c>
      <c r="G62" s="4" t="s">
        <v>82</v>
      </c>
      <c r="I62" s="4" t="n">
        <v>1</v>
      </c>
      <c r="J62" s="4" t="n">
        <v>0</v>
      </c>
      <c r="K62" s="22" t="n">
        <v>1</v>
      </c>
      <c r="L62" s="4" t="n">
        <v>0</v>
      </c>
      <c r="M62" s="4" t="n">
        <v>0</v>
      </c>
      <c r="N62" s="5" t="n">
        <v>5</v>
      </c>
      <c r="O62" s="4" t="n">
        <v>1</v>
      </c>
      <c r="P62" s="4" t="n">
        <v>0</v>
      </c>
      <c r="Q62" s="4" t="n">
        <v>1</v>
      </c>
      <c r="R62" s="4" t="n">
        <v>1</v>
      </c>
      <c r="T62" s="4" t="n">
        <v>1</v>
      </c>
      <c r="U62" s="4" t="n">
        <v>0</v>
      </c>
      <c r="V62" s="4" t="n">
        <v>1</v>
      </c>
      <c r="W62" s="4" t="n">
        <v>1</v>
      </c>
      <c r="Y62" s="33" t="n">
        <v>1</v>
      </c>
      <c r="Z62" s="4" t="n">
        <v>0</v>
      </c>
      <c r="AA62" s="4" t="n">
        <v>0</v>
      </c>
      <c r="AB62" s="33" t="n">
        <v>0</v>
      </c>
      <c r="AD62" s="4" t="n">
        <v>0</v>
      </c>
      <c r="AE62" s="33" t="n">
        <v>1</v>
      </c>
      <c r="AF62" s="39" t="n">
        <v>0</v>
      </c>
      <c r="AG62" s="4" t="n">
        <v>1</v>
      </c>
      <c r="AH62" s="4" t="n">
        <v>0</v>
      </c>
      <c r="AI62" s="4" t="n">
        <v>1</v>
      </c>
      <c r="AJ62" s="4" t="n">
        <v>1</v>
      </c>
      <c r="AK62" s="4" t="n">
        <v>1</v>
      </c>
      <c r="AL62" s="4" t="n">
        <v>1</v>
      </c>
      <c r="AM62" s="4" t="n">
        <v>0</v>
      </c>
      <c r="AN62" s="4" t="n">
        <v>1</v>
      </c>
      <c r="AO62" s="4" t="n">
        <v>1</v>
      </c>
      <c r="AP62" s="4" t="n">
        <v>1</v>
      </c>
      <c r="AQ62" s="4" t="n">
        <v>1</v>
      </c>
      <c r="AR62" s="4" t="n">
        <v>1</v>
      </c>
      <c r="AS62" s="4" t="n">
        <v>1</v>
      </c>
      <c r="AT62" s="4" t="n">
        <v>1</v>
      </c>
      <c r="AU62" s="4" t="n">
        <v>1</v>
      </c>
      <c r="AV62" s="4" t="n">
        <v>1</v>
      </c>
      <c r="AW62" s="4"/>
      <c r="AY62" s="34"/>
      <c r="AZ62" s="28"/>
      <c r="BA62" s="35"/>
      <c r="BB62" s="35"/>
      <c r="BC62" s="35"/>
      <c r="BD62" s="35"/>
      <c r="BE62" s="35"/>
      <c r="BF62" s="28"/>
      <c r="BG62" s="35"/>
      <c r="BH62" s="35"/>
      <c r="BI62" s="36"/>
      <c r="BJ62" s="36"/>
      <c r="BK62" s="35"/>
      <c r="BL62" s="35"/>
      <c r="BM62" s="35"/>
      <c r="BN62" s="35"/>
      <c r="BO62" s="36"/>
      <c r="BP62" s="35"/>
      <c r="BQ62" s="35"/>
      <c r="BR62" s="35"/>
      <c r="BS62" s="35"/>
      <c r="BT62" s="36"/>
      <c r="BU62" s="40"/>
      <c r="BV62" s="35"/>
      <c r="BW62" s="35"/>
      <c r="BX62" s="40"/>
      <c r="BY62" s="36"/>
      <c r="BZ62" s="35"/>
      <c r="CA62" s="40"/>
      <c r="CB62" s="38"/>
      <c r="CC62" s="35"/>
      <c r="CD62" s="35"/>
      <c r="CE62" s="35"/>
      <c r="CF62" s="35"/>
      <c r="CG62" s="35"/>
      <c r="CH62" s="35"/>
      <c r="CI62" s="35"/>
      <c r="CJ62" s="35"/>
      <c r="CK62" s="35"/>
      <c r="CL62" s="35"/>
      <c r="CM62" s="35"/>
      <c r="CN62" s="35"/>
      <c r="CO62" s="35"/>
      <c r="CP62" s="35"/>
      <c r="CQ62" s="35"/>
      <c r="CR62" s="35"/>
      <c r="CS62" s="35"/>
      <c r="CT62" s="37"/>
      <c r="CU62" s="31"/>
      <c r="CV62" s="31"/>
      <c r="CW62" s="31"/>
      <c r="CX62" s="31"/>
      <c r="CY62" s="31"/>
      <c r="CZ62" s="31"/>
      <c r="DA62" s="31"/>
      <c r="DB62" s="31"/>
      <c r="DC62" s="31"/>
      <c r="DD62" s="31"/>
      <c r="DE62" s="31"/>
      <c r="DF62" s="31"/>
      <c r="DG62" s="31"/>
    </row>
    <row r="63" customFormat="false" ht="15" hidden="false" customHeight="false" outlineLevel="0" collapsed="false">
      <c r="A63" s="4" t="n">
        <v>61</v>
      </c>
      <c r="B63" s="32" t="n">
        <v>41128</v>
      </c>
      <c r="C63" s="22" t="n">
        <v>63</v>
      </c>
      <c r="D63" s="4" t="s">
        <v>75</v>
      </c>
      <c r="E63" s="4" t="s">
        <v>138</v>
      </c>
      <c r="F63" s="4" t="s">
        <v>77</v>
      </c>
      <c r="G63" s="4" t="s">
        <v>77</v>
      </c>
      <c r="I63" s="4" t="n">
        <v>1</v>
      </c>
      <c r="J63" s="4" t="n">
        <v>0</v>
      </c>
      <c r="K63" s="22" t="n">
        <v>1</v>
      </c>
      <c r="L63" s="4" t="n">
        <v>0</v>
      </c>
      <c r="M63" s="4" t="n">
        <v>1</v>
      </c>
      <c r="O63" s="4" t="n">
        <v>0</v>
      </c>
      <c r="P63" s="4" t="n">
        <v>0</v>
      </c>
      <c r="Q63" s="4" t="n">
        <v>1</v>
      </c>
      <c r="R63" s="4" t="n">
        <v>1</v>
      </c>
      <c r="T63" s="4" t="n">
        <v>1</v>
      </c>
      <c r="U63" s="4" t="n">
        <v>0</v>
      </c>
      <c r="V63" s="4" t="n">
        <v>1</v>
      </c>
      <c r="W63" s="4" t="n">
        <v>1</v>
      </c>
      <c r="Y63" s="33" t="s">
        <v>139</v>
      </c>
      <c r="Z63" s="4" t="n">
        <v>1</v>
      </c>
      <c r="AA63" s="4" t="n">
        <v>1</v>
      </c>
      <c r="AB63" s="4" t="n">
        <v>1</v>
      </c>
      <c r="AC63" s="33"/>
      <c r="AD63" s="4" t="n">
        <v>1</v>
      </c>
      <c r="AE63" s="33" t="n">
        <v>1</v>
      </c>
      <c r="AF63" s="39" t="n">
        <v>0</v>
      </c>
      <c r="AG63" s="4" t="n">
        <v>1</v>
      </c>
      <c r="AH63" s="4" t="n">
        <v>0</v>
      </c>
      <c r="AI63" s="4" t="n">
        <v>1</v>
      </c>
      <c r="AJ63" s="4" t="n">
        <v>1</v>
      </c>
      <c r="AK63" s="4" t="n">
        <v>1</v>
      </c>
      <c r="AL63" s="4" t="n">
        <v>1</v>
      </c>
      <c r="AM63" s="4" t="n">
        <v>0</v>
      </c>
      <c r="AN63" s="4" t="n">
        <v>1</v>
      </c>
      <c r="AO63" s="4" t="n">
        <v>0</v>
      </c>
      <c r="AP63" s="4" t="n">
        <v>0</v>
      </c>
      <c r="AQ63" s="4" t="n">
        <v>0</v>
      </c>
      <c r="AR63" s="4" t="n">
        <v>0</v>
      </c>
      <c r="AS63" s="4" t="n">
        <v>0</v>
      </c>
      <c r="AT63" s="4" t="n">
        <v>0</v>
      </c>
      <c r="AU63" s="4" t="n">
        <v>1</v>
      </c>
      <c r="AV63" s="4" t="n">
        <v>1</v>
      </c>
      <c r="AW63" s="4"/>
      <c r="AY63" s="34"/>
      <c r="AZ63" s="28"/>
      <c r="BA63" s="35"/>
      <c r="BB63" s="35"/>
      <c r="BC63" s="35"/>
      <c r="BD63" s="35"/>
      <c r="BE63" s="35"/>
      <c r="BF63" s="28"/>
      <c r="BG63" s="35"/>
      <c r="BH63" s="35"/>
      <c r="BI63" s="36"/>
      <c r="BJ63" s="36"/>
      <c r="BK63" s="35"/>
      <c r="BL63" s="35"/>
      <c r="BM63" s="35"/>
      <c r="BN63" s="35"/>
      <c r="BO63" s="36"/>
      <c r="BP63" s="35"/>
      <c r="BQ63" s="35"/>
      <c r="BR63" s="35"/>
      <c r="BS63" s="35"/>
      <c r="BT63" s="36"/>
      <c r="BU63" s="40"/>
      <c r="BV63" s="35"/>
      <c r="BW63" s="35"/>
      <c r="BX63" s="35"/>
      <c r="BY63" s="40"/>
      <c r="BZ63" s="35"/>
      <c r="CA63" s="40"/>
      <c r="CB63" s="38"/>
      <c r="CC63" s="35"/>
      <c r="CD63" s="35"/>
      <c r="CE63" s="35"/>
      <c r="CF63" s="35"/>
      <c r="CG63" s="35"/>
      <c r="CH63" s="35"/>
      <c r="CI63" s="35"/>
      <c r="CJ63" s="35"/>
      <c r="CK63" s="35"/>
      <c r="CL63" s="35"/>
      <c r="CM63" s="35"/>
      <c r="CN63" s="35"/>
      <c r="CO63" s="35"/>
      <c r="CP63" s="35"/>
      <c r="CQ63" s="35"/>
      <c r="CR63" s="35"/>
      <c r="CS63" s="35"/>
      <c r="CT63" s="37"/>
      <c r="CU63" s="31"/>
      <c r="CV63" s="31"/>
      <c r="CW63" s="31"/>
      <c r="CX63" s="31"/>
      <c r="CY63" s="31"/>
      <c r="CZ63" s="31"/>
      <c r="DA63" s="31"/>
      <c r="DB63" s="31"/>
      <c r="DC63" s="31"/>
      <c r="DD63" s="31"/>
      <c r="DE63" s="31"/>
      <c r="DF63" s="31"/>
      <c r="DG63" s="31"/>
    </row>
    <row r="64" customFormat="false" ht="15" hidden="false" customHeight="false" outlineLevel="0" collapsed="false">
      <c r="A64" s="4" t="n">
        <v>62</v>
      </c>
      <c r="B64" s="32" t="n">
        <v>41128</v>
      </c>
      <c r="C64" s="22" t="n">
        <v>81</v>
      </c>
      <c r="D64" s="4" t="s">
        <v>89</v>
      </c>
      <c r="E64" s="4" t="s">
        <v>76</v>
      </c>
      <c r="F64" s="4" t="s">
        <v>77</v>
      </c>
      <c r="G64" s="4" t="s">
        <v>77</v>
      </c>
      <c r="I64" s="4" t="n">
        <v>1</v>
      </c>
      <c r="J64" s="4" t="n">
        <v>0</v>
      </c>
      <c r="K64" s="22" t="n">
        <v>1</v>
      </c>
      <c r="L64" s="4" t="n">
        <v>1</v>
      </c>
      <c r="M64" s="4" t="n">
        <v>1</v>
      </c>
      <c r="O64" s="4" t="n">
        <v>0</v>
      </c>
      <c r="P64" s="4" t="n">
        <v>1</v>
      </c>
      <c r="Q64" s="4" t="n">
        <v>1</v>
      </c>
      <c r="R64" s="4" t="n">
        <v>0</v>
      </c>
      <c r="S64" s="39" t="s">
        <v>140</v>
      </c>
      <c r="T64" s="4" t="n">
        <v>1</v>
      </c>
      <c r="U64" s="4" t="n">
        <v>0</v>
      </c>
      <c r="V64" s="4" t="n">
        <v>1</v>
      </c>
      <c r="W64" s="4" t="n">
        <v>1</v>
      </c>
      <c r="Y64" s="33" t="n">
        <v>1</v>
      </c>
      <c r="Z64" s="4" t="n">
        <v>0</v>
      </c>
      <c r="AA64" s="4" t="n">
        <v>0</v>
      </c>
      <c r="AB64" s="4" t="n">
        <v>1</v>
      </c>
      <c r="AC64" s="33"/>
      <c r="AD64" s="4" t="n">
        <v>1</v>
      </c>
      <c r="AE64" s="33" t="n">
        <v>1</v>
      </c>
      <c r="AF64" s="39" t="n">
        <v>0</v>
      </c>
      <c r="AG64" s="4" t="n">
        <v>0</v>
      </c>
      <c r="AH64" s="4" t="n">
        <v>1</v>
      </c>
      <c r="AI64" s="4" t="n">
        <v>0</v>
      </c>
      <c r="AJ64" s="4" t="n">
        <v>1</v>
      </c>
      <c r="AK64" s="4" t="n">
        <v>1</v>
      </c>
      <c r="AL64" s="4" t="n">
        <v>1</v>
      </c>
      <c r="AM64" s="4" t="n">
        <v>0</v>
      </c>
      <c r="AN64" s="4" t="n">
        <v>1</v>
      </c>
      <c r="AO64" s="4" t="n">
        <v>1</v>
      </c>
      <c r="AP64" s="4" t="n">
        <v>0</v>
      </c>
      <c r="AQ64" s="4" t="n">
        <v>1</v>
      </c>
      <c r="AR64" s="4" t="n">
        <v>1</v>
      </c>
      <c r="AS64" s="4" t="n">
        <v>0</v>
      </c>
      <c r="AT64" s="4" t="n">
        <v>1</v>
      </c>
      <c r="AU64" s="4" t="n">
        <v>1</v>
      </c>
      <c r="AV64" s="4" t="n">
        <v>1</v>
      </c>
      <c r="AW64" s="4"/>
      <c r="AY64" s="34" t="n">
        <v>41246</v>
      </c>
      <c r="AZ64" s="28" t="n">
        <v>82</v>
      </c>
      <c r="BA64" s="35" t="s">
        <v>116</v>
      </c>
      <c r="BB64" s="35" t="s">
        <v>106</v>
      </c>
      <c r="BC64" s="35" t="s">
        <v>106</v>
      </c>
      <c r="BD64" s="35" t="n">
        <v>2</v>
      </c>
      <c r="BE64" s="35" t="n">
        <v>0</v>
      </c>
      <c r="BF64" s="28" t="n">
        <v>1</v>
      </c>
      <c r="BG64" s="35" t="n">
        <v>1</v>
      </c>
      <c r="BH64" s="35" t="n">
        <v>1</v>
      </c>
      <c r="BI64" s="36"/>
      <c r="BJ64" s="36"/>
      <c r="BK64" s="35" t="n">
        <v>0</v>
      </c>
      <c r="BL64" s="35" t="n">
        <v>0</v>
      </c>
      <c r="BM64" s="35" t="n">
        <v>1</v>
      </c>
      <c r="BN64" s="35" t="n">
        <v>1</v>
      </c>
      <c r="BO64" s="38"/>
      <c r="BP64" s="35" t="n">
        <v>0</v>
      </c>
      <c r="BQ64" s="35" t="n">
        <v>1</v>
      </c>
      <c r="BR64" s="35" t="n">
        <v>1</v>
      </c>
      <c r="BS64" s="35" t="n">
        <v>1</v>
      </c>
      <c r="BT64" s="36"/>
      <c r="BU64" s="40" t="n">
        <v>1</v>
      </c>
      <c r="BV64" s="35" t="n">
        <v>1</v>
      </c>
      <c r="BW64" s="35" t="n">
        <v>1</v>
      </c>
      <c r="BX64" s="35" t="n">
        <v>1</v>
      </c>
      <c r="BY64" s="40"/>
      <c r="BZ64" s="35" t="n">
        <v>0</v>
      </c>
      <c r="CA64" s="40" t="n">
        <v>0</v>
      </c>
      <c r="CB64" s="38" t="n">
        <v>1</v>
      </c>
      <c r="CC64" s="35" t="n">
        <v>1</v>
      </c>
      <c r="CD64" s="35" t="n">
        <v>0</v>
      </c>
      <c r="CE64" s="35" t="n">
        <v>1</v>
      </c>
      <c r="CF64" s="35" t="n">
        <v>1</v>
      </c>
      <c r="CG64" s="35" t="n">
        <v>1</v>
      </c>
      <c r="CH64" s="35" t="n">
        <v>1</v>
      </c>
      <c r="CI64" s="35" t="n">
        <v>1</v>
      </c>
      <c r="CJ64" s="35" t="n">
        <v>1</v>
      </c>
      <c r="CK64" s="35" t="n">
        <v>1</v>
      </c>
      <c r="CL64" s="35" t="n">
        <v>1</v>
      </c>
      <c r="CM64" s="35" t="n">
        <v>1</v>
      </c>
      <c r="CN64" s="35" t="n">
        <v>1</v>
      </c>
      <c r="CO64" s="35" t="n">
        <v>1</v>
      </c>
      <c r="CP64" s="35" t="n">
        <v>1</v>
      </c>
      <c r="CQ64" s="35" t="n">
        <v>1</v>
      </c>
      <c r="CR64" s="35" t="n">
        <v>1</v>
      </c>
      <c r="CS64" s="35"/>
      <c r="CT64" s="37"/>
      <c r="CU64" s="31"/>
      <c r="CV64" s="31"/>
      <c r="CW64" s="31"/>
      <c r="CX64" s="31"/>
      <c r="CY64" s="31"/>
      <c r="CZ64" s="31"/>
      <c r="DA64" s="31"/>
      <c r="DB64" s="31"/>
      <c r="DC64" s="31"/>
      <c r="DD64" s="31"/>
      <c r="DE64" s="31"/>
      <c r="DF64" s="31"/>
      <c r="DG64" s="31"/>
    </row>
    <row r="65" customFormat="false" ht="15" hidden="false" customHeight="false" outlineLevel="0" collapsed="false">
      <c r="A65" s="4" t="n">
        <v>63</v>
      </c>
      <c r="B65" s="32" t="n">
        <v>41137</v>
      </c>
      <c r="C65" s="22" t="n">
        <v>31</v>
      </c>
      <c r="D65" s="4" t="s">
        <v>75</v>
      </c>
      <c r="E65" s="4" t="s">
        <v>141</v>
      </c>
      <c r="F65" s="4" t="s">
        <v>82</v>
      </c>
      <c r="G65" s="4" t="s">
        <v>82</v>
      </c>
      <c r="I65" s="4" t="n">
        <v>0</v>
      </c>
      <c r="J65" s="4" t="n">
        <v>0</v>
      </c>
      <c r="K65" s="22" t="n">
        <v>0</v>
      </c>
      <c r="L65" s="4" t="n">
        <v>0</v>
      </c>
      <c r="M65" s="4" t="n">
        <v>1</v>
      </c>
      <c r="O65" s="4" t="n">
        <v>0</v>
      </c>
      <c r="P65" s="4" t="n">
        <v>0</v>
      </c>
      <c r="Q65" s="4" t="n">
        <v>0</v>
      </c>
      <c r="R65" s="4" t="n">
        <v>1</v>
      </c>
      <c r="T65" s="4" t="n">
        <v>0</v>
      </c>
      <c r="U65" s="4" t="n">
        <v>0</v>
      </c>
      <c r="V65" s="4" t="n">
        <v>1</v>
      </c>
      <c r="W65" s="4" t="n">
        <v>0</v>
      </c>
      <c r="X65" s="39" t="n">
        <v>0</v>
      </c>
      <c r="Z65" s="4" t="n">
        <v>1</v>
      </c>
      <c r="AA65" s="4" t="n">
        <v>0</v>
      </c>
      <c r="AB65" s="33" t="n">
        <v>0</v>
      </c>
      <c r="AD65" s="4" t="n">
        <v>1</v>
      </c>
      <c r="AE65" s="33" t="n">
        <v>1</v>
      </c>
      <c r="AF65" s="39" t="n">
        <v>0</v>
      </c>
      <c r="AG65" s="4" t="n">
        <v>0</v>
      </c>
      <c r="AH65" s="4" t="n">
        <v>0</v>
      </c>
      <c r="AI65" s="4" t="n">
        <v>0</v>
      </c>
      <c r="AJ65" s="4" t="n">
        <v>1</v>
      </c>
      <c r="AK65" s="4" t="n">
        <v>0</v>
      </c>
      <c r="AL65" s="4" t="n">
        <v>1</v>
      </c>
      <c r="AM65" s="4" t="n">
        <v>0</v>
      </c>
      <c r="AN65" s="4" t="n">
        <v>1</v>
      </c>
      <c r="AO65" s="4" t="n">
        <v>1</v>
      </c>
      <c r="AP65" s="4" t="n">
        <v>1</v>
      </c>
      <c r="AQ65" s="4" t="n">
        <v>1</v>
      </c>
      <c r="AR65" s="4" t="n">
        <v>1</v>
      </c>
      <c r="AS65" s="4" t="n">
        <v>1</v>
      </c>
      <c r="AT65" s="4" t="n">
        <v>1</v>
      </c>
      <c r="AU65" s="4" t="n">
        <v>1</v>
      </c>
      <c r="AV65" s="4" t="n">
        <v>1</v>
      </c>
      <c r="AW65" s="4"/>
      <c r="AY65" s="34"/>
      <c r="AZ65" s="28"/>
      <c r="BA65" s="35"/>
      <c r="BB65" s="35"/>
      <c r="BC65" s="35"/>
      <c r="BD65" s="35"/>
      <c r="BE65" s="35"/>
      <c r="BF65" s="28"/>
      <c r="BG65" s="35"/>
      <c r="BH65" s="35"/>
      <c r="BI65" s="36"/>
      <c r="BJ65" s="36"/>
      <c r="BK65" s="35"/>
      <c r="BL65" s="35"/>
      <c r="BM65" s="35"/>
      <c r="BN65" s="35"/>
      <c r="BO65" s="36"/>
      <c r="BP65" s="35"/>
      <c r="BQ65" s="35"/>
      <c r="BR65" s="35"/>
      <c r="BS65" s="35"/>
      <c r="BT65" s="38"/>
      <c r="BU65" s="36"/>
      <c r="BV65" s="35"/>
      <c r="BW65" s="35"/>
      <c r="BX65" s="40"/>
      <c r="BY65" s="36"/>
      <c r="BZ65" s="35"/>
      <c r="CA65" s="40"/>
      <c r="CB65" s="38"/>
      <c r="CC65" s="35"/>
      <c r="CD65" s="35"/>
      <c r="CE65" s="35"/>
      <c r="CF65" s="35"/>
      <c r="CG65" s="35"/>
      <c r="CH65" s="35"/>
      <c r="CI65" s="35"/>
      <c r="CJ65" s="35"/>
      <c r="CK65" s="35"/>
      <c r="CL65" s="35"/>
      <c r="CM65" s="35"/>
      <c r="CN65" s="35"/>
      <c r="CO65" s="35"/>
      <c r="CP65" s="35"/>
      <c r="CQ65" s="35"/>
      <c r="CR65" s="35"/>
      <c r="CS65" s="35"/>
      <c r="CT65" s="37"/>
      <c r="CU65" s="31"/>
      <c r="CV65" s="31"/>
      <c r="CW65" s="31"/>
      <c r="CX65" s="31"/>
      <c r="CY65" s="31"/>
      <c r="CZ65" s="31"/>
      <c r="DA65" s="31"/>
      <c r="DB65" s="31"/>
      <c r="DC65" s="31"/>
      <c r="DD65" s="31"/>
      <c r="DE65" s="31"/>
      <c r="DF65" s="31"/>
      <c r="DG65" s="31"/>
    </row>
    <row r="66" customFormat="false" ht="15" hidden="false" customHeight="false" outlineLevel="0" collapsed="false">
      <c r="A66" s="4" t="n">
        <v>64</v>
      </c>
      <c r="B66" s="32" t="n">
        <v>41141</v>
      </c>
      <c r="C66" s="22" t="n">
        <v>56</v>
      </c>
      <c r="D66" s="4" t="s">
        <v>75</v>
      </c>
      <c r="E66" s="4" t="s">
        <v>138</v>
      </c>
      <c r="F66" s="4" t="s">
        <v>77</v>
      </c>
      <c r="G66" s="4" t="s">
        <v>77</v>
      </c>
      <c r="I66" s="4" t="n">
        <v>0</v>
      </c>
      <c r="J66" s="4" t="n">
        <v>0</v>
      </c>
      <c r="K66" s="22" t="n">
        <v>1</v>
      </c>
      <c r="L66" s="4" t="n">
        <v>1</v>
      </c>
      <c r="M66" s="4" t="n">
        <v>1</v>
      </c>
      <c r="O66" s="4" t="n">
        <v>0</v>
      </c>
      <c r="P66" s="4" t="n">
        <v>0</v>
      </c>
      <c r="Q66" s="4" t="n">
        <v>0</v>
      </c>
      <c r="R66" s="4" t="n">
        <v>1</v>
      </c>
      <c r="T66" s="4" t="n">
        <v>0</v>
      </c>
      <c r="U66" s="4" t="n">
        <v>0</v>
      </c>
      <c r="V66" s="4" t="n">
        <v>1</v>
      </c>
      <c r="W66" s="4" t="n">
        <v>0</v>
      </c>
      <c r="X66" s="39" t="n">
        <v>0</v>
      </c>
      <c r="Z66" s="4" t="n">
        <v>0</v>
      </c>
      <c r="AA66" s="4" t="n">
        <v>1</v>
      </c>
      <c r="AB66" s="33" t="n">
        <v>0</v>
      </c>
      <c r="AD66" s="4" t="n">
        <v>1</v>
      </c>
      <c r="AE66" s="33" t="n">
        <v>0</v>
      </c>
      <c r="AF66" s="39" t="n">
        <v>0</v>
      </c>
      <c r="AG66" s="4" t="n">
        <v>0</v>
      </c>
      <c r="AH66" s="4" t="n">
        <v>0</v>
      </c>
      <c r="AI66" s="4" t="n">
        <v>0</v>
      </c>
      <c r="AJ66" s="4" t="n">
        <v>1</v>
      </c>
      <c r="AK66" s="4" t="n">
        <v>0</v>
      </c>
      <c r="AL66" s="4" t="n">
        <v>1</v>
      </c>
      <c r="AM66" s="4" t="n">
        <v>1</v>
      </c>
      <c r="AN66" s="4" t="n">
        <v>1</v>
      </c>
      <c r="AO66" s="4" t="n">
        <v>1</v>
      </c>
      <c r="AP66" s="4" t="n">
        <v>1</v>
      </c>
      <c r="AQ66" s="4" t="n">
        <v>1</v>
      </c>
      <c r="AR66" s="4" t="n">
        <v>1</v>
      </c>
      <c r="AS66" s="4" t="n">
        <v>0</v>
      </c>
      <c r="AT66" s="4" t="n">
        <v>1</v>
      </c>
      <c r="AU66" s="4" t="n">
        <v>1</v>
      </c>
      <c r="AV66" s="4" t="n">
        <v>1</v>
      </c>
      <c r="AW66" s="4"/>
      <c r="AY66" s="41" t="s">
        <v>142</v>
      </c>
      <c r="AZ66" s="28"/>
      <c r="BA66" s="35"/>
      <c r="BB66" s="35"/>
      <c r="BC66" s="35"/>
      <c r="BD66" s="35"/>
      <c r="BE66" s="35"/>
      <c r="BF66" s="28"/>
      <c r="BG66" s="35"/>
      <c r="BH66" s="35"/>
      <c r="BI66" s="36"/>
      <c r="BJ66" s="36"/>
      <c r="BK66" s="35"/>
      <c r="BL66" s="35"/>
      <c r="BM66" s="35"/>
      <c r="BN66" s="35"/>
      <c r="BO66" s="36"/>
      <c r="BP66" s="35"/>
      <c r="BQ66" s="35"/>
      <c r="BR66" s="35"/>
      <c r="BS66" s="35"/>
      <c r="BT66" s="38"/>
      <c r="BU66" s="36"/>
      <c r="BV66" s="35"/>
      <c r="BW66" s="35"/>
      <c r="BX66" s="40"/>
      <c r="BY66" s="36"/>
      <c r="BZ66" s="35"/>
      <c r="CA66" s="40"/>
      <c r="CB66" s="38"/>
      <c r="CC66" s="35"/>
      <c r="CD66" s="35"/>
      <c r="CE66" s="35"/>
      <c r="CF66" s="35"/>
      <c r="CG66" s="35"/>
      <c r="CH66" s="35"/>
      <c r="CI66" s="35"/>
      <c r="CJ66" s="35"/>
      <c r="CK66" s="35"/>
      <c r="CL66" s="35"/>
      <c r="CM66" s="35"/>
      <c r="CN66" s="35"/>
      <c r="CO66" s="35"/>
      <c r="CP66" s="35"/>
      <c r="CQ66" s="35"/>
      <c r="CR66" s="35"/>
      <c r="CS66" s="35"/>
      <c r="CT66" s="37"/>
      <c r="CU66" s="31"/>
      <c r="CV66" s="31"/>
      <c r="CW66" s="31"/>
      <c r="CX66" s="31"/>
      <c r="CY66" s="31"/>
      <c r="CZ66" s="31"/>
      <c r="DA66" s="31"/>
      <c r="DB66" s="31"/>
      <c r="DC66" s="31"/>
      <c r="DD66" s="31"/>
      <c r="DE66" s="31"/>
      <c r="DF66" s="31"/>
      <c r="DG66" s="31"/>
    </row>
    <row r="67" customFormat="false" ht="15" hidden="false" customHeight="false" outlineLevel="0" collapsed="false">
      <c r="A67" s="4" t="n">
        <v>65</v>
      </c>
      <c r="B67" s="32" t="n">
        <v>41037</v>
      </c>
      <c r="C67" s="22" t="n">
        <v>74</v>
      </c>
      <c r="D67" s="4" t="s">
        <v>89</v>
      </c>
      <c r="E67" s="4" t="s">
        <v>141</v>
      </c>
      <c r="F67" s="4" t="s">
        <v>77</v>
      </c>
      <c r="G67" s="4" t="s">
        <v>77</v>
      </c>
      <c r="I67" s="4" t="n">
        <v>0</v>
      </c>
      <c r="J67" s="4" t="n">
        <v>0</v>
      </c>
      <c r="K67" s="22" t="n">
        <v>1</v>
      </c>
      <c r="L67" s="4" t="n">
        <v>1</v>
      </c>
      <c r="M67" s="4" t="n">
        <v>1</v>
      </c>
      <c r="O67" s="4" t="n">
        <v>0</v>
      </c>
      <c r="P67" s="4" t="n">
        <v>0</v>
      </c>
      <c r="Q67" s="4" t="n">
        <v>0</v>
      </c>
      <c r="R67" s="4" t="n">
        <v>1</v>
      </c>
      <c r="T67" s="4" t="n">
        <v>0</v>
      </c>
      <c r="U67" s="4" t="n">
        <v>0</v>
      </c>
      <c r="V67" s="4" t="n">
        <v>1</v>
      </c>
      <c r="W67" s="4" t="n">
        <v>0</v>
      </c>
      <c r="X67" s="39" t="n">
        <v>1</v>
      </c>
      <c r="Z67" s="4" t="n">
        <v>0</v>
      </c>
      <c r="AA67" s="4" t="n">
        <v>1</v>
      </c>
      <c r="AB67" s="33" t="n">
        <v>1</v>
      </c>
      <c r="AD67" s="4" t="n">
        <v>1</v>
      </c>
      <c r="AE67" s="33" t="n">
        <v>0</v>
      </c>
      <c r="AF67" s="39" t="n">
        <v>1</v>
      </c>
      <c r="AG67" s="4" t="n">
        <v>1</v>
      </c>
      <c r="AH67" s="4" t="n">
        <v>0</v>
      </c>
      <c r="AI67" s="4" t="n">
        <v>0</v>
      </c>
      <c r="AJ67" s="4" t="n">
        <v>1</v>
      </c>
      <c r="AK67" s="4" t="n">
        <v>1</v>
      </c>
      <c r="AL67" s="4" t="n">
        <v>1</v>
      </c>
      <c r="AM67" s="4" t="n">
        <v>0</v>
      </c>
      <c r="AN67" s="4" t="n">
        <v>1</v>
      </c>
      <c r="AO67" s="4" t="n">
        <v>1</v>
      </c>
      <c r="AP67" s="4" t="n">
        <v>1</v>
      </c>
      <c r="AQ67" s="4" t="n">
        <v>1</v>
      </c>
      <c r="AR67" s="4" t="n">
        <v>1</v>
      </c>
      <c r="AS67" s="4" t="n">
        <v>1</v>
      </c>
      <c r="AT67" s="4" t="n">
        <v>0</v>
      </c>
      <c r="AU67" s="4" t="n">
        <v>1</v>
      </c>
      <c r="AV67" s="4" t="n">
        <v>0</v>
      </c>
      <c r="AW67" s="4"/>
      <c r="AY67" s="34" t="n">
        <v>41247</v>
      </c>
      <c r="AZ67" s="28" t="n">
        <v>74</v>
      </c>
      <c r="BA67" s="35" t="s">
        <v>79</v>
      </c>
      <c r="BB67" s="35" t="s">
        <v>143</v>
      </c>
      <c r="BC67" s="35" t="s">
        <v>143</v>
      </c>
      <c r="BD67" s="35" t="n">
        <v>1</v>
      </c>
      <c r="BE67" s="35" t="n">
        <v>0</v>
      </c>
      <c r="BF67" s="28" t="n">
        <v>1</v>
      </c>
      <c r="BG67" s="35" t="n">
        <v>1</v>
      </c>
      <c r="BH67" s="35" t="n">
        <v>1</v>
      </c>
      <c r="BI67" s="36"/>
      <c r="BJ67" s="36"/>
      <c r="BK67" s="35" t="n">
        <v>0</v>
      </c>
      <c r="BL67" s="35" t="n">
        <v>1</v>
      </c>
      <c r="BM67" s="35" t="n">
        <v>1</v>
      </c>
      <c r="BN67" s="35" t="n">
        <v>1</v>
      </c>
      <c r="BO67" s="36"/>
      <c r="BP67" s="35" t="n">
        <v>1</v>
      </c>
      <c r="BQ67" s="35" t="n">
        <v>1</v>
      </c>
      <c r="BR67" s="35" t="n">
        <v>0</v>
      </c>
      <c r="BS67" s="35" t="n">
        <v>1</v>
      </c>
      <c r="BT67" s="38"/>
      <c r="BU67" s="35" t="n">
        <v>1</v>
      </c>
      <c r="BV67" s="35" t="n">
        <v>0</v>
      </c>
      <c r="BW67" s="35" t="n">
        <v>1</v>
      </c>
      <c r="BX67" s="40" t="n">
        <v>1</v>
      </c>
      <c r="BY67" s="36"/>
      <c r="BZ67" s="35" t="n">
        <v>1</v>
      </c>
      <c r="CA67" s="40" t="n">
        <v>0</v>
      </c>
      <c r="CB67" s="38" t="n">
        <v>1</v>
      </c>
      <c r="CC67" s="35" t="n">
        <v>0</v>
      </c>
      <c r="CD67" s="35" t="n">
        <v>0</v>
      </c>
      <c r="CE67" s="35" t="n">
        <v>0</v>
      </c>
      <c r="CF67" s="35" t="n">
        <v>1</v>
      </c>
      <c r="CG67" s="35" t="n">
        <v>1</v>
      </c>
      <c r="CH67" s="35" t="n">
        <v>1</v>
      </c>
      <c r="CI67" s="35" t="n">
        <v>1</v>
      </c>
      <c r="CJ67" s="35" t="n">
        <v>1</v>
      </c>
      <c r="CK67" s="35" t="n">
        <v>1</v>
      </c>
      <c r="CL67" s="35" t="n">
        <v>1</v>
      </c>
      <c r="CM67" s="35" t="n">
        <v>1</v>
      </c>
      <c r="CN67" s="35" t="n">
        <v>0</v>
      </c>
      <c r="CO67" s="35" t="n">
        <v>1</v>
      </c>
      <c r="CP67" s="35" t="n">
        <v>1</v>
      </c>
      <c r="CQ67" s="35" t="n">
        <v>1</v>
      </c>
      <c r="CR67" s="35" t="n">
        <v>0</v>
      </c>
      <c r="CS67" s="35"/>
      <c r="CT67" s="37"/>
      <c r="CU67" s="31"/>
      <c r="CV67" s="31"/>
      <c r="CW67" s="31"/>
      <c r="CX67" s="31"/>
      <c r="CY67" s="31"/>
      <c r="CZ67" s="31"/>
      <c r="DA67" s="31"/>
      <c r="DB67" s="31"/>
      <c r="DC67" s="31"/>
      <c r="DD67" s="31"/>
      <c r="DE67" s="31"/>
      <c r="DF67" s="31"/>
      <c r="DG67" s="31"/>
    </row>
    <row r="68" customFormat="false" ht="15" hidden="false" customHeight="false" outlineLevel="0" collapsed="false">
      <c r="A68" s="4" t="n">
        <v>66</v>
      </c>
      <c r="B68" s="32" t="n">
        <v>41158</v>
      </c>
      <c r="C68" s="22" t="n">
        <v>86</v>
      </c>
      <c r="D68" s="4" t="s">
        <v>89</v>
      </c>
      <c r="E68" s="4" t="s">
        <v>144</v>
      </c>
      <c r="F68" s="4" t="s">
        <v>82</v>
      </c>
      <c r="G68" s="4" t="s">
        <v>82</v>
      </c>
      <c r="I68" s="4" t="n">
        <v>2</v>
      </c>
      <c r="J68" s="4" t="n">
        <v>1</v>
      </c>
      <c r="L68" s="4" t="n">
        <v>1</v>
      </c>
      <c r="M68" s="4" t="n">
        <v>1</v>
      </c>
      <c r="O68" s="4" t="n">
        <v>1</v>
      </c>
      <c r="P68" s="4" t="n">
        <v>0</v>
      </c>
      <c r="Q68" s="4" t="n">
        <v>1</v>
      </c>
      <c r="R68" s="4" t="n">
        <v>1</v>
      </c>
      <c r="T68" s="4" t="n">
        <v>1</v>
      </c>
      <c r="U68" s="4" t="n">
        <v>1</v>
      </c>
      <c r="V68" s="4" t="n">
        <v>1</v>
      </c>
      <c r="W68" s="4" t="n">
        <v>1</v>
      </c>
      <c r="Y68" s="33" t="n">
        <v>1</v>
      </c>
      <c r="Z68" s="4" t="n">
        <v>0</v>
      </c>
      <c r="AA68" s="4" t="n">
        <v>1</v>
      </c>
      <c r="AB68" s="33" t="n">
        <v>1</v>
      </c>
      <c r="AD68" s="4" t="n">
        <v>0</v>
      </c>
      <c r="AE68" s="33" t="n">
        <v>0</v>
      </c>
      <c r="AF68" s="39" t="n">
        <v>0</v>
      </c>
      <c r="AG68" s="4" t="n">
        <v>0</v>
      </c>
      <c r="AH68" s="4" t="n">
        <v>1</v>
      </c>
      <c r="AI68" s="4" t="n">
        <v>0</v>
      </c>
      <c r="AJ68" s="4" t="n">
        <v>1</v>
      </c>
      <c r="AK68" s="4" t="n">
        <v>1</v>
      </c>
      <c r="AL68" s="4" t="n">
        <v>1</v>
      </c>
      <c r="AM68" s="4" t="n">
        <v>0</v>
      </c>
      <c r="AN68" s="4" t="n">
        <v>0</v>
      </c>
      <c r="AO68" s="4" t="n">
        <v>1</v>
      </c>
      <c r="AP68" s="4" t="n">
        <v>1</v>
      </c>
      <c r="AQ68" s="4" t="n">
        <v>1</v>
      </c>
      <c r="AR68" s="4" t="n">
        <v>1</v>
      </c>
      <c r="AS68" s="4" t="n">
        <v>0</v>
      </c>
      <c r="AT68" s="4" t="n">
        <v>1</v>
      </c>
      <c r="AU68" s="4" t="n">
        <v>0</v>
      </c>
      <c r="AV68" s="4" t="n">
        <v>0</v>
      </c>
      <c r="AW68" s="4"/>
      <c r="AY68" s="34" t="n">
        <v>41246</v>
      </c>
      <c r="AZ68" s="28" t="n">
        <v>86</v>
      </c>
      <c r="BA68" s="35" t="s">
        <v>79</v>
      </c>
      <c r="BB68" s="35" t="s">
        <v>84</v>
      </c>
      <c r="BC68" s="35" t="s">
        <v>84</v>
      </c>
      <c r="BD68" s="35" t="n">
        <v>1</v>
      </c>
      <c r="BE68" s="35" t="n">
        <v>1</v>
      </c>
      <c r="BF68" s="28" t="n">
        <v>0</v>
      </c>
      <c r="BG68" s="35" t="n">
        <v>1</v>
      </c>
      <c r="BH68" s="35" t="n">
        <v>1</v>
      </c>
      <c r="BI68" s="36"/>
      <c r="BJ68" s="36"/>
      <c r="BK68" s="35" t="n">
        <v>1</v>
      </c>
      <c r="BL68" s="35" t="n">
        <v>0</v>
      </c>
      <c r="BM68" s="35" t="n">
        <v>1</v>
      </c>
      <c r="BN68" s="35" t="n">
        <v>0</v>
      </c>
      <c r="BO68" s="36"/>
      <c r="BP68" s="35" t="n">
        <v>1</v>
      </c>
      <c r="BQ68" s="35" t="n">
        <v>1</v>
      </c>
      <c r="BR68" s="35" t="n">
        <v>1</v>
      </c>
      <c r="BS68" s="35" t="n">
        <v>1</v>
      </c>
      <c r="BT68" s="36"/>
      <c r="BU68" s="40" t="n">
        <v>1</v>
      </c>
      <c r="BV68" s="35" t="n">
        <v>0</v>
      </c>
      <c r="BW68" s="35" t="n">
        <v>1</v>
      </c>
      <c r="BX68" s="40" t="n">
        <v>1</v>
      </c>
      <c r="BY68" s="36"/>
      <c r="BZ68" s="35" t="n">
        <v>0</v>
      </c>
      <c r="CA68" s="40" t="n">
        <v>0</v>
      </c>
      <c r="CB68" s="38" t="n">
        <v>0</v>
      </c>
      <c r="CC68" s="35" t="n">
        <v>0</v>
      </c>
      <c r="CD68" s="35" t="n">
        <v>1</v>
      </c>
      <c r="CE68" s="35" t="n">
        <v>0</v>
      </c>
      <c r="CF68" s="35" t="n">
        <v>1</v>
      </c>
      <c r="CG68" s="35" t="n">
        <v>1</v>
      </c>
      <c r="CH68" s="35" t="n">
        <v>1</v>
      </c>
      <c r="CI68" s="35" t="n">
        <v>0</v>
      </c>
      <c r="CJ68" s="35" t="n">
        <v>0</v>
      </c>
      <c r="CK68" s="35" t="n">
        <v>1</v>
      </c>
      <c r="CL68" s="35" t="n">
        <v>1</v>
      </c>
      <c r="CM68" s="35" t="n">
        <v>1</v>
      </c>
      <c r="CN68" s="35" t="n">
        <v>1</v>
      </c>
      <c r="CO68" s="35" t="n">
        <v>0</v>
      </c>
      <c r="CP68" s="35" t="n">
        <v>1</v>
      </c>
      <c r="CQ68" s="35" t="n">
        <v>0</v>
      </c>
      <c r="CR68" s="35" t="n">
        <v>0</v>
      </c>
      <c r="CS68" s="35"/>
      <c r="CT68" s="37"/>
      <c r="CU68" s="31"/>
      <c r="CV68" s="31"/>
      <c r="CW68" s="31"/>
      <c r="CX68" s="31"/>
      <c r="CY68" s="31"/>
      <c r="CZ68" s="31"/>
      <c r="DA68" s="31"/>
      <c r="DB68" s="31"/>
      <c r="DC68" s="31"/>
      <c r="DD68" s="31"/>
      <c r="DE68" s="31"/>
      <c r="DF68" s="31"/>
      <c r="DG68" s="31"/>
    </row>
    <row r="69" customFormat="false" ht="15" hidden="false" customHeight="true" outlineLevel="0" collapsed="false">
      <c r="A69" s="45" t="n">
        <v>67</v>
      </c>
      <c r="B69" s="46" t="n">
        <v>41193</v>
      </c>
      <c r="C69" s="47" t="n">
        <v>37</v>
      </c>
      <c r="D69" s="48" t="s">
        <v>89</v>
      </c>
      <c r="E69" s="48" t="s">
        <v>76</v>
      </c>
      <c r="F69" s="48" t="s">
        <v>80</v>
      </c>
      <c r="G69" s="48" t="s">
        <v>80</v>
      </c>
      <c r="H69" s="49"/>
      <c r="I69" s="48" t="n">
        <v>0</v>
      </c>
      <c r="J69" s="48" t="n">
        <v>0</v>
      </c>
      <c r="K69" s="50" t="n">
        <v>1</v>
      </c>
      <c r="L69" s="48" t="n">
        <v>1</v>
      </c>
      <c r="M69" s="48" t="n">
        <v>0</v>
      </c>
      <c r="N69" s="48" t="n">
        <v>5</v>
      </c>
      <c r="O69" s="48" t="n">
        <v>0</v>
      </c>
      <c r="P69" s="48" t="n">
        <v>0</v>
      </c>
      <c r="Q69" s="48" t="n">
        <v>2</v>
      </c>
      <c r="R69" s="48" t="n">
        <v>1</v>
      </c>
      <c r="S69" s="49"/>
      <c r="T69" s="48" t="n">
        <v>0</v>
      </c>
      <c r="U69" s="48" t="n">
        <v>0</v>
      </c>
      <c r="V69" s="48" t="n">
        <v>1</v>
      </c>
      <c r="W69" s="48" t="n">
        <v>1</v>
      </c>
      <c r="X69" s="49"/>
      <c r="Y69" s="51" t="n">
        <v>1</v>
      </c>
      <c r="Z69" s="48" t="n">
        <v>1</v>
      </c>
      <c r="AA69" s="48" t="n">
        <v>0</v>
      </c>
      <c r="AB69" s="51" t="n">
        <v>0</v>
      </c>
      <c r="AC69" s="49"/>
      <c r="AD69" s="48" t="n">
        <v>0</v>
      </c>
      <c r="AE69" s="51" t="n">
        <v>1</v>
      </c>
      <c r="AF69" s="52" t="n">
        <v>0</v>
      </c>
      <c r="AG69" s="48" t="n">
        <v>1</v>
      </c>
      <c r="AH69" s="48" t="n">
        <v>1</v>
      </c>
      <c r="AI69" s="48" t="n">
        <v>1</v>
      </c>
      <c r="AJ69" s="48" t="n">
        <v>1</v>
      </c>
      <c r="AK69" s="48" t="n">
        <v>1</v>
      </c>
      <c r="AL69" s="48" t="n">
        <v>1</v>
      </c>
      <c r="AM69" s="48" t="n">
        <v>1</v>
      </c>
      <c r="AN69" s="48" t="n">
        <v>1</v>
      </c>
      <c r="AO69" s="48" t="n">
        <v>1</v>
      </c>
      <c r="AP69" s="48" t="n">
        <v>0</v>
      </c>
      <c r="AQ69" s="48" t="n">
        <v>1</v>
      </c>
      <c r="AR69" s="48" t="n">
        <v>1</v>
      </c>
      <c r="AS69" s="48" t="n">
        <v>1</v>
      </c>
      <c r="AT69" s="48" t="n">
        <v>0</v>
      </c>
      <c r="AU69" s="48" t="n">
        <v>1</v>
      </c>
      <c r="AV69" s="48" t="n">
        <v>0</v>
      </c>
      <c r="AW69" s="48"/>
      <c r="AX69" s="49"/>
      <c r="AY69" s="53" t="s">
        <v>145</v>
      </c>
      <c r="AZ69" s="36"/>
      <c r="BA69" s="36" t="s">
        <v>22</v>
      </c>
      <c r="BB69" s="36" t="s">
        <v>23</v>
      </c>
      <c r="BC69" s="36" t="s">
        <v>24</v>
      </c>
      <c r="BD69" s="36"/>
      <c r="BE69" s="36"/>
      <c r="BF69" s="36"/>
      <c r="BG69" s="36"/>
      <c r="BH69" s="36"/>
      <c r="BI69" s="36"/>
      <c r="BJ69" s="36"/>
      <c r="BK69" s="36"/>
      <c r="BL69" s="36"/>
      <c r="BM69" s="36"/>
      <c r="BN69" s="36"/>
      <c r="BO69" s="36"/>
      <c r="BP69" s="36"/>
      <c r="BQ69" s="36"/>
      <c r="BR69" s="36"/>
      <c r="BS69" s="36"/>
      <c r="BT69" s="36"/>
      <c r="BU69" s="36"/>
      <c r="BV69" s="36"/>
      <c r="BW69" s="36"/>
      <c r="BX69" s="36"/>
      <c r="BY69" s="36"/>
      <c r="BZ69" s="36"/>
      <c r="CA69" s="36"/>
      <c r="CB69" s="36"/>
      <c r="CC69" s="36"/>
      <c r="CD69" s="36"/>
      <c r="CE69" s="36"/>
      <c r="CF69" s="36"/>
      <c r="CG69" s="36"/>
      <c r="CH69" s="36"/>
      <c r="CI69" s="36"/>
      <c r="CJ69" s="36"/>
      <c r="CK69" s="36"/>
      <c r="CL69" s="36"/>
      <c r="CM69" s="36"/>
      <c r="CN69" s="36"/>
      <c r="CO69" s="36"/>
      <c r="CP69" s="36"/>
      <c r="CQ69" s="36"/>
      <c r="CR69" s="36"/>
      <c r="CS69" s="36"/>
      <c r="CT69" s="31"/>
      <c r="CU69" s="31"/>
      <c r="CV69" s="31"/>
      <c r="CW69" s="31"/>
      <c r="CX69" s="31"/>
      <c r="CY69" s="31"/>
      <c r="CZ69" s="31"/>
      <c r="DA69" s="31"/>
      <c r="DB69" s="31"/>
      <c r="DC69" s="31"/>
      <c r="DD69" s="31"/>
      <c r="DE69" s="31"/>
      <c r="DF69" s="31"/>
      <c r="DG69" s="31"/>
    </row>
    <row r="70" customFormat="false" ht="15.75" hidden="false" customHeight="true" outlineLevel="0" collapsed="false">
      <c r="A70" s="45" t="n">
        <v>68</v>
      </c>
      <c r="B70" s="46" t="n">
        <v>41194</v>
      </c>
      <c r="C70" s="47" t="n">
        <v>56</v>
      </c>
      <c r="D70" s="48" t="s">
        <v>75</v>
      </c>
      <c r="E70" s="48" t="s">
        <v>146</v>
      </c>
      <c r="F70" s="48" t="s">
        <v>77</v>
      </c>
      <c r="G70" s="48" t="s">
        <v>80</v>
      </c>
      <c r="H70" s="49"/>
      <c r="I70" s="48" t="n">
        <v>0</v>
      </c>
      <c r="J70" s="48" t="n">
        <v>0</v>
      </c>
      <c r="K70" s="50" t="n">
        <v>1</v>
      </c>
      <c r="L70" s="48" t="n">
        <v>1</v>
      </c>
      <c r="M70" s="48" t="n">
        <v>1</v>
      </c>
      <c r="N70" s="49"/>
      <c r="O70" s="48" t="n">
        <v>1</v>
      </c>
      <c r="P70" s="48" t="n">
        <v>0</v>
      </c>
      <c r="Q70" s="48" t="n">
        <v>1</v>
      </c>
      <c r="R70" s="48" t="n">
        <v>0</v>
      </c>
      <c r="S70" s="52" t="s">
        <v>147</v>
      </c>
      <c r="T70" s="48" t="n">
        <v>0</v>
      </c>
      <c r="U70" s="48" t="n">
        <v>0</v>
      </c>
      <c r="V70" s="48" t="n">
        <v>1</v>
      </c>
      <c r="W70" s="48" t="n">
        <v>1</v>
      </c>
      <c r="X70" s="49"/>
      <c r="Y70" s="51" t="n">
        <v>1</v>
      </c>
      <c r="Z70" s="48" t="n">
        <v>1</v>
      </c>
      <c r="AA70" s="48" t="n">
        <v>1</v>
      </c>
      <c r="AB70" s="51" t="n">
        <v>1</v>
      </c>
      <c r="AC70" s="49"/>
      <c r="AD70" s="48" t="n">
        <v>1</v>
      </c>
      <c r="AE70" s="51" t="n">
        <v>1</v>
      </c>
      <c r="AF70" s="52" t="n">
        <v>0</v>
      </c>
      <c r="AG70" s="48" t="n">
        <v>0</v>
      </c>
      <c r="AH70" s="48" t="n">
        <v>0</v>
      </c>
      <c r="AI70" s="48" t="n">
        <v>0</v>
      </c>
      <c r="AJ70" s="48" t="n">
        <v>1</v>
      </c>
      <c r="AK70" s="48" t="n">
        <v>1</v>
      </c>
      <c r="AL70" s="48" t="n">
        <v>1</v>
      </c>
      <c r="AM70" s="48" t="n">
        <v>0</v>
      </c>
      <c r="AN70" s="48" t="n">
        <v>1</v>
      </c>
      <c r="AO70" s="48" t="n">
        <v>1</v>
      </c>
      <c r="AP70" s="48" t="n">
        <v>0</v>
      </c>
      <c r="AQ70" s="48" t="n">
        <v>1</v>
      </c>
      <c r="AR70" s="48" t="n">
        <v>1</v>
      </c>
      <c r="AS70" s="48" t="n">
        <v>1</v>
      </c>
      <c r="AT70" s="48" t="n">
        <v>1</v>
      </c>
      <c r="AU70" s="48" t="n">
        <v>1</v>
      </c>
      <c r="AV70" s="48" t="n">
        <v>1</v>
      </c>
      <c r="AW70" s="48"/>
      <c r="AX70" s="49"/>
      <c r="AY70" s="53" t="n">
        <v>41194</v>
      </c>
      <c r="AZ70" s="36"/>
      <c r="BA70" s="14" t="s">
        <v>79</v>
      </c>
      <c r="BB70" s="14" t="s">
        <v>80</v>
      </c>
      <c r="BC70" s="14" t="s">
        <v>77</v>
      </c>
      <c r="BD70" s="36"/>
      <c r="BE70" s="36"/>
      <c r="BF70" s="36"/>
      <c r="BG70" s="36"/>
      <c r="BH70" s="36"/>
      <c r="BI70" s="36"/>
      <c r="BJ70" s="36"/>
      <c r="BK70" s="36"/>
      <c r="BL70" s="36"/>
      <c r="BM70" s="36"/>
      <c r="BN70" s="36"/>
      <c r="BO70" s="36"/>
      <c r="BP70" s="36"/>
      <c r="BQ70" s="36"/>
      <c r="BR70" s="36"/>
      <c r="BS70" s="36"/>
      <c r="BT70" s="36"/>
      <c r="BU70" s="36"/>
      <c r="BV70" s="36"/>
      <c r="BW70" s="36"/>
      <c r="BX70" s="36"/>
      <c r="BY70" s="36"/>
      <c r="BZ70" s="36"/>
      <c r="CA70" s="36"/>
      <c r="CB70" s="36"/>
      <c r="CC70" s="36"/>
      <c r="CD70" s="36"/>
      <c r="CE70" s="36"/>
      <c r="CF70" s="36"/>
      <c r="CG70" s="36"/>
      <c r="CH70" s="36"/>
      <c r="CI70" s="36"/>
      <c r="CJ70" s="36"/>
      <c r="CK70" s="36"/>
      <c r="CL70" s="36"/>
      <c r="CM70" s="36"/>
      <c r="CN70" s="36"/>
      <c r="CO70" s="36"/>
      <c r="CP70" s="36"/>
      <c r="CQ70" s="36"/>
      <c r="CR70" s="36"/>
      <c r="CS70" s="36"/>
      <c r="CT70" s="31"/>
      <c r="CU70" s="31"/>
      <c r="CV70" s="31"/>
      <c r="CW70" s="31"/>
      <c r="CX70" s="31"/>
      <c r="CY70" s="31"/>
      <c r="CZ70" s="31"/>
      <c r="DA70" s="31"/>
      <c r="DB70" s="31"/>
      <c r="DC70" s="31"/>
      <c r="DD70" s="31"/>
      <c r="DE70" s="31"/>
      <c r="DF70" s="31"/>
      <c r="DG70" s="31"/>
    </row>
    <row r="71" customFormat="false" ht="15" hidden="false" customHeight="true" outlineLevel="0" collapsed="false">
      <c r="A71" s="45" t="n">
        <v>69</v>
      </c>
      <c r="B71" s="46" t="n">
        <v>41207</v>
      </c>
      <c r="C71" s="47" t="n">
        <v>89</v>
      </c>
      <c r="D71" s="48" t="s">
        <v>75</v>
      </c>
      <c r="E71" s="48" t="s">
        <v>87</v>
      </c>
      <c r="F71" s="48" t="s">
        <v>82</v>
      </c>
      <c r="G71" s="48" t="s">
        <v>82</v>
      </c>
      <c r="H71" s="49"/>
      <c r="I71" s="48" t="n">
        <v>1</v>
      </c>
      <c r="J71" s="48" t="n">
        <v>0</v>
      </c>
      <c r="K71" s="50" t="n">
        <v>1</v>
      </c>
      <c r="L71" s="48" t="n">
        <v>1</v>
      </c>
      <c r="M71" s="48" t="n">
        <v>1</v>
      </c>
      <c r="N71" s="49"/>
      <c r="O71" s="48" t="n">
        <v>0</v>
      </c>
      <c r="P71" s="48" t="n">
        <v>0</v>
      </c>
      <c r="Q71" s="48" t="n">
        <v>1</v>
      </c>
      <c r="R71" s="48" t="n">
        <v>0</v>
      </c>
      <c r="S71" s="52" t="s">
        <v>148</v>
      </c>
      <c r="T71" s="48" t="n">
        <v>1</v>
      </c>
      <c r="U71" s="48" t="n">
        <v>1</v>
      </c>
      <c r="V71" s="48" t="n">
        <v>1</v>
      </c>
      <c r="W71" s="48" t="n">
        <v>1</v>
      </c>
      <c r="X71" s="49"/>
      <c r="Y71" s="51" t="n">
        <v>1</v>
      </c>
      <c r="Z71" s="48" t="n">
        <v>0</v>
      </c>
      <c r="AA71" s="48" t="n">
        <v>1</v>
      </c>
      <c r="AB71" s="51" t="n">
        <v>1</v>
      </c>
      <c r="AC71" s="49"/>
      <c r="AD71" s="48" t="n">
        <v>1</v>
      </c>
      <c r="AE71" s="51" t="n">
        <v>0</v>
      </c>
      <c r="AF71" s="52" t="n">
        <v>0</v>
      </c>
      <c r="AG71" s="48" t="n">
        <v>0</v>
      </c>
      <c r="AH71" s="48" t="n">
        <v>1</v>
      </c>
      <c r="AI71" s="48" t="n">
        <v>0</v>
      </c>
      <c r="AJ71" s="48" t="n">
        <v>1</v>
      </c>
      <c r="AK71" s="48" t="n">
        <v>1</v>
      </c>
      <c r="AL71" s="48" t="n">
        <v>1</v>
      </c>
      <c r="AM71" s="48" t="n">
        <v>0</v>
      </c>
      <c r="AN71" s="48" t="n">
        <v>1</v>
      </c>
      <c r="AO71" s="48" t="n">
        <v>0</v>
      </c>
      <c r="AP71" s="48" t="n">
        <v>0</v>
      </c>
      <c r="AQ71" s="48" t="n">
        <v>1</v>
      </c>
      <c r="AR71" s="48" t="n">
        <v>1</v>
      </c>
      <c r="AS71" s="48" t="n">
        <v>0</v>
      </c>
      <c r="AT71" s="48" t="n">
        <v>0</v>
      </c>
      <c r="AU71" s="48" t="n">
        <v>0</v>
      </c>
      <c r="AV71" s="48" t="n">
        <v>0</v>
      </c>
      <c r="AW71" s="48"/>
      <c r="AX71" s="49"/>
      <c r="AY71" s="53" t="n">
        <v>41207</v>
      </c>
      <c r="AZ71" s="36"/>
      <c r="BA71" s="14" t="s">
        <v>79</v>
      </c>
      <c r="BB71" s="14" t="s">
        <v>77</v>
      </c>
      <c r="BC71" s="14" t="s">
        <v>82</v>
      </c>
      <c r="BD71" s="36"/>
      <c r="BE71" s="36"/>
      <c r="BF71" s="36"/>
      <c r="BG71" s="36"/>
      <c r="BH71" s="36"/>
      <c r="BI71" s="36"/>
      <c r="BJ71" s="36"/>
      <c r="BK71" s="36"/>
      <c r="BL71" s="36"/>
      <c r="BM71" s="36"/>
      <c r="BN71" s="36"/>
      <c r="BO71" s="36"/>
      <c r="BP71" s="36"/>
      <c r="BQ71" s="36"/>
      <c r="BR71" s="36"/>
      <c r="BS71" s="36"/>
      <c r="BT71" s="36"/>
      <c r="BU71" s="36"/>
      <c r="BV71" s="36"/>
      <c r="BW71" s="36"/>
      <c r="BX71" s="36"/>
      <c r="BY71" s="36"/>
      <c r="BZ71" s="36"/>
      <c r="CA71" s="36"/>
      <c r="CB71" s="36"/>
      <c r="CC71" s="36"/>
      <c r="CD71" s="36"/>
      <c r="CE71" s="36"/>
      <c r="CF71" s="36"/>
      <c r="CG71" s="36"/>
      <c r="CH71" s="36"/>
      <c r="CI71" s="36"/>
      <c r="CJ71" s="36"/>
      <c r="CK71" s="36"/>
      <c r="CL71" s="36"/>
      <c r="CM71" s="36"/>
      <c r="CN71" s="36"/>
      <c r="CO71" s="36"/>
      <c r="CP71" s="36"/>
      <c r="CQ71" s="36"/>
      <c r="CR71" s="36"/>
      <c r="CS71" s="36"/>
      <c r="CT71" s="31"/>
      <c r="CU71" s="31"/>
      <c r="CV71" s="31"/>
      <c r="CW71" s="31"/>
      <c r="CX71" s="31"/>
      <c r="CY71" s="31"/>
      <c r="CZ71" s="31"/>
      <c r="DA71" s="31"/>
      <c r="DB71" s="31"/>
      <c r="DC71" s="31"/>
      <c r="DD71" s="31"/>
      <c r="DE71" s="31"/>
      <c r="DF71" s="31"/>
      <c r="DG71" s="31"/>
    </row>
    <row r="72" customFormat="false" ht="15" hidden="false" customHeight="true" outlineLevel="0" collapsed="false">
      <c r="A72" s="45" t="n">
        <v>70</v>
      </c>
      <c r="B72" s="46" t="n">
        <v>41207</v>
      </c>
      <c r="C72" s="47" t="n">
        <v>71</v>
      </c>
      <c r="D72" s="48" t="s">
        <v>89</v>
      </c>
      <c r="E72" s="48" t="s">
        <v>93</v>
      </c>
      <c r="F72" s="48" t="s">
        <v>77</v>
      </c>
      <c r="G72" s="48" t="s">
        <v>82</v>
      </c>
      <c r="H72" s="49"/>
      <c r="I72" s="48" t="n">
        <v>0</v>
      </c>
      <c r="J72" s="48" t="n">
        <v>0</v>
      </c>
      <c r="K72" s="50" t="n">
        <v>0</v>
      </c>
      <c r="L72" s="48" t="n">
        <v>0</v>
      </c>
      <c r="M72" s="48" t="n">
        <v>1</v>
      </c>
      <c r="N72" s="49"/>
      <c r="O72" s="48" t="n">
        <v>0</v>
      </c>
      <c r="P72" s="48" t="n">
        <v>0</v>
      </c>
      <c r="Q72" s="48" t="n">
        <v>0</v>
      </c>
      <c r="R72" s="48" t="n">
        <v>1</v>
      </c>
      <c r="S72" s="49"/>
      <c r="T72" s="48" t="n">
        <v>0</v>
      </c>
      <c r="U72" s="48" t="n">
        <v>0</v>
      </c>
      <c r="V72" s="48" t="n">
        <v>1</v>
      </c>
      <c r="W72" s="48" t="n">
        <v>1</v>
      </c>
      <c r="X72" s="49"/>
      <c r="Y72" s="51" t="n">
        <v>1</v>
      </c>
      <c r="Z72" s="48" t="n">
        <v>1</v>
      </c>
      <c r="AA72" s="48" t="n">
        <v>1</v>
      </c>
      <c r="AB72" s="51" t="n">
        <v>1</v>
      </c>
      <c r="AC72" s="49"/>
      <c r="AD72" s="48" t="n">
        <v>1</v>
      </c>
      <c r="AE72" s="51" t="n">
        <v>1</v>
      </c>
      <c r="AF72" s="52" t="n">
        <v>1</v>
      </c>
      <c r="AG72" s="48" t="n">
        <v>0</v>
      </c>
      <c r="AH72" s="48" t="n">
        <v>0</v>
      </c>
      <c r="AI72" s="48" t="n">
        <v>0</v>
      </c>
      <c r="AJ72" s="48" t="n">
        <v>1</v>
      </c>
      <c r="AK72" s="48" t="n">
        <v>0</v>
      </c>
      <c r="AL72" s="48" t="n">
        <v>1</v>
      </c>
      <c r="AM72" s="48" t="n">
        <v>1</v>
      </c>
      <c r="AN72" s="48" t="n">
        <v>1</v>
      </c>
      <c r="AO72" s="48" t="n">
        <v>1</v>
      </c>
      <c r="AP72" s="48" t="n">
        <v>1</v>
      </c>
      <c r="AQ72" s="48" t="n">
        <v>1</v>
      </c>
      <c r="AR72" s="48" t="n">
        <v>1</v>
      </c>
      <c r="AS72" s="48" t="n">
        <v>1</v>
      </c>
      <c r="AT72" s="48" t="n">
        <v>1</v>
      </c>
      <c r="AU72" s="48" t="n">
        <v>1</v>
      </c>
      <c r="AV72" s="48" t="n">
        <v>1</v>
      </c>
      <c r="AW72" s="48"/>
      <c r="AX72" s="49"/>
      <c r="AY72" s="53" t="n">
        <v>41316</v>
      </c>
      <c r="AZ72" s="36"/>
      <c r="BA72" s="14" t="s">
        <v>108</v>
      </c>
      <c r="BB72" s="14" t="s">
        <v>77</v>
      </c>
      <c r="BC72" s="14" t="s">
        <v>77</v>
      </c>
      <c r="BD72" s="36" t="n">
        <v>2</v>
      </c>
      <c r="BE72" s="36" t="n">
        <v>0</v>
      </c>
      <c r="BF72" s="36" t="n">
        <v>0</v>
      </c>
      <c r="BG72" s="36" t="n">
        <v>0</v>
      </c>
      <c r="BH72" s="36" t="n">
        <v>1</v>
      </c>
      <c r="BI72" s="36"/>
      <c r="BJ72" s="36"/>
      <c r="BK72" s="36" t="n">
        <v>0</v>
      </c>
      <c r="BL72" s="36" t="n">
        <v>0</v>
      </c>
      <c r="BM72" s="36" t="n">
        <v>0</v>
      </c>
      <c r="BN72" s="36" t="n">
        <v>1</v>
      </c>
      <c r="BO72" s="36"/>
      <c r="BP72" s="36" t="n">
        <v>0</v>
      </c>
      <c r="BQ72" s="36" t="n">
        <v>0</v>
      </c>
      <c r="BR72" s="36" t="n">
        <v>1</v>
      </c>
      <c r="BS72" s="36" t="n">
        <v>1</v>
      </c>
      <c r="BT72" s="36"/>
      <c r="BU72" s="36" t="n">
        <v>1</v>
      </c>
      <c r="BV72" s="36" t="n">
        <v>1</v>
      </c>
      <c r="BW72" s="36" t="n">
        <v>1</v>
      </c>
      <c r="BX72" s="36" t="n">
        <v>1</v>
      </c>
      <c r="BY72" s="36"/>
      <c r="BZ72" s="36" t="n">
        <v>1</v>
      </c>
      <c r="CA72" s="36" t="n">
        <v>1</v>
      </c>
      <c r="CB72" s="36" t="n">
        <v>1</v>
      </c>
      <c r="CC72" s="36" t="n">
        <v>0</v>
      </c>
      <c r="CD72" s="36" t="n">
        <v>0</v>
      </c>
      <c r="CE72" s="36" t="n">
        <v>0</v>
      </c>
      <c r="CF72" s="36" t="n">
        <v>1</v>
      </c>
      <c r="CG72" s="36" t="n">
        <v>0</v>
      </c>
      <c r="CH72" s="36" t="n">
        <v>1</v>
      </c>
      <c r="CI72" s="36" t="n">
        <v>1</v>
      </c>
      <c r="CJ72" s="36" t="n">
        <v>1</v>
      </c>
      <c r="CK72" s="36" t="n">
        <v>1</v>
      </c>
      <c r="CL72" s="36" t="n">
        <v>1</v>
      </c>
      <c r="CM72" s="36" t="n">
        <v>1</v>
      </c>
      <c r="CN72" s="36" t="n">
        <v>1</v>
      </c>
      <c r="CO72" s="36" t="n">
        <v>1</v>
      </c>
      <c r="CP72" s="36" t="n">
        <v>1</v>
      </c>
      <c r="CQ72" s="36" t="n">
        <v>1</v>
      </c>
      <c r="CR72" s="36" t="n">
        <v>1</v>
      </c>
      <c r="CS72" s="36"/>
      <c r="CT72" s="31"/>
      <c r="CU72" s="31"/>
      <c r="CV72" s="31"/>
      <c r="CW72" s="31"/>
      <c r="CX72" s="31"/>
      <c r="CY72" s="31"/>
      <c r="CZ72" s="31"/>
      <c r="DA72" s="31"/>
      <c r="DB72" s="31"/>
      <c r="DC72" s="31"/>
      <c r="DD72" s="31"/>
      <c r="DE72" s="31"/>
      <c r="DF72" s="31"/>
      <c r="DG72" s="31"/>
    </row>
    <row r="73" customFormat="false" ht="15.75" hidden="false" customHeight="true" outlineLevel="0" collapsed="false">
      <c r="A73" s="45" t="n">
        <v>71</v>
      </c>
      <c r="B73" s="46" t="n">
        <v>41207</v>
      </c>
      <c r="C73" s="47" t="n">
        <v>65</v>
      </c>
      <c r="D73" s="48" t="s">
        <v>75</v>
      </c>
      <c r="E73" s="48" t="s">
        <v>93</v>
      </c>
      <c r="F73" s="48" t="s">
        <v>82</v>
      </c>
      <c r="G73" s="48" t="s">
        <v>84</v>
      </c>
      <c r="H73" s="49"/>
      <c r="I73" s="48" t="n">
        <v>2</v>
      </c>
      <c r="J73" s="48" t="n">
        <v>0</v>
      </c>
      <c r="K73" s="50" t="s">
        <v>139</v>
      </c>
      <c r="L73" s="48" t="n">
        <v>0</v>
      </c>
      <c r="M73" s="48" t="n">
        <v>0</v>
      </c>
      <c r="N73" s="48" t="n">
        <v>4</v>
      </c>
      <c r="O73" s="48" t="n">
        <v>0</v>
      </c>
      <c r="P73" s="48" t="n">
        <v>0</v>
      </c>
      <c r="Q73" s="48" t="n">
        <v>0</v>
      </c>
      <c r="R73" s="48" t="n">
        <v>0</v>
      </c>
      <c r="S73" s="52"/>
      <c r="T73" s="48" t="n">
        <v>0</v>
      </c>
      <c r="U73" s="48" t="n">
        <v>0</v>
      </c>
      <c r="V73" s="48" t="n">
        <v>1</v>
      </c>
      <c r="W73" s="48" t="n">
        <v>1</v>
      </c>
      <c r="X73" s="49"/>
      <c r="Y73" s="51" t="n">
        <v>1</v>
      </c>
      <c r="Z73" s="48" t="n">
        <v>1</v>
      </c>
      <c r="AA73" s="48" t="n">
        <v>1</v>
      </c>
      <c r="AB73" s="51" t="n">
        <v>1</v>
      </c>
      <c r="AC73" s="49"/>
      <c r="AD73" s="48" t="n">
        <v>0</v>
      </c>
      <c r="AE73" s="51" t="n">
        <v>1</v>
      </c>
      <c r="AF73" s="52" t="n">
        <v>1</v>
      </c>
      <c r="AG73" s="48" t="n">
        <v>1</v>
      </c>
      <c r="AH73" s="48" t="n">
        <v>1</v>
      </c>
      <c r="AI73" s="48" t="n">
        <v>1</v>
      </c>
      <c r="AJ73" s="48" t="n">
        <v>1</v>
      </c>
      <c r="AK73" s="48" t="n">
        <v>1</v>
      </c>
      <c r="AL73" s="48" t="n">
        <v>1</v>
      </c>
      <c r="AM73" s="48" t="n">
        <v>1</v>
      </c>
      <c r="AN73" s="48" t="n">
        <v>1</v>
      </c>
      <c r="AO73" s="48" t="n">
        <v>1</v>
      </c>
      <c r="AP73" s="48" t="n">
        <v>1</v>
      </c>
      <c r="AQ73" s="48" t="n">
        <v>1</v>
      </c>
      <c r="AR73" s="48" t="n">
        <v>1</v>
      </c>
      <c r="AS73" s="48" t="n">
        <v>1</v>
      </c>
      <c r="AT73" s="48" t="n">
        <v>1</v>
      </c>
      <c r="AU73" s="48" t="n">
        <v>1</v>
      </c>
      <c r="AV73" s="48" t="n">
        <v>1</v>
      </c>
      <c r="AW73" s="48"/>
      <c r="AX73" s="49"/>
      <c r="AY73" s="53" t="n">
        <v>41332</v>
      </c>
      <c r="AZ73" s="36" t="n">
        <v>65</v>
      </c>
      <c r="BA73" s="14" t="s">
        <v>79</v>
      </c>
      <c r="BB73" s="14" t="s">
        <v>82</v>
      </c>
      <c r="BC73" s="14" t="s">
        <v>84</v>
      </c>
      <c r="BD73" s="36" t="n">
        <v>2</v>
      </c>
      <c r="BE73" s="36" t="n">
        <v>0</v>
      </c>
      <c r="BF73" s="36" t="n">
        <v>1</v>
      </c>
      <c r="BG73" s="36" t="n">
        <v>0</v>
      </c>
      <c r="BH73" s="36" t="n">
        <v>1</v>
      </c>
      <c r="BI73" s="36"/>
      <c r="BJ73" s="36"/>
      <c r="BK73" s="36" t="n">
        <v>0</v>
      </c>
      <c r="BL73" s="36" t="n">
        <v>0</v>
      </c>
      <c r="BM73" s="36" t="n">
        <v>0</v>
      </c>
      <c r="BN73" s="36" t="n">
        <v>1</v>
      </c>
      <c r="BO73" s="36"/>
      <c r="BP73" s="36" t="n">
        <v>0</v>
      </c>
      <c r="BQ73" s="36" t="n">
        <v>0</v>
      </c>
      <c r="BR73" s="36" t="n">
        <v>1</v>
      </c>
      <c r="BS73" s="36" t="n">
        <v>1</v>
      </c>
      <c r="BT73" s="36"/>
      <c r="BU73" s="36" t="n">
        <v>1</v>
      </c>
      <c r="BV73" s="36" t="n">
        <v>1</v>
      </c>
      <c r="BW73" s="36" t="n">
        <v>1</v>
      </c>
      <c r="BX73" s="36" t="n">
        <v>1</v>
      </c>
      <c r="BY73" s="36"/>
      <c r="BZ73" s="36" t="n">
        <v>0</v>
      </c>
      <c r="CA73" s="36" t="n">
        <v>1</v>
      </c>
      <c r="CB73" s="36" t="n">
        <v>1</v>
      </c>
      <c r="CC73" s="36" t="n">
        <v>1</v>
      </c>
      <c r="CD73" s="36" t="n">
        <v>1</v>
      </c>
      <c r="CE73" s="36" t="n">
        <v>1</v>
      </c>
      <c r="CF73" s="36" t="n">
        <v>1</v>
      </c>
      <c r="CG73" s="36" t="n">
        <v>1</v>
      </c>
      <c r="CH73" s="36" t="n">
        <v>1</v>
      </c>
      <c r="CI73" s="36" t="n">
        <v>1</v>
      </c>
      <c r="CJ73" s="36" t="n">
        <v>1</v>
      </c>
      <c r="CK73" s="36" t="n">
        <v>1</v>
      </c>
      <c r="CL73" s="36" t="n">
        <v>1</v>
      </c>
      <c r="CM73" s="36" t="n">
        <v>1</v>
      </c>
      <c r="CN73" s="36" t="n">
        <v>1</v>
      </c>
      <c r="CO73" s="36" t="n">
        <v>1</v>
      </c>
      <c r="CP73" s="36" t="n">
        <v>0</v>
      </c>
      <c r="CQ73" s="36" t="n">
        <v>1</v>
      </c>
      <c r="CR73" s="36" t="n">
        <v>1</v>
      </c>
      <c r="CS73" s="36"/>
      <c r="CT73" s="31"/>
      <c r="CU73" s="31"/>
      <c r="CV73" s="31"/>
      <c r="CW73" s="31"/>
      <c r="CX73" s="31"/>
      <c r="CY73" s="31"/>
      <c r="CZ73" s="31"/>
      <c r="DA73" s="31"/>
      <c r="DB73" s="31"/>
      <c r="DC73" s="31"/>
      <c r="DD73" s="31"/>
      <c r="DE73" s="31"/>
      <c r="DF73" s="31"/>
      <c r="DG73" s="31"/>
    </row>
    <row r="74" customFormat="false" ht="17.85" hidden="false" customHeight="true" outlineLevel="0" collapsed="false">
      <c r="A74" s="45" t="n">
        <v>72</v>
      </c>
      <c r="B74" s="46" t="n">
        <v>41207</v>
      </c>
      <c r="C74" s="47" t="n">
        <v>70</v>
      </c>
      <c r="D74" s="48" t="s">
        <v>75</v>
      </c>
      <c r="E74" s="48" t="s">
        <v>93</v>
      </c>
      <c r="F74" s="48" t="s">
        <v>77</v>
      </c>
      <c r="G74" s="48" t="s">
        <v>77</v>
      </c>
      <c r="H74" s="49"/>
      <c r="I74" s="48" t="n">
        <v>0</v>
      </c>
      <c r="J74" s="48" t="n">
        <v>0</v>
      </c>
      <c r="K74" s="50" t="n">
        <v>0</v>
      </c>
      <c r="L74" s="48" t="n">
        <v>1</v>
      </c>
      <c r="M74" s="48" t="n">
        <v>1</v>
      </c>
      <c r="N74" s="49"/>
      <c r="O74" s="48" t="n">
        <v>0</v>
      </c>
      <c r="P74" s="48" t="n">
        <v>0</v>
      </c>
      <c r="Q74" s="48" t="n">
        <v>0</v>
      </c>
      <c r="R74" s="48" t="n">
        <v>1</v>
      </c>
      <c r="S74" s="49"/>
      <c r="T74" s="48" t="n">
        <v>0</v>
      </c>
      <c r="U74" s="48" t="n">
        <v>0</v>
      </c>
      <c r="V74" s="48" t="n">
        <v>1</v>
      </c>
      <c r="W74" s="48" t="n">
        <v>0</v>
      </c>
      <c r="X74" s="52" t="n">
        <v>0</v>
      </c>
      <c r="Y74" s="49"/>
      <c r="Z74" s="48" t="n">
        <v>1</v>
      </c>
      <c r="AA74" s="48" t="n">
        <v>1</v>
      </c>
      <c r="AB74" s="51" t="n">
        <v>1</v>
      </c>
      <c r="AC74" s="49"/>
      <c r="AD74" s="48" t="n">
        <v>1</v>
      </c>
      <c r="AE74" s="51" t="n">
        <v>1</v>
      </c>
      <c r="AF74" s="52" t="n">
        <v>1</v>
      </c>
      <c r="AG74" s="48" t="n">
        <v>0</v>
      </c>
      <c r="AH74" s="48" t="n">
        <v>0</v>
      </c>
      <c r="AI74" s="48" t="n">
        <v>0</v>
      </c>
      <c r="AJ74" s="48" t="n">
        <v>0</v>
      </c>
      <c r="AK74" s="48" t="n">
        <v>1</v>
      </c>
      <c r="AL74" s="48" t="n">
        <v>1</v>
      </c>
      <c r="AM74" s="48" t="n">
        <v>1</v>
      </c>
      <c r="AN74" s="48" t="n">
        <v>1</v>
      </c>
      <c r="AO74" s="48" t="n">
        <v>1</v>
      </c>
      <c r="AP74" s="48" t="n">
        <v>1</v>
      </c>
      <c r="AQ74" s="48" t="n">
        <v>1</v>
      </c>
      <c r="AR74" s="48" t="n">
        <v>1</v>
      </c>
      <c r="AS74" s="48" t="n">
        <v>0</v>
      </c>
      <c r="AT74" s="48" t="n">
        <v>1</v>
      </c>
      <c r="AU74" s="48" t="n">
        <v>1</v>
      </c>
      <c r="AV74" s="48" t="n">
        <v>1</v>
      </c>
      <c r="AW74" s="48"/>
      <c r="AX74" s="49"/>
      <c r="AY74" s="53" t="s">
        <v>149</v>
      </c>
      <c r="AZ74" s="36"/>
      <c r="BA74" s="14" t="s">
        <v>86</v>
      </c>
      <c r="BB74" s="14" t="s">
        <v>82</v>
      </c>
      <c r="BC74" s="14" t="s">
        <v>77</v>
      </c>
      <c r="BD74" s="36"/>
      <c r="BE74" s="36"/>
      <c r="BF74" s="36"/>
      <c r="BG74" s="36"/>
      <c r="BH74" s="36"/>
      <c r="BI74" s="36"/>
      <c r="BJ74" s="36"/>
      <c r="BK74" s="36"/>
      <c r="BL74" s="36"/>
      <c r="BM74" s="36"/>
      <c r="BN74" s="36"/>
      <c r="BO74" s="36"/>
      <c r="BP74" s="36"/>
      <c r="BQ74" s="36"/>
      <c r="BR74" s="36"/>
      <c r="BS74" s="36"/>
      <c r="BT74" s="36"/>
      <c r="BU74" s="36"/>
      <c r="BV74" s="36"/>
      <c r="BW74" s="36"/>
      <c r="BX74" s="36"/>
      <c r="BY74" s="36"/>
      <c r="BZ74" s="36"/>
      <c r="CA74" s="36"/>
      <c r="CB74" s="36"/>
      <c r="CC74" s="36"/>
      <c r="CD74" s="36"/>
      <c r="CE74" s="36"/>
      <c r="CF74" s="36"/>
      <c r="CG74" s="36"/>
      <c r="CH74" s="36"/>
      <c r="CI74" s="36"/>
      <c r="CJ74" s="36"/>
      <c r="CK74" s="36"/>
      <c r="CL74" s="36"/>
      <c r="CM74" s="36"/>
      <c r="CN74" s="36"/>
      <c r="CO74" s="36"/>
      <c r="CP74" s="36"/>
      <c r="CQ74" s="36"/>
      <c r="CR74" s="36"/>
      <c r="CS74" s="36"/>
      <c r="CT74" s="31"/>
      <c r="CU74" s="31"/>
      <c r="CV74" s="31"/>
      <c r="CW74" s="31"/>
      <c r="CX74" s="31"/>
      <c r="CY74" s="31"/>
      <c r="CZ74" s="31"/>
      <c r="DA74" s="31"/>
      <c r="DB74" s="31"/>
      <c r="DC74" s="31"/>
      <c r="DD74" s="31"/>
      <c r="DE74" s="31"/>
      <c r="DF74" s="31"/>
      <c r="DG74" s="31"/>
    </row>
    <row r="75" customFormat="false" ht="16.5" hidden="false" customHeight="true" outlineLevel="0" collapsed="false">
      <c r="A75" s="45" t="n">
        <v>73</v>
      </c>
      <c r="B75" s="46" t="n">
        <v>41215</v>
      </c>
      <c r="C75" s="47" t="n">
        <v>68</v>
      </c>
      <c r="D75" s="48" t="s">
        <v>89</v>
      </c>
      <c r="E75" s="48" t="s">
        <v>93</v>
      </c>
      <c r="F75" s="48" t="s">
        <v>77</v>
      </c>
      <c r="G75" s="48" t="s">
        <v>77</v>
      </c>
      <c r="H75" s="49"/>
      <c r="I75" s="48" t="n">
        <v>0</v>
      </c>
      <c r="J75" s="48" t="n">
        <v>0</v>
      </c>
      <c r="K75" s="50" t="n">
        <v>1</v>
      </c>
      <c r="L75" s="48" t="n">
        <v>1</v>
      </c>
      <c r="M75" s="48" t="n">
        <v>1</v>
      </c>
      <c r="N75" s="49"/>
      <c r="O75" s="48" t="n">
        <v>0</v>
      </c>
      <c r="P75" s="48" t="n">
        <v>1</v>
      </c>
      <c r="Q75" s="48" t="n">
        <v>0</v>
      </c>
      <c r="R75" s="48" t="n">
        <v>1</v>
      </c>
      <c r="S75" s="49"/>
      <c r="T75" s="48" t="n">
        <v>0</v>
      </c>
      <c r="U75" s="48" t="n">
        <v>0</v>
      </c>
      <c r="V75" s="48" t="n">
        <v>1</v>
      </c>
      <c r="W75" s="48" t="n">
        <v>1</v>
      </c>
      <c r="X75" s="49"/>
      <c r="Y75" s="51" t="n">
        <v>1</v>
      </c>
      <c r="Z75" s="48" t="n">
        <v>1</v>
      </c>
      <c r="AA75" s="48" t="n">
        <v>1</v>
      </c>
      <c r="AB75" s="51" t="n">
        <v>1</v>
      </c>
      <c r="AC75" s="49"/>
      <c r="AD75" s="48" t="n">
        <v>1</v>
      </c>
      <c r="AE75" s="51" t="n">
        <v>1</v>
      </c>
      <c r="AF75" s="52" t="n">
        <v>1</v>
      </c>
      <c r="AG75" s="48" t="n">
        <v>1</v>
      </c>
      <c r="AH75" s="48" t="n">
        <v>0</v>
      </c>
      <c r="AI75" s="48" t="n">
        <v>1</v>
      </c>
      <c r="AJ75" s="48" t="n">
        <v>1</v>
      </c>
      <c r="AK75" s="48" t="n">
        <v>0</v>
      </c>
      <c r="AL75" s="48" t="n">
        <v>0</v>
      </c>
      <c r="AM75" s="48" t="n">
        <v>1</v>
      </c>
      <c r="AN75" s="48" t="n">
        <v>1</v>
      </c>
      <c r="AO75" s="48" t="n">
        <v>1</v>
      </c>
      <c r="AP75" s="48" t="n">
        <v>1</v>
      </c>
      <c r="AQ75" s="48" t="n">
        <v>1</v>
      </c>
      <c r="AR75" s="48" t="n">
        <v>1</v>
      </c>
      <c r="AS75" s="48" t="n">
        <v>1</v>
      </c>
      <c r="AT75" s="48" t="n">
        <v>1</v>
      </c>
      <c r="AU75" s="48" t="n">
        <v>1</v>
      </c>
      <c r="AV75" s="48" t="n">
        <v>1</v>
      </c>
      <c r="AW75" s="48"/>
      <c r="AX75" s="49"/>
      <c r="AY75" s="53" t="n">
        <v>41316</v>
      </c>
      <c r="AZ75" s="36"/>
      <c r="BA75" s="54" t="s">
        <v>79</v>
      </c>
      <c r="BB75" s="54" t="s">
        <v>106</v>
      </c>
      <c r="BC75" s="54" t="s">
        <v>84</v>
      </c>
      <c r="BD75" s="36" t="n">
        <v>0</v>
      </c>
      <c r="BE75" s="36" t="n">
        <v>0</v>
      </c>
      <c r="BF75" s="36" t="n">
        <v>1</v>
      </c>
      <c r="BG75" s="36" t="n">
        <v>1</v>
      </c>
      <c r="BH75" s="36" t="n">
        <v>1</v>
      </c>
      <c r="BI75" s="36"/>
      <c r="BJ75" s="36"/>
      <c r="BK75" s="36" t="n">
        <v>0</v>
      </c>
      <c r="BL75" s="36" t="n">
        <v>1</v>
      </c>
      <c r="BM75" s="36" t="n">
        <v>0</v>
      </c>
      <c r="BN75" s="36" t="n">
        <v>1</v>
      </c>
      <c r="BO75" s="36"/>
      <c r="BP75" s="36" t="n">
        <v>0</v>
      </c>
      <c r="BQ75" s="36" t="n">
        <v>0</v>
      </c>
      <c r="BR75" s="36" t="n">
        <v>1</v>
      </c>
      <c r="BS75" s="36" t="n">
        <v>1</v>
      </c>
      <c r="BT75" s="36"/>
      <c r="BU75" s="36" t="n">
        <v>1</v>
      </c>
      <c r="BV75" s="36" t="n">
        <v>1</v>
      </c>
      <c r="BW75" s="36" t="n">
        <v>1</v>
      </c>
      <c r="BX75" s="36" t="n">
        <v>1</v>
      </c>
      <c r="BY75" s="36"/>
      <c r="BZ75" s="36" t="n">
        <v>1</v>
      </c>
      <c r="CA75" s="36" t="n">
        <v>1</v>
      </c>
      <c r="CB75" s="36" t="n">
        <v>1</v>
      </c>
      <c r="CC75" s="36" t="n">
        <v>1</v>
      </c>
      <c r="CD75" s="36" t="n">
        <v>0</v>
      </c>
      <c r="CE75" s="36" t="n">
        <v>1</v>
      </c>
      <c r="CF75" s="36" t="n">
        <v>1</v>
      </c>
      <c r="CG75" s="36" t="n">
        <v>0</v>
      </c>
      <c r="CH75" s="36" t="n">
        <v>0</v>
      </c>
      <c r="CI75" s="36" t="n">
        <v>1</v>
      </c>
      <c r="CJ75" s="36" t="n">
        <v>1</v>
      </c>
      <c r="CK75" s="36" t="n">
        <v>1</v>
      </c>
      <c r="CL75" s="36" t="n">
        <v>1</v>
      </c>
      <c r="CM75" s="36" t="n">
        <v>1</v>
      </c>
      <c r="CN75" s="36" t="n">
        <v>1</v>
      </c>
      <c r="CO75" s="36" t="n">
        <v>1</v>
      </c>
      <c r="CP75" s="36" t="n">
        <v>1</v>
      </c>
      <c r="CQ75" s="36" t="n">
        <v>1</v>
      </c>
      <c r="CR75" s="36" t="n">
        <v>1</v>
      </c>
      <c r="CS75" s="36"/>
      <c r="CT75" s="31"/>
      <c r="CU75" s="31"/>
      <c r="CV75" s="31"/>
      <c r="CW75" s="31"/>
      <c r="CX75" s="31"/>
      <c r="CY75" s="31"/>
      <c r="CZ75" s="31"/>
      <c r="DA75" s="31"/>
      <c r="DB75" s="31"/>
      <c r="DC75" s="31"/>
      <c r="DD75" s="31"/>
      <c r="DE75" s="31"/>
      <c r="DF75" s="31"/>
      <c r="DG75" s="31"/>
    </row>
    <row r="76" customFormat="false" ht="15" hidden="false" customHeight="false" outlineLevel="0" collapsed="false">
      <c r="A76" s="45" t="n">
        <v>74</v>
      </c>
      <c r="B76" s="46" t="n">
        <v>41215</v>
      </c>
      <c r="C76" s="47" t="n">
        <v>70</v>
      </c>
      <c r="D76" s="48" t="s">
        <v>75</v>
      </c>
      <c r="E76" s="48" t="s">
        <v>93</v>
      </c>
      <c r="F76" s="48" t="s">
        <v>77</v>
      </c>
      <c r="G76" s="48" t="s">
        <v>77</v>
      </c>
      <c r="H76" s="49"/>
      <c r="I76" s="48" t="n">
        <v>1</v>
      </c>
      <c r="J76" s="48" t="n">
        <v>0</v>
      </c>
      <c r="K76" s="50" t="n">
        <v>1</v>
      </c>
      <c r="L76" s="48" t="n">
        <v>0</v>
      </c>
      <c r="M76" s="48" t="n">
        <v>1</v>
      </c>
      <c r="N76" s="49"/>
      <c r="O76" s="48" t="n">
        <v>0</v>
      </c>
      <c r="P76" s="48" t="n">
        <v>0</v>
      </c>
      <c r="Q76" s="48" t="n">
        <v>1</v>
      </c>
      <c r="R76" s="48" t="n">
        <v>1</v>
      </c>
      <c r="S76" s="49"/>
      <c r="T76" s="48" t="n">
        <v>0</v>
      </c>
      <c r="U76" s="48" t="n">
        <v>0</v>
      </c>
      <c r="V76" s="48" t="n">
        <v>1</v>
      </c>
      <c r="W76" s="48" t="n">
        <v>1</v>
      </c>
      <c r="X76" s="49"/>
      <c r="Y76" s="51" t="n">
        <v>1</v>
      </c>
      <c r="Z76" s="48" t="n">
        <v>1</v>
      </c>
      <c r="AA76" s="48" t="n">
        <v>1</v>
      </c>
      <c r="AB76" s="51" t="n">
        <v>1</v>
      </c>
      <c r="AC76" s="49"/>
      <c r="AD76" s="48" t="n">
        <v>1</v>
      </c>
      <c r="AE76" s="51" t="n">
        <v>1</v>
      </c>
      <c r="AF76" s="52" t="n">
        <v>1</v>
      </c>
      <c r="AG76" s="48" t="n">
        <v>0</v>
      </c>
      <c r="AH76" s="48" t="n">
        <v>1</v>
      </c>
      <c r="AI76" s="48" t="n">
        <v>0</v>
      </c>
      <c r="AJ76" s="48" t="n">
        <v>1</v>
      </c>
      <c r="AK76" s="48" t="n">
        <v>0</v>
      </c>
      <c r="AL76" s="48" t="n">
        <v>1</v>
      </c>
      <c r="AM76" s="48" t="n">
        <v>0</v>
      </c>
      <c r="AN76" s="48" t="n">
        <v>1</v>
      </c>
      <c r="AO76" s="48" t="n">
        <v>0</v>
      </c>
      <c r="AP76" s="48" t="n">
        <v>1</v>
      </c>
      <c r="AQ76" s="48" t="n">
        <v>1</v>
      </c>
      <c r="AR76" s="48" t="n">
        <v>1</v>
      </c>
      <c r="AS76" s="48" t="n">
        <v>1</v>
      </c>
      <c r="AT76" s="48" t="n">
        <v>1</v>
      </c>
      <c r="AU76" s="48" t="n">
        <v>0</v>
      </c>
      <c r="AV76" s="48" t="n">
        <v>0</v>
      </c>
      <c r="AW76" s="48"/>
      <c r="AX76" s="49"/>
      <c r="AY76" s="53" t="n">
        <v>41215</v>
      </c>
      <c r="AZ76" s="36"/>
      <c r="BA76" s="27" t="s">
        <v>150</v>
      </c>
      <c r="BB76" s="27" t="s">
        <v>77</v>
      </c>
      <c r="BC76" s="27" t="s">
        <v>84</v>
      </c>
      <c r="BD76" s="36" t="n">
        <v>2</v>
      </c>
      <c r="BE76" s="36" t="n">
        <v>0</v>
      </c>
      <c r="BF76" s="36" t="n">
        <v>0</v>
      </c>
      <c r="BG76" s="36" t="n">
        <v>1</v>
      </c>
      <c r="BH76" s="36" t="n">
        <v>1</v>
      </c>
      <c r="BI76" s="36"/>
      <c r="BJ76" s="36"/>
      <c r="BK76" s="36" t="n">
        <v>0</v>
      </c>
      <c r="BL76" s="36" t="n">
        <v>0</v>
      </c>
      <c r="BM76" s="36" t="n">
        <v>1</v>
      </c>
      <c r="BN76" s="36" t="n">
        <v>0</v>
      </c>
      <c r="BO76" s="43" t="s">
        <v>151</v>
      </c>
      <c r="BP76" s="36" t="n">
        <v>0</v>
      </c>
      <c r="BQ76" s="36" t="n">
        <v>0</v>
      </c>
      <c r="BR76" s="36" t="n">
        <v>1</v>
      </c>
      <c r="BS76" s="36" t="n">
        <v>0</v>
      </c>
      <c r="BT76" s="36"/>
      <c r="BU76" s="36" t="n">
        <v>1</v>
      </c>
      <c r="BV76" s="36" t="n">
        <v>1</v>
      </c>
      <c r="BW76" s="36" t="n">
        <v>1</v>
      </c>
      <c r="BX76" s="36" t="n">
        <v>1</v>
      </c>
      <c r="BY76" s="36"/>
      <c r="BZ76" s="36" t="n">
        <v>0</v>
      </c>
      <c r="CA76" s="36" t="n">
        <v>0</v>
      </c>
      <c r="CB76" s="36" t="n">
        <v>1</v>
      </c>
      <c r="CC76" s="36" t="n">
        <v>1</v>
      </c>
      <c r="CD76" s="36" t="n">
        <v>0</v>
      </c>
      <c r="CE76" s="36" t="n">
        <v>0</v>
      </c>
      <c r="CF76" s="36" t="n">
        <v>1</v>
      </c>
      <c r="CG76" s="36" t="n">
        <v>1</v>
      </c>
      <c r="CH76" s="36" t="n">
        <v>1</v>
      </c>
      <c r="CI76" s="36" t="n">
        <v>1</v>
      </c>
      <c r="CJ76" s="36" t="n">
        <v>1</v>
      </c>
      <c r="CK76" s="36" t="n">
        <v>1</v>
      </c>
      <c r="CL76" s="36" t="n">
        <v>1</v>
      </c>
      <c r="CM76" s="36" t="n">
        <v>1</v>
      </c>
      <c r="CN76" s="36" t="n">
        <v>1</v>
      </c>
      <c r="CO76" s="36" t="n">
        <v>1</v>
      </c>
      <c r="CP76" s="36" t="n">
        <v>0</v>
      </c>
      <c r="CQ76" s="36" t="n">
        <v>1</v>
      </c>
      <c r="CR76" s="36" t="n">
        <v>1</v>
      </c>
      <c r="CS76" s="36"/>
      <c r="CT76" s="31"/>
      <c r="CU76" s="31"/>
      <c r="CV76" s="31"/>
      <c r="CW76" s="31"/>
      <c r="CX76" s="31"/>
      <c r="CY76" s="31"/>
      <c r="CZ76" s="31"/>
      <c r="DA76" s="31"/>
      <c r="DB76" s="31"/>
      <c r="DC76" s="31"/>
      <c r="DD76" s="31"/>
      <c r="DE76" s="31"/>
      <c r="DF76" s="31"/>
      <c r="DG76" s="31"/>
    </row>
    <row r="77" customFormat="false" ht="15" hidden="false" customHeight="false" outlineLevel="0" collapsed="false">
      <c r="A77" s="45" t="n">
        <v>75</v>
      </c>
      <c r="B77" s="46" t="n">
        <v>19681</v>
      </c>
      <c r="C77" s="47" t="n">
        <v>58</v>
      </c>
      <c r="D77" s="48" t="s">
        <v>75</v>
      </c>
      <c r="E77" s="48" t="s">
        <v>93</v>
      </c>
      <c r="F77" s="48" t="s">
        <v>77</v>
      </c>
      <c r="G77" s="48" t="s">
        <v>77</v>
      </c>
      <c r="H77" s="49"/>
      <c r="I77" s="48" t="n">
        <v>0</v>
      </c>
      <c r="J77" s="48" t="n">
        <v>0</v>
      </c>
      <c r="K77" s="50" t="n">
        <v>0</v>
      </c>
      <c r="L77" s="48" t="n">
        <v>1</v>
      </c>
      <c r="M77" s="48" t="n">
        <v>1</v>
      </c>
      <c r="N77" s="49"/>
      <c r="O77" s="48" t="n">
        <v>0</v>
      </c>
      <c r="P77" s="48" t="n">
        <v>0</v>
      </c>
      <c r="Q77" s="48" t="n">
        <v>0</v>
      </c>
      <c r="R77" s="48" t="n">
        <v>1</v>
      </c>
      <c r="S77" s="49"/>
      <c r="T77" s="48" t="n">
        <v>0</v>
      </c>
      <c r="U77" s="48" t="n">
        <v>0</v>
      </c>
      <c r="V77" s="48" t="n">
        <v>1</v>
      </c>
      <c r="W77" s="48" t="n">
        <v>0</v>
      </c>
      <c r="X77" s="52" t="n">
        <v>1</v>
      </c>
      <c r="Y77" s="49"/>
      <c r="Z77" s="48" t="n">
        <v>1</v>
      </c>
      <c r="AA77" s="48" t="n">
        <v>1</v>
      </c>
      <c r="AB77" s="51" t="n">
        <v>1</v>
      </c>
      <c r="AC77" s="49"/>
      <c r="AD77" s="48" t="n">
        <v>1</v>
      </c>
      <c r="AE77" s="51" t="n">
        <v>0</v>
      </c>
      <c r="AF77" s="52" t="n">
        <v>1</v>
      </c>
      <c r="AG77" s="48" t="n">
        <v>1</v>
      </c>
      <c r="AH77" s="48" t="n">
        <v>1</v>
      </c>
      <c r="AI77" s="48" t="n">
        <v>0</v>
      </c>
      <c r="AJ77" s="48" t="n">
        <v>1</v>
      </c>
      <c r="AK77" s="48" t="n">
        <v>1</v>
      </c>
      <c r="AL77" s="48" t="n">
        <v>1</v>
      </c>
      <c r="AM77" s="48" t="n">
        <v>0</v>
      </c>
      <c r="AN77" s="48" t="n">
        <v>1</v>
      </c>
      <c r="AO77" s="48" t="n">
        <v>1</v>
      </c>
      <c r="AP77" s="48" t="n">
        <v>0</v>
      </c>
      <c r="AQ77" s="48" t="n">
        <v>1</v>
      </c>
      <c r="AR77" s="48" t="n">
        <v>1</v>
      </c>
      <c r="AS77" s="48" t="n">
        <v>1</v>
      </c>
      <c r="AT77" s="48" t="n">
        <v>0</v>
      </c>
      <c r="AU77" s="48" t="n">
        <v>1</v>
      </c>
      <c r="AV77" s="48" t="n">
        <v>0</v>
      </c>
      <c r="AW77" s="48"/>
      <c r="AX77" s="49"/>
      <c r="AY77" s="53" t="n">
        <v>41320</v>
      </c>
      <c r="AZ77" s="36" t="n">
        <v>59</v>
      </c>
      <c r="BA77" s="35" t="s">
        <v>79</v>
      </c>
      <c r="BB77" s="35" t="s">
        <v>84</v>
      </c>
      <c r="BC77" s="35" t="s">
        <v>84</v>
      </c>
      <c r="BD77" s="36" t="n">
        <v>1</v>
      </c>
      <c r="BE77" s="36" t="n">
        <v>0</v>
      </c>
      <c r="BF77" s="36" t="n">
        <v>1</v>
      </c>
      <c r="BG77" s="36" t="n">
        <v>1</v>
      </c>
      <c r="BH77" s="36" t="n">
        <v>1</v>
      </c>
      <c r="BI77" s="36"/>
      <c r="BJ77" s="36"/>
      <c r="BK77" s="36" t="n">
        <v>0</v>
      </c>
      <c r="BL77" s="36" t="n">
        <v>0</v>
      </c>
      <c r="BM77" s="36" t="n">
        <v>0</v>
      </c>
      <c r="BN77" s="36" t="n">
        <v>1</v>
      </c>
      <c r="BO77" s="36"/>
      <c r="BP77" s="36" t="n">
        <v>0</v>
      </c>
      <c r="BQ77" s="36" t="n">
        <v>0</v>
      </c>
      <c r="BR77" s="36" t="n">
        <v>1</v>
      </c>
      <c r="BS77" s="36" t="n">
        <v>0</v>
      </c>
      <c r="BT77" s="36" t="n">
        <v>1</v>
      </c>
      <c r="BU77" s="36"/>
      <c r="BV77" s="36" t="n">
        <v>1</v>
      </c>
      <c r="BW77" s="36" t="n">
        <v>1</v>
      </c>
      <c r="BX77" s="36" t="n">
        <v>1</v>
      </c>
      <c r="BY77" s="36"/>
      <c r="BZ77" s="36" t="n">
        <v>1</v>
      </c>
      <c r="CA77" s="36" t="n">
        <v>0</v>
      </c>
      <c r="CB77" s="36" t="n">
        <v>1</v>
      </c>
      <c r="CC77" s="36" t="n">
        <v>1</v>
      </c>
      <c r="CD77" s="36" t="n">
        <v>1</v>
      </c>
      <c r="CE77" s="36" t="n">
        <v>0</v>
      </c>
      <c r="CF77" s="36" t="n">
        <v>1</v>
      </c>
      <c r="CG77" s="36" t="n">
        <v>1</v>
      </c>
      <c r="CH77" s="36" t="n">
        <v>1</v>
      </c>
      <c r="CI77" s="36" t="n">
        <v>0</v>
      </c>
      <c r="CJ77" s="36" t="n">
        <v>0</v>
      </c>
      <c r="CK77" s="36" t="n">
        <v>1</v>
      </c>
      <c r="CL77" s="36" t="n">
        <v>1</v>
      </c>
      <c r="CM77" s="36" t="n">
        <v>1</v>
      </c>
      <c r="CN77" s="36" t="n">
        <v>1</v>
      </c>
      <c r="CO77" s="36" t="n">
        <v>1</v>
      </c>
      <c r="CP77" s="36" t="n">
        <v>1</v>
      </c>
      <c r="CQ77" s="36" t="n">
        <v>1</v>
      </c>
      <c r="CR77" s="36" t="n">
        <v>1</v>
      </c>
      <c r="CS77" s="36"/>
      <c r="CT77" s="31"/>
      <c r="CU77" s="31"/>
      <c r="CV77" s="31"/>
      <c r="CW77" s="31"/>
      <c r="CX77" s="31"/>
      <c r="CY77" s="31"/>
      <c r="CZ77" s="31"/>
      <c r="DA77" s="31"/>
      <c r="DB77" s="31"/>
      <c r="DC77" s="31"/>
      <c r="DD77" s="31"/>
      <c r="DE77" s="31"/>
      <c r="DF77" s="31"/>
      <c r="DG77" s="31"/>
    </row>
    <row r="78" customFormat="false" ht="15.75" hidden="false" customHeight="true" outlineLevel="0" collapsed="false">
      <c r="A78" s="45" t="n">
        <v>76</v>
      </c>
      <c r="B78" s="46" t="n">
        <v>41234</v>
      </c>
      <c r="C78" s="47" t="n">
        <v>66</v>
      </c>
      <c r="D78" s="48" t="s">
        <v>75</v>
      </c>
      <c r="E78" s="48" t="s">
        <v>93</v>
      </c>
      <c r="F78" s="48" t="s">
        <v>84</v>
      </c>
      <c r="G78" s="48" t="s">
        <v>82</v>
      </c>
      <c r="H78" s="49"/>
      <c r="I78" s="48" t="n">
        <v>2</v>
      </c>
      <c r="J78" s="48" t="n">
        <v>0</v>
      </c>
      <c r="K78" s="50" t="n">
        <v>0</v>
      </c>
      <c r="L78" s="48" t="n">
        <v>1</v>
      </c>
      <c r="M78" s="48" t="n">
        <v>1</v>
      </c>
      <c r="N78" s="49"/>
      <c r="O78" s="48" t="n">
        <v>0</v>
      </c>
      <c r="P78" s="48" t="n">
        <v>0</v>
      </c>
      <c r="Q78" s="48" t="n">
        <v>1</v>
      </c>
      <c r="R78" s="48" t="n">
        <v>0</v>
      </c>
      <c r="S78" s="52"/>
      <c r="T78" s="48" t="n">
        <v>0</v>
      </c>
      <c r="U78" s="48" t="n">
        <v>0</v>
      </c>
      <c r="V78" s="48" t="n">
        <v>1</v>
      </c>
      <c r="W78" s="48" t="n">
        <v>1</v>
      </c>
      <c r="X78" s="49"/>
      <c r="Y78" s="51" t="n">
        <v>1</v>
      </c>
      <c r="Z78" s="48" t="n">
        <v>0</v>
      </c>
      <c r="AA78" s="48" t="n">
        <v>1</v>
      </c>
      <c r="AB78" s="51" t="n">
        <v>1</v>
      </c>
      <c r="AC78" s="49"/>
      <c r="AD78" s="48" t="n">
        <v>0</v>
      </c>
      <c r="AE78" s="51" t="n">
        <v>1</v>
      </c>
      <c r="AF78" s="52" t="n">
        <v>0</v>
      </c>
      <c r="AG78" s="48" t="n">
        <v>0</v>
      </c>
      <c r="AH78" s="48" t="n">
        <v>1</v>
      </c>
      <c r="AI78" s="48" t="n">
        <v>0</v>
      </c>
      <c r="AJ78" s="48" t="n">
        <v>1</v>
      </c>
      <c r="AK78" s="48" t="n">
        <v>1</v>
      </c>
      <c r="AL78" s="48" t="n">
        <v>1</v>
      </c>
      <c r="AM78" s="48" t="n">
        <v>0</v>
      </c>
      <c r="AN78" s="48" t="n">
        <v>0</v>
      </c>
      <c r="AO78" s="48" t="n">
        <v>1</v>
      </c>
      <c r="AP78" s="48" t="n">
        <v>0</v>
      </c>
      <c r="AQ78" s="48" t="n">
        <v>1</v>
      </c>
      <c r="AR78" s="48" t="n">
        <v>1</v>
      </c>
      <c r="AS78" s="48" t="n">
        <v>1</v>
      </c>
      <c r="AT78" s="48" t="n">
        <v>0</v>
      </c>
      <c r="AU78" s="48" t="n">
        <v>0</v>
      </c>
      <c r="AV78" s="48" t="n">
        <v>0</v>
      </c>
      <c r="AW78" s="48"/>
      <c r="AX78" s="49"/>
      <c r="AY78" s="53" t="s">
        <v>152</v>
      </c>
      <c r="AZ78" s="36" t="n">
        <v>66</v>
      </c>
      <c r="BA78" s="35" t="s">
        <v>79</v>
      </c>
      <c r="BB78" s="35" t="s">
        <v>84</v>
      </c>
      <c r="BC78" s="35" t="s">
        <v>82</v>
      </c>
      <c r="BD78" s="36" t="n">
        <v>2</v>
      </c>
      <c r="BE78" s="36" t="n">
        <v>0</v>
      </c>
      <c r="BF78" s="36" t="n">
        <v>1</v>
      </c>
      <c r="BG78" s="36" t="n">
        <v>1</v>
      </c>
      <c r="BH78" s="36" t="n">
        <v>1</v>
      </c>
      <c r="BI78" s="36"/>
      <c r="BJ78" s="36"/>
      <c r="BK78" s="36" t="n">
        <v>0</v>
      </c>
      <c r="BL78" s="36" t="n">
        <v>0</v>
      </c>
      <c r="BM78" s="36" t="n">
        <v>1</v>
      </c>
      <c r="BN78" s="36" t="n">
        <v>1</v>
      </c>
      <c r="BO78" s="36"/>
      <c r="BP78" s="43" t="s">
        <v>134</v>
      </c>
      <c r="BQ78" s="36" t="n">
        <v>1</v>
      </c>
      <c r="BR78" s="36" t="n">
        <v>1</v>
      </c>
      <c r="BS78" s="36" t="n">
        <v>0</v>
      </c>
      <c r="BT78" s="36" t="n">
        <v>1</v>
      </c>
      <c r="BU78" s="36"/>
      <c r="BV78" s="36" t="n">
        <v>0</v>
      </c>
      <c r="BW78" s="36" t="n">
        <v>1</v>
      </c>
      <c r="BX78" s="36" t="n">
        <v>1</v>
      </c>
      <c r="BY78" s="36" t="n">
        <v>0</v>
      </c>
      <c r="BZ78" s="36" t="n">
        <v>0</v>
      </c>
      <c r="CA78" s="36" t="n">
        <v>0</v>
      </c>
      <c r="CB78" s="36" t="n">
        <v>0</v>
      </c>
      <c r="CC78" s="36" t="n">
        <v>1</v>
      </c>
      <c r="CD78" s="36" t="n">
        <v>0</v>
      </c>
      <c r="CE78" s="36" t="n">
        <v>0</v>
      </c>
      <c r="CF78" s="36" t="n">
        <v>0</v>
      </c>
      <c r="CG78" s="36" t="n">
        <v>0</v>
      </c>
      <c r="CH78" s="36" t="n">
        <v>0</v>
      </c>
      <c r="CI78" s="36" t="n">
        <v>0</v>
      </c>
      <c r="CJ78" s="36" t="n">
        <v>1</v>
      </c>
      <c r="CK78" s="36" t="n">
        <v>0</v>
      </c>
      <c r="CL78" s="36" t="n">
        <v>0</v>
      </c>
      <c r="CM78" s="36" t="n">
        <v>1</v>
      </c>
      <c r="CN78" s="36" t="n">
        <v>1</v>
      </c>
      <c r="CO78" s="36" t="n">
        <v>0</v>
      </c>
      <c r="CP78" s="36" t="n">
        <v>0</v>
      </c>
      <c r="CQ78" s="36" t="n">
        <v>0</v>
      </c>
      <c r="CR78" s="36" t="n">
        <v>0</v>
      </c>
      <c r="CS78" s="36"/>
      <c r="CT78" s="31"/>
      <c r="CU78" s="31"/>
      <c r="CV78" s="31"/>
      <c r="CW78" s="31"/>
      <c r="CX78" s="31"/>
      <c r="CY78" s="31"/>
      <c r="CZ78" s="31"/>
      <c r="DA78" s="31"/>
      <c r="DB78" s="31"/>
      <c r="DC78" s="31"/>
      <c r="DD78" s="31"/>
      <c r="DE78" s="31"/>
      <c r="DF78" s="31"/>
      <c r="DG78" s="31"/>
    </row>
    <row r="79" customFormat="false" ht="15.75" hidden="false" customHeight="true" outlineLevel="0" collapsed="false">
      <c r="A79" s="45" t="n">
        <v>77</v>
      </c>
      <c r="B79" s="46" t="n">
        <v>41234</v>
      </c>
      <c r="C79" s="47" t="n">
        <v>46</v>
      </c>
      <c r="D79" s="48" t="s">
        <v>75</v>
      </c>
      <c r="E79" s="48" t="s">
        <v>130</v>
      </c>
      <c r="F79" s="48" t="s">
        <v>106</v>
      </c>
      <c r="G79" s="48" t="s">
        <v>84</v>
      </c>
      <c r="H79" s="49"/>
      <c r="I79" s="48" t="n">
        <v>0</v>
      </c>
      <c r="J79" s="48" t="n">
        <v>1</v>
      </c>
      <c r="K79" s="49"/>
      <c r="L79" s="48" t="n">
        <v>0</v>
      </c>
      <c r="M79" s="48" t="n">
        <v>1</v>
      </c>
      <c r="N79" s="49"/>
      <c r="O79" s="48" t="n">
        <v>1</v>
      </c>
      <c r="P79" s="48" t="n">
        <v>1</v>
      </c>
      <c r="Q79" s="48" t="n">
        <v>0</v>
      </c>
      <c r="R79" s="48" t="n">
        <v>1</v>
      </c>
      <c r="S79" s="49"/>
      <c r="T79" s="48" t="n">
        <v>0</v>
      </c>
      <c r="U79" s="48" t="n">
        <v>0</v>
      </c>
      <c r="V79" s="48" t="n">
        <v>0</v>
      </c>
      <c r="W79" s="48" t="n">
        <v>1</v>
      </c>
      <c r="X79" s="49"/>
      <c r="Y79" s="51" t="n">
        <v>0</v>
      </c>
      <c r="Z79" s="48" t="n">
        <v>0</v>
      </c>
      <c r="AA79" s="48" t="n">
        <v>2</v>
      </c>
      <c r="AB79" s="51" t="n">
        <v>1</v>
      </c>
      <c r="AC79" s="49"/>
      <c r="AD79" s="48" t="n">
        <v>0</v>
      </c>
      <c r="AE79" s="51" t="n">
        <v>1</v>
      </c>
      <c r="AF79" s="52" t="n">
        <v>0</v>
      </c>
      <c r="AG79" s="48" t="n">
        <v>0</v>
      </c>
      <c r="AH79" s="48" t="n">
        <v>0</v>
      </c>
      <c r="AI79" s="48" t="n">
        <v>0</v>
      </c>
      <c r="AJ79" s="48" t="n">
        <v>1</v>
      </c>
      <c r="AK79" s="48" t="n">
        <v>0</v>
      </c>
      <c r="AL79" s="48" t="n">
        <v>0</v>
      </c>
      <c r="AM79" s="48" t="n">
        <v>1</v>
      </c>
      <c r="AN79" s="48" t="n">
        <v>1</v>
      </c>
      <c r="AO79" s="48" t="n">
        <v>0</v>
      </c>
      <c r="AP79" s="48" t="n">
        <v>0</v>
      </c>
      <c r="AQ79" s="48" t="n">
        <v>0</v>
      </c>
      <c r="AR79" s="48" t="n">
        <v>0</v>
      </c>
      <c r="AS79" s="48" t="n">
        <v>0</v>
      </c>
      <c r="AT79" s="48" t="n">
        <v>0</v>
      </c>
      <c r="AU79" s="48" t="n">
        <v>0</v>
      </c>
      <c r="AV79" s="48" t="n">
        <v>0</v>
      </c>
      <c r="AW79" s="48"/>
      <c r="AX79" s="49"/>
      <c r="AY79" s="53" t="n">
        <v>41345</v>
      </c>
      <c r="AZ79" s="36" t="n">
        <v>47</v>
      </c>
      <c r="BA79" s="35" t="s">
        <v>79</v>
      </c>
      <c r="BB79" s="35" t="s">
        <v>84</v>
      </c>
      <c r="BC79" s="35" t="s">
        <v>84</v>
      </c>
      <c r="BD79" s="36" t="n">
        <v>2</v>
      </c>
      <c r="BE79" s="36" t="n">
        <v>0</v>
      </c>
      <c r="BF79" s="36" t="n">
        <v>1</v>
      </c>
      <c r="BG79" s="36" t="n">
        <v>0</v>
      </c>
      <c r="BH79" s="36" t="n">
        <v>1</v>
      </c>
      <c r="BI79" s="36"/>
      <c r="BJ79" s="36"/>
      <c r="BK79" s="36" t="n">
        <v>1</v>
      </c>
      <c r="BL79" s="36" t="n">
        <v>0</v>
      </c>
      <c r="BM79" s="36" t="n">
        <v>1</v>
      </c>
      <c r="BN79" s="36" t="n">
        <v>1</v>
      </c>
      <c r="BO79" s="36"/>
      <c r="BP79" s="36" t="n">
        <v>1</v>
      </c>
      <c r="BQ79" s="36" t="n">
        <v>1</v>
      </c>
      <c r="BR79" s="36" t="n">
        <v>0</v>
      </c>
      <c r="BS79" s="36" t="n">
        <v>1</v>
      </c>
      <c r="BT79" s="36"/>
      <c r="BU79" s="36" t="n">
        <v>1</v>
      </c>
      <c r="BV79" s="36" t="n">
        <v>0</v>
      </c>
      <c r="BW79" s="36" t="n">
        <v>1</v>
      </c>
      <c r="BX79" s="36" t="n">
        <v>1</v>
      </c>
      <c r="BY79" s="36"/>
      <c r="BZ79" s="36" t="n">
        <v>0</v>
      </c>
      <c r="CA79" s="36" t="n">
        <v>0</v>
      </c>
      <c r="CB79" s="36" t="n">
        <v>1</v>
      </c>
      <c r="CC79" s="36" t="n">
        <v>1</v>
      </c>
      <c r="CD79" s="36" t="n">
        <v>0</v>
      </c>
      <c r="CE79" s="36" t="n">
        <v>1</v>
      </c>
      <c r="CF79" s="36" t="n">
        <v>1</v>
      </c>
      <c r="CG79" s="36" t="n">
        <v>1</v>
      </c>
      <c r="CH79" s="36" t="n">
        <v>1</v>
      </c>
      <c r="CI79" s="36" t="n">
        <v>1</v>
      </c>
      <c r="CJ79" s="36" t="n">
        <v>1</v>
      </c>
      <c r="CK79" s="36" t="n">
        <v>1</v>
      </c>
      <c r="CL79" s="36" t="n">
        <v>1</v>
      </c>
      <c r="CM79" s="36" t="n">
        <v>1</v>
      </c>
      <c r="CN79" s="36" t="n">
        <v>1</v>
      </c>
      <c r="CO79" s="36" t="n">
        <v>1</v>
      </c>
      <c r="CP79" s="36" t="n">
        <v>1</v>
      </c>
      <c r="CQ79" s="36" t="n">
        <v>1</v>
      </c>
      <c r="CR79" s="36" t="n">
        <v>1</v>
      </c>
      <c r="CS79" s="36"/>
      <c r="CT79" s="31"/>
      <c r="CU79" s="31"/>
      <c r="CV79" s="31"/>
      <c r="CW79" s="31"/>
      <c r="CX79" s="31"/>
      <c r="CY79" s="31"/>
      <c r="CZ79" s="31"/>
      <c r="DA79" s="31"/>
      <c r="DB79" s="31"/>
      <c r="DC79" s="31"/>
      <c r="DD79" s="31"/>
      <c r="DE79" s="31"/>
      <c r="DF79" s="31"/>
      <c r="DG79" s="31"/>
    </row>
    <row r="80" customFormat="false" ht="18.75" hidden="false" customHeight="true" outlineLevel="0" collapsed="false">
      <c r="A80" s="45" t="n">
        <v>78</v>
      </c>
      <c r="B80" s="46" t="n">
        <v>41242</v>
      </c>
      <c r="C80" s="47" t="n">
        <v>65</v>
      </c>
      <c r="D80" s="48" t="s">
        <v>75</v>
      </c>
      <c r="E80" s="48" t="s">
        <v>93</v>
      </c>
      <c r="F80" s="48" t="s">
        <v>77</v>
      </c>
      <c r="G80" s="48" t="s">
        <v>82</v>
      </c>
      <c r="H80" s="49"/>
      <c r="I80" s="48" t="n">
        <v>2</v>
      </c>
      <c r="J80" s="48" t="n">
        <v>0</v>
      </c>
      <c r="K80" s="50" t="n">
        <v>1</v>
      </c>
      <c r="L80" s="48" t="n">
        <v>1</v>
      </c>
      <c r="M80" s="48" t="n">
        <v>1</v>
      </c>
      <c r="N80" s="49"/>
      <c r="O80" s="48" t="n">
        <v>0</v>
      </c>
      <c r="P80" s="48" t="n">
        <v>0</v>
      </c>
      <c r="Q80" s="48" t="n">
        <v>0</v>
      </c>
      <c r="R80" s="48" t="n">
        <v>1</v>
      </c>
      <c r="S80" s="49"/>
      <c r="T80" s="48" t="n">
        <v>0</v>
      </c>
      <c r="U80" s="48" t="n">
        <v>0</v>
      </c>
      <c r="V80" s="48" t="n">
        <v>1</v>
      </c>
      <c r="W80" s="48" t="n">
        <v>0</v>
      </c>
      <c r="X80" s="52" t="n">
        <v>1</v>
      </c>
      <c r="Y80" s="49"/>
      <c r="Z80" s="48" t="n">
        <v>1</v>
      </c>
      <c r="AA80" s="48" t="n">
        <v>1</v>
      </c>
      <c r="AB80" s="51" t="n">
        <v>1</v>
      </c>
      <c r="AC80" s="49"/>
      <c r="AD80" s="48" t="n">
        <v>1</v>
      </c>
      <c r="AE80" s="51" t="n">
        <v>1</v>
      </c>
      <c r="AF80" s="52" t="n">
        <v>1</v>
      </c>
      <c r="AG80" s="48" t="n">
        <v>1</v>
      </c>
      <c r="AH80" s="48" t="n">
        <v>1</v>
      </c>
      <c r="AI80" s="48" t="n">
        <v>1</v>
      </c>
      <c r="AJ80" s="48" t="n">
        <v>1</v>
      </c>
      <c r="AK80" s="48" t="n">
        <v>1</v>
      </c>
      <c r="AL80" s="48" t="n">
        <v>1</v>
      </c>
      <c r="AM80" s="48" t="n">
        <v>1</v>
      </c>
      <c r="AN80" s="48" t="n">
        <v>1</v>
      </c>
      <c r="AO80" s="48" t="n">
        <v>1</v>
      </c>
      <c r="AP80" s="48" t="n">
        <v>1</v>
      </c>
      <c r="AQ80" s="48" t="n">
        <v>1</v>
      </c>
      <c r="AR80" s="48" t="n">
        <v>1</v>
      </c>
      <c r="AS80" s="48" t="n">
        <v>1</v>
      </c>
      <c r="AT80" s="48" t="n">
        <v>1</v>
      </c>
      <c r="AU80" s="48" t="n">
        <v>1</v>
      </c>
      <c r="AV80" s="48" t="n">
        <v>1</v>
      </c>
      <c r="AW80" s="48"/>
      <c r="AX80" s="49"/>
      <c r="AY80" s="53" t="n">
        <v>41242</v>
      </c>
      <c r="AZ80" s="36"/>
      <c r="BA80" s="35" t="s">
        <v>90</v>
      </c>
      <c r="BB80" s="35" t="s">
        <v>82</v>
      </c>
      <c r="BC80" s="35" t="s">
        <v>82</v>
      </c>
      <c r="BD80" s="36"/>
      <c r="BE80" s="36"/>
      <c r="BF80" s="36"/>
      <c r="BG80" s="36"/>
      <c r="BH80" s="36"/>
      <c r="BI80" s="36"/>
      <c r="BJ80" s="36"/>
      <c r="BK80" s="36"/>
      <c r="BL80" s="36"/>
      <c r="BM80" s="36"/>
      <c r="BN80" s="36"/>
      <c r="BO80" s="36"/>
      <c r="BP80" s="36"/>
      <c r="BQ80" s="36"/>
      <c r="BR80" s="36"/>
      <c r="BS80" s="36"/>
      <c r="BT80" s="36"/>
      <c r="BU80" s="36"/>
      <c r="BV80" s="36"/>
      <c r="BW80" s="36"/>
      <c r="BX80" s="36"/>
      <c r="BY80" s="36"/>
      <c r="BZ80" s="36"/>
      <c r="CA80" s="36"/>
      <c r="CB80" s="36"/>
      <c r="CC80" s="36"/>
      <c r="CD80" s="36"/>
      <c r="CE80" s="36"/>
      <c r="CF80" s="36"/>
      <c r="CG80" s="36"/>
      <c r="CH80" s="36"/>
      <c r="CI80" s="36"/>
      <c r="CJ80" s="36"/>
      <c r="CK80" s="36"/>
      <c r="CL80" s="36"/>
      <c r="CM80" s="36"/>
      <c r="CN80" s="36"/>
      <c r="CO80" s="36"/>
      <c r="CP80" s="36"/>
      <c r="CQ80" s="36"/>
      <c r="CR80" s="36"/>
      <c r="CS80" s="36"/>
      <c r="CT80" s="31"/>
      <c r="CU80" s="31"/>
      <c r="CV80" s="31"/>
      <c r="CW80" s="31"/>
      <c r="CX80" s="31"/>
      <c r="CY80" s="31"/>
      <c r="CZ80" s="31"/>
      <c r="DA80" s="31"/>
      <c r="DB80" s="31"/>
      <c r="DC80" s="31"/>
      <c r="DD80" s="31"/>
      <c r="DE80" s="31"/>
      <c r="DF80" s="31"/>
      <c r="DG80" s="31"/>
    </row>
    <row r="81" customFormat="false" ht="14.25" hidden="false" customHeight="true" outlineLevel="0" collapsed="false">
      <c r="A81" s="45" t="n">
        <v>79</v>
      </c>
      <c r="B81" s="46" t="n">
        <v>41242</v>
      </c>
      <c r="C81" s="49" t="n">
        <v>45</v>
      </c>
      <c r="D81" s="48" t="s">
        <v>75</v>
      </c>
      <c r="E81" s="48" t="s">
        <v>93</v>
      </c>
      <c r="F81" s="48" t="s">
        <v>77</v>
      </c>
      <c r="G81" s="48" t="s">
        <v>77</v>
      </c>
      <c r="H81" s="49"/>
      <c r="I81" s="48" t="n">
        <v>0</v>
      </c>
      <c r="J81" s="48" t="n">
        <v>0</v>
      </c>
      <c r="K81" s="50" t="n">
        <v>0</v>
      </c>
      <c r="L81" s="48" t="n">
        <v>0</v>
      </c>
      <c r="M81" s="48" t="n">
        <v>1</v>
      </c>
      <c r="N81" s="49"/>
      <c r="O81" s="48" t="n">
        <v>0</v>
      </c>
      <c r="P81" s="48" t="n">
        <v>0</v>
      </c>
      <c r="Q81" s="48" t="n">
        <v>1</v>
      </c>
      <c r="R81" s="48" t="n">
        <v>0</v>
      </c>
      <c r="S81" s="52"/>
      <c r="T81" s="48" t="n">
        <v>1</v>
      </c>
      <c r="U81" s="48" t="n">
        <v>1</v>
      </c>
      <c r="V81" s="48" t="n">
        <v>1</v>
      </c>
      <c r="W81" s="48" t="n">
        <v>0</v>
      </c>
      <c r="X81" s="52" t="n">
        <v>0</v>
      </c>
      <c r="Y81" s="49"/>
      <c r="Z81" s="48" t="n">
        <v>0</v>
      </c>
      <c r="AA81" s="48" t="n">
        <v>1</v>
      </c>
      <c r="AB81" s="51" t="n">
        <v>2</v>
      </c>
      <c r="AC81" s="49"/>
      <c r="AD81" s="48" t="n">
        <v>1</v>
      </c>
      <c r="AE81" s="51" t="n">
        <v>1</v>
      </c>
      <c r="AF81" s="52" t="n">
        <v>0</v>
      </c>
      <c r="AG81" s="48" t="n">
        <v>1</v>
      </c>
      <c r="AH81" s="48" t="n">
        <v>1</v>
      </c>
      <c r="AI81" s="48" t="n">
        <v>1</v>
      </c>
      <c r="AJ81" s="48" t="n">
        <v>0</v>
      </c>
      <c r="AK81" s="48" t="n">
        <v>1</v>
      </c>
      <c r="AL81" s="48" t="n">
        <v>1</v>
      </c>
      <c r="AM81" s="48" t="n">
        <v>1</v>
      </c>
      <c r="AN81" s="48" t="n">
        <v>0</v>
      </c>
      <c r="AO81" s="48" t="n">
        <v>1</v>
      </c>
      <c r="AP81" s="48" t="n">
        <v>1</v>
      </c>
      <c r="AQ81" s="48" t="n">
        <v>1</v>
      </c>
      <c r="AR81" s="48" t="n">
        <v>1</v>
      </c>
      <c r="AS81" s="48" t="n">
        <v>0</v>
      </c>
      <c r="AT81" s="48" t="n">
        <v>1</v>
      </c>
      <c r="AU81" s="48" t="n">
        <v>1</v>
      </c>
      <c r="AV81" s="48" t="n">
        <v>1</v>
      </c>
      <c r="AW81" s="48"/>
      <c r="AX81" s="49"/>
      <c r="AY81" s="53" t="n">
        <v>41242</v>
      </c>
      <c r="AZ81" s="36"/>
      <c r="BA81" s="35" t="s">
        <v>79</v>
      </c>
      <c r="BB81" s="35" t="s">
        <v>77</v>
      </c>
      <c r="BC81" s="35" t="s">
        <v>82</v>
      </c>
      <c r="BD81" s="36"/>
      <c r="BE81" s="36"/>
      <c r="BF81" s="36"/>
      <c r="BG81" s="36"/>
      <c r="BH81" s="36"/>
      <c r="BI81" s="36"/>
      <c r="BJ81" s="36"/>
      <c r="BK81" s="36"/>
      <c r="BL81" s="36"/>
      <c r="BM81" s="36"/>
      <c r="BN81" s="36"/>
      <c r="BO81" s="36"/>
      <c r="BP81" s="36"/>
      <c r="BQ81" s="36"/>
      <c r="BR81" s="36"/>
      <c r="BS81" s="36"/>
      <c r="BT81" s="36"/>
      <c r="BU81" s="36"/>
      <c r="BV81" s="36"/>
      <c r="BW81" s="36"/>
      <c r="BX81" s="36"/>
      <c r="BY81" s="36"/>
      <c r="BZ81" s="36"/>
      <c r="CA81" s="36"/>
      <c r="CB81" s="36"/>
      <c r="CC81" s="36"/>
      <c r="CD81" s="36"/>
      <c r="CE81" s="36"/>
      <c r="CF81" s="36"/>
      <c r="CG81" s="36"/>
      <c r="CH81" s="36"/>
      <c r="CI81" s="36"/>
      <c r="CJ81" s="36"/>
      <c r="CK81" s="36"/>
      <c r="CL81" s="36"/>
      <c r="CM81" s="36"/>
      <c r="CN81" s="36"/>
      <c r="CO81" s="36"/>
      <c r="CP81" s="36"/>
      <c r="CQ81" s="36"/>
      <c r="CR81" s="36"/>
      <c r="CS81" s="36"/>
      <c r="CT81" s="31"/>
      <c r="CU81" s="31"/>
      <c r="CV81" s="31"/>
      <c r="CW81" s="31"/>
      <c r="CX81" s="31"/>
      <c r="CY81" s="31"/>
      <c r="CZ81" s="31"/>
      <c r="DA81" s="31"/>
      <c r="DB81" s="31"/>
      <c r="DC81" s="31"/>
      <c r="DD81" s="31"/>
      <c r="DE81" s="31"/>
      <c r="DF81" s="31"/>
      <c r="DG81" s="31"/>
    </row>
    <row r="82" customFormat="false" ht="14.25" hidden="false" customHeight="true" outlineLevel="0" collapsed="false">
      <c r="A82" s="45" t="n">
        <v>80</v>
      </c>
      <c r="B82" s="46" t="n">
        <v>41242</v>
      </c>
      <c r="C82" s="47" t="n">
        <v>63</v>
      </c>
      <c r="D82" s="48" t="s">
        <v>89</v>
      </c>
      <c r="E82" s="48" t="s">
        <v>93</v>
      </c>
      <c r="F82" s="48" t="s">
        <v>77</v>
      </c>
      <c r="G82" s="48" t="s">
        <v>77</v>
      </c>
      <c r="H82" s="49"/>
      <c r="I82" s="48" t="n">
        <v>0</v>
      </c>
      <c r="J82" s="48" t="n">
        <v>0</v>
      </c>
      <c r="K82" s="50" t="n">
        <v>0</v>
      </c>
      <c r="L82" s="48" t="n">
        <v>1</v>
      </c>
      <c r="M82" s="48" t="n">
        <v>0</v>
      </c>
      <c r="N82" s="48" t="n">
        <v>4</v>
      </c>
      <c r="O82" s="48" t="n">
        <v>1</v>
      </c>
      <c r="P82" s="48" t="n">
        <v>0</v>
      </c>
      <c r="Q82" s="48" t="n">
        <v>1</v>
      </c>
      <c r="R82" s="48" t="n">
        <v>0</v>
      </c>
      <c r="S82" s="52"/>
      <c r="T82" s="48" t="n">
        <v>0</v>
      </c>
      <c r="U82" s="48" t="n">
        <v>2</v>
      </c>
      <c r="V82" s="48" t="n">
        <v>2</v>
      </c>
      <c r="W82" s="48" t="n">
        <v>1</v>
      </c>
      <c r="X82" s="49"/>
      <c r="Y82" s="51" t="n">
        <v>1</v>
      </c>
      <c r="Z82" s="48" t="n">
        <v>0</v>
      </c>
      <c r="AA82" s="48" t="n">
        <v>1</v>
      </c>
      <c r="AB82" s="51" t="n">
        <v>1</v>
      </c>
      <c r="AC82" s="49"/>
      <c r="AD82" s="48" t="n">
        <v>1</v>
      </c>
      <c r="AE82" s="51" t="n">
        <v>1</v>
      </c>
      <c r="AF82" s="52" t="n">
        <v>0</v>
      </c>
      <c r="AG82" s="48" t="n">
        <v>0</v>
      </c>
      <c r="AH82" s="48" t="n">
        <v>0</v>
      </c>
      <c r="AI82" s="48" t="n">
        <v>0</v>
      </c>
      <c r="AJ82" s="48" t="n">
        <v>1</v>
      </c>
      <c r="AK82" s="48" t="n">
        <v>1</v>
      </c>
      <c r="AL82" s="48" t="n">
        <v>1</v>
      </c>
      <c r="AM82" s="48" t="n">
        <v>0</v>
      </c>
      <c r="AN82" s="48" t="n">
        <v>1</v>
      </c>
      <c r="AO82" s="48" t="n">
        <v>1</v>
      </c>
      <c r="AP82" s="48" t="n">
        <v>1</v>
      </c>
      <c r="AQ82" s="48" t="n">
        <v>1</v>
      </c>
      <c r="AR82" s="48" t="n">
        <v>1</v>
      </c>
      <c r="AS82" s="48" t="n">
        <v>0</v>
      </c>
      <c r="AT82" s="48" t="n">
        <v>0</v>
      </c>
      <c r="AU82" s="48" t="n">
        <v>1</v>
      </c>
      <c r="AV82" s="48" t="n">
        <v>1</v>
      </c>
      <c r="AW82" s="48"/>
      <c r="AX82" s="49"/>
      <c r="AY82" s="53" t="n">
        <v>41242</v>
      </c>
      <c r="AZ82" s="36"/>
      <c r="BA82" s="35"/>
      <c r="BB82" s="35"/>
      <c r="BC82" s="35"/>
      <c r="BD82" s="36"/>
      <c r="BE82" s="36"/>
      <c r="BF82" s="36"/>
      <c r="BG82" s="36"/>
      <c r="BH82" s="36"/>
      <c r="BI82" s="36"/>
      <c r="BJ82" s="36"/>
      <c r="BK82" s="36"/>
      <c r="BL82" s="36"/>
      <c r="BM82" s="36"/>
      <c r="BN82" s="36"/>
      <c r="BO82" s="36"/>
      <c r="BP82" s="36"/>
      <c r="BQ82" s="36"/>
      <c r="BR82" s="36"/>
      <c r="BS82" s="36"/>
      <c r="BT82" s="36"/>
      <c r="BU82" s="36"/>
      <c r="BV82" s="36"/>
      <c r="BW82" s="36"/>
      <c r="BX82" s="36"/>
      <c r="BY82" s="36"/>
      <c r="BZ82" s="36"/>
      <c r="CA82" s="36"/>
      <c r="CB82" s="36"/>
      <c r="CC82" s="36"/>
      <c r="CD82" s="36"/>
      <c r="CE82" s="36"/>
      <c r="CF82" s="36"/>
      <c r="CG82" s="36"/>
      <c r="CH82" s="36"/>
      <c r="CI82" s="36"/>
      <c r="CJ82" s="36"/>
      <c r="CK82" s="36"/>
      <c r="CL82" s="36"/>
      <c r="CM82" s="36"/>
      <c r="CN82" s="36"/>
      <c r="CO82" s="36"/>
      <c r="CP82" s="36"/>
      <c r="CQ82" s="36"/>
      <c r="CR82" s="36"/>
      <c r="CS82" s="36"/>
      <c r="CT82" s="31"/>
      <c r="CU82" s="31"/>
      <c r="CV82" s="31"/>
      <c r="CW82" s="31"/>
      <c r="CX82" s="31"/>
      <c r="CY82" s="31"/>
      <c r="CZ82" s="31"/>
      <c r="DA82" s="31"/>
      <c r="DB82" s="31"/>
      <c r="DC82" s="31"/>
      <c r="DD82" s="31"/>
      <c r="DE82" s="31"/>
      <c r="DF82" s="31"/>
      <c r="DG82" s="31"/>
    </row>
    <row r="83" customFormat="false" ht="15" hidden="false" customHeight="false" outlineLevel="0" collapsed="false">
      <c r="A83" s="49" t="n">
        <v>81</v>
      </c>
      <c r="B83" s="55" t="n">
        <v>40936</v>
      </c>
      <c r="C83" s="49" t="n">
        <v>87</v>
      </c>
      <c r="D83" s="56" t="s">
        <v>89</v>
      </c>
      <c r="E83" s="49" t="s">
        <v>93</v>
      </c>
      <c r="F83" s="49" t="s">
        <v>82</v>
      </c>
      <c r="G83" s="49" t="s">
        <v>82</v>
      </c>
      <c r="H83" s="49"/>
      <c r="I83" s="49" t="n">
        <v>1</v>
      </c>
      <c r="J83" s="49" t="n">
        <v>0</v>
      </c>
      <c r="K83" s="49" t="n">
        <v>1</v>
      </c>
      <c r="L83" s="49" t="n">
        <v>1</v>
      </c>
      <c r="M83" s="49" t="n">
        <v>1</v>
      </c>
      <c r="N83" s="49"/>
      <c r="O83" s="49" t="n">
        <v>0</v>
      </c>
      <c r="P83" s="49" t="n">
        <v>0</v>
      </c>
      <c r="Q83" s="49" t="n">
        <v>1</v>
      </c>
      <c r="R83" s="49" t="n">
        <v>1</v>
      </c>
      <c r="S83" s="49"/>
      <c r="T83" s="49" t="n">
        <v>0</v>
      </c>
      <c r="U83" s="49" t="n">
        <v>1</v>
      </c>
      <c r="V83" s="49" t="n">
        <v>1</v>
      </c>
      <c r="W83" s="49" t="n">
        <v>1</v>
      </c>
      <c r="X83" s="49"/>
      <c r="Y83" s="49" t="n">
        <v>1</v>
      </c>
      <c r="Z83" s="49" t="n">
        <v>1</v>
      </c>
      <c r="AA83" s="49" t="n">
        <v>1</v>
      </c>
      <c r="AB83" s="49" t="n">
        <v>1</v>
      </c>
      <c r="AC83" s="49"/>
      <c r="AD83" s="49" t="n">
        <v>1</v>
      </c>
      <c r="AE83" s="49" t="n">
        <v>0</v>
      </c>
      <c r="AF83" s="49" t="n">
        <v>1</v>
      </c>
      <c r="AG83" s="49" t="n">
        <v>1</v>
      </c>
      <c r="AH83" s="49" t="n">
        <v>1</v>
      </c>
      <c r="AI83" s="49" t="n">
        <v>1</v>
      </c>
      <c r="AJ83" s="49" t="n">
        <v>1</v>
      </c>
      <c r="AK83" s="49" t="n">
        <v>1</v>
      </c>
      <c r="AL83" s="49" t="n">
        <v>1</v>
      </c>
      <c r="AM83" s="49" t="n">
        <v>1</v>
      </c>
      <c r="AN83" s="49" t="n">
        <v>1</v>
      </c>
      <c r="AO83" s="49" t="n">
        <v>1</v>
      </c>
      <c r="AP83" s="49" t="n">
        <v>1</v>
      </c>
      <c r="AQ83" s="49" t="n">
        <v>1</v>
      </c>
      <c r="AR83" s="49" t="n">
        <v>1</v>
      </c>
      <c r="AS83" s="49" t="n">
        <v>1</v>
      </c>
      <c r="AT83" s="49" t="n">
        <v>1</v>
      </c>
      <c r="AU83" s="49" t="n">
        <v>1</v>
      </c>
      <c r="AV83" s="49" t="n">
        <v>1</v>
      </c>
      <c r="AW83" s="49"/>
      <c r="AX83" s="57"/>
      <c r="AY83" s="58" t="n">
        <v>41332</v>
      </c>
      <c r="AZ83" s="36" t="n">
        <v>87</v>
      </c>
      <c r="BA83" s="35" t="s">
        <v>108</v>
      </c>
      <c r="BB83" s="35" t="s">
        <v>84</v>
      </c>
      <c r="BC83" s="35" t="s">
        <v>84</v>
      </c>
      <c r="BD83" s="36" t="n">
        <v>1</v>
      </c>
      <c r="BE83" s="36" t="n">
        <v>0</v>
      </c>
      <c r="BF83" s="36" t="n">
        <v>1</v>
      </c>
      <c r="BG83" s="36" t="n">
        <v>1</v>
      </c>
      <c r="BH83" s="36" t="n">
        <v>1</v>
      </c>
      <c r="BI83" s="36"/>
      <c r="BJ83" s="36"/>
      <c r="BK83" s="36" t="n">
        <v>0</v>
      </c>
      <c r="BL83" s="36" t="n">
        <v>0</v>
      </c>
      <c r="BM83" s="36" t="n">
        <v>1</v>
      </c>
      <c r="BN83" s="36" t="n">
        <v>1</v>
      </c>
      <c r="BO83" s="36"/>
      <c r="BP83" s="36" t="n">
        <v>0</v>
      </c>
      <c r="BQ83" s="36" t="n">
        <v>1</v>
      </c>
      <c r="BR83" s="36" t="n">
        <v>1</v>
      </c>
      <c r="BS83" s="36" t="n">
        <v>1</v>
      </c>
      <c r="BT83" s="36"/>
      <c r="BU83" s="36" t="n">
        <v>1</v>
      </c>
      <c r="BV83" s="36" t="n">
        <v>1</v>
      </c>
      <c r="BW83" s="36" t="n">
        <v>1</v>
      </c>
      <c r="BX83" s="36" t="n">
        <v>1</v>
      </c>
      <c r="BY83" s="36"/>
      <c r="BZ83" s="36" t="n">
        <v>1</v>
      </c>
      <c r="CA83" s="36" t="n">
        <v>0</v>
      </c>
      <c r="CB83" s="36" t="n">
        <v>1</v>
      </c>
      <c r="CC83" s="36" t="n">
        <v>1</v>
      </c>
      <c r="CD83" s="36" t="n">
        <v>1</v>
      </c>
      <c r="CE83" s="36" t="n">
        <v>1</v>
      </c>
      <c r="CF83" s="36" t="n">
        <v>1</v>
      </c>
      <c r="CG83" s="36" t="n">
        <v>1</v>
      </c>
      <c r="CH83" s="36" t="n">
        <v>1</v>
      </c>
      <c r="CI83" s="36" t="n">
        <v>1</v>
      </c>
      <c r="CJ83" s="36" t="n">
        <v>1</v>
      </c>
      <c r="CK83" s="36" t="n">
        <v>1</v>
      </c>
      <c r="CL83" s="36" t="n">
        <v>1</v>
      </c>
      <c r="CM83" s="36" t="n">
        <v>1</v>
      </c>
      <c r="CN83" s="36" t="n">
        <v>1</v>
      </c>
      <c r="CO83" s="36" t="n">
        <v>1</v>
      </c>
      <c r="CP83" s="36" t="n">
        <v>1</v>
      </c>
      <c r="CQ83" s="36" t="n">
        <v>1</v>
      </c>
      <c r="CR83" s="36" t="n">
        <v>1</v>
      </c>
      <c r="CS83" s="36"/>
      <c r="CT83" s="31"/>
      <c r="CU83" s="31"/>
      <c r="CV83" s="31"/>
      <c r="CW83" s="31"/>
      <c r="CX83" s="31"/>
      <c r="CY83" s="31"/>
      <c r="CZ83" s="31"/>
      <c r="DA83" s="31"/>
      <c r="DB83" s="31"/>
      <c r="DC83" s="31"/>
      <c r="DD83" s="31"/>
      <c r="DE83" s="31"/>
      <c r="DF83" s="31"/>
      <c r="DG83" s="31"/>
    </row>
    <row r="84" customFormat="false" ht="15" hidden="false" customHeight="false" outlineLevel="0" collapsed="false">
      <c r="A84" s="49" t="n">
        <v>82</v>
      </c>
      <c r="B84" s="55" t="n">
        <v>41253</v>
      </c>
      <c r="C84" s="49" t="n">
        <v>55</v>
      </c>
      <c r="D84" s="49" t="s">
        <v>75</v>
      </c>
      <c r="E84" s="49" t="s">
        <v>93</v>
      </c>
      <c r="F84" s="49" t="s">
        <v>77</v>
      </c>
      <c r="G84" s="49" t="s">
        <v>77</v>
      </c>
      <c r="H84" s="49"/>
      <c r="I84" s="49" t="n">
        <v>0</v>
      </c>
      <c r="J84" s="49" t="n">
        <v>0</v>
      </c>
      <c r="K84" s="49" t="n">
        <v>0</v>
      </c>
      <c r="L84" s="49" t="n">
        <v>1</v>
      </c>
      <c r="M84" s="49" t="n">
        <v>1</v>
      </c>
      <c r="N84" s="49"/>
      <c r="O84" s="49" t="n">
        <v>0</v>
      </c>
      <c r="P84" s="49" t="n">
        <v>0</v>
      </c>
      <c r="Q84" s="49" t="n">
        <v>0</v>
      </c>
      <c r="R84" s="49" t="n">
        <v>1</v>
      </c>
      <c r="S84" s="49"/>
      <c r="T84" s="49" t="n">
        <v>0</v>
      </c>
      <c r="U84" s="49" t="n">
        <v>0</v>
      </c>
      <c r="V84" s="49" t="n">
        <v>1</v>
      </c>
      <c r="W84" s="49" t="n">
        <v>0</v>
      </c>
      <c r="X84" s="49" t="n">
        <v>1</v>
      </c>
      <c r="Y84" s="49"/>
      <c r="Z84" s="49" t="n">
        <v>1</v>
      </c>
      <c r="AA84" s="49" t="n">
        <v>1</v>
      </c>
      <c r="AB84" s="49" t="n">
        <v>0</v>
      </c>
      <c r="AC84" s="49"/>
      <c r="AD84" s="49" t="n">
        <v>1</v>
      </c>
      <c r="AE84" s="49" t="n">
        <v>1</v>
      </c>
      <c r="AF84" s="49" t="n">
        <v>0</v>
      </c>
      <c r="AG84" s="49" t="n">
        <v>0</v>
      </c>
      <c r="AH84" s="49" t="n">
        <v>0</v>
      </c>
      <c r="AI84" s="49" t="n">
        <v>0</v>
      </c>
      <c r="AJ84" s="49" t="n">
        <v>1</v>
      </c>
      <c r="AK84" s="49" t="n">
        <v>1</v>
      </c>
      <c r="AL84" s="49" t="n">
        <v>1</v>
      </c>
      <c r="AM84" s="49" t="n">
        <v>1</v>
      </c>
      <c r="AN84" s="49" t="n">
        <v>1</v>
      </c>
      <c r="AO84" s="49" t="n">
        <v>1</v>
      </c>
      <c r="AP84" s="49" t="n">
        <v>1</v>
      </c>
      <c r="AQ84" s="49" t="n">
        <v>1</v>
      </c>
      <c r="AR84" s="49" t="n">
        <v>1</v>
      </c>
      <c r="AS84" s="49" t="n">
        <v>0</v>
      </c>
      <c r="AT84" s="49" t="n">
        <v>0</v>
      </c>
      <c r="AU84" s="49" t="n">
        <v>1</v>
      </c>
      <c r="AV84" s="49" t="n">
        <v>1</v>
      </c>
      <c r="AW84" s="49"/>
      <c r="AX84" s="57"/>
      <c r="AY84" s="58" t="n">
        <v>41332</v>
      </c>
      <c r="AZ84" s="36" t="n">
        <v>55</v>
      </c>
      <c r="BA84" s="35" t="s">
        <v>153</v>
      </c>
      <c r="BB84" s="35" t="s">
        <v>154</v>
      </c>
      <c r="BC84" s="35" t="s">
        <v>154</v>
      </c>
      <c r="BD84" s="36" t="n">
        <v>2</v>
      </c>
      <c r="BE84" s="36" t="n">
        <v>0</v>
      </c>
      <c r="BF84" s="36" t="n">
        <v>1</v>
      </c>
      <c r="BG84" s="36" t="n">
        <v>0</v>
      </c>
      <c r="BH84" s="36" t="n">
        <v>0</v>
      </c>
      <c r="BI84" s="36"/>
      <c r="BJ84" s="36"/>
      <c r="BK84" s="36" t="n">
        <v>0</v>
      </c>
      <c r="BL84" s="36" t="n">
        <v>0</v>
      </c>
      <c r="BM84" s="36" t="n">
        <v>1</v>
      </c>
      <c r="BN84" s="36" t="n">
        <v>1</v>
      </c>
      <c r="BO84" s="36"/>
      <c r="BP84" s="36" t="n">
        <v>1</v>
      </c>
      <c r="BQ84" s="36" t="n">
        <v>0</v>
      </c>
      <c r="BR84" s="36" t="n">
        <v>1</v>
      </c>
      <c r="BS84" s="36" t="n">
        <v>0</v>
      </c>
      <c r="BT84" s="36" t="n">
        <v>1</v>
      </c>
      <c r="BU84" s="36"/>
      <c r="BV84" s="36" t="n">
        <v>0</v>
      </c>
      <c r="BW84" s="36" t="n">
        <v>1</v>
      </c>
      <c r="BX84" s="36" t="n">
        <v>1</v>
      </c>
      <c r="BY84" s="36"/>
      <c r="BZ84" s="36" t="n">
        <v>0</v>
      </c>
      <c r="CA84" s="36" t="n">
        <v>0</v>
      </c>
      <c r="CB84" s="36" t="n">
        <v>1</v>
      </c>
      <c r="CC84" s="36" t="n">
        <v>1</v>
      </c>
      <c r="CD84" s="36" t="n">
        <v>1</v>
      </c>
      <c r="CE84" s="36" t="n">
        <v>1</v>
      </c>
      <c r="CF84" s="36" t="n">
        <v>1</v>
      </c>
      <c r="CG84" s="36" t="n">
        <v>1</v>
      </c>
      <c r="CH84" s="36" t="n">
        <v>1</v>
      </c>
      <c r="CI84" s="36" t="n">
        <v>1</v>
      </c>
      <c r="CJ84" s="36" t="n">
        <v>1</v>
      </c>
      <c r="CK84" s="36" t="n">
        <v>1</v>
      </c>
      <c r="CL84" s="36" t="n">
        <v>1</v>
      </c>
      <c r="CM84" s="36" t="n">
        <v>1</v>
      </c>
      <c r="CN84" s="36" t="n">
        <v>1</v>
      </c>
      <c r="CO84" s="36" t="n">
        <v>0</v>
      </c>
      <c r="CP84" s="36" t="n">
        <v>0</v>
      </c>
      <c r="CQ84" s="36" t="n">
        <v>1</v>
      </c>
      <c r="CR84" s="36" t="n">
        <v>1</v>
      </c>
      <c r="CS84" s="36"/>
      <c r="CT84" s="31"/>
      <c r="CU84" s="31"/>
      <c r="CV84" s="31"/>
      <c r="CW84" s="31"/>
      <c r="CX84" s="31"/>
      <c r="CY84" s="31"/>
      <c r="CZ84" s="31"/>
      <c r="DA84" s="31"/>
      <c r="DB84" s="31"/>
      <c r="DC84" s="31"/>
      <c r="DD84" s="31"/>
      <c r="DE84" s="31"/>
      <c r="DF84" s="31"/>
      <c r="DG84" s="31"/>
    </row>
    <row r="85" customFormat="false" ht="39" hidden="false" customHeight="false" outlineLevel="0" collapsed="false">
      <c r="A85" s="49"/>
      <c r="B85" s="49"/>
      <c r="C85" s="49"/>
      <c r="D85" s="49"/>
      <c r="E85" s="49"/>
      <c r="F85" s="49"/>
      <c r="G85" s="49"/>
      <c r="H85" s="49"/>
      <c r="I85" s="49"/>
      <c r="J85" s="49"/>
      <c r="K85" s="49"/>
      <c r="L85" s="49" t="s">
        <v>155</v>
      </c>
      <c r="M85" s="49"/>
      <c r="N85" s="49" t="s">
        <v>156</v>
      </c>
      <c r="O85" s="49" t="s">
        <v>157</v>
      </c>
      <c r="P85" s="49"/>
      <c r="Q85" s="49"/>
      <c r="R85" s="49" t="s">
        <v>158</v>
      </c>
      <c r="S85" s="49"/>
      <c r="T85" s="49"/>
      <c r="U85" s="49"/>
      <c r="V85" s="49"/>
      <c r="W85" s="49"/>
      <c r="X85" s="49" t="s">
        <v>159</v>
      </c>
      <c r="Y85" s="49" t="s">
        <v>160</v>
      </c>
      <c r="Z85" s="49" t="s">
        <v>161</v>
      </c>
      <c r="AA85" s="49"/>
      <c r="AB85" s="49" t="s">
        <v>162</v>
      </c>
      <c r="AC85" s="49"/>
      <c r="AD85" s="49"/>
      <c r="AE85" s="49"/>
      <c r="AF85" s="49"/>
      <c r="AG85" s="49"/>
      <c r="AH85" s="49"/>
      <c r="AI85" s="49"/>
      <c r="AJ85" s="49"/>
      <c r="AK85" s="49"/>
      <c r="AL85" s="49"/>
      <c r="AM85" s="49"/>
      <c r="AN85" s="49"/>
      <c r="AO85" s="49"/>
      <c r="AP85" s="49"/>
      <c r="AQ85" s="49"/>
      <c r="AR85" s="49"/>
      <c r="AS85" s="49"/>
      <c r="AT85" s="49"/>
      <c r="AU85" s="49"/>
      <c r="AV85" s="49"/>
      <c r="AW85" s="49"/>
      <c r="AX85" s="57"/>
      <c r="AY85" s="59"/>
      <c r="AZ85" s="36"/>
      <c r="BA85" s="35"/>
      <c r="BB85" s="35"/>
      <c r="BC85" s="35"/>
      <c r="BD85" s="36"/>
      <c r="BE85" s="36"/>
      <c r="BF85" s="36"/>
      <c r="BG85" s="36"/>
      <c r="BH85" s="36"/>
      <c r="BI85" s="36"/>
      <c r="BJ85" s="36"/>
      <c r="BK85" s="36"/>
      <c r="BL85" s="36"/>
      <c r="BM85" s="36"/>
      <c r="BN85" s="36"/>
      <c r="BO85" s="36"/>
      <c r="BP85" s="36"/>
      <c r="BQ85" s="36"/>
      <c r="BR85" s="36"/>
      <c r="BS85" s="36"/>
      <c r="BT85" s="36"/>
      <c r="BU85" s="36"/>
      <c r="BV85" s="36"/>
      <c r="BW85" s="36"/>
      <c r="BX85" s="36"/>
      <c r="BY85" s="36"/>
      <c r="BZ85" s="36"/>
      <c r="CA85" s="36"/>
      <c r="CB85" s="36"/>
      <c r="CC85" s="36"/>
      <c r="CD85" s="36"/>
      <c r="CE85" s="36"/>
      <c r="CF85" s="36"/>
      <c r="CG85" s="36"/>
      <c r="CH85" s="36"/>
      <c r="CI85" s="36"/>
      <c r="CJ85" s="36"/>
      <c r="CK85" s="36"/>
      <c r="CL85" s="36"/>
      <c r="CM85" s="36"/>
      <c r="CN85" s="36"/>
      <c r="CO85" s="36"/>
      <c r="CP85" s="36"/>
      <c r="CQ85" s="36"/>
      <c r="CR85" s="36"/>
      <c r="CS85" s="36"/>
      <c r="CT85" s="31"/>
      <c r="CU85" s="31"/>
      <c r="CV85" s="31"/>
      <c r="CW85" s="31"/>
      <c r="CX85" s="31"/>
      <c r="CY85" s="31"/>
      <c r="CZ85" s="31"/>
      <c r="DA85" s="31"/>
      <c r="DB85" s="31"/>
      <c r="DC85" s="31"/>
      <c r="DD85" s="31"/>
      <c r="DE85" s="31"/>
      <c r="DF85" s="31"/>
      <c r="DG85" s="31"/>
    </row>
    <row r="86" customFormat="false" ht="39" hidden="false" customHeight="false" outlineLevel="0" collapsed="false">
      <c r="A86" s="49"/>
      <c r="B86" s="49"/>
      <c r="C86" s="49" t="n">
        <f aca="false">AVERAGE(C3:C85)</f>
        <v>67.5731707317073</v>
      </c>
      <c r="D86" s="49" t="s">
        <v>163</v>
      </c>
      <c r="E86" s="49"/>
      <c r="F86" s="49"/>
      <c r="G86" s="49"/>
      <c r="H86" s="49"/>
      <c r="I86" s="49"/>
      <c r="J86" s="49"/>
      <c r="K86" s="49" t="s">
        <v>164</v>
      </c>
      <c r="L86" s="49" t="s">
        <v>165</v>
      </c>
      <c r="M86" s="49" t="s">
        <v>166</v>
      </c>
      <c r="N86" s="49" t="s">
        <v>167</v>
      </c>
      <c r="O86" s="49" t="s">
        <v>168</v>
      </c>
      <c r="P86" s="49"/>
      <c r="Q86" s="49" t="s">
        <v>169</v>
      </c>
      <c r="R86" s="49"/>
      <c r="S86" s="39" t="s">
        <v>101</v>
      </c>
      <c r="T86" s="49"/>
      <c r="U86" s="49"/>
      <c r="V86" s="49"/>
      <c r="W86" s="49"/>
      <c r="X86" s="49" t="s">
        <v>170</v>
      </c>
      <c r="Y86" s="49" t="s">
        <v>171</v>
      </c>
      <c r="Z86" s="49"/>
      <c r="AA86" s="49"/>
      <c r="AB86" s="49" t="s">
        <v>172</v>
      </c>
      <c r="AC86" s="49"/>
      <c r="AD86" s="49"/>
      <c r="AE86" s="49"/>
      <c r="AF86" s="49"/>
      <c r="AG86" s="49"/>
      <c r="AH86" s="49"/>
      <c r="AI86" s="49"/>
      <c r="AJ86" s="49"/>
      <c r="AK86" s="49"/>
      <c r="AL86" s="49"/>
      <c r="AM86" s="49"/>
      <c r="AN86" s="49"/>
      <c r="AO86" s="49"/>
      <c r="AP86" s="49"/>
      <c r="AQ86" s="49"/>
      <c r="AR86" s="49"/>
      <c r="AS86" s="49"/>
      <c r="AT86" s="49"/>
      <c r="AU86" s="49"/>
      <c r="AV86" s="49"/>
      <c r="AW86" s="49"/>
      <c r="AX86" s="57"/>
      <c r="AY86" s="59"/>
      <c r="AZ86" s="36"/>
      <c r="BA86" s="35"/>
      <c r="BB86" s="35"/>
      <c r="BC86" s="35"/>
      <c r="BD86" s="36"/>
      <c r="BE86" s="36"/>
      <c r="BF86" s="36"/>
      <c r="BG86" s="36"/>
      <c r="BH86" s="36"/>
      <c r="BI86" s="36"/>
      <c r="BJ86" s="36"/>
      <c r="BK86" s="36"/>
      <c r="BL86" s="36"/>
      <c r="BM86" s="36"/>
      <c r="BN86" s="36"/>
      <c r="BO86" s="36"/>
      <c r="BP86" s="36"/>
      <c r="BQ86" s="36"/>
      <c r="BR86" s="36"/>
      <c r="BS86" s="36"/>
      <c r="BT86" s="36"/>
      <c r="BU86" s="36"/>
      <c r="BV86" s="36"/>
      <c r="BW86" s="36"/>
      <c r="BX86" s="36"/>
      <c r="BY86" s="36"/>
      <c r="BZ86" s="36"/>
      <c r="CA86" s="36"/>
      <c r="CB86" s="36"/>
      <c r="CC86" s="36"/>
      <c r="CD86" s="36"/>
      <c r="CE86" s="36"/>
      <c r="CF86" s="36"/>
      <c r="CG86" s="36"/>
      <c r="CH86" s="36"/>
      <c r="CI86" s="36"/>
      <c r="CJ86" s="36"/>
      <c r="CK86" s="36"/>
      <c r="CL86" s="36"/>
      <c r="CM86" s="36"/>
      <c r="CN86" s="36"/>
      <c r="CO86" s="36"/>
      <c r="CP86" s="36"/>
      <c r="CQ86" s="36"/>
      <c r="CR86" s="36"/>
      <c r="CS86" s="36"/>
      <c r="CT86" s="31"/>
      <c r="CU86" s="31"/>
      <c r="CV86" s="31"/>
      <c r="CW86" s="31"/>
      <c r="CX86" s="31"/>
      <c r="CY86" s="31"/>
      <c r="CZ86" s="31"/>
      <c r="DA86" s="31"/>
      <c r="DB86" s="31"/>
      <c r="DC86" s="31"/>
      <c r="DD86" s="31"/>
      <c r="DE86" s="31"/>
      <c r="DF86" s="31"/>
      <c r="DG86" s="31"/>
    </row>
    <row r="87" customFormat="false" ht="77.25" hidden="false" customHeight="false" outlineLevel="0" collapsed="false">
      <c r="A87" s="49"/>
      <c r="B87" s="49"/>
      <c r="C87" s="49" t="n">
        <f aca="false">STDEV(C3:C84)</f>
        <v>13.1487505746438</v>
      </c>
      <c r="D87" s="49" t="s">
        <v>173</v>
      </c>
      <c r="E87" s="49"/>
      <c r="F87" s="49"/>
      <c r="G87" s="49"/>
      <c r="H87" s="49"/>
      <c r="I87" s="49"/>
      <c r="J87" s="49" t="s">
        <v>174</v>
      </c>
      <c r="K87" s="49"/>
      <c r="L87" s="49" t="s">
        <v>175</v>
      </c>
      <c r="M87" s="49"/>
      <c r="N87" s="49" t="s">
        <v>176</v>
      </c>
      <c r="O87" s="49" t="s">
        <v>177</v>
      </c>
      <c r="P87" s="49"/>
      <c r="Q87" s="49"/>
      <c r="R87" s="49"/>
      <c r="S87" s="39" t="s">
        <v>178</v>
      </c>
      <c r="T87" s="49"/>
      <c r="U87" s="49"/>
      <c r="V87" s="49"/>
      <c r="W87" s="49"/>
      <c r="X87" s="49" t="s">
        <v>179</v>
      </c>
      <c r="Y87" s="49"/>
      <c r="Z87" s="49"/>
      <c r="AA87" s="49"/>
      <c r="AB87" s="49"/>
      <c r="AC87" s="49"/>
      <c r="AD87" s="49"/>
      <c r="AE87" s="49"/>
      <c r="AF87" s="49"/>
      <c r="AG87" s="49"/>
      <c r="AH87" s="49"/>
      <c r="AI87" s="49"/>
      <c r="AJ87" s="49"/>
      <c r="AK87" s="49"/>
      <c r="AL87" s="49"/>
      <c r="AM87" s="49"/>
      <c r="AN87" s="49"/>
      <c r="AO87" s="49"/>
      <c r="AP87" s="49"/>
      <c r="AQ87" s="49"/>
      <c r="AR87" s="49"/>
      <c r="AS87" s="49"/>
      <c r="AT87" s="49"/>
      <c r="AU87" s="49"/>
      <c r="AV87" s="49"/>
      <c r="AW87" s="49"/>
      <c r="AX87" s="57"/>
      <c r="AY87" s="36"/>
      <c r="AZ87" s="36"/>
      <c r="BA87" s="35"/>
      <c r="BB87" s="35"/>
      <c r="BC87" s="35"/>
      <c r="BD87" s="36"/>
      <c r="BE87" s="36"/>
      <c r="BF87" s="36"/>
      <c r="BG87" s="36"/>
      <c r="BH87" s="36"/>
      <c r="BI87" s="36"/>
      <c r="BJ87" s="36"/>
      <c r="BK87" s="36"/>
      <c r="BL87" s="36"/>
      <c r="BM87" s="36"/>
      <c r="BN87" s="36"/>
      <c r="BO87" s="36"/>
      <c r="BP87" s="36"/>
      <c r="BQ87" s="36"/>
      <c r="BR87" s="36"/>
      <c r="BS87" s="36"/>
      <c r="BT87" s="36"/>
      <c r="BU87" s="36"/>
      <c r="BV87" s="36"/>
      <c r="BW87" s="36"/>
      <c r="BX87" s="36"/>
      <c r="BY87" s="36"/>
      <c r="BZ87" s="36"/>
      <c r="CA87" s="36"/>
      <c r="CB87" s="36"/>
      <c r="CC87" s="36"/>
      <c r="CD87" s="36"/>
      <c r="CE87" s="36"/>
      <c r="CF87" s="36"/>
      <c r="CG87" s="36"/>
      <c r="CH87" s="36"/>
      <c r="CI87" s="36"/>
      <c r="CJ87" s="36"/>
      <c r="CK87" s="36"/>
      <c r="CL87" s="36"/>
      <c r="CM87" s="36"/>
      <c r="CN87" s="36"/>
      <c r="CO87" s="36"/>
      <c r="CP87" s="36"/>
      <c r="CQ87" s="36"/>
      <c r="CR87" s="36"/>
      <c r="CS87" s="36"/>
      <c r="CT87" s="31"/>
      <c r="CU87" s="31"/>
      <c r="CV87" s="31"/>
      <c r="CW87" s="31"/>
      <c r="CX87" s="31"/>
      <c r="CY87" s="31"/>
      <c r="CZ87" s="31"/>
      <c r="DA87" s="31"/>
      <c r="DB87" s="31"/>
      <c r="DC87" s="31"/>
      <c r="DD87" s="31"/>
      <c r="DE87" s="31"/>
      <c r="DF87" s="31"/>
      <c r="DG87" s="31"/>
    </row>
    <row r="88" customFormat="false" ht="51.75" hidden="false" customHeight="false" outlineLevel="0" collapsed="false">
      <c r="A88" s="49"/>
      <c r="B88" s="49"/>
      <c r="C88" s="49"/>
      <c r="D88" s="49"/>
      <c r="E88" s="49"/>
      <c r="F88" s="49"/>
      <c r="G88" s="49"/>
      <c r="H88" s="49"/>
      <c r="I88" s="49"/>
      <c r="J88" s="49" t="s">
        <v>180</v>
      </c>
      <c r="K88" s="49"/>
      <c r="L88" s="49" t="s">
        <v>181</v>
      </c>
      <c r="M88" s="49"/>
      <c r="N88" s="49" t="s">
        <v>182</v>
      </c>
      <c r="O88" s="49" t="s">
        <v>183</v>
      </c>
      <c r="P88" s="49"/>
      <c r="Q88" s="49"/>
      <c r="R88" s="49"/>
      <c r="S88" s="49" t="s">
        <v>184</v>
      </c>
      <c r="T88" s="49"/>
      <c r="U88" s="49"/>
      <c r="V88" s="49"/>
      <c r="W88" s="49"/>
      <c r="X88" s="49"/>
      <c r="Y88" s="49"/>
      <c r="Z88" s="49"/>
      <c r="AA88" s="49"/>
      <c r="AB88" s="49"/>
      <c r="AC88" s="49"/>
      <c r="AD88" s="49"/>
      <c r="AE88" s="49"/>
      <c r="AF88" s="49"/>
      <c r="AG88" s="49"/>
      <c r="AH88" s="49"/>
      <c r="AI88" s="49"/>
      <c r="AJ88" s="49"/>
      <c r="AK88" s="49"/>
      <c r="AL88" s="49"/>
      <c r="AM88" s="49"/>
      <c r="AN88" s="49"/>
      <c r="AO88" s="49"/>
      <c r="AP88" s="49"/>
      <c r="AQ88" s="49"/>
      <c r="AR88" s="49"/>
      <c r="AS88" s="49"/>
      <c r="AT88" s="49"/>
      <c r="AU88" s="49"/>
      <c r="AV88" s="49"/>
      <c r="AW88" s="49"/>
      <c r="AX88" s="57"/>
      <c r="AY88" s="36"/>
      <c r="AZ88" s="36"/>
      <c r="BA88" s="35"/>
      <c r="BB88" s="35"/>
      <c r="BC88" s="35"/>
      <c r="BD88" s="36"/>
      <c r="BE88" s="36"/>
      <c r="BF88" s="36"/>
      <c r="BG88" s="36"/>
      <c r="BH88" s="36"/>
      <c r="BI88" s="36"/>
      <c r="BJ88" s="36"/>
      <c r="BK88" s="36"/>
      <c r="BL88" s="36"/>
      <c r="BM88" s="36"/>
      <c r="BN88" s="36"/>
      <c r="BO88" s="36"/>
      <c r="BP88" s="36"/>
      <c r="BQ88" s="36"/>
      <c r="BR88" s="36"/>
      <c r="BS88" s="36"/>
      <c r="BT88" s="36"/>
      <c r="BU88" s="36"/>
      <c r="BV88" s="36"/>
      <c r="BW88" s="36"/>
      <c r="BX88" s="36"/>
      <c r="BY88" s="36"/>
      <c r="BZ88" s="36"/>
      <c r="CA88" s="36"/>
      <c r="CB88" s="36"/>
      <c r="CC88" s="36"/>
      <c r="CD88" s="36"/>
      <c r="CE88" s="36"/>
      <c r="CF88" s="36"/>
      <c r="CG88" s="36"/>
      <c r="CH88" s="36"/>
      <c r="CI88" s="36"/>
      <c r="CJ88" s="36"/>
      <c r="CK88" s="36"/>
      <c r="CL88" s="36"/>
      <c r="CM88" s="36"/>
      <c r="CN88" s="36"/>
      <c r="CO88" s="36"/>
      <c r="CP88" s="36"/>
      <c r="CQ88" s="36"/>
      <c r="CR88" s="36"/>
      <c r="CS88" s="36"/>
      <c r="CT88" s="31"/>
      <c r="CU88" s="31"/>
      <c r="CV88" s="31"/>
      <c r="CW88" s="31"/>
      <c r="CX88" s="31"/>
      <c r="CY88" s="31"/>
      <c r="CZ88" s="31"/>
      <c r="DA88" s="31"/>
      <c r="DB88" s="31"/>
      <c r="DC88" s="31"/>
      <c r="DD88" s="31"/>
      <c r="DE88" s="31"/>
      <c r="DF88" s="31"/>
      <c r="DG88" s="31"/>
    </row>
    <row r="89" customFormat="false" ht="26.25" hidden="false" customHeight="false" outlineLevel="0" collapsed="false">
      <c r="A89" s="49"/>
      <c r="B89" s="49"/>
      <c r="C89" s="49"/>
      <c r="D89" s="49"/>
      <c r="E89" s="49"/>
      <c r="F89" s="49"/>
      <c r="G89" s="49"/>
      <c r="H89" s="49"/>
      <c r="I89" s="49"/>
      <c r="J89" s="49"/>
      <c r="K89" s="49" t="s">
        <v>185</v>
      </c>
      <c r="L89" s="49" t="s">
        <v>186</v>
      </c>
      <c r="M89" s="49"/>
      <c r="N89" s="49" t="s">
        <v>187</v>
      </c>
      <c r="O89" s="49" t="s">
        <v>188</v>
      </c>
      <c r="P89" s="49"/>
      <c r="Q89" s="49"/>
      <c r="R89" s="49"/>
      <c r="S89" s="49"/>
      <c r="T89" s="49"/>
      <c r="U89" s="49"/>
      <c r="V89" s="49"/>
      <c r="W89" s="49"/>
      <c r="X89" s="49"/>
      <c r="Y89" s="49"/>
      <c r="Z89" s="49"/>
      <c r="AA89" s="49"/>
      <c r="AB89" s="49"/>
      <c r="AC89" s="49"/>
      <c r="AD89" s="49"/>
      <c r="AE89" s="49"/>
      <c r="AF89" s="49"/>
      <c r="AG89" s="49"/>
      <c r="AH89" s="49"/>
      <c r="AI89" s="49"/>
      <c r="AJ89" s="49"/>
      <c r="AK89" s="49"/>
      <c r="AL89" s="49"/>
      <c r="AM89" s="49"/>
      <c r="AN89" s="49"/>
      <c r="AO89" s="49"/>
      <c r="AP89" s="49"/>
      <c r="AQ89" s="49"/>
      <c r="AR89" s="49"/>
      <c r="AS89" s="49"/>
      <c r="AT89" s="49"/>
      <c r="AU89" s="49"/>
      <c r="AV89" s="49"/>
      <c r="AW89" s="49"/>
      <c r="AX89" s="57"/>
      <c r="AY89" s="36"/>
      <c r="AZ89" s="36"/>
      <c r="BA89" s="35"/>
      <c r="BB89" s="35"/>
      <c r="BC89" s="35"/>
      <c r="BD89" s="36"/>
      <c r="BE89" s="36"/>
      <c r="BF89" s="36"/>
      <c r="BG89" s="36"/>
      <c r="BH89" s="36"/>
      <c r="BI89" s="36"/>
      <c r="BJ89" s="36"/>
      <c r="BK89" s="36"/>
      <c r="BL89" s="36"/>
      <c r="BM89" s="36"/>
      <c r="BN89" s="36"/>
      <c r="BO89" s="36"/>
      <c r="BP89" s="36"/>
      <c r="BQ89" s="36"/>
      <c r="BR89" s="36"/>
      <c r="BS89" s="36"/>
      <c r="BT89" s="36"/>
      <c r="BU89" s="36"/>
      <c r="BV89" s="36"/>
      <c r="BW89" s="36"/>
      <c r="BX89" s="36"/>
      <c r="BY89" s="36"/>
      <c r="BZ89" s="36"/>
      <c r="CA89" s="36"/>
      <c r="CB89" s="36"/>
      <c r="CC89" s="36"/>
      <c r="CD89" s="36"/>
      <c r="CE89" s="36"/>
      <c r="CF89" s="36"/>
      <c r="CG89" s="36"/>
      <c r="CH89" s="36"/>
      <c r="CI89" s="36"/>
      <c r="CJ89" s="36"/>
      <c r="CK89" s="36"/>
      <c r="CL89" s="36"/>
      <c r="CM89" s="36"/>
      <c r="CN89" s="36"/>
      <c r="CO89" s="36"/>
      <c r="CP89" s="36"/>
      <c r="CQ89" s="36"/>
      <c r="CR89" s="36"/>
      <c r="CS89" s="36"/>
      <c r="CT89" s="31"/>
      <c r="CU89" s="31"/>
      <c r="CV89" s="31"/>
      <c r="CW89" s="31"/>
      <c r="CX89" s="31"/>
      <c r="CY89" s="31"/>
      <c r="CZ89" s="31"/>
      <c r="DA89" s="31"/>
      <c r="DB89" s="31"/>
      <c r="DC89" s="31"/>
      <c r="DD89" s="31"/>
      <c r="DE89" s="31"/>
      <c r="DF89" s="31"/>
      <c r="DG89" s="31"/>
    </row>
    <row r="90" customFormat="false" ht="26.25" hidden="false" customHeight="false" outlineLevel="0" collapsed="false">
      <c r="A90" s="49"/>
      <c r="B90" s="49"/>
      <c r="C90" s="49"/>
      <c r="D90" s="49"/>
      <c r="E90" s="49"/>
      <c r="F90" s="49"/>
      <c r="G90" s="49"/>
      <c r="H90" s="49"/>
      <c r="I90" s="49"/>
      <c r="J90" s="49"/>
      <c r="K90" s="49" t="s">
        <v>189</v>
      </c>
      <c r="L90" s="49" t="s">
        <v>190</v>
      </c>
      <c r="M90" s="49"/>
      <c r="N90" s="49" t="s">
        <v>191</v>
      </c>
      <c r="O90" s="49"/>
      <c r="P90" s="49"/>
      <c r="Q90" s="49"/>
      <c r="R90" s="49"/>
      <c r="S90" s="39" t="s">
        <v>111</v>
      </c>
      <c r="T90" s="49"/>
      <c r="U90" s="49"/>
      <c r="V90" s="49"/>
      <c r="W90" s="49"/>
      <c r="X90" s="49"/>
      <c r="Y90" s="49"/>
      <c r="Z90" s="49"/>
      <c r="AA90" s="49"/>
      <c r="AB90" s="49"/>
      <c r="AC90" s="49"/>
      <c r="AD90" s="49"/>
      <c r="AE90" s="49"/>
      <c r="AF90" s="49"/>
      <c r="AG90" s="49"/>
      <c r="AH90" s="49"/>
      <c r="AI90" s="49"/>
      <c r="AJ90" s="49"/>
      <c r="AK90" s="49"/>
      <c r="AL90" s="49"/>
      <c r="AM90" s="49"/>
      <c r="AN90" s="49"/>
      <c r="AO90" s="49"/>
      <c r="AP90" s="49"/>
      <c r="AQ90" s="49"/>
      <c r="AR90" s="49"/>
      <c r="AS90" s="49"/>
      <c r="AT90" s="49"/>
      <c r="AU90" s="49"/>
      <c r="AV90" s="49"/>
      <c r="AW90" s="49"/>
      <c r="AX90" s="57"/>
      <c r="AY90" s="36"/>
      <c r="AZ90" s="36"/>
      <c r="BA90" s="35"/>
      <c r="BB90" s="35"/>
      <c r="BC90" s="35"/>
      <c r="BD90" s="36"/>
      <c r="BE90" s="36"/>
      <c r="BF90" s="36"/>
      <c r="BG90" s="36"/>
      <c r="BH90" s="36"/>
      <c r="BI90" s="36"/>
      <c r="BJ90" s="36"/>
      <c r="BK90" s="36"/>
      <c r="BL90" s="36"/>
      <c r="BM90" s="36"/>
      <c r="BN90" s="36"/>
      <c r="BO90" s="36"/>
      <c r="BP90" s="36"/>
      <c r="BQ90" s="36"/>
      <c r="BR90" s="36"/>
      <c r="BS90" s="36"/>
      <c r="BT90" s="36"/>
      <c r="BU90" s="36"/>
      <c r="BV90" s="36"/>
      <c r="BW90" s="36"/>
      <c r="BX90" s="36"/>
      <c r="BY90" s="36"/>
      <c r="BZ90" s="36"/>
      <c r="CA90" s="36"/>
      <c r="CB90" s="36"/>
      <c r="CC90" s="36"/>
      <c r="CD90" s="36"/>
      <c r="CE90" s="36"/>
      <c r="CF90" s="36"/>
      <c r="CG90" s="36"/>
      <c r="CH90" s="36"/>
      <c r="CI90" s="36"/>
      <c r="CJ90" s="36"/>
      <c r="CK90" s="36"/>
      <c r="CL90" s="36"/>
      <c r="CM90" s="36"/>
      <c r="CN90" s="36"/>
      <c r="CO90" s="36"/>
      <c r="CP90" s="36"/>
      <c r="CQ90" s="36"/>
      <c r="CR90" s="36"/>
      <c r="CS90" s="36"/>
      <c r="CT90" s="31"/>
      <c r="CU90" s="31"/>
      <c r="CV90" s="31"/>
      <c r="CW90" s="31"/>
      <c r="CX90" s="31"/>
      <c r="CY90" s="31"/>
      <c r="CZ90" s="31"/>
      <c r="DA90" s="31"/>
      <c r="DB90" s="31"/>
      <c r="DC90" s="31"/>
      <c r="DD90" s="31"/>
      <c r="DE90" s="31"/>
      <c r="DF90" s="31"/>
      <c r="DG90" s="31"/>
    </row>
    <row r="91" customFormat="false" ht="39" hidden="false" customHeight="false" outlineLevel="0" collapsed="false">
      <c r="A91" s="49"/>
      <c r="B91" s="49"/>
      <c r="C91" s="49"/>
      <c r="D91" s="49"/>
      <c r="E91" s="49"/>
      <c r="F91" s="49"/>
      <c r="G91" s="49"/>
      <c r="H91" s="49"/>
      <c r="I91" s="49"/>
      <c r="J91" s="49" t="s">
        <v>192</v>
      </c>
      <c r="K91" s="49" t="s">
        <v>193</v>
      </c>
      <c r="L91" s="49" t="s">
        <v>194</v>
      </c>
      <c r="M91" s="49"/>
      <c r="N91" s="49"/>
      <c r="O91" s="49"/>
      <c r="P91" s="49"/>
      <c r="Q91" s="49"/>
      <c r="R91" s="49"/>
      <c r="S91" s="39" t="s">
        <v>119</v>
      </c>
      <c r="T91" s="49"/>
      <c r="U91" s="49"/>
      <c r="V91" s="49"/>
      <c r="W91" s="49"/>
      <c r="X91" s="49"/>
      <c r="Y91" s="49"/>
      <c r="Z91" s="49"/>
      <c r="AA91" s="49"/>
      <c r="AB91" s="49"/>
      <c r="AC91" s="49"/>
      <c r="AD91" s="49"/>
      <c r="AE91" s="49"/>
      <c r="AF91" s="49"/>
      <c r="AG91" s="49"/>
      <c r="AH91" s="49"/>
      <c r="AI91" s="49"/>
      <c r="AJ91" s="49"/>
      <c r="AK91" s="49"/>
      <c r="AL91" s="49"/>
      <c r="AM91" s="49"/>
      <c r="AN91" s="49"/>
      <c r="AO91" s="49"/>
      <c r="AP91" s="49"/>
      <c r="AQ91" s="49"/>
      <c r="AR91" s="49"/>
      <c r="AS91" s="49"/>
      <c r="AT91" s="49"/>
      <c r="AU91" s="49"/>
      <c r="AV91" s="49"/>
      <c r="AW91" s="49"/>
      <c r="AX91" s="57"/>
      <c r="AY91" s="36"/>
      <c r="AZ91" s="36"/>
      <c r="BA91" s="35"/>
      <c r="BB91" s="35"/>
      <c r="BC91" s="35"/>
      <c r="BD91" s="36"/>
      <c r="BE91" s="36"/>
      <c r="BF91" s="36"/>
      <c r="BG91" s="36"/>
      <c r="BH91" s="36"/>
      <c r="BI91" s="36"/>
      <c r="BJ91" s="36"/>
      <c r="BK91" s="36"/>
      <c r="BL91" s="36"/>
      <c r="BM91" s="36"/>
      <c r="BN91" s="36"/>
      <c r="BO91" s="36"/>
      <c r="BP91" s="36"/>
      <c r="BQ91" s="36"/>
      <c r="BR91" s="36"/>
      <c r="BS91" s="36"/>
      <c r="BT91" s="36"/>
      <c r="BU91" s="36"/>
      <c r="BV91" s="36"/>
      <c r="BW91" s="36"/>
      <c r="BX91" s="36"/>
      <c r="BY91" s="36"/>
      <c r="BZ91" s="36"/>
      <c r="CA91" s="36"/>
      <c r="CB91" s="36"/>
      <c r="CC91" s="36"/>
      <c r="CD91" s="36"/>
      <c r="CE91" s="36"/>
      <c r="CF91" s="36"/>
      <c r="CG91" s="36"/>
      <c r="CH91" s="36"/>
      <c r="CI91" s="36"/>
      <c r="CJ91" s="36"/>
      <c r="CK91" s="36"/>
      <c r="CL91" s="36"/>
      <c r="CM91" s="36"/>
      <c r="CN91" s="36"/>
      <c r="CO91" s="36"/>
      <c r="CP91" s="36"/>
      <c r="CQ91" s="36"/>
      <c r="CR91" s="36"/>
      <c r="CS91" s="36"/>
      <c r="CT91" s="31"/>
      <c r="CU91" s="31"/>
      <c r="CV91" s="31"/>
      <c r="CW91" s="31"/>
      <c r="CX91" s="31"/>
      <c r="CY91" s="31"/>
      <c r="CZ91" s="31"/>
      <c r="DA91" s="31"/>
      <c r="DB91" s="31"/>
      <c r="DC91" s="31"/>
      <c r="DD91" s="31"/>
      <c r="DE91" s="31"/>
      <c r="DF91" s="31"/>
      <c r="DG91" s="31"/>
    </row>
    <row r="92" customFormat="false" ht="64.5" hidden="false" customHeight="false" outlineLevel="0" collapsed="false">
      <c r="A92" s="49"/>
      <c r="B92" s="49"/>
      <c r="C92" s="49"/>
      <c r="D92" s="49"/>
      <c r="E92" s="49"/>
      <c r="F92" s="49"/>
      <c r="G92" s="49"/>
      <c r="H92" s="49"/>
      <c r="I92" s="49"/>
      <c r="J92" s="49" t="s">
        <v>195</v>
      </c>
      <c r="K92" s="49" t="s">
        <v>196</v>
      </c>
      <c r="L92" s="49" t="s">
        <v>197</v>
      </c>
      <c r="M92" s="49"/>
      <c r="N92" s="49"/>
      <c r="O92" s="49"/>
      <c r="P92" s="49"/>
      <c r="Q92" s="49"/>
      <c r="R92" s="49"/>
      <c r="S92" s="39" t="s">
        <v>126</v>
      </c>
      <c r="T92" s="49"/>
      <c r="U92" s="49"/>
      <c r="V92" s="49"/>
      <c r="W92" s="49"/>
      <c r="X92" s="49"/>
      <c r="Y92" s="49"/>
      <c r="Z92" s="49"/>
      <c r="AA92" s="49"/>
      <c r="AB92" s="49"/>
      <c r="AC92" s="49"/>
      <c r="AD92" s="49"/>
      <c r="AE92" s="49"/>
      <c r="AF92" s="49"/>
      <c r="AG92" s="49"/>
      <c r="AH92" s="49"/>
      <c r="AI92" s="49"/>
      <c r="AJ92" s="49"/>
      <c r="AK92" s="49"/>
      <c r="AL92" s="49"/>
      <c r="AM92" s="49"/>
      <c r="AN92" s="49"/>
      <c r="AO92" s="49"/>
      <c r="AP92" s="49"/>
      <c r="AQ92" s="49"/>
      <c r="AR92" s="49"/>
      <c r="AS92" s="49"/>
      <c r="AT92" s="49"/>
      <c r="AU92" s="49"/>
      <c r="AV92" s="49"/>
      <c r="AW92" s="49"/>
      <c r="AX92" s="57"/>
      <c r="AY92" s="60"/>
      <c r="AZ92" s="60"/>
      <c r="BA92" s="35"/>
      <c r="BB92" s="35"/>
      <c r="BC92" s="35"/>
      <c r="BD92" s="60"/>
      <c r="BE92" s="60"/>
      <c r="BF92" s="60"/>
      <c r="BG92" s="60"/>
      <c r="BH92" s="60"/>
      <c r="BI92" s="60"/>
      <c r="BJ92" s="60"/>
      <c r="BK92" s="60"/>
      <c r="BL92" s="60"/>
      <c r="BM92" s="60"/>
      <c r="BN92" s="31"/>
      <c r="BO92" s="31"/>
      <c r="BP92" s="31"/>
      <c r="BQ92" s="31"/>
      <c r="BR92" s="31"/>
      <c r="BS92" s="31"/>
      <c r="BT92" s="31"/>
      <c r="BU92" s="31"/>
      <c r="BV92" s="31"/>
      <c r="BW92" s="31"/>
      <c r="BX92" s="31"/>
      <c r="BY92" s="31"/>
      <c r="BZ92" s="31"/>
      <c r="CA92" s="31"/>
      <c r="CB92" s="31"/>
      <c r="CC92" s="31"/>
      <c r="CD92" s="31"/>
      <c r="CE92" s="31"/>
      <c r="CF92" s="31"/>
      <c r="CG92" s="31"/>
      <c r="CH92" s="31"/>
      <c r="CI92" s="31"/>
      <c r="CJ92" s="31"/>
      <c r="CK92" s="31"/>
      <c r="CL92" s="31"/>
      <c r="CM92" s="31"/>
      <c r="CN92" s="31"/>
      <c r="CO92" s="31"/>
      <c r="CP92" s="31"/>
      <c r="CQ92" s="31"/>
      <c r="CR92" s="31"/>
      <c r="CS92" s="31"/>
      <c r="CT92" s="31"/>
      <c r="CU92" s="31"/>
      <c r="CV92" s="31"/>
      <c r="CW92" s="31"/>
      <c r="CX92" s="31"/>
      <c r="CY92" s="31"/>
      <c r="CZ92" s="31"/>
      <c r="DA92" s="31"/>
      <c r="DB92" s="31"/>
      <c r="DC92" s="31"/>
      <c r="DD92" s="31"/>
      <c r="DE92" s="31"/>
      <c r="DF92" s="31"/>
      <c r="DG92" s="31"/>
    </row>
    <row r="93" customFormat="false" ht="51.75" hidden="false" customHeight="false" outlineLevel="0" collapsed="false">
      <c r="A93" s="49"/>
      <c r="B93" s="49"/>
      <c r="C93" s="49"/>
      <c r="D93" s="49"/>
      <c r="E93" s="49"/>
      <c r="F93" s="49"/>
      <c r="G93" s="49"/>
      <c r="H93" s="49"/>
      <c r="I93" s="49"/>
      <c r="J93" s="49" t="s">
        <v>198</v>
      </c>
      <c r="K93" s="49" t="s">
        <v>199</v>
      </c>
      <c r="L93" s="49" t="s">
        <v>200</v>
      </c>
      <c r="M93" s="49"/>
      <c r="N93" s="49"/>
      <c r="O93" s="49"/>
      <c r="P93" s="49"/>
      <c r="Q93" s="49"/>
      <c r="R93" s="49"/>
      <c r="S93" s="39" t="s">
        <v>128</v>
      </c>
      <c r="T93" s="49"/>
      <c r="U93" s="49"/>
      <c r="V93" s="49"/>
      <c r="W93" s="49"/>
      <c r="X93" s="49"/>
      <c r="Y93" s="49"/>
      <c r="Z93" s="49"/>
      <c r="AA93" s="49"/>
      <c r="AB93" s="49"/>
      <c r="AC93" s="49"/>
      <c r="AD93" s="49"/>
      <c r="AE93" s="49"/>
      <c r="AF93" s="49"/>
      <c r="AG93" s="49"/>
      <c r="AH93" s="49"/>
      <c r="AI93" s="49"/>
      <c r="AJ93" s="49"/>
      <c r="AK93" s="49"/>
      <c r="AL93" s="49"/>
      <c r="AM93" s="49"/>
      <c r="AN93" s="49"/>
      <c r="AO93" s="49"/>
      <c r="AP93" s="49"/>
      <c r="AQ93" s="49"/>
      <c r="AR93" s="49"/>
      <c r="AS93" s="49"/>
      <c r="AT93" s="49"/>
      <c r="AU93" s="49"/>
      <c r="AV93" s="49"/>
      <c r="AW93" s="49"/>
      <c r="AX93" s="57"/>
      <c r="AY93" s="60"/>
      <c r="AZ93" s="60"/>
      <c r="BA93" s="35"/>
      <c r="BB93" s="35"/>
      <c r="BC93" s="35"/>
      <c r="BD93" s="60"/>
      <c r="BE93" s="60"/>
      <c r="BF93" s="60"/>
      <c r="BG93" s="60"/>
      <c r="BH93" s="60"/>
      <c r="BI93" s="60"/>
      <c r="BJ93" s="60"/>
      <c r="BK93" s="60"/>
      <c r="BL93" s="60"/>
      <c r="BM93" s="60"/>
      <c r="BN93" s="31"/>
      <c r="BO93" s="31"/>
      <c r="BP93" s="31"/>
      <c r="BQ93" s="31"/>
      <c r="BR93" s="31"/>
      <c r="BS93" s="31"/>
      <c r="BT93" s="31"/>
      <c r="BU93" s="31"/>
      <c r="BV93" s="31"/>
      <c r="BW93" s="31"/>
      <c r="BX93" s="31"/>
      <c r="BY93" s="31"/>
      <c r="BZ93" s="31"/>
      <c r="CA93" s="31"/>
      <c r="CB93" s="31"/>
      <c r="CC93" s="31"/>
      <c r="CD93" s="31"/>
      <c r="CE93" s="31"/>
      <c r="CF93" s="31"/>
      <c r="CG93" s="31"/>
      <c r="CH93" s="31"/>
      <c r="CI93" s="31"/>
      <c r="CJ93" s="31"/>
      <c r="CK93" s="31"/>
      <c r="CL93" s="31"/>
      <c r="CM93" s="31"/>
      <c r="CN93" s="31"/>
      <c r="CO93" s="31"/>
      <c r="CP93" s="31"/>
      <c r="CQ93" s="31"/>
      <c r="CR93" s="31"/>
      <c r="CS93" s="31"/>
      <c r="CT93" s="31"/>
      <c r="CU93" s="31"/>
      <c r="CV93" s="31"/>
      <c r="CW93" s="31"/>
      <c r="CX93" s="31"/>
      <c r="CY93" s="31"/>
      <c r="CZ93" s="31"/>
      <c r="DA93" s="31"/>
      <c r="DB93" s="31"/>
      <c r="DC93" s="31"/>
      <c r="DD93" s="31"/>
      <c r="DE93" s="31"/>
      <c r="DF93" s="31"/>
      <c r="DG93" s="31"/>
    </row>
    <row r="94" customFormat="false" ht="51.75" hidden="false" customHeight="false" outlineLevel="0" collapsed="false">
      <c r="A94" s="49"/>
      <c r="B94" s="49"/>
      <c r="C94" s="49"/>
      <c r="D94" s="49"/>
      <c r="E94" s="49"/>
      <c r="F94" s="49"/>
      <c r="G94" s="49"/>
      <c r="H94" s="49"/>
      <c r="I94" s="49"/>
      <c r="J94" s="49"/>
      <c r="K94" s="49" t="s">
        <v>201</v>
      </c>
      <c r="L94" s="49" t="s">
        <v>202</v>
      </c>
      <c r="M94" s="49"/>
      <c r="N94" s="49"/>
      <c r="O94" s="49"/>
      <c r="P94" s="49"/>
      <c r="Q94" s="49"/>
      <c r="R94" s="49"/>
      <c r="S94" s="39" t="s">
        <v>131</v>
      </c>
      <c r="T94" s="49"/>
      <c r="U94" s="49"/>
      <c r="V94" s="49"/>
      <c r="W94" s="49"/>
      <c r="X94" s="49"/>
      <c r="Y94" s="49"/>
      <c r="Z94" s="49"/>
      <c r="AA94" s="49"/>
      <c r="AB94" s="49"/>
      <c r="AC94" s="49"/>
      <c r="AD94" s="49"/>
      <c r="AE94" s="49"/>
      <c r="AF94" s="49"/>
      <c r="AG94" s="49"/>
      <c r="AH94" s="49"/>
      <c r="AI94" s="49"/>
      <c r="AJ94" s="49"/>
      <c r="AK94" s="49"/>
      <c r="AL94" s="49"/>
      <c r="AM94" s="49"/>
      <c r="AN94" s="49"/>
      <c r="AO94" s="49"/>
      <c r="AP94" s="49"/>
      <c r="AQ94" s="49"/>
      <c r="AR94" s="49"/>
      <c r="AS94" s="49"/>
      <c r="AT94" s="49"/>
      <c r="AU94" s="49"/>
      <c r="AV94" s="49"/>
      <c r="AW94" s="49"/>
      <c r="AX94" s="57"/>
      <c r="AY94" s="60"/>
      <c r="AZ94" s="60"/>
      <c r="BA94" s="35"/>
      <c r="BB94" s="35"/>
      <c r="BC94" s="35"/>
      <c r="BD94" s="60"/>
      <c r="BE94" s="60"/>
      <c r="BF94" s="60"/>
      <c r="BG94" s="60"/>
      <c r="BH94" s="60"/>
      <c r="BI94" s="60"/>
      <c r="BJ94" s="60"/>
      <c r="BK94" s="60"/>
      <c r="BL94" s="60"/>
      <c r="BM94" s="60"/>
      <c r="BN94" s="31"/>
      <c r="BO94" s="31"/>
      <c r="BP94" s="31"/>
      <c r="BQ94" s="31"/>
      <c r="BR94" s="31"/>
      <c r="BS94" s="31"/>
      <c r="BT94" s="31"/>
      <c r="BU94" s="31"/>
      <c r="BV94" s="31"/>
      <c r="BW94" s="31"/>
      <c r="BX94" s="31"/>
      <c r="BY94" s="31"/>
      <c r="BZ94" s="31"/>
      <c r="CA94" s="31"/>
      <c r="CB94" s="31"/>
      <c r="CC94" s="31"/>
      <c r="CD94" s="31"/>
      <c r="CE94" s="31"/>
      <c r="CF94" s="31"/>
      <c r="CG94" s="31"/>
      <c r="CH94" s="31"/>
      <c r="CI94" s="31"/>
      <c r="CJ94" s="31"/>
      <c r="CK94" s="31"/>
      <c r="CL94" s="31"/>
      <c r="CM94" s="31"/>
      <c r="CN94" s="31"/>
      <c r="CO94" s="31"/>
      <c r="CP94" s="31"/>
      <c r="CQ94" s="31"/>
      <c r="CR94" s="31"/>
      <c r="CS94" s="31"/>
      <c r="CT94" s="31"/>
      <c r="CU94" s="31"/>
      <c r="CV94" s="31"/>
      <c r="CW94" s="31"/>
      <c r="CX94" s="31"/>
      <c r="CY94" s="31"/>
      <c r="CZ94" s="31"/>
      <c r="DA94" s="31"/>
      <c r="DB94" s="31"/>
      <c r="DC94" s="31"/>
      <c r="DD94" s="31"/>
      <c r="DE94" s="31"/>
      <c r="DF94" s="31"/>
      <c r="DG94" s="31"/>
    </row>
    <row r="95" customFormat="false" ht="15" hidden="false" customHeight="false" outlineLevel="0" collapsed="false">
      <c r="K95" s="1" t="s">
        <v>203</v>
      </c>
      <c r="S95" s="5" t="s">
        <v>136</v>
      </c>
      <c r="AY95" s="31"/>
      <c r="AZ95" s="31"/>
      <c r="BA95" s="35"/>
      <c r="BB95" s="35"/>
      <c r="BC95" s="35"/>
      <c r="BD95" s="31"/>
      <c r="BE95" s="31"/>
      <c r="BF95" s="31"/>
      <c r="BG95" s="31"/>
      <c r="BH95" s="31"/>
      <c r="BI95" s="31"/>
      <c r="BJ95" s="31"/>
      <c r="BK95" s="31"/>
      <c r="BL95" s="31"/>
      <c r="BM95" s="31"/>
      <c r="BN95" s="31"/>
      <c r="BO95" s="31"/>
      <c r="BP95" s="31"/>
      <c r="BQ95" s="31"/>
      <c r="BR95" s="31"/>
      <c r="BS95" s="31"/>
      <c r="BT95" s="31"/>
      <c r="BU95" s="31"/>
      <c r="BV95" s="31"/>
      <c r="BW95" s="31"/>
      <c r="BX95" s="31"/>
      <c r="BY95" s="31"/>
      <c r="BZ95" s="31"/>
      <c r="CA95" s="31"/>
      <c r="CB95" s="31"/>
      <c r="CC95" s="31"/>
      <c r="CD95" s="31"/>
      <c r="CE95" s="31"/>
      <c r="CF95" s="31"/>
      <c r="CG95" s="31"/>
      <c r="CH95" s="31"/>
      <c r="CI95" s="31"/>
      <c r="CJ95" s="31"/>
      <c r="CK95" s="31"/>
      <c r="CL95" s="31"/>
      <c r="CM95" s="31"/>
      <c r="CN95" s="31"/>
      <c r="CO95" s="31"/>
      <c r="CP95" s="31"/>
      <c r="CQ95" s="31"/>
      <c r="CR95" s="31"/>
      <c r="CS95" s="31"/>
      <c r="CT95" s="31"/>
      <c r="CU95" s="31"/>
      <c r="CV95" s="31"/>
      <c r="CW95" s="31"/>
      <c r="CX95" s="31"/>
      <c r="CY95" s="31"/>
      <c r="CZ95" s="31"/>
      <c r="DA95" s="31"/>
      <c r="DB95" s="31"/>
      <c r="DC95" s="31"/>
      <c r="DD95" s="31"/>
      <c r="DE95" s="31"/>
      <c r="DF95" s="31"/>
      <c r="DG95" s="31"/>
    </row>
    <row r="96" customFormat="false" ht="15" hidden="false" customHeight="false" outlineLevel="0" collapsed="false">
      <c r="S96" s="39" t="s">
        <v>140</v>
      </c>
      <c r="AY96" s="31"/>
      <c r="AZ96" s="31"/>
      <c r="BA96" s="35"/>
      <c r="BB96" s="35"/>
      <c r="BC96" s="35"/>
      <c r="BD96" s="31"/>
      <c r="BE96" s="31"/>
      <c r="BF96" s="31"/>
      <c r="BG96" s="31"/>
      <c r="BH96" s="31"/>
      <c r="BI96" s="31"/>
      <c r="BJ96" s="31"/>
      <c r="BK96" s="31"/>
      <c r="BL96" s="31"/>
      <c r="BM96" s="31"/>
      <c r="BN96" s="31"/>
      <c r="BO96" s="31"/>
      <c r="BP96" s="31"/>
      <c r="BQ96" s="31"/>
      <c r="BR96" s="31"/>
      <c r="BS96" s="31"/>
      <c r="BT96" s="31"/>
      <c r="BU96" s="31"/>
      <c r="BV96" s="31"/>
      <c r="BW96" s="31"/>
      <c r="BX96" s="31"/>
      <c r="BY96" s="31"/>
      <c r="BZ96" s="31"/>
      <c r="CA96" s="31"/>
      <c r="CB96" s="31"/>
      <c r="CC96" s="31"/>
      <c r="CD96" s="31"/>
      <c r="CE96" s="31"/>
      <c r="CF96" s="31"/>
      <c r="CG96" s="31"/>
      <c r="CH96" s="31"/>
      <c r="CI96" s="31"/>
      <c r="CJ96" s="31"/>
      <c r="CK96" s="31"/>
      <c r="CL96" s="31"/>
      <c r="CM96" s="31"/>
      <c r="CN96" s="31"/>
      <c r="CO96" s="31"/>
      <c r="CP96" s="31"/>
      <c r="CQ96" s="31"/>
      <c r="CR96" s="31"/>
      <c r="CS96" s="31"/>
      <c r="CT96" s="31"/>
      <c r="CU96" s="31"/>
      <c r="CV96" s="31"/>
      <c r="CW96" s="31"/>
      <c r="CX96" s="31"/>
      <c r="CY96" s="31"/>
      <c r="CZ96" s="31"/>
      <c r="DA96" s="31"/>
      <c r="DB96" s="31"/>
      <c r="DC96" s="31"/>
      <c r="DD96" s="31"/>
      <c r="DE96" s="31"/>
      <c r="DF96" s="31"/>
      <c r="DG96" s="31"/>
    </row>
    <row r="97" customFormat="false" ht="39" hidden="false" customHeight="false" outlineLevel="0" collapsed="false">
      <c r="S97" s="52" t="s">
        <v>147</v>
      </c>
      <c r="AY97" s="31"/>
      <c r="AZ97" s="31"/>
      <c r="BA97" s="35"/>
      <c r="BB97" s="35"/>
      <c r="BC97" s="35"/>
      <c r="BD97" s="31"/>
      <c r="BE97" s="31"/>
      <c r="BF97" s="31"/>
      <c r="BG97" s="31"/>
      <c r="BH97" s="31"/>
      <c r="BI97" s="31"/>
      <c r="BJ97" s="31"/>
      <c r="BK97" s="31"/>
      <c r="BL97" s="31"/>
      <c r="BM97" s="31"/>
      <c r="BN97" s="31"/>
      <c r="BO97" s="31"/>
      <c r="BP97" s="31"/>
      <c r="BQ97" s="31"/>
      <c r="BR97" s="31"/>
      <c r="BS97" s="31"/>
      <c r="BT97" s="31"/>
      <c r="BU97" s="31"/>
      <c r="BV97" s="31"/>
      <c r="BW97" s="31"/>
      <c r="BX97" s="31"/>
      <c r="BY97" s="31"/>
      <c r="BZ97" s="31"/>
      <c r="CA97" s="31"/>
      <c r="CB97" s="31"/>
      <c r="CC97" s="31"/>
      <c r="CD97" s="31"/>
      <c r="CE97" s="31"/>
      <c r="CF97" s="31"/>
      <c r="CG97" s="31"/>
      <c r="CH97" s="31"/>
      <c r="CI97" s="31"/>
      <c r="CJ97" s="31"/>
      <c r="CK97" s="31"/>
      <c r="CL97" s="31"/>
      <c r="CM97" s="31"/>
      <c r="CN97" s="31"/>
      <c r="CO97" s="31"/>
      <c r="CP97" s="31"/>
      <c r="CQ97" s="31"/>
      <c r="CR97" s="31"/>
      <c r="CS97" s="31"/>
      <c r="CT97" s="31"/>
      <c r="CU97" s="31"/>
      <c r="CV97" s="31"/>
      <c r="CW97" s="31"/>
      <c r="CX97" s="31"/>
      <c r="CY97" s="31"/>
      <c r="CZ97" s="31"/>
      <c r="DA97" s="31"/>
      <c r="DB97" s="31"/>
      <c r="DC97" s="31"/>
      <c r="DD97" s="31"/>
      <c r="DE97" s="31"/>
      <c r="DF97" s="31"/>
      <c r="DG97" s="31"/>
    </row>
    <row r="98" customFormat="false" ht="15" hidden="false" customHeight="false" outlineLevel="0" collapsed="false">
      <c r="S98" s="52" t="s">
        <v>148</v>
      </c>
      <c r="AY98" s="31"/>
      <c r="AZ98" s="31"/>
      <c r="BA98" s="35"/>
      <c r="BB98" s="35"/>
      <c r="BC98" s="35"/>
      <c r="BD98" s="31"/>
      <c r="BE98" s="31"/>
      <c r="BF98" s="31"/>
      <c r="BG98" s="31"/>
      <c r="BH98" s="31"/>
      <c r="BI98" s="31"/>
      <c r="BJ98" s="31"/>
      <c r="BK98" s="31"/>
      <c r="BL98" s="31"/>
      <c r="BM98" s="31"/>
      <c r="BN98" s="31"/>
      <c r="BO98" s="31"/>
      <c r="BP98" s="31"/>
      <c r="BQ98" s="31"/>
      <c r="BR98" s="31"/>
      <c r="BS98" s="31"/>
      <c r="BT98" s="31"/>
      <c r="BU98" s="31"/>
      <c r="BV98" s="31"/>
      <c r="BW98" s="31"/>
      <c r="BX98" s="31"/>
      <c r="BY98" s="31"/>
      <c r="BZ98" s="31"/>
      <c r="CA98" s="31"/>
      <c r="CB98" s="31"/>
      <c r="CC98" s="31"/>
      <c r="CD98" s="31"/>
      <c r="CE98" s="31"/>
      <c r="CF98" s="31"/>
      <c r="CG98" s="31"/>
      <c r="CH98" s="31"/>
      <c r="CI98" s="31"/>
      <c r="CJ98" s="31"/>
      <c r="CK98" s="31"/>
      <c r="CL98" s="31"/>
      <c r="CM98" s="31"/>
      <c r="CN98" s="31"/>
      <c r="CO98" s="31"/>
      <c r="CP98" s="31"/>
      <c r="CQ98" s="31"/>
      <c r="CR98" s="31"/>
      <c r="CS98" s="31"/>
      <c r="CT98" s="31"/>
      <c r="CU98" s="31"/>
      <c r="CV98" s="31"/>
      <c r="CW98" s="31"/>
      <c r="CX98" s="31"/>
      <c r="CY98" s="31"/>
      <c r="CZ98" s="31"/>
      <c r="DA98" s="31"/>
      <c r="DB98" s="31"/>
      <c r="DC98" s="31"/>
      <c r="DD98" s="31"/>
      <c r="DE98" s="31"/>
      <c r="DF98" s="31"/>
      <c r="DG98" s="31"/>
    </row>
    <row r="99" customFormat="false" ht="39" hidden="false" customHeight="false" outlineLevel="0" collapsed="false">
      <c r="S99" s="52" t="s">
        <v>204</v>
      </c>
      <c r="AY99" s="31"/>
      <c r="AZ99" s="31"/>
      <c r="BA99" s="35"/>
      <c r="BB99" s="35"/>
      <c r="BC99" s="35"/>
      <c r="BD99" s="31"/>
      <c r="BE99" s="31"/>
      <c r="BF99" s="31"/>
      <c r="BG99" s="31"/>
      <c r="BH99" s="31"/>
      <c r="BI99" s="31"/>
      <c r="BJ99" s="31"/>
      <c r="BK99" s="31"/>
      <c r="BL99" s="31"/>
      <c r="BM99" s="31"/>
      <c r="BN99" s="31"/>
      <c r="BO99" s="31"/>
      <c r="BP99" s="31"/>
      <c r="BQ99" s="31"/>
      <c r="BR99" s="31"/>
      <c r="BS99" s="31"/>
      <c r="BT99" s="31"/>
      <c r="BU99" s="31"/>
      <c r="BV99" s="31"/>
      <c r="BW99" s="31"/>
      <c r="BX99" s="31"/>
      <c r="BY99" s="31"/>
      <c r="BZ99" s="31"/>
      <c r="CA99" s="31"/>
      <c r="CB99" s="31"/>
      <c r="CC99" s="31"/>
      <c r="CD99" s="31"/>
      <c r="CE99" s="31"/>
      <c r="CF99" s="31"/>
      <c r="CG99" s="31"/>
      <c r="CH99" s="31"/>
      <c r="CI99" s="31"/>
      <c r="CJ99" s="31"/>
      <c r="CK99" s="31"/>
      <c r="CL99" s="31"/>
      <c r="CM99" s="31"/>
      <c r="CN99" s="31"/>
      <c r="CO99" s="31"/>
      <c r="CP99" s="31"/>
      <c r="CQ99" s="31"/>
      <c r="CR99" s="31"/>
      <c r="CS99" s="31"/>
      <c r="CT99" s="31"/>
      <c r="CU99" s="31"/>
      <c r="CV99" s="31"/>
      <c r="CW99" s="31"/>
      <c r="CX99" s="31"/>
      <c r="CY99" s="31"/>
      <c r="CZ99" s="31"/>
      <c r="DA99" s="31"/>
      <c r="DB99" s="31"/>
      <c r="DC99" s="31"/>
      <c r="DD99" s="31"/>
      <c r="DE99" s="31"/>
      <c r="DF99" s="31"/>
      <c r="DG99" s="31"/>
    </row>
    <row r="100" customFormat="false" ht="26.25" hidden="false" customHeight="false" outlineLevel="0" collapsed="false">
      <c r="S100" s="52" t="s">
        <v>205</v>
      </c>
      <c r="AY100" s="31"/>
      <c r="AZ100" s="31"/>
      <c r="BA100" s="35"/>
      <c r="BB100" s="35"/>
      <c r="BC100" s="35"/>
      <c r="BD100" s="31"/>
      <c r="BE100" s="31"/>
      <c r="BF100" s="31"/>
      <c r="BG100" s="31"/>
      <c r="BH100" s="31"/>
      <c r="BI100" s="31"/>
      <c r="BJ100" s="31"/>
      <c r="BK100" s="31"/>
      <c r="BL100" s="31"/>
      <c r="BM100" s="31"/>
      <c r="BN100" s="31"/>
      <c r="BO100" s="31"/>
      <c r="BP100" s="31"/>
      <c r="BQ100" s="31"/>
      <c r="BR100" s="31"/>
      <c r="BS100" s="31"/>
      <c r="BT100" s="31"/>
      <c r="BU100" s="31"/>
      <c r="BV100" s="31"/>
      <c r="BW100" s="31"/>
      <c r="BX100" s="31"/>
      <c r="BY100" s="31"/>
      <c r="BZ100" s="31"/>
      <c r="CA100" s="31"/>
      <c r="CB100" s="31"/>
      <c r="CC100" s="31"/>
      <c r="CD100" s="31"/>
      <c r="CE100" s="31"/>
      <c r="CF100" s="31"/>
      <c r="CG100" s="31"/>
      <c r="CH100" s="31"/>
      <c r="CI100" s="31"/>
      <c r="CJ100" s="31"/>
      <c r="CK100" s="31"/>
      <c r="CL100" s="31"/>
      <c r="CM100" s="31"/>
      <c r="CN100" s="31"/>
      <c r="CO100" s="31"/>
      <c r="CP100" s="31"/>
      <c r="CQ100" s="31"/>
      <c r="CR100" s="31"/>
      <c r="CS100" s="31"/>
      <c r="CT100" s="31"/>
      <c r="CU100" s="31"/>
      <c r="CV100" s="31"/>
      <c r="CW100" s="31"/>
      <c r="CX100" s="31"/>
      <c r="CY100" s="31"/>
      <c r="CZ100" s="31"/>
      <c r="DA100" s="31"/>
      <c r="DB100" s="31"/>
      <c r="DC100" s="31"/>
      <c r="DD100" s="31"/>
      <c r="DE100" s="31"/>
      <c r="DF100" s="31"/>
      <c r="DG100" s="31"/>
    </row>
    <row r="101" customFormat="false" ht="15" hidden="false" customHeight="false" outlineLevel="0" collapsed="false">
      <c r="AY101" s="31"/>
      <c r="AZ101" s="31"/>
      <c r="BA101" s="35"/>
      <c r="BB101" s="35"/>
      <c r="BC101" s="35"/>
      <c r="BD101" s="31"/>
      <c r="BE101" s="31"/>
      <c r="BF101" s="31"/>
      <c r="BG101" s="31"/>
      <c r="BH101" s="31"/>
      <c r="BI101" s="31"/>
      <c r="BJ101" s="31"/>
      <c r="BK101" s="31"/>
      <c r="BL101" s="31"/>
      <c r="BM101" s="31"/>
      <c r="BN101" s="31"/>
      <c r="BO101" s="31"/>
      <c r="BP101" s="31"/>
      <c r="BQ101" s="31"/>
      <c r="BR101" s="31"/>
      <c r="BS101" s="31"/>
      <c r="BT101" s="31"/>
      <c r="BU101" s="31"/>
      <c r="BV101" s="31"/>
      <c r="BW101" s="31"/>
      <c r="BX101" s="31"/>
      <c r="BY101" s="31"/>
      <c r="BZ101" s="31"/>
      <c r="CA101" s="31"/>
      <c r="CB101" s="31"/>
      <c r="CC101" s="31"/>
      <c r="CD101" s="31"/>
      <c r="CE101" s="31"/>
      <c r="CF101" s="31"/>
      <c r="CG101" s="31"/>
      <c r="CH101" s="31"/>
      <c r="CI101" s="31"/>
      <c r="CJ101" s="31"/>
      <c r="CK101" s="31"/>
      <c r="CL101" s="31"/>
      <c r="CM101" s="31"/>
      <c r="CN101" s="31"/>
      <c r="CO101" s="31"/>
      <c r="CP101" s="31"/>
      <c r="CQ101" s="31"/>
      <c r="CR101" s="31"/>
      <c r="CS101" s="31"/>
      <c r="CT101" s="31"/>
      <c r="CU101" s="31"/>
      <c r="CV101" s="31"/>
      <c r="CW101" s="31"/>
      <c r="CX101" s="31"/>
      <c r="CY101" s="31"/>
      <c r="CZ101" s="31"/>
      <c r="DA101" s="31"/>
      <c r="DB101" s="31"/>
      <c r="DC101" s="31"/>
      <c r="DD101" s="31"/>
      <c r="DE101" s="31"/>
      <c r="DF101" s="31"/>
      <c r="DG101" s="31"/>
    </row>
    <row r="102" customFormat="false" ht="15" hidden="false" customHeight="false" outlineLevel="0" collapsed="false">
      <c r="AY102" s="31"/>
      <c r="AZ102" s="31"/>
      <c r="BA102" s="35"/>
      <c r="BB102" s="35"/>
      <c r="BC102" s="35"/>
      <c r="BD102" s="31"/>
      <c r="BE102" s="31"/>
      <c r="BF102" s="31"/>
      <c r="BG102" s="31"/>
      <c r="BH102" s="31"/>
      <c r="BI102" s="31"/>
      <c r="BJ102" s="31"/>
      <c r="BK102" s="31"/>
      <c r="BL102" s="31"/>
      <c r="BM102" s="31"/>
      <c r="BN102" s="31"/>
      <c r="BO102" s="31"/>
      <c r="BP102" s="31"/>
      <c r="BQ102" s="31"/>
      <c r="BR102" s="31"/>
      <c r="BS102" s="31"/>
      <c r="BT102" s="31"/>
      <c r="BU102" s="31"/>
      <c r="BV102" s="31"/>
      <c r="BW102" s="31"/>
      <c r="BX102" s="31"/>
      <c r="BY102" s="31"/>
      <c r="BZ102" s="31"/>
      <c r="CA102" s="31"/>
      <c r="CB102" s="31"/>
      <c r="CC102" s="31"/>
      <c r="CD102" s="31"/>
      <c r="CE102" s="31"/>
      <c r="CF102" s="31"/>
      <c r="CG102" s="31"/>
      <c r="CH102" s="31"/>
      <c r="CI102" s="31"/>
      <c r="CJ102" s="31"/>
      <c r="CK102" s="31"/>
      <c r="CL102" s="31"/>
      <c r="CM102" s="31"/>
      <c r="CN102" s="31"/>
      <c r="CO102" s="31"/>
      <c r="CP102" s="31"/>
      <c r="CQ102" s="31"/>
      <c r="CR102" s="31"/>
      <c r="CS102" s="31"/>
      <c r="CT102" s="31"/>
      <c r="CU102" s="31"/>
      <c r="CV102" s="31"/>
      <c r="CW102" s="31"/>
      <c r="CX102" s="31"/>
      <c r="CY102" s="31"/>
      <c r="CZ102" s="31"/>
      <c r="DA102" s="31"/>
      <c r="DB102" s="31"/>
      <c r="DC102" s="31"/>
      <c r="DD102" s="31"/>
      <c r="DE102" s="31"/>
      <c r="DF102" s="31"/>
      <c r="DG102" s="31"/>
    </row>
    <row r="103" customFormat="false" ht="15" hidden="false" customHeight="false" outlineLevel="0" collapsed="false">
      <c r="AY103" s="31"/>
      <c r="AZ103" s="31"/>
      <c r="BA103" s="35"/>
      <c r="BB103" s="35"/>
      <c r="BC103" s="35"/>
      <c r="BD103" s="31"/>
      <c r="BE103" s="31"/>
      <c r="BF103" s="31"/>
      <c r="BG103" s="31"/>
      <c r="BH103" s="31"/>
      <c r="BI103" s="31"/>
      <c r="BJ103" s="31"/>
      <c r="BK103" s="31"/>
      <c r="BL103" s="31"/>
      <c r="BM103" s="31"/>
      <c r="BN103" s="31"/>
      <c r="BO103" s="31"/>
      <c r="BP103" s="31"/>
      <c r="BQ103" s="31"/>
      <c r="BR103" s="31"/>
      <c r="BS103" s="31"/>
      <c r="BT103" s="31"/>
      <c r="BU103" s="31"/>
      <c r="BV103" s="31"/>
      <c r="BW103" s="31"/>
      <c r="BX103" s="31"/>
      <c r="BY103" s="31"/>
      <c r="BZ103" s="31"/>
      <c r="CA103" s="31"/>
      <c r="CB103" s="31"/>
      <c r="CC103" s="31"/>
      <c r="CD103" s="31"/>
      <c r="CE103" s="31"/>
      <c r="CF103" s="31"/>
      <c r="CG103" s="31"/>
      <c r="CH103" s="31"/>
      <c r="CI103" s="31"/>
      <c r="CJ103" s="31"/>
      <c r="CK103" s="31"/>
      <c r="CL103" s="31"/>
      <c r="CM103" s="31"/>
      <c r="CN103" s="31"/>
      <c r="CO103" s="31"/>
      <c r="CP103" s="31"/>
      <c r="CQ103" s="31"/>
      <c r="CR103" s="31"/>
      <c r="CS103" s="31"/>
      <c r="CT103" s="31"/>
      <c r="CU103" s="31"/>
      <c r="CV103" s="31"/>
      <c r="CW103" s="31"/>
      <c r="CX103" s="31"/>
      <c r="CY103" s="31"/>
      <c r="CZ103" s="31"/>
      <c r="DA103" s="31"/>
      <c r="DB103" s="31"/>
      <c r="DC103" s="31"/>
      <c r="DD103" s="31"/>
      <c r="DE103" s="31"/>
      <c r="DF103" s="31"/>
      <c r="DG103" s="31"/>
    </row>
    <row r="104" customFormat="false" ht="15" hidden="false" customHeight="false" outlineLevel="0" collapsed="false">
      <c r="AY104" s="31"/>
      <c r="AZ104" s="31"/>
      <c r="BA104" s="35"/>
      <c r="BB104" s="35"/>
      <c r="BC104" s="35"/>
      <c r="BD104" s="31"/>
      <c r="BE104" s="31"/>
      <c r="BF104" s="31"/>
      <c r="BG104" s="31"/>
      <c r="BH104" s="31"/>
      <c r="BI104" s="31"/>
      <c r="BJ104" s="31"/>
      <c r="BK104" s="31"/>
      <c r="BL104" s="31"/>
      <c r="BM104" s="31"/>
      <c r="BN104" s="31"/>
      <c r="BO104" s="31"/>
      <c r="BP104" s="31"/>
      <c r="BQ104" s="31"/>
      <c r="BR104" s="31"/>
      <c r="BS104" s="31"/>
      <c r="BT104" s="31"/>
      <c r="BU104" s="31"/>
      <c r="BV104" s="31"/>
      <c r="BW104" s="31"/>
      <c r="BX104" s="31"/>
      <c r="BY104" s="31"/>
      <c r="BZ104" s="31"/>
      <c r="CA104" s="31"/>
      <c r="CB104" s="31"/>
      <c r="CC104" s="31"/>
      <c r="CD104" s="31"/>
      <c r="CE104" s="31"/>
      <c r="CF104" s="31"/>
      <c r="CG104" s="31"/>
      <c r="CH104" s="31"/>
      <c r="CI104" s="31"/>
      <c r="CJ104" s="31"/>
      <c r="CK104" s="31"/>
      <c r="CL104" s="31"/>
      <c r="CM104" s="31"/>
      <c r="CN104" s="31"/>
      <c r="CO104" s="31"/>
      <c r="CP104" s="31"/>
      <c r="CQ104" s="31"/>
      <c r="CR104" s="31"/>
      <c r="CS104" s="31"/>
      <c r="CT104" s="31"/>
      <c r="CU104" s="31"/>
      <c r="CV104" s="31"/>
      <c r="CW104" s="31"/>
      <c r="CX104" s="31"/>
      <c r="CY104" s="31"/>
      <c r="CZ104" s="31"/>
      <c r="DA104" s="31"/>
      <c r="DB104" s="31"/>
      <c r="DC104" s="31"/>
      <c r="DD104" s="31"/>
      <c r="DE104" s="31"/>
      <c r="DF104" s="31"/>
      <c r="DG104" s="31"/>
    </row>
    <row r="105" customFormat="false" ht="15" hidden="false" customHeight="false" outlineLevel="0" collapsed="false">
      <c r="AY105" s="31"/>
      <c r="AZ105" s="31"/>
      <c r="BA105" s="35"/>
      <c r="BB105" s="35"/>
      <c r="BC105" s="35"/>
      <c r="BD105" s="31"/>
      <c r="BE105" s="31"/>
      <c r="BF105" s="31"/>
      <c r="BG105" s="31"/>
      <c r="BH105" s="31"/>
      <c r="BI105" s="31"/>
      <c r="BJ105" s="31"/>
      <c r="BK105" s="31"/>
      <c r="BL105" s="31"/>
      <c r="BM105" s="31"/>
      <c r="BN105" s="31"/>
      <c r="BO105" s="31"/>
      <c r="BP105" s="31"/>
      <c r="BQ105" s="31"/>
      <c r="BR105" s="31"/>
      <c r="BS105" s="31"/>
      <c r="BT105" s="31"/>
      <c r="BU105" s="31"/>
      <c r="BV105" s="31"/>
      <c r="BW105" s="31"/>
      <c r="BX105" s="31"/>
      <c r="BY105" s="31"/>
      <c r="BZ105" s="31"/>
      <c r="CA105" s="31"/>
      <c r="CB105" s="31"/>
      <c r="CC105" s="31"/>
      <c r="CD105" s="31"/>
      <c r="CE105" s="31"/>
      <c r="CF105" s="31"/>
      <c r="CG105" s="31"/>
      <c r="CH105" s="31"/>
      <c r="CI105" s="31"/>
      <c r="CJ105" s="31"/>
      <c r="CK105" s="31"/>
      <c r="CL105" s="31"/>
      <c r="CM105" s="31"/>
      <c r="CN105" s="31"/>
      <c r="CO105" s="31"/>
      <c r="CP105" s="31"/>
      <c r="CQ105" s="31"/>
      <c r="CR105" s="31"/>
      <c r="CS105" s="31"/>
      <c r="CT105" s="31"/>
      <c r="CU105" s="31"/>
      <c r="CV105" s="31"/>
      <c r="CW105" s="31"/>
      <c r="CX105" s="31"/>
      <c r="CY105" s="31"/>
      <c r="CZ105" s="31"/>
      <c r="DA105" s="31"/>
      <c r="DB105" s="31"/>
      <c r="DC105" s="31"/>
      <c r="DD105" s="31"/>
      <c r="DE105" s="31"/>
      <c r="DF105" s="31"/>
      <c r="DG105" s="31"/>
    </row>
    <row r="106" customFormat="false" ht="15" hidden="false" customHeight="false" outlineLevel="0" collapsed="false">
      <c r="AY106" s="31"/>
      <c r="AZ106" s="31"/>
      <c r="BA106" s="35"/>
      <c r="BB106" s="35"/>
      <c r="BC106" s="35"/>
      <c r="BD106" s="31"/>
      <c r="BE106" s="31"/>
      <c r="BF106" s="31"/>
      <c r="BG106" s="31"/>
      <c r="BH106" s="31"/>
      <c r="BI106" s="31"/>
      <c r="BJ106" s="31"/>
      <c r="BK106" s="31"/>
      <c r="BL106" s="31"/>
      <c r="BM106" s="31"/>
      <c r="BN106" s="31"/>
      <c r="BO106" s="31"/>
      <c r="BP106" s="31"/>
      <c r="BQ106" s="31"/>
      <c r="BR106" s="31"/>
      <c r="BS106" s="31"/>
      <c r="BT106" s="31"/>
      <c r="BU106" s="31"/>
      <c r="BV106" s="31"/>
      <c r="BW106" s="31"/>
      <c r="BX106" s="31"/>
      <c r="BY106" s="31"/>
      <c r="BZ106" s="31"/>
      <c r="CA106" s="31"/>
      <c r="CB106" s="31"/>
      <c r="CC106" s="31"/>
      <c r="CD106" s="31"/>
      <c r="CE106" s="31"/>
      <c r="CF106" s="31"/>
      <c r="CG106" s="31"/>
      <c r="CH106" s="31"/>
      <c r="CI106" s="31"/>
      <c r="CJ106" s="31"/>
      <c r="CK106" s="31"/>
      <c r="CL106" s="31"/>
      <c r="CM106" s="31"/>
      <c r="CN106" s="31"/>
      <c r="CO106" s="31"/>
      <c r="CP106" s="31"/>
      <c r="CQ106" s="31"/>
      <c r="CR106" s="31"/>
      <c r="CS106" s="31"/>
      <c r="CT106" s="31"/>
      <c r="CU106" s="31"/>
      <c r="CV106" s="31"/>
      <c r="CW106" s="31"/>
      <c r="CX106" s="31"/>
      <c r="CY106" s="31"/>
      <c r="CZ106" s="31"/>
      <c r="DA106" s="31"/>
      <c r="DB106" s="31"/>
      <c r="DC106" s="31"/>
      <c r="DD106" s="31"/>
      <c r="DE106" s="31"/>
      <c r="DF106" s="31"/>
      <c r="DG106" s="31"/>
    </row>
    <row r="107" customFormat="false" ht="15" hidden="false" customHeight="false" outlineLevel="0" collapsed="false">
      <c r="AY107" s="31"/>
      <c r="AZ107" s="31"/>
      <c r="BA107" s="35"/>
      <c r="BB107" s="35"/>
      <c r="BC107" s="35"/>
      <c r="BD107" s="31"/>
      <c r="BE107" s="31"/>
      <c r="BF107" s="31"/>
      <c r="BG107" s="31"/>
      <c r="BH107" s="31"/>
      <c r="BI107" s="31"/>
      <c r="BJ107" s="31"/>
      <c r="BK107" s="31"/>
      <c r="BL107" s="31"/>
      <c r="BM107" s="31"/>
      <c r="BN107" s="31"/>
      <c r="BO107" s="31"/>
      <c r="BP107" s="31"/>
      <c r="BQ107" s="31"/>
      <c r="BR107" s="31"/>
      <c r="BS107" s="31"/>
      <c r="BT107" s="31"/>
      <c r="BU107" s="31"/>
      <c r="BV107" s="31"/>
      <c r="BW107" s="31"/>
      <c r="BX107" s="31"/>
      <c r="BY107" s="31"/>
      <c r="BZ107" s="31"/>
      <c r="CA107" s="31"/>
      <c r="CB107" s="31"/>
      <c r="CC107" s="31"/>
      <c r="CD107" s="31"/>
      <c r="CE107" s="31"/>
      <c r="CF107" s="31"/>
      <c r="CG107" s="31"/>
      <c r="CH107" s="31"/>
      <c r="CI107" s="31"/>
      <c r="CJ107" s="31"/>
      <c r="CK107" s="31"/>
      <c r="CL107" s="31"/>
      <c r="CM107" s="31"/>
      <c r="CN107" s="31"/>
      <c r="CO107" s="31"/>
      <c r="CP107" s="31"/>
      <c r="CQ107" s="31"/>
      <c r="CR107" s="31"/>
      <c r="CS107" s="31"/>
      <c r="CT107" s="31"/>
      <c r="CU107" s="31"/>
      <c r="CV107" s="31"/>
      <c r="CW107" s="31"/>
      <c r="CX107" s="31"/>
      <c r="CY107" s="31"/>
      <c r="CZ107" s="31"/>
      <c r="DA107" s="31"/>
      <c r="DB107" s="31"/>
      <c r="DC107" s="31"/>
      <c r="DD107" s="31"/>
      <c r="DE107" s="31"/>
      <c r="DF107" s="31"/>
      <c r="DG107" s="31"/>
    </row>
    <row r="108" customFormat="false" ht="15" hidden="false" customHeight="false" outlineLevel="0" collapsed="false">
      <c r="AY108" s="31"/>
      <c r="AZ108" s="31"/>
      <c r="BA108" s="35"/>
      <c r="BB108" s="35"/>
      <c r="BC108" s="35"/>
      <c r="BD108" s="31"/>
      <c r="BE108" s="31"/>
      <c r="BF108" s="31"/>
      <c r="BG108" s="31"/>
      <c r="BH108" s="31"/>
      <c r="BI108" s="31"/>
      <c r="BJ108" s="31"/>
      <c r="BK108" s="31"/>
      <c r="BL108" s="31"/>
      <c r="BM108" s="31"/>
      <c r="BN108" s="31"/>
      <c r="BO108" s="31"/>
      <c r="BP108" s="31"/>
      <c r="BQ108" s="31"/>
      <c r="BR108" s="31"/>
      <c r="BS108" s="31"/>
      <c r="BT108" s="31"/>
      <c r="BU108" s="31"/>
      <c r="BV108" s="31"/>
      <c r="BW108" s="31"/>
      <c r="BX108" s="31"/>
      <c r="BY108" s="31"/>
      <c r="BZ108" s="31"/>
      <c r="CA108" s="31"/>
      <c r="CB108" s="31"/>
      <c r="CC108" s="31"/>
      <c r="CD108" s="31"/>
      <c r="CE108" s="31"/>
      <c r="CF108" s="31"/>
      <c r="CG108" s="31"/>
      <c r="CH108" s="31"/>
      <c r="CI108" s="31"/>
      <c r="CJ108" s="31"/>
      <c r="CK108" s="31"/>
      <c r="CL108" s="31"/>
      <c r="CM108" s="31"/>
      <c r="CN108" s="31"/>
      <c r="CO108" s="31"/>
      <c r="CP108" s="31"/>
      <c r="CQ108" s="31"/>
      <c r="CR108" s="31"/>
      <c r="CS108" s="31"/>
      <c r="CT108" s="31"/>
      <c r="CU108" s="31"/>
      <c r="CV108" s="31"/>
      <c r="CW108" s="31"/>
      <c r="CX108" s="31"/>
      <c r="CY108" s="31"/>
      <c r="CZ108" s="31"/>
      <c r="DA108" s="31"/>
      <c r="DB108" s="31"/>
      <c r="DC108" s="31"/>
      <c r="DD108" s="31"/>
      <c r="DE108" s="31"/>
      <c r="DF108" s="31"/>
      <c r="DG108" s="31"/>
    </row>
    <row r="109" customFormat="false" ht="15" hidden="false" customHeight="false" outlineLevel="0" collapsed="false">
      <c r="AY109" s="31"/>
      <c r="AZ109" s="31"/>
      <c r="BA109" s="35"/>
      <c r="BB109" s="35"/>
      <c r="BC109" s="35"/>
      <c r="BD109" s="31"/>
      <c r="BE109" s="31"/>
      <c r="BF109" s="31"/>
      <c r="BG109" s="31"/>
      <c r="BH109" s="31"/>
      <c r="BI109" s="31"/>
      <c r="BJ109" s="31"/>
      <c r="BK109" s="31"/>
      <c r="BL109" s="31"/>
      <c r="BM109" s="31"/>
      <c r="BN109" s="31"/>
      <c r="BO109" s="31"/>
      <c r="BP109" s="31"/>
      <c r="BQ109" s="31"/>
      <c r="BR109" s="31"/>
      <c r="BS109" s="31"/>
      <c r="BT109" s="31"/>
      <c r="BU109" s="31"/>
      <c r="BV109" s="31"/>
      <c r="BW109" s="31"/>
      <c r="BX109" s="31"/>
      <c r="BY109" s="31"/>
      <c r="BZ109" s="31"/>
      <c r="CA109" s="31"/>
      <c r="CB109" s="31"/>
      <c r="CC109" s="31"/>
      <c r="CD109" s="31"/>
      <c r="CE109" s="31"/>
      <c r="CF109" s="31"/>
      <c r="CG109" s="31"/>
      <c r="CH109" s="31"/>
      <c r="CI109" s="31"/>
      <c r="CJ109" s="31"/>
      <c r="CK109" s="31"/>
      <c r="CL109" s="31"/>
      <c r="CM109" s="31"/>
      <c r="CN109" s="31"/>
      <c r="CO109" s="31"/>
      <c r="CP109" s="31"/>
      <c r="CQ109" s="31"/>
      <c r="CR109" s="31"/>
      <c r="CS109" s="31"/>
      <c r="CT109" s="31"/>
      <c r="CU109" s="31"/>
      <c r="CV109" s="31"/>
      <c r="CW109" s="31"/>
      <c r="CX109" s="31"/>
      <c r="CY109" s="31"/>
      <c r="CZ109" s="31"/>
      <c r="DA109" s="31"/>
      <c r="DB109" s="31"/>
      <c r="DC109" s="31"/>
      <c r="DD109" s="31"/>
      <c r="DE109" s="31"/>
      <c r="DF109" s="31"/>
      <c r="DG109" s="31"/>
    </row>
    <row r="110" customFormat="false" ht="15" hidden="false" customHeight="false" outlineLevel="0" collapsed="false">
      <c r="AY110" s="31"/>
      <c r="AZ110" s="31"/>
      <c r="BA110" s="35"/>
      <c r="BB110" s="35"/>
      <c r="BC110" s="35"/>
      <c r="BD110" s="31"/>
      <c r="BE110" s="31"/>
      <c r="BF110" s="31"/>
      <c r="BG110" s="31"/>
      <c r="BH110" s="31"/>
      <c r="BI110" s="31"/>
      <c r="BJ110" s="31"/>
      <c r="BK110" s="31"/>
      <c r="BL110" s="31"/>
      <c r="BM110" s="31"/>
      <c r="BN110" s="31"/>
      <c r="BO110" s="31"/>
      <c r="BP110" s="31"/>
      <c r="BQ110" s="31"/>
      <c r="BR110" s="31"/>
      <c r="BS110" s="31"/>
      <c r="BT110" s="31"/>
      <c r="BU110" s="31"/>
      <c r="BV110" s="31"/>
      <c r="BW110" s="31"/>
      <c r="BX110" s="31"/>
      <c r="BY110" s="31"/>
      <c r="BZ110" s="31"/>
      <c r="CA110" s="31"/>
      <c r="CB110" s="31"/>
      <c r="CC110" s="31"/>
      <c r="CD110" s="31"/>
      <c r="CE110" s="31"/>
      <c r="CF110" s="31"/>
      <c r="CG110" s="31"/>
      <c r="CH110" s="31"/>
      <c r="CI110" s="31"/>
      <c r="CJ110" s="31"/>
      <c r="CK110" s="31"/>
      <c r="CL110" s="31"/>
      <c r="CM110" s="31"/>
      <c r="CN110" s="31"/>
      <c r="CO110" s="31"/>
      <c r="CP110" s="31"/>
      <c r="CQ110" s="31"/>
      <c r="CR110" s="31"/>
      <c r="CS110" s="31"/>
      <c r="CT110" s="31"/>
      <c r="CU110" s="31"/>
      <c r="CV110" s="31"/>
      <c r="CW110" s="31"/>
      <c r="CX110" s="31"/>
      <c r="CY110" s="31"/>
      <c r="CZ110" s="31"/>
      <c r="DA110" s="31"/>
      <c r="DB110" s="31"/>
      <c r="DC110" s="31"/>
      <c r="DD110" s="31"/>
      <c r="DE110" s="31"/>
      <c r="DF110" s="31"/>
      <c r="DG110" s="31"/>
    </row>
    <row r="111" customFormat="false" ht="15" hidden="false" customHeight="false" outlineLevel="0" collapsed="false">
      <c r="AY111" s="31"/>
      <c r="AZ111" s="31"/>
      <c r="BA111" s="35"/>
      <c r="BB111" s="35"/>
      <c r="BC111" s="35"/>
      <c r="BD111" s="31"/>
      <c r="BE111" s="31"/>
      <c r="BF111" s="31"/>
      <c r="BG111" s="31"/>
      <c r="BH111" s="31"/>
      <c r="BI111" s="31"/>
      <c r="BJ111" s="31"/>
      <c r="BK111" s="31"/>
      <c r="BL111" s="31"/>
      <c r="BM111" s="31"/>
      <c r="BN111" s="31"/>
      <c r="BO111" s="31"/>
      <c r="BP111" s="31"/>
      <c r="BQ111" s="31"/>
      <c r="BR111" s="31"/>
      <c r="BS111" s="31"/>
      <c r="BT111" s="31"/>
      <c r="BU111" s="31"/>
      <c r="BV111" s="31"/>
      <c r="BW111" s="31"/>
      <c r="BX111" s="31"/>
      <c r="BY111" s="31"/>
      <c r="BZ111" s="31"/>
      <c r="CA111" s="31"/>
      <c r="CB111" s="31"/>
      <c r="CC111" s="31"/>
      <c r="CD111" s="31"/>
      <c r="CE111" s="31"/>
      <c r="CF111" s="31"/>
      <c r="CG111" s="31"/>
      <c r="CH111" s="31"/>
      <c r="CI111" s="31"/>
      <c r="CJ111" s="31"/>
      <c r="CK111" s="31"/>
      <c r="CL111" s="31"/>
      <c r="CM111" s="31"/>
      <c r="CN111" s="31"/>
      <c r="CO111" s="31"/>
      <c r="CP111" s="31"/>
      <c r="CQ111" s="31"/>
      <c r="CR111" s="31"/>
      <c r="CS111" s="31"/>
      <c r="CT111" s="31"/>
      <c r="CU111" s="31"/>
      <c r="CV111" s="31"/>
      <c r="CW111" s="31"/>
      <c r="CX111" s="31"/>
      <c r="CY111" s="31"/>
      <c r="CZ111" s="31"/>
      <c r="DA111" s="31"/>
      <c r="DB111" s="31"/>
      <c r="DC111" s="31"/>
      <c r="DD111" s="31"/>
      <c r="DE111" s="31"/>
      <c r="DF111" s="31"/>
      <c r="DG111" s="31"/>
    </row>
    <row r="112" customFormat="false" ht="15" hidden="false" customHeight="false" outlineLevel="0" collapsed="false">
      <c r="AY112" s="31"/>
      <c r="AZ112" s="31"/>
      <c r="BA112" s="35"/>
      <c r="BB112" s="35"/>
      <c r="BC112" s="35"/>
      <c r="BD112" s="31"/>
      <c r="BE112" s="31"/>
      <c r="BF112" s="31"/>
      <c r="BG112" s="31"/>
      <c r="BH112" s="31"/>
      <c r="BI112" s="31"/>
      <c r="BJ112" s="31"/>
      <c r="BK112" s="31"/>
      <c r="BL112" s="31"/>
      <c r="BM112" s="31"/>
      <c r="BN112" s="31"/>
      <c r="BO112" s="31"/>
      <c r="BP112" s="31"/>
      <c r="BQ112" s="31"/>
      <c r="BR112" s="31"/>
      <c r="BS112" s="31"/>
      <c r="BT112" s="31"/>
      <c r="BU112" s="31"/>
      <c r="BV112" s="31"/>
      <c r="BW112" s="31"/>
      <c r="BX112" s="31"/>
      <c r="BY112" s="31"/>
      <c r="BZ112" s="31"/>
      <c r="CA112" s="31"/>
      <c r="CB112" s="31"/>
      <c r="CC112" s="31"/>
      <c r="CD112" s="31"/>
      <c r="CE112" s="31"/>
      <c r="CF112" s="31"/>
      <c r="CG112" s="31"/>
      <c r="CH112" s="31"/>
      <c r="CI112" s="31"/>
      <c r="CJ112" s="31"/>
      <c r="CK112" s="31"/>
      <c r="CL112" s="31"/>
      <c r="CM112" s="31"/>
      <c r="CN112" s="31"/>
      <c r="CO112" s="31"/>
      <c r="CP112" s="31"/>
      <c r="CQ112" s="31"/>
      <c r="CR112" s="31"/>
      <c r="CS112" s="31"/>
      <c r="CT112" s="31"/>
      <c r="CU112" s="31"/>
      <c r="CV112" s="31"/>
      <c r="CW112" s="31"/>
      <c r="CX112" s="31"/>
      <c r="CY112" s="31"/>
      <c r="CZ112" s="31"/>
      <c r="DA112" s="31"/>
      <c r="DB112" s="31"/>
      <c r="DC112" s="31"/>
      <c r="DD112" s="31"/>
      <c r="DE112" s="31"/>
      <c r="DF112" s="31"/>
      <c r="DG112" s="31"/>
    </row>
    <row r="113" customFormat="false" ht="15" hidden="false" customHeight="false" outlineLevel="0" collapsed="false">
      <c r="AY113" s="31"/>
      <c r="AZ113" s="31"/>
      <c r="BA113" s="35"/>
      <c r="BB113" s="35"/>
      <c r="BC113" s="35"/>
      <c r="BD113" s="31"/>
      <c r="BE113" s="31"/>
      <c r="BF113" s="31"/>
      <c r="BG113" s="31"/>
      <c r="BH113" s="31"/>
      <c r="BI113" s="31"/>
      <c r="BJ113" s="31"/>
      <c r="BK113" s="31"/>
      <c r="BL113" s="31"/>
      <c r="BM113" s="31"/>
      <c r="BN113" s="31"/>
      <c r="BO113" s="31"/>
      <c r="BP113" s="31"/>
      <c r="BQ113" s="31"/>
      <c r="BR113" s="31"/>
      <c r="BS113" s="31"/>
      <c r="BT113" s="31"/>
      <c r="BU113" s="31"/>
      <c r="BV113" s="31"/>
      <c r="BW113" s="31"/>
      <c r="BX113" s="31"/>
      <c r="BY113" s="31"/>
      <c r="BZ113" s="31"/>
      <c r="CA113" s="31"/>
      <c r="CB113" s="31"/>
      <c r="CC113" s="31"/>
      <c r="CD113" s="31"/>
      <c r="CE113" s="31"/>
      <c r="CF113" s="31"/>
      <c r="CG113" s="31"/>
      <c r="CH113" s="31"/>
      <c r="CI113" s="31"/>
      <c r="CJ113" s="31"/>
      <c r="CK113" s="31"/>
      <c r="CL113" s="31"/>
      <c r="CM113" s="31"/>
      <c r="CN113" s="31"/>
      <c r="CO113" s="31"/>
      <c r="CP113" s="31"/>
      <c r="CQ113" s="31"/>
      <c r="CR113" s="31"/>
      <c r="CS113" s="31"/>
      <c r="CT113" s="31"/>
      <c r="CU113" s="31"/>
      <c r="CV113" s="31"/>
      <c r="CW113" s="31"/>
      <c r="CX113" s="31"/>
      <c r="CY113" s="31"/>
      <c r="CZ113" s="31"/>
      <c r="DA113" s="31"/>
      <c r="DB113" s="31"/>
      <c r="DC113" s="31"/>
      <c r="DD113" s="31"/>
      <c r="DE113" s="31"/>
      <c r="DF113" s="31"/>
      <c r="DG113" s="31"/>
    </row>
    <row r="114" customFormat="false" ht="15" hidden="false" customHeight="false" outlineLevel="0" collapsed="false">
      <c r="AY114" s="31"/>
      <c r="AZ114" s="31"/>
      <c r="BA114" s="35"/>
      <c r="BB114" s="35"/>
      <c r="BC114" s="35"/>
      <c r="BD114" s="31"/>
      <c r="BE114" s="31"/>
      <c r="BF114" s="31"/>
      <c r="BG114" s="31"/>
      <c r="BH114" s="31"/>
      <c r="BI114" s="31"/>
      <c r="BJ114" s="31"/>
      <c r="BK114" s="31"/>
      <c r="BL114" s="31"/>
      <c r="BM114" s="31"/>
      <c r="BN114" s="31"/>
      <c r="BO114" s="31"/>
      <c r="BP114" s="31"/>
      <c r="BQ114" s="31"/>
      <c r="BR114" s="31"/>
      <c r="BS114" s="31"/>
      <c r="BT114" s="31"/>
      <c r="BU114" s="31"/>
      <c r="BV114" s="31"/>
      <c r="BW114" s="31"/>
      <c r="BX114" s="31"/>
      <c r="BY114" s="31"/>
      <c r="BZ114" s="31"/>
      <c r="CA114" s="31"/>
      <c r="CB114" s="31"/>
      <c r="CC114" s="31"/>
      <c r="CD114" s="31"/>
      <c r="CE114" s="31"/>
      <c r="CF114" s="31"/>
      <c r="CG114" s="31"/>
      <c r="CH114" s="31"/>
      <c r="CI114" s="31"/>
      <c r="CJ114" s="31"/>
      <c r="CK114" s="31"/>
      <c r="CL114" s="31"/>
      <c r="CM114" s="31"/>
      <c r="CN114" s="31"/>
      <c r="CO114" s="31"/>
      <c r="CP114" s="31"/>
      <c r="CQ114" s="31"/>
      <c r="CR114" s="31"/>
      <c r="CS114" s="31"/>
      <c r="CT114" s="31"/>
      <c r="CU114" s="31"/>
      <c r="CV114" s="31"/>
      <c r="CW114" s="31"/>
      <c r="CX114" s="31"/>
      <c r="CY114" s="31"/>
      <c r="CZ114" s="31"/>
      <c r="DA114" s="31"/>
      <c r="DB114" s="31"/>
      <c r="DC114" s="31"/>
      <c r="DD114" s="31"/>
      <c r="DE114" s="31"/>
      <c r="DF114" s="31"/>
      <c r="DG114" s="31"/>
    </row>
    <row r="115" customFormat="false" ht="15" hidden="false" customHeight="false" outlineLevel="0" collapsed="false">
      <c r="AY115" s="31"/>
      <c r="AZ115" s="31"/>
      <c r="BA115" s="35"/>
      <c r="BB115" s="35"/>
      <c r="BC115" s="35"/>
      <c r="BD115" s="31"/>
      <c r="BE115" s="31"/>
      <c r="BF115" s="31"/>
      <c r="BG115" s="31"/>
      <c r="BH115" s="31"/>
      <c r="BI115" s="31"/>
      <c r="BJ115" s="31"/>
      <c r="BK115" s="31"/>
      <c r="BL115" s="31"/>
      <c r="BM115" s="31"/>
      <c r="BN115" s="31"/>
      <c r="BO115" s="31"/>
      <c r="BP115" s="31"/>
      <c r="BQ115" s="31"/>
      <c r="BR115" s="31"/>
      <c r="BS115" s="31"/>
      <c r="BT115" s="31"/>
      <c r="BU115" s="31"/>
      <c r="BV115" s="31"/>
      <c r="BW115" s="31"/>
      <c r="BX115" s="31"/>
      <c r="BY115" s="31"/>
      <c r="BZ115" s="31"/>
      <c r="CA115" s="31"/>
      <c r="CB115" s="31"/>
      <c r="CC115" s="31"/>
      <c r="CD115" s="31"/>
      <c r="CE115" s="31"/>
      <c r="CF115" s="31"/>
      <c r="CG115" s="31"/>
      <c r="CH115" s="31"/>
      <c r="CI115" s="31"/>
      <c r="CJ115" s="31"/>
      <c r="CK115" s="31"/>
      <c r="CL115" s="31"/>
      <c r="CM115" s="31"/>
      <c r="CN115" s="31"/>
      <c r="CO115" s="31"/>
      <c r="CP115" s="31"/>
      <c r="CQ115" s="31"/>
      <c r="CR115" s="31"/>
      <c r="CS115" s="31"/>
      <c r="CT115" s="31"/>
      <c r="CU115" s="31"/>
      <c r="CV115" s="31"/>
      <c r="CW115" s="31"/>
      <c r="CX115" s="31"/>
      <c r="CY115" s="31"/>
      <c r="CZ115" s="31"/>
      <c r="DA115" s="31"/>
      <c r="DB115" s="31"/>
      <c r="DC115" s="31"/>
      <c r="DD115" s="31"/>
      <c r="DE115" s="31"/>
      <c r="DF115" s="31"/>
      <c r="DG115" s="31"/>
    </row>
    <row r="116" customFormat="false" ht="15" hidden="false" customHeight="false" outlineLevel="0" collapsed="false">
      <c r="AY116" s="31"/>
      <c r="AZ116" s="31"/>
      <c r="BA116" s="35"/>
      <c r="BB116" s="35"/>
      <c r="BC116" s="35"/>
      <c r="BD116" s="31"/>
      <c r="BE116" s="31"/>
      <c r="BF116" s="31"/>
      <c r="BG116" s="31"/>
      <c r="BH116" s="31"/>
      <c r="BI116" s="31"/>
      <c r="BJ116" s="31"/>
      <c r="BK116" s="31"/>
      <c r="BL116" s="31"/>
      <c r="BM116" s="31"/>
      <c r="BN116" s="31"/>
      <c r="BO116" s="31"/>
      <c r="BP116" s="31"/>
      <c r="BQ116" s="31"/>
      <c r="BR116" s="31"/>
      <c r="BS116" s="31"/>
      <c r="BT116" s="31"/>
      <c r="BU116" s="31"/>
      <c r="BV116" s="31"/>
      <c r="BW116" s="31"/>
      <c r="BX116" s="31"/>
      <c r="BY116" s="31"/>
      <c r="BZ116" s="31"/>
      <c r="CA116" s="31"/>
      <c r="CB116" s="31"/>
      <c r="CC116" s="31"/>
      <c r="CD116" s="31"/>
      <c r="CE116" s="31"/>
      <c r="CF116" s="31"/>
      <c r="CG116" s="31"/>
      <c r="CH116" s="31"/>
      <c r="CI116" s="31"/>
      <c r="CJ116" s="31"/>
      <c r="CK116" s="31"/>
      <c r="CL116" s="31"/>
      <c r="CM116" s="31"/>
      <c r="CN116" s="31"/>
      <c r="CO116" s="31"/>
      <c r="CP116" s="31"/>
      <c r="CQ116" s="31"/>
      <c r="CR116" s="31"/>
      <c r="CS116" s="31"/>
      <c r="CT116" s="31"/>
      <c r="CU116" s="31"/>
      <c r="CV116" s="31"/>
      <c r="CW116" s="31"/>
      <c r="CX116" s="31"/>
      <c r="CY116" s="31"/>
      <c r="CZ116" s="31"/>
      <c r="DA116" s="31"/>
      <c r="DB116" s="31"/>
      <c r="DC116" s="31"/>
      <c r="DD116" s="31"/>
      <c r="DE116" s="31"/>
      <c r="DF116" s="31"/>
      <c r="DG116" s="31"/>
    </row>
    <row r="117" customFormat="false" ht="15" hidden="false" customHeight="false" outlineLevel="0" collapsed="false">
      <c r="AY117" s="31"/>
      <c r="AZ117" s="31"/>
      <c r="BA117" s="35"/>
      <c r="BB117" s="35"/>
      <c r="BC117" s="35"/>
      <c r="BD117" s="31"/>
      <c r="BE117" s="31"/>
      <c r="BF117" s="31"/>
      <c r="BG117" s="31"/>
      <c r="BH117" s="31"/>
      <c r="BI117" s="31"/>
      <c r="BJ117" s="31"/>
      <c r="BK117" s="31"/>
      <c r="BL117" s="31"/>
      <c r="BM117" s="31"/>
      <c r="BN117" s="31"/>
      <c r="BO117" s="31"/>
      <c r="BP117" s="31"/>
      <c r="BQ117" s="31"/>
      <c r="BR117" s="31"/>
      <c r="BS117" s="31"/>
      <c r="BT117" s="31"/>
      <c r="BU117" s="31"/>
      <c r="BV117" s="31"/>
      <c r="BW117" s="31"/>
      <c r="BX117" s="31"/>
      <c r="BY117" s="31"/>
      <c r="BZ117" s="31"/>
      <c r="CA117" s="31"/>
      <c r="CB117" s="31"/>
      <c r="CC117" s="31"/>
      <c r="CD117" s="31"/>
      <c r="CE117" s="31"/>
      <c r="CF117" s="31"/>
      <c r="CG117" s="31"/>
      <c r="CH117" s="31"/>
      <c r="CI117" s="31"/>
      <c r="CJ117" s="31"/>
      <c r="CK117" s="31"/>
      <c r="CL117" s="31"/>
      <c r="CM117" s="31"/>
      <c r="CN117" s="31"/>
      <c r="CO117" s="31"/>
      <c r="CP117" s="31"/>
      <c r="CQ117" s="31"/>
      <c r="CR117" s="31"/>
      <c r="CS117" s="31"/>
      <c r="CT117" s="31"/>
      <c r="CU117" s="31"/>
      <c r="CV117" s="31"/>
      <c r="CW117" s="31"/>
      <c r="CX117" s="31"/>
      <c r="CY117" s="31"/>
      <c r="CZ117" s="31"/>
      <c r="DA117" s="31"/>
      <c r="DB117" s="31"/>
      <c r="DC117" s="31"/>
      <c r="DD117" s="31"/>
      <c r="DE117" s="31"/>
      <c r="DF117" s="31"/>
      <c r="DG117" s="31"/>
    </row>
    <row r="118" customFormat="false" ht="15" hidden="false" customHeight="false" outlineLevel="0" collapsed="false">
      <c r="AY118" s="31"/>
      <c r="AZ118" s="31"/>
      <c r="BA118" s="35"/>
      <c r="BB118" s="35"/>
      <c r="BC118" s="35"/>
      <c r="BD118" s="31"/>
      <c r="BE118" s="31"/>
      <c r="BF118" s="31"/>
      <c r="BG118" s="31"/>
      <c r="BH118" s="31"/>
      <c r="BI118" s="31"/>
      <c r="BJ118" s="31"/>
      <c r="BK118" s="31"/>
      <c r="BL118" s="31"/>
      <c r="BM118" s="31"/>
      <c r="BN118" s="31"/>
      <c r="BO118" s="31"/>
      <c r="BP118" s="31"/>
      <c r="BQ118" s="31"/>
      <c r="BR118" s="31"/>
      <c r="BS118" s="31"/>
      <c r="BT118" s="31"/>
      <c r="BU118" s="31"/>
      <c r="BV118" s="31"/>
      <c r="BW118" s="31"/>
      <c r="BX118" s="31"/>
      <c r="BY118" s="31"/>
      <c r="BZ118" s="31"/>
      <c r="CA118" s="31"/>
      <c r="CB118" s="31"/>
      <c r="CC118" s="31"/>
      <c r="CD118" s="31"/>
      <c r="CE118" s="31"/>
      <c r="CF118" s="31"/>
      <c r="CG118" s="31"/>
      <c r="CH118" s="31"/>
      <c r="CI118" s="31"/>
      <c r="CJ118" s="31"/>
      <c r="CK118" s="31"/>
      <c r="CL118" s="31"/>
      <c r="CM118" s="31"/>
      <c r="CN118" s="31"/>
      <c r="CO118" s="31"/>
      <c r="CP118" s="31"/>
      <c r="CQ118" s="31"/>
      <c r="CR118" s="31"/>
      <c r="CS118" s="31"/>
      <c r="CT118" s="31"/>
      <c r="CU118" s="31"/>
      <c r="CV118" s="31"/>
      <c r="CW118" s="31"/>
      <c r="CX118" s="31"/>
      <c r="CY118" s="31"/>
      <c r="CZ118" s="31"/>
      <c r="DA118" s="31"/>
      <c r="DB118" s="31"/>
      <c r="DC118" s="31"/>
      <c r="DD118" s="31"/>
      <c r="DE118" s="31"/>
      <c r="DF118" s="31"/>
      <c r="DG118" s="31"/>
    </row>
    <row r="119" customFormat="false" ht="15" hidden="false" customHeight="false" outlineLevel="0" collapsed="false">
      <c r="AY119" s="31"/>
      <c r="AZ119" s="31"/>
      <c r="BA119" s="35"/>
      <c r="BB119" s="35"/>
      <c r="BC119" s="35"/>
      <c r="BD119" s="31"/>
      <c r="BE119" s="31"/>
      <c r="BF119" s="31"/>
      <c r="BG119" s="31"/>
      <c r="BH119" s="31"/>
      <c r="BI119" s="31"/>
      <c r="BJ119" s="31"/>
      <c r="BK119" s="31"/>
      <c r="BL119" s="31"/>
      <c r="BM119" s="31"/>
      <c r="BN119" s="31"/>
      <c r="BO119" s="31"/>
      <c r="BP119" s="31"/>
      <c r="BQ119" s="31"/>
      <c r="BR119" s="31"/>
      <c r="BS119" s="31"/>
      <c r="BT119" s="31"/>
      <c r="BU119" s="31"/>
      <c r="BV119" s="31"/>
      <c r="BW119" s="31"/>
      <c r="BX119" s="31"/>
      <c r="BY119" s="31"/>
      <c r="BZ119" s="31"/>
      <c r="CA119" s="31"/>
      <c r="CB119" s="31"/>
      <c r="CC119" s="31"/>
      <c r="CD119" s="31"/>
      <c r="CE119" s="31"/>
      <c r="CF119" s="31"/>
      <c r="CG119" s="31"/>
      <c r="CH119" s="31"/>
      <c r="CI119" s="31"/>
      <c r="CJ119" s="31"/>
      <c r="CK119" s="31"/>
      <c r="CL119" s="31"/>
      <c r="CM119" s="31"/>
      <c r="CN119" s="31"/>
      <c r="CO119" s="31"/>
      <c r="CP119" s="31"/>
      <c r="CQ119" s="31"/>
      <c r="CR119" s="31"/>
      <c r="CS119" s="31"/>
      <c r="CT119" s="31"/>
      <c r="CU119" s="31"/>
      <c r="CV119" s="31"/>
      <c r="CW119" s="31"/>
      <c r="CX119" s="31"/>
      <c r="CY119" s="31"/>
      <c r="CZ119" s="31"/>
      <c r="DA119" s="31"/>
      <c r="DB119" s="31"/>
      <c r="DC119" s="31"/>
      <c r="DD119" s="31"/>
      <c r="DE119" s="31"/>
      <c r="DF119" s="31"/>
      <c r="DG119" s="31"/>
    </row>
    <row r="120" customFormat="false" ht="15" hidden="false" customHeight="false" outlineLevel="0" collapsed="false">
      <c r="AY120" s="31"/>
      <c r="AZ120" s="31"/>
      <c r="BA120" s="35"/>
      <c r="BB120" s="35"/>
      <c r="BC120" s="35"/>
      <c r="BD120" s="31"/>
      <c r="BE120" s="31"/>
      <c r="BF120" s="31"/>
      <c r="BG120" s="31"/>
      <c r="BH120" s="31"/>
      <c r="BI120" s="31"/>
      <c r="BJ120" s="31"/>
      <c r="BK120" s="31"/>
      <c r="BL120" s="31"/>
      <c r="BM120" s="31"/>
      <c r="BN120" s="31"/>
      <c r="BO120" s="31"/>
      <c r="BP120" s="31"/>
      <c r="BQ120" s="31"/>
      <c r="BR120" s="31"/>
      <c r="BS120" s="31"/>
      <c r="BT120" s="31"/>
      <c r="BU120" s="31"/>
      <c r="BV120" s="31"/>
      <c r="BW120" s="31"/>
      <c r="BX120" s="31"/>
      <c r="BY120" s="31"/>
      <c r="BZ120" s="31"/>
      <c r="CA120" s="31"/>
      <c r="CB120" s="31"/>
      <c r="CC120" s="31"/>
      <c r="CD120" s="31"/>
      <c r="CE120" s="31"/>
      <c r="CF120" s="31"/>
      <c r="CG120" s="31"/>
      <c r="CH120" s="31"/>
      <c r="CI120" s="31"/>
      <c r="CJ120" s="31"/>
      <c r="CK120" s="31"/>
      <c r="CL120" s="31"/>
      <c r="CM120" s="31"/>
      <c r="CN120" s="31"/>
      <c r="CO120" s="31"/>
      <c r="CP120" s="31"/>
      <c r="CQ120" s="31"/>
      <c r="CR120" s="31"/>
      <c r="CS120" s="31"/>
      <c r="CT120" s="31"/>
      <c r="CU120" s="31"/>
      <c r="CV120" s="31"/>
      <c r="CW120" s="31"/>
      <c r="CX120" s="31"/>
      <c r="CY120" s="31"/>
      <c r="CZ120" s="31"/>
      <c r="DA120" s="31"/>
      <c r="DB120" s="31"/>
      <c r="DC120" s="31"/>
      <c r="DD120" s="31"/>
      <c r="DE120" s="31"/>
      <c r="DF120" s="31"/>
      <c r="DG120" s="31"/>
    </row>
    <row r="121" customFormat="false" ht="15" hidden="false" customHeight="false" outlineLevel="0" collapsed="false">
      <c r="AY121" s="31"/>
      <c r="AZ121" s="31"/>
      <c r="BA121" s="35"/>
      <c r="BB121" s="35"/>
      <c r="BC121" s="35"/>
      <c r="BD121" s="31"/>
      <c r="BE121" s="31"/>
      <c r="BF121" s="31"/>
      <c r="BG121" s="31"/>
      <c r="BH121" s="31"/>
      <c r="BI121" s="31"/>
      <c r="BJ121" s="31"/>
      <c r="BK121" s="31"/>
      <c r="BL121" s="31"/>
      <c r="BM121" s="31"/>
      <c r="BN121" s="31"/>
      <c r="BO121" s="31"/>
      <c r="BP121" s="31"/>
      <c r="BQ121" s="31"/>
      <c r="BR121" s="31"/>
      <c r="BS121" s="31"/>
      <c r="BT121" s="31"/>
      <c r="BU121" s="31"/>
      <c r="BV121" s="31"/>
      <c r="BW121" s="31"/>
      <c r="BX121" s="31"/>
      <c r="BY121" s="31"/>
      <c r="BZ121" s="31"/>
      <c r="CA121" s="31"/>
      <c r="CB121" s="31"/>
      <c r="CC121" s="31"/>
      <c r="CD121" s="31"/>
      <c r="CE121" s="31"/>
      <c r="CF121" s="31"/>
      <c r="CG121" s="31"/>
      <c r="CH121" s="31"/>
      <c r="CI121" s="31"/>
      <c r="CJ121" s="31"/>
      <c r="CK121" s="31"/>
      <c r="CL121" s="31"/>
      <c r="CM121" s="31"/>
      <c r="CN121" s="31"/>
      <c r="CO121" s="31"/>
      <c r="CP121" s="31"/>
      <c r="CQ121" s="31"/>
      <c r="CR121" s="31"/>
      <c r="CS121" s="31"/>
      <c r="CT121" s="31"/>
      <c r="CU121" s="31"/>
      <c r="CV121" s="31"/>
      <c r="CW121" s="31"/>
      <c r="CX121" s="31"/>
      <c r="CY121" s="31"/>
      <c r="CZ121" s="31"/>
      <c r="DA121" s="31"/>
      <c r="DB121" s="31"/>
      <c r="DC121" s="31"/>
      <c r="DD121" s="31"/>
      <c r="DE121" s="31"/>
      <c r="DF121" s="31"/>
      <c r="DG121" s="31"/>
    </row>
    <row r="122" customFormat="false" ht="15" hidden="false" customHeight="false" outlineLevel="0" collapsed="false">
      <c r="AY122" s="31"/>
      <c r="AZ122" s="31"/>
      <c r="BA122" s="35"/>
      <c r="BB122" s="35"/>
      <c r="BC122" s="35"/>
      <c r="BD122" s="31"/>
      <c r="BE122" s="31"/>
      <c r="BF122" s="31"/>
      <c r="BG122" s="31"/>
      <c r="BH122" s="31"/>
      <c r="BI122" s="31"/>
      <c r="BJ122" s="31"/>
      <c r="BK122" s="31"/>
      <c r="BL122" s="31"/>
      <c r="BM122" s="31"/>
      <c r="BN122" s="31"/>
      <c r="BO122" s="31"/>
      <c r="BP122" s="31"/>
      <c r="BQ122" s="31"/>
      <c r="BR122" s="31"/>
      <c r="BS122" s="31"/>
      <c r="BT122" s="31"/>
      <c r="BU122" s="31"/>
      <c r="BV122" s="31"/>
      <c r="BW122" s="31"/>
      <c r="BX122" s="31"/>
      <c r="BY122" s="31"/>
      <c r="BZ122" s="31"/>
      <c r="CA122" s="31"/>
      <c r="CB122" s="31"/>
      <c r="CC122" s="31"/>
      <c r="CD122" s="31"/>
      <c r="CE122" s="31"/>
      <c r="CF122" s="31"/>
      <c r="CG122" s="31"/>
      <c r="CH122" s="31"/>
      <c r="CI122" s="31"/>
      <c r="CJ122" s="31"/>
      <c r="CK122" s="31"/>
      <c r="CL122" s="31"/>
      <c r="CM122" s="31"/>
      <c r="CN122" s="31"/>
      <c r="CO122" s="31"/>
      <c r="CP122" s="31"/>
      <c r="CQ122" s="31"/>
      <c r="CR122" s="31"/>
      <c r="CS122" s="31"/>
      <c r="CT122" s="31"/>
      <c r="CU122" s="31"/>
      <c r="CV122" s="31"/>
      <c r="CW122" s="31"/>
      <c r="CX122" s="31"/>
      <c r="CY122" s="31"/>
      <c r="CZ122" s="31"/>
      <c r="DA122" s="31"/>
      <c r="DB122" s="31"/>
      <c r="DC122" s="31"/>
      <c r="DD122" s="31"/>
      <c r="DE122" s="31"/>
      <c r="DF122" s="31"/>
      <c r="DG122" s="31"/>
    </row>
    <row r="123" customFormat="false" ht="15" hidden="false" customHeight="false" outlineLevel="0" collapsed="false">
      <c r="AY123" s="31"/>
      <c r="AZ123" s="31"/>
      <c r="BA123" s="35"/>
      <c r="BB123" s="35"/>
      <c r="BC123" s="35"/>
      <c r="BD123" s="31"/>
      <c r="BE123" s="31"/>
      <c r="BF123" s="31"/>
      <c r="BG123" s="31"/>
      <c r="BH123" s="31"/>
      <c r="BI123" s="31"/>
      <c r="BJ123" s="31"/>
      <c r="BK123" s="31"/>
      <c r="BL123" s="31"/>
      <c r="BM123" s="31"/>
      <c r="BN123" s="31"/>
      <c r="BO123" s="31"/>
      <c r="BP123" s="31"/>
      <c r="BQ123" s="31"/>
      <c r="BR123" s="31"/>
      <c r="BS123" s="31"/>
      <c r="BT123" s="31"/>
      <c r="BU123" s="31"/>
      <c r="BV123" s="31"/>
      <c r="BW123" s="31"/>
      <c r="BX123" s="31"/>
      <c r="BY123" s="31"/>
      <c r="BZ123" s="31"/>
      <c r="CA123" s="31"/>
      <c r="CB123" s="31"/>
      <c r="CC123" s="31"/>
      <c r="CD123" s="31"/>
      <c r="CE123" s="31"/>
      <c r="CF123" s="31"/>
      <c r="CG123" s="31"/>
      <c r="CH123" s="31"/>
      <c r="CI123" s="31"/>
      <c r="CJ123" s="31"/>
      <c r="CK123" s="31"/>
      <c r="CL123" s="31"/>
      <c r="CM123" s="31"/>
      <c r="CN123" s="31"/>
      <c r="CO123" s="31"/>
      <c r="CP123" s="31"/>
      <c r="CQ123" s="31"/>
      <c r="CR123" s="31"/>
      <c r="CS123" s="31"/>
      <c r="CT123" s="31"/>
      <c r="CU123" s="31"/>
      <c r="CV123" s="31"/>
      <c r="CW123" s="31"/>
      <c r="CX123" s="31"/>
      <c r="CY123" s="31"/>
      <c r="CZ123" s="31"/>
      <c r="DA123" s="31"/>
      <c r="DB123" s="31"/>
      <c r="DC123" s="31"/>
      <c r="DD123" s="31"/>
      <c r="DE123" s="31"/>
      <c r="DF123" s="31"/>
      <c r="DG123" s="31"/>
    </row>
    <row r="124" customFormat="false" ht="15" hidden="false" customHeight="false" outlineLevel="0" collapsed="false">
      <c r="AY124" s="31"/>
      <c r="AZ124" s="31"/>
      <c r="BA124" s="35"/>
      <c r="BB124" s="35"/>
      <c r="BC124" s="35"/>
      <c r="BD124" s="31"/>
      <c r="BE124" s="31"/>
      <c r="BF124" s="31"/>
      <c r="BG124" s="31"/>
      <c r="BH124" s="31"/>
      <c r="BI124" s="31"/>
      <c r="BJ124" s="31"/>
      <c r="BK124" s="31"/>
      <c r="BL124" s="31"/>
      <c r="BM124" s="31"/>
      <c r="BN124" s="31"/>
      <c r="BO124" s="31"/>
      <c r="BP124" s="31"/>
      <c r="BQ124" s="31"/>
      <c r="BR124" s="31"/>
      <c r="BS124" s="31"/>
      <c r="BT124" s="31"/>
      <c r="BU124" s="31"/>
      <c r="BV124" s="31"/>
      <c r="BW124" s="31"/>
      <c r="BX124" s="31"/>
      <c r="BY124" s="31"/>
      <c r="BZ124" s="31"/>
      <c r="CA124" s="31"/>
      <c r="CB124" s="31"/>
      <c r="CC124" s="31"/>
      <c r="CD124" s="31"/>
      <c r="CE124" s="31"/>
      <c r="CF124" s="31"/>
      <c r="CG124" s="31"/>
      <c r="CH124" s="31"/>
      <c r="CI124" s="31"/>
      <c r="CJ124" s="31"/>
      <c r="CK124" s="31"/>
      <c r="CL124" s="31"/>
      <c r="CM124" s="31"/>
      <c r="CN124" s="31"/>
      <c r="CO124" s="31"/>
      <c r="CP124" s="31"/>
      <c r="CQ124" s="31"/>
      <c r="CR124" s="31"/>
      <c r="CS124" s="31"/>
      <c r="CT124" s="31"/>
      <c r="CU124" s="31"/>
      <c r="CV124" s="31"/>
      <c r="CW124" s="31"/>
      <c r="CX124" s="31"/>
      <c r="CY124" s="31"/>
      <c r="CZ124" s="31"/>
      <c r="DA124" s="31"/>
      <c r="DB124" s="31"/>
      <c r="DC124" s="31"/>
      <c r="DD124" s="31"/>
      <c r="DE124" s="31"/>
      <c r="DF124" s="31"/>
      <c r="DG124" s="31"/>
    </row>
    <row r="125" customFormat="false" ht="15" hidden="false" customHeight="false" outlineLevel="0" collapsed="false">
      <c r="AY125" s="31"/>
      <c r="AZ125" s="31"/>
      <c r="BA125" s="35"/>
      <c r="BB125" s="35"/>
      <c r="BC125" s="35"/>
      <c r="BD125" s="31"/>
      <c r="BE125" s="31"/>
      <c r="BF125" s="31"/>
      <c r="BG125" s="31"/>
      <c r="BH125" s="31"/>
      <c r="BI125" s="31"/>
      <c r="BJ125" s="31"/>
      <c r="BK125" s="31"/>
      <c r="BL125" s="31"/>
      <c r="BM125" s="31"/>
      <c r="BN125" s="31"/>
      <c r="BO125" s="31"/>
      <c r="BP125" s="31"/>
      <c r="BQ125" s="31"/>
      <c r="BR125" s="31"/>
      <c r="BS125" s="31"/>
      <c r="BT125" s="31"/>
      <c r="BU125" s="31"/>
      <c r="BV125" s="31"/>
      <c r="BW125" s="31"/>
      <c r="BX125" s="31"/>
      <c r="BY125" s="31"/>
      <c r="BZ125" s="31"/>
      <c r="CA125" s="31"/>
      <c r="CB125" s="31"/>
      <c r="CC125" s="31"/>
      <c r="CD125" s="31"/>
      <c r="CE125" s="31"/>
      <c r="CF125" s="31"/>
      <c r="CG125" s="31"/>
      <c r="CH125" s="31"/>
      <c r="CI125" s="31"/>
      <c r="CJ125" s="31"/>
      <c r="CK125" s="31"/>
      <c r="CL125" s="31"/>
      <c r="CM125" s="31"/>
      <c r="CN125" s="31"/>
      <c r="CO125" s="31"/>
      <c r="CP125" s="31"/>
      <c r="CQ125" s="31"/>
      <c r="CR125" s="31"/>
      <c r="CS125" s="31"/>
      <c r="CT125" s="31"/>
      <c r="CU125" s="31"/>
      <c r="CV125" s="31"/>
      <c r="CW125" s="31"/>
      <c r="CX125" s="31"/>
      <c r="CY125" s="31"/>
      <c r="CZ125" s="31"/>
      <c r="DA125" s="31"/>
      <c r="DB125" s="31"/>
      <c r="DC125" s="31"/>
      <c r="DD125" s="31"/>
      <c r="DE125" s="31"/>
      <c r="DF125" s="31"/>
      <c r="DG125" s="31"/>
    </row>
    <row r="126" customFormat="false" ht="15" hidden="false" customHeight="false" outlineLevel="0" collapsed="false">
      <c r="AY126" s="31"/>
      <c r="AZ126" s="31"/>
      <c r="BA126" s="35"/>
      <c r="BB126" s="35"/>
      <c r="BC126" s="35"/>
      <c r="BD126" s="31"/>
      <c r="BE126" s="31"/>
      <c r="BF126" s="31"/>
      <c r="BG126" s="31"/>
      <c r="BH126" s="31"/>
      <c r="BI126" s="31"/>
      <c r="BJ126" s="31"/>
      <c r="BK126" s="31"/>
      <c r="BL126" s="31"/>
      <c r="BM126" s="31"/>
      <c r="BN126" s="31"/>
      <c r="BO126" s="31"/>
      <c r="BP126" s="31"/>
      <c r="BQ126" s="31"/>
      <c r="BR126" s="31"/>
      <c r="BS126" s="31"/>
      <c r="BT126" s="31"/>
      <c r="BU126" s="31"/>
      <c r="BV126" s="31"/>
      <c r="BW126" s="31"/>
      <c r="BX126" s="31"/>
      <c r="BY126" s="31"/>
      <c r="BZ126" s="31"/>
      <c r="CA126" s="31"/>
      <c r="CB126" s="31"/>
      <c r="CC126" s="31"/>
      <c r="CD126" s="31"/>
      <c r="CE126" s="31"/>
      <c r="CF126" s="31"/>
      <c r="CG126" s="31"/>
      <c r="CH126" s="31"/>
      <c r="CI126" s="31"/>
      <c r="CJ126" s="31"/>
      <c r="CK126" s="31"/>
      <c r="CL126" s="31"/>
      <c r="CM126" s="31"/>
      <c r="CN126" s="31"/>
      <c r="CO126" s="31"/>
      <c r="CP126" s="31"/>
      <c r="CQ126" s="31"/>
      <c r="CR126" s="31"/>
      <c r="CS126" s="31"/>
      <c r="CT126" s="31"/>
      <c r="CU126" s="31"/>
      <c r="CV126" s="31"/>
      <c r="CW126" s="31"/>
      <c r="CX126" s="31"/>
      <c r="CY126" s="31"/>
      <c r="CZ126" s="31"/>
      <c r="DA126" s="31"/>
      <c r="DB126" s="31"/>
      <c r="DC126" s="31"/>
      <c r="DD126" s="31"/>
      <c r="DE126" s="31"/>
      <c r="DF126" s="31"/>
      <c r="DG126" s="31"/>
    </row>
    <row r="127" customFormat="false" ht="15" hidden="false" customHeight="false" outlineLevel="0" collapsed="false">
      <c r="AY127" s="31"/>
      <c r="AZ127" s="31"/>
      <c r="BA127" s="35"/>
      <c r="BB127" s="35"/>
      <c r="BC127" s="35"/>
      <c r="BD127" s="31"/>
      <c r="BE127" s="31"/>
      <c r="BF127" s="31"/>
      <c r="BG127" s="31"/>
      <c r="BH127" s="31"/>
      <c r="BI127" s="31"/>
      <c r="BJ127" s="31"/>
      <c r="BK127" s="31"/>
      <c r="BL127" s="31"/>
      <c r="BM127" s="31"/>
      <c r="BN127" s="31"/>
      <c r="BO127" s="31"/>
      <c r="BP127" s="31"/>
      <c r="BQ127" s="31"/>
      <c r="BR127" s="31"/>
      <c r="BS127" s="31"/>
      <c r="BT127" s="31"/>
      <c r="BU127" s="31"/>
      <c r="BV127" s="31"/>
      <c r="BW127" s="31"/>
      <c r="BX127" s="31"/>
      <c r="BY127" s="31"/>
      <c r="BZ127" s="31"/>
      <c r="CA127" s="31"/>
      <c r="CB127" s="31"/>
      <c r="CC127" s="31"/>
      <c r="CD127" s="31"/>
      <c r="CE127" s="31"/>
      <c r="CF127" s="31"/>
      <c r="CG127" s="31"/>
      <c r="CH127" s="31"/>
      <c r="CI127" s="31"/>
      <c r="CJ127" s="31"/>
      <c r="CK127" s="31"/>
      <c r="CL127" s="31"/>
      <c r="CM127" s="31"/>
      <c r="CN127" s="31"/>
      <c r="CO127" s="31"/>
      <c r="CP127" s="31"/>
      <c r="CQ127" s="31"/>
      <c r="CR127" s="31"/>
      <c r="CS127" s="31"/>
      <c r="CT127" s="31"/>
      <c r="CU127" s="31"/>
      <c r="CV127" s="31"/>
      <c r="CW127" s="31"/>
      <c r="CX127" s="31"/>
      <c r="CY127" s="31"/>
      <c r="CZ127" s="31"/>
      <c r="DA127" s="31"/>
      <c r="DB127" s="31"/>
      <c r="DC127" s="31"/>
      <c r="DD127" s="31"/>
      <c r="DE127" s="31"/>
      <c r="DF127" s="31"/>
      <c r="DG127" s="31"/>
    </row>
    <row r="128" customFormat="false" ht="15" hidden="false" customHeight="false" outlineLevel="0" collapsed="false">
      <c r="AY128" s="31"/>
      <c r="AZ128" s="31"/>
      <c r="BA128" s="35"/>
      <c r="BB128" s="35"/>
      <c r="BC128" s="35"/>
      <c r="BD128" s="31"/>
      <c r="BE128" s="31"/>
      <c r="BF128" s="31"/>
      <c r="BG128" s="31"/>
      <c r="BH128" s="31"/>
      <c r="BI128" s="31"/>
      <c r="BJ128" s="31"/>
      <c r="BK128" s="31"/>
      <c r="BL128" s="31"/>
      <c r="BM128" s="31"/>
      <c r="BN128" s="31"/>
      <c r="BO128" s="31"/>
      <c r="BP128" s="31"/>
      <c r="BQ128" s="31"/>
      <c r="BR128" s="31"/>
      <c r="BS128" s="31"/>
      <c r="BT128" s="31"/>
      <c r="BU128" s="31"/>
      <c r="BV128" s="31"/>
      <c r="BW128" s="31"/>
      <c r="BX128" s="31"/>
      <c r="BY128" s="31"/>
      <c r="BZ128" s="31"/>
      <c r="CA128" s="31"/>
      <c r="CB128" s="31"/>
      <c r="CC128" s="31"/>
      <c r="CD128" s="31"/>
      <c r="CE128" s="31"/>
      <c r="CF128" s="31"/>
      <c r="CG128" s="31"/>
      <c r="CH128" s="31"/>
      <c r="CI128" s="31"/>
      <c r="CJ128" s="31"/>
      <c r="CK128" s="31"/>
      <c r="CL128" s="31"/>
      <c r="CM128" s="31"/>
      <c r="CN128" s="31"/>
      <c r="CO128" s="31"/>
      <c r="CP128" s="31"/>
      <c r="CQ128" s="31"/>
      <c r="CR128" s="31"/>
      <c r="CS128" s="31"/>
      <c r="CT128" s="31"/>
      <c r="CU128" s="31"/>
      <c r="CV128" s="31"/>
      <c r="CW128" s="31"/>
      <c r="CX128" s="31"/>
      <c r="CY128" s="31"/>
      <c r="CZ128" s="31"/>
      <c r="DA128" s="31"/>
      <c r="DB128" s="31"/>
      <c r="DC128" s="31"/>
      <c r="DD128" s="31"/>
      <c r="DE128" s="31"/>
      <c r="DF128" s="31"/>
      <c r="DG128" s="31"/>
    </row>
    <row r="129" customFormat="false" ht="15" hidden="false" customHeight="false" outlineLevel="0" collapsed="false">
      <c r="AY129" s="31"/>
      <c r="AZ129" s="31"/>
      <c r="BA129" s="35"/>
      <c r="BB129" s="35"/>
      <c r="BC129" s="35"/>
      <c r="BD129" s="31"/>
      <c r="BE129" s="31"/>
      <c r="BF129" s="31"/>
      <c r="BG129" s="31"/>
      <c r="BH129" s="31"/>
      <c r="BI129" s="31"/>
      <c r="BJ129" s="31"/>
      <c r="BK129" s="31"/>
      <c r="BL129" s="31"/>
      <c r="BM129" s="31"/>
      <c r="BN129" s="31"/>
      <c r="BO129" s="31"/>
      <c r="BP129" s="31"/>
      <c r="BQ129" s="31"/>
      <c r="BR129" s="31"/>
      <c r="BS129" s="31"/>
      <c r="BT129" s="31"/>
      <c r="BU129" s="31"/>
      <c r="BV129" s="31"/>
      <c r="BW129" s="31"/>
      <c r="BX129" s="31"/>
      <c r="BY129" s="31"/>
      <c r="BZ129" s="31"/>
      <c r="CA129" s="31"/>
      <c r="CB129" s="31"/>
      <c r="CC129" s="31"/>
      <c r="CD129" s="31"/>
      <c r="CE129" s="31"/>
      <c r="CF129" s="31"/>
      <c r="CG129" s="31"/>
      <c r="CH129" s="31"/>
      <c r="CI129" s="31"/>
      <c r="CJ129" s="31"/>
      <c r="CK129" s="31"/>
      <c r="CL129" s="31"/>
      <c r="CM129" s="31"/>
      <c r="CN129" s="31"/>
      <c r="CO129" s="31"/>
      <c r="CP129" s="31"/>
      <c r="CQ129" s="31"/>
      <c r="CR129" s="31"/>
      <c r="CS129" s="31"/>
      <c r="CT129" s="31"/>
      <c r="CU129" s="31"/>
      <c r="CV129" s="31"/>
      <c r="CW129" s="31"/>
      <c r="CX129" s="31"/>
      <c r="CY129" s="31"/>
      <c r="CZ129" s="31"/>
      <c r="DA129" s="31"/>
      <c r="DB129" s="31"/>
      <c r="DC129" s="31"/>
      <c r="DD129" s="31"/>
      <c r="DE129" s="31"/>
      <c r="DF129" s="31"/>
      <c r="DG129" s="31"/>
    </row>
    <row r="130" customFormat="false" ht="15" hidden="false" customHeight="false" outlineLevel="0" collapsed="false">
      <c r="AY130" s="31"/>
      <c r="AZ130" s="31"/>
      <c r="BA130" s="35"/>
      <c r="BB130" s="35"/>
      <c r="BC130" s="35"/>
      <c r="BD130" s="31"/>
      <c r="BE130" s="31"/>
      <c r="BF130" s="31"/>
      <c r="BG130" s="31"/>
      <c r="BH130" s="31"/>
      <c r="BI130" s="31"/>
      <c r="BJ130" s="31"/>
      <c r="BK130" s="31"/>
      <c r="BL130" s="31"/>
      <c r="BM130" s="31"/>
      <c r="BN130" s="31"/>
      <c r="BO130" s="31"/>
      <c r="BP130" s="31"/>
      <c r="BQ130" s="31"/>
      <c r="BR130" s="31"/>
      <c r="BS130" s="31"/>
      <c r="BT130" s="31"/>
      <c r="BU130" s="31"/>
      <c r="BV130" s="31"/>
      <c r="BW130" s="31"/>
      <c r="BX130" s="31"/>
      <c r="BY130" s="31"/>
      <c r="BZ130" s="31"/>
      <c r="CA130" s="31"/>
      <c r="CB130" s="31"/>
      <c r="CC130" s="31"/>
      <c r="CD130" s="31"/>
      <c r="CE130" s="31"/>
      <c r="CF130" s="31"/>
      <c r="CG130" s="31"/>
      <c r="CH130" s="31"/>
      <c r="CI130" s="31"/>
      <c r="CJ130" s="31"/>
      <c r="CK130" s="31"/>
      <c r="CL130" s="31"/>
      <c r="CM130" s="31"/>
      <c r="CN130" s="31"/>
      <c r="CO130" s="31"/>
      <c r="CP130" s="31"/>
      <c r="CQ130" s="31"/>
      <c r="CR130" s="31"/>
      <c r="CS130" s="31"/>
      <c r="CT130" s="31"/>
      <c r="CU130" s="31"/>
      <c r="CV130" s="31"/>
      <c r="CW130" s="31"/>
      <c r="CX130" s="31"/>
      <c r="CY130" s="31"/>
      <c r="CZ130" s="31"/>
      <c r="DA130" s="31"/>
      <c r="DB130" s="31"/>
      <c r="DC130" s="31"/>
      <c r="DD130" s="31"/>
      <c r="DE130" s="31"/>
      <c r="DF130" s="31"/>
      <c r="DG130" s="31"/>
    </row>
    <row r="131" customFormat="false" ht="15" hidden="false" customHeight="false" outlineLevel="0" collapsed="false">
      <c r="AY131" s="31"/>
      <c r="AZ131" s="31"/>
      <c r="BA131" s="35"/>
      <c r="BB131" s="35"/>
      <c r="BC131" s="35"/>
      <c r="BD131" s="31"/>
      <c r="BE131" s="31"/>
      <c r="BF131" s="31"/>
      <c r="BG131" s="31"/>
      <c r="BH131" s="31"/>
      <c r="BI131" s="31"/>
      <c r="BJ131" s="31"/>
      <c r="BK131" s="31"/>
      <c r="BL131" s="31"/>
      <c r="BM131" s="31"/>
      <c r="BN131" s="31"/>
      <c r="BO131" s="31"/>
      <c r="BP131" s="31"/>
      <c r="BQ131" s="31"/>
      <c r="BR131" s="31"/>
      <c r="BS131" s="31"/>
      <c r="BT131" s="31"/>
      <c r="BU131" s="31"/>
      <c r="BV131" s="31"/>
      <c r="BW131" s="31"/>
      <c r="BX131" s="31"/>
      <c r="BY131" s="31"/>
      <c r="BZ131" s="31"/>
      <c r="CA131" s="31"/>
      <c r="CB131" s="31"/>
      <c r="CC131" s="31"/>
      <c r="CD131" s="31"/>
      <c r="CE131" s="31"/>
      <c r="CF131" s="31"/>
      <c r="CG131" s="31"/>
      <c r="CH131" s="31"/>
      <c r="CI131" s="31"/>
      <c r="CJ131" s="31"/>
      <c r="CK131" s="31"/>
      <c r="CL131" s="31"/>
      <c r="CM131" s="31"/>
      <c r="CN131" s="31"/>
      <c r="CO131" s="31"/>
      <c r="CP131" s="31"/>
      <c r="CQ131" s="31"/>
      <c r="CR131" s="31"/>
      <c r="CS131" s="31"/>
      <c r="CT131" s="31"/>
      <c r="CU131" s="31"/>
      <c r="CV131" s="31"/>
      <c r="CW131" s="31"/>
      <c r="CX131" s="31"/>
      <c r="CY131" s="31"/>
      <c r="CZ131" s="31"/>
      <c r="DA131" s="31"/>
      <c r="DB131" s="31"/>
      <c r="DC131" s="31"/>
      <c r="DD131" s="31"/>
      <c r="DE131" s="31"/>
      <c r="DF131" s="31"/>
      <c r="DG131" s="31"/>
    </row>
    <row r="132" customFormat="false" ht="15" hidden="false" customHeight="false" outlineLevel="0" collapsed="false">
      <c r="AY132" s="31"/>
      <c r="AZ132" s="31"/>
      <c r="BA132" s="35"/>
      <c r="BB132" s="35"/>
      <c r="BC132" s="35"/>
      <c r="BD132" s="31"/>
      <c r="BE132" s="31"/>
      <c r="BF132" s="31"/>
      <c r="BG132" s="31"/>
      <c r="BH132" s="31"/>
      <c r="BI132" s="31"/>
      <c r="BJ132" s="31"/>
      <c r="BK132" s="31"/>
      <c r="BL132" s="31"/>
      <c r="BM132" s="31"/>
      <c r="BN132" s="31"/>
      <c r="BO132" s="31"/>
      <c r="BP132" s="31"/>
      <c r="BQ132" s="31"/>
      <c r="BR132" s="31"/>
      <c r="BS132" s="31"/>
      <c r="BT132" s="31"/>
      <c r="BU132" s="31"/>
      <c r="BV132" s="31"/>
      <c r="BW132" s="31"/>
      <c r="BX132" s="31"/>
      <c r="BY132" s="31"/>
      <c r="BZ132" s="31"/>
      <c r="CA132" s="31"/>
      <c r="CB132" s="31"/>
      <c r="CC132" s="31"/>
      <c r="CD132" s="31"/>
      <c r="CE132" s="31"/>
      <c r="CF132" s="31"/>
      <c r="CG132" s="31"/>
      <c r="CH132" s="31"/>
      <c r="CI132" s="31"/>
      <c r="CJ132" s="31"/>
      <c r="CK132" s="31"/>
      <c r="CL132" s="31"/>
      <c r="CM132" s="31"/>
      <c r="CN132" s="31"/>
      <c r="CO132" s="31"/>
      <c r="CP132" s="31"/>
      <c r="CQ132" s="31"/>
      <c r="CR132" s="31"/>
      <c r="CS132" s="31"/>
      <c r="CT132" s="31"/>
      <c r="CU132" s="31"/>
      <c r="CV132" s="31"/>
      <c r="CW132" s="31"/>
      <c r="CX132" s="31"/>
      <c r="CY132" s="31"/>
      <c r="CZ132" s="31"/>
      <c r="DA132" s="31"/>
      <c r="DB132" s="31"/>
      <c r="DC132" s="31"/>
      <c r="DD132" s="31"/>
      <c r="DE132" s="31"/>
      <c r="DF132" s="31"/>
      <c r="DG132" s="31"/>
    </row>
    <row r="133" customFormat="false" ht="15" hidden="false" customHeight="false" outlineLevel="0" collapsed="false">
      <c r="AY133" s="31"/>
      <c r="AZ133" s="31"/>
      <c r="BA133" s="35"/>
      <c r="BB133" s="35"/>
      <c r="BC133" s="35"/>
      <c r="BD133" s="31"/>
      <c r="BE133" s="31"/>
      <c r="BF133" s="31"/>
      <c r="BG133" s="31"/>
      <c r="BH133" s="31"/>
      <c r="BI133" s="31"/>
      <c r="BJ133" s="31"/>
      <c r="BK133" s="31"/>
      <c r="BL133" s="31"/>
      <c r="BM133" s="31"/>
      <c r="BN133" s="31"/>
      <c r="BO133" s="31"/>
      <c r="BP133" s="31"/>
      <c r="BQ133" s="31"/>
      <c r="BR133" s="31"/>
      <c r="BS133" s="31"/>
      <c r="BT133" s="31"/>
      <c r="BU133" s="31"/>
      <c r="BV133" s="31"/>
      <c r="BW133" s="31"/>
      <c r="BX133" s="31"/>
      <c r="BY133" s="31"/>
      <c r="BZ133" s="31"/>
      <c r="CA133" s="31"/>
      <c r="CB133" s="31"/>
      <c r="CC133" s="31"/>
      <c r="CD133" s="31"/>
      <c r="CE133" s="31"/>
      <c r="CF133" s="31"/>
      <c r="CG133" s="31"/>
      <c r="CH133" s="31"/>
      <c r="CI133" s="31"/>
      <c r="CJ133" s="31"/>
      <c r="CK133" s="31"/>
      <c r="CL133" s="31"/>
      <c r="CM133" s="31"/>
      <c r="CN133" s="31"/>
      <c r="CO133" s="31"/>
      <c r="CP133" s="31"/>
      <c r="CQ133" s="31"/>
      <c r="CR133" s="31"/>
      <c r="CS133" s="31"/>
      <c r="CT133" s="31"/>
      <c r="CU133" s="31"/>
      <c r="CV133" s="31"/>
      <c r="CW133" s="31"/>
      <c r="CX133" s="31"/>
      <c r="CY133" s="31"/>
      <c r="CZ133" s="31"/>
      <c r="DA133" s="31"/>
      <c r="DB133" s="31"/>
      <c r="DC133" s="31"/>
      <c r="DD133" s="31"/>
      <c r="DE133" s="31"/>
      <c r="DF133" s="31"/>
      <c r="DG133" s="31"/>
    </row>
    <row r="134" customFormat="false" ht="15" hidden="false" customHeight="false" outlineLevel="0" collapsed="false">
      <c r="AY134" s="31"/>
      <c r="AZ134" s="31"/>
      <c r="BA134" s="35"/>
      <c r="BB134" s="35"/>
      <c r="BC134" s="35"/>
      <c r="BD134" s="31"/>
      <c r="BE134" s="31"/>
      <c r="BF134" s="31"/>
      <c r="BG134" s="31"/>
      <c r="BH134" s="31"/>
      <c r="BI134" s="31"/>
      <c r="BJ134" s="31"/>
      <c r="BK134" s="31"/>
      <c r="BL134" s="31"/>
      <c r="BM134" s="31"/>
      <c r="BN134" s="31"/>
      <c r="BO134" s="31"/>
      <c r="BP134" s="31"/>
      <c r="BQ134" s="31"/>
      <c r="BR134" s="31"/>
      <c r="BS134" s="31"/>
      <c r="BT134" s="31"/>
      <c r="BU134" s="31"/>
      <c r="BV134" s="31"/>
      <c r="BW134" s="31"/>
      <c r="BX134" s="31"/>
      <c r="BY134" s="31"/>
      <c r="BZ134" s="31"/>
      <c r="CA134" s="31"/>
      <c r="CB134" s="31"/>
      <c r="CC134" s="31"/>
      <c r="CD134" s="31"/>
      <c r="CE134" s="31"/>
      <c r="CF134" s="31"/>
      <c r="CG134" s="31"/>
      <c r="CH134" s="31"/>
      <c r="CI134" s="31"/>
      <c r="CJ134" s="31"/>
      <c r="CK134" s="31"/>
      <c r="CL134" s="31"/>
      <c r="CM134" s="31"/>
      <c r="CN134" s="31"/>
      <c r="CO134" s="31"/>
      <c r="CP134" s="31"/>
      <c r="CQ134" s="31"/>
      <c r="CR134" s="31"/>
      <c r="CS134" s="31"/>
      <c r="CT134" s="31"/>
      <c r="CU134" s="31"/>
      <c r="CV134" s="31"/>
      <c r="CW134" s="31"/>
      <c r="CX134" s="31"/>
      <c r="CY134" s="31"/>
      <c r="CZ134" s="31"/>
      <c r="DA134" s="31"/>
      <c r="DB134" s="31"/>
      <c r="DC134" s="31"/>
      <c r="DD134" s="31"/>
      <c r="DE134" s="31"/>
      <c r="DF134" s="31"/>
      <c r="DG134" s="31"/>
    </row>
    <row r="135" customFormat="false" ht="15" hidden="false" customHeight="false" outlineLevel="0" collapsed="false">
      <c r="AY135" s="31"/>
      <c r="AZ135" s="31"/>
      <c r="BA135" s="36"/>
      <c r="BB135" s="36"/>
      <c r="BC135" s="36"/>
      <c r="BD135" s="31"/>
      <c r="BE135" s="31"/>
      <c r="BF135" s="31"/>
      <c r="BG135" s="31"/>
      <c r="BH135" s="31"/>
      <c r="BI135" s="31"/>
      <c r="BJ135" s="31"/>
      <c r="BK135" s="31"/>
      <c r="BL135" s="31"/>
      <c r="BM135" s="31"/>
      <c r="BN135" s="31"/>
      <c r="BO135" s="31"/>
      <c r="BP135" s="31"/>
      <c r="BQ135" s="31"/>
      <c r="BR135" s="31"/>
      <c r="BS135" s="31"/>
      <c r="BT135" s="31"/>
      <c r="BU135" s="31"/>
      <c r="BV135" s="31"/>
      <c r="BW135" s="31"/>
      <c r="BX135" s="31"/>
      <c r="BY135" s="31"/>
      <c r="BZ135" s="31"/>
      <c r="CA135" s="31"/>
      <c r="CB135" s="31"/>
      <c r="CC135" s="31"/>
      <c r="CD135" s="31"/>
      <c r="CE135" s="31"/>
      <c r="CF135" s="31"/>
      <c r="CG135" s="31"/>
      <c r="CH135" s="31"/>
      <c r="CI135" s="31"/>
      <c r="CJ135" s="31"/>
      <c r="CK135" s="31"/>
      <c r="CL135" s="31"/>
      <c r="CM135" s="31"/>
      <c r="CN135" s="31"/>
      <c r="CO135" s="31"/>
      <c r="CP135" s="31"/>
      <c r="CQ135" s="31"/>
      <c r="CR135" s="31"/>
      <c r="CS135" s="31"/>
      <c r="CT135" s="31"/>
      <c r="CU135" s="31"/>
      <c r="CV135" s="31"/>
      <c r="CW135" s="31"/>
      <c r="CX135" s="31"/>
      <c r="CY135" s="31"/>
      <c r="CZ135" s="31"/>
      <c r="DA135" s="31"/>
      <c r="DB135" s="31"/>
      <c r="DC135" s="31"/>
      <c r="DD135" s="31"/>
      <c r="DE135" s="31"/>
      <c r="DF135" s="31"/>
      <c r="DG135" s="31"/>
    </row>
    <row r="136" customFormat="false" ht="15" hidden="false" customHeight="false" outlineLevel="0" collapsed="false">
      <c r="AY136" s="31"/>
      <c r="AZ136" s="31"/>
      <c r="BA136" s="14"/>
      <c r="BB136" s="14"/>
      <c r="BC136" s="14"/>
      <c r="BD136" s="31"/>
      <c r="BE136" s="31"/>
      <c r="BF136" s="31"/>
      <c r="BG136" s="31"/>
      <c r="BH136" s="31"/>
      <c r="BI136" s="31"/>
      <c r="BJ136" s="31"/>
      <c r="BK136" s="31"/>
      <c r="BL136" s="31"/>
      <c r="BM136" s="31"/>
      <c r="BN136" s="31"/>
      <c r="BO136" s="31"/>
      <c r="BP136" s="31"/>
      <c r="BQ136" s="31"/>
      <c r="BR136" s="31"/>
      <c r="BS136" s="31"/>
      <c r="BT136" s="31"/>
      <c r="BU136" s="31"/>
      <c r="BV136" s="31"/>
      <c r="BW136" s="31"/>
      <c r="BX136" s="31"/>
      <c r="BY136" s="31"/>
      <c r="BZ136" s="31"/>
      <c r="CA136" s="31"/>
      <c r="CB136" s="31"/>
      <c r="CC136" s="31"/>
      <c r="CD136" s="31"/>
      <c r="CE136" s="31"/>
      <c r="CF136" s="31"/>
      <c r="CG136" s="31"/>
      <c r="CH136" s="31"/>
      <c r="CI136" s="31"/>
      <c r="CJ136" s="31"/>
      <c r="CK136" s="31"/>
      <c r="CL136" s="31"/>
      <c r="CM136" s="31"/>
      <c r="CN136" s="31"/>
      <c r="CO136" s="31"/>
      <c r="CP136" s="31"/>
      <c r="CQ136" s="31"/>
      <c r="CR136" s="31"/>
      <c r="CS136" s="31"/>
      <c r="CT136" s="31"/>
      <c r="CU136" s="31"/>
      <c r="CV136" s="31"/>
      <c r="CW136" s="31"/>
      <c r="CX136" s="31"/>
      <c r="CY136" s="31"/>
      <c r="CZ136" s="31"/>
      <c r="DA136" s="31"/>
      <c r="DB136" s="31"/>
      <c r="DC136" s="31"/>
      <c r="DD136" s="31"/>
      <c r="DE136" s="31"/>
      <c r="DF136" s="31"/>
      <c r="DG136" s="31"/>
    </row>
    <row r="137" customFormat="false" ht="15" hidden="false" customHeight="false" outlineLevel="0" collapsed="false">
      <c r="AY137" s="31"/>
      <c r="AZ137" s="31"/>
      <c r="BA137" s="14"/>
      <c r="BB137" s="14"/>
      <c r="BC137" s="14"/>
      <c r="BD137" s="31"/>
      <c r="BE137" s="31"/>
      <c r="BF137" s="31"/>
      <c r="BG137" s="31"/>
      <c r="BH137" s="31"/>
      <c r="BI137" s="31"/>
      <c r="BJ137" s="31"/>
      <c r="BK137" s="31"/>
      <c r="BL137" s="31"/>
      <c r="BM137" s="31"/>
      <c r="BN137" s="31"/>
      <c r="BO137" s="31"/>
      <c r="BP137" s="31"/>
      <c r="BQ137" s="31"/>
      <c r="BR137" s="31"/>
      <c r="BS137" s="31"/>
      <c r="BT137" s="31"/>
      <c r="BU137" s="31"/>
      <c r="BV137" s="31"/>
      <c r="BW137" s="31"/>
      <c r="BX137" s="31"/>
      <c r="BY137" s="31"/>
      <c r="BZ137" s="31"/>
      <c r="CA137" s="31"/>
      <c r="CB137" s="31"/>
      <c r="CC137" s="31"/>
      <c r="CD137" s="31"/>
      <c r="CE137" s="31"/>
      <c r="CF137" s="31"/>
      <c r="CG137" s="31"/>
      <c r="CH137" s="31"/>
      <c r="CI137" s="31"/>
      <c r="CJ137" s="31"/>
      <c r="CK137" s="31"/>
      <c r="CL137" s="31"/>
      <c r="CM137" s="31"/>
      <c r="CN137" s="31"/>
      <c r="CO137" s="31"/>
      <c r="CP137" s="31"/>
      <c r="CQ137" s="31"/>
      <c r="CR137" s="31"/>
      <c r="CS137" s="31"/>
      <c r="CT137" s="31"/>
      <c r="CU137" s="31"/>
      <c r="CV137" s="31"/>
      <c r="CW137" s="31"/>
      <c r="CX137" s="31"/>
      <c r="CY137" s="31"/>
      <c r="CZ137" s="31"/>
      <c r="DA137" s="31"/>
      <c r="DB137" s="31"/>
      <c r="DC137" s="31"/>
      <c r="DD137" s="31"/>
      <c r="DE137" s="31"/>
      <c r="DF137" s="31"/>
      <c r="DG137" s="31"/>
    </row>
    <row r="138" customFormat="false" ht="15" hidden="false" customHeight="false" outlineLevel="0" collapsed="false">
      <c r="AY138" s="31"/>
      <c r="AZ138" s="31"/>
      <c r="BA138" s="14"/>
      <c r="BB138" s="14"/>
      <c r="BC138" s="14"/>
      <c r="BD138" s="31"/>
      <c r="BE138" s="31"/>
      <c r="BF138" s="31"/>
      <c r="BG138" s="31"/>
      <c r="BH138" s="31"/>
      <c r="BI138" s="31"/>
      <c r="BJ138" s="31"/>
      <c r="BK138" s="31"/>
      <c r="BL138" s="31"/>
      <c r="BM138" s="31"/>
      <c r="BN138" s="31"/>
      <c r="BO138" s="31"/>
      <c r="BP138" s="31"/>
      <c r="BQ138" s="31"/>
      <c r="BR138" s="31"/>
      <c r="BS138" s="31"/>
      <c r="BT138" s="31"/>
      <c r="BU138" s="31"/>
      <c r="BV138" s="31"/>
      <c r="BW138" s="31"/>
      <c r="BX138" s="31"/>
      <c r="BY138" s="31"/>
      <c r="BZ138" s="31"/>
      <c r="CA138" s="31"/>
      <c r="CB138" s="31"/>
      <c r="CC138" s="31"/>
      <c r="CD138" s="31"/>
      <c r="CE138" s="31"/>
      <c r="CF138" s="31"/>
      <c r="CG138" s="31"/>
      <c r="CH138" s="31"/>
      <c r="CI138" s="31"/>
      <c r="CJ138" s="31"/>
      <c r="CK138" s="31"/>
      <c r="CL138" s="31"/>
      <c r="CM138" s="31"/>
      <c r="CN138" s="31"/>
      <c r="CO138" s="31"/>
      <c r="CP138" s="31"/>
      <c r="CQ138" s="31"/>
      <c r="CR138" s="31"/>
      <c r="CS138" s="31"/>
      <c r="CT138" s="31"/>
      <c r="CU138" s="31"/>
      <c r="CV138" s="31"/>
      <c r="CW138" s="31"/>
      <c r="CX138" s="31"/>
      <c r="CY138" s="31"/>
      <c r="CZ138" s="31"/>
      <c r="DA138" s="31"/>
      <c r="DB138" s="31"/>
      <c r="DC138" s="31"/>
      <c r="DD138" s="31"/>
      <c r="DE138" s="31"/>
      <c r="DF138" s="31"/>
      <c r="DG138" s="31"/>
    </row>
    <row r="139" customFormat="false" ht="15" hidden="false" customHeight="false" outlineLevel="0" collapsed="false">
      <c r="AY139" s="31"/>
      <c r="AZ139" s="31"/>
      <c r="BA139" s="14"/>
      <c r="BB139" s="14"/>
      <c r="BC139" s="14"/>
      <c r="BD139" s="31"/>
      <c r="BE139" s="31"/>
      <c r="BF139" s="31"/>
      <c r="BG139" s="31"/>
      <c r="BH139" s="31"/>
      <c r="BI139" s="31"/>
      <c r="BJ139" s="31"/>
      <c r="BK139" s="31"/>
      <c r="BL139" s="31"/>
      <c r="BM139" s="31"/>
      <c r="BN139" s="31"/>
      <c r="BO139" s="31"/>
      <c r="BP139" s="31"/>
      <c r="BQ139" s="31"/>
      <c r="BR139" s="31"/>
      <c r="BS139" s="31"/>
      <c r="BT139" s="31"/>
      <c r="BU139" s="31"/>
      <c r="BV139" s="31"/>
      <c r="BW139" s="31"/>
      <c r="BX139" s="31"/>
      <c r="BY139" s="31"/>
      <c r="BZ139" s="31"/>
      <c r="CA139" s="31"/>
      <c r="CB139" s="31"/>
      <c r="CC139" s="31"/>
      <c r="CD139" s="31"/>
      <c r="CE139" s="31"/>
      <c r="CF139" s="31"/>
      <c r="CG139" s="31"/>
      <c r="CH139" s="31"/>
      <c r="CI139" s="31"/>
      <c r="CJ139" s="31"/>
      <c r="CK139" s="31"/>
      <c r="CL139" s="31"/>
      <c r="CM139" s="31"/>
      <c r="CN139" s="31"/>
      <c r="CO139" s="31"/>
      <c r="CP139" s="31"/>
      <c r="CQ139" s="31"/>
      <c r="CR139" s="31"/>
      <c r="CS139" s="31"/>
      <c r="CT139" s="31"/>
      <c r="CU139" s="31"/>
      <c r="CV139" s="31"/>
      <c r="CW139" s="31"/>
      <c r="CX139" s="31"/>
      <c r="CY139" s="31"/>
      <c r="CZ139" s="31"/>
      <c r="DA139" s="31"/>
      <c r="DB139" s="31"/>
      <c r="DC139" s="31"/>
      <c r="DD139" s="31"/>
      <c r="DE139" s="31"/>
      <c r="DF139" s="31"/>
      <c r="DG139" s="31"/>
    </row>
    <row r="140" customFormat="false" ht="15" hidden="false" customHeight="false" outlineLevel="0" collapsed="false">
      <c r="AY140" s="31"/>
      <c r="AZ140" s="31"/>
      <c r="BA140" s="14"/>
      <c r="BB140" s="14"/>
      <c r="BC140" s="14"/>
      <c r="BD140" s="31"/>
      <c r="BE140" s="31"/>
      <c r="BF140" s="31"/>
      <c r="BG140" s="31"/>
      <c r="BH140" s="31"/>
      <c r="BI140" s="31"/>
      <c r="BJ140" s="31"/>
      <c r="BK140" s="31"/>
      <c r="BL140" s="31"/>
      <c r="BM140" s="31"/>
      <c r="BN140" s="31"/>
      <c r="BO140" s="31"/>
      <c r="BP140" s="31"/>
      <c r="BQ140" s="31"/>
      <c r="BR140" s="31"/>
      <c r="BS140" s="31"/>
      <c r="BT140" s="31"/>
      <c r="BU140" s="31"/>
      <c r="BV140" s="31"/>
      <c r="BW140" s="31"/>
      <c r="BX140" s="31"/>
      <c r="BY140" s="31"/>
      <c r="BZ140" s="31"/>
      <c r="CA140" s="31"/>
      <c r="CB140" s="31"/>
      <c r="CC140" s="31"/>
      <c r="CD140" s="31"/>
      <c r="CE140" s="31"/>
      <c r="CF140" s="31"/>
      <c r="CG140" s="31"/>
      <c r="CH140" s="31"/>
      <c r="CI140" s="31"/>
      <c r="CJ140" s="31"/>
      <c r="CK140" s="31"/>
      <c r="CL140" s="31"/>
      <c r="CM140" s="31"/>
      <c r="CN140" s="31"/>
      <c r="CO140" s="31"/>
      <c r="CP140" s="31"/>
      <c r="CQ140" s="31"/>
      <c r="CR140" s="31"/>
      <c r="CS140" s="31"/>
      <c r="CT140" s="31"/>
      <c r="CU140" s="31"/>
      <c r="CV140" s="31"/>
      <c r="CW140" s="31"/>
      <c r="CX140" s="31"/>
      <c r="CY140" s="31"/>
      <c r="CZ140" s="31"/>
      <c r="DA140" s="31"/>
      <c r="DB140" s="31"/>
      <c r="DC140" s="31"/>
      <c r="DD140" s="31"/>
      <c r="DE140" s="31"/>
      <c r="DF140" s="31"/>
      <c r="DG140" s="31"/>
    </row>
    <row r="141" customFormat="false" ht="15" hidden="false" customHeight="false" outlineLevel="0" collapsed="false">
      <c r="AY141" s="31"/>
      <c r="AZ141" s="31"/>
      <c r="BA141" s="13"/>
      <c r="BB141" s="13"/>
      <c r="BC141" s="13"/>
      <c r="BD141" s="31"/>
      <c r="BE141" s="31"/>
      <c r="BF141" s="31"/>
      <c r="BG141" s="31"/>
      <c r="BH141" s="31"/>
      <c r="BI141" s="31"/>
      <c r="BJ141" s="31"/>
      <c r="BK141" s="31"/>
      <c r="BL141" s="31"/>
      <c r="BM141" s="31"/>
      <c r="BN141" s="31"/>
      <c r="BO141" s="31"/>
      <c r="BP141" s="31"/>
      <c r="BQ141" s="31"/>
      <c r="BR141" s="31"/>
      <c r="BS141" s="31"/>
      <c r="BT141" s="31"/>
      <c r="BU141" s="31"/>
      <c r="BV141" s="31"/>
      <c r="BW141" s="31"/>
      <c r="BX141" s="31"/>
      <c r="BY141" s="31"/>
      <c r="BZ141" s="31"/>
      <c r="CA141" s="31"/>
      <c r="CB141" s="31"/>
      <c r="CC141" s="31"/>
      <c r="CD141" s="31"/>
      <c r="CE141" s="31"/>
      <c r="CF141" s="31"/>
      <c r="CG141" s="31"/>
      <c r="CH141" s="31"/>
      <c r="CI141" s="31"/>
      <c r="CJ141" s="31"/>
      <c r="CK141" s="31"/>
      <c r="CL141" s="31"/>
      <c r="CM141" s="31"/>
      <c r="CN141" s="31"/>
      <c r="CO141" s="31"/>
      <c r="CP141" s="31"/>
      <c r="CQ141" s="31"/>
      <c r="CR141" s="31"/>
      <c r="CS141" s="31"/>
      <c r="CT141" s="31"/>
      <c r="CU141" s="31"/>
      <c r="CV141" s="31"/>
      <c r="CW141" s="31"/>
      <c r="CX141" s="31"/>
      <c r="CY141" s="31"/>
      <c r="CZ141" s="31"/>
      <c r="DA141" s="31"/>
      <c r="DB141" s="31"/>
      <c r="DC141" s="31"/>
      <c r="DD141" s="31"/>
      <c r="DE141" s="31"/>
      <c r="DF141" s="31"/>
      <c r="DG141" s="31"/>
    </row>
    <row r="142" customFormat="false" ht="15" hidden="false" customHeight="false" outlineLevel="0" collapsed="false">
      <c r="AY142" s="31"/>
      <c r="AZ142" s="31"/>
      <c r="BA142" s="27"/>
      <c r="BB142" s="27"/>
      <c r="BC142" s="27"/>
      <c r="BD142" s="31"/>
      <c r="BE142" s="31"/>
      <c r="BF142" s="31"/>
      <c r="BG142" s="31"/>
      <c r="BH142" s="31"/>
      <c r="BI142" s="31"/>
      <c r="BJ142" s="31"/>
      <c r="BK142" s="31"/>
      <c r="BL142" s="31"/>
      <c r="BM142" s="31"/>
      <c r="BN142" s="31"/>
      <c r="BO142" s="31"/>
      <c r="BP142" s="31"/>
      <c r="BQ142" s="31"/>
      <c r="BR142" s="31"/>
      <c r="BS142" s="31"/>
      <c r="BT142" s="31"/>
      <c r="BU142" s="31"/>
      <c r="BV142" s="31"/>
      <c r="BW142" s="31"/>
      <c r="BX142" s="31"/>
      <c r="BY142" s="31"/>
      <c r="BZ142" s="31"/>
      <c r="CA142" s="31"/>
      <c r="CB142" s="31"/>
      <c r="CC142" s="31"/>
      <c r="CD142" s="31"/>
      <c r="CE142" s="31"/>
      <c r="CF142" s="31"/>
      <c r="CG142" s="31"/>
      <c r="CH142" s="31"/>
      <c r="CI142" s="31"/>
      <c r="CJ142" s="31"/>
      <c r="CK142" s="31"/>
      <c r="CL142" s="31"/>
      <c r="CM142" s="31"/>
      <c r="CN142" s="31"/>
      <c r="CO142" s="31"/>
      <c r="CP142" s="31"/>
      <c r="CQ142" s="31"/>
      <c r="CR142" s="31"/>
      <c r="CS142" s="31"/>
      <c r="CT142" s="31"/>
      <c r="CU142" s="31"/>
      <c r="CV142" s="31"/>
      <c r="CW142" s="31"/>
      <c r="CX142" s="31"/>
      <c r="CY142" s="31"/>
      <c r="CZ142" s="31"/>
      <c r="DA142" s="31"/>
      <c r="DB142" s="31"/>
      <c r="DC142" s="31"/>
      <c r="DD142" s="31"/>
      <c r="DE142" s="31"/>
      <c r="DF142" s="31"/>
      <c r="DG142" s="31"/>
    </row>
    <row r="143" customFormat="false" ht="15" hidden="false" customHeight="false" outlineLevel="0" collapsed="false">
      <c r="AY143" s="31"/>
      <c r="AZ143" s="31"/>
      <c r="BA143" s="35"/>
      <c r="BB143" s="35"/>
      <c r="BC143" s="35"/>
      <c r="BD143" s="31"/>
      <c r="BE143" s="31"/>
      <c r="BF143" s="31"/>
      <c r="BG143" s="31"/>
      <c r="BH143" s="31"/>
      <c r="BI143" s="31"/>
      <c r="BJ143" s="31"/>
      <c r="BK143" s="31"/>
      <c r="BL143" s="31"/>
      <c r="BM143" s="31"/>
      <c r="BN143" s="31"/>
      <c r="BO143" s="31"/>
      <c r="BP143" s="31"/>
      <c r="BQ143" s="31"/>
      <c r="BR143" s="31"/>
      <c r="BS143" s="31"/>
      <c r="BT143" s="31"/>
      <c r="BU143" s="31"/>
      <c r="BV143" s="31"/>
      <c r="BW143" s="31"/>
      <c r="BX143" s="31"/>
      <c r="BY143" s="31"/>
      <c r="BZ143" s="31"/>
      <c r="CA143" s="31"/>
      <c r="CB143" s="31"/>
      <c r="CC143" s="31"/>
      <c r="CD143" s="31"/>
      <c r="CE143" s="31"/>
      <c r="CF143" s="31"/>
      <c r="CG143" s="31"/>
      <c r="CH143" s="31"/>
      <c r="CI143" s="31"/>
      <c r="CJ143" s="31"/>
      <c r="CK143" s="31"/>
      <c r="CL143" s="31"/>
      <c r="CM143" s="31"/>
      <c r="CN143" s="31"/>
      <c r="CO143" s="31"/>
      <c r="CP143" s="31"/>
      <c r="CQ143" s="31"/>
      <c r="CR143" s="31"/>
      <c r="CS143" s="31"/>
      <c r="CT143" s="31"/>
      <c r="CU143" s="31"/>
      <c r="CV143" s="31"/>
      <c r="CW143" s="31"/>
      <c r="CX143" s="31"/>
      <c r="CY143" s="31"/>
      <c r="CZ143" s="31"/>
      <c r="DA143" s="31"/>
      <c r="DB143" s="31"/>
      <c r="DC143" s="31"/>
      <c r="DD143" s="31"/>
      <c r="DE143" s="31"/>
      <c r="DF143" s="31"/>
      <c r="DG143" s="31"/>
    </row>
    <row r="144" customFormat="false" ht="15" hidden="false" customHeight="false" outlineLevel="0" collapsed="false">
      <c r="AY144" s="31"/>
      <c r="AZ144" s="31"/>
      <c r="BA144" s="35"/>
      <c r="BB144" s="35"/>
      <c r="BC144" s="35"/>
      <c r="BD144" s="31"/>
      <c r="BE144" s="31"/>
      <c r="BF144" s="31"/>
      <c r="BG144" s="31"/>
      <c r="BH144" s="31"/>
      <c r="BI144" s="31"/>
      <c r="BJ144" s="31"/>
      <c r="BK144" s="31"/>
      <c r="BL144" s="31"/>
      <c r="BM144" s="31"/>
      <c r="BN144" s="31"/>
      <c r="BO144" s="31"/>
      <c r="BP144" s="31"/>
      <c r="BQ144" s="31"/>
      <c r="BR144" s="31"/>
      <c r="BS144" s="31"/>
      <c r="BT144" s="31"/>
      <c r="BU144" s="31"/>
      <c r="BV144" s="31"/>
      <c r="BW144" s="31"/>
      <c r="BX144" s="31"/>
      <c r="BY144" s="31"/>
      <c r="BZ144" s="31"/>
      <c r="CA144" s="31"/>
      <c r="CB144" s="31"/>
      <c r="CC144" s="31"/>
      <c r="CD144" s="31"/>
      <c r="CE144" s="31"/>
      <c r="CF144" s="31"/>
      <c r="CG144" s="31"/>
      <c r="CH144" s="31"/>
      <c r="CI144" s="31"/>
      <c r="CJ144" s="31"/>
      <c r="CK144" s="31"/>
      <c r="CL144" s="31"/>
      <c r="CM144" s="31"/>
      <c r="CN144" s="31"/>
      <c r="CO144" s="31"/>
      <c r="CP144" s="31"/>
      <c r="CQ144" s="31"/>
      <c r="CR144" s="31"/>
      <c r="CS144" s="31"/>
      <c r="CT144" s="31"/>
      <c r="CU144" s="31"/>
      <c r="CV144" s="31"/>
      <c r="CW144" s="31"/>
      <c r="CX144" s="31"/>
      <c r="CY144" s="31"/>
      <c r="CZ144" s="31"/>
      <c r="DA144" s="31"/>
      <c r="DB144" s="31"/>
      <c r="DC144" s="31"/>
      <c r="DD144" s="31"/>
      <c r="DE144" s="31"/>
      <c r="DF144" s="31"/>
      <c r="DG144" s="31"/>
    </row>
    <row r="145" customFormat="false" ht="15" hidden="false" customHeight="false" outlineLevel="0" collapsed="false">
      <c r="AY145" s="31"/>
      <c r="AZ145" s="31"/>
      <c r="BA145" s="35"/>
      <c r="BB145" s="35"/>
      <c r="BC145" s="35"/>
      <c r="BD145" s="31"/>
      <c r="BE145" s="31"/>
      <c r="BF145" s="31"/>
      <c r="BG145" s="31"/>
      <c r="BH145" s="31"/>
      <c r="BI145" s="31"/>
      <c r="BJ145" s="31"/>
      <c r="BK145" s="31"/>
      <c r="BL145" s="31"/>
      <c r="BM145" s="31"/>
      <c r="BN145" s="31"/>
      <c r="BO145" s="31"/>
      <c r="BP145" s="31"/>
      <c r="BQ145" s="31"/>
      <c r="BR145" s="31"/>
      <c r="BS145" s="31"/>
      <c r="BT145" s="31"/>
      <c r="BU145" s="31"/>
      <c r="BV145" s="31"/>
      <c r="BW145" s="31"/>
      <c r="BX145" s="31"/>
      <c r="BY145" s="31"/>
      <c r="BZ145" s="31"/>
      <c r="CA145" s="31"/>
      <c r="CB145" s="31"/>
      <c r="CC145" s="31"/>
      <c r="CD145" s="31"/>
      <c r="CE145" s="31"/>
      <c r="CF145" s="31"/>
      <c r="CG145" s="31"/>
      <c r="CH145" s="31"/>
      <c r="CI145" s="31"/>
      <c r="CJ145" s="31"/>
      <c r="CK145" s="31"/>
      <c r="CL145" s="31"/>
      <c r="CM145" s="31"/>
      <c r="CN145" s="31"/>
      <c r="CO145" s="31"/>
      <c r="CP145" s="31"/>
      <c r="CQ145" s="31"/>
      <c r="CR145" s="31"/>
      <c r="CS145" s="31"/>
      <c r="CT145" s="31"/>
      <c r="CU145" s="31"/>
      <c r="CV145" s="31"/>
      <c r="CW145" s="31"/>
      <c r="CX145" s="31"/>
      <c r="CY145" s="31"/>
      <c r="CZ145" s="31"/>
      <c r="DA145" s="31"/>
      <c r="DB145" s="31"/>
      <c r="DC145" s="31"/>
      <c r="DD145" s="31"/>
      <c r="DE145" s="31"/>
      <c r="DF145" s="31"/>
      <c r="DG145" s="31"/>
    </row>
    <row r="146" customFormat="false" ht="15" hidden="false" customHeight="false" outlineLevel="0" collapsed="false">
      <c r="AY146" s="31"/>
      <c r="AZ146" s="31"/>
      <c r="BA146" s="35"/>
      <c r="BB146" s="35"/>
      <c r="BC146" s="35"/>
      <c r="BD146" s="31"/>
      <c r="BE146" s="31"/>
      <c r="BF146" s="31"/>
      <c r="BG146" s="31"/>
      <c r="BH146" s="31"/>
      <c r="BI146" s="31"/>
      <c r="BJ146" s="31"/>
      <c r="BK146" s="31"/>
      <c r="BL146" s="31"/>
      <c r="BM146" s="31"/>
      <c r="BN146" s="31"/>
      <c r="BO146" s="31"/>
      <c r="BP146" s="31"/>
      <c r="BQ146" s="31"/>
      <c r="BR146" s="31"/>
      <c r="BS146" s="31"/>
      <c r="BT146" s="31"/>
      <c r="BU146" s="31"/>
      <c r="BV146" s="31"/>
      <c r="BW146" s="31"/>
      <c r="BX146" s="31"/>
      <c r="BY146" s="31"/>
      <c r="BZ146" s="31"/>
      <c r="CA146" s="31"/>
      <c r="CB146" s="31"/>
      <c r="CC146" s="31"/>
      <c r="CD146" s="31"/>
      <c r="CE146" s="31"/>
      <c r="CF146" s="31"/>
      <c r="CG146" s="31"/>
      <c r="CH146" s="31"/>
      <c r="CI146" s="31"/>
      <c r="CJ146" s="31"/>
      <c r="CK146" s="31"/>
      <c r="CL146" s="31"/>
      <c r="CM146" s="31"/>
      <c r="CN146" s="31"/>
      <c r="CO146" s="31"/>
      <c r="CP146" s="31"/>
      <c r="CQ146" s="31"/>
      <c r="CR146" s="31"/>
      <c r="CS146" s="31"/>
      <c r="CT146" s="31"/>
      <c r="CU146" s="31"/>
      <c r="CV146" s="31"/>
      <c r="CW146" s="31"/>
      <c r="CX146" s="31"/>
      <c r="CY146" s="31"/>
      <c r="CZ146" s="31"/>
      <c r="DA146" s="31"/>
      <c r="DB146" s="31"/>
      <c r="DC146" s="31"/>
      <c r="DD146" s="31"/>
      <c r="DE146" s="31"/>
      <c r="DF146" s="31"/>
      <c r="DG146" s="31"/>
    </row>
    <row r="147" customFormat="false" ht="15" hidden="false" customHeight="false" outlineLevel="0" collapsed="false">
      <c r="AY147" s="31"/>
      <c r="AZ147" s="31"/>
      <c r="BA147" s="35"/>
      <c r="BB147" s="35"/>
      <c r="BC147" s="35"/>
      <c r="BD147" s="31"/>
      <c r="BE147" s="31"/>
      <c r="BF147" s="31"/>
      <c r="BG147" s="31"/>
      <c r="BH147" s="31"/>
      <c r="BI147" s="31"/>
      <c r="BJ147" s="31"/>
      <c r="BK147" s="31"/>
      <c r="BL147" s="31"/>
      <c r="BM147" s="31"/>
      <c r="BN147" s="31"/>
      <c r="BO147" s="31"/>
      <c r="BP147" s="31"/>
      <c r="BQ147" s="31"/>
      <c r="BR147" s="31"/>
      <c r="BS147" s="31"/>
      <c r="BT147" s="31"/>
      <c r="BU147" s="31"/>
      <c r="BV147" s="31"/>
      <c r="BW147" s="31"/>
      <c r="BX147" s="31"/>
      <c r="BY147" s="31"/>
      <c r="BZ147" s="31"/>
      <c r="CA147" s="31"/>
      <c r="CB147" s="31"/>
      <c r="CC147" s="31"/>
      <c r="CD147" s="31"/>
      <c r="CE147" s="31"/>
      <c r="CF147" s="31"/>
      <c r="CG147" s="31"/>
      <c r="CH147" s="31"/>
      <c r="CI147" s="31"/>
      <c r="CJ147" s="31"/>
      <c r="CK147" s="31"/>
      <c r="CL147" s="31"/>
      <c r="CM147" s="31"/>
      <c r="CN147" s="31"/>
      <c r="CO147" s="31"/>
      <c r="CP147" s="31"/>
      <c r="CQ147" s="31"/>
      <c r="CR147" s="31"/>
      <c r="CS147" s="31"/>
      <c r="CT147" s="31"/>
      <c r="CU147" s="31"/>
      <c r="CV147" s="31"/>
      <c r="CW147" s="31"/>
      <c r="CX147" s="31"/>
      <c r="CY147" s="31"/>
      <c r="CZ147" s="31"/>
      <c r="DA147" s="31"/>
      <c r="DB147" s="31"/>
      <c r="DC147" s="31"/>
      <c r="DD147" s="31"/>
      <c r="DE147" s="31"/>
      <c r="DF147" s="31"/>
      <c r="DG147" s="31"/>
    </row>
    <row r="148" customFormat="false" ht="15" hidden="false" customHeight="false" outlineLevel="0" collapsed="false">
      <c r="AY148" s="31"/>
      <c r="AZ148" s="31"/>
      <c r="BA148" s="35"/>
      <c r="BB148" s="35"/>
      <c r="BC148" s="35"/>
      <c r="BD148" s="31"/>
      <c r="BE148" s="31"/>
      <c r="BF148" s="31"/>
      <c r="BG148" s="31"/>
      <c r="BH148" s="31"/>
      <c r="BI148" s="31"/>
      <c r="BJ148" s="31"/>
      <c r="BK148" s="31"/>
      <c r="BL148" s="31"/>
      <c r="BM148" s="31"/>
      <c r="BN148" s="31"/>
      <c r="BO148" s="31"/>
      <c r="BP148" s="31"/>
      <c r="BQ148" s="31"/>
      <c r="BR148" s="31"/>
      <c r="BS148" s="31"/>
      <c r="BT148" s="31"/>
      <c r="BU148" s="31"/>
      <c r="BV148" s="31"/>
      <c r="BW148" s="31"/>
      <c r="BX148" s="31"/>
      <c r="BY148" s="31"/>
      <c r="BZ148" s="31"/>
      <c r="CA148" s="31"/>
      <c r="CB148" s="31"/>
      <c r="CC148" s="31"/>
      <c r="CD148" s="31"/>
      <c r="CE148" s="31"/>
      <c r="CF148" s="31"/>
      <c r="CG148" s="31"/>
      <c r="CH148" s="31"/>
      <c r="CI148" s="31"/>
      <c r="CJ148" s="31"/>
      <c r="CK148" s="31"/>
      <c r="CL148" s="31"/>
      <c r="CM148" s="31"/>
      <c r="CN148" s="31"/>
      <c r="CO148" s="31"/>
      <c r="CP148" s="31"/>
      <c r="CQ148" s="31"/>
      <c r="CR148" s="31"/>
      <c r="CS148" s="31"/>
      <c r="CT148" s="31"/>
      <c r="CU148" s="31"/>
      <c r="CV148" s="31"/>
      <c r="CW148" s="31"/>
      <c r="CX148" s="31"/>
      <c r="CY148" s="31"/>
      <c r="CZ148" s="31"/>
      <c r="DA148" s="31"/>
      <c r="DB148" s="31"/>
      <c r="DC148" s="31"/>
      <c r="DD148" s="31"/>
      <c r="DE148" s="31"/>
      <c r="DF148" s="31"/>
      <c r="DG148" s="31"/>
    </row>
    <row r="149" customFormat="false" ht="15" hidden="false" customHeight="false" outlineLevel="0" collapsed="false">
      <c r="AY149" s="31"/>
      <c r="AZ149" s="31"/>
      <c r="BA149" s="35"/>
      <c r="BB149" s="35"/>
      <c r="BC149" s="35"/>
      <c r="BD149" s="31"/>
      <c r="BE149" s="31"/>
      <c r="BF149" s="31"/>
      <c r="BG149" s="31"/>
      <c r="BH149" s="31"/>
      <c r="BI149" s="31"/>
      <c r="BJ149" s="31"/>
      <c r="BK149" s="31"/>
      <c r="BL149" s="31"/>
      <c r="BM149" s="31"/>
      <c r="BN149" s="31"/>
      <c r="BO149" s="31"/>
      <c r="BP149" s="31"/>
      <c r="BQ149" s="31"/>
      <c r="BR149" s="31"/>
      <c r="BS149" s="31"/>
      <c r="BT149" s="31"/>
      <c r="BU149" s="31"/>
      <c r="BV149" s="31"/>
      <c r="BW149" s="31"/>
      <c r="BX149" s="31"/>
      <c r="BY149" s="31"/>
      <c r="BZ149" s="31"/>
      <c r="CA149" s="31"/>
      <c r="CB149" s="31"/>
      <c r="CC149" s="31"/>
      <c r="CD149" s="31"/>
      <c r="CE149" s="31"/>
      <c r="CF149" s="31"/>
      <c r="CG149" s="31"/>
      <c r="CH149" s="31"/>
      <c r="CI149" s="31"/>
      <c r="CJ149" s="31"/>
      <c r="CK149" s="31"/>
      <c r="CL149" s="31"/>
      <c r="CM149" s="31"/>
      <c r="CN149" s="31"/>
      <c r="CO149" s="31"/>
      <c r="CP149" s="31"/>
      <c r="CQ149" s="31"/>
      <c r="CR149" s="31"/>
      <c r="CS149" s="31"/>
      <c r="CT149" s="31"/>
      <c r="CU149" s="31"/>
      <c r="CV149" s="31"/>
      <c r="CW149" s="31"/>
      <c r="CX149" s="31"/>
      <c r="CY149" s="31"/>
      <c r="CZ149" s="31"/>
      <c r="DA149" s="31"/>
      <c r="DB149" s="31"/>
      <c r="DC149" s="31"/>
      <c r="DD149" s="31"/>
      <c r="DE149" s="31"/>
      <c r="DF149" s="31"/>
      <c r="DG149" s="31"/>
    </row>
    <row r="150" customFormat="false" ht="15" hidden="false" customHeight="false" outlineLevel="0" collapsed="false">
      <c r="AY150" s="31"/>
      <c r="AZ150" s="31"/>
      <c r="BA150" s="35"/>
      <c r="BB150" s="35"/>
      <c r="BC150" s="35"/>
      <c r="BD150" s="31"/>
      <c r="BE150" s="31"/>
      <c r="BF150" s="31"/>
      <c r="BG150" s="31"/>
      <c r="BH150" s="31"/>
      <c r="BI150" s="31"/>
      <c r="BJ150" s="31"/>
      <c r="BK150" s="31"/>
      <c r="BL150" s="31"/>
      <c r="BM150" s="31"/>
      <c r="BN150" s="31"/>
      <c r="BO150" s="31"/>
      <c r="BP150" s="31"/>
      <c r="BQ150" s="31"/>
      <c r="BR150" s="31"/>
      <c r="BS150" s="31"/>
      <c r="BT150" s="31"/>
      <c r="BU150" s="31"/>
      <c r="BV150" s="31"/>
      <c r="BW150" s="31"/>
      <c r="BX150" s="31"/>
      <c r="BY150" s="31"/>
      <c r="BZ150" s="31"/>
      <c r="CA150" s="31"/>
      <c r="CB150" s="31"/>
      <c r="CC150" s="31"/>
      <c r="CD150" s="31"/>
      <c r="CE150" s="31"/>
      <c r="CF150" s="31"/>
      <c r="CG150" s="31"/>
      <c r="CH150" s="31"/>
      <c r="CI150" s="31"/>
      <c r="CJ150" s="31"/>
      <c r="CK150" s="31"/>
      <c r="CL150" s="31"/>
      <c r="CM150" s="31"/>
      <c r="CN150" s="31"/>
      <c r="CO150" s="31"/>
      <c r="CP150" s="31"/>
      <c r="CQ150" s="31"/>
      <c r="CR150" s="31"/>
      <c r="CS150" s="31"/>
      <c r="CT150" s="31"/>
      <c r="CU150" s="31"/>
      <c r="CV150" s="31"/>
      <c r="CW150" s="31"/>
      <c r="CX150" s="31"/>
      <c r="CY150" s="31"/>
      <c r="CZ150" s="31"/>
      <c r="DA150" s="31"/>
      <c r="DB150" s="31"/>
      <c r="DC150" s="31"/>
      <c r="DD150" s="31"/>
      <c r="DE150" s="31"/>
      <c r="DF150" s="31"/>
      <c r="DG150" s="31"/>
    </row>
    <row r="151" customFormat="false" ht="15" hidden="false" customHeight="false" outlineLevel="0" collapsed="false">
      <c r="AY151" s="31"/>
      <c r="AZ151" s="31"/>
      <c r="BA151" s="35"/>
      <c r="BB151" s="35"/>
      <c r="BC151" s="35"/>
      <c r="BD151" s="31"/>
      <c r="BE151" s="31"/>
      <c r="BF151" s="31"/>
      <c r="BG151" s="31"/>
      <c r="BH151" s="31"/>
      <c r="BI151" s="31"/>
      <c r="BJ151" s="31"/>
      <c r="BK151" s="31"/>
      <c r="BL151" s="31"/>
      <c r="BM151" s="31"/>
      <c r="BN151" s="31"/>
      <c r="BO151" s="31"/>
      <c r="BP151" s="31"/>
      <c r="BQ151" s="31"/>
      <c r="BR151" s="31"/>
      <c r="BS151" s="31"/>
      <c r="BT151" s="31"/>
      <c r="BU151" s="31"/>
      <c r="BV151" s="31"/>
      <c r="BW151" s="31"/>
      <c r="BX151" s="31"/>
      <c r="BY151" s="31"/>
      <c r="BZ151" s="31"/>
      <c r="CA151" s="31"/>
      <c r="CB151" s="31"/>
      <c r="CC151" s="31"/>
      <c r="CD151" s="31"/>
      <c r="CE151" s="31"/>
      <c r="CF151" s="31"/>
      <c r="CG151" s="31"/>
      <c r="CH151" s="31"/>
      <c r="CI151" s="31"/>
      <c r="CJ151" s="31"/>
      <c r="CK151" s="31"/>
      <c r="CL151" s="31"/>
      <c r="CM151" s="31"/>
      <c r="CN151" s="31"/>
      <c r="CO151" s="31"/>
      <c r="CP151" s="31"/>
      <c r="CQ151" s="31"/>
      <c r="CR151" s="31"/>
      <c r="CS151" s="31"/>
      <c r="CT151" s="31"/>
      <c r="CU151" s="31"/>
      <c r="CV151" s="31"/>
      <c r="CW151" s="31"/>
      <c r="CX151" s="31"/>
      <c r="CY151" s="31"/>
      <c r="CZ151" s="31"/>
      <c r="DA151" s="31"/>
      <c r="DB151" s="31"/>
      <c r="DC151" s="31"/>
      <c r="DD151" s="31"/>
      <c r="DE151" s="31"/>
      <c r="DF151" s="31"/>
      <c r="DG151" s="31"/>
    </row>
    <row r="152" customFormat="false" ht="15" hidden="false" customHeight="false" outlineLevel="0" collapsed="false">
      <c r="AY152" s="31"/>
      <c r="AZ152" s="31"/>
      <c r="BA152" s="35"/>
      <c r="BB152" s="35"/>
      <c r="BC152" s="35"/>
      <c r="BD152" s="31"/>
      <c r="BE152" s="31"/>
      <c r="BF152" s="31"/>
      <c r="BG152" s="31"/>
      <c r="BH152" s="31"/>
      <c r="BI152" s="31"/>
      <c r="BJ152" s="31"/>
      <c r="BK152" s="31"/>
      <c r="BL152" s="31"/>
      <c r="BM152" s="31"/>
      <c r="BN152" s="31"/>
      <c r="BO152" s="31"/>
      <c r="BP152" s="31"/>
      <c r="BQ152" s="31"/>
      <c r="BR152" s="31"/>
      <c r="BS152" s="31"/>
      <c r="BT152" s="31"/>
      <c r="BU152" s="31"/>
      <c r="BV152" s="31"/>
      <c r="BW152" s="31"/>
      <c r="BX152" s="31"/>
      <c r="BY152" s="31"/>
      <c r="BZ152" s="31"/>
      <c r="CA152" s="31"/>
      <c r="CB152" s="31"/>
      <c r="CC152" s="31"/>
      <c r="CD152" s="31"/>
      <c r="CE152" s="31"/>
      <c r="CF152" s="31"/>
      <c r="CG152" s="31"/>
      <c r="CH152" s="31"/>
      <c r="CI152" s="31"/>
      <c r="CJ152" s="31"/>
      <c r="CK152" s="31"/>
      <c r="CL152" s="31"/>
      <c r="CM152" s="31"/>
      <c r="CN152" s="31"/>
      <c r="CO152" s="31"/>
      <c r="CP152" s="31"/>
      <c r="CQ152" s="31"/>
      <c r="CR152" s="31"/>
      <c r="CS152" s="31"/>
      <c r="CT152" s="31"/>
      <c r="CU152" s="31"/>
      <c r="CV152" s="31"/>
      <c r="CW152" s="31"/>
      <c r="CX152" s="31"/>
      <c r="CY152" s="31"/>
      <c r="CZ152" s="31"/>
      <c r="DA152" s="31"/>
      <c r="DB152" s="31"/>
      <c r="DC152" s="31"/>
      <c r="DD152" s="31"/>
      <c r="DE152" s="31"/>
      <c r="DF152" s="31"/>
      <c r="DG152" s="31"/>
    </row>
    <row r="153" customFormat="false" ht="15" hidden="false" customHeight="false" outlineLevel="0" collapsed="false">
      <c r="AY153" s="31"/>
      <c r="AZ153" s="31"/>
      <c r="BA153" s="35"/>
      <c r="BB153" s="35"/>
      <c r="BC153" s="35"/>
      <c r="BD153" s="31"/>
      <c r="BE153" s="31"/>
      <c r="BF153" s="31"/>
      <c r="BG153" s="31"/>
      <c r="BH153" s="31"/>
      <c r="BI153" s="31"/>
      <c r="BJ153" s="31"/>
      <c r="BK153" s="31"/>
      <c r="BL153" s="31"/>
      <c r="BM153" s="31"/>
      <c r="BN153" s="31"/>
      <c r="BO153" s="31"/>
      <c r="BP153" s="31"/>
      <c r="BQ153" s="31"/>
      <c r="BR153" s="31"/>
      <c r="BS153" s="31"/>
      <c r="BT153" s="31"/>
      <c r="BU153" s="31"/>
      <c r="BV153" s="31"/>
      <c r="BW153" s="31"/>
      <c r="BX153" s="31"/>
      <c r="BY153" s="31"/>
      <c r="BZ153" s="31"/>
      <c r="CA153" s="31"/>
      <c r="CB153" s="31"/>
      <c r="CC153" s="31"/>
      <c r="CD153" s="31"/>
      <c r="CE153" s="31"/>
      <c r="CF153" s="31"/>
      <c r="CG153" s="31"/>
      <c r="CH153" s="31"/>
      <c r="CI153" s="31"/>
      <c r="CJ153" s="31"/>
      <c r="CK153" s="31"/>
      <c r="CL153" s="31"/>
      <c r="CM153" s="31"/>
      <c r="CN153" s="31"/>
      <c r="CO153" s="31"/>
      <c r="CP153" s="31"/>
      <c r="CQ153" s="31"/>
      <c r="CR153" s="31"/>
      <c r="CS153" s="31"/>
      <c r="CT153" s="31"/>
      <c r="CU153" s="31"/>
      <c r="CV153" s="31"/>
      <c r="CW153" s="31"/>
      <c r="CX153" s="31"/>
      <c r="CY153" s="31"/>
      <c r="CZ153" s="31"/>
      <c r="DA153" s="31"/>
      <c r="DB153" s="31"/>
      <c r="DC153" s="31"/>
      <c r="DD153" s="31"/>
      <c r="DE153" s="31"/>
      <c r="DF153" s="31"/>
      <c r="DG153" s="31"/>
    </row>
    <row r="154" customFormat="false" ht="15" hidden="false" customHeight="false" outlineLevel="0" collapsed="false">
      <c r="AY154" s="31"/>
      <c r="AZ154" s="31"/>
      <c r="BA154" s="35"/>
      <c r="BB154" s="35"/>
      <c r="BC154" s="35"/>
      <c r="BD154" s="31"/>
      <c r="BE154" s="31"/>
      <c r="BF154" s="31"/>
      <c r="BG154" s="31"/>
      <c r="BH154" s="31"/>
      <c r="BI154" s="31"/>
      <c r="BJ154" s="31"/>
      <c r="BK154" s="31"/>
      <c r="BL154" s="31"/>
      <c r="BM154" s="31"/>
      <c r="BN154" s="31"/>
      <c r="BO154" s="31"/>
      <c r="BP154" s="31"/>
      <c r="BQ154" s="31"/>
      <c r="BR154" s="31"/>
      <c r="BS154" s="31"/>
      <c r="BT154" s="31"/>
      <c r="BU154" s="31"/>
      <c r="BV154" s="31"/>
      <c r="BW154" s="31"/>
      <c r="BX154" s="31"/>
      <c r="BY154" s="31"/>
      <c r="BZ154" s="31"/>
      <c r="CA154" s="31"/>
      <c r="CB154" s="31"/>
      <c r="CC154" s="31"/>
      <c r="CD154" s="31"/>
      <c r="CE154" s="31"/>
      <c r="CF154" s="31"/>
      <c r="CG154" s="31"/>
      <c r="CH154" s="31"/>
      <c r="CI154" s="31"/>
      <c r="CJ154" s="31"/>
      <c r="CK154" s="31"/>
      <c r="CL154" s="31"/>
      <c r="CM154" s="31"/>
      <c r="CN154" s="31"/>
      <c r="CO154" s="31"/>
      <c r="CP154" s="31"/>
      <c r="CQ154" s="31"/>
      <c r="CR154" s="31"/>
      <c r="CS154" s="31"/>
      <c r="CT154" s="31"/>
      <c r="CU154" s="31"/>
      <c r="CV154" s="31"/>
      <c r="CW154" s="31"/>
      <c r="CX154" s="31"/>
      <c r="CY154" s="31"/>
      <c r="CZ154" s="31"/>
      <c r="DA154" s="31"/>
      <c r="DB154" s="31"/>
      <c r="DC154" s="31"/>
      <c r="DD154" s="31"/>
      <c r="DE154" s="31"/>
      <c r="DF154" s="31"/>
      <c r="DG154" s="31"/>
    </row>
    <row r="155" customFormat="false" ht="15" hidden="false" customHeight="false" outlineLevel="0" collapsed="false">
      <c r="AY155" s="31"/>
      <c r="AZ155" s="31"/>
      <c r="BA155" s="35"/>
      <c r="BB155" s="35"/>
      <c r="BC155" s="35"/>
      <c r="BD155" s="31"/>
      <c r="BE155" s="31"/>
      <c r="BF155" s="31"/>
      <c r="BG155" s="31"/>
      <c r="BH155" s="31"/>
      <c r="BI155" s="31"/>
      <c r="BJ155" s="31"/>
      <c r="BK155" s="31"/>
      <c r="BL155" s="31"/>
      <c r="BM155" s="31"/>
      <c r="BN155" s="31"/>
      <c r="BO155" s="31"/>
      <c r="BP155" s="31"/>
      <c r="BQ155" s="31"/>
      <c r="BR155" s="31"/>
      <c r="BS155" s="31"/>
      <c r="BT155" s="31"/>
      <c r="BU155" s="31"/>
      <c r="BV155" s="31"/>
      <c r="BW155" s="31"/>
      <c r="BX155" s="31"/>
      <c r="BY155" s="31"/>
      <c r="BZ155" s="31"/>
      <c r="CA155" s="31"/>
      <c r="CB155" s="31"/>
      <c r="CC155" s="31"/>
      <c r="CD155" s="31"/>
      <c r="CE155" s="31"/>
      <c r="CF155" s="31"/>
      <c r="CG155" s="31"/>
      <c r="CH155" s="31"/>
      <c r="CI155" s="31"/>
      <c r="CJ155" s="31"/>
      <c r="CK155" s="31"/>
      <c r="CL155" s="31"/>
      <c r="CM155" s="31"/>
      <c r="CN155" s="31"/>
      <c r="CO155" s="31"/>
      <c r="CP155" s="31"/>
      <c r="CQ155" s="31"/>
      <c r="CR155" s="31"/>
      <c r="CS155" s="31"/>
      <c r="CT155" s="31"/>
      <c r="CU155" s="31"/>
      <c r="CV155" s="31"/>
      <c r="CW155" s="31"/>
      <c r="CX155" s="31"/>
      <c r="CY155" s="31"/>
      <c r="CZ155" s="31"/>
      <c r="DA155" s="31"/>
      <c r="DB155" s="31"/>
      <c r="DC155" s="31"/>
      <c r="DD155" s="31"/>
      <c r="DE155" s="31"/>
      <c r="DF155" s="31"/>
      <c r="DG155" s="31"/>
    </row>
    <row r="156" customFormat="false" ht="15" hidden="false" customHeight="false" outlineLevel="0" collapsed="false">
      <c r="AY156" s="31"/>
      <c r="AZ156" s="31"/>
      <c r="BA156" s="35"/>
      <c r="BB156" s="35"/>
      <c r="BC156" s="35"/>
      <c r="BD156" s="31"/>
      <c r="BE156" s="31"/>
      <c r="BF156" s="31"/>
      <c r="BG156" s="31"/>
      <c r="BH156" s="31"/>
      <c r="BI156" s="31"/>
      <c r="BJ156" s="31"/>
      <c r="BK156" s="31"/>
      <c r="BL156" s="31"/>
      <c r="BM156" s="31"/>
      <c r="BN156" s="31"/>
      <c r="BO156" s="31"/>
      <c r="BP156" s="31"/>
      <c r="BQ156" s="31"/>
      <c r="BR156" s="31"/>
      <c r="BS156" s="31"/>
      <c r="BT156" s="31"/>
      <c r="BU156" s="31"/>
      <c r="BV156" s="31"/>
      <c r="BW156" s="31"/>
      <c r="BX156" s="31"/>
      <c r="BY156" s="31"/>
      <c r="BZ156" s="31"/>
      <c r="CA156" s="31"/>
      <c r="CB156" s="31"/>
      <c r="CC156" s="31"/>
      <c r="CD156" s="31"/>
      <c r="CE156" s="31"/>
      <c r="CF156" s="31"/>
      <c r="CG156" s="31"/>
      <c r="CH156" s="31"/>
      <c r="CI156" s="31"/>
      <c r="CJ156" s="31"/>
      <c r="CK156" s="31"/>
      <c r="CL156" s="31"/>
      <c r="CM156" s="31"/>
      <c r="CN156" s="31"/>
      <c r="CO156" s="31"/>
      <c r="CP156" s="31"/>
      <c r="CQ156" s="31"/>
      <c r="CR156" s="31"/>
      <c r="CS156" s="31"/>
      <c r="CT156" s="31"/>
      <c r="CU156" s="31"/>
      <c r="CV156" s="31"/>
      <c r="CW156" s="31"/>
      <c r="CX156" s="31"/>
      <c r="CY156" s="31"/>
      <c r="CZ156" s="31"/>
      <c r="DA156" s="31"/>
      <c r="DB156" s="31"/>
      <c r="DC156" s="31"/>
      <c r="DD156" s="31"/>
      <c r="DE156" s="31"/>
      <c r="DF156" s="31"/>
      <c r="DG156" s="31"/>
    </row>
    <row r="157" customFormat="false" ht="15" hidden="false" customHeight="false" outlineLevel="0" collapsed="false">
      <c r="AY157" s="31"/>
      <c r="AZ157" s="31"/>
      <c r="BA157" s="35"/>
      <c r="BB157" s="35"/>
      <c r="BC157" s="35"/>
      <c r="BD157" s="31"/>
      <c r="BE157" s="31"/>
      <c r="BF157" s="31"/>
      <c r="BG157" s="31"/>
      <c r="BH157" s="31"/>
      <c r="BI157" s="31"/>
      <c r="BJ157" s="31"/>
      <c r="BK157" s="31"/>
      <c r="BL157" s="31"/>
      <c r="BM157" s="31"/>
      <c r="BN157" s="31"/>
      <c r="BO157" s="31"/>
      <c r="BP157" s="31"/>
      <c r="BQ157" s="31"/>
      <c r="BR157" s="31"/>
      <c r="BS157" s="31"/>
      <c r="BT157" s="31"/>
      <c r="BU157" s="31"/>
      <c r="BV157" s="31"/>
      <c r="BW157" s="31"/>
      <c r="BX157" s="31"/>
      <c r="BY157" s="31"/>
      <c r="BZ157" s="31"/>
      <c r="CA157" s="31"/>
      <c r="CB157" s="31"/>
      <c r="CC157" s="31"/>
      <c r="CD157" s="31"/>
      <c r="CE157" s="31"/>
      <c r="CF157" s="31"/>
      <c r="CG157" s="31"/>
      <c r="CH157" s="31"/>
      <c r="CI157" s="31"/>
      <c r="CJ157" s="31"/>
      <c r="CK157" s="31"/>
      <c r="CL157" s="31"/>
      <c r="CM157" s="31"/>
      <c r="CN157" s="31"/>
      <c r="CO157" s="31"/>
      <c r="CP157" s="31"/>
      <c r="CQ157" s="31"/>
      <c r="CR157" s="31"/>
      <c r="CS157" s="31"/>
      <c r="CT157" s="31"/>
      <c r="CU157" s="31"/>
      <c r="CV157" s="31"/>
      <c r="CW157" s="31"/>
      <c r="CX157" s="31"/>
      <c r="CY157" s="31"/>
      <c r="CZ157" s="31"/>
      <c r="DA157" s="31"/>
      <c r="DB157" s="31"/>
      <c r="DC157" s="31"/>
      <c r="DD157" s="31"/>
      <c r="DE157" s="31"/>
      <c r="DF157" s="31"/>
      <c r="DG157" s="31"/>
    </row>
    <row r="158" customFormat="false" ht="15" hidden="false" customHeight="false" outlineLevel="0" collapsed="false">
      <c r="AY158" s="31"/>
      <c r="AZ158" s="31"/>
      <c r="BA158" s="35"/>
      <c r="BB158" s="35"/>
      <c r="BC158" s="35"/>
      <c r="BD158" s="31"/>
      <c r="BE158" s="31"/>
      <c r="BF158" s="31"/>
      <c r="BG158" s="31"/>
      <c r="BH158" s="31"/>
      <c r="BI158" s="31"/>
      <c r="BJ158" s="31"/>
      <c r="BK158" s="31"/>
      <c r="BL158" s="31"/>
      <c r="BM158" s="31"/>
      <c r="BN158" s="31"/>
      <c r="BO158" s="31"/>
      <c r="BP158" s="31"/>
      <c r="BQ158" s="31"/>
      <c r="BR158" s="31"/>
      <c r="BS158" s="31"/>
      <c r="BT158" s="31"/>
      <c r="BU158" s="31"/>
      <c r="BV158" s="31"/>
      <c r="BW158" s="31"/>
      <c r="BX158" s="31"/>
      <c r="BY158" s="31"/>
      <c r="BZ158" s="31"/>
      <c r="CA158" s="31"/>
      <c r="CB158" s="31"/>
      <c r="CC158" s="31"/>
      <c r="CD158" s="31"/>
      <c r="CE158" s="31"/>
      <c r="CF158" s="31"/>
      <c r="CG158" s="31"/>
      <c r="CH158" s="31"/>
      <c r="CI158" s="31"/>
      <c r="CJ158" s="31"/>
      <c r="CK158" s="31"/>
      <c r="CL158" s="31"/>
      <c r="CM158" s="31"/>
      <c r="CN158" s="31"/>
      <c r="CO158" s="31"/>
      <c r="CP158" s="31"/>
      <c r="CQ158" s="31"/>
      <c r="CR158" s="31"/>
      <c r="CS158" s="31"/>
      <c r="CT158" s="31"/>
      <c r="CU158" s="31"/>
      <c r="CV158" s="31"/>
      <c r="CW158" s="31"/>
      <c r="CX158" s="31"/>
      <c r="CY158" s="31"/>
      <c r="CZ158" s="31"/>
      <c r="DA158" s="31"/>
      <c r="DB158" s="31"/>
      <c r="DC158" s="31"/>
      <c r="DD158" s="31"/>
      <c r="DE158" s="31"/>
      <c r="DF158" s="31"/>
      <c r="DG158" s="31"/>
    </row>
    <row r="159" customFormat="false" ht="15" hidden="false" customHeight="false" outlineLevel="0" collapsed="false">
      <c r="AY159" s="31"/>
      <c r="AZ159" s="31"/>
      <c r="BA159" s="35"/>
      <c r="BB159" s="35"/>
      <c r="BC159" s="35"/>
      <c r="BD159" s="31"/>
      <c r="BE159" s="31"/>
      <c r="BF159" s="31"/>
      <c r="BG159" s="31"/>
      <c r="BH159" s="31"/>
      <c r="BI159" s="31"/>
      <c r="BJ159" s="31"/>
      <c r="BK159" s="31"/>
      <c r="BL159" s="31"/>
      <c r="BM159" s="31"/>
      <c r="BN159" s="31"/>
      <c r="BO159" s="31"/>
      <c r="BP159" s="31"/>
      <c r="BQ159" s="31"/>
      <c r="BR159" s="31"/>
      <c r="BS159" s="31"/>
      <c r="BT159" s="31"/>
      <c r="BU159" s="31"/>
      <c r="BV159" s="31"/>
      <c r="BW159" s="31"/>
      <c r="BX159" s="31"/>
      <c r="BY159" s="31"/>
      <c r="BZ159" s="31"/>
      <c r="CA159" s="31"/>
      <c r="CB159" s="31"/>
      <c r="CC159" s="31"/>
      <c r="CD159" s="31"/>
      <c r="CE159" s="31"/>
      <c r="CF159" s="31"/>
      <c r="CG159" s="31"/>
      <c r="CH159" s="31"/>
      <c r="CI159" s="31"/>
      <c r="CJ159" s="31"/>
      <c r="CK159" s="31"/>
      <c r="CL159" s="31"/>
      <c r="CM159" s="31"/>
      <c r="CN159" s="31"/>
      <c r="CO159" s="31"/>
      <c r="CP159" s="31"/>
      <c r="CQ159" s="31"/>
      <c r="CR159" s="31"/>
      <c r="CS159" s="31"/>
      <c r="CT159" s="31"/>
      <c r="CU159" s="31"/>
      <c r="CV159" s="31"/>
      <c r="CW159" s="31"/>
      <c r="CX159" s="31"/>
      <c r="CY159" s="31"/>
      <c r="CZ159" s="31"/>
      <c r="DA159" s="31"/>
      <c r="DB159" s="31"/>
      <c r="DC159" s="31"/>
      <c r="DD159" s="31"/>
      <c r="DE159" s="31"/>
      <c r="DF159" s="31"/>
      <c r="DG159" s="31"/>
    </row>
    <row r="160" customFormat="false" ht="15" hidden="false" customHeight="false" outlineLevel="0" collapsed="false">
      <c r="AY160" s="31"/>
      <c r="AZ160" s="31"/>
      <c r="BA160" s="35"/>
      <c r="BB160" s="35"/>
      <c r="BC160" s="35"/>
      <c r="BD160" s="31"/>
      <c r="BE160" s="31"/>
      <c r="BF160" s="31"/>
      <c r="BG160" s="31"/>
      <c r="BH160" s="31"/>
      <c r="BI160" s="31"/>
      <c r="BJ160" s="31"/>
      <c r="BK160" s="31"/>
      <c r="BL160" s="31"/>
      <c r="BM160" s="31"/>
      <c r="BN160" s="31"/>
      <c r="BO160" s="31"/>
      <c r="BP160" s="31"/>
      <c r="BQ160" s="31"/>
      <c r="BR160" s="31"/>
      <c r="BS160" s="31"/>
      <c r="BT160" s="31"/>
      <c r="BU160" s="31"/>
      <c r="BV160" s="31"/>
      <c r="BW160" s="31"/>
      <c r="BX160" s="31"/>
      <c r="BY160" s="31"/>
      <c r="BZ160" s="31"/>
      <c r="CA160" s="31"/>
      <c r="CB160" s="31"/>
      <c r="CC160" s="31"/>
      <c r="CD160" s="31"/>
      <c r="CE160" s="31"/>
      <c r="CF160" s="31"/>
      <c r="CG160" s="31"/>
      <c r="CH160" s="31"/>
      <c r="CI160" s="31"/>
      <c r="CJ160" s="31"/>
      <c r="CK160" s="31"/>
      <c r="CL160" s="31"/>
      <c r="CM160" s="31"/>
      <c r="CN160" s="31"/>
      <c r="CO160" s="31"/>
      <c r="CP160" s="31"/>
      <c r="CQ160" s="31"/>
      <c r="CR160" s="31"/>
      <c r="CS160" s="31"/>
      <c r="CT160" s="31"/>
      <c r="CU160" s="31"/>
      <c r="CV160" s="31"/>
      <c r="CW160" s="31"/>
      <c r="CX160" s="31"/>
      <c r="CY160" s="31"/>
      <c r="CZ160" s="31"/>
      <c r="DA160" s="31"/>
      <c r="DB160" s="31"/>
      <c r="DC160" s="31"/>
      <c r="DD160" s="31"/>
      <c r="DE160" s="31"/>
      <c r="DF160" s="31"/>
      <c r="DG160" s="31"/>
    </row>
    <row r="161" customFormat="false" ht="15" hidden="false" customHeight="false" outlineLevel="0" collapsed="false">
      <c r="AY161" s="31"/>
      <c r="AZ161" s="31"/>
      <c r="BA161" s="35"/>
      <c r="BB161" s="35"/>
      <c r="BC161" s="35"/>
      <c r="BD161" s="31"/>
      <c r="BE161" s="31"/>
      <c r="BF161" s="31"/>
      <c r="BG161" s="31"/>
      <c r="BH161" s="31"/>
      <c r="BI161" s="31"/>
      <c r="BJ161" s="31"/>
      <c r="BK161" s="31"/>
      <c r="BL161" s="31"/>
      <c r="BM161" s="31"/>
      <c r="BN161" s="31"/>
      <c r="BO161" s="31"/>
      <c r="BP161" s="31"/>
      <c r="BQ161" s="31"/>
      <c r="BR161" s="31"/>
      <c r="BS161" s="31"/>
      <c r="BT161" s="31"/>
      <c r="BU161" s="31"/>
      <c r="BV161" s="31"/>
      <c r="BW161" s="31"/>
      <c r="BX161" s="31"/>
      <c r="BY161" s="31"/>
      <c r="BZ161" s="31"/>
      <c r="CA161" s="31"/>
      <c r="CB161" s="31"/>
      <c r="CC161" s="31"/>
      <c r="CD161" s="31"/>
      <c r="CE161" s="31"/>
      <c r="CF161" s="31"/>
      <c r="CG161" s="31"/>
      <c r="CH161" s="31"/>
      <c r="CI161" s="31"/>
      <c r="CJ161" s="31"/>
      <c r="CK161" s="31"/>
      <c r="CL161" s="31"/>
      <c r="CM161" s="31"/>
      <c r="CN161" s="31"/>
      <c r="CO161" s="31"/>
      <c r="CP161" s="31"/>
      <c r="CQ161" s="31"/>
      <c r="CR161" s="31"/>
      <c r="CS161" s="31"/>
      <c r="CT161" s="31"/>
      <c r="CU161" s="31"/>
      <c r="CV161" s="31"/>
      <c r="CW161" s="31"/>
      <c r="CX161" s="31"/>
      <c r="CY161" s="31"/>
      <c r="CZ161" s="31"/>
      <c r="DA161" s="31"/>
      <c r="DB161" s="31"/>
      <c r="DC161" s="31"/>
      <c r="DD161" s="31"/>
      <c r="DE161" s="31"/>
      <c r="DF161" s="31"/>
      <c r="DG161" s="31"/>
    </row>
    <row r="162" customFormat="false" ht="15" hidden="false" customHeight="false" outlineLevel="0" collapsed="false">
      <c r="AY162" s="31"/>
      <c r="AZ162" s="31"/>
      <c r="BA162" s="35"/>
      <c r="BB162" s="35"/>
      <c r="BC162" s="35"/>
      <c r="BD162" s="31"/>
      <c r="BE162" s="31"/>
      <c r="BF162" s="31"/>
      <c r="BG162" s="31"/>
      <c r="BH162" s="31"/>
      <c r="BI162" s="31"/>
      <c r="BJ162" s="31"/>
      <c r="BK162" s="31"/>
      <c r="BL162" s="31"/>
      <c r="BM162" s="31"/>
      <c r="BN162" s="31"/>
      <c r="BO162" s="31"/>
      <c r="BP162" s="31"/>
      <c r="BQ162" s="31"/>
      <c r="BR162" s="31"/>
      <c r="BS162" s="31"/>
      <c r="BT162" s="31"/>
      <c r="BU162" s="31"/>
      <c r="BV162" s="31"/>
      <c r="BW162" s="31"/>
      <c r="BX162" s="31"/>
      <c r="BY162" s="31"/>
      <c r="BZ162" s="31"/>
      <c r="CA162" s="31"/>
      <c r="CB162" s="31"/>
      <c r="CC162" s="31"/>
      <c r="CD162" s="31"/>
      <c r="CE162" s="31"/>
      <c r="CF162" s="31"/>
      <c r="CG162" s="31"/>
      <c r="CH162" s="31"/>
      <c r="CI162" s="31"/>
      <c r="CJ162" s="31"/>
      <c r="CK162" s="31"/>
      <c r="CL162" s="31"/>
      <c r="CM162" s="31"/>
      <c r="CN162" s="31"/>
      <c r="CO162" s="31"/>
      <c r="CP162" s="31"/>
      <c r="CQ162" s="31"/>
      <c r="CR162" s="31"/>
      <c r="CS162" s="31"/>
      <c r="CT162" s="31"/>
      <c r="CU162" s="31"/>
      <c r="CV162" s="31"/>
      <c r="CW162" s="31"/>
      <c r="CX162" s="31"/>
      <c r="CY162" s="31"/>
      <c r="CZ162" s="31"/>
      <c r="DA162" s="31"/>
      <c r="DB162" s="31"/>
      <c r="DC162" s="31"/>
      <c r="DD162" s="31"/>
      <c r="DE162" s="31"/>
      <c r="DF162" s="31"/>
      <c r="DG162" s="31"/>
    </row>
    <row r="163" customFormat="false" ht="15" hidden="false" customHeight="false" outlineLevel="0" collapsed="false">
      <c r="AY163" s="31"/>
      <c r="AZ163" s="31"/>
      <c r="BA163" s="35"/>
      <c r="BB163" s="35"/>
      <c r="BC163" s="35"/>
      <c r="BD163" s="31"/>
      <c r="BE163" s="31"/>
      <c r="BF163" s="31"/>
      <c r="BG163" s="31"/>
      <c r="BH163" s="31"/>
      <c r="BI163" s="31"/>
      <c r="BJ163" s="31"/>
      <c r="BK163" s="31"/>
      <c r="BL163" s="31"/>
      <c r="BM163" s="31"/>
      <c r="BN163" s="31"/>
      <c r="BO163" s="31"/>
      <c r="BP163" s="31"/>
      <c r="BQ163" s="31"/>
      <c r="BR163" s="31"/>
      <c r="BS163" s="31"/>
      <c r="BT163" s="31"/>
      <c r="BU163" s="31"/>
      <c r="BV163" s="31"/>
      <c r="BW163" s="31"/>
      <c r="BX163" s="31"/>
      <c r="BY163" s="31"/>
      <c r="BZ163" s="31"/>
      <c r="CA163" s="31"/>
      <c r="CB163" s="31"/>
      <c r="CC163" s="31"/>
      <c r="CD163" s="31"/>
      <c r="CE163" s="31"/>
      <c r="CF163" s="31"/>
      <c r="CG163" s="31"/>
      <c r="CH163" s="31"/>
      <c r="CI163" s="31"/>
      <c r="CJ163" s="31"/>
      <c r="CK163" s="31"/>
      <c r="CL163" s="31"/>
      <c r="CM163" s="31"/>
      <c r="CN163" s="31"/>
      <c r="CO163" s="31"/>
      <c r="CP163" s="31"/>
      <c r="CQ163" s="31"/>
      <c r="CR163" s="31"/>
      <c r="CS163" s="31"/>
      <c r="CT163" s="31"/>
      <c r="CU163" s="31"/>
      <c r="CV163" s="31"/>
      <c r="CW163" s="31"/>
      <c r="CX163" s="31"/>
      <c r="CY163" s="31"/>
      <c r="CZ163" s="31"/>
      <c r="DA163" s="31"/>
      <c r="DB163" s="31"/>
      <c r="DC163" s="31"/>
      <c r="DD163" s="31"/>
      <c r="DE163" s="31"/>
      <c r="DF163" s="31"/>
      <c r="DG163" s="31"/>
    </row>
    <row r="164" customFormat="false" ht="15" hidden="false" customHeight="false" outlineLevel="0" collapsed="false">
      <c r="AY164" s="31"/>
      <c r="AZ164" s="31"/>
      <c r="BA164" s="35"/>
      <c r="BB164" s="35"/>
      <c r="BC164" s="35"/>
      <c r="BD164" s="31"/>
      <c r="BE164" s="31"/>
      <c r="BF164" s="31"/>
      <c r="BG164" s="31"/>
      <c r="BH164" s="31"/>
      <c r="BI164" s="31"/>
      <c r="BJ164" s="31"/>
      <c r="BK164" s="31"/>
      <c r="BL164" s="31"/>
      <c r="BM164" s="31"/>
      <c r="BN164" s="31"/>
      <c r="BO164" s="31"/>
      <c r="BP164" s="31"/>
      <c r="BQ164" s="31"/>
      <c r="BR164" s="31"/>
      <c r="BS164" s="31"/>
      <c r="BT164" s="31"/>
      <c r="BU164" s="31"/>
      <c r="BV164" s="31"/>
      <c r="BW164" s="31"/>
      <c r="BX164" s="31"/>
      <c r="BY164" s="31"/>
      <c r="BZ164" s="31"/>
      <c r="CA164" s="31"/>
      <c r="CB164" s="31"/>
      <c r="CC164" s="31"/>
      <c r="CD164" s="31"/>
      <c r="CE164" s="31"/>
      <c r="CF164" s="31"/>
      <c r="CG164" s="31"/>
      <c r="CH164" s="31"/>
      <c r="CI164" s="31"/>
      <c r="CJ164" s="31"/>
      <c r="CK164" s="31"/>
      <c r="CL164" s="31"/>
      <c r="CM164" s="31"/>
      <c r="CN164" s="31"/>
      <c r="CO164" s="31"/>
      <c r="CP164" s="31"/>
      <c r="CQ164" s="31"/>
      <c r="CR164" s="31"/>
      <c r="CS164" s="31"/>
      <c r="CT164" s="31"/>
      <c r="CU164" s="31"/>
      <c r="CV164" s="31"/>
      <c r="CW164" s="31"/>
      <c r="CX164" s="31"/>
      <c r="CY164" s="31"/>
      <c r="CZ164" s="31"/>
      <c r="DA164" s="31"/>
      <c r="DB164" s="31"/>
      <c r="DC164" s="31"/>
      <c r="DD164" s="31"/>
      <c r="DE164" s="31"/>
      <c r="DF164" s="31"/>
      <c r="DG164" s="31"/>
    </row>
    <row r="165" customFormat="false" ht="15" hidden="false" customHeight="false" outlineLevel="0" collapsed="false">
      <c r="AY165" s="31"/>
      <c r="AZ165" s="31"/>
      <c r="BA165" s="35"/>
      <c r="BB165" s="35"/>
      <c r="BC165" s="35"/>
      <c r="BD165" s="31"/>
      <c r="BE165" s="31"/>
      <c r="BF165" s="31"/>
      <c r="BG165" s="31"/>
      <c r="BH165" s="31"/>
      <c r="BI165" s="31"/>
      <c r="BJ165" s="31"/>
      <c r="BK165" s="31"/>
      <c r="BL165" s="31"/>
      <c r="BM165" s="31"/>
      <c r="BN165" s="31"/>
      <c r="BO165" s="31"/>
      <c r="BP165" s="31"/>
      <c r="BQ165" s="31"/>
      <c r="BR165" s="31"/>
      <c r="BS165" s="31"/>
      <c r="BT165" s="31"/>
      <c r="BU165" s="31"/>
      <c r="BV165" s="31"/>
      <c r="BW165" s="31"/>
      <c r="BX165" s="31"/>
      <c r="BY165" s="31"/>
      <c r="BZ165" s="31"/>
      <c r="CA165" s="31"/>
      <c r="CB165" s="31"/>
      <c r="CC165" s="31"/>
      <c r="CD165" s="31"/>
      <c r="CE165" s="31"/>
      <c r="CF165" s="31"/>
      <c r="CG165" s="31"/>
      <c r="CH165" s="31"/>
      <c r="CI165" s="31"/>
      <c r="CJ165" s="31"/>
      <c r="CK165" s="31"/>
      <c r="CL165" s="31"/>
      <c r="CM165" s="31"/>
      <c r="CN165" s="31"/>
      <c r="CO165" s="31"/>
      <c r="CP165" s="31"/>
      <c r="CQ165" s="31"/>
      <c r="CR165" s="31"/>
      <c r="CS165" s="31"/>
      <c r="CT165" s="31"/>
      <c r="CU165" s="31"/>
      <c r="CV165" s="31"/>
      <c r="CW165" s="31"/>
      <c r="CX165" s="31"/>
      <c r="CY165" s="31"/>
      <c r="CZ165" s="31"/>
      <c r="DA165" s="31"/>
      <c r="DB165" s="31"/>
      <c r="DC165" s="31"/>
      <c r="DD165" s="31"/>
      <c r="DE165" s="31"/>
      <c r="DF165" s="31"/>
      <c r="DG165" s="31"/>
    </row>
    <row r="166" customFormat="false" ht="15" hidden="false" customHeight="false" outlineLevel="0" collapsed="false">
      <c r="AY166" s="31"/>
      <c r="AZ166" s="31"/>
      <c r="BA166" s="35"/>
      <c r="BB166" s="35"/>
      <c r="BC166" s="35"/>
      <c r="BD166" s="31"/>
      <c r="BE166" s="31"/>
      <c r="BF166" s="31"/>
      <c r="BG166" s="31"/>
      <c r="BH166" s="31"/>
      <c r="BI166" s="31"/>
      <c r="BJ166" s="31"/>
      <c r="BK166" s="31"/>
      <c r="BL166" s="31"/>
      <c r="BM166" s="31"/>
      <c r="BN166" s="31"/>
      <c r="BO166" s="31"/>
      <c r="BP166" s="31"/>
      <c r="BQ166" s="31"/>
      <c r="BR166" s="31"/>
      <c r="BS166" s="31"/>
      <c r="BT166" s="31"/>
      <c r="BU166" s="31"/>
      <c r="BV166" s="31"/>
      <c r="BW166" s="31"/>
      <c r="BX166" s="31"/>
      <c r="BY166" s="31"/>
      <c r="BZ166" s="31"/>
      <c r="CA166" s="31"/>
      <c r="CB166" s="31"/>
      <c r="CC166" s="31"/>
      <c r="CD166" s="31"/>
      <c r="CE166" s="31"/>
      <c r="CF166" s="31"/>
      <c r="CG166" s="31"/>
      <c r="CH166" s="31"/>
      <c r="CI166" s="31"/>
      <c r="CJ166" s="31"/>
      <c r="CK166" s="31"/>
      <c r="CL166" s="31"/>
      <c r="CM166" s="31"/>
      <c r="CN166" s="31"/>
      <c r="CO166" s="31"/>
      <c r="CP166" s="31"/>
      <c r="CQ166" s="31"/>
      <c r="CR166" s="31"/>
      <c r="CS166" s="31"/>
      <c r="CT166" s="31"/>
      <c r="CU166" s="31"/>
      <c r="CV166" s="31"/>
      <c r="CW166" s="31"/>
      <c r="CX166" s="31"/>
      <c r="CY166" s="31"/>
      <c r="CZ166" s="31"/>
      <c r="DA166" s="31"/>
      <c r="DB166" s="31"/>
      <c r="DC166" s="31"/>
      <c r="DD166" s="31"/>
      <c r="DE166" s="31"/>
      <c r="DF166" s="31"/>
      <c r="DG166" s="31"/>
    </row>
    <row r="167" customFormat="false" ht="15" hidden="false" customHeight="false" outlineLevel="0" collapsed="false">
      <c r="AY167" s="31"/>
      <c r="AZ167" s="31"/>
      <c r="BA167" s="35"/>
      <c r="BB167" s="35"/>
      <c r="BC167" s="35"/>
      <c r="BD167" s="31"/>
      <c r="BE167" s="31"/>
      <c r="BF167" s="31"/>
      <c r="BG167" s="31"/>
      <c r="BH167" s="31"/>
      <c r="BI167" s="31"/>
      <c r="BJ167" s="31"/>
      <c r="BK167" s="31"/>
      <c r="BL167" s="31"/>
      <c r="BM167" s="31"/>
      <c r="BN167" s="31"/>
      <c r="BO167" s="31"/>
      <c r="BP167" s="31"/>
      <c r="BQ167" s="31"/>
      <c r="BR167" s="31"/>
      <c r="BS167" s="31"/>
      <c r="BT167" s="31"/>
      <c r="BU167" s="31"/>
      <c r="BV167" s="31"/>
      <c r="BW167" s="31"/>
      <c r="BX167" s="31"/>
      <c r="BY167" s="31"/>
      <c r="BZ167" s="31"/>
      <c r="CA167" s="31"/>
      <c r="CB167" s="31"/>
      <c r="CC167" s="31"/>
      <c r="CD167" s="31"/>
      <c r="CE167" s="31"/>
      <c r="CF167" s="31"/>
      <c r="CG167" s="31"/>
      <c r="CH167" s="31"/>
      <c r="CI167" s="31"/>
      <c r="CJ167" s="31"/>
      <c r="CK167" s="31"/>
      <c r="CL167" s="31"/>
      <c r="CM167" s="31"/>
      <c r="CN167" s="31"/>
      <c r="CO167" s="31"/>
      <c r="CP167" s="31"/>
      <c r="CQ167" s="31"/>
      <c r="CR167" s="31"/>
      <c r="CS167" s="31"/>
      <c r="CT167" s="31"/>
      <c r="CU167" s="31"/>
      <c r="CV167" s="31"/>
      <c r="CW167" s="31"/>
      <c r="CX167" s="31"/>
      <c r="CY167" s="31"/>
      <c r="CZ167" s="31"/>
      <c r="DA167" s="31"/>
      <c r="DB167" s="31"/>
      <c r="DC167" s="31"/>
      <c r="DD167" s="31"/>
      <c r="DE167" s="31"/>
      <c r="DF167" s="31"/>
      <c r="DG167" s="31"/>
    </row>
    <row r="168" customFormat="false" ht="15" hidden="false" customHeight="false" outlineLevel="0" collapsed="false">
      <c r="AY168" s="31"/>
      <c r="AZ168" s="31"/>
      <c r="BA168" s="35"/>
      <c r="BB168" s="35"/>
      <c r="BC168" s="35"/>
      <c r="BD168" s="31"/>
      <c r="BE168" s="31"/>
      <c r="BF168" s="31"/>
      <c r="BG168" s="31"/>
      <c r="BH168" s="31"/>
      <c r="BI168" s="31"/>
      <c r="BJ168" s="31"/>
      <c r="BK168" s="31"/>
      <c r="BL168" s="31"/>
      <c r="BM168" s="31"/>
      <c r="BN168" s="31"/>
      <c r="BO168" s="31"/>
      <c r="BP168" s="31"/>
      <c r="BQ168" s="31"/>
      <c r="BR168" s="31"/>
      <c r="BS168" s="31"/>
      <c r="BT168" s="31"/>
      <c r="BU168" s="31"/>
      <c r="BV168" s="31"/>
      <c r="BW168" s="31"/>
      <c r="BX168" s="31"/>
      <c r="BY168" s="31"/>
      <c r="BZ168" s="31"/>
      <c r="CA168" s="31"/>
      <c r="CB168" s="31"/>
      <c r="CC168" s="31"/>
      <c r="CD168" s="31"/>
      <c r="CE168" s="31"/>
      <c r="CF168" s="31"/>
      <c r="CG168" s="31"/>
      <c r="CH168" s="31"/>
      <c r="CI168" s="31"/>
      <c r="CJ168" s="31"/>
      <c r="CK168" s="31"/>
      <c r="CL168" s="31"/>
      <c r="CM168" s="31"/>
      <c r="CN168" s="31"/>
      <c r="CO168" s="31"/>
      <c r="CP168" s="31"/>
      <c r="CQ168" s="31"/>
      <c r="CR168" s="31"/>
      <c r="CS168" s="31"/>
      <c r="CT168" s="31"/>
      <c r="CU168" s="31"/>
      <c r="CV168" s="31"/>
      <c r="CW168" s="31"/>
      <c r="CX168" s="31"/>
      <c r="CY168" s="31"/>
      <c r="CZ168" s="31"/>
      <c r="DA168" s="31"/>
      <c r="DB168" s="31"/>
      <c r="DC168" s="31"/>
      <c r="DD168" s="31"/>
      <c r="DE168" s="31"/>
      <c r="DF168" s="31"/>
      <c r="DG168" s="31"/>
    </row>
    <row r="169" customFormat="false" ht="15" hidden="false" customHeight="false" outlineLevel="0" collapsed="false">
      <c r="AY169" s="31"/>
      <c r="AZ169" s="31"/>
      <c r="BA169" s="35"/>
      <c r="BB169" s="35"/>
      <c r="BC169" s="35"/>
      <c r="BD169" s="31"/>
      <c r="BE169" s="31"/>
      <c r="BF169" s="31"/>
      <c r="BG169" s="31"/>
      <c r="BH169" s="31"/>
      <c r="BI169" s="31"/>
      <c r="BJ169" s="31"/>
      <c r="BK169" s="31"/>
      <c r="BL169" s="31"/>
      <c r="BM169" s="31"/>
      <c r="BN169" s="31"/>
      <c r="BO169" s="31"/>
      <c r="BP169" s="31"/>
      <c r="BQ169" s="31"/>
      <c r="BR169" s="31"/>
      <c r="BS169" s="31"/>
      <c r="BT169" s="31"/>
      <c r="BU169" s="31"/>
      <c r="BV169" s="31"/>
      <c r="BW169" s="31"/>
      <c r="BX169" s="31"/>
      <c r="BY169" s="31"/>
      <c r="BZ169" s="31"/>
      <c r="CA169" s="31"/>
      <c r="CB169" s="31"/>
      <c r="CC169" s="31"/>
      <c r="CD169" s="31"/>
      <c r="CE169" s="31"/>
      <c r="CF169" s="31"/>
      <c r="CG169" s="31"/>
      <c r="CH169" s="31"/>
      <c r="CI169" s="31"/>
      <c r="CJ169" s="31"/>
      <c r="CK169" s="31"/>
      <c r="CL169" s="31"/>
      <c r="CM169" s="31"/>
      <c r="CN169" s="31"/>
      <c r="CO169" s="31"/>
      <c r="CP169" s="31"/>
      <c r="CQ169" s="31"/>
      <c r="CR169" s="31"/>
      <c r="CS169" s="31"/>
      <c r="CT169" s="31"/>
      <c r="CU169" s="31"/>
      <c r="CV169" s="31"/>
      <c r="CW169" s="31"/>
      <c r="CX169" s="31"/>
      <c r="CY169" s="31"/>
      <c r="CZ169" s="31"/>
      <c r="DA169" s="31"/>
      <c r="DB169" s="31"/>
      <c r="DC169" s="31"/>
      <c r="DD169" s="31"/>
      <c r="DE169" s="31"/>
      <c r="DF169" s="31"/>
      <c r="DG169" s="31"/>
    </row>
    <row r="170" customFormat="false" ht="15" hidden="false" customHeight="false" outlineLevel="0" collapsed="false">
      <c r="AY170" s="31"/>
      <c r="AZ170" s="31"/>
      <c r="BA170" s="35"/>
      <c r="BB170" s="35"/>
      <c r="BC170" s="35"/>
      <c r="BD170" s="31"/>
      <c r="BE170" s="31"/>
      <c r="BF170" s="31"/>
      <c r="BG170" s="31"/>
      <c r="BH170" s="31"/>
      <c r="BI170" s="31"/>
      <c r="BJ170" s="31"/>
      <c r="BK170" s="31"/>
      <c r="BL170" s="31"/>
      <c r="BM170" s="31"/>
      <c r="BN170" s="31"/>
      <c r="BO170" s="31"/>
      <c r="BP170" s="31"/>
      <c r="BQ170" s="31"/>
      <c r="BR170" s="31"/>
      <c r="BS170" s="31"/>
      <c r="BT170" s="31"/>
      <c r="BU170" s="31"/>
      <c r="BV170" s="31"/>
      <c r="BW170" s="31"/>
      <c r="BX170" s="31"/>
      <c r="BY170" s="31"/>
      <c r="BZ170" s="31"/>
      <c r="CA170" s="31"/>
      <c r="CB170" s="31"/>
      <c r="CC170" s="31"/>
      <c r="CD170" s="31"/>
      <c r="CE170" s="31"/>
      <c r="CF170" s="31"/>
      <c r="CG170" s="31"/>
      <c r="CH170" s="31"/>
      <c r="CI170" s="31"/>
      <c r="CJ170" s="31"/>
      <c r="CK170" s="31"/>
      <c r="CL170" s="31"/>
      <c r="CM170" s="31"/>
      <c r="CN170" s="31"/>
      <c r="CO170" s="31"/>
      <c r="CP170" s="31"/>
      <c r="CQ170" s="31"/>
      <c r="CR170" s="31"/>
      <c r="CS170" s="31"/>
      <c r="CT170" s="31"/>
      <c r="CU170" s="31"/>
      <c r="CV170" s="31"/>
      <c r="CW170" s="31"/>
      <c r="CX170" s="31"/>
      <c r="CY170" s="31"/>
      <c r="CZ170" s="31"/>
      <c r="DA170" s="31"/>
      <c r="DB170" s="31"/>
      <c r="DC170" s="31"/>
      <c r="DD170" s="31"/>
      <c r="DE170" s="31"/>
      <c r="DF170" s="31"/>
      <c r="DG170" s="31"/>
    </row>
    <row r="171" customFormat="false" ht="15" hidden="false" customHeight="false" outlineLevel="0" collapsed="false">
      <c r="AY171" s="31"/>
      <c r="AZ171" s="31"/>
      <c r="BA171" s="35"/>
      <c r="BB171" s="35"/>
      <c r="BC171" s="35"/>
      <c r="BD171" s="31"/>
      <c r="BE171" s="31"/>
      <c r="BF171" s="31"/>
      <c r="BG171" s="31"/>
      <c r="BH171" s="31"/>
      <c r="BI171" s="31"/>
      <c r="BJ171" s="31"/>
      <c r="BK171" s="31"/>
      <c r="BL171" s="31"/>
      <c r="BM171" s="31"/>
      <c r="BN171" s="31"/>
      <c r="BO171" s="31"/>
      <c r="BP171" s="31"/>
      <c r="BQ171" s="31"/>
      <c r="BR171" s="31"/>
      <c r="BS171" s="31"/>
      <c r="BT171" s="31"/>
      <c r="BU171" s="31"/>
      <c r="BV171" s="31"/>
      <c r="BW171" s="31"/>
      <c r="BX171" s="31"/>
      <c r="BY171" s="31"/>
      <c r="BZ171" s="31"/>
      <c r="CA171" s="31"/>
      <c r="CB171" s="31"/>
      <c r="CC171" s="31"/>
      <c r="CD171" s="31"/>
      <c r="CE171" s="31"/>
      <c r="CF171" s="31"/>
      <c r="CG171" s="31"/>
      <c r="CH171" s="31"/>
      <c r="CI171" s="31"/>
      <c r="CJ171" s="31"/>
      <c r="CK171" s="31"/>
      <c r="CL171" s="31"/>
      <c r="CM171" s="31"/>
      <c r="CN171" s="31"/>
      <c r="CO171" s="31"/>
      <c r="CP171" s="31"/>
      <c r="CQ171" s="31"/>
      <c r="CR171" s="31"/>
      <c r="CS171" s="31"/>
      <c r="CT171" s="31"/>
      <c r="CU171" s="31"/>
      <c r="CV171" s="31"/>
      <c r="CW171" s="31"/>
      <c r="CX171" s="31"/>
      <c r="CY171" s="31"/>
      <c r="CZ171" s="31"/>
      <c r="DA171" s="31"/>
      <c r="DB171" s="31"/>
      <c r="DC171" s="31"/>
      <c r="DD171" s="31"/>
      <c r="DE171" s="31"/>
      <c r="DF171" s="31"/>
      <c r="DG171" s="31"/>
    </row>
    <row r="172" customFormat="false" ht="15" hidden="false" customHeight="false" outlineLevel="0" collapsed="false">
      <c r="AY172" s="31"/>
      <c r="AZ172" s="31"/>
      <c r="BA172" s="35"/>
      <c r="BB172" s="35"/>
      <c r="BC172" s="35"/>
      <c r="BD172" s="31"/>
      <c r="BE172" s="31"/>
      <c r="BF172" s="31"/>
      <c r="BG172" s="31"/>
      <c r="BH172" s="31"/>
      <c r="BI172" s="31"/>
      <c r="BJ172" s="31"/>
      <c r="BK172" s="31"/>
      <c r="BL172" s="31"/>
      <c r="BM172" s="31"/>
      <c r="BN172" s="31"/>
      <c r="BO172" s="31"/>
      <c r="BP172" s="31"/>
      <c r="BQ172" s="31"/>
      <c r="BR172" s="31"/>
      <c r="BS172" s="31"/>
      <c r="BT172" s="31"/>
      <c r="BU172" s="31"/>
      <c r="BV172" s="31"/>
      <c r="BW172" s="31"/>
      <c r="BX172" s="31"/>
      <c r="BY172" s="31"/>
      <c r="BZ172" s="31"/>
      <c r="CA172" s="31"/>
      <c r="CB172" s="31"/>
      <c r="CC172" s="31"/>
      <c r="CD172" s="31"/>
      <c r="CE172" s="31"/>
      <c r="CF172" s="31"/>
      <c r="CG172" s="31"/>
      <c r="CH172" s="31"/>
      <c r="CI172" s="31"/>
      <c r="CJ172" s="31"/>
      <c r="CK172" s="31"/>
      <c r="CL172" s="31"/>
      <c r="CM172" s="31"/>
      <c r="CN172" s="31"/>
      <c r="CO172" s="31"/>
      <c r="CP172" s="31"/>
      <c r="CQ172" s="31"/>
      <c r="CR172" s="31"/>
      <c r="CS172" s="31"/>
      <c r="CT172" s="31"/>
      <c r="CU172" s="31"/>
      <c r="CV172" s="31"/>
      <c r="CW172" s="31"/>
      <c r="CX172" s="31"/>
      <c r="CY172" s="31"/>
      <c r="CZ172" s="31"/>
      <c r="DA172" s="31"/>
      <c r="DB172" s="31"/>
      <c r="DC172" s="31"/>
      <c r="DD172" s="31"/>
      <c r="DE172" s="31"/>
      <c r="DF172" s="31"/>
      <c r="DG172" s="31"/>
    </row>
    <row r="173" customFormat="false" ht="15" hidden="false" customHeight="false" outlineLevel="0" collapsed="false">
      <c r="AY173" s="31"/>
      <c r="AZ173" s="31"/>
      <c r="BA173" s="35"/>
      <c r="BB173" s="35"/>
      <c r="BC173" s="35"/>
      <c r="BD173" s="31"/>
      <c r="BE173" s="31"/>
      <c r="BF173" s="31"/>
      <c r="BG173" s="31"/>
      <c r="BH173" s="31"/>
      <c r="BI173" s="31"/>
      <c r="BJ173" s="31"/>
      <c r="BK173" s="31"/>
      <c r="BL173" s="31"/>
      <c r="BM173" s="31"/>
      <c r="BN173" s="31"/>
      <c r="BO173" s="31"/>
      <c r="BP173" s="31"/>
      <c r="BQ173" s="31"/>
      <c r="BR173" s="31"/>
      <c r="BS173" s="31"/>
      <c r="BT173" s="31"/>
      <c r="BU173" s="31"/>
      <c r="BV173" s="31"/>
      <c r="BW173" s="31"/>
      <c r="BX173" s="31"/>
      <c r="BY173" s="31"/>
      <c r="BZ173" s="31"/>
      <c r="CA173" s="31"/>
      <c r="CB173" s="31"/>
      <c r="CC173" s="31"/>
      <c r="CD173" s="31"/>
      <c r="CE173" s="31"/>
      <c r="CF173" s="31"/>
      <c r="CG173" s="31"/>
      <c r="CH173" s="31"/>
      <c r="CI173" s="31"/>
      <c r="CJ173" s="31"/>
      <c r="CK173" s="31"/>
      <c r="CL173" s="31"/>
      <c r="CM173" s="31"/>
      <c r="CN173" s="31"/>
      <c r="CO173" s="31"/>
      <c r="CP173" s="31"/>
      <c r="CQ173" s="31"/>
      <c r="CR173" s="31"/>
      <c r="CS173" s="31"/>
      <c r="CT173" s="31"/>
      <c r="CU173" s="31"/>
      <c r="CV173" s="31"/>
      <c r="CW173" s="31"/>
      <c r="CX173" s="31"/>
      <c r="CY173" s="31"/>
      <c r="CZ173" s="31"/>
      <c r="DA173" s="31"/>
      <c r="DB173" s="31"/>
      <c r="DC173" s="31"/>
      <c r="DD173" s="31"/>
      <c r="DE173" s="31"/>
      <c r="DF173" s="31"/>
      <c r="DG173" s="31"/>
    </row>
    <row r="174" customFormat="false" ht="15" hidden="false" customHeight="false" outlineLevel="0" collapsed="false">
      <c r="AY174" s="31"/>
      <c r="AZ174" s="31"/>
      <c r="BA174" s="35"/>
      <c r="BB174" s="35"/>
      <c r="BC174" s="35"/>
      <c r="BD174" s="31"/>
      <c r="BE174" s="31"/>
      <c r="BF174" s="31"/>
      <c r="BG174" s="31"/>
      <c r="BH174" s="31"/>
      <c r="BI174" s="31"/>
      <c r="BJ174" s="31"/>
      <c r="BK174" s="31"/>
      <c r="BL174" s="31"/>
      <c r="BM174" s="31"/>
      <c r="BN174" s="31"/>
      <c r="BO174" s="31"/>
      <c r="BP174" s="31"/>
      <c r="BQ174" s="31"/>
      <c r="BR174" s="31"/>
      <c r="BS174" s="31"/>
      <c r="BT174" s="31"/>
      <c r="BU174" s="31"/>
      <c r="BV174" s="31"/>
      <c r="BW174" s="31"/>
      <c r="BX174" s="31"/>
      <c r="BY174" s="31"/>
      <c r="BZ174" s="31"/>
      <c r="CA174" s="31"/>
      <c r="CB174" s="31"/>
      <c r="CC174" s="31"/>
      <c r="CD174" s="31"/>
      <c r="CE174" s="31"/>
      <c r="CF174" s="31"/>
      <c r="CG174" s="31"/>
      <c r="CH174" s="31"/>
      <c r="CI174" s="31"/>
      <c r="CJ174" s="31"/>
      <c r="CK174" s="31"/>
      <c r="CL174" s="31"/>
      <c r="CM174" s="31"/>
      <c r="CN174" s="31"/>
      <c r="CO174" s="31"/>
      <c r="CP174" s="31"/>
      <c r="CQ174" s="31"/>
      <c r="CR174" s="31"/>
      <c r="CS174" s="31"/>
      <c r="CT174" s="31"/>
      <c r="CU174" s="31"/>
      <c r="CV174" s="31"/>
      <c r="CW174" s="31"/>
      <c r="CX174" s="31"/>
      <c r="CY174" s="31"/>
      <c r="CZ174" s="31"/>
      <c r="DA174" s="31"/>
      <c r="DB174" s="31"/>
      <c r="DC174" s="31"/>
      <c r="DD174" s="31"/>
      <c r="DE174" s="31"/>
      <c r="DF174" s="31"/>
      <c r="DG174" s="31"/>
    </row>
    <row r="175" customFormat="false" ht="15" hidden="false" customHeight="false" outlineLevel="0" collapsed="false">
      <c r="AY175" s="31"/>
      <c r="AZ175" s="31"/>
      <c r="BA175" s="35"/>
      <c r="BB175" s="35"/>
      <c r="BC175" s="35"/>
      <c r="BD175" s="31"/>
      <c r="BE175" s="31"/>
      <c r="BF175" s="31"/>
      <c r="BG175" s="31"/>
      <c r="BH175" s="31"/>
      <c r="BI175" s="31"/>
      <c r="BJ175" s="31"/>
      <c r="BK175" s="31"/>
      <c r="BL175" s="31"/>
      <c r="BM175" s="31"/>
      <c r="BN175" s="31"/>
      <c r="BO175" s="31"/>
      <c r="BP175" s="31"/>
      <c r="BQ175" s="31"/>
      <c r="BR175" s="31"/>
      <c r="BS175" s="31"/>
      <c r="BT175" s="31"/>
      <c r="BU175" s="31"/>
      <c r="BV175" s="31"/>
      <c r="BW175" s="31"/>
      <c r="BX175" s="31"/>
      <c r="BY175" s="31"/>
      <c r="BZ175" s="31"/>
      <c r="CA175" s="31"/>
      <c r="CB175" s="31"/>
      <c r="CC175" s="31"/>
      <c r="CD175" s="31"/>
      <c r="CE175" s="31"/>
      <c r="CF175" s="31"/>
      <c r="CG175" s="31"/>
      <c r="CH175" s="31"/>
      <c r="CI175" s="31"/>
      <c r="CJ175" s="31"/>
      <c r="CK175" s="31"/>
      <c r="CL175" s="31"/>
      <c r="CM175" s="31"/>
      <c r="CN175" s="31"/>
      <c r="CO175" s="31"/>
      <c r="CP175" s="31"/>
      <c r="CQ175" s="31"/>
      <c r="CR175" s="31"/>
      <c r="CS175" s="31"/>
      <c r="CT175" s="31"/>
      <c r="CU175" s="31"/>
      <c r="CV175" s="31"/>
      <c r="CW175" s="31"/>
      <c r="CX175" s="31"/>
      <c r="CY175" s="31"/>
      <c r="CZ175" s="31"/>
      <c r="DA175" s="31"/>
      <c r="DB175" s="31"/>
      <c r="DC175" s="31"/>
      <c r="DD175" s="31"/>
      <c r="DE175" s="31"/>
      <c r="DF175" s="31"/>
      <c r="DG175" s="31"/>
    </row>
    <row r="176" customFormat="false" ht="15" hidden="false" customHeight="false" outlineLevel="0" collapsed="false">
      <c r="AY176" s="31"/>
      <c r="AZ176" s="31"/>
      <c r="BA176" s="35"/>
      <c r="BB176" s="35"/>
      <c r="BC176" s="35"/>
      <c r="BD176" s="31"/>
      <c r="BE176" s="31"/>
      <c r="BF176" s="31"/>
      <c r="BG176" s="31"/>
      <c r="BH176" s="31"/>
      <c r="BI176" s="31"/>
      <c r="BJ176" s="31"/>
      <c r="BK176" s="31"/>
      <c r="BL176" s="31"/>
      <c r="BM176" s="31"/>
      <c r="BN176" s="31"/>
      <c r="BO176" s="31"/>
      <c r="BP176" s="31"/>
      <c r="BQ176" s="31"/>
      <c r="BR176" s="31"/>
      <c r="BS176" s="31"/>
      <c r="BT176" s="31"/>
      <c r="BU176" s="31"/>
      <c r="BV176" s="31"/>
      <c r="BW176" s="31"/>
      <c r="BX176" s="31"/>
      <c r="BY176" s="31"/>
      <c r="BZ176" s="31"/>
      <c r="CA176" s="31"/>
      <c r="CB176" s="31"/>
      <c r="CC176" s="31"/>
      <c r="CD176" s="31"/>
      <c r="CE176" s="31"/>
      <c r="CF176" s="31"/>
      <c r="CG176" s="31"/>
      <c r="CH176" s="31"/>
      <c r="CI176" s="31"/>
      <c r="CJ176" s="31"/>
      <c r="CK176" s="31"/>
      <c r="CL176" s="31"/>
      <c r="CM176" s="31"/>
      <c r="CN176" s="31"/>
      <c r="CO176" s="31"/>
      <c r="CP176" s="31"/>
      <c r="CQ176" s="31"/>
      <c r="CR176" s="31"/>
      <c r="CS176" s="31"/>
      <c r="CT176" s="31"/>
      <c r="CU176" s="31"/>
      <c r="CV176" s="31"/>
      <c r="CW176" s="31"/>
      <c r="CX176" s="31"/>
      <c r="CY176" s="31"/>
      <c r="CZ176" s="31"/>
      <c r="DA176" s="31"/>
      <c r="DB176" s="31"/>
      <c r="DC176" s="31"/>
      <c r="DD176" s="31"/>
      <c r="DE176" s="31"/>
      <c r="DF176" s="31"/>
      <c r="DG176" s="31"/>
    </row>
    <row r="177" customFormat="false" ht="15" hidden="false" customHeight="false" outlineLevel="0" collapsed="false">
      <c r="AY177" s="31"/>
      <c r="AZ177" s="31"/>
      <c r="BA177" s="35"/>
      <c r="BB177" s="35"/>
      <c r="BC177" s="35"/>
      <c r="BD177" s="31"/>
      <c r="BE177" s="31"/>
      <c r="BF177" s="31"/>
      <c r="BG177" s="31"/>
      <c r="BH177" s="31"/>
      <c r="BI177" s="31"/>
      <c r="BJ177" s="31"/>
      <c r="BK177" s="31"/>
      <c r="BL177" s="31"/>
      <c r="BM177" s="31"/>
      <c r="BN177" s="31"/>
      <c r="BO177" s="31"/>
      <c r="BP177" s="31"/>
      <c r="BQ177" s="31"/>
      <c r="BR177" s="31"/>
      <c r="BS177" s="31"/>
      <c r="BT177" s="31"/>
      <c r="BU177" s="31"/>
      <c r="BV177" s="31"/>
      <c r="BW177" s="31"/>
      <c r="BX177" s="31"/>
      <c r="BY177" s="31"/>
      <c r="BZ177" s="31"/>
      <c r="CA177" s="31"/>
      <c r="CB177" s="31"/>
      <c r="CC177" s="31"/>
      <c r="CD177" s="31"/>
      <c r="CE177" s="31"/>
      <c r="CF177" s="31"/>
      <c r="CG177" s="31"/>
      <c r="CH177" s="31"/>
      <c r="CI177" s="31"/>
      <c r="CJ177" s="31"/>
      <c r="CK177" s="31"/>
      <c r="CL177" s="31"/>
      <c r="CM177" s="31"/>
      <c r="CN177" s="31"/>
      <c r="CO177" s="31"/>
      <c r="CP177" s="31"/>
      <c r="CQ177" s="31"/>
      <c r="CR177" s="31"/>
      <c r="CS177" s="31"/>
      <c r="CT177" s="31"/>
      <c r="CU177" s="31"/>
      <c r="CV177" s="31"/>
      <c r="CW177" s="31"/>
      <c r="CX177" s="31"/>
      <c r="CY177" s="31"/>
      <c r="CZ177" s="31"/>
      <c r="DA177" s="31"/>
      <c r="DB177" s="31"/>
      <c r="DC177" s="31"/>
      <c r="DD177" s="31"/>
      <c r="DE177" s="31"/>
      <c r="DF177" s="31"/>
      <c r="DG177" s="31"/>
    </row>
    <row r="178" customFormat="false" ht="15" hidden="false" customHeight="false" outlineLevel="0" collapsed="false">
      <c r="AY178" s="31"/>
      <c r="AZ178" s="31"/>
      <c r="BA178" s="35"/>
      <c r="BB178" s="35"/>
      <c r="BC178" s="35"/>
      <c r="BD178" s="31"/>
      <c r="BE178" s="31"/>
      <c r="BF178" s="31"/>
      <c r="BG178" s="31"/>
      <c r="BH178" s="31"/>
      <c r="BI178" s="31"/>
      <c r="BJ178" s="31"/>
      <c r="BK178" s="31"/>
      <c r="BL178" s="31"/>
      <c r="BM178" s="31"/>
      <c r="BN178" s="31"/>
      <c r="BO178" s="31"/>
      <c r="BP178" s="31"/>
      <c r="BQ178" s="31"/>
      <c r="BR178" s="31"/>
      <c r="BS178" s="31"/>
      <c r="BT178" s="31"/>
      <c r="BU178" s="31"/>
      <c r="BV178" s="31"/>
      <c r="BW178" s="31"/>
      <c r="BX178" s="31"/>
      <c r="BY178" s="31"/>
      <c r="BZ178" s="31"/>
      <c r="CA178" s="31"/>
      <c r="CB178" s="31"/>
      <c r="CC178" s="31"/>
      <c r="CD178" s="31"/>
      <c r="CE178" s="31"/>
      <c r="CF178" s="31"/>
      <c r="CG178" s="31"/>
      <c r="CH178" s="31"/>
      <c r="CI178" s="31"/>
      <c r="CJ178" s="31"/>
      <c r="CK178" s="31"/>
      <c r="CL178" s="31"/>
      <c r="CM178" s="31"/>
      <c r="CN178" s="31"/>
      <c r="CO178" s="31"/>
      <c r="CP178" s="31"/>
      <c r="CQ178" s="31"/>
      <c r="CR178" s="31"/>
      <c r="CS178" s="31"/>
      <c r="CT178" s="31"/>
      <c r="CU178" s="31"/>
      <c r="CV178" s="31"/>
      <c r="CW178" s="31"/>
      <c r="CX178" s="31"/>
      <c r="CY178" s="31"/>
      <c r="CZ178" s="31"/>
      <c r="DA178" s="31"/>
      <c r="DB178" s="31"/>
      <c r="DC178" s="31"/>
      <c r="DD178" s="31"/>
      <c r="DE178" s="31"/>
      <c r="DF178" s="31"/>
      <c r="DG178" s="31"/>
    </row>
    <row r="179" customFormat="false" ht="15" hidden="false" customHeight="false" outlineLevel="0" collapsed="false">
      <c r="AY179" s="31"/>
      <c r="AZ179" s="31"/>
      <c r="BA179" s="35"/>
      <c r="BB179" s="35"/>
      <c r="BC179" s="35"/>
      <c r="BD179" s="31"/>
      <c r="BE179" s="31"/>
      <c r="BF179" s="31"/>
      <c r="BG179" s="31"/>
      <c r="BH179" s="31"/>
      <c r="BI179" s="31"/>
      <c r="BJ179" s="31"/>
      <c r="BK179" s="31"/>
      <c r="BL179" s="31"/>
      <c r="BM179" s="31"/>
      <c r="BN179" s="31"/>
      <c r="BO179" s="31"/>
      <c r="BP179" s="31"/>
      <c r="BQ179" s="31"/>
      <c r="BR179" s="31"/>
      <c r="BS179" s="31"/>
      <c r="BT179" s="31"/>
      <c r="BU179" s="31"/>
      <c r="BV179" s="31"/>
      <c r="BW179" s="31"/>
      <c r="BX179" s="31"/>
      <c r="BY179" s="31"/>
      <c r="BZ179" s="31"/>
      <c r="CA179" s="31"/>
      <c r="CB179" s="31"/>
      <c r="CC179" s="31"/>
      <c r="CD179" s="31"/>
      <c r="CE179" s="31"/>
      <c r="CF179" s="31"/>
      <c r="CG179" s="31"/>
      <c r="CH179" s="31"/>
      <c r="CI179" s="31"/>
      <c r="CJ179" s="31"/>
      <c r="CK179" s="31"/>
      <c r="CL179" s="31"/>
      <c r="CM179" s="31"/>
      <c r="CN179" s="31"/>
      <c r="CO179" s="31"/>
      <c r="CP179" s="31"/>
      <c r="CQ179" s="31"/>
      <c r="CR179" s="31"/>
      <c r="CS179" s="31"/>
      <c r="CT179" s="31"/>
      <c r="CU179" s="31"/>
      <c r="CV179" s="31"/>
      <c r="CW179" s="31"/>
      <c r="CX179" s="31"/>
      <c r="CY179" s="31"/>
      <c r="CZ179" s="31"/>
      <c r="DA179" s="31"/>
      <c r="DB179" s="31"/>
      <c r="DC179" s="31"/>
      <c r="DD179" s="31"/>
      <c r="DE179" s="31"/>
      <c r="DF179" s="31"/>
      <c r="DG179" s="31"/>
    </row>
    <row r="180" customFormat="false" ht="15" hidden="false" customHeight="false" outlineLevel="0" collapsed="false">
      <c r="AY180" s="31"/>
      <c r="AZ180" s="31"/>
      <c r="BA180" s="35"/>
      <c r="BB180" s="35"/>
      <c r="BC180" s="35"/>
      <c r="BD180" s="31"/>
      <c r="BE180" s="31"/>
      <c r="BF180" s="31"/>
      <c r="BG180" s="31"/>
      <c r="BH180" s="31"/>
      <c r="BI180" s="31"/>
      <c r="BJ180" s="31"/>
      <c r="BK180" s="31"/>
      <c r="BL180" s="31"/>
      <c r="BM180" s="31"/>
      <c r="BN180" s="31"/>
      <c r="BO180" s="31"/>
      <c r="BP180" s="31"/>
      <c r="BQ180" s="31"/>
      <c r="BR180" s="31"/>
      <c r="BS180" s="31"/>
      <c r="BT180" s="31"/>
      <c r="BU180" s="31"/>
      <c r="BV180" s="31"/>
      <c r="BW180" s="31"/>
      <c r="BX180" s="31"/>
      <c r="BY180" s="31"/>
      <c r="BZ180" s="31"/>
      <c r="CA180" s="31"/>
      <c r="CB180" s="31"/>
      <c r="CC180" s="31"/>
      <c r="CD180" s="31"/>
      <c r="CE180" s="31"/>
      <c r="CF180" s="31"/>
      <c r="CG180" s="31"/>
      <c r="CH180" s="31"/>
      <c r="CI180" s="31"/>
      <c r="CJ180" s="31"/>
      <c r="CK180" s="31"/>
      <c r="CL180" s="31"/>
      <c r="CM180" s="31"/>
      <c r="CN180" s="31"/>
      <c r="CO180" s="31"/>
      <c r="CP180" s="31"/>
      <c r="CQ180" s="31"/>
      <c r="CR180" s="31"/>
      <c r="CS180" s="31"/>
      <c r="CT180" s="31"/>
      <c r="CU180" s="31"/>
      <c r="CV180" s="31"/>
      <c r="CW180" s="31"/>
      <c r="CX180" s="31"/>
      <c r="CY180" s="31"/>
      <c r="CZ180" s="31"/>
      <c r="DA180" s="31"/>
      <c r="DB180" s="31"/>
      <c r="DC180" s="31"/>
      <c r="DD180" s="31"/>
      <c r="DE180" s="31"/>
      <c r="DF180" s="31"/>
      <c r="DG180" s="31"/>
    </row>
    <row r="181" customFormat="false" ht="15" hidden="false" customHeight="false" outlineLevel="0" collapsed="false">
      <c r="AY181" s="31"/>
      <c r="AZ181" s="31"/>
      <c r="BA181" s="35"/>
      <c r="BB181" s="35"/>
      <c r="BC181" s="35"/>
      <c r="BD181" s="31"/>
      <c r="BE181" s="31"/>
      <c r="BF181" s="31"/>
      <c r="BG181" s="31"/>
      <c r="BH181" s="31"/>
      <c r="BI181" s="31"/>
      <c r="BJ181" s="31"/>
      <c r="BK181" s="31"/>
      <c r="BL181" s="31"/>
      <c r="BM181" s="31"/>
      <c r="BN181" s="31"/>
      <c r="BO181" s="31"/>
      <c r="BP181" s="31"/>
      <c r="BQ181" s="31"/>
      <c r="BR181" s="31"/>
      <c r="BS181" s="31"/>
      <c r="BT181" s="31"/>
      <c r="BU181" s="31"/>
      <c r="BV181" s="31"/>
      <c r="BW181" s="31"/>
      <c r="BX181" s="31"/>
      <c r="BY181" s="31"/>
      <c r="BZ181" s="31"/>
      <c r="CA181" s="31"/>
      <c r="CB181" s="31"/>
      <c r="CC181" s="31"/>
      <c r="CD181" s="31"/>
      <c r="CE181" s="31"/>
      <c r="CF181" s="31"/>
      <c r="CG181" s="31"/>
      <c r="CH181" s="31"/>
      <c r="CI181" s="31"/>
      <c r="CJ181" s="31"/>
      <c r="CK181" s="31"/>
      <c r="CL181" s="31"/>
      <c r="CM181" s="31"/>
      <c r="CN181" s="31"/>
      <c r="CO181" s="31"/>
      <c r="CP181" s="31"/>
      <c r="CQ181" s="31"/>
      <c r="CR181" s="31"/>
      <c r="CS181" s="31"/>
      <c r="CT181" s="31"/>
      <c r="CU181" s="31"/>
      <c r="CV181" s="31"/>
      <c r="CW181" s="31"/>
      <c r="CX181" s="31"/>
      <c r="CY181" s="31"/>
      <c r="CZ181" s="31"/>
      <c r="DA181" s="31"/>
      <c r="DB181" s="31"/>
      <c r="DC181" s="31"/>
      <c r="DD181" s="31"/>
      <c r="DE181" s="31"/>
      <c r="DF181" s="31"/>
      <c r="DG181" s="31"/>
    </row>
    <row r="182" customFormat="false" ht="15" hidden="false" customHeight="false" outlineLevel="0" collapsed="false">
      <c r="AY182" s="31"/>
      <c r="AZ182" s="31"/>
      <c r="BA182" s="35"/>
      <c r="BB182" s="35"/>
      <c r="BC182" s="35"/>
      <c r="BD182" s="31"/>
      <c r="BE182" s="31"/>
      <c r="BF182" s="31"/>
      <c r="BG182" s="31"/>
      <c r="BH182" s="31"/>
      <c r="BI182" s="31"/>
      <c r="BJ182" s="31"/>
      <c r="BK182" s="31"/>
      <c r="BL182" s="31"/>
      <c r="BM182" s="31"/>
      <c r="BN182" s="31"/>
      <c r="BO182" s="31"/>
      <c r="BP182" s="31"/>
      <c r="BQ182" s="31"/>
      <c r="BR182" s="31"/>
      <c r="BS182" s="31"/>
      <c r="BT182" s="31"/>
      <c r="BU182" s="31"/>
      <c r="BV182" s="31"/>
      <c r="BW182" s="31"/>
      <c r="BX182" s="31"/>
      <c r="BY182" s="31"/>
      <c r="BZ182" s="31"/>
      <c r="CA182" s="31"/>
      <c r="CB182" s="31"/>
      <c r="CC182" s="31"/>
      <c r="CD182" s="31"/>
      <c r="CE182" s="31"/>
      <c r="CF182" s="31"/>
      <c r="CG182" s="31"/>
      <c r="CH182" s="31"/>
      <c r="CI182" s="31"/>
      <c r="CJ182" s="31"/>
      <c r="CK182" s="31"/>
      <c r="CL182" s="31"/>
      <c r="CM182" s="31"/>
      <c r="CN182" s="31"/>
      <c r="CO182" s="31"/>
      <c r="CP182" s="31"/>
      <c r="CQ182" s="31"/>
      <c r="CR182" s="31"/>
      <c r="CS182" s="31"/>
      <c r="CT182" s="31"/>
      <c r="CU182" s="31"/>
      <c r="CV182" s="31"/>
      <c r="CW182" s="31"/>
      <c r="CX182" s="31"/>
      <c r="CY182" s="31"/>
      <c r="CZ182" s="31"/>
      <c r="DA182" s="31"/>
      <c r="DB182" s="31"/>
      <c r="DC182" s="31"/>
      <c r="DD182" s="31"/>
      <c r="DE182" s="31"/>
      <c r="DF182" s="31"/>
      <c r="DG182" s="31"/>
    </row>
    <row r="183" customFormat="false" ht="15" hidden="false" customHeight="false" outlineLevel="0" collapsed="false">
      <c r="AY183" s="31"/>
      <c r="AZ183" s="31"/>
      <c r="BA183" s="35"/>
      <c r="BB183" s="35"/>
      <c r="BC183" s="35"/>
      <c r="BD183" s="31"/>
      <c r="BE183" s="31"/>
      <c r="BF183" s="31"/>
      <c r="BG183" s="31"/>
      <c r="BH183" s="31"/>
      <c r="BI183" s="31"/>
      <c r="BJ183" s="31"/>
      <c r="BK183" s="31"/>
      <c r="BL183" s="31"/>
      <c r="BM183" s="31"/>
      <c r="BN183" s="31"/>
      <c r="BO183" s="31"/>
      <c r="BP183" s="31"/>
      <c r="BQ183" s="31"/>
      <c r="BR183" s="31"/>
      <c r="BS183" s="31"/>
      <c r="BT183" s="31"/>
      <c r="BU183" s="31"/>
      <c r="BV183" s="31"/>
      <c r="BW183" s="31"/>
      <c r="BX183" s="31"/>
      <c r="BY183" s="31"/>
      <c r="BZ183" s="31"/>
      <c r="CA183" s="31"/>
      <c r="CB183" s="31"/>
      <c r="CC183" s="31"/>
      <c r="CD183" s="31"/>
      <c r="CE183" s="31"/>
      <c r="CF183" s="31"/>
      <c r="CG183" s="31"/>
      <c r="CH183" s="31"/>
      <c r="CI183" s="31"/>
      <c r="CJ183" s="31"/>
      <c r="CK183" s="31"/>
      <c r="CL183" s="31"/>
      <c r="CM183" s="31"/>
      <c r="CN183" s="31"/>
      <c r="CO183" s="31"/>
      <c r="CP183" s="31"/>
      <c r="CQ183" s="31"/>
      <c r="CR183" s="31"/>
      <c r="CS183" s="31"/>
      <c r="CT183" s="31"/>
      <c r="CU183" s="31"/>
      <c r="CV183" s="31"/>
      <c r="CW183" s="31"/>
      <c r="CX183" s="31"/>
      <c r="CY183" s="31"/>
      <c r="CZ183" s="31"/>
      <c r="DA183" s="31"/>
      <c r="DB183" s="31"/>
      <c r="DC183" s="31"/>
      <c r="DD183" s="31"/>
      <c r="DE183" s="31"/>
      <c r="DF183" s="31"/>
      <c r="DG183" s="31"/>
    </row>
    <row r="184" customFormat="false" ht="15" hidden="false" customHeight="false" outlineLevel="0" collapsed="false">
      <c r="AY184" s="31"/>
      <c r="AZ184" s="31"/>
      <c r="BA184" s="35"/>
      <c r="BB184" s="35"/>
      <c r="BC184" s="35"/>
      <c r="BD184" s="31"/>
      <c r="BE184" s="31"/>
      <c r="BF184" s="31"/>
      <c r="BG184" s="31"/>
      <c r="BH184" s="31"/>
      <c r="BI184" s="31"/>
      <c r="BJ184" s="31"/>
      <c r="BK184" s="31"/>
      <c r="BL184" s="31"/>
      <c r="BM184" s="31"/>
      <c r="BN184" s="31"/>
      <c r="BO184" s="31"/>
      <c r="BP184" s="31"/>
      <c r="BQ184" s="31"/>
      <c r="BR184" s="31"/>
      <c r="BS184" s="31"/>
      <c r="BT184" s="31"/>
      <c r="BU184" s="31"/>
      <c r="BV184" s="31"/>
      <c r="BW184" s="31"/>
      <c r="BX184" s="31"/>
      <c r="BY184" s="31"/>
      <c r="BZ184" s="31"/>
      <c r="CA184" s="31"/>
      <c r="CB184" s="31"/>
      <c r="CC184" s="31"/>
      <c r="CD184" s="31"/>
      <c r="CE184" s="31"/>
      <c r="CF184" s="31"/>
      <c r="CG184" s="31"/>
      <c r="CH184" s="31"/>
      <c r="CI184" s="31"/>
      <c r="CJ184" s="31"/>
      <c r="CK184" s="31"/>
      <c r="CL184" s="31"/>
      <c r="CM184" s="31"/>
      <c r="CN184" s="31"/>
      <c r="CO184" s="31"/>
      <c r="CP184" s="31"/>
      <c r="CQ184" s="31"/>
      <c r="CR184" s="31"/>
      <c r="CS184" s="31"/>
      <c r="CT184" s="31"/>
      <c r="CU184" s="31"/>
      <c r="CV184" s="31"/>
      <c r="CW184" s="31"/>
      <c r="CX184" s="31"/>
      <c r="CY184" s="31"/>
      <c r="CZ184" s="31"/>
      <c r="DA184" s="31"/>
      <c r="DB184" s="31"/>
      <c r="DC184" s="31"/>
      <c r="DD184" s="31"/>
      <c r="DE184" s="31"/>
      <c r="DF184" s="31"/>
      <c r="DG184" s="31"/>
    </row>
    <row r="185" customFormat="false" ht="15" hidden="false" customHeight="false" outlineLevel="0" collapsed="false">
      <c r="AY185" s="31"/>
      <c r="AZ185" s="31"/>
      <c r="BA185" s="35"/>
      <c r="BB185" s="35"/>
      <c r="BC185" s="35"/>
      <c r="BD185" s="31"/>
      <c r="BE185" s="31"/>
      <c r="BF185" s="31"/>
      <c r="BG185" s="31"/>
      <c r="BH185" s="31"/>
      <c r="BI185" s="31"/>
      <c r="BJ185" s="31"/>
      <c r="BK185" s="31"/>
      <c r="BL185" s="31"/>
      <c r="BM185" s="31"/>
      <c r="BN185" s="31"/>
      <c r="BO185" s="31"/>
      <c r="BP185" s="31"/>
      <c r="BQ185" s="31"/>
      <c r="BR185" s="31"/>
      <c r="BS185" s="31"/>
      <c r="BT185" s="31"/>
      <c r="BU185" s="31"/>
      <c r="BV185" s="31"/>
      <c r="BW185" s="31"/>
      <c r="BX185" s="31"/>
      <c r="BY185" s="31"/>
      <c r="BZ185" s="31"/>
      <c r="CA185" s="31"/>
      <c r="CB185" s="31"/>
      <c r="CC185" s="31"/>
      <c r="CD185" s="31"/>
      <c r="CE185" s="31"/>
      <c r="CF185" s="31"/>
      <c r="CG185" s="31"/>
      <c r="CH185" s="31"/>
      <c r="CI185" s="31"/>
      <c r="CJ185" s="31"/>
      <c r="CK185" s="31"/>
      <c r="CL185" s="31"/>
      <c r="CM185" s="31"/>
      <c r="CN185" s="31"/>
      <c r="CO185" s="31"/>
      <c r="CP185" s="31"/>
      <c r="CQ185" s="31"/>
      <c r="CR185" s="31"/>
      <c r="CS185" s="31"/>
      <c r="CT185" s="31"/>
      <c r="CU185" s="31"/>
      <c r="CV185" s="31"/>
      <c r="CW185" s="31"/>
      <c r="CX185" s="31"/>
      <c r="CY185" s="31"/>
      <c r="CZ185" s="31"/>
      <c r="DA185" s="31"/>
      <c r="DB185" s="31"/>
      <c r="DC185" s="31"/>
      <c r="DD185" s="31"/>
      <c r="DE185" s="31"/>
      <c r="DF185" s="31"/>
      <c r="DG185" s="31"/>
    </row>
    <row r="186" customFormat="false" ht="15" hidden="false" customHeight="false" outlineLevel="0" collapsed="false">
      <c r="AY186" s="31"/>
      <c r="AZ186" s="31"/>
      <c r="BA186" s="35"/>
      <c r="BB186" s="35"/>
      <c r="BC186" s="35"/>
      <c r="BD186" s="31"/>
      <c r="BE186" s="31"/>
      <c r="BF186" s="31"/>
      <c r="BG186" s="31"/>
      <c r="BH186" s="31"/>
      <c r="BI186" s="31"/>
      <c r="BJ186" s="31"/>
      <c r="BK186" s="31"/>
      <c r="BL186" s="31"/>
      <c r="BM186" s="31"/>
      <c r="BN186" s="31"/>
      <c r="BO186" s="31"/>
      <c r="BP186" s="31"/>
      <c r="BQ186" s="31"/>
      <c r="BR186" s="31"/>
      <c r="BS186" s="31"/>
      <c r="BT186" s="31"/>
      <c r="BU186" s="31"/>
      <c r="BV186" s="31"/>
      <c r="BW186" s="31"/>
      <c r="BX186" s="31"/>
      <c r="BY186" s="31"/>
      <c r="BZ186" s="31"/>
      <c r="CA186" s="31"/>
      <c r="CB186" s="31"/>
      <c r="CC186" s="31"/>
      <c r="CD186" s="31"/>
      <c r="CE186" s="31"/>
      <c r="CF186" s="31"/>
      <c r="CG186" s="31"/>
      <c r="CH186" s="31"/>
      <c r="CI186" s="31"/>
      <c r="CJ186" s="31"/>
      <c r="CK186" s="31"/>
      <c r="CL186" s="31"/>
      <c r="CM186" s="31"/>
      <c r="CN186" s="31"/>
      <c r="CO186" s="31"/>
      <c r="CP186" s="31"/>
      <c r="CQ186" s="31"/>
      <c r="CR186" s="31"/>
      <c r="CS186" s="31"/>
      <c r="CT186" s="31"/>
      <c r="CU186" s="31"/>
      <c r="CV186" s="31"/>
      <c r="CW186" s="31"/>
      <c r="CX186" s="31"/>
      <c r="CY186" s="31"/>
      <c r="CZ186" s="31"/>
      <c r="DA186" s="31"/>
      <c r="DB186" s="31"/>
      <c r="DC186" s="31"/>
      <c r="DD186" s="31"/>
      <c r="DE186" s="31"/>
      <c r="DF186" s="31"/>
      <c r="DG186" s="31"/>
    </row>
    <row r="187" customFormat="false" ht="15" hidden="false" customHeight="false" outlineLevel="0" collapsed="false">
      <c r="AY187" s="31"/>
      <c r="AZ187" s="31"/>
      <c r="BA187" s="35"/>
      <c r="BB187" s="35"/>
      <c r="BC187" s="35"/>
      <c r="BD187" s="31"/>
      <c r="BE187" s="31"/>
      <c r="BF187" s="31"/>
      <c r="BG187" s="31"/>
      <c r="BH187" s="31"/>
      <c r="BI187" s="31"/>
      <c r="BJ187" s="31"/>
      <c r="BK187" s="31"/>
      <c r="BL187" s="31"/>
      <c r="BM187" s="31"/>
      <c r="BN187" s="31"/>
      <c r="BO187" s="31"/>
      <c r="BP187" s="31"/>
      <c r="BQ187" s="31"/>
      <c r="BR187" s="31"/>
      <c r="BS187" s="31"/>
      <c r="BT187" s="31"/>
      <c r="BU187" s="31"/>
      <c r="BV187" s="31"/>
      <c r="BW187" s="31"/>
      <c r="BX187" s="31"/>
      <c r="BY187" s="31"/>
      <c r="BZ187" s="31"/>
      <c r="CA187" s="31"/>
      <c r="CB187" s="31"/>
      <c r="CC187" s="31"/>
      <c r="CD187" s="31"/>
      <c r="CE187" s="31"/>
      <c r="CF187" s="31"/>
      <c r="CG187" s="31"/>
      <c r="CH187" s="31"/>
      <c r="CI187" s="31"/>
      <c r="CJ187" s="31"/>
      <c r="CK187" s="31"/>
      <c r="CL187" s="31"/>
      <c r="CM187" s="31"/>
      <c r="CN187" s="31"/>
      <c r="CO187" s="31"/>
      <c r="CP187" s="31"/>
      <c r="CQ187" s="31"/>
      <c r="CR187" s="31"/>
      <c r="CS187" s="31"/>
      <c r="CT187" s="31"/>
      <c r="CU187" s="31"/>
      <c r="CV187" s="31"/>
      <c r="CW187" s="31"/>
      <c r="CX187" s="31"/>
      <c r="CY187" s="31"/>
      <c r="CZ187" s="31"/>
      <c r="DA187" s="31"/>
      <c r="DB187" s="31"/>
      <c r="DC187" s="31"/>
      <c r="DD187" s="31"/>
      <c r="DE187" s="31"/>
      <c r="DF187" s="31"/>
      <c r="DG187" s="31"/>
    </row>
    <row r="188" customFormat="false" ht="15" hidden="false" customHeight="false" outlineLevel="0" collapsed="false">
      <c r="AY188" s="31"/>
      <c r="AZ188" s="31"/>
      <c r="BA188" s="35"/>
      <c r="BB188" s="35"/>
      <c r="BC188" s="35"/>
      <c r="BD188" s="31"/>
      <c r="BE188" s="31"/>
      <c r="BF188" s="31"/>
      <c r="BG188" s="31"/>
      <c r="BH188" s="31"/>
      <c r="BI188" s="31"/>
      <c r="BJ188" s="31"/>
      <c r="BK188" s="31"/>
      <c r="BL188" s="31"/>
      <c r="BM188" s="31"/>
      <c r="BN188" s="31"/>
      <c r="BO188" s="31"/>
      <c r="BP188" s="31"/>
      <c r="BQ188" s="31"/>
      <c r="BR188" s="31"/>
      <c r="BS188" s="31"/>
      <c r="BT188" s="31"/>
      <c r="BU188" s="31"/>
      <c r="BV188" s="31"/>
      <c r="BW188" s="31"/>
      <c r="BX188" s="31"/>
      <c r="BY188" s="31"/>
      <c r="BZ188" s="31"/>
      <c r="CA188" s="31"/>
      <c r="CB188" s="31"/>
      <c r="CC188" s="31"/>
      <c r="CD188" s="31"/>
      <c r="CE188" s="31"/>
      <c r="CF188" s="31"/>
      <c r="CG188" s="31"/>
      <c r="CH188" s="31"/>
      <c r="CI188" s="31"/>
      <c r="CJ188" s="31"/>
      <c r="CK188" s="31"/>
      <c r="CL188" s="31"/>
      <c r="CM188" s="31"/>
      <c r="CN188" s="31"/>
      <c r="CO188" s="31"/>
      <c r="CP188" s="31"/>
      <c r="CQ188" s="31"/>
      <c r="CR188" s="31"/>
      <c r="CS188" s="31"/>
      <c r="CT188" s="31"/>
      <c r="CU188" s="31"/>
      <c r="CV188" s="31"/>
      <c r="CW188" s="31"/>
      <c r="CX188" s="31"/>
      <c r="CY188" s="31"/>
      <c r="CZ188" s="31"/>
      <c r="DA188" s="31"/>
      <c r="DB188" s="31"/>
      <c r="DC188" s="31"/>
      <c r="DD188" s="31"/>
      <c r="DE188" s="31"/>
      <c r="DF188" s="31"/>
      <c r="DG188" s="31"/>
    </row>
    <row r="189" customFormat="false" ht="15" hidden="false" customHeight="false" outlineLevel="0" collapsed="false">
      <c r="AY189" s="31"/>
      <c r="AZ189" s="31"/>
      <c r="BA189" s="35"/>
      <c r="BB189" s="35"/>
      <c r="BC189" s="35"/>
      <c r="BD189" s="31"/>
      <c r="BE189" s="31"/>
      <c r="BF189" s="31"/>
      <c r="BG189" s="31"/>
      <c r="BH189" s="31"/>
      <c r="BI189" s="31"/>
      <c r="BJ189" s="31"/>
      <c r="BK189" s="31"/>
      <c r="BL189" s="31"/>
      <c r="BM189" s="31"/>
      <c r="BN189" s="31"/>
      <c r="BO189" s="31"/>
      <c r="BP189" s="31"/>
      <c r="BQ189" s="31"/>
      <c r="BR189" s="31"/>
      <c r="BS189" s="31"/>
      <c r="BT189" s="31"/>
      <c r="BU189" s="31"/>
      <c r="BV189" s="31"/>
      <c r="BW189" s="31"/>
      <c r="BX189" s="31"/>
      <c r="BY189" s="31"/>
      <c r="BZ189" s="31"/>
      <c r="CA189" s="31"/>
      <c r="CB189" s="31"/>
      <c r="CC189" s="31"/>
      <c r="CD189" s="31"/>
      <c r="CE189" s="31"/>
      <c r="CF189" s="31"/>
      <c r="CG189" s="31"/>
      <c r="CH189" s="31"/>
      <c r="CI189" s="31"/>
      <c r="CJ189" s="31"/>
      <c r="CK189" s="31"/>
      <c r="CL189" s="31"/>
      <c r="CM189" s="31"/>
      <c r="CN189" s="31"/>
      <c r="CO189" s="31"/>
      <c r="CP189" s="31"/>
      <c r="CQ189" s="31"/>
      <c r="CR189" s="31"/>
      <c r="CS189" s="31"/>
      <c r="CT189" s="31"/>
      <c r="CU189" s="31"/>
      <c r="CV189" s="31"/>
      <c r="CW189" s="31"/>
      <c r="CX189" s="31"/>
      <c r="CY189" s="31"/>
      <c r="CZ189" s="31"/>
      <c r="DA189" s="31"/>
      <c r="DB189" s="31"/>
      <c r="DC189" s="31"/>
      <c r="DD189" s="31"/>
      <c r="DE189" s="31"/>
      <c r="DF189" s="31"/>
      <c r="DG189" s="31"/>
    </row>
    <row r="190" customFormat="false" ht="15" hidden="false" customHeight="false" outlineLevel="0" collapsed="false">
      <c r="AY190" s="31"/>
      <c r="AZ190" s="31"/>
      <c r="BA190" s="35"/>
      <c r="BB190" s="35"/>
      <c r="BC190" s="35"/>
      <c r="BD190" s="31"/>
      <c r="BE190" s="31"/>
      <c r="BF190" s="31"/>
      <c r="BG190" s="31"/>
      <c r="BH190" s="31"/>
      <c r="BI190" s="31"/>
      <c r="BJ190" s="31"/>
      <c r="BK190" s="31"/>
      <c r="BL190" s="31"/>
      <c r="BM190" s="31"/>
      <c r="BN190" s="31"/>
      <c r="BO190" s="31"/>
      <c r="BP190" s="31"/>
      <c r="BQ190" s="31"/>
      <c r="BR190" s="31"/>
      <c r="BS190" s="31"/>
      <c r="BT190" s="31"/>
      <c r="BU190" s="31"/>
      <c r="BV190" s="31"/>
      <c r="BW190" s="31"/>
      <c r="BX190" s="31"/>
      <c r="BY190" s="31"/>
      <c r="BZ190" s="31"/>
      <c r="CA190" s="31"/>
      <c r="CB190" s="31"/>
      <c r="CC190" s="31"/>
      <c r="CD190" s="31"/>
      <c r="CE190" s="31"/>
      <c r="CF190" s="31"/>
      <c r="CG190" s="31"/>
      <c r="CH190" s="31"/>
      <c r="CI190" s="31"/>
      <c r="CJ190" s="31"/>
      <c r="CK190" s="31"/>
      <c r="CL190" s="31"/>
      <c r="CM190" s="31"/>
      <c r="CN190" s="31"/>
      <c r="CO190" s="31"/>
      <c r="CP190" s="31"/>
      <c r="CQ190" s="31"/>
      <c r="CR190" s="31"/>
      <c r="CS190" s="31"/>
      <c r="CT190" s="31"/>
      <c r="CU190" s="31"/>
      <c r="CV190" s="31"/>
      <c r="CW190" s="31"/>
      <c r="CX190" s="31"/>
      <c r="CY190" s="31"/>
      <c r="CZ190" s="31"/>
      <c r="DA190" s="31"/>
      <c r="DB190" s="31"/>
      <c r="DC190" s="31"/>
      <c r="DD190" s="31"/>
      <c r="DE190" s="31"/>
      <c r="DF190" s="31"/>
      <c r="DG190" s="31"/>
    </row>
    <row r="191" customFormat="false" ht="15" hidden="false" customHeight="false" outlineLevel="0" collapsed="false">
      <c r="AY191" s="31"/>
      <c r="AZ191" s="31"/>
      <c r="BA191" s="35"/>
      <c r="BB191" s="35"/>
      <c r="BC191" s="35"/>
      <c r="BD191" s="31"/>
      <c r="BE191" s="31"/>
      <c r="BF191" s="31"/>
      <c r="BG191" s="31"/>
      <c r="BH191" s="31"/>
      <c r="BI191" s="31"/>
      <c r="BJ191" s="31"/>
      <c r="BK191" s="31"/>
      <c r="BL191" s="31"/>
      <c r="BM191" s="31"/>
      <c r="BN191" s="31"/>
      <c r="BO191" s="31"/>
      <c r="BP191" s="31"/>
      <c r="BQ191" s="31"/>
      <c r="BR191" s="31"/>
      <c r="BS191" s="31"/>
      <c r="BT191" s="31"/>
      <c r="BU191" s="31"/>
      <c r="BV191" s="31"/>
      <c r="BW191" s="31"/>
      <c r="BX191" s="31"/>
      <c r="BY191" s="31"/>
      <c r="BZ191" s="31"/>
      <c r="CA191" s="31"/>
      <c r="CB191" s="31"/>
      <c r="CC191" s="31"/>
      <c r="CD191" s="31"/>
      <c r="CE191" s="31"/>
      <c r="CF191" s="31"/>
      <c r="CG191" s="31"/>
      <c r="CH191" s="31"/>
      <c r="CI191" s="31"/>
      <c r="CJ191" s="31"/>
      <c r="CK191" s="31"/>
      <c r="CL191" s="31"/>
      <c r="CM191" s="31"/>
      <c r="CN191" s="31"/>
      <c r="CO191" s="31"/>
      <c r="CP191" s="31"/>
      <c r="CQ191" s="31"/>
      <c r="CR191" s="31"/>
      <c r="CS191" s="31"/>
      <c r="CT191" s="31"/>
      <c r="CU191" s="31"/>
      <c r="CV191" s="31"/>
      <c r="CW191" s="31"/>
      <c r="CX191" s="31"/>
      <c r="CY191" s="31"/>
      <c r="CZ191" s="31"/>
      <c r="DA191" s="31"/>
      <c r="DB191" s="31"/>
      <c r="DC191" s="31"/>
      <c r="DD191" s="31"/>
      <c r="DE191" s="31"/>
      <c r="DF191" s="31"/>
      <c r="DG191" s="31"/>
    </row>
    <row r="192" customFormat="false" ht="15" hidden="false" customHeight="false" outlineLevel="0" collapsed="false">
      <c r="AY192" s="31"/>
      <c r="AZ192" s="31"/>
      <c r="BA192" s="35"/>
      <c r="BB192" s="35"/>
      <c r="BC192" s="35"/>
      <c r="BD192" s="31"/>
      <c r="BE192" s="31"/>
      <c r="BF192" s="31"/>
      <c r="BG192" s="31"/>
      <c r="BH192" s="31"/>
      <c r="BI192" s="31"/>
      <c r="BJ192" s="31"/>
      <c r="BK192" s="31"/>
      <c r="BL192" s="31"/>
      <c r="BM192" s="31"/>
      <c r="BN192" s="31"/>
      <c r="BO192" s="31"/>
      <c r="BP192" s="31"/>
      <c r="BQ192" s="31"/>
      <c r="BR192" s="31"/>
      <c r="BS192" s="31"/>
      <c r="BT192" s="31"/>
      <c r="BU192" s="31"/>
      <c r="BV192" s="31"/>
      <c r="BW192" s="31"/>
      <c r="BX192" s="31"/>
      <c r="BY192" s="31"/>
      <c r="BZ192" s="31"/>
      <c r="CA192" s="31"/>
      <c r="CB192" s="31"/>
      <c r="CC192" s="31"/>
      <c r="CD192" s="31"/>
      <c r="CE192" s="31"/>
      <c r="CF192" s="31"/>
      <c r="CG192" s="31"/>
      <c r="CH192" s="31"/>
      <c r="CI192" s="31"/>
      <c r="CJ192" s="31"/>
      <c r="CK192" s="31"/>
      <c r="CL192" s="31"/>
      <c r="CM192" s="31"/>
      <c r="CN192" s="31"/>
      <c r="CO192" s="31"/>
      <c r="CP192" s="31"/>
      <c r="CQ192" s="31"/>
      <c r="CR192" s="31"/>
      <c r="CS192" s="31"/>
      <c r="CT192" s="31"/>
      <c r="CU192" s="31"/>
      <c r="CV192" s="31"/>
      <c r="CW192" s="31"/>
      <c r="CX192" s="31"/>
      <c r="CY192" s="31"/>
      <c r="CZ192" s="31"/>
      <c r="DA192" s="31"/>
      <c r="DB192" s="31"/>
      <c r="DC192" s="31"/>
      <c r="DD192" s="31"/>
      <c r="DE192" s="31"/>
      <c r="DF192" s="31"/>
      <c r="DG192" s="31"/>
    </row>
    <row r="193" customFormat="false" ht="15" hidden="false" customHeight="false" outlineLevel="0" collapsed="false">
      <c r="AY193" s="31"/>
      <c r="AZ193" s="31"/>
      <c r="BA193" s="35"/>
      <c r="BB193" s="35"/>
      <c r="BC193" s="35"/>
      <c r="BD193" s="31"/>
      <c r="BE193" s="31"/>
      <c r="BF193" s="31"/>
      <c r="BG193" s="31"/>
      <c r="BH193" s="31"/>
      <c r="BI193" s="31"/>
      <c r="BJ193" s="31"/>
      <c r="BK193" s="31"/>
      <c r="BL193" s="31"/>
      <c r="BM193" s="31"/>
      <c r="BN193" s="31"/>
      <c r="BO193" s="31"/>
      <c r="BP193" s="31"/>
      <c r="BQ193" s="31"/>
      <c r="BR193" s="31"/>
      <c r="BS193" s="31"/>
      <c r="BT193" s="31"/>
      <c r="BU193" s="31"/>
      <c r="BV193" s="31"/>
      <c r="BW193" s="31"/>
      <c r="BX193" s="31"/>
      <c r="BY193" s="31"/>
      <c r="BZ193" s="31"/>
      <c r="CA193" s="31"/>
      <c r="CB193" s="31"/>
      <c r="CC193" s="31"/>
      <c r="CD193" s="31"/>
      <c r="CE193" s="31"/>
      <c r="CF193" s="31"/>
      <c r="CG193" s="31"/>
      <c r="CH193" s="31"/>
      <c r="CI193" s="31"/>
      <c r="CJ193" s="31"/>
      <c r="CK193" s="31"/>
      <c r="CL193" s="31"/>
      <c r="CM193" s="31"/>
      <c r="CN193" s="31"/>
      <c r="CO193" s="31"/>
      <c r="CP193" s="31"/>
      <c r="CQ193" s="31"/>
      <c r="CR193" s="31"/>
      <c r="CS193" s="31"/>
      <c r="CT193" s="31"/>
      <c r="CU193" s="31"/>
      <c r="CV193" s="31"/>
      <c r="CW193" s="31"/>
      <c r="CX193" s="31"/>
      <c r="CY193" s="31"/>
      <c r="CZ193" s="31"/>
      <c r="DA193" s="31"/>
      <c r="DB193" s="31"/>
      <c r="DC193" s="31"/>
      <c r="DD193" s="31"/>
      <c r="DE193" s="31"/>
      <c r="DF193" s="31"/>
      <c r="DG193" s="31"/>
    </row>
    <row r="194" customFormat="false" ht="15" hidden="false" customHeight="false" outlineLevel="0" collapsed="false">
      <c r="AY194" s="31"/>
      <c r="AZ194" s="31"/>
      <c r="BA194" s="35"/>
      <c r="BB194" s="35"/>
      <c r="BC194" s="35"/>
      <c r="BD194" s="31"/>
      <c r="BE194" s="31"/>
      <c r="BF194" s="31"/>
      <c r="BG194" s="31"/>
      <c r="BH194" s="31"/>
      <c r="BI194" s="31"/>
      <c r="BJ194" s="31"/>
      <c r="BK194" s="31"/>
      <c r="BL194" s="31"/>
      <c r="BM194" s="31"/>
      <c r="BN194" s="31"/>
      <c r="BO194" s="31"/>
      <c r="BP194" s="31"/>
      <c r="BQ194" s="31"/>
      <c r="BR194" s="31"/>
      <c r="BS194" s="31"/>
      <c r="BT194" s="31"/>
      <c r="BU194" s="31"/>
      <c r="BV194" s="31"/>
      <c r="BW194" s="31"/>
      <c r="BX194" s="31"/>
      <c r="BY194" s="31"/>
      <c r="BZ194" s="31"/>
      <c r="CA194" s="31"/>
      <c r="CB194" s="31"/>
      <c r="CC194" s="31"/>
      <c r="CD194" s="31"/>
      <c r="CE194" s="31"/>
      <c r="CF194" s="31"/>
      <c r="CG194" s="31"/>
      <c r="CH194" s="31"/>
      <c r="CI194" s="31"/>
      <c r="CJ194" s="31"/>
      <c r="CK194" s="31"/>
      <c r="CL194" s="31"/>
      <c r="CM194" s="31"/>
      <c r="CN194" s="31"/>
      <c r="CO194" s="31"/>
      <c r="CP194" s="31"/>
      <c r="CQ194" s="31"/>
      <c r="CR194" s="31"/>
      <c r="CS194" s="31"/>
      <c r="CT194" s="31"/>
      <c r="CU194" s="31"/>
      <c r="CV194" s="31"/>
      <c r="CW194" s="31"/>
      <c r="CX194" s="31"/>
      <c r="CY194" s="31"/>
      <c r="CZ194" s="31"/>
      <c r="DA194" s="31"/>
      <c r="DB194" s="31"/>
      <c r="DC194" s="31"/>
      <c r="DD194" s="31"/>
      <c r="DE194" s="31"/>
      <c r="DF194" s="31"/>
      <c r="DG194" s="31"/>
    </row>
    <row r="195" customFormat="false" ht="15" hidden="false" customHeight="false" outlineLevel="0" collapsed="false">
      <c r="AY195" s="31"/>
      <c r="AZ195" s="31"/>
      <c r="BA195" s="35"/>
      <c r="BB195" s="35"/>
      <c r="BC195" s="35"/>
      <c r="BD195" s="31"/>
      <c r="BE195" s="31"/>
      <c r="BF195" s="31"/>
      <c r="BG195" s="31"/>
      <c r="BH195" s="31"/>
      <c r="BI195" s="31"/>
      <c r="BJ195" s="31"/>
      <c r="BK195" s="31"/>
      <c r="BL195" s="31"/>
      <c r="BM195" s="31"/>
      <c r="BN195" s="31"/>
      <c r="BO195" s="31"/>
      <c r="BP195" s="31"/>
      <c r="BQ195" s="31"/>
      <c r="BR195" s="31"/>
      <c r="BS195" s="31"/>
      <c r="BT195" s="31"/>
      <c r="BU195" s="31"/>
      <c r="BV195" s="31"/>
      <c r="BW195" s="31"/>
      <c r="BX195" s="31"/>
      <c r="BY195" s="31"/>
      <c r="BZ195" s="31"/>
      <c r="CA195" s="31"/>
      <c r="CB195" s="31"/>
      <c r="CC195" s="31"/>
      <c r="CD195" s="31"/>
      <c r="CE195" s="31"/>
      <c r="CF195" s="31"/>
      <c r="CG195" s="31"/>
      <c r="CH195" s="31"/>
      <c r="CI195" s="31"/>
      <c r="CJ195" s="31"/>
      <c r="CK195" s="31"/>
      <c r="CL195" s="31"/>
      <c r="CM195" s="31"/>
      <c r="CN195" s="31"/>
      <c r="CO195" s="31"/>
      <c r="CP195" s="31"/>
      <c r="CQ195" s="31"/>
      <c r="CR195" s="31"/>
      <c r="CS195" s="31"/>
      <c r="CT195" s="31"/>
      <c r="CU195" s="31"/>
      <c r="CV195" s="31"/>
      <c r="CW195" s="31"/>
      <c r="CX195" s="31"/>
      <c r="CY195" s="31"/>
      <c r="CZ195" s="31"/>
      <c r="DA195" s="31"/>
      <c r="DB195" s="31"/>
      <c r="DC195" s="31"/>
      <c r="DD195" s="31"/>
      <c r="DE195" s="31"/>
      <c r="DF195" s="31"/>
      <c r="DG195" s="31"/>
    </row>
    <row r="196" customFormat="false" ht="15" hidden="false" customHeight="false" outlineLevel="0" collapsed="false">
      <c r="AY196" s="31"/>
      <c r="AZ196" s="31"/>
      <c r="BA196" s="35"/>
      <c r="BB196" s="35"/>
      <c r="BC196" s="35"/>
      <c r="BD196" s="31"/>
      <c r="BE196" s="31"/>
      <c r="BF196" s="31"/>
      <c r="BG196" s="31"/>
      <c r="BH196" s="31"/>
      <c r="BI196" s="31"/>
      <c r="BJ196" s="31"/>
      <c r="BK196" s="31"/>
      <c r="BL196" s="31"/>
      <c r="BM196" s="31"/>
      <c r="BN196" s="31"/>
      <c r="BO196" s="31"/>
      <c r="BP196" s="31"/>
      <c r="BQ196" s="31"/>
      <c r="BR196" s="31"/>
      <c r="BS196" s="31"/>
      <c r="BT196" s="31"/>
      <c r="BU196" s="31"/>
      <c r="BV196" s="31"/>
      <c r="BW196" s="31"/>
      <c r="BX196" s="31"/>
      <c r="BY196" s="31"/>
      <c r="BZ196" s="31"/>
      <c r="CA196" s="31"/>
      <c r="CB196" s="31"/>
      <c r="CC196" s="31"/>
      <c r="CD196" s="31"/>
      <c r="CE196" s="31"/>
      <c r="CF196" s="31"/>
      <c r="CG196" s="31"/>
      <c r="CH196" s="31"/>
      <c r="CI196" s="31"/>
      <c r="CJ196" s="31"/>
      <c r="CK196" s="31"/>
      <c r="CL196" s="31"/>
      <c r="CM196" s="31"/>
      <c r="CN196" s="31"/>
      <c r="CO196" s="31"/>
      <c r="CP196" s="31"/>
      <c r="CQ196" s="31"/>
      <c r="CR196" s="31"/>
      <c r="CS196" s="31"/>
      <c r="CT196" s="31"/>
      <c r="CU196" s="31"/>
      <c r="CV196" s="31"/>
      <c r="CW196" s="31"/>
      <c r="CX196" s="31"/>
      <c r="CY196" s="31"/>
      <c r="CZ196" s="31"/>
      <c r="DA196" s="31"/>
      <c r="DB196" s="31"/>
      <c r="DC196" s="31"/>
      <c r="DD196" s="31"/>
      <c r="DE196" s="31"/>
      <c r="DF196" s="31"/>
      <c r="DG196" s="31"/>
    </row>
    <row r="197" customFormat="false" ht="15" hidden="false" customHeight="false" outlineLevel="0" collapsed="false">
      <c r="AY197" s="31"/>
      <c r="AZ197" s="31"/>
      <c r="BA197" s="35"/>
      <c r="BB197" s="35"/>
      <c r="BC197" s="35"/>
      <c r="BD197" s="31"/>
      <c r="BE197" s="31"/>
      <c r="BF197" s="31"/>
      <c r="BG197" s="31"/>
      <c r="BH197" s="31"/>
      <c r="BI197" s="31"/>
      <c r="BJ197" s="31"/>
      <c r="BK197" s="31"/>
      <c r="BL197" s="31"/>
      <c r="BM197" s="31"/>
      <c r="BN197" s="31"/>
      <c r="BO197" s="31"/>
      <c r="BP197" s="31"/>
      <c r="BQ197" s="31"/>
      <c r="BR197" s="31"/>
      <c r="BS197" s="31"/>
      <c r="BT197" s="31"/>
      <c r="BU197" s="31"/>
      <c r="BV197" s="31"/>
      <c r="BW197" s="31"/>
      <c r="BX197" s="31"/>
      <c r="BY197" s="31"/>
      <c r="BZ197" s="31"/>
      <c r="CA197" s="31"/>
      <c r="CB197" s="31"/>
      <c r="CC197" s="31"/>
      <c r="CD197" s="31"/>
      <c r="CE197" s="31"/>
      <c r="CF197" s="31"/>
      <c r="CG197" s="31"/>
      <c r="CH197" s="31"/>
      <c r="CI197" s="31"/>
      <c r="CJ197" s="31"/>
      <c r="CK197" s="31"/>
      <c r="CL197" s="31"/>
      <c r="CM197" s="31"/>
      <c r="CN197" s="31"/>
      <c r="CO197" s="31"/>
      <c r="CP197" s="31"/>
      <c r="CQ197" s="31"/>
      <c r="CR197" s="31"/>
      <c r="CS197" s="31"/>
      <c r="CT197" s="31"/>
      <c r="CU197" s="31"/>
      <c r="CV197" s="31"/>
      <c r="CW197" s="31"/>
      <c r="CX197" s="31"/>
      <c r="CY197" s="31"/>
      <c r="CZ197" s="31"/>
      <c r="DA197" s="31"/>
      <c r="DB197" s="31"/>
      <c r="DC197" s="31"/>
      <c r="DD197" s="31"/>
      <c r="DE197" s="31"/>
      <c r="DF197" s="31"/>
      <c r="DG197" s="31"/>
    </row>
    <row r="198" customFormat="false" ht="15" hidden="false" customHeight="false" outlineLevel="0" collapsed="false">
      <c r="AY198" s="31"/>
      <c r="AZ198" s="31"/>
      <c r="BA198" s="35"/>
      <c r="BB198" s="35"/>
      <c r="BC198" s="35"/>
      <c r="BD198" s="31"/>
      <c r="BE198" s="31"/>
      <c r="BF198" s="31"/>
      <c r="BG198" s="31"/>
      <c r="BH198" s="31"/>
      <c r="BI198" s="31"/>
      <c r="BJ198" s="31"/>
      <c r="BK198" s="31"/>
      <c r="BL198" s="31"/>
      <c r="BM198" s="31"/>
      <c r="BN198" s="31"/>
      <c r="BO198" s="31"/>
      <c r="BP198" s="31"/>
      <c r="BQ198" s="31"/>
      <c r="BR198" s="31"/>
      <c r="BS198" s="31"/>
      <c r="BT198" s="31"/>
      <c r="BU198" s="31"/>
      <c r="BV198" s="31"/>
      <c r="BW198" s="31"/>
      <c r="BX198" s="31"/>
      <c r="BY198" s="31"/>
      <c r="BZ198" s="31"/>
      <c r="CA198" s="31"/>
      <c r="CB198" s="31"/>
      <c r="CC198" s="31"/>
      <c r="CD198" s="31"/>
      <c r="CE198" s="31"/>
      <c r="CF198" s="31"/>
      <c r="CG198" s="31"/>
      <c r="CH198" s="31"/>
      <c r="CI198" s="31"/>
      <c r="CJ198" s="31"/>
      <c r="CK198" s="31"/>
      <c r="CL198" s="31"/>
      <c r="CM198" s="31"/>
      <c r="CN198" s="31"/>
      <c r="CO198" s="31"/>
      <c r="CP198" s="31"/>
      <c r="CQ198" s="31"/>
      <c r="CR198" s="31"/>
      <c r="CS198" s="31"/>
      <c r="CT198" s="31"/>
      <c r="CU198" s="31"/>
      <c r="CV198" s="31"/>
      <c r="CW198" s="31"/>
      <c r="CX198" s="31"/>
      <c r="CY198" s="31"/>
      <c r="CZ198" s="31"/>
      <c r="DA198" s="31"/>
      <c r="DB198" s="31"/>
      <c r="DC198" s="31"/>
      <c r="DD198" s="31"/>
      <c r="DE198" s="31"/>
      <c r="DF198" s="31"/>
      <c r="DG198" s="31"/>
    </row>
    <row r="199" customFormat="false" ht="15" hidden="false" customHeight="false" outlineLevel="0" collapsed="false">
      <c r="AY199" s="31"/>
      <c r="AZ199" s="31"/>
      <c r="BA199" s="35"/>
      <c r="BB199" s="35"/>
      <c r="BC199" s="35"/>
      <c r="BD199" s="31"/>
      <c r="BE199" s="31"/>
      <c r="BF199" s="31"/>
      <c r="BG199" s="31"/>
      <c r="BH199" s="31"/>
      <c r="BI199" s="31"/>
      <c r="BJ199" s="31"/>
      <c r="BK199" s="31"/>
      <c r="BL199" s="31"/>
      <c r="BM199" s="31"/>
      <c r="BN199" s="31"/>
      <c r="BO199" s="31"/>
      <c r="BP199" s="31"/>
      <c r="BQ199" s="31"/>
      <c r="BR199" s="31"/>
      <c r="BS199" s="31"/>
      <c r="BT199" s="31"/>
      <c r="BU199" s="31"/>
      <c r="BV199" s="31"/>
      <c r="BW199" s="31"/>
      <c r="BX199" s="31"/>
      <c r="BY199" s="31"/>
      <c r="BZ199" s="31"/>
      <c r="CA199" s="31"/>
      <c r="CB199" s="31"/>
      <c r="CC199" s="31"/>
      <c r="CD199" s="31"/>
      <c r="CE199" s="31"/>
      <c r="CF199" s="31"/>
      <c r="CG199" s="31"/>
      <c r="CH199" s="31"/>
      <c r="CI199" s="31"/>
      <c r="CJ199" s="31"/>
      <c r="CK199" s="31"/>
      <c r="CL199" s="31"/>
      <c r="CM199" s="31"/>
      <c r="CN199" s="31"/>
      <c r="CO199" s="31"/>
      <c r="CP199" s="31"/>
      <c r="CQ199" s="31"/>
      <c r="CR199" s="31"/>
      <c r="CS199" s="31"/>
      <c r="CT199" s="31"/>
      <c r="CU199" s="31"/>
      <c r="CV199" s="31"/>
      <c r="CW199" s="31"/>
      <c r="CX199" s="31"/>
      <c r="CY199" s="31"/>
      <c r="CZ199" s="31"/>
      <c r="DA199" s="31"/>
      <c r="DB199" s="31"/>
      <c r="DC199" s="31"/>
      <c r="DD199" s="31"/>
      <c r="DE199" s="31"/>
      <c r="DF199" s="31"/>
      <c r="DG199" s="31"/>
    </row>
    <row r="200" customFormat="false" ht="15" hidden="false" customHeight="false" outlineLevel="0" collapsed="false">
      <c r="AY200" s="31"/>
      <c r="AZ200" s="31"/>
      <c r="BA200" s="35"/>
      <c r="BB200" s="35"/>
      <c r="BC200" s="35"/>
      <c r="BD200" s="31"/>
      <c r="BE200" s="31"/>
      <c r="BF200" s="31"/>
      <c r="BG200" s="31"/>
      <c r="BH200" s="31"/>
      <c r="BI200" s="31"/>
      <c r="BJ200" s="31"/>
      <c r="BK200" s="31"/>
      <c r="BL200" s="31"/>
      <c r="BM200" s="31"/>
      <c r="BN200" s="31"/>
      <c r="BO200" s="31"/>
      <c r="BP200" s="31"/>
      <c r="BQ200" s="31"/>
      <c r="BR200" s="31"/>
      <c r="BS200" s="31"/>
      <c r="BT200" s="31"/>
      <c r="BU200" s="31"/>
      <c r="BV200" s="31"/>
      <c r="BW200" s="31"/>
      <c r="BX200" s="31"/>
      <c r="BY200" s="31"/>
      <c r="BZ200" s="31"/>
      <c r="CA200" s="31"/>
      <c r="CB200" s="31"/>
      <c r="CC200" s="31"/>
      <c r="CD200" s="31"/>
      <c r="CE200" s="31"/>
      <c r="CF200" s="31"/>
      <c r="CG200" s="31"/>
      <c r="CH200" s="31"/>
      <c r="CI200" s="31"/>
      <c r="CJ200" s="31"/>
      <c r="CK200" s="31"/>
      <c r="CL200" s="31"/>
      <c r="CM200" s="31"/>
      <c r="CN200" s="31"/>
      <c r="CO200" s="31"/>
      <c r="CP200" s="31"/>
      <c r="CQ200" s="31"/>
      <c r="CR200" s="31"/>
      <c r="CS200" s="31"/>
      <c r="CT200" s="31"/>
      <c r="CU200" s="31"/>
      <c r="CV200" s="31"/>
      <c r="CW200" s="31"/>
      <c r="CX200" s="31"/>
      <c r="CY200" s="31"/>
      <c r="CZ200" s="31"/>
      <c r="DA200" s="31"/>
      <c r="DB200" s="31"/>
      <c r="DC200" s="31"/>
      <c r="DD200" s="31"/>
      <c r="DE200" s="31"/>
      <c r="DF200" s="31"/>
      <c r="DG200" s="31"/>
    </row>
    <row r="201" customFormat="false" ht="15" hidden="false" customHeight="false" outlineLevel="0" collapsed="false">
      <c r="AY201" s="31"/>
      <c r="AZ201" s="31"/>
      <c r="BA201" s="35"/>
      <c r="BB201" s="35"/>
      <c r="BC201" s="35"/>
      <c r="BD201" s="31"/>
      <c r="BE201" s="31"/>
      <c r="BF201" s="31"/>
      <c r="BG201" s="31"/>
      <c r="BH201" s="31"/>
      <c r="BI201" s="31"/>
      <c r="BJ201" s="31"/>
      <c r="BK201" s="31"/>
      <c r="BL201" s="31"/>
      <c r="BM201" s="31"/>
      <c r="BN201" s="31"/>
      <c r="BO201" s="31"/>
      <c r="BP201" s="31"/>
      <c r="BQ201" s="31"/>
      <c r="BR201" s="31"/>
      <c r="BS201" s="31"/>
      <c r="BT201" s="31"/>
      <c r="BU201" s="31"/>
      <c r="BV201" s="31"/>
      <c r="BW201" s="31"/>
      <c r="BX201" s="31"/>
      <c r="BY201" s="31"/>
      <c r="BZ201" s="31"/>
      <c r="CA201" s="31"/>
      <c r="CB201" s="31"/>
      <c r="CC201" s="31"/>
      <c r="CD201" s="31"/>
      <c r="CE201" s="31"/>
      <c r="CF201" s="31"/>
      <c r="CG201" s="31"/>
      <c r="CH201" s="31"/>
      <c r="CI201" s="31"/>
      <c r="CJ201" s="31"/>
      <c r="CK201" s="31"/>
      <c r="CL201" s="31"/>
      <c r="CM201" s="31"/>
      <c r="CN201" s="31"/>
      <c r="CO201" s="31"/>
      <c r="CP201" s="31"/>
      <c r="CQ201" s="31"/>
      <c r="CR201" s="31"/>
      <c r="CS201" s="31"/>
      <c r="CT201" s="31"/>
      <c r="CU201" s="31"/>
      <c r="CV201" s="31"/>
      <c r="CW201" s="31"/>
      <c r="CX201" s="31"/>
      <c r="CY201" s="31"/>
      <c r="CZ201" s="31"/>
      <c r="DA201" s="31"/>
      <c r="DB201" s="31"/>
      <c r="DC201" s="31"/>
      <c r="DD201" s="31"/>
      <c r="DE201" s="31"/>
      <c r="DF201" s="31"/>
      <c r="DG201" s="31"/>
    </row>
    <row r="202" customFormat="false" ht="15" hidden="false" customHeight="false" outlineLevel="0" collapsed="false">
      <c r="AY202" s="31"/>
      <c r="AZ202" s="31"/>
      <c r="BA202" s="36"/>
      <c r="BB202" s="36"/>
      <c r="BC202" s="36"/>
      <c r="BD202" s="31"/>
      <c r="BE202" s="31"/>
      <c r="BF202" s="31"/>
      <c r="BG202" s="31"/>
      <c r="BH202" s="31"/>
      <c r="BI202" s="31"/>
      <c r="BJ202" s="31"/>
      <c r="BK202" s="31"/>
      <c r="BL202" s="31"/>
      <c r="BM202" s="31"/>
      <c r="BN202" s="31"/>
      <c r="BO202" s="31"/>
      <c r="BP202" s="31"/>
      <c r="BQ202" s="31"/>
      <c r="BR202" s="31"/>
      <c r="BS202" s="31"/>
      <c r="BT202" s="31"/>
      <c r="BU202" s="31"/>
      <c r="BV202" s="31"/>
      <c r="BW202" s="31"/>
      <c r="BX202" s="31"/>
      <c r="BY202" s="31"/>
      <c r="BZ202" s="31"/>
      <c r="CA202" s="31"/>
      <c r="CB202" s="31"/>
      <c r="CC202" s="31"/>
      <c r="CD202" s="31"/>
      <c r="CE202" s="31"/>
      <c r="CF202" s="31"/>
      <c r="CG202" s="31"/>
      <c r="CH202" s="31"/>
      <c r="CI202" s="31"/>
      <c r="CJ202" s="31"/>
      <c r="CK202" s="31"/>
      <c r="CL202" s="31"/>
      <c r="CM202" s="31"/>
      <c r="CN202" s="31"/>
      <c r="CO202" s="31"/>
      <c r="CP202" s="31"/>
      <c r="CQ202" s="31"/>
      <c r="CR202" s="31"/>
      <c r="CS202" s="31"/>
      <c r="CT202" s="31"/>
      <c r="CU202" s="31"/>
      <c r="CV202" s="31"/>
      <c r="CW202" s="31"/>
      <c r="CX202" s="31"/>
      <c r="CY202" s="31"/>
      <c r="CZ202" s="31"/>
      <c r="DA202" s="31"/>
      <c r="DB202" s="31"/>
      <c r="DC202" s="31"/>
      <c r="DD202" s="31"/>
      <c r="DE202" s="31"/>
      <c r="DF202" s="31"/>
      <c r="DG202" s="31"/>
    </row>
    <row r="203" customFormat="false" ht="15" hidden="false" customHeight="false" outlineLevel="0" collapsed="false">
      <c r="AY203" s="31"/>
      <c r="AZ203" s="31"/>
      <c r="BA203" s="14"/>
      <c r="BB203" s="14"/>
      <c r="BC203" s="14"/>
      <c r="BD203" s="31"/>
      <c r="BE203" s="31"/>
      <c r="BF203" s="31"/>
      <c r="BG203" s="31"/>
      <c r="BH203" s="31"/>
      <c r="BI203" s="31"/>
      <c r="BJ203" s="31"/>
      <c r="BK203" s="31"/>
      <c r="BL203" s="31"/>
      <c r="BM203" s="31"/>
      <c r="BN203" s="31"/>
      <c r="BO203" s="31"/>
      <c r="BP203" s="31"/>
      <c r="BQ203" s="31"/>
      <c r="BR203" s="31"/>
      <c r="BS203" s="31"/>
      <c r="BT203" s="31"/>
      <c r="BU203" s="31"/>
      <c r="BV203" s="31"/>
      <c r="BW203" s="31"/>
      <c r="BX203" s="31"/>
      <c r="BY203" s="31"/>
      <c r="BZ203" s="31"/>
      <c r="CA203" s="31"/>
      <c r="CB203" s="31"/>
      <c r="CC203" s="31"/>
      <c r="CD203" s="31"/>
      <c r="CE203" s="31"/>
      <c r="CF203" s="31"/>
      <c r="CG203" s="31"/>
      <c r="CH203" s="31"/>
      <c r="CI203" s="31"/>
      <c r="CJ203" s="31"/>
      <c r="CK203" s="31"/>
      <c r="CL203" s="31"/>
      <c r="CM203" s="31"/>
      <c r="CN203" s="31"/>
      <c r="CO203" s="31"/>
      <c r="CP203" s="31"/>
      <c r="CQ203" s="31"/>
      <c r="CR203" s="31"/>
      <c r="CS203" s="31"/>
      <c r="CT203" s="31"/>
      <c r="CU203" s="31"/>
      <c r="CV203" s="31"/>
      <c r="CW203" s="31"/>
      <c r="CX203" s="31"/>
      <c r="CY203" s="31"/>
      <c r="CZ203" s="31"/>
      <c r="DA203" s="31"/>
      <c r="DB203" s="31"/>
      <c r="DC203" s="31"/>
      <c r="DD203" s="31"/>
      <c r="DE203" s="31"/>
      <c r="DF203" s="31"/>
      <c r="DG203" s="31"/>
    </row>
    <row r="204" customFormat="false" ht="15" hidden="false" customHeight="false" outlineLevel="0" collapsed="false">
      <c r="AY204" s="31"/>
      <c r="AZ204" s="31"/>
      <c r="BA204" s="14"/>
      <c r="BB204" s="14"/>
      <c r="BC204" s="14"/>
      <c r="BD204" s="31"/>
      <c r="BE204" s="31"/>
      <c r="BF204" s="31"/>
      <c r="BG204" s="31"/>
      <c r="BH204" s="31"/>
      <c r="BI204" s="31"/>
      <c r="BJ204" s="31"/>
      <c r="BK204" s="31"/>
      <c r="BL204" s="31"/>
      <c r="BM204" s="31"/>
      <c r="BN204" s="31"/>
      <c r="BO204" s="31"/>
      <c r="BP204" s="31"/>
      <c r="BQ204" s="31"/>
      <c r="BR204" s="31"/>
      <c r="BS204" s="31"/>
      <c r="BT204" s="31"/>
      <c r="BU204" s="31"/>
      <c r="BV204" s="31"/>
      <c r="BW204" s="31"/>
      <c r="BX204" s="31"/>
      <c r="BY204" s="31"/>
      <c r="BZ204" s="31"/>
      <c r="CA204" s="31"/>
      <c r="CB204" s="31"/>
      <c r="CC204" s="31"/>
      <c r="CD204" s="31"/>
      <c r="CE204" s="31"/>
      <c r="CF204" s="31"/>
      <c r="CG204" s="31"/>
      <c r="CH204" s="31"/>
      <c r="CI204" s="31"/>
      <c r="CJ204" s="31"/>
      <c r="CK204" s="31"/>
      <c r="CL204" s="31"/>
      <c r="CM204" s="31"/>
      <c r="CN204" s="31"/>
      <c r="CO204" s="31"/>
      <c r="CP204" s="31"/>
      <c r="CQ204" s="31"/>
      <c r="CR204" s="31"/>
      <c r="CS204" s="31"/>
      <c r="CT204" s="31"/>
      <c r="CU204" s="31"/>
      <c r="CV204" s="31"/>
      <c r="CW204" s="31"/>
      <c r="CX204" s="31"/>
      <c r="CY204" s="31"/>
      <c r="CZ204" s="31"/>
      <c r="DA204" s="31"/>
      <c r="DB204" s="31"/>
      <c r="DC204" s="31"/>
      <c r="DD204" s="31"/>
      <c r="DE204" s="31"/>
      <c r="DF204" s="31"/>
      <c r="DG204" s="31"/>
    </row>
    <row r="205" customFormat="false" ht="15" hidden="false" customHeight="false" outlineLevel="0" collapsed="false">
      <c r="AY205" s="31"/>
      <c r="AZ205" s="31"/>
      <c r="BA205" s="14"/>
      <c r="BB205" s="14"/>
      <c r="BC205" s="14"/>
      <c r="BD205" s="31"/>
      <c r="BE205" s="31"/>
      <c r="BF205" s="31"/>
      <c r="BG205" s="31"/>
      <c r="BH205" s="31"/>
      <c r="BI205" s="31"/>
      <c r="BJ205" s="31"/>
      <c r="BK205" s="31"/>
      <c r="BL205" s="31"/>
      <c r="BM205" s="31"/>
      <c r="BN205" s="31"/>
      <c r="BO205" s="31"/>
      <c r="BP205" s="31"/>
      <c r="BQ205" s="31"/>
      <c r="BR205" s="31"/>
      <c r="BS205" s="31"/>
      <c r="BT205" s="31"/>
      <c r="BU205" s="31"/>
      <c r="BV205" s="31"/>
      <c r="BW205" s="31"/>
      <c r="BX205" s="31"/>
      <c r="BY205" s="31"/>
      <c r="BZ205" s="31"/>
      <c r="CA205" s="31"/>
      <c r="CB205" s="31"/>
      <c r="CC205" s="31"/>
      <c r="CD205" s="31"/>
      <c r="CE205" s="31"/>
      <c r="CF205" s="31"/>
      <c r="CG205" s="31"/>
      <c r="CH205" s="31"/>
      <c r="CI205" s="31"/>
      <c r="CJ205" s="31"/>
      <c r="CK205" s="31"/>
      <c r="CL205" s="31"/>
      <c r="CM205" s="31"/>
      <c r="CN205" s="31"/>
      <c r="CO205" s="31"/>
      <c r="CP205" s="31"/>
      <c r="CQ205" s="31"/>
      <c r="CR205" s="31"/>
      <c r="CS205" s="31"/>
      <c r="CT205" s="31"/>
      <c r="CU205" s="31"/>
      <c r="CV205" s="31"/>
      <c r="CW205" s="31"/>
      <c r="CX205" s="31"/>
      <c r="CY205" s="31"/>
      <c r="CZ205" s="31"/>
      <c r="DA205" s="31"/>
      <c r="DB205" s="31"/>
      <c r="DC205" s="31"/>
      <c r="DD205" s="31"/>
      <c r="DE205" s="31"/>
      <c r="DF205" s="31"/>
      <c r="DG205" s="31"/>
    </row>
    <row r="206" customFormat="false" ht="15" hidden="false" customHeight="false" outlineLevel="0" collapsed="false">
      <c r="AY206" s="31"/>
      <c r="AZ206" s="31"/>
      <c r="BA206" s="14"/>
      <c r="BB206" s="14"/>
      <c r="BC206" s="14"/>
      <c r="BD206" s="31"/>
      <c r="BE206" s="31"/>
      <c r="BF206" s="31"/>
      <c r="BG206" s="31"/>
      <c r="BH206" s="31"/>
      <c r="BI206" s="31"/>
      <c r="BJ206" s="31"/>
      <c r="BK206" s="31"/>
      <c r="BL206" s="31"/>
      <c r="BM206" s="31"/>
      <c r="BN206" s="31"/>
      <c r="BO206" s="31"/>
      <c r="BP206" s="31"/>
      <c r="BQ206" s="31"/>
      <c r="BR206" s="31"/>
      <c r="BS206" s="31"/>
      <c r="BT206" s="31"/>
      <c r="BU206" s="31"/>
      <c r="BV206" s="31"/>
      <c r="BW206" s="31"/>
      <c r="BX206" s="31"/>
      <c r="BY206" s="31"/>
      <c r="BZ206" s="31"/>
      <c r="CA206" s="31"/>
      <c r="CB206" s="31"/>
      <c r="CC206" s="31"/>
      <c r="CD206" s="31"/>
      <c r="CE206" s="31"/>
      <c r="CF206" s="31"/>
      <c r="CG206" s="31"/>
      <c r="CH206" s="31"/>
      <c r="CI206" s="31"/>
      <c r="CJ206" s="31"/>
      <c r="CK206" s="31"/>
      <c r="CL206" s="31"/>
      <c r="CM206" s="31"/>
      <c r="CN206" s="31"/>
      <c r="CO206" s="31"/>
      <c r="CP206" s="31"/>
      <c r="CQ206" s="31"/>
      <c r="CR206" s="31"/>
      <c r="CS206" s="31"/>
      <c r="CT206" s="31"/>
      <c r="CU206" s="31"/>
      <c r="CV206" s="31"/>
      <c r="CW206" s="31"/>
      <c r="CX206" s="31"/>
      <c r="CY206" s="31"/>
      <c r="CZ206" s="31"/>
      <c r="DA206" s="31"/>
      <c r="DB206" s="31"/>
      <c r="DC206" s="31"/>
      <c r="DD206" s="31"/>
      <c r="DE206" s="31"/>
      <c r="DF206" s="31"/>
      <c r="DG206" s="31"/>
    </row>
    <row r="207" customFormat="false" ht="15" hidden="false" customHeight="false" outlineLevel="0" collapsed="false">
      <c r="AY207" s="31"/>
      <c r="AZ207" s="31"/>
      <c r="BA207" s="14"/>
      <c r="BB207" s="14"/>
      <c r="BC207" s="14"/>
      <c r="BD207" s="31"/>
      <c r="BE207" s="31"/>
      <c r="BF207" s="31"/>
      <c r="BG207" s="31"/>
      <c r="BH207" s="31"/>
      <c r="BI207" s="31"/>
      <c r="BJ207" s="31"/>
      <c r="BK207" s="31"/>
      <c r="BL207" s="31"/>
      <c r="BM207" s="31"/>
      <c r="BN207" s="31"/>
      <c r="BO207" s="31"/>
      <c r="BP207" s="31"/>
      <c r="BQ207" s="31"/>
      <c r="BR207" s="31"/>
      <c r="BS207" s="31"/>
      <c r="BT207" s="31"/>
      <c r="BU207" s="31"/>
      <c r="BV207" s="31"/>
      <c r="BW207" s="31"/>
      <c r="BX207" s="31"/>
      <c r="BY207" s="31"/>
      <c r="BZ207" s="31"/>
      <c r="CA207" s="31"/>
      <c r="CB207" s="31"/>
      <c r="CC207" s="31"/>
      <c r="CD207" s="31"/>
      <c r="CE207" s="31"/>
      <c r="CF207" s="31"/>
      <c r="CG207" s="31"/>
      <c r="CH207" s="31"/>
      <c r="CI207" s="31"/>
      <c r="CJ207" s="31"/>
      <c r="CK207" s="31"/>
      <c r="CL207" s="31"/>
      <c r="CM207" s="31"/>
      <c r="CN207" s="31"/>
      <c r="CO207" s="31"/>
      <c r="CP207" s="31"/>
      <c r="CQ207" s="31"/>
      <c r="CR207" s="31"/>
      <c r="CS207" s="31"/>
      <c r="CT207" s="31"/>
      <c r="CU207" s="31"/>
      <c r="CV207" s="31"/>
      <c r="CW207" s="31"/>
      <c r="CX207" s="31"/>
      <c r="CY207" s="31"/>
      <c r="CZ207" s="31"/>
      <c r="DA207" s="31"/>
      <c r="DB207" s="31"/>
      <c r="DC207" s="31"/>
      <c r="DD207" s="31"/>
      <c r="DE207" s="31"/>
      <c r="DF207" s="31"/>
      <c r="DG207" s="31"/>
    </row>
    <row r="208" customFormat="false" ht="15" hidden="false" customHeight="false" outlineLevel="0" collapsed="false">
      <c r="AY208" s="31"/>
      <c r="AZ208" s="31"/>
      <c r="BA208" s="13"/>
      <c r="BB208" s="13"/>
      <c r="BC208" s="13"/>
      <c r="BD208" s="31"/>
      <c r="BE208" s="31"/>
      <c r="BF208" s="31"/>
      <c r="BG208" s="31"/>
      <c r="BH208" s="31"/>
      <c r="BI208" s="31"/>
      <c r="BJ208" s="31"/>
      <c r="BK208" s="31"/>
      <c r="BL208" s="31"/>
      <c r="BM208" s="31"/>
      <c r="BN208" s="31"/>
      <c r="BO208" s="31"/>
      <c r="BP208" s="31"/>
      <c r="BQ208" s="31"/>
      <c r="BR208" s="31"/>
      <c r="BS208" s="31"/>
      <c r="BT208" s="31"/>
      <c r="BU208" s="31"/>
      <c r="BV208" s="31"/>
      <c r="BW208" s="31"/>
      <c r="BX208" s="31"/>
      <c r="BY208" s="31"/>
      <c r="BZ208" s="31"/>
      <c r="CA208" s="31"/>
      <c r="CB208" s="31"/>
      <c r="CC208" s="31"/>
      <c r="CD208" s="31"/>
      <c r="CE208" s="31"/>
      <c r="CF208" s="31"/>
      <c r="CG208" s="31"/>
      <c r="CH208" s="31"/>
      <c r="CI208" s="31"/>
      <c r="CJ208" s="31"/>
      <c r="CK208" s="31"/>
      <c r="CL208" s="31"/>
      <c r="CM208" s="31"/>
      <c r="CN208" s="31"/>
      <c r="CO208" s="31"/>
      <c r="CP208" s="31"/>
      <c r="CQ208" s="31"/>
      <c r="CR208" s="31"/>
      <c r="CS208" s="31"/>
      <c r="CT208" s="31"/>
      <c r="CU208" s="31"/>
      <c r="CV208" s="31"/>
      <c r="CW208" s="31"/>
      <c r="CX208" s="31"/>
      <c r="CY208" s="31"/>
      <c r="CZ208" s="31"/>
      <c r="DA208" s="31"/>
      <c r="DB208" s="31"/>
      <c r="DC208" s="31"/>
      <c r="DD208" s="31"/>
      <c r="DE208" s="31"/>
      <c r="DF208" s="31"/>
      <c r="DG208" s="31"/>
    </row>
    <row r="209" customFormat="false" ht="15" hidden="false" customHeight="false" outlineLevel="0" collapsed="false">
      <c r="AY209" s="31"/>
      <c r="AZ209" s="31"/>
      <c r="BA209" s="27"/>
      <c r="BB209" s="27"/>
      <c r="BC209" s="27"/>
      <c r="BD209" s="31"/>
      <c r="BE209" s="31"/>
      <c r="BF209" s="31"/>
      <c r="BG209" s="31"/>
      <c r="BH209" s="31"/>
      <c r="BI209" s="31"/>
      <c r="BJ209" s="31"/>
      <c r="BK209" s="31"/>
      <c r="BL209" s="31"/>
      <c r="BM209" s="31"/>
      <c r="BN209" s="31"/>
      <c r="BO209" s="31"/>
      <c r="BP209" s="31"/>
      <c r="BQ209" s="31"/>
      <c r="BR209" s="31"/>
      <c r="BS209" s="31"/>
      <c r="BT209" s="31"/>
      <c r="BU209" s="31"/>
      <c r="BV209" s="31"/>
      <c r="BW209" s="31"/>
      <c r="BX209" s="31"/>
      <c r="BY209" s="31"/>
      <c r="BZ209" s="31"/>
      <c r="CA209" s="31"/>
      <c r="CB209" s="31"/>
      <c r="CC209" s="31"/>
      <c r="CD209" s="31"/>
      <c r="CE209" s="31"/>
      <c r="CF209" s="31"/>
      <c r="CG209" s="31"/>
      <c r="CH209" s="31"/>
      <c r="CI209" s="31"/>
      <c r="CJ209" s="31"/>
      <c r="CK209" s="31"/>
      <c r="CL209" s="31"/>
      <c r="CM209" s="31"/>
      <c r="CN209" s="31"/>
      <c r="CO209" s="31"/>
      <c r="CP209" s="31"/>
      <c r="CQ209" s="31"/>
      <c r="CR209" s="31"/>
      <c r="CS209" s="31"/>
      <c r="CT209" s="31"/>
      <c r="CU209" s="31"/>
      <c r="CV209" s="31"/>
      <c r="CW209" s="31"/>
      <c r="CX209" s="31"/>
      <c r="CY209" s="31"/>
      <c r="CZ209" s="31"/>
      <c r="DA209" s="31"/>
      <c r="DB209" s="31"/>
      <c r="DC209" s="31"/>
      <c r="DD209" s="31"/>
      <c r="DE209" s="31"/>
      <c r="DF209" s="31"/>
      <c r="DG209" s="31"/>
    </row>
    <row r="210" customFormat="false" ht="15" hidden="false" customHeight="false" outlineLevel="0" collapsed="false">
      <c r="AY210" s="31"/>
      <c r="AZ210" s="31"/>
      <c r="BA210" s="35"/>
      <c r="BB210" s="35"/>
      <c r="BC210" s="35"/>
      <c r="BD210" s="31"/>
      <c r="BE210" s="31"/>
      <c r="BF210" s="31"/>
      <c r="BG210" s="31"/>
      <c r="BH210" s="31"/>
      <c r="BI210" s="31"/>
      <c r="BJ210" s="31"/>
      <c r="BK210" s="31"/>
      <c r="BL210" s="31"/>
      <c r="BM210" s="31"/>
      <c r="BN210" s="31"/>
      <c r="BO210" s="31"/>
      <c r="BP210" s="31"/>
      <c r="BQ210" s="31"/>
      <c r="BR210" s="31"/>
      <c r="BS210" s="31"/>
      <c r="BT210" s="31"/>
      <c r="BU210" s="31"/>
      <c r="BV210" s="31"/>
      <c r="BW210" s="31"/>
      <c r="BX210" s="31"/>
      <c r="BY210" s="31"/>
      <c r="BZ210" s="31"/>
      <c r="CA210" s="31"/>
      <c r="CB210" s="31"/>
      <c r="CC210" s="31"/>
      <c r="CD210" s="31"/>
      <c r="CE210" s="31"/>
      <c r="CF210" s="31"/>
      <c r="CG210" s="31"/>
      <c r="CH210" s="31"/>
      <c r="CI210" s="31"/>
      <c r="CJ210" s="31"/>
      <c r="CK210" s="31"/>
      <c r="CL210" s="31"/>
      <c r="CM210" s="31"/>
      <c r="CN210" s="31"/>
      <c r="CO210" s="31"/>
      <c r="CP210" s="31"/>
      <c r="CQ210" s="31"/>
      <c r="CR210" s="31"/>
      <c r="CS210" s="31"/>
      <c r="CT210" s="31"/>
      <c r="CU210" s="31"/>
      <c r="CV210" s="31"/>
      <c r="CW210" s="31"/>
      <c r="CX210" s="31"/>
      <c r="CY210" s="31"/>
      <c r="CZ210" s="31"/>
      <c r="DA210" s="31"/>
      <c r="DB210" s="31"/>
      <c r="DC210" s="31"/>
      <c r="DD210" s="31"/>
      <c r="DE210" s="31"/>
      <c r="DF210" s="31"/>
      <c r="DG210" s="31"/>
    </row>
    <row r="211" customFormat="false" ht="15" hidden="false" customHeight="false" outlineLevel="0" collapsed="false">
      <c r="AY211" s="31"/>
      <c r="AZ211" s="31"/>
      <c r="BA211" s="35"/>
      <c r="BB211" s="35"/>
      <c r="BC211" s="35"/>
      <c r="BD211" s="31"/>
      <c r="BE211" s="31"/>
      <c r="BF211" s="31"/>
      <c r="BG211" s="31"/>
      <c r="BH211" s="31"/>
      <c r="BI211" s="31"/>
      <c r="BJ211" s="31"/>
      <c r="BK211" s="31"/>
      <c r="BL211" s="31"/>
      <c r="BM211" s="31"/>
      <c r="BN211" s="31"/>
      <c r="BO211" s="31"/>
      <c r="BP211" s="31"/>
      <c r="BQ211" s="31"/>
      <c r="BR211" s="31"/>
      <c r="BS211" s="31"/>
      <c r="BT211" s="31"/>
      <c r="BU211" s="31"/>
      <c r="BV211" s="31"/>
      <c r="BW211" s="31"/>
      <c r="BX211" s="31"/>
      <c r="BY211" s="31"/>
      <c r="BZ211" s="31"/>
      <c r="CA211" s="31"/>
      <c r="CB211" s="31"/>
      <c r="CC211" s="31"/>
      <c r="CD211" s="31"/>
      <c r="CE211" s="31"/>
      <c r="CF211" s="31"/>
      <c r="CG211" s="31"/>
      <c r="CH211" s="31"/>
      <c r="CI211" s="31"/>
      <c r="CJ211" s="31"/>
      <c r="CK211" s="31"/>
      <c r="CL211" s="31"/>
      <c r="CM211" s="31"/>
      <c r="CN211" s="31"/>
      <c r="CO211" s="31"/>
      <c r="CP211" s="31"/>
      <c r="CQ211" s="31"/>
      <c r="CR211" s="31"/>
      <c r="CS211" s="31"/>
      <c r="CT211" s="31"/>
      <c r="CU211" s="31"/>
      <c r="CV211" s="31"/>
      <c r="CW211" s="31"/>
      <c r="CX211" s="31"/>
      <c r="CY211" s="31"/>
      <c r="CZ211" s="31"/>
      <c r="DA211" s="31"/>
      <c r="DB211" s="31"/>
      <c r="DC211" s="31"/>
      <c r="DD211" s="31"/>
      <c r="DE211" s="31"/>
      <c r="DF211" s="31"/>
      <c r="DG211" s="31"/>
    </row>
    <row r="212" customFormat="false" ht="15" hidden="false" customHeight="false" outlineLevel="0" collapsed="false">
      <c r="AY212" s="31"/>
      <c r="AZ212" s="31"/>
      <c r="BA212" s="35"/>
      <c r="BB212" s="35"/>
      <c r="BC212" s="35"/>
      <c r="BD212" s="31"/>
      <c r="BE212" s="31"/>
      <c r="BF212" s="31"/>
      <c r="BG212" s="31"/>
      <c r="BH212" s="31"/>
      <c r="BI212" s="31"/>
      <c r="BJ212" s="31"/>
      <c r="BK212" s="31"/>
      <c r="BL212" s="31"/>
      <c r="BM212" s="31"/>
      <c r="BN212" s="31"/>
      <c r="BO212" s="31"/>
      <c r="BP212" s="31"/>
      <c r="BQ212" s="31"/>
      <c r="BR212" s="31"/>
      <c r="BS212" s="31"/>
      <c r="BT212" s="31"/>
      <c r="BU212" s="31"/>
      <c r="BV212" s="31"/>
      <c r="BW212" s="31"/>
      <c r="BX212" s="31"/>
      <c r="BY212" s="31"/>
      <c r="BZ212" s="31"/>
      <c r="CA212" s="31"/>
      <c r="CB212" s="31"/>
      <c r="CC212" s="31"/>
      <c r="CD212" s="31"/>
      <c r="CE212" s="31"/>
      <c r="CF212" s="31"/>
      <c r="CG212" s="31"/>
      <c r="CH212" s="31"/>
      <c r="CI212" s="31"/>
      <c r="CJ212" s="31"/>
      <c r="CK212" s="31"/>
      <c r="CL212" s="31"/>
      <c r="CM212" s="31"/>
      <c r="CN212" s="31"/>
      <c r="CO212" s="31"/>
      <c r="CP212" s="31"/>
      <c r="CQ212" s="31"/>
      <c r="CR212" s="31"/>
      <c r="CS212" s="31"/>
      <c r="CT212" s="31"/>
      <c r="CU212" s="31"/>
      <c r="CV212" s="31"/>
      <c r="CW212" s="31"/>
      <c r="CX212" s="31"/>
      <c r="CY212" s="31"/>
      <c r="CZ212" s="31"/>
      <c r="DA212" s="31"/>
      <c r="DB212" s="31"/>
      <c r="DC212" s="31"/>
      <c r="DD212" s="31"/>
      <c r="DE212" s="31"/>
      <c r="DF212" s="31"/>
      <c r="DG212" s="31"/>
    </row>
    <row r="213" customFormat="false" ht="15" hidden="false" customHeight="false" outlineLevel="0" collapsed="false">
      <c r="AY213" s="31"/>
      <c r="AZ213" s="31"/>
      <c r="BA213" s="35"/>
      <c r="BB213" s="35"/>
      <c r="BC213" s="35"/>
      <c r="BD213" s="31"/>
      <c r="BE213" s="31"/>
      <c r="BF213" s="31"/>
      <c r="BG213" s="31"/>
      <c r="BH213" s="31"/>
      <c r="BI213" s="31"/>
      <c r="BJ213" s="31"/>
      <c r="BK213" s="31"/>
      <c r="BL213" s="31"/>
      <c r="BM213" s="31"/>
      <c r="BN213" s="31"/>
      <c r="BO213" s="31"/>
      <c r="BP213" s="31"/>
      <c r="BQ213" s="31"/>
      <c r="BR213" s="31"/>
      <c r="BS213" s="31"/>
      <c r="BT213" s="31"/>
      <c r="BU213" s="31"/>
      <c r="BV213" s="31"/>
      <c r="BW213" s="31"/>
      <c r="BX213" s="31"/>
      <c r="BY213" s="31"/>
      <c r="BZ213" s="31"/>
      <c r="CA213" s="31"/>
      <c r="CB213" s="31"/>
      <c r="CC213" s="31"/>
      <c r="CD213" s="31"/>
      <c r="CE213" s="31"/>
      <c r="CF213" s="31"/>
      <c r="CG213" s="31"/>
      <c r="CH213" s="31"/>
      <c r="CI213" s="31"/>
      <c r="CJ213" s="31"/>
      <c r="CK213" s="31"/>
      <c r="CL213" s="31"/>
      <c r="CM213" s="31"/>
      <c r="CN213" s="31"/>
      <c r="CO213" s="31"/>
      <c r="CP213" s="31"/>
      <c r="CQ213" s="31"/>
      <c r="CR213" s="31"/>
      <c r="CS213" s="31"/>
      <c r="CT213" s="31"/>
      <c r="CU213" s="31"/>
      <c r="CV213" s="31"/>
      <c r="CW213" s="31"/>
      <c r="CX213" s="31"/>
      <c r="CY213" s="31"/>
      <c r="CZ213" s="31"/>
      <c r="DA213" s="31"/>
      <c r="DB213" s="31"/>
      <c r="DC213" s="31"/>
      <c r="DD213" s="31"/>
      <c r="DE213" s="31"/>
      <c r="DF213" s="31"/>
      <c r="DG213" s="31"/>
    </row>
    <row r="214" customFormat="false" ht="15" hidden="false" customHeight="false" outlineLevel="0" collapsed="false">
      <c r="AY214" s="31"/>
      <c r="AZ214" s="31"/>
      <c r="BA214" s="35"/>
      <c r="BB214" s="35"/>
      <c r="BC214" s="35"/>
      <c r="BD214" s="31"/>
      <c r="BE214" s="31"/>
      <c r="BF214" s="31"/>
      <c r="BG214" s="31"/>
      <c r="BH214" s="31"/>
      <c r="BI214" s="31"/>
      <c r="BJ214" s="31"/>
      <c r="BK214" s="31"/>
      <c r="BL214" s="31"/>
      <c r="BM214" s="31"/>
      <c r="BN214" s="31"/>
      <c r="BO214" s="31"/>
      <c r="BP214" s="31"/>
      <c r="BQ214" s="31"/>
      <c r="BR214" s="31"/>
      <c r="BS214" s="31"/>
      <c r="BT214" s="31"/>
      <c r="BU214" s="31"/>
      <c r="BV214" s="31"/>
      <c r="BW214" s="31"/>
      <c r="BX214" s="31"/>
      <c r="BY214" s="31"/>
      <c r="BZ214" s="31"/>
      <c r="CA214" s="31"/>
      <c r="CB214" s="31"/>
      <c r="CC214" s="31"/>
      <c r="CD214" s="31"/>
      <c r="CE214" s="31"/>
      <c r="CF214" s="31"/>
      <c r="CG214" s="31"/>
      <c r="CH214" s="31"/>
      <c r="CI214" s="31"/>
      <c r="CJ214" s="31"/>
      <c r="CK214" s="31"/>
      <c r="CL214" s="31"/>
      <c r="CM214" s="31"/>
      <c r="CN214" s="31"/>
      <c r="CO214" s="31"/>
      <c r="CP214" s="31"/>
      <c r="CQ214" s="31"/>
      <c r="CR214" s="31"/>
      <c r="CS214" s="31"/>
      <c r="CT214" s="31"/>
      <c r="CU214" s="31"/>
      <c r="CV214" s="31"/>
      <c r="CW214" s="31"/>
      <c r="CX214" s="31"/>
      <c r="CY214" s="31"/>
      <c r="CZ214" s="31"/>
      <c r="DA214" s="31"/>
      <c r="DB214" s="31"/>
      <c r="DC214" s="31"/>
      <c r="DD214" s="31"/>
      <c r="DE214" s="31"/>
      <c r="DF214" s="31"/>
      <c r="DG214" s="31"/>
    </row>
    <row r="215" customFormat="false" ht="15" hidden="false" customHeight="false" outlineLevel="0" collapsed="false">
      <c r="AY215" s="31"/>
      <c r="AZ215" s="31"/>
      <c r="BA215" s="35"/>
      <c r="BB215" s="35"/>
      <c r="BC215" s="35"/>
      <c r="BD215" s="31"/>
      <c r="BE215" s="31"/>
      <c r="BF215" s="31"/>
      <c r="BG215" s="31"/>
      <c r="BH215" s="31"/>
      <c r="BI215" s="31"/>
      <c r="BJ215" s="31"/>
      <c r="BK215" s="31"/>
      <c r="BL215" s="31"/>
      <c r="BM215" s="31"/>
      <c r="BN215" s="31"/>
      <c r="BO215" s="31"/>
      <c r="BP215" s="31"/>
      <c r="BQ215" s="31"/>
      <c r="BR215" s="31"/>
      <c r="BS215" s="31"/>
      <c r="BT215" s="31"/>
      <c r="BU215" s="31"/>
      <c r="BV215" s="31"/>
      <c r="BW215" s="31"/>
      <c r="BX215" s="31"/>
      <c r="BY215" s="31"/>
      <c r="BZ215" s="31"/>
      <c r="CA215" s="31"/>
      <c r="CB215" s="31"/>
      <c r="CC215" s="31"/>
      <c r="CD215" s="31"/>
      <c r="CE215" s="31"/>
      <c r="CF215" s="31"/>
      <c r="CG215" s="31"/>
      <c r="CH215" s="31"/>
      <c r="CI215" s="31"/>
      <c r="CJ215" s="31"/>
      <c r="CK215" s="31"/>
      <c r="CL215" s="31"/>
      <c r="CM215" s="31"/>
      <c r="CN215" s="31"/>
      <c r="CO215" s="31"/>
      <c r="CP215" s="31"/>
      <c r="CQ215" s="31"/>
      <c r="CR215" s="31"/>
      <c r="CS215" s="31"/>
      <c r="CT215" s="31"/>
      <c r="CU215" s="31"/>
      <c r="CV215" s="31"/>
      <c r="CW215" s="31"/>
      <c r="CX215" s="31"/>
      <c r="CY215" s="31"/>
      <c r="CZ215" s="31"/>
      <c r="DA215" s="31"/>
      <c r="DB215" s="31"/>
      <c r="DC215" s="31"/>
      <c r="DD215" s="31"/>
      <c r="DE215" s="31"/>
      <c r="DF215" s="31"/>
      <c r="DG215" s="31"/>
    </row>
    <row r="216" customFormat="false" ht="15" hidden="false" customHeight="false" outlineLevel="0" collapsed="false">
      <c r="AY216" s="31"/>
      <c r="AZ216" s="31"/>
      <c r="BA216" s="35"/>
      <c r="BB216" s="35"/>
      <c r="BC216" s="35"/>
      <c r="BD216" s="31"/>
      <c r="BE216" s="31"/>
      <c r="BF216" s="31"/>
      <c r="BG216" s="31"/>
      <c r="BH216" s="31"/>
      <c r="BI216" s="31"/>
      <c r="BJ216" s="31"/>
      <c r="BK216" s="31"/>
      <c r="BL216" s="31"/>
      <c r="BM216" s="31"/>
      <c r="BN216" s="31"/>
      <c r="BO216" s="31"/>
      <c r="BP216" s="31"/>
      <c r="BQ216" s="31"/>
      <c r="BR216" s="31"/>
      <c r="BS216" s="31"/>
      <c r="BT216" s="31"/>
      <c r="BU216" s="31"/>
      <c r="BV216" s="31"/>
      <c r="BW216" s="31"/>
      <c r="BX216" s="31"/>
      <c r="BY216" s="31"/>
      <c r="BZ216" s="31"/>
      <c r="CA216" s="31"/>
      <c r="CB216" s="31"/>
      <c r="CC216" s="31"/>
      <c r="CD216" s="31"/>
      <c r="CE216" s="31"/>
      <c r="CF216" s="31"/>
      <c r="CG216" s="31"/>
      <c r="CH216" s="31"/>
      <c r="CI216" s="31"/>
      <c r="CJ216" s="31"/>
      <c r="CK216" s="31"/>
      <c r="CL216" s="31"/>
      <c r="CM216" s="31"/>
      <c r="CN216" s="31"/>
      <c r="CO216" s="31"/>
      <c r="CP216" s="31"/>
      <c r="CQ216" s="31"/>
      <c r="CR216" s="31"/>
      <c r="CS216" s="31"/>
      <c r="CT216" s="31"/>
      <c r="CU216" s="31"/>
      <c r="CV216" s="31"/>
      <c r="CW216" s="31"/>
      <c r="CX216" s="31"/>
      <c r="CY216" s="31"/>
      <c r="CZ216" s="31"/>
      <c r="DA216" s="31"/>
      <c r="DB216" s="31"/>
      <c r="DC216" s="31"/>
      <c r="DD216" s="31"/>
      <c r="DE216" s="31"/>
      <c r="DF216" s="31"/>
      <c r="DG216" s="31"/>
    </row>
    <row r="217" customFormat="false" ht="15" hidden="false" customHeight="false" outlineLevel="0" collapsed="false">
      <c r="AY217" s="31"/>
      <c r="AZ217" s="31"/>
      <c r="BA217" s="35"/>
      <c r="BB217" s="35"/>
      <c r="BC217" s="35"/>
      <c r="BD217" s="31"/>
      <c r="BE217" s="31"/>
      <c r="BF217" s="31"/>
      <c r="BG217" s="31"/>
      <c r="BH217" s="31"/>
      <c r="BI217" s="31"/>
      <c r="BJ217" s="31"/>
      <c r="BK217" s="31"/>
      <c r="BL217" s="31"/>
      <c r="BM217" s="31"/>
      <c r="BN217" s="31"/>
      <c r="BO217" s="31"/>
      <c r="BP217" s="31"/>
      <c r="BQ217" s="31"/>
      <c r="BR217" s="31"/>
      <c r="BS217" s="31"/>
      <c r="BT217" s="31"/>
      <c r="BU217" s="31"/>
      <c r="BV217" s="31"/>
      <c r="BW217" s="31"/>
      <c r="BX217" s="31"/>
      <c r="BY217" s="31"/>
      <c r="BZ217" s="31"/>
      <c r="CA217" s="31"/>
      <c r="CB217" s="31"/>
      <c r="CC217" s="31"/>
      <c r="CD217" s="31"/>
      <c r="CE217" s="31"/>
      <c r="CF217" s="31"/>
      <c r="CG217" s="31"/>
      <c r="CH217" s="31"/>
      <c r="CI217" s="31"/>
      <c r="CJ217" s="31"/>
      <c r="CK217" s="31"/>
      <c r="CL217" s="31"/>
      <c r="CM217" s="31"/>
      <c r="CN217" s="31"/>
      <c r="CO217" s="31"/>
      <c r="CP217" s="31"/>
      <c r="CQ217" s="31"/>
      <c r="CR217" s="31"/>
      <c r="CS217" s="31"/>
      <c r="CT217" s="31"/>
      <c r="CU217" s="31"/>
      <c r="CV217" s="31"/>
      <c r="CW217" s="31"/>
      <c r="CX217" s="31"/>
      <c r="CY217" s="31"/>
      <c r="CZ217" s="31"/>
      <c r="DA217" s="31"/>
      <c r="DB217" s="31"/>
      <c r="DC217" s="31"/>
      <c r="DD217" s="31"/>
      <c r="DE217" s="31"/>
      <c r="DF217" s="31"/>
      <c r="DG217" s="31"/>
    </row>
    <row r="218" customFormat="false" ht="15" hidden="false" customHeight="false" outlineLevel="0" collapsed="false">
      <c r="AY218" s="31"/>
      <c r="AZ218" s="31"/>
      <c r="BA218" s="35"/>
      <c r="BB218" s="35"/>
      <c r="BC218" s="35"/>
      <c r="BD218" s="31"/>
      <c r="BE218" s="31"/>
      <c r="BF218" s="31"/>
      <c r="BG218" s="31"/>
      <c r="BH218" s="31"/>
      <c r="BI218" s="31"/>
      <c r="BJ218" s="31"/>
      <c r="BK218" s="31"/>
      <c r="BL218" s="31"/>
      <c r="BM218" s="31"/>
      <c r="BN218" s="31"/>
      <c r="BO218" s="31"/>
      <c r="BP218" s="31"/>
      <c r="BQ218" s="31"/>
      <c r="BR218" s="31"/>
      <c r="BS218" s="31"/>
      <c r="BT218" s="31"/>
      <c r="BU218" s="31"/>
      <c r="BV218" s="31"/>
      <c r="BW218" s="31"/>
      <c r="BX218" s="31"/>
      <c r="BY218" s="31"/>
      <c r="BZ218" s="31"/>
      <c r="CA218" s="31"/>
      <c r="CB218" s="31"/>
      <c r="CC218" s="31"/>
      <c r="CD218" s="31"/>
      <c r="CE218" s="31"/>
      <c r="CF218" s="31"/>
      <c r="CG218" s="31"/>
      <c r="CH218" s="31"/>
      <c r="CI218" s="31"/>
      <c r="CJ218" s="31"/>
      <c r="CK218" s="31"/>
      <c r="CL218" s="31"/>
      <c r="CM218" s="31"/>
      <c r="CN218" s="31"/>
      <c r="CO218" s="31"/>
      <c r="CP218" s="31"/>
      <c r="CQ218" s="31"/>
      <c r="CR218" s="31"/>
      <c r="CS218" s="31"/>
      <c r="CT218" s="31"/>
      <c r="CU218" s="31"/>
      <c r="CV218" s="31"/>
      <c r="CW218" s="31"/>
      <c r="CX218" s="31"/>
      <c r="CY218" s="31"/>
      <c r="CZ218" s="31"/>
      <c r="DA218" s="31"/>
      <c r="DB218" s="31"/>
      <c r="DC218" s="31"/>
      <c r="DD218" s="31"/>
      <c r="DE218" s="31"/>
      <c r="DF218" s="31"/>
      <c r="DG218" s="31"/>
    </row>
    <row r="219" customFormat="false" ht="15" hidden="false" customHeight="false" outlineLevel="0" collapsed="false">
      <c r="AY219" s="31"/>
      <c r="AZ219" s="31"/>
      <c r="BA219" s="35"/>
      <c r="BB219" s="35"/>
      <c r="BC219" s="35"/>
      <c r="BD219" s="31"/>
      <c r="BE219" s="31"/>
      <c r="BF219" s="31"/>
      <c r="BG219" s="31"/>
      <c r="BH219" s="31"/>
      <c r="BI219" s="31"/>
      <c r="BJ219" s="31"/>
      <c r="BK219" s="31"/>
      <c r="BL219" s="31"/>
      <c r="BM219" s="31"/>
      <c r="BN219" s="31"/>
      <c r="BO219" s="31"/>
      <c r="BP219" s="31"/>
      <c r="BQ219" s="31"/>
      <c r="BR219" s="31"/>
      <c r="BS219" s="31"/>
      <c r="BT219" s="31"/>
      <c r="BU219" s="31"/>
      <c r="BV219" s="31"/>
      <c r="BW219" s="31"/>
      <c r="BX219" s="31"/>
      <c r="BY219" s="31"/>
      <c r="BZ219" s="31"/>
      <c r="CA219" s="31"/>
      <c r="CB219" s="31"/>
      <c r="CC219" s="31"/>
      <c r="CD219" s="31"/>
      <c r="CE219" s="31"/>
      <c r="CF219" s="31"/>
      <c r="CG219" s="31"/>
      <c r="CH219" s="31"/>
      <c r="CI219" s="31"/>
      <c r="CJ219" s="31"/>
      <c r="CK219" s="31"/>
      <c r="CL219" s="31"/>
      <c r="CM219" s="31"/>
      <c r="CN219" s="31"/>
      <c r="CO219" s="31"/>
      <c r="CP219" s="31"/>
      <c r="CQ219" s="31"/>
      <c r="CR219" s="31"/>
      <c r="CS219" s="31"/>
      <c r="CT219" s="31"/>
      <c r="CU219" s="31"/>
      <c r="CV219" s="31"/>
      <c r="CW219" s="31"/>
      <c r="CX219" s="31"/>
      <c r="CY219" s="31"/>
      <c r="CZ219" s="31"/>
      <c r="DA219" s="31"/>
      <c r="DB219" s="31"/>
      <c r="DC219" s="31"/>
      <c r="DD219" s="31"/>
      <c r="DE219" s="31"/>
      <c r="DF219" s="31"/>
      <c r="DG219" s="31"/>
    </row>
    <row r="220" customFormat="false" ht="15" hidden="false" customHeight="false" outlineLevel="0" collapsed="false">
      <c r="AY220" s="31"/>
      <c r="AZ220" s="31"/>
      <c r="BA220" s="35"/>
      <c r="BB220" s="35"/>
      <c r="BC220" s="35"/>
      <c r="BD220" s="31"/>
      <c r="BE220" s="31"/>
      <c r="BF220" s="31"/>
      <c r="BG220" s="31"/>
      <c r="BH220" s="31"/>
      <c r="BI220" s="31"/>
      <c r="BJ220" s="31"/>
      <c r="BK220" s="31"/>
      <c r="BL220" s="31"/>
      <c r="BM220" s="31"/>
      <c r="BN220" s="31"/>
      <c r="BO220" s="31"/>
      <c r="BP220" s="31"/>
      <c r="BQ220" s="31"/>
      <c r="BR220" s="31"/>
      <c r="BS220" s="31"/>
      <c r="BT220" s="31"/>
      <c r="BU220" s="31"/>
      <c r="BV220" s="31"/>
      <c r="BW220" s="31"/>
      <c r="BX220" s="31"/>
      <c r="BY220" s="31"/>
      <c r="BZ220" s="31"/>
      <c r="CA220" s="31"/>
      <c r="CB220" s="31"/>
      <c r="CC220" s="31"/>
      <c r="CD220" s="31"/>
      <c r="CE220" s="31"/>
      <c r="CF220" s="31"/>
      <c r="CG220" s="31"/>
      <c r="CH220" s="31"/>
      <c r="CI220" s="31"/>
      <c r="CJ220" s="31"/>
      <c r="CK220" s="31"/>
      <c r="CL220" s="31"/>
      <c r="CM220" s="31"/>
      <c r="CN220" s="31"/>
      <c r="CO220" s="31"/>
      <c r="CP220" s="31"/>
      <c r="CQ220" s="31"/>
      <c r="CR220" s="31"/>
      <c r="CS220" s="31"/>
      <c r="CT220" s="31"/>
      <c r="CU220" s="31"/>
      <c r="CV220" s="31"/>
      <c r="CW220" s="31"/>
      <c r="CX220" s="31"/>
      <c r="CY220" s="31"/>
      <c r="CZ220" s="31"/>
      <c r="DA220" s="31"/>
      <c r="DB220" s="31"/>
      <c r="DC220" s="31"/>
      <c r="DD220" s="31"/>
      <c r="DE220" s="31"/>
      <c r="DF220" s="31"/>
      <c r="DG220" s="31"/>
    </row>
    <row r="221" customFormat="false" ht="15" hidden="false" customHeight="false" outlineLevel="0" collapsed="false">
      <c r="AY221" s="31"/>
      <c r="AZ221" s="31"/>
      <c r="BA221" s="35"/>
      <c r="BB221" s="35"/>
      <c r="BC221" s="35"/>
      <c r="BD221" s="31"/>
      <c r="BE221" s="31"/>
      <c r="BF221" s="31"/>
      <c r="BG221" s="31"/>
      <c r="BH221" s="31"/>
      <c r="BI221" s="31"/>
      <c r="BJ221" s="31"/>
      <c r="BK221" s="31"/>
      <c r="BL221" s="31"/>
      <c r="BM221" s="31"/>
      <c r="BN221" s="31"/>
      <c r="BO221" s="31"/>
      <c r="BP221" s="31"/>
      <c r="BQ221" s="31"/>
      <c r="BR221" s="31"/>
      <c r="BS221" s="31"/>
      <c r="BT221" s="31"/>
      <c r="BU221" s="31"/>
      <c r="BV221" s="31"/>
      <c r="BW221" s="31"/>
      <c r="BX221" s="31"/>
      <c r="BY221" s="31"/>
      <c r="BZ221" s="31"/>
      <c r="CA221" s="31"/>
      <c r="CB221" s="31"/>
      <c r="CC221" s="31"/>
      <c r="CD221" s="31"/>
      <c r="CE221" s="31"/>
      <c r="CF221" s="31"/>
      <c r="CG221" s="31"/>
      <c r="CH221" s="31"/>
      <c r="CI221" s="31"/>
      <c r="CJ221" s="31"/>
      <c r="CK221" s="31"/>
      <c r="CL221" s="31"/>
      <c r="CM221" s="31"/>
      <c r="CN221" s="31"/>
      <c r="CO221" s="31"/>
      <c r="CP221" s="31"/>
      <c r="CQ221" s="31"/>
      <c r="CR221" s="31"/>
      <c r="CS221" s="31"/>
      <c r="CT221" s="31"/>
      <c r="CU221" s="31"/>
      <c r="CV221" s="31"/>
      <c r="CW221" s="31"/>
      <c r="CX221" s="31"/>
      <c r="CY221" s="31"/>
      <c r="CZ221" s="31"/>
      <c r="DA221" s="31"/>
      <c r="DB221" s="31"/>
      <c r="DC221" s="31"/>
      <c r="DD221" s="31"/>
      <c r="DE221" s="31"/>
      <c r="DF221" s="31"/>
      <c r="DG221" s="31"/>
    </row>
    <row r="222" customFormat="false" ht="15" hidden="false" customHeight="false" outlineLevel="0" collapsed="false">
      <c r="AY222" s="31"/>
      <c r="AZ222" s="31"/>
      <c r="BA222" s="35"/>
      <c r="BB222" s="35"/>
      <c r="BC222" s="35"/>
      <c r="BD222" s="31"/>
      <c r="BE222" s="31"/>
      <c r="BF222" s="31"/>
      <c r="BG222" s="31"/>
      <c r="BH222" s="31"/>
      <c r="BI222" s="31"/>
      <c r="BJ222" s="31"/>
      <c r="BK222" s="31"/>
      <c r="BL222" s="31"/>
      <c r="BM222" s="31"/>
      <c r="BN222" s="31"/>
      <c r="BO222" s="31"/>
      <c r="BP222" s="31"/>
      <c r="BQ222" s="31"/>
      <c r="BR222" s="31"/>
      <c r="BS222" s="31"/>
      <c r="BT222" s="31"/>
      <c r="BU222" s="31"/>
      <c r="BV222" s="31"/>
      <c r="BW222" s="31"/>
      <c r="BX222" s="31"/>
      <c r="BY222" s="31"/>
      <c r="BZ222" s="31"/>
      <c r="CA222" s="31"/>
      <c r="CB222" s="31"/>
      <c r="CC222" s="31"/>
      <c r="CD222" s="31"/>
      <c r="CE222" s="31"/>
      <c r="CF222" s="31"/>
      <c r="CG222" s="31"/>
      <c r="CH222" s="31"/>
      <c r="CI222" s="31"/>
      <c r="CJ222" s="31"/>
      <c r="CK222" s="31"/>
      <c r="CL222" s="31"/>
      <c r="CM222" s="31"/>
      <c r="CN222" s="31"/>
      <c r="CO222" s="31"/>
      <c r="CP222" s="31"/>
      <c r="CQ222" s="31"/>
      <c r="CR222" s="31"/>
      <c r="CS222" s="31"/>
      <c r="CT222" s="31"/>
      <c r="CU222" s="31"/>
      <c r="CV222" s="31"/>
      <c r="CW222" s="31"/>
      <c r="CX222" s="31"/>
      <c r="CY222" s="31"/>
      <c r="CZ222" s="31"/>
      <c r="DA222" s="31"/>
      <c r="DB222" s="31"/>
      <c r="DC222" s="31"/>
      <c r="DD222" s="31"/>
      <c r="DE222" s="31"/>
      <c r="DF222" s="31"/>
      <c r="DG222" s="31"/>
    </row>
    <row r="223" customFormat="false" ht="15" hidden="false" customHeight="false" outlineLevel="0" collapsed="false">
      <c r="AY223" s="31"/>
      <c r="AZ223" s="31"/>
      <c r="BA223" s="35"/>
      <c r="BB223" s="35"/>
      <c r="BC223" s="35"/>
      <c r="BD223" s="31"/>
      <c r="BE223" s="31"/>
      <c r="BF223" s="31"/>
      <c r="BG223" s="31"/>
      <c r="BH223" s="31"/>
      <c r="BI223" s="31"/>
      <c r="BJ223" s="31"/>
      <c r="BK223" s="31"/>
      <c r="BL223" s="31"/>
      <c r="BM223" s="31"/>
      <c r="BN223" s="31"/>
      <c r="BO223" s="31"/>
      <c r="BP223" s="31"/>
      <c r="BQ223" s="31"/>
      <c r="BR223" s="31"/>
      <c r="BS223" s="31"/>
      <c r="BT223" s="31"/>
      <c r="BU223" s="31"/>
      <c r="BV223" s="31"/>
      <c r="BW223" s="31"/>
      <c r="BX223" s="31"/>
      <c r="BY223" s="31"/>
      <c r="BZ223" s="31"/>
      <c r="CA223" s="31"/>
      <c r="CB223" s="31"/>
      <c r="CC223" s="31"/>
      <c r="CD223" s="31"/>
      <c r="CE223" s="31"/>
      <c r="CF223" s="31"/>
      <c r="CG223" s="31"/>
      <c r="CH223" s="31"/>
      <c r="CI223" s="31"/>
      <c r="CJ223" s="31"/>
      <c r="CK223" s="31"/>
      <c r="CL223" s="31"/>
      <c r="CM223" s="31"/>
      <c r="CN223" s="31"/>
      <c r="CO223" s="31"/>
      <c r="CP223" s="31"/>
      <c r="CQ223" s="31"/>
      <c r="CR223" s="31"/>
      <c r="CS223" s="31"/>
      <c r="CT223" s="31"/>
      <c r="CU223" s="31"/>
      <c r="CV223" s="31"/>
      <c r="CW223" s="31"/>
      <c r="CX223" s="31"/>
      <c r="CY223" s="31"/>
      <c r="CZ223" s="31"/>
      <c r="DA223" s="31"/>
      <c r="DB223" s="31"/>
      <c r="DC223" s="31"/>
      <c r="DD223" s="31"/>
      <c r="DE223" s="31"/>
      <c r="DF223" s="31"/>
      <c r="DG223" s="31"/>
    </row>
    <row r="224" customFormat="false" ht="15" hidden="false" customHeight="false" outlineLevel="0" collapsed="false">
      <c r="AY224" s="31"/>
      <c r="AZ224" s="31"/>
      <c r="BA224" s="35"/>
      <c r="BB224" s="35"/>
      <c r="BC224" s="35"/>
      <c r="BD224" s="31"/>
      <c r="BE224" s="31"/>
      <c r="BF224" s="31"/>
      <c r="BG224" s="31"/>
      <c r="BH224" s="31"/>
      <c r="BI224" s="31"/>
      <c r="BJ224" s="31"/>
      <c r="BK224" s="31"/>
      <c r="BL224" s="31"/>
      <c r="BM224" s="31"/>
      <c r="BN224" s="31"/>
      <c r="BO224" s="31"/>
      <c r="BP224" s="31"/>
      <c r="BQ224" s="31"/>
      <c r="BR224" s="31"/>
      <c r="BS224" s="31"/>
      <c r="BT224" s="31"/>
      <c r="BU224" s="31"/>
      <c r="BV224" s="31"/>
      <c r="BW224" s="31"/>
      <c r="BX224" s="31"/>
      <c r="BY224" s="31"/>
      <c r="BZ224" s="31"/>
      <c r="CA224" s="31"/>
      <c r="CB224" s="31"/>
      <c r="CC224" s="31"/>
      <c r="CD224" s="31"/>
      <c r="CE224" s="31"/>
      <c r="CF224" s="31"/>
      <c r="CG224" s="31"/>
      <c r="CH224" s="31"/>
      <c r="CI224" s="31"/>
      <c r="CJ224" s="31"/>
      <c r="CK224" s="31"/>
      <c r="CL224" s="31"/>
      <c r="CM224" s="31"/>
      <c r="CN224" s="31"/>
      <c r="CO224" s="31"/>
      <c r="CP224" s="31"/>
      <c r="CQ224" s="31"/>
      <c r="CR224" s="31"/>
      <c r="CS224" s="31"/>
      <c r="CT224" s="31"/>
      <c r="CU224" s="31"/>
      <c r="CV224" s="31"/>
      <c r="CW224" s="31"/>
      <c r="CX224" s="31"/>
      <c r="CY224" s="31"/>
      <c r="CZ224" s="31"/>
      <c r="DA224" s="31"/>
      <c r="DB224" s="31"/>
      <c r="DC224" s="31"/>
      <c r="DD224" s="31"/>
      <c r="DE224" s="31"/>
      <c r="DF224" s="31"/>
      <c r="DG224" s="31"/>
    </row>
    <row r="225" customFormat="false" ht="15" hidden="false" customHeight="false" outlineLevel="0" collapsed="false">
      <c r="AY225" s="31"/>
      <c r="AZ225" s="31"/>
      <c r="BA225" s="35"/>
      <c r="BB225" s="35"/>
      <c r="BC225" s="35"/>
      <c r="BD225" s="31"/>
      <c r="BE225" s="31"/>
      <c r="BF225" s="31"/>
      <c r="BG225" s="31"/>
      <c r="BH225" s="31"/>
      <c r="BI225" s="31"/>
      <c r="BJ225" s="31"/>
      <c r="BK225" s="31"/>
      <c r="BL225" s="31"/>
      <c r="BM225" s="31"/>
      <c r="BN225" s="31"/>
      <c r="BO225" s="31"/>
      <c r="BP225" s="31"/>
      <c r="BQ225" s="31"/>
      <c r="BR225" s="31"/>
      <c r="BS225" s="31"/>
      <c r="BT225" s="31"/>
      <c r="BU225" s="31"/>
      <c r="BV225" s="31"/>
      <c r="BW225" s="31"/>
      <c r="BX225" s="31"/>
      <c r="BY225" s="31"/>
      <c r="BZ225" s="31"/>
      <c r="CA225" s="31"/>
      <c r="CB225" s="31"/>
      <c r="CC225" s="31"/>
      <c r="CD225" s="31"/>
      <c r="CE225" s="31"/>
      <c r="CF225" s="31"/>
      <c r="CG225" s="31"/>
      <c r="CH225" s="31"/>
      <c r="CI225" s="31"/>
      <c r="CJ225" s="31"/>
      <c r="CK225" s="31"/>
      <c r="CL225" s="31"/>
      <c r="CM225" s="31"/>
      <c r="CN225" s="31"/>
      <c r="CO225" s="31"/>
      <c r="CP225" s="31"/>
      <c r="CQ225" s="31"/>
      <c r="CR225" s="31"/>
      <c r="CS225" s="31"/>
      <c r="CT225" s="31"/>
      <c r="CU225" s="31"/>
      <c r="CV225" s="31"/>
      <c r="CW225" s="31"/>
      <c r="CX225" s="31"/>
      <c r="CY225" s="31"/>
      <c r="CZ225" s="31"/>
      <c r="DA225" s="31"/>
      <c r="DB225" s="31"/>
      <c r="DC225" s="31"/>
      <c r="DD225" s="31"/>
      <c r="DE225" s="31"/>
      <c r="DF225" s="31"/>
      <c r="DG225" s="31"/>
    </row>
    <row r="269" customFormat="false" ht="15" hidden="false" customHeight="false" outlineLevel="0" collapsed="false">
      <c r="BA269" s="1"/>
      <c r="BB269" s="1"/>
      <c r="BC269" s="1"/>
    </row>
    <row r="270" customFormat="false" ht="15" hidden="false" customHeight="false" outlineLevel="0" collapsed="false">
      <c r="BA270" s="61"/>
      <c r="BB270" s="61"/>
      <c r="BC270" s="61"/>
    </row>
    <row r="271" customFormat="false" ht="15" hidden="false" customHeight="false" outlineLevel="0" collapsed="false">
      <c r="BA271" s="61"/>
      <c r="BB271" s="61"/>
      <c r="BC271" s="61"/>
    </row>
    <row r="272" customFormat="false" ht="15" hidden="false" customHeight="false" outlineLevel="0" collapsed="false">
      <c r="BA272" s="61"/>
      <c r="BB272" s="61"/>
      <c r="BC272" s="61"/>
    </row>
    <row r="273" customFormat="false" ht="15" hidden="false" customHeight="false" outlineLevel="0" collapsed="false">
      <c r="BA273" s="61"/>
      <c r="BB273" s="61"/>
      <c r="BC273" s="61"/>
    </row>
    <row r="274" customFormat="false" ht="15" hidden="false" customHeight="false" outlineLevel="0" collapsed="false">
      <c r="BA274" s="61"/>
      <c r="BB274" s="61"/>
      <c r="BC274" s="61"/>
    </row>
    <row r="275" customFormat="false" ht="15" hidden="false" customHeight="false" outlineLevel="0" collapsed="false">
      <c r="BA275" s="9"/>
      <c r="BB275" s="9"/>
      <c r="BC275" s="9"/>
    </row>
    <row r="276" customFormat="false" ht="15" hidden="false" customHeight="false" outlineLevel="0" collapsed="false">
      <c r="BA276" s="62"/>
      <c r="BB276" s="62"/>
      <c r="BC276" s="62"/>
    </row>
    <row r="336" customFormat="false" ht="15" hidden="false" customHeight="false" outlineLevel="0" collapsed="false">
      <c r="BA336" s="1"/>
      <c r="BB336" s="1"/>
      <c r="BC336" s="1"/>
    </row>
    <row r="337" customFormat="false" ht="15" hidden="false" customHeight="false" outlineLevel="0" collapsed="false">
      <c r="BA337" s="61"/>
      <c r="BB337" s="61"/>
      <c r="BC337" s="61"/>
    </row>
    <row r="338" customFormat="false" ht="15" hidden="false" customHeight="false" outlineLevel="0" collapsed="false">
      <c r="BA338" s="61"/>
      <c r="BB338" s="61"/>
      <c r="BC338" s="61"/>
    </row>
    <row r="339" customFormat="false" ht="15" hidden="false" customHeight="false" outlineLevel="0" collapsed="false">
      <c r="BA339" s="61"/>
      <c r="BB339" s="61"/>
      <c r="BC339" s="61"/>
    </row>
    <row r="340" customFormat="false" ht="15" hidden="false" customHeight="false" outlineLevel="0" collapsed="false">
      <c r="BA340" s="61"/>
      <c r="BB340" s="61"/>
      <c r="BC340" s="61"/>
    </row>
    <row r="341" customFormat="false" ht="15" hidden="false" customHeight="false" outlineLevel="0" collapsed="false">
      <c r="BA341" s="61"/>
      <c r="BB341" s="61"/>
      <c r="BC341" s="61"/>
    </row>
    <row r="342" customFormat="false" ht="15" hidden="false" customHeight="false" outlineLevel="0" collapsed="false">
      <c r="BA342" s="9"/>
      <c r="BB342" s="9"/>
      <c r="BC342" s="9"/>
    </row>
    <row r="343" customFormat="false" ht="15" hidden="false" customHeight="false" outlineLevel="0" collapsed="false">
      <c r="BA343" s="62"/>
      <c r="BB343" s="62"/>
      <c r="BC343" s="62"/>
    </row>
    <row r="403" customFormat="false" ht="15" hidden="false" customHeight="false" outlineLevel="0" collapsed="false">
      <c r="BA403" s="1"/>
      <c r="BB403" s="1"/>
      <c r="BC403" s="1"/>
    </row>
    <row r="404" customFormat="false" ht="15" hidden="false" customHeight="false" outlineLevel="0" collapsed="false">
      <c r="BA404" s="61"/>
      <c r="BB404" s="61"/>
      <c r="BC404" s="61"/>
    </row>
    <row r="405" customFormat="false" ht="15" hidden="false" customHeight="false" outlineLevel="0" collapsed="false">
      <c r="BA405" s="61"/>
      <c r="BB405" s="61"/>
      <c r="BC405" s="61"/>
    </row>
    <row r="406" customFormat="false" ht="15" hidden="false" customHeight="false" outlineLevel="0" collapsed="false">
      <c r="BA406" s="61"/>
      <c r="BB406" s="61"/>
      <c r="BC406" s="61"/>
    </row>
    <row r="407" customFormat="false" ht="15" hidden="false" customHeight="false" outlineLevel="0" collapsed="false">
      <c r="BA407" s="61"/>
      <c r="BB407" s="61"/>
      <c r="BC407" s="61"/>
    </row>
    <row r="408" customFormat="false" ht="15" hidden="false" customHeight="false" outlineLevel="0" collapsed="false">
      <c r="BA408" s="61"/>
      <c r="BB408" s="61"/>
      <c r="BC408" s="61"/>
    </row>
    <row r="409" customFormat="false" ht="15" hidden="false" customHeight="false" outlineLevel="0" collapsed="false">
      <c r="BA409" s="9"/>
      <c r="BB409" s="9"/>
      <c r="BC409" s="9"/>
    </row>
    <row r="410" customFormat="false" ht="15" hidden="false" customHeight="false" outlineLevel="0" collapsed="false">
      <c r="BA410" s="62"/>
      <c r="BB410" s="62"/>
      <c r="BC410" s="62"/>
    </row>
    <row r="470" customFormat="false" ht="15" hidden="false" customHeight="false" outlineLevel="0" collapsed="false">
      <c r="BA470" s="1"/>
      <c r="BB470" s="1"/>
      <c r="BC470" s="1"/>
    </row>
    <row r="471" customFormat="false" ht="15" hidden="false" customHeight="false" outlineLevel="0" collapsed="false">
      <c r="BA471" s="61"/>
      <c r="BB471" s="61"/>
      <c r="BC471" s="61"/>
    </row>
    <row r="472" customFormat="false" ht="15" hidden="false" customHeight="false" outlineLevel="0" collapsed="false">
      <c r="BA472" s="61"/>
      <c r="BB472" s="61"/>
      <c r="BC472" s="61"/>
    </row>
    <row r="473" customFormat="false" ht="15" hidden="false" customHeight="false" outlineLevel="0" collapsed="false">
      <c r="BA473" s="61"/>
      <c r="BB473" s="61"/>
      <c r="BC473" s="61"/>
    </row>
    <row r="474" customFormat="false" ht="15" hidden="false" customHeight="false" outlineLevel="0" collapsed="false">
      <c r="BA474" s="61"/>
      <c r="BB474" s="61"/>
      <c r="BC474" s="61"/>
    </row>
    <row r="475" customFormat="false" ht="15" hidden="false" customHeight="false" outlineLevel="0" collapsed="false">
      <c r="BA475" s="61"/>
      <c r="BB475" s="61"/>
      <c r="BC475" s="61"/>
    </row>
    <row r="476" customFormat="false" ht="15" hidden="false" customHeight="false" outlineLevel="0" collapsed="false">
      <c r="BA476" s="9"/>
      <c r="BB476" s="9"/>
      <c r="BC476" s="9"/>
    </row>
    <row r="477" customFormat="false" ht="15" hidden="false" customHeight="false" outlineLevel="0" collapsed="false">
      <c r="BA477" s="62"/>
      <c r="BB477" s="62"/>
      <c r="BC477" s="62"/>
    </row>
    <row r="537" customFormat="false" ht="15" hidden="false" customHeight="false" outlineLevel="0" collapsed="false">
      <c r="BA537" s="1"/>
      <c r="BB537" s="1"/>
      <c r="BC537" s="1"/>
    </row>
    <row r="538" customFormat="false" ht="15" hidden="false" customHeight="false" outlineLevel="0" collapsed="false">
      <c r="BA538" s="61"/>
      <c r="BB538" s="61"/>
      <c r="BC538" s="61"/>
    </row>
    <row r="539" customFormat="false" ht="15" hidden="false" customHeight="false" outlineLevel="0" collapsed="false">
      <c r="BA539" s="61"/>
      <c r="BB539" s="61"/>
      <c r="BC539" s="61"/>
    </row>
    <row r="540" customFormat="false" ht="15" hidden="false" customHeight="false" outlineLevel="0" collapsed="false">
      <c r="BA540" s="61"/>
      <c r="BB540" s="61"/>
      <c r="BC540" s="61"/>
    </row>
    <row r="541" customFormat="false" ht="15" hidden="false" customHeight="false" outlineLevel="0" collapsed="false">
      <c r="BA541" s="61"/>
      <c r="BB541" s="61"/>
      <c r="BC541" s="61"/>
    </row>
    <row r="542" customFormat="false" ht="15" hidden="false" customHeight="false" outlineLevel="0" collapsed="false">
      <c r="BA542" s="61"/>
      <c r="BB542" s="61"/>
      <c r="BC542" s="61"/>
    </row>
    <row r="543" customFormat="false" ht="15" hidden="false" customHeight="false" outlineLevel="0" collapsed="false">
      <c r="BA543" s="9"/>
      <c r="BB543" s="9"/>
      <c r="BC543" s="9"/>
    </row>
    <row r="544" customFormat="false" ht="15" hidden="false" customHeight="false" outlineLevel="0" collapsed="false">
      <c r="BA544" s="62"/>
      <c r="BB544" s="62"/>
      <c r="BC544" s="62"/>
    </row>
    <row r="604" customFormat="false" ht="15" hidden="false" customHeight="false" outlineLevel="0" collapsed="false">
      <c r="BA604" s="1"/>
      <c r="BB604" s="1"/>
      <c r="BC604" s="1"/>
    </row>
    <row r="605" customFormat="false" ht="15" hidden="false" customHeight="false" outlineLevel="0" collapsed="false">
      <c r="BA605" s="61"/>
      <c r="BB605" s="61"/>
      <c r="BC605" s="61"/>
    </row>
    <row r="606" customFormat="false" ht="15" hidden="false" customHeight="false" outlineLevel="0" collapsed="false">
      <c r="BA606" s="61"/>
      <c r="BB606" s="61"/>
      <c r="BC606" s="61"/>
    </row>
    <row r="607" customFormat="false" ht="15" hidden="false" customHeight="false" outlineLevel="0" collapsed="false">
      <c r="BA607" s="61"/>
      <c r="BB607" s="61"/>
      <c r="BC607" s="61"/>
    </row>
    <row r="608" customFormat="false" ht="15" hidden="false" customHeight="false" outlineLevel="0" collapsed="false">
      <c r="BA608" s="61"/>
      <c r="BB608" s="61"/>
      <c r="BC608" s="61"/>
    </row>
    <row r="609" customFormat="false" ht="15" hidden="false" customHeight="false" outlineLevel="0" collapsed="false">
      <c r="BA609" s="61"/>
      <c r="BB609" s="61"/>
      <c r="BC609" s="61"/>
    </row>
    <row r="610" customFormat="false" ht="15" hidden="false" customHeight="false" outlineLevel="0" collapsed="false">
      <c r="BA610" s="9"/>
      <c r="BB610" s="9"/>
      <c r="BC610" s="9"/>
    </row>
    <row r="611" customFormat="false" ht="15" hidden="false" customHeight="false" outlineLevel="0" collapsed="false">
      <c r="BA611" s="62"/>
      <c r="BB611" s="62"/>
      <c r="BC611" s="62"/>
    </row>
    <row r="671" customFormat="false" ht="15" hidden="false" customHeight="false" outlineLevel="0" collapsed="false">
      <c r="BA671" s="1"/>
      <c r="BB671" s="1"/>
      <c r="BC671" s="1"/>
    </row>
    <row r="672" customFormat="false" ht="15" hidden="false" customHeight="false" outlineLevel="0" collapsed="false">
      <c r="BA672" s="61"/>
      <c r="BB672" s="61"/>
      <c r="BC672" s="61"/>
    </row>
    <row r="673" customFormat="false" ht="15" hidden="false" customHeight="false" outlineLevel="0" collapsed="false">
      <c r="BA673" s="61"/>
      <c r="BB673" s="61"/>
      <c r="BC673" s="61"/>
    </row>
    <row r="674" customFormat="false" ht="15" hidden="false" customHeight="false" outlineLevel="0" collapsed="false">
      <c r="BA674" s="61"/>
      <c r="BB674" s="61"/>
      <c r="BC674" s="61"/>
    </row>
    <row r="675" customFormat="false" ht="15" hidden="false" customHeight="false" outlineLevel="0" collapsed="false">
      <c r="BA675" s="61"/>
      <c r="BB675" s="61"/>
      <c r="BC675" s="61"/>
    </row>
    <row r="676" customFormat="false" ht="15" hidden="false" customHeight="false" outlineLevel="0" collapsed="false">
      <c r="BA676" s="61"/>
      <c r="BB676" s="61"/>
      <c r="BC676" s="61"/>
    </row>
    <row r="677" customFormat="false" ht="15" hidden="false" customHeight="false" outlineLevel="0" collapsed="false">
      <c r="BA677" s="9"/>
      <c r="BB677" s="9"/>
      <c r="BC677" s="9"/>
    </row>
    <row r="678" customFormat="false" ht="15" hidden="false" customHeight="false" outlineLevel="0" collapsed="false">
      <c r="BA678" s="62"/>
      <c r="BB678" s="62"/>
      <c r="BC678" s="62"/>
    </row>
    <row r="738" customFormat="false" ht="15" hidden="false" customHeight="false" outlineLevel="0" collapsed="false">
      <c r="BA738" s="1"/>
      <c r="BB738" s="1"/>
      <c r="BC738" s="1"/>
    </row>
    <row r="739" customFormat="false" ht="15" hidden="false" customHeight="false" outlineLevel="0" collapsed="false">
      <c r="BA739" s="61"/>
      <c r="BB739" s="61"/>
      <c r="BC739" s="61"/>
    </row>
    <row r="740" customFormat="false" ht="15" hidden="false" customHeight="false" outlineLevel="0" collapsed="false">
      <c r="BA740" s="61"/>
      <c r="BB740" s="61"/>
      <c r="BC740" s="61"/>
    </row>
    <row r="741" customFormat="false" ht="15" hidden="false" customHeight="false" outlineLevel="0" collapsed="false">
      <c r="BA741" s="61"/>
      <c r="BB741" s="61"/>
      <c r="BC741" s="61"/>
    </row>
    <row r="742" customFormat="false" ht="15" hidden="false" customHeight="false" outlineLevel="0" collapsed="false">
      <c r="BA742" s="61"/>
      <c r="BB742" s="61"/>
      <c r="BC742" s="61"/>
    </row>
    <row r="743" customFormat="false" ht="15" hidden="false" customHeight="false" outlineLevel="0" collapsed="false">
      <c r="BA743" s="61"/>
      <c r="BB743" s="61"/>
      <c r="BC743" s="61"/>
    </row>
    <row r="744" customFormat="false" ht="15" hidden="false" customHeight="false" outlineLevel="0" collapsed="false">
      <c r="BA744" s="9"/>
      <c r="BB744" s="9"/>
      <c r="BC744" s="9"/>
    </row>
    <row r="745" customFormat="false" ht="15" hidden="false" customHeight="false" outlineLevel="0" collapsed="false">
      <c r="BA745" s="62"/>
      <c r="BB745" s="62"/>
      <c r="BC745" s="62"/>
    </row>
    <row r="805" customFormat="false" ht="15" hidden="false" customHeight="false" outlineLevel="0" collapsed="false">
      <c r="BA805" s="1"/>
      <c r="BB805" s="1"/>
      <c r="BC805" s="1"/>
    </row>
    <row r="806" customFormat="false" ht="15" hidden="false" customHeight="false" outlineLevel="0" collapsed="false">
      <c r="BA806" s="61"/>
      <c r="BB806" s="61"/>
      <c r="BC806" s="61"/>
    </row>
    <row r="807" customFormat="false" ht="15" hidden="false" customHeight="false" outlineLevel="0" collapsed="false">
      <c r="BA807" s="61"/>
      <c r="BB807" s="61"/>
      <c r="BC807" s="61"/>
    </row>
    <row r="808" customFormat="false" ht="15" hidden="false" customHeight="false" outlineLevel="0" collapsed="false">
      <c r="BA808" s="61"/>
      <c r="BB808" s="61"/>
      <c r="BC808" s="61"/>
    </row>
    <row r="809" customFormat="false" ht="15" hidden="false" customHeight="false" outlineLevel="0" collapsed="false">
      <c r="BA809" s="61"/>
      <c r="BB809" s="61"/>
      <c r="BC809" s="61"/>
    </row>
    <row r="810" customFormat="false" ht="15" hidden="false" customHeight="false" outlineLevel="0" collapsed="false">
      <c r="BA810" s="61"/>
      <c r="BB810" s="61"/>
      <c r="BC810" s="61"/>
    </row>
    <row r="811" customFormat="false" ht="15" hidden="false" customHeight="false" outlineLevel="0" collapsed="false">
      <c r="BA811" s="9"/>
      <c r="BB811" s="9"/>
      <c r="BC811" s="9"/>
    </row>
    <row r="812" customFormat="false" ht="15" hidden="false" customHeight="false" outlineLevel="0" collapsed="false">
      <c r="BA812" s="62"/>
      <c r="BB812" s="62"/>
      <c r="BC812" s="62"/>
    </row>
    <row r="872" customFormat="false" ht="15" hidden="false" customHeight="false" outlineLevel="0" collapsed="false">
      <c r="BA872" s="1"/>
      <c r="BB872" s="1"/>
      <c r="BC872" s="1"/>
    </row>
    <row r="873" customFormat="false" ht="15" hidden="false" customHeight="false" outlineLevel="0" collapsed="false">
      <c r="BA873" s="61"/>
      <c r="BB873" s="61"/>
      <c r="BC873" s="61"/>
    </row>
    <row r="874" customFormat="false" ht="15" hidden="false" customHeight="false" outlineLevel="0" collapsed="false">
      <c r="BA874" s="61"/>
      <c r="BB874" s="61"/>
      <c r="BC874" s="61"/>
    </row>
    <row r="875" customFormat="false" ht="15" hidden="false" customHeight="false" outlineLevel="0" collapsed="false">
      <c r="BA875" s="61"/>
      <c r="BB875" s="61"/>
      <c r="BC875" s="61"/>
    </row>
    <row r="876" customFormat="false" ht="15" hidden="false" customHeight="false" outlineLevel="0" collapsed="false">
      <c r="BA876" s="61"/>
      <c r="BB876" s="61"/>
      <c r="BC876" s="61"/>
    </row>
    <row r="877" customFormat="false" ht="15" hidden="false" customHeight="false" outlineLevel="0" collapsed="false">
      <c r="BA877" s="61"/>
      <c r="BB877" s="61"/>
      <c r="BC877" s="61"/>
    </row>
    <row r="878" customFormat="false" ht="15" hidden="false" customHeight="false" outlineLevel="0" collapsed="false">
      <c r="BA878" s="9"/>
      <c r="BB878" s="9"/>
      <c r="BC878" s="9"/>
    </row>
    <row r="879" customFormat="false" ht="15" hidden="false" customHeight="false" outlineLevel="0" collapsed="false">
      <c r="BA879" s="62"/>
      <c r="BB879" s="62"/>
      <c r="BC879" s="62"/>
    </row>
    <row r="939" customFormat="false" ht="15" hidden="false" customHeight="false" outlineLevel="0" collapsed="false">
      <c r="BA939" s="1"/>
      <c r="BB939" s="1"/>
      <c r="BC939" s="1"/>
    </row>
    <row r="940" customFormat="false" ht="15" hidden="false" customHeight="false" outlineLevel="0" collapsed="false">
      <c r="BA940" s="61"/>
      <c r="BB940" s="61"/>
      <c r="BC940" s="61"/>
    </row>
    <row r="941" customFormat="false" ht="15" hidden="false" customHeight="false" outlineLevel="0" collapsed="false">
      <c r="BA941" s="61"/>
      <c r="BB941" s="61"/>
      <c r="BC941" s="61"/>
    </row>
    <row r="942" customFormat="false" ht="15" hidden="false" customHeight="false" outlineLevel="0" collapsed="false">
      <c r="BA942" s="61"/>
      <c r="BB942" s="61"/>
      <c r="BC942" s="61"/>
    </row>
    <row r="943" customFormat="false" ht="15" hidden="false" customHeight="false" outlineLevel="0" collapsed="false">
      <c r="BA943" s="61"/>
      <c r="BB943" s="61"/>
      <c r="BC943" s="61"/>
    </row>
    <row r="944" customFormat="false" ht="15" hidden="false" customHeight="false" outlineLevel="0" collapsed="false">
      <c r="BA944" s="61"/>
      <c r="BB944" s="61"/>
      <c r="BC944" s="61"/>
    </row>
    <row r="945" customFormat="false" ht="15" hidden="false" customHeight="false" outlineLevel="0" collapsed="false">
      <c r="BA945" s="9"/>
      <c r="BB945" s="9"/>
      <c r="BC945" s="9"/>
    </row>
    <row r="946" customFormat="false" ht="15" hidden="false" customHeight="false" outlineLevel="0" collapsed="false">
      <c r="BA946" s="62"/>
      <c r="BB946" s="62"/>
      <c r="BC946" s="62"/>
    </row>
    <row r="1006" customFormat="false" ht="15" hidden="false" customHeight="false" outlineLevel="0" collapsed="false">
      <c r="BA1006" s="1"/>
      <c r="BB1006" s="1"/>
      <c r="BC1006" s="1"/>
    </row>
    <row r="1007" customFormat="false" ht="15" hidden="false" customHeight="false" outlineLevel="0" collapsed="false">
      <c r="BA1007" s="61"/>
      <c r="BB1007" s="61"/>
      <c r="BC1007" s="61"/>
    </row>
    <row r="1008" customFormat="false" ht="15" hidden="false" customHeight="false" outlineLevel="0" collapsed="false">
      <c r="BA1008" s="61"/>
      <c r="BB1008" s="61"/>
      <c r="BC1008" s="61"/>
    </row>
    <row r="1009" customFormat="false" ht="15" hidden="false" customHeight="false" outlineLevel="0" collapsed="false">
      <c r="BA1009" s="61"/>
      <c r="BB1009" s="61"/>
      <c r="BC1009" s="61"/>
    </row>
    <row r="1010" customFormat="false" ht="15" hidden="false" customHeight="false" outlineLevel="0" collapsed="false">
      <c r="BA1010" s="61"/>
      <c r="BB1010" s="61"/>
      <c r="BC1010" s="61"/>
    </row>
    <row r="1011" customFormat="false" ht="15" hidden="false" customHeight="false" outlineLevel="0" collapsed="false">
      <c r="BA1011" s="61"/>
      <c r="BB1011" s="61"/>
      <c r="BC1011" s="61"/>
    </row>
    <row r="1012" customFormat="false" ht="15" hidden="false" customHeight="false" outlineLevel="0" collapsed="false">
      <c r="BA1012" s="9"/>
      <c r="BB1012" s="9"/>
      <c r="BC1012" s="9"/>
    </row>
    <row r="1013" customFormat="false" ht="15" hidden="false" customHeight="false" outlineLevel="0" collapsed="false">
      <c r="BA1013" s="62"/>
      <c r="BB1013" s="62"/>
      <c r="BC1013" s="62"/>
    </row>
    <row r="1073" customFormat="false" ht="15" hidden="false" customHeight="false" outlineLevel="0" collapsed="false">
      <c r="BA1073" s="1"/>
      <c r="BB1073" s="1"/>
      <c r="BC1073" s="1"/>
    </row>
    <row r="1074" customFormat="false" ht="15" hidden="false" customHeight="false" outlineLevel="0" collapsed="false">
      <c r="BA1074" s="61"/>
      <c r="BB1074" s="61"/>
      <c r="BC1074" s="61"/>
    </row>
    <row r="1075" customFormat="false" ht="15" hidden="false" customHeight="false" outlineLevel="0" collapsed="false">
      <c r="BA1075" s="61"/>
      <c r="BB1075" s="61"/>
      <c r="BC1075" s="61"/>
    </row>
    <row r="1076" customFormat="false" ht="15" hidden="false" customHeight="false" outlineLevel="0" collapsed="false">
      <c r="BA1076" s="61"/>
      <c r="BB1076" s="61"/>
      <c r="BC1076" s="61"/>
    </row>
    <row r="1077" customFormat="false" ht="15" hidden="false" customHeight="false" outlineLevel="0" collapsed="false">
      <c r="BA1077" s="61"/>
      <c r="BB1077" s="61"/>
      <c r="BC1077" s="61"/>
    </row>
    <row r="1078" customFormat="false" ht="15" hidden="false" customHeight="false" outlineLevel="0" collapsed="false">
      <c r="BA1078" s="61"/>
      <c r="BB1078" s="61"/>
      <c r="BC1078" s="61"/>
    </row>
    <row r="1079" customFormat="false" ht="15" hidden="false" customHeight="false" outlineLevel="0" collapsed="false">
      <c r="BA1079" s="9"/>
      <c r="BB1079" s="9"/>
      <c r="BC1079" s="9"/>
    </row>
    <row r="1080" customFormat="false" ht="15" hidden="false" customHeight="false" outlineLevel="0" collapsed="false">
      <c r="BA1080" s="62"/>
      <c r="BB1080" s="62"/>
      <c r="BC1080" s="62"/>
    </row>
    <row r="1140" customFormat="false" ht="15" hidden="false" customHeight="false" outlineLevel="0" collapsed="false">
      <c r="BA1140" s="1"/>
      <c r="BB1140" s="1"/>
      <c r="BC1140" s="1"/>
    </row>
    <row r="1141" customFormat="false" ht="15" hidden="false" customHeight="false" outlineLevel="0" collapsed="false">
      <c r="BA1141" s="61"/>
      <c r="BB1141" s="61"/>
      <c r="BC1141" s="61"/>
    </row>
    <row r="1142" customFormat="false" ht="15" hidden="false" customHeight="false" outlineLevel="0" collapsed="false">
      <c r="BA1142" s="61"/>
      <c r="BB1142" s="61"/>
      <c r="BC1142" s="61"/>
    </row>
    <row r="1143" customFormat="false" ht="15" hidden="false" customHeight="false" outlineLevel="0" collapsed="false">
      <c r="BA1143" s="61"/>
      <c r="BB1143" s="61"/>
      <c r="BC1143" s="61"/>
    </row>
    <row r="1144" customFormat="false" ht="15" hidden="false" customHeight="false" outlineLevel="0" collapsed="false">
      <c r="BA1144" s="61"/>
      <c r="BB1144" s="61"/>
      <c r="BC1144" s="61"/>
    </row>
    <row r="1145" customFormat="false" ht="15" hidden="false" customHeight="false" outlineLevel="0" collapsed="false">
      <c r="BA1145" s="61"/>
      <c r="BB1145" s="61"/>
      <c r="BC1145" s="61"/>
    </row>
    <row r="1146" customFormat="false" ht="15" hidden="false" customHeight="false" outlineLevel="0" collapsed="false">
      <c r="BA1146" s="9"/>
      <c r="BB1146" s="9"/>
      <c r="BC1146" s="9"/>
    </row>
    <row r="1147" customFormat="false" ht="15" hidden="false" customHeight="false" outlineLevel="0" collapsed="false">
      <c r="BA1147" s="62"/>
      <c r="BB1147" s="62"/>
      <c r="BC1147" s="62"/>
    </row>
    <row r="1207" customFormat="false" ht="15" hidden="false" customHeight="false" outlineLevel="0" collapsed="false">
      <c r="BA1207" s="1"/>
      <c r="BB1207" s="1"/>
      <c r="BC1207" s="1"/>
    </row>
    <row r="1208" customFormat="false" ht="15" hidden="false" customHeight="false" outlineLevel="0" collapsed="false">
      <c r="BA1208" s="61"/>
      <c r="BB1208" s="61"/>
      <c r="BC1208" s="61"/>
    </row>
    <row r="1209" customFormat="false" ht="15" hidden="false" customHeight="false" outlineLevel="0" collapsed="false">
      <c r="BA1209" s="61"/>
      <c r="BB1209" s="61"/>
      <c r="BC1209" s="61"/>
    </row>
    <row r="1210" customFormat="false" ht="15" hidden="false" customHeight="false" outlineLevel="0" collapsed="false">
      <c r="BA1210" s="61"/>
      <c r="BB1210" s="61"/>
      <c r="BC1210" s="61"/>
    </row>
    <row r="1211" customFormat="false" ht="15" hidden="false" customHeight="false" outlineLevel="0" collapsed="false">
      <c r="BA1211" s="61"/>
      <c r="BB1211" s="61"/>
      <c r="BC1211" s="61"/>
    </row>
    <row r="1212" customFormat="false" ht="15" hidden="false" customHeight="false" outlineLevel="0" collapsed="false">
      <c r="BA1212" s="61"/>
      <c r="BB1212" s="61"/>
      <c r="BC1212" s="61"/>
    </row>
    <row r="1213" customFormat="false" ht="15" hidden="false" customHeight="false" outlineLevel="0" collapsed="false">
      <c r="BA1213" s="9"/>
      <c r="BB1213" s="9"/>
      <c r="BC1213" s="9"/>
    </row>
    <row r="1214" customFormat="false" ht="15" hidden="false" customHeight="false" outlineLevel="0" collapsed="false">
      <c r="BA1214" s="62"/>
      <c r="BB1214" s="62"/>
      <c r="BC1214" s="62"/>
    </row>
    <row r="1274" customFormat="false" ht="15" hidden="false" customHeight="false" outlineLevel="0" collapsed="false">
      <c r="BA1274" s="1"/>
      <c r="BB1274" s="1"/>
      <c r="BC1274" s="1"/>
    </row>
    <row r="1275" customFormat="false" ht="15" hidden="false" customHeight="false" outlineLevel="0" collapsed="false">
      <c r="BA1275" s="61"/>
      <c r="BB1275" s="61"/>
      <c r="BC1275" s="61"/>
    </row>
    <row r="1276" customFormat="false" ht="15" hidden="false" customHeight="false" outlineLevel="0" collapsed="false">
      <c r="BA1276" s="61"/>
      <c r="BB1276" s="61"/>
      <c r="BC1276" s="61"/>
    </row>
    <row r="1277" customFormat="false" ht="15" hidden="false" customHeight="false" outlineLevel="0" collapsed="false">
      <c r="BA1277" s="61"/>
      <c r="BB1277" s="61"/>
      <c r="BC1277" s="61"/>
    </row>
    <row r="1278" customFormat="false" ht="15" hidden="false" customHeight="false" outlineLevel="0" collapsed="false">
      <c r="BA1278" s="61"/>
      <c r="BB1278" s="61"/>
      <c r="BC1278" s="61"/>
    </row>
    <row r="1279" customFormat="false" ht="15" hidden="false" customHeight="false" outlineLevel="0" collapsed="false">
      <c r="BA1279" s="61"/>
      <c r="BB1279" s="61"/>
      <c r="BC1279" s="61"/>
    </row>
    <row r="1280" customFormat="false" ht="15" hidden="false" customHeight="false" outlineLevel="0" collapsed="false">
      <c r="BA1280" s="9"/>
      <c r="BB1280" s="9"/>
      <c r="BC1280" s="9"/>
    </row>
    <row r="1281" customFormat="false" ht="15" hidden="false" customHeight="false" outlineLevel="0" collapsed="false">
      <c r="BA1281" s="62"/>
      <c r="BB1281" s="62"/>
      <c r="BC1281" s="62"/>
    </row>
    <row r="1341" customFormat="false" ht="15" hidden="false" customHeight="false" outlineLevel="0" collapsed="false">
      <c r="BA1341" s="1"/>
      <c r="BB1341" s="1"/>
      <c r="BC1341" s="1"/>
    </row>
    <row r="1342" customFormat="false" ht="15" hidden="false" customHeight="false" outlineLevel="0" collapsed="false">
      <c r="BA1342" s="61"/>
      <c r="BB1342" s="61"/>
      <c r="BC1342" s="61"/>
    </row>
    <row r="1343" customFormat="false" ht="15" hidden="false" customHeight="false" outlineLevel="0" collapsed="false">
      <c r="BA1343" s="61"/>
      <c r="BB1343" s="61"/>
      <c r="BC1343" s="61"/>
    </row>
    <row r="1344" customFormat="false" ht="15" hidden="false" customHeight="false" outlineLevel="0" collapsed="false">
      <c r="BA1344" s="61"/>
      <c r="BB1344" s="61"/>
      <c r="BC1344" s="61"/>
    </row>
    <row r="1345" customFormat="false" ht="15" hidden="false" customHeight="false" outlineLevel="0" collapsed="false">
      <c r="BA1345" s="61"/>
      <c r="BB1345" s="61"/>
      <c r="BC1345" s="61"/>
    </row>
    <row r="1346" customFormat="false" ht="15" hidden="false" customHeight="false" outlineLevel="0" collapsed="false">
      <c r="BA1346" s="61"/>
      <c r="BB1346" s="61"/>
      <c r="BC1346" s="61"/>
    </row>
    <row r="1347" customFormat="false" ht="15" hidden="false" customHeight="false" outlineLevel="0" collapsed="false">
      <c r="BA1347" s="9"/>
      <c r="BB1347" s="9"/>
      <c r="BC1347" s="9"/>
    </row>
    <row r="1348" customFormat="false" ht="15" hidden="false" customHeight="false" outlineLevel="0" collapsed="false">
      <c r="BA1348" s="62"/>
      <c r="BB1348" s="62"/>
      <c r="BC1348" s="62"/>
    </row>
    <row r="1408" customFormat="false" ht="15" hidden="false" customHeight="false" outlineLevel="0" collapsed="false">
      <c r="BA1408" s="1"/>
      <c r="BB1408" s="1"/>
      <c r="BC1408" s="1"/>
    </row>
    <row r="1409" customFormat="false" ht="15" hidden="false" customHeight="false" outlineLevel="0" collapsed="false">
      <c r="BA1409" s="61"/>
      <c r="BB1409" s="61"/>
      <c r="BC1409" s="61"/>
    </row>
    <row r="1410" customFormat="false" ht="15" hidden="false" customHeight="false" outlineLevel="0" collapsed="false">
      <c r="BA1410" s="61"/>
      <c r="BB1410" s="61"/>
      <c r="BC1410" s="61"/>
    </row>
    <row r="1411" customFormat="false" ht="15" hidden="false" customHeight="false" outlineLevel="0" collapsed="false">
      <c r="BA1411" s="61"/>
      <c r="BB1411" s="61"/>
      <c r="BC1411" s="61"/>
    </row>
    <row r="1412" customFormat="false" ht="15" hidden="false" customHeight="false" outlineLevel="0" collapsed="false">
      <c r="BA1412" s="61"/>
      <c r="BB1412" s="61"/>
      <c r="BC1412" s="61"/>
    </row>
    <row r="1413" customFormat="false" ht="15" hidden="false" customHeight="false" outlineLevel="0" collapsed="false">
      <c r="BA1413" s="61"/>
      <c r="BB1413" s="61"/>
      <c r="BC1413" s="61"/>
    </row>
    <row r="1414" customFormat="false" ht="15" hidden="false" customHeight="false" outlineLevel="0" collapsed="false">
      <c r="BA1414" s="9"/>
      <c r="BB1414" s="9"/>
      <c r="BC1414" s="9"/>
    </row>
    <row r="1415" customFormat="false" ht="15" hidden="false" customHeight="false" outlineLevel="0" collapsed="false">
      <c r="BA1415" s="62"/>
      <c r="BB1415" s="62"/>
      <c r="BC1415" s="62"/>
    </row>
    <row r="1475" customFormat="false" ht="15" hidden="false" customHeight="false" outlineLevel="0" collapsed="false">
      <c r="BA1475" s="1"/>
      <c r="BB1475" s="1"/>
      <c r="BC1475" s="1"/>
    </row>
    <row r="1476" customFormat="false" ht="15" hidden="false" customHeight="false" outlineLevel="0" collapsed="false">
      <c r="BA1476" s="61"/>
      <c r="BB1476" s="61"/>
      <c r="BC1476" s="61"/>
    </row>
    <row r="1477" customFormat="false" ht="15" hidden="false" customHeight="false" outlineLevel="0" collapsed="false">
      <c r="BA1477" s="61"/>
      <c r="BB1477" s="61"/>
      <c r="BC1477" s="61"/>
    </row>
    <row r="1478" customFormat="false" ht="15" hidden="false" customHeight="false" outlineLevel="0" collapsed="false">
      <c r="BA1478" s="61"/>
      <c r="BB1478" s="61"/>
      <c r="BC1478" s="61"/>
    </row>
    <row r="1479" customFormat="false" ht="15" hidden="false" customHeight="false" outlineLevel="0" collapsed="false">
      <c r="BA1479" s="61"/>
      <c r="BB1479" s="61"/>
      <c r="BC1479" s="61"/>
    </row>
    <row r="1480" customFormat="false" ht="15" hidden="false" customHeight="false" outlineLevel="0" collapsed="false">
      <c r="BA1480" s="61"/>
      <c r="BB1480" s="61"/>
      <c r="BC1480" s="61"/>
    </row>
    <row r="1481" customFormat="false" ht="15" hidden="false" customHeight="false" outlineLevel="0" collapsed="false">
      <c r="BA1481" s="9"/>
      <c r="BB1481" s="9"/>
      <c r="BC1481" s="9"/>
    </row>
    <row r="1482" customFormat="false" ht="15" hidden="false" customHeight="false" outlineLevel="0" collapsed="false">
      <c r="BA1482" s="62"/>
      <c r="BB1482" s="62"/>
      <c r="BC1482" s="62"/>
    </row>
    <row r="1542" customFormat="false" ht="15" hidden="false" customHeight="false" outlineLevel="0" collapsed="false">
      <c r="BA1542" s="1"/>
      <c r="BB1542" s="1"/>
      <c r="BC1542" s="1"/>
    </row>
    <row r="1543" customFormat="false" ht="15" hidden="false" customHeight="false" outlineLevel="0" collapsed="false">
      <c r="BA1543" s="61"/>
      <c r="BB1543" s="61"/>
      <c r="BC1543" s="61"/>
    </row>
    <row r="1544" customFormat="false" ht="15" hidden="false" customHeight="false" outlineLevel="0" collapsed="false">
      <c r="BA1544" s="61"/>
      <c r="BB1544" s="61"/>
      <c r="BC1544" s="61"/>
    </row>
    <row r="1545" customFormat="false" ht="15" hidden="false" customHeight="false" outlineLevel="0" collapsed="false">
      <c r="BA1545" s="61"/>
      <c r="BB1545" s="61"/>
      <c r="BC1545" s="61"/>
    </row>
    <row r="1546" customFormat="false" ht="15" hidden="false" customHeight="false" outlineLevel="0" collapsed="false">
      <c r="BA1546" s="61"/>
      <c r="BB1546" s="61"/>
      <c r="BC1546" s="61"/>
    </row>
    <row r="1547" customFormat="false" ht="15" hidden="false" customHeight="false" outlineLevel="0" collapsed="false">
      <c r="BA1547" s="61"/>
      <c r="BB1547" s="61"/>
      <c r="BC1547" s="61"/>
    </row>
    <row r="1548" customFormat="false" ht="15" hidden="false" customHeight="false" outlineLevel="0" collapsed="false">
      <c r="BA1548" s="9"/>
      <c r="BB1548" s="9"/>
      <c r="BC1548" s="9"/>
    </row>
    <row r="1549" customFormat="false" ht="15" hidden="false" customHeight="false" outlineLevel="0" collapsed="false">
      <c r="BA1549" s="62"/>
      <c r="BB1549" s="62"/>
      <c r="BC1549" s="62"/>
    </row>
    <row r="1609" customFormat="false" ht="15" hidden="false" customHeight="false" outlineLevel="0" collapsed="false">
      <c r="BA1609" s="1"/>
      <c r="BB1609" s="1"/>
      <c r="BC1609" s="1"/>
    </row>
    <row r="1610" customFormat="false" ht="15" hidden="false" customHeight="false" outlineLevel="0" collapsed="false">
      <c r="BA1610" s="61"/>
      <c r="BB1610" s="61"/>
      <c r="BC1610" s="61"/>
    </row>
    <row r="1611" customFormat="false" ht="15" hidden="false" customHeight="false" outlineLevel="0" collapsed="false">
      <c r="BA1611" s="61"/>
      <c r="BB1611" s="61"/>
      <c r="BC1611" s="61"/>
    </row>
    <row r="1612" customFormat="false" ht="15" hidden="false" customHeight="false" outlineLevel="0" collapsed="false">
      <c r="BA1612" s="61"/>
      <c r="BB1612" s="61"/>
      <c r="BC1612" s="61"/>
    </row>
    <row r="1613" customFormat="false" ht="15" hidden="false" customHeight="false" outlineLevel="0" collapsed="false">
      <c r="BA1613" s="61"/>
      <c r="BB1613" s="61"/>
      <c r="BC1613" s="61"/>
    </row>
    <row r="1614" customFormat="false" ht="15" hidden="false" customHeight="false" outlineLevel="0" collapsed="false">
      <c r="BA1614" s="61"/>
      <c r="BB1614" s="61"/>
      <c r="BC1614" s="61"/>
    </row>
    <row r="1615" customFormat="false" ht="15" hidden="false" customHeight="false" outlineLevel="0" collapsed="false">
      <c r="BA1615" s="9"/>
      <c r="BB1615" s="9"/>
      <c r="BC1615" s="9"/>
    </row>
    <row r="1616" customFormat="false" ht="15" hidden="false" customHeight="false" outlineLevel="0" collapsed="false">
      <c r="BA1616" s="62"/>
      <c r="BB1616" s="62"/>
      <c r="BC1616" s="62"/>
    </row>
    <row r="1676" customFormat="false" ht="15" hidden="false" customHeight="false" outlineLevel="0" collapsed="false">
      <c r="BA1676" s="1"/>
      <c r="BB1676" s="1"/>
      <c r="BC1676" s="1"/>
    </row>
    <row r="1677" customFormat="false" ht="15" hidden="false" customHeight="false" outlineLevel="0" collapsed="false">
      <c r="BA1677" s="61"/>
      <c r="BB1677" s="61"/>
      <c r="BC1677" s="61"/>
    </row>
    <row r="1678" customFormat="false" ht="15" hidden="false" customHeight="false" outlineLevel="0" collapsed="false">
      <c r="BA1678" s="61"/>
      <c r="BB1678" s="61"/>
      <c r="BC1678" s="61"/>
    </row>
    <row r="1679" customFormat="false" ht="15" hidden="false" customHeight="false" outlineLevel="0" collapsed="false">
      <c r="BA1679" s="61"/>
      <c r="BB1679" s="61"/>
      <c r="BC1679" s="61"/>
    </row>
    <row r="1680" customFormat="false" ht="15" hidden="false" customHeight="false" outlineLevel="0" collapsed="false">
      <c r="BA1680" s="61"/>
      <c r="BB1680" s="61"/>
      <c r="BC1680" s="61"/>
    </row>
    <row r="1681" customFormat="false" ht="15" hidden="false" customHeight="false" outlineLevel="0" collapsed="false">
      <c r="BA1681" s="61"/>
      <c r="BB1681" s="61"/>
      <c r="BC1681" s="61"/>
    </row>
    <row r="1682" customFormat="false" ht="15" hidden="false" customHeight="false" outlineLevel="0" collapsed="false">
      <c r="BA1682" s="9"/>
      <c r="BB1682" s="9"/>
      <c r="BC1682" s="9"/>
    </row>
    <row r="1683" customFormat="false" ht="15" hidden="false" customHeight="false" outlineLevel="0" collapsed="false">
      <c r="BA1683" s="62"/>
      <c r="BB1683" s="62"/>
      <c r="BC1683" s="62"/>
    </row>
    <row r="1743" customFormat="false" ht="15" hidden="false" customHeight="false" outlineLevel="0" collapsed="false">
      <c r="BA1743" s="1"/>
      <c r="BB1743" s="1"/>
      <c r="BC1743" s="1"/>
    </row>
    <row r="1744" customFormat="false" ht="15" hidden="false" customHeight="false" outlineLevel="0" collapsed="false">
      <c r="BA1744" s="61"/>
      <c r="BB1744" s="61"/>
      <c r="BC1744" s="61"/>
    </row>
    <row r="1745" customFormat="false" ht="15" hidden="false" customHeight="false" outlineLevel="0" collapsed="false">
      <c r="BA1745" s="61"/>
      <c r="BB1745" s="61"/>
      <c r="BC1745" s="61"/>
    </row>
    <row r="1746" customFormat="false" ht="15" hidden="false" customHeight="false" outlineLevel="0" collapsed="false">
      <c r="BA1746" s="61"/>
      <c r="BB1746" s="61"/>
      <c r="BC1746" s="61"/>
    </row>
    <row r="1747" customFormat="false" ht="15" hidden="false" customHeight="false" outlineLevel="0" collapsed="false">
      <c r="BA1747" s="61"/>
      <c r="BB1747" s="61"/>
      <c r="BC1747" s="61"/>
    </row>
    <row r="1748" customFormat="false" ht="15" hidden="false" customHeight="false" outlineLevel="0" collapsed="false">
      <c r="BA1748" s="61"/>
      <c r="BB1748" s="61"/>
      <c r="BC1748" s="61"/>
    </row>
    <row r="1749" customFormat="false" ht="15" hidden="false" customHeight="false" outlineLevel="0" collapsed="false">
      <c r="BA1749" s="9"/>
      <c r="BB1749" s="9"/>
      <c r="BC1749" s="9"/>
    </row>
    <row r="1750" customFormat="false" ht="15" hidden="false" customHeight="false" outlineLevel="0" collapsed="false">
      <c r="BA1750" s="62"/>
      <c r="BB1750" s="62"/>
      <c r="BC1750" s="62"/>
    </row>
    <row r="1810" customFormat="false" ht="15" hidden="false" customHeight="false" outlineLevel="0" collapsed="false">
      <c r="BA1810" s="1"/>
      <c r="BB1810" s="1"/>
      <c r="BC1810" s="1"/>
    </row>
    <row r="1811" customFormat="false" ht="15" hidden="false" customHeight="false" outlineLevel="0" collapsed="false">
      <c r="BA1811" s="61"/>
      <c r="BB1811" s="61"/>
      <c r="BC1811" s="61"/>
    </row>
    <row r="1812" customFormat="false" ht="15" hidden="false" customHeight="false" outlineLevel="0" collapsed="false">
      <c r="BA1812" s="61"/>
      <c r="BB1812" s="61"/>
      <c r="BC1812" s="61"/>
    </row>
    <row r="1813" customFormat="false" ht="15" hidden="false" customHeight="false" outlineLevel="0" collapsed="false">
      <c r="BA1813" s="61"/>
      <c r="BB1813" s="61"/>
      <c r="BC1813" s="61"/>
    </row>
    <row r="1814" customFormat="false" ht="15" hidden="false" customHeight="false" outlineLevel="0" collapsed="false">
      <c r="BA1814" s="61"/>
      <c r="BB1814" s="61"/>
      <c r="BC1814" s="61"/>
    </row>
    <row r="1815" customFormat="false" ht="15" hidden="false" customHeight="false" outlineLevel="0" collapsed="false">
      <c r="BA1815" s="61"/>
      <c r="BB1815" s="61"/>
      <c r="BC1815" s="61"/>
    </row>
    <row r="1816" customFormat="false" ht="15" hidden="false" customHeight="false" outlineLevel="0" collapsed="false">
      <c r="BA1816" s="9"/>
      <c r="BB1816" s="9"/>
      <c r="BC1816" s="9"/>
    </row>
    <row r="1817" customFormat="false" ht="15" hidden="false" customHeight="false" outlineLevel="0" collapsed="false">
      <c r="BA1817" s="62"/>
      <c r="BB1817" s="62"/>
      <c r="BC1817" s="62"/>
    </row>
    <row r="1877" customFormat="false" ht="15" hidden="false" customHeight="false" outlineLevel="0" collapsed="false">
      <c r="BA1877" s="1"/>
      <c r="BB1877" s="1"/>
      <c r="BC1877" s="1"/>
    </row>
    <row r="1878" customFormat="false" ht="15" hidden="false" customHeight="false" outlineLevel="0" collapsed="false">
      <c r="BA1878" s="61"/>
      <c r="BB1878" s="61"/>
      <c r="BC1878" s="61"/>
    </row>
    <row r="1879" customFormat="false" ht="15" hidden="false" customHeight="false" outlineLevel="0" collapsed="false">
      <c r="BA1879" s="61"/>
      <c r="BB1879" s="61"/>
      <c r="BC1879" s="61"/>
    </row>
    <row r="1880" customFormat="false" ht="15" hidden="false" customHeight="false" outlineLevel="0" collapsed="false">
      <c r="BA1880" s="61"/>
      <c r="BB1880" s="61"/>
      <c r="BC1880" s="61"/>
    </row>
    <row r="1881" customFormat="false" ht="15" hidden="false" customHeight="false" outlineLevel="0" collapsed="false">
      <c r="BA1881" s="61"/>
      <c r="BB1881" s="61"/>
      <c r="BC1881" s="61"/>
    </row>
    <row r="1882" customFormat="false" ht="15" hidden="false" customHeight="false" outlineLevel="0" collapsed="false">
      <c r="BA1882" s="61"/>
      <c r="BB1882" s="61"/>
      <c r="BC1882" s="61"/>
    </row>
    <row r="1883" customFormat="false" ht="15" hidden="false" customHeight="false" outlineLevel="0" collapsed="false">
      <c r="BA1883" s="9"/>
      <c r="BB1883" s="9"/>
      <c r="BC1883" s="9"/>
    </row>
    <row r="1884" customFormat="false" ht="15" hidden="false" customHeight="false" outlineLevel="0" collapsed="false">
      <c r="BA1884" s="62"/>
      <c r="BB1884" s="62"/>
      <c r="BC1884" s="62"/>
    </row>
    <row r="1944" customFormat="false" ht="15" hidden="false" customHeight="false" outlineLevel="0" collapsed="false">
      <c r="BA1944" s="1"/>
      <c r="BB1944" s="1"/>
      <c r="BC1944" s="1"/>
    </row>
    <row r="1945" customFormat="false" ht="15" hidden="false" customHeight="false" outlineLevel="0" collapsed="false">
      <c r="BA1945" s="61"/>
      <c r="BB1945" s="61"/>
      <c r="BC1945" s="61"/>
    </row>
    <row r="1946" customFormat="false" ht="15" hidden="false" customHeight="false" outlineLevel="0" collapsed="false">
      <c r="BA1946" s="61"/>
      <c r="BB1946" s="61"/>
      <c r="BC1946" s="61"/>
    </row>
    <row r="1947" customFormat="false" ht="15" hidden="false" customHeight="false" outlineLevel="0" collapsed="false">
      <c r="BA1947" s="61"/>
      <c r="BB1947" s="61"/>
      <c r="BC1947" s="61"/>
    </row>
    <row r="1948" customFormat="false" ht="15" hidden="false" customHeight="false" outlineLevel="0" collapsed="false">
      <c r="BA1948" s="61"/>
      <c r="BB1948" s="61"/>
      <c r="BC1948" s="61"/>
    </row>
    <row r="1949" customFormat="false" ht="15" hidden="false" customHeight="false" outlineLevel="0" collapsed="false">
      <c r="BA1949" s="61"/>
      <c r="BB1949" s="61"/>
      <c r="BC1949" s="61"/>
    </row>
    <row r="1950" customFormat="false" ht="15" hidden="false" customHeight="false" outlineLevel="0" collapsed="false">
      <c r="BA1950" s="9"/>
      <c r="BB1950" s="9"/>
      <c r="BC1950" s="9"/>
    </row>
    <row r="1951" customFormat="false" ht="15" hidden="false" customHeight="false" outlineLevel="0" collapsed="false">
      <c r="BA1951" s="62"/>
      <c r="BB1951" s="62"/>
      <c r="BC1951" s="62"/>
    </row>
    <row r="2011" customFormat="false" ht="15" hidden="false" customHeight="false" outlineLevel="0" collapsed="false">
      <c r="BA2011" s="1"/>
      <c r="BB2011" s="1"/>
      <c r="BC2011" s="1"/>
    </row>
    <row r="2012" customFormat="false" ht="15" hidden="false" customHeight="false" outlineLevel="0" collapsed="false">
      <c r="BA2012" s="61"/>
      <c r="BB2012" s="61"/>
      <c r="BC2012" s="61"/>
    </row>
    <row r="2013" customFormat="false" ht="15" hidden="false" customHeight="false" outlineLevel="0" collapsed="false">
      <c r="BA2013" s="61"/>
      <c r="BB2013" s="61"/>
      <c r="BC2013" s="61"/>
    </row>
    <row r="2014" customFormat="false" ht="15" hidden="false" customHeight="false" outlineLevel="0" collapsed="false">
      <c r="BA2014" s="61"/>
      <c r="BB2014" s="61"/>
      <c r="BC2014" s="61"/>
    </row>
    <row r="2015" customFormat="false" ht="15" hidden="false" customHeight="false" outlineLevel="0" collapsed="false">
      <c r="BA2015" s="61"/>
      <c r="BB2015" s="61"/>
      <c r="BC2015" s="61"/>
    </row>
    <row r="2016" customFormat="false" ht="15" hidden="false" customHeight="false" outlineLevel="0" collapsed="false">
      <c r="BA2016" s="61"/>
      <c r="BB2016" s="61"/>
      <c r="BC2016" s="61"/>
    </row>
    <row r="2017" customFormat="false" ht="15" hidden="false" customHeight="false" outlineLevel="0" collapsed="false">
      <c r="BA2017" s="9"/>
      <c r="BB2017" s="9"/>
      <c r="BC2017" s="9"/>
    </row>
    <row r="2018" customFormat="false" ht="15" hidden="false" customHeight="false" outlineLevel="0" collapsed="false">
      <c r="BA2018" s="62"/>
      <c r="BB2018" s="62"/>
      <c r="BC2018" s="62"/>
    </row>
    <row r="2078" customFormat="false" ht="15" hidden="false" customHeight="false" outlineLevel="0" collapsed="false">
      <c r="BA2078" s="1"/>
      <c r="BB2078" s="1"/>
      <c r="BC2078" s="1"/>
    </row>
    <row r="2079" customFormat="false" ht="15" hidden="false" customHeight="false" outlineLevel="0" collapsed="false">
      <c r="BA2079" s="61"/>
      <c r="BB2079" s="61"/>
      <c r="BC2079" s="61"/>
    </row>
    <row r="2080" customFormat="false" ht="15" hidden="false" customHeight="false" outlineLevel="0" collapsed="false">
      <c r="BA2080" s="61"/>
      <c r="BB2080" s="61"/>
      <c r="BC2080" s="61"/>
    </row>
    <row r="2081" customFormat="false" ht="15" hidden="false" customHeight="false" outlineLevel="0" collapsed="false">
      <c r="BA2081" s="61"/>
      <c r="BB2081" s="61"/>
      <c r="BC2081" s="61"/>
    </row>
    <row r="2082" customFormat="false" ht="15" hidden="false" customHeight="false" outlineLevel="0" collapsed="false">
      <c r="BA2082" s="61"/>
      <c r="BB2082" s="61"/>
      <c r="BC2082" s="61"/>
    </row>
    <row r="2083" customFormat="false" ht="15" hidden="false" customHeight="false" outlineLevel="0" collapsed="false">
      <c r="BA2083" s="61"/>
      <c r="BB2083" s="61"/>
      <c r="BC2083" s="61"/>
    </row>
    <row r="2084" customFormat="false" ht="15" hidden="false" customHeight="false" outlineLevel="0" collapsed="false">
      <c r="BA2084" s="9"/>
      <c r="BB2084" s="9"/>
      <c r="BC2084" s="9"/>
    </row>
    <row r="2085" customFormat="false" ht="15" hidden="false" customHeight="false" outlineLevel="0" collapsed="false">
      <c r="BA2085" s="62"/>
      <c r="BB2085" s="62"/>
      <c r="BC2085" s="62"/>
    </row>
    <row r="2145" customFormat="false" ht="15" hidden="false" customHeight="false" outlineLevel="0" collapsed="false">
      <c r="BA2145" s="1"/>
      <c r="BB2145" s="1"/>
      <c r="BC2145" s="1"/>
    </row>
    <row r="2146" customFormat="false" ht="15" hidden="false" customHeight="false" outlineLevel="0" collapsed="false">
      <c r="BA2146" s="61"/>
      <c r="BB2146" s="61"/>
      <c r="BC2146" s="61"/>
    </row>
    <row r="2147" customFormat="false" ht="15" hidden="false" customHeight="false" outlineLevel="0" collapsed="false">
      <c r="BA2147" s="61"/>
      <c r="BB2147" s="61"/>
      <c r="BC2147" s="61"/>
    </row>
    <row r="2148" customFormat="false" ht="15" hidden="false" customHeight="false" outlineLevel="0" collapsed="false">
      <c r="BA2148" s="61"/>
      <c r="BB2148" s="61"/>
      <c r="BC2148" s="61"/>
    </row>
    <row r="2149" customFormat="false" ht="15" hidden="false" customHeight="false" outlineLevel="0" collapsed="false">
      <c r="BA2149" s="61"/>
      <c r="BB2149" s="61"/>
      <c r="BC2149" s="61"/>
    </row>
    <row r="2150" customFormat="false" ht="15" hidden="false" customHeight="false" outlineLevel="0" collapsed="false">
      <c r="BA2150" s="61"/>
      <c r="BB2150" s="61"/>
      <c r="BC2150" s="61"/>
    </row>
    <row r="2151" customFormat="false" ht="15" hidden="false" customHeight="false" outlineLevel="0" collapsed="false">
      <c r="BA2151" s="9"/>
      <c r="BB2151" s="9"/>
      <c r="BC2151" s="9"/>
    </row>
    <row r="2152" customFormat="false" ht="15" hidden="false" customHeight="false" outlineLevel="0" collapsed="false">
      <c r="BA2152" s="62"/>
      <c r="BB2152" s="62"/>
      <c r="BC2152" s="62"/>
    </row>
    <row r="2212" customFormat="false" ht="15" hidden="false" customHeight="false" outlineLevel="0" collapsed="false">
      <c r="BA2212" s="1"/>
      <c r="BB2212" s="1"/>
      <c r="BC2212" s="1"/>
    </row>
    <row r="2213" customFormat="false" ht="15" hidden="false" customHeight="false" outlineLevel="0" collapsed="false">
      <c r="BA2213" s="61"/>
      <c r="BB2213" s="61"/>
      <c r="BC2213" s="61"/>
    </row>
    <row r="2214" customFormat="false" ht="15" hidden="false" customHeight="false" outlineLevel="0" collapsed="false">
      <c r="BA2214" s="61"/>
      <c r="BB2214" s="61"/>
      <c r="BC2214" s="61"/>
    </row>
    <row r="2215" customFormat="false" ht="15" hidden="false" customHeight="false" outlineLevel="0" collapsed="false">
      <c r="BA2215" s="61"/>
      <c r="BB2215" s="61"/>
      <c r="BC2215" s="61"/>
    </row>
    <row r="2216" customFormat="false" ht="15" hidden="false" customHeight="false" outlineLevel="0" collapsed="false">
      <c r="BA2216" s="61"/>
      <c r="BB2216" s="61"/>
      <c r="BC2216" s="61"/>
    </row>
    <row r="2217" customFormat="false" ht="15" hidden="false" customHeight="false" outlineLevel="0" collapsed="false">
      <c r="BA2217" s="61"/>
      <c r="BB2217" s="61"/>
      <c r="BC2217" s="61"/>
    </row>
    <row r="2218" customFormat="false" ht="15" hidden="false" customHeight="false" outlineLevel="0" collapsed="false">
      <c r="BA2218" s="9"/>
      <c r="BB2218" s="9"/>
      <c r="BC2218" s="9"/>
    </row>
    <row r="2219" customFormat="false" ht="15" hidden="false" customHeight="false" outlineLevel="0" collapsed="false">
      <c r="BA2219" s="62"/>
      <c r="BB2219" s="62"/>
      <c r="BC2219" s="62"/>
    </row>
    <row r="2279" customFormat="false" ht="15" hidden="false" customHeight="false" outlineLevel="0" collapsed="false">
      <c r="BA2279" s="1"/>
      <c r="BB2279" s="1"/>
      <c r="BC2279" s="1"/>
    </row>
    <row r="2280" customFormat="false" ht="15" hidden="false" customHeight="false" outlineLevel="0" collapsed="false">
      <c r="BA2280" s="61"/>
      <c r="BB2280" s="61"/>
      <c r="BC2280" s="61"/>
    </row>
    <row r="2281" customFormat="false" ht="15" hidden="false" customHeight="false" outlineLevel="0" collapsed="false">
      <c r="BA2281" s="61"/>
      <c r="BB2281" s="61"/>
      <c r="BC2281" s="61"/>
    </row>
    <row r="2282" customFormat="false" ht="15" hidden="false" customHeight="false" outlineLevel="0" collapsed="false">
      <c r="BA2282" s="61"/>
      <c r="BB2282" s="61"/>
      <c r="BC2282" s="61"/>
    </row>
    <row r="2283" customFormat="false" ht="15" hidden="false" customHeight="false" outlineLevel="0" collapsed="false">
      <c r="BA2283" s="61"/>
      <c r="BB2283" s="61"/>
      <c r="BC2283" s="61"/>
    </row>
    <row r="2284" customFormat="false" ht="15" hidden="false" customHeight="false" outlineLevel="0" collapsed="false">
      <c r="BA2284" s="61"/>
      <c r="BB2284" s="61"/>
      <c r="BC2284" s="61"/>
    </row>
    <row r="2285" customFormat="false" ht="15" hidden="false" customHeight="false" outlineLevel="0" collapsed="false">
      <c r="BA2285" s="9"/>
      <c r="BB2285" s="9"/>
      <c r="BC2285" s="9"/>
    </row>
    <row r="2286" customFormat="false" ht="15" hidden="false" customHeight="false" outlineLevel="0" collapsed="false">
      <c r="BA2286" s="62"/>
      <c r="BB2286" s="62"/>
      <c r="BC2286" s="62"/>
    </row>
    <row r="2346" customFormat="false" ht="15" hidden="false" customHeight="false" outlineLevel="0" collapsed="false">
      <c r="BA2346" s="1"/>
      <c r="BB2346" s="1"/>
      <c r="BC2346" s="1"/>
    </row>
    <row r="2347" customFormat="false" ht="15" hidden="false" customHeight="false" outlineLevel="0" collapsed="false">
      <c r="BA2347" s="61"/>
      <c r="BB2347" s="61"/>
      <c r="BC2347" s="61"/>
    </row>
    <row r="2348" customFormat="false" ht="15" hidden="false" customHeight="false" outlineLevel="0" collapsed="false">
      <c r="BA2348" s="61"/>
      <c r="BB2348" s="61"/>
      <c r="BC2348" s="61"/>
    </row>
    <row r="2349" customFormat="false" ht="15" hidden="false" customHeight="false" outlineLevel="0" collapsed="false">
      <c r="BA2349" s="61"/>
      <c r="BB2349" s="61"/>
      <c r="BC2349" s="61"/>
    </row>
    <row r="2350" customFormat="false" ht="15" hidden="false" customHeight="false" outlineLevel="0" collapsed="false">
      <c r="BA2350" s="61"/>
      <c r="BB2350" s="61"/>
      <c r="BC2350" s="61"/>
    </row>
    <row r="2351" customFormat="false" ht="15" hidden="false" customHeight="false" outlineLevel="0" collapsed="false">
      <c r="BA2351" s="61"/>
      <c r="BB2351" s="61"/>
      <c r="BC2351" s="61"/>
    </row>
    <row r="2352" customFormat="false" ht="15" hidden="false" customHeight="false" outlineLevel="0" collapsed="false">
      <c r="BA2352" s="9"/>
      <c r="BB2352" s="9"/>
      <c r="BC2352" s="9"/>
    </row>
    <row r="2353" customFormat="false" ht="15" hidden="false" customHeight="false" outlineLevel="0" collapsed="false">
      <c r="BA2353" s="62"/>
      <c r="BB2353" s="62"/>
      <c r="BC2353" s="62"/>
    </row>
    <row r="2413" customFormat="false" ht="15" hidden="false" customHeight="false" outlineLevel="0" collapsed="false">
      <c r="BA2413" s="1"/>
      <c r="BB2413" s="1"/>
      <c r="BC2413" s="1"/>
    </row>
    <row r="2414" customFormat="false" ht="15" hidden="false" customHeight="false" outlineLevel="0" collapsed="false">
      <c r="BA2414" s="61"/>
      <c r="BB2414" s="61"/>
      <c r="BC2414" s="61"/>
    </row>
    <row r="2415" customFormat="false" ht="15" hidden="false" customHeight="false" outlineLevel="0" collapsed="false">
      <c r="BA2415" s="61"/>
      <c r="BB2415" s="61"/>
      <c r="BC2415" s="61"/>
    </row>
    <row r="2416" customFormat="false" ht="15" hidden="false" customHeight="false" outlineLevel="0" collapsed="false">
      <c r="BA2416" s="61"/>
      <c r="BB2416" s="61"/>
      <c r="BC2416" s="61"/>
    </row>
    <row r="2417" customFormat="false" ht="15" hidden="false" customHeight="false" outlineLevel="0" collapsed="false">
      <c r="BA2417" s="61"/>
      <c r="BB2417" s="61"/>
      <c r="BC2417" s="61"/>
    </row>
    <row r="2418" customFormat="false" ht="15" hidden="false" customHeight="false" outlineLevel="0" collapsed="false">
      <c r="BA2418" s="61"/>
      <c r="BB2418" s="61"/>
      <c r="BC2418" s="61"/>
    </row>
    <row r="2419" customFormat="false" ht="15" hidden="false" customHeight="false" outlineLevel="0" collapsed="false">
      <c r="BA2419" s="9"/>
      <c r="BB2419" s="9"/>
      <c r="BC2419" s="9"/>
    </row>
    <row r="2420" customFormat="false" ht="15" hidden="false" customHeight="false" outlineLevel="0" collapsed="false">
      <c r="BA2420" s="62"/>
      <c r="BB2420" s="62"/>
      <c r="BC2420" s="62"/>
    </row>
    <row r="2480" customFormat="false" ht="15" hidden="false" customHeight="false" outlineLevel="0" collapsed="false">
      <c r="BA2480" s="1"/>
      <c r="BB2480" s="1"/>
      <c r="BC2480" s="1"/>
    </row>
    <row r="2481" customFormat="false" ht="15" hidden="false" customHeight="false" outlineLevel="0" collapsed="false">
      <c r="BA2481" s="61"/>
      <c r="BB2481" s="61"/>
      <c r="BC2481" s="61"/>
    </row>
    <row r="2482" customFormat="false" ht="15" hidden="false" customHeight="false" outlineLevel="0" collapsed="false">
      <c r="BA2482" s="61"/>
      <c r="BB2482" s="61"/>
      <c r="BC2482" s="61"/>
    </row>
    <row r="2483" customFormat="false" ht="15" hidden="false" customHeight="false" outlineLevel="0" collapsed="false">
      <c r="BA2483" s="61"/>
      <c r="BB2483" s="61"/>
      <c r="BC2483" s="61"/>
    </row>
    <row r="2484" customFormat="false" ht="15" hidden="false" customHeight="false" outlineLevel="0" collapsed="false">
      <c r="BA2484" s="61"/>
      <c r="BB2484" s="61"/>
      <c r="BC2484" s="61"/>
    </row>
    <row r="2485" customFormat="false" ht="15" hidden="false" customHeight="false" outlineLevel="0" collapsed="false">
      <c r="BA2485" s="61"/>
      <c r="BB2485" s="61"/>
      <c r="BC2485" s="61"/>
    </row>
    <row r="2486" customFormat="false" ht="15" hidden="false" customHeight="false" outlineLevel="0" collapsed="false">
      <c r="BA2486" s="9"/>
      <c r="BB2486" s="9"/>
      <c r="BC2486" s="9"/>
    </row>
    <row r="2487" customFormat="false" ht="15" hidden="false" customHeight="false" outlineLevel="0" collapsed="false">
      <c r="BA2487" s="62"/>
      <c r="BB2487" s="62"/>
      <c r="BC2487" s="62"/>
    </row>
    <row r="2547" customFormat="false" ht="15" hidden="false" customHeight="false" outlineLevel="0" collapsed="false">
      <c r="BA2547" s="1"/>
      <c r="BB2547" s="1"/>
      <c r="BC2547" s="1"/>
    </row>
    <row r="2548" customFormat="false" ht="15" hidden="false" customHeight="false" outlineLevel="0" collapsed="false">
      <c r="BA2548" s="61"/>
      <c r="BB2548" s="61"/>
      <c r="BC2548" s="61"/>
    </row>
    <row r="2549" customFormat="false" ht="15" hidden="false" customHeight="false" outlineLevel="0" collapsed="false">
      <c r="BA2549" s="61"/>
      <c r="BB2549" s="61"/>
      <c r="BC2549" s="61"/>
    </row>
    <row r="2550" customFormat="false" ht="15" hidden="false" customHeight="false" outlineLevel="0" collapsed="false">
      <c r="BA2550" s="61"/>
      <c r="BB2550" s="61"/>
      <c r="BC2550" s="61"/>
    </row>
    <row r="2551" customFormat="false" ht="15" hidden="false" customHeight="false" outlineLevel="0" collapsed="false">
      <c r="BA2551" s="61"/>
      <c r="BB2551" s="61"/>
      <c r="BC2551" s="61"/>
    </row>
    <row r="2552" customFormat="false" ht="15" hidden="false" customHeight="false" outlineLevel="0" collapsed="false">
      <c r="BA2552" s="61"/>
      <c r="BB2552" s="61"/>
      <c r="BC2552" s="61"/>
    </row>
    <row r="2553" customFormat="false" ht="15" hidden="false" customHeight="false" outlineLevel="0" collapsed="false">
      <c r="BA2553" s="9"/>
      <c r="BB2553" s="9"/>
      <c r="BC2553" s="9"/>
    </row>
    <row r="2554" customFormat="false" ht="15" hidden="false" customHeight="false" outlineLevel="0" collapsed="false">
      <c r="BA2554" s="62"/>
      <c r="BB2554" s="62"/>
      <c r="BC2554" s="62"/>
    </row>
    <row r="2614" customFormat="false" ht="15" hidden="false" customHeight="false" outlineLevel="0" collapsed="false">
      <c r="BA2614" s="1"/>
      <c r="BB2614" s="1"/>
      <c r="BC2614" s="1"/>
    </row>
    <row r="2615" customFormat="false" ht="15" hidden="false" customHeight="false" outlineLevel="0" collapsed="false">
      <c r="BA2615" s="61"/>
      <c r="BB2615" s="61"/>
      <c r="BC2615" s="61"/>
    </row>
    <row r="2616" customFormat="false" ht="15" hidden="false" customHeight="false" outlineLevel="0" collapsed="false">
      <c r="BA2616" s="61"/>
      <c r="BB2616" s="61"/>
      <c r="BC2616" s="61"/>
    </row>
    <row r="2617" customFormat="false" ht="15" hidden="false" customHeight="false" outlineLevel="0" collapsed="false">
      <c r="BA2617" s="61"/>
      <c r="BB2617" s="61"/>
      <c r="BC2617" s="61"/>
    </row>
    <row r="2618" customFormat="false" ht="15" hidden="false" customHeight="false" outlineLevel="0" collapsed="false">
      <c r="BA2618" s="61"/>
      <c r="BB2618" s="61"/>
      <c r="BC2618" s="61"/>
    </row>
    <row r="2619" customFormat="false" ht="15" hidden="false" customHeight="false" outlineLevel="0" collapsed="false">
      <c r="BA2619" s="61"/>
      <c r="BB2619" s="61"/>
      <c r="BC2619" s="61"/>
    </row>
    <row r="2620" customFormat="false" ht="15" hidden="false" customHeight="false" outlineLevel="0" collapsed="false">
      <c r="BA2620" s="9"/>
      <c r="BB2620" s="9"/>
      <c r="BC2620" s="9"/>
    </row>
    <row r="2621" customFormat="false" ht="15" hidden="false" customHeight="false" outlineLevel="0" collapsed="false">
      <c r="BA2621" s="62"/>
      <c r="BB2621" s="62"/>
      <c r="BC2621" s="62"/>
    </row>
    <row r="2681" customFormat="false" ht="15" hidden="false" customHeight="false" outlineLevel="0" collapsed="false">
      <c r="BA2681" s="1"/>
      <c r="BB2681" s="1"/>
      <c r="BC2681" s="1"/>
    </row>
    <row r="2682" customFormat="false" ht="15" hidden="false" customHeight="false" outlineLevel="0" collapsed="false">
      <c r="BA2682" s="61"/>
      <c r="BB2682" s="61"/>
      <c r="BC2682" s="61"/>
    </row>
    <row r="2683" customFormat="false" ht="15" hidden="false" customHeight="false" outlineLevel="0" collapsed="false">
      <c r="BA2683" s="61"/>
      <c r="BB2683" s="61"/>
      <c r="BC2683" s="61"/>
    </row>
    <row r="2684" customFormat="false" ht="15" hidden="false" customHeight="false" outlineLevel="0" collapsed="false">
      <c r="BA2684" s="61"/>
      <c r="BB2684" s="61"/>
      <c r="BC2684" s="61"/>
    </row>
    <row r="2685" customFormat="false" ht="15" hidden="false" customHeight="false" outlineLevel="0" collapsed="false">
      <c r="BA2685" s="61"/>
      <c r="BB2685" s="61"/>
      <c r="BC2685" s="61"/>
    </row>
    <row r="2686" customFormat="false" ht="15" hidden="false" customHeight="false" outlineLevel="0" collapsed="false">
      <c r="BA2686" s="61"/>
      <c r="BB2686" s="61"/>
      <c r="BC2686" s="61"/>
    </row>
    <row r="2687" customFormat="false" ht="15" hidden="false" customHeight="false" outlineLevel="0" collapsed="false">
      <c r="BA2687" s="9"/>
      <c r="BB2687" s="9"/>
      <c r="BC2687" s="9"/>
    </row>
    <row r="2688" customFormat="false" ht="15" hidden="false" customHeight="false" outlineLevel="0" collapsed="false">
      <c r="BA2688" s="62"/>
      <c r="BB2688" s="62"/>
      <c r="BC2688" s="62"/>
    </row>
    <row r="2748" customFormat="false" ht="15" hidden="false" customHeight="false" outlineLevel="0" collapsed="false">
      <c r="BA2748" s="1"/>
      <c r="BB2748" s="1"/>
      <c r="BC2748" s="1"/>
    </row>
    <row r="2749" customFormat="false" ht="15" hidden="false" customHeight="false" outlineLevel="0" collapsed="false">
      <c r="BA2749" s="61"/>
      <c r="BB2749" s="61"/>
      <c r="BC2749" s="61"/>
    </row>
    <row r="2750" customFormat="false" ht="15" hidden="false" customHeight="false" outlineLevel="0" collapsed="false">
      <c r="BA2750" s="61"/>
      <c r="BB2750" s="61"/>
      <c r="BC2750" s="61"/>
    </row>
    <row r="2751" customFormat="false" ht="15" hidden="false" customHeight="false" outlineLevel="0" collapsed="false">
      <c r="BA2751" s="61"/>
      <c r="BB2751" s="61"/>
      <c r="BC2751" s="61"/>
    </row>
    <row r="2752" customFormat="false" ht="15" hidden="false" customHeight="false" outlineLevel="0" collapsed="false">
      <c r="BA2752" s="61"/>
      <c r="BB2752" s="61"/>
      <c r="BC2752" s="61"/>
    </row>
    <row r="2753" customFormat="false" ht="15" hidden="false" customHeight="false" outlineLevel="0" collapsed="false">
      <c r="BA2753" s="61"/>
      <c r="BB2753" s="61"/>
      <c r="BC2753" s="61"/>
    </row>
    <row r="2754" customFormat="false" ht="15" hidden="false" customHeight="false" outlineLevel="0" collapsed="false">
      <c r="BA2754" s="9"/>
      <c r="BB2754" s="9"/>
      <c r="BC2754" s="9"/>
    </row>
    <row r="2755" customFormat="false" ht="15" hidden="false" customHeight="false" outlineLevel="0" collapsed="false">
      <c r="BA2755" s="62"/>
      <c r="BB2755" s="62"/>
      <c r="BC2755" s="62"/>
    </row>
    <row r="2815" customFormat="false" ht="15" hidden="false" customHeight="false" outlineLevel="0" collapsed="false">
      <c r="BA2815" s="1"/>
      <c r="BB2815" s="1"/>
      <c r="BC2815" s="1"/>
    </row>
    <row r="2816" customFormat="false" ht="15" hidden="false" customHeight="false" outlineLevel="0" collapsed="false">
      <c r="BA2816" s="61"/>
      <c r="BB2816" s="61"/>
      <c r="BC2816" s="61"/>
    </row>
    <row r="2817" customFormat="false" ht="15" hidden="false" customHeight="false" outlineLevel="0" collapsed="false">
      <c r="BA2817" s="61"/>
      <c r="BB2817" s="61"/>
      <c r="BC2817" s="61"/>
    </row>
    <row r="2818" customFormat="false" ht="15" hidden="false" customHeight="false" outlineLevel="0" collapsed="false">
      <c r="BA2818" s="61"/>
      <c r="BB2818" s="61"/>
      <c r="BC2818" s="61"/>
    </row>
    <row r="2819" customFormat="false" ht="15" hidden="false" customHeight="false" outlineLevel="0" collapsed="false">
      <c r="BA2819" s="61"/>
      <c r="BB2819" s="61"/>
      <c r="BC2819" s="61"/>
    </row>
    <row r="2820" customFormat="false" ht="15" hidden="false" customHeight="false" outlineLevel="0" collapsed="false">
      <c r="BA2820" s="61"/>
      <c r="BB2820" s="61"/>
      <c r="BC2820" s="61"/>
    </row>
    <row r="2821" customFormat="false" ht="15" hidden="false" customHeight="false" outlineLevel="0" collapsed="false">
      <c r="BA2821" s="9"/>
      <c r="BB2821" s="9"/>
      <c r="BC2821" s="9"/>
    </row>
    <row r="2822" customFormat="false" ht="15" hidden="false" customHeight="false" outlineLevel="0" collapsed="false">
      <c r="BA2822" s="62"/>
      <c r="BB2822" s="62"/>
      <c r="BC2822" s="62"/>
    </row>
    <row r="2882" customFormat="false" ht="15" hidden="false" customHeight="false" outlineLevel="0" collapsed="false">
      <c r="BA2882" s="1"/>
      <c r="BB2882" s="1"/>
      <c r="BC2882" s="1"/>
    </row>
    <row r="2883" customFormat="false" ht="15" hidden="false" customHeight="false" outlineLevel="0" collapsed="false">
      <c r="BA2883" s="61"/>
      <c r="BB2883" s="61"/>
      <c r="BC2883" s="61"/>
    </row>
    <row r="2884" customFormat="false" ht="15" hidden="false" customHeight="false" outlineLevel="0" collapsed="false">
      <c r="BA2884" s="61"/>
      <c r="BB2884" s="61"/>
      <c r="BC2884" s="61"/>
    </row>
    <row r="2885" customFormat="false" ht="15" hidden="false" customHeight="false" outlineLevel="0" collapsed="false">
      <c r="BA2885" s="61"/>
      <c r="BB2885" s="61"/>
      <c r="BC2885" s="61"/>
    </row>
    <row r="2886" customFormat="false" ht="15" hidden="false" customHeight="false" outlineLevel="0" collapsed="false">
      <c r="BA2886" s="61"/>
      <c r="BB2886" s="61"/>
      <c r="BC2886" s="61"/>
    </row>
    <row r="2887" customFormat="false" ht="15" hidden="false" customHeight="false" outlineLevel="0" collapsed="false">
      <c r="BA2887" s="61"/>
      <c r="BB2887" s="61"/>
      <c r="BC2887" s="61"/>
    </row>
    <row r="2888" customFormat="false" ht="15" hidden="false" customHeight="false" outlineLevel="0" collapsed="false">
      <c r="BA2888" s="9"/>
      <c r="BB2888" s="9"/>
      <c r="BC2888" s="9"/>
    </row>
    <row r="2889" customFormat="false" ht="15" hidden="false" customHeight="false" outlineLevel="0" collapsed="false">
      <c r="BA2889" s="62"/>
      <c r="BB2889" s="62"/>
      <c r="BC2889" s="62"/>
    </row>
    <row r="2949" customFormat="false" ht="15" hidden="false" customHeight="false" outlineLevel="0" collapsed="false">
      <c r="BA2949" s="1"/>
      <c r="BB2949" s="1"/>
      <c r="BC2949" s="1"/>
    </row>
    <row r="2950" customFormat="false" ht="15" hidden="false" customHeight="false" outlineLevel="0" collapsed="false">
      <c r="BA2950" s="61"/>
      <c r="BB2950" s="61"/>
      <c r="BC2950" s="61"/>
    </row>
    <row r="2951" customFormat="false" ht="15" hidden="false" customHeight="false" outlineLevel="0" collapsed="false">
      <c r="BA2951" s="61"/>
      <c r="BB2951" s="61"/>
      <c r="BC2951" s="61"/>
    </row>
    <row r="2952" customFormat="false" ht="15" hidden="false" customHeight="false" outlineLevel="0" collapsed="false">
      <c r="BA2952" s="61"/>
      <c r="BB2952" s="61"/>
      <c r="BC2952" s="61"/>
    </row>
    <row r="2953" customFormat="false" ht="15" hidden="false" customHeight="false" outlineLevel="0" collapsed="false">
      <c r="BA2953" s="61"/>
      <c r="BB2953" s="61"/>
      <c r="BC2953" s="61"/>
    </row>
    <row r="2954" customFormat="false" ht="15" hidden="false" customHeight="false" outlineLevel="0" collapsed="false">
      <c r="BA2954" s="61"/>
      <c r="BB2954" s="61"/>
      <c r="BC2954" s="61"/>
    </row>
    <row r="2955" customFormat="false" ht="15" hidden="false" customHeight="false" outlineLevel="0" collapsed="false">
      <c r="BA2955" s="9"/>
      <c r="BB2955" s="9"/>
      <c r="BC2955" s="9"/>
    </row>
    <row r="2956" customFormat="false" ht="15" hidden="false" customHeight="false" outlineLevel="0" collapsed="false">
      <c r="BA2956" s="62"/>
      <c r="BB2956" s="62"/>
      <c r="BC2956" s="62"/>
    </row>
    <row r="3016" customFormat="false" ht="15" hidden="false" customHeight="false" outlineLevel="0" collapsed="false">
      <c r="BA3016" s="1"/>
      <c r="BB3016" s="1"/>
      <c r="BC3016" s="1"/>
    </row>
    <row r="3017" customFormat="false" ht="15" hidden="false" customHeight="false" outlineLevel="0" collapsed="false">
      <c r="BA3017" s="61"/>
      <c r="BB3017" s="61"/>
      <c r="BC3017" s="61"/>
    </row>
    <row r="3018" customFormat="false" ht="15" hidden="false" customHeight="false" outlineLevel="0" collapsed="false">
      <c r="BA3018" s="61"/>
      <c r="BB3018" s="61"/>
      <c r="BC3018" s="61"/>
    </row>
    <row r="3019" customFormat="false" ht="15" hidden="false" customHeight="false" outlineLevel="0" collapsed="false">
      <c r="BA3019" s="61"/>
      <c r="BB3019" s="61"/>
      <c r="BC3019" s="61"/>
    </row>
    <row r="3020" customFormat="false" ht="15" hidden="false" customHeight="false" outlineLevel="0" collapsed="false">
      <c r="BA3020" s="61"/>
      <c r="BB3020" s="61"/>
      <c r="BC3020" s="61"/>
    </row>
    <row r="3021" customFormat="false" ht="15" hidden="false" customHeight="false" outlineLevel="0" collapsed="false">
      <c r="BA3021" s="61"/>
      <c r="BB3021" s="61"/>
      <c r="BC3021" s="61"/>
    </row>
    <row r="3022" customFormat="false" ht="15" hidden="false" customHeight="false" outlineLevel="0" collapsed="false">
      <c r="BA3022" s="9"/>
      <c r="BB3022" s="9"/>
      <c r="BC3022" s="9"/>
    </row>
    <row r="3023" customFormat="false" ht="15" hidden="false" customHeight="false" outlineLevel="0" collapsed="false">
      <c r="BA3023" s="62"/>
      <c r="BB3023" s="62"/>
      <c r="BC3023" s="62"/>
    </row>
    <row r="3083" customFormat="false" ht="15" hidden="false" customHeight="false" outlineLevel="0" collapsed="false">
      <c r="BA3083" s="1"/>
      <c r="BB3083" s="1"/>
      <c r="BC3083" s="1"/>
    </row>
    <row r="3084" customFormat="false" ht="15" hidden="false" customHeight="false" outlineLevel="0" collapsed="false">
      <c r="BA3084" s="61"/>
      <c r="BB3084" s="61"/>
      <c r="BC3084" s="61"/>
    </row>
    <row r="3085" customFormat="false" ht="15" hidden="false" customHeight="false" outlineLevel="0" collapsed="false">
      <c r="BA3085" s="61"/>
      <c r="BB3085" s="61"/>
      <c r="BC3085" s="61"/>
    </row>
    <row r="3086" customFormat="false" ht="15" hidden="false" customHeight="false" outlineLevel="0" collapsed="false">
      <c r="BA3086" s="61"/>
      <c r="BB3086" s="61"/>
      <c r="BC3086" s="61"/>
    </row>
    <row r="3087" customFormat="false" ht="15" hidden="false" customHeight="false" outlineLevel="0" collapsed="false">
      <c r="BA3087" s="61"/>
      <c r="BB3087" s="61"/>
      <c r="BC3087" s="61"/>
    </row>
    <row r="3088" customFormat="false" ht="15" hidden="false" customHeight="false" outlineLevel="0" collapsed="false">
      <c r="BA3088" s="61"/>
      <c r="BB3088" s="61"/>
      <c r="BC3088" s="61"/>
    </row>
    <row r="3089" customFormat="false" ht="15" hidden="false" customHeight="false" outlineLevel="0" collapsed="false">
      <c r="BA3089" s="9"/>
      <c r="BB3089" s="9"/>
      <c r="BC3089" s="9"/>
    </row>
    <row r="3090" customFormat="false" ht="15" hidden="false" customHeight="false" outlineLevel="0" collapsed="false">
      <c r="BA3090" s="62"/>
      <c r="BB3090" s="62"/>
      <c r="BC3090" s="62"/>
    </row>
    <row r="3150" customFormat="false" ht="15" hidden="false" customHeight="false" outlineLevel="0" collapsed="false">
      <c r="BA3150" s="1"/>
      <c r="BB3150" s="1"/>
      <c r="BC3150" s="1"/>
    </row>
    <row r="3151" customFormat="false" ht="15" hidden="false" customHeight="false" outlineLevel="0" collapsed="false">
      <c r="BA3151" s="61"/>
      <c r="BB3151" s="61"/>
      <c r="BC3151" s="61"/>
    </row>
    <row r="3152" customFormat="false" ht="15" hidden="false" customHeight="false" outlineLevel="0" collapsed="false">
      <c r="BA3152" s="61"/>
      <c r="BB3152" s="61"/>
      <c r="BC3152" s="61"/>
    </row>
    <row r="3153" customFormat="false" ht="15" hidden="false" customHeight="false" outlineLevel="0" collapsed="false">
      <c r="BA3153" s="61"/>
      <c r="BB3153" s="61"/>
      <c r="BC3153" s="61"/>
    </row>
    <row r="3154" customFormat="false" ht="15" hidden="false" customHeight="false" outlineLevel="0" collapsed="false">
      <c r="BA3154" s="61"/>
      <c r="BB3154" s="61"/>
      <c r="BC3154" s="61"/>
    </row>
    <row r="3155" customFormat="false" ht="15" hidden="false" customHeight="false" outlineLevel="0" collapsed="false">
      <c r="BA3155" s="61"/>
      <c r="BB3155" s="61"/>
      <c r="BC3155" s="61"/>
    </row>
    <row r="3156" customFormat="false" ht="15" hidden="false" customHeight="false" outlineLevel="0" collapsed="false">
      <c r="BA3156" s="9"/>
      <c r="BB3156" s="9"/>
      <c r="BC3156" s="9"/>
    </row>
    <row r="3157" customFormat="false" ht="15" hidden="false" customHeight="false" outlineLevel="0" collapsed="false">
      <c r="BA3157" s="62"/>
      <c r="BB3157" s="62"/>
      <c r="BC3157" s="62"/>
    </row>
    <row r="3217" customFormat="false" ht="15" hidden="false" customHeight="false" outlineLevel="0" collapsed="false">
      <c r="BA3217" s="1"/>
      <c r="BB3217" s="1"/>
      <c r="BC3217" s="1"/>
    </row>
    <row r="3218" customFormat="false" ht="15" hidden="false" customHeight="false" outlineLevel="0" collapsed="false">
      <c r="BA3218" s="61"/>
      <c r="BB3218" s="61"/>
      <c r="BC3218" s="61"/>
    </row>
    <row r="3219" customFormat="false" ht="15" hidden="false" customHeight="false" outlineLevel="0" collapsed="false">
      <c r="BA3219" s="61"/>
      <c r="BB3219" s="61"/>
      <c r="BC3219" s="61"/>
    </row>
    <row r="3220" customFormat="false" ht="15" hidden="false" customHeight="false" outlineLevel="0" collapsed="false">
      <c r="BA3220" s="61"/>
      <c r="BB3220" s="61"/>
      <c r="BC3220" s="61"/>
    </row>
    <row r="3221" customFormat="false" ht="15" hidden="false" customHeight="false" outlineLevel="0" collapsed="false">
      <c r="BA3221" s="61"/>
      <c r="BB3221" s="61"/>
      <c r="BC3221" s="61"/>
    </row>
    <row r="3222" customFormat="false" ht="15" hidden="false" customHeight="false" outlineLevel="0" collapsed="false">
      <c r="BA3222" s="61"/>
      <c r="BB3222" s="61"/>
      <c r="BC3222" s="61"/>
    </row>
    <row r="3223" customFormat="false" ht="15" hidden="false" customHeight="false" outlineLevel="0" collapsed="false">
      <c r="BA3223" s="9"/>
      <c r="BB3223" s="9"/>
      <c r="BC3223" s="9"/>
    </row>
    <row r="3224" customFormat="false" ht="15" hidden="false" customHeight="false" outlineLevel="0" collapsed="false">
      <c r="BA3224" s="62"/>
      <c r="BB3224" s="62"/>
      <c r="BC3224" s="62"/>
    </row>
    <row r="3284" customFormat="false" ht="15" hidden="false" customHeight="false" outlineLevel="0" collapsed="false">
      <c r="BA3284" s="1"/>
      <c r="BB3284" s="1"/>
      <c r="BC3284" s="1"/>
    </row>
    <row r="3285" customFormat="false" ht="15" hidden="false" customHeight="false" outlineLevel="0" collapsed="false">
      <c r="BA3285" s="61"/>
      <c r="BB3285" s="61"/>
      <c r="BC3285" s="61"/>
    </row>
    <row r="3286" customFormat="false" ht="15" hidden="false" customHeight="false" outlineLevel="0" collapsed="false">
      <c r="BA3286" s="61"/>
      <c r="BB3286" s="61"/>
      <c r="BC3286" s="61"/>
    </row>
    <row r="3287" customFormat="false" ht="15" hidden="false" customHeight="false" outlineLevel="0" collapsed="false">
      <c r="BA3287" s="61"/>
      <c r="BB3287" s="61"/>
      <c r="BC3287" s="61"/>
    </row>
    <row r="3288" customFormat="false" ht="15" hidden="false" customHeight="false" outlineLevel="0" collapsed="false">
      <c r="BA3288" s="61"/>
      <c r="BB3288" s="61"/>
      <c r="BC3288" s="61"/>
    </row>
    <row r="3289" customFormat="false" ht="15" hidden="false" customHeight="false" outlineLevel="0" collapsed="false">
      <c r="BA3289" s="61"/>
      <c r="BB3289" s="61"/>
      <c r="BC3289" s="61"/>
    </row>
    <row r="3290" customFormat="false" ht="15" hidden="false" customHeight="false" outlineLevel="0" collapsed="false">
      <c r="BA3290" s="9"/>
      <c r="BB3290" s="9"/>
      <c r="BC3290" s="9"/>
    </row>
    <row r="3291" customFormat="false" ht="15" hidden="false" customHeight="false" outlineLevel="0" collapsed="false">
      <c r="BA3291" s="62"/>
      <c r="BB3291" s="62"/>
      <c r="BC3291" s="62"/>
    </row>
    <row r="3351" customFormat="false" ht="15" hidden="false" customHeight="false" outlineLevel="0" collapsed="false">
      <c r="BA3351" s="1"/>
      <c r="BB3351" s="1"/>
      <c r="BC3351" s="1"/>
    </row>
    <row r="3352" customFormat="false" ht="15" hidden="false" customHeight="false" outlineLevel="0" collapsed="false">
      <c r="BA3352" s="61"/>
      <c r="BB3352" s="61"/>
      <c r="BC3352" s="61"/>
    </row>
    <row r="3353" customFormat="false" ht="15" hidden="false" customHeight="false" outlineLevel="0" collapsed="false">
      <c r="BA3353" s="61"/>
      <c r="BB3353" s="61"/>
      <c r="BC3353" s="61"/>
    </row>
    <row r="3354" customFormat="false" ht="15" hidden="false" customHeight="false" outlineLevel="0" collapsed="false">
      <c r="BA3354" s="61"/>
      <c r="BB3354" s="61"/>
      <c r="BC3354" s="61"/>
    </row>
    <row r="3355" customFormat="false" ht="15" hidden="false" customHeight="false" outlineLevel="0" collapsed="false">
      <c r="BA3355" s="61"/>
      <c r="BB3355" s="61"/>
      <c r="BC3355" s="61"/>
    </row>
    <row r="3356" customFormat="false" ht="15" hidden="false" customHeight="false" outlineLevel="0" collapsed="false">
      <c r="BA3356" s="61"/>
      <c r="BB3356" s="61"/>
      <c r="BC3356" s="61"/>
    </row>
    <row r="3357" customFormat="false" ht="15" hidden="false" customHeight="false" outlineLevel="0" collapsed="false">
      <c r="BA3357" s="9"/>
      <c r="BB3357" s="9"/>
      <c r="BC3357" s="9"/>
    </row>
    <row r="3358" customFormat="false" ht="15" hidden="false" customHeight="false" outlineLevel="0" collapsed="false">
      <c r="BA3358" s="62"/>
      <c r="BB3358" s="62"/>
      <c r="BC3358" s="62"/>
    </row>
    <row r="3418" customFormat="false" ht="15" hidden="false" customHeight="false" outlineLevel="0" collapsed="false">
      <c r="BA3418" s="1"/>
      <c r="BB3418" s="1"/>
      <c r="BC3418" s="1"/>
    </row>
    <row r="3419" customFormat="false" ht="15" hidden="false" customHeight="false" outlineLevel="0" collapsed="false">
      <c r="BA3419" s="61"/>
      <c r="BB3419" s="61"/>
      <c r="BC3419" s="61"/>
    </row>
    <row r="3420" customFormat="false" ht="15" hidden="false" customHeight="false" outlineLevel="0" collapsed="false">
      <c r="BA3420" s="61"/>
      <c r="BB3420" s="61"/>
      <c r="BC3420" s="61"/>
    </row>
    <row r="3421" customFormat="false" ht="15" hidden="false" customHeight="false" outlineLevel="0" collapsed="false">
      <c r="BA3421" s="61"/>
      <c r="BB3421" s="61"/>
      <c r="BC3421" s="61"/>
    </row>
    <row r="3422" customFormat="false" ht="15" hidden="false" customHeight="false" outlineLevel="0" collapsed="false">
      <c r="BA3422" s="61"/>
      <c r="BB3422" s="61"/>
      <c r="BC3422" s="61"/>
    </row>
    <row r="3423" customFormat="false" ht="15" hidden="false" customHeight="false" outlineLevel="0" collapsed="false">
      <c r="BA3423" s="61"/>
      <c r="BB3423" s="61"/>
      <c r="BC3423" s="61"/>
    </row>
    <row r="3424" customFormat="false" ht="15" hidden="false" customHeight="false" outlineLevel="0" collapsed="false">
      <c r="BA3424" s="9"/>
      <c r="BB3424" s="9"/>
      <c r="BC3424" s="9"/>
    </row>
    <row r="3425" customFormat="false" ht="15" hidden="false" customHeight="false" outlineLevel="0" collapsed="false">
      <c r="BA3425" s="62"/>
      <c r="BB3425" s="62"/>
      <c r="BC3425" s="62"/>
    </row>
    <row r="3485" customFormat="false" ht="15" hidden="false" customHeight="false" outlineLevel="0" collapsed="false">
      <c r="BA3485" s="1"/>
      <c r="BB3485" s="1"/>
      <c r="BC3485" s="1"/>
    </row>
    <row r="3486" customFormat="false" ht="15" hidden="false" customHeight="false" outlineLevel="0" collapsed="false">
      <c r="BA3486" s="61"/>
      <c r="BB3486" s="61"/>
      <c r="BC3486" s="61"/>
    </row>
    <row r="3487" customFormat="false" ht="15" hidden="false" customHeight="false" outlineLevel="0" collapsed="false">
      <c r="BA3487" s="61"/>
      <c r="BB3487" s="61"/>
      <c r="BC3487" s="61"/>
    </row>
    <row r="3488" customFormat="false" ht="15" hidden="false" customHeight="false" outlineLevel="0" collapsed="false">
      <c r="BA3488" s="61"/>
      <c r="BB3488" s="61"/>
      <c r="BC3488" s="61"/>
    </row>
    <row r="3489" customFormat="false" ht="15" hidden="false" customHeight="false" outlineLevel="0" collapsed="false">
      <c r="BA3489" s="61"/>
      <c r="BB3489" s="61"/>
      <c r="BC3489" s="61"/>
    </row>
    <row r="3490" customFormat="false" ht="15" hidden="false" customHeight="false" outlineLevel="0" collapsed="false">
      <c r="BA3490" s="61"/>
      <c r="BB3490" s="61"/>
      <c r="BC3490" s="61"/>
    </row>
    <row r="3491" customFormat="false" ht="15" hidden="false" customHeight="false" outlineLevel="0" collapsed="false">
      <c r="BA3491" s="9"/>
      <c r="BB3491" s="9"/>
      <c r="BC3491" s="9"/>
    </row>
    <row r="3492" customFormat="false" ht="15" hidden="false" customHeight="false" outlineLevel="0" collapsed="false">
      <c r="BA3492" s="62"/>
      <c r="BB3492" s="62"/>
      <c r="BC3492" s="62"/>
    </row>
    <row r="3552" customFormat="false" ht="15" hidden="false" customHeight="false" outlineLevel="0" collapsed="false">
      <c r="BA3552" s="1"/>
      <c r="BB3552" s="1"/>
      <c r="BC3552" s="1"/>
    </row>
    <row r="3553" customFormat="false" ht="15" hidden="false" customHeight="false" outlineLevel="0" collapsed="false">
      <c r="BA3553" s="61"/>
      <c r="BB3553" s="61"/>
      <c r="BC3553" s="61"/>
    </row>
    <row r="3554" customFormat="false" ht="15" hidden="false" customHeight="false" outlineLevel="0" collapsed="false">
      <c r="BA3554" s="61"/>
      <c r="BB3554" s="61"/>
      <c r="BC3554" s="61"/>
    </row>
    <row r="3555" customFormat="false" ht="15" hidden="false" customHeight="false" outlineLevel="0" collapsed="false">
      <c r="BA3555" s="61"/>
      <c r="BB3555" s="61"/>
      <c r="BC3555" s="61"/>
    </row>
    <row r="3556" customFormat="false" ht="15" hidden="false" customHeight="false" outlineLevel="0" collapsed="false">
      <c r="BA3556" s="61"/>
      <c r="BB3556" s="61"/>
      <c r="BC3556" s="61"/>
    </row>
    <row r="3557" customFormat="false" ht="15" hidden="false" customHeight="false" outlineLevel="0" collapsed="false">
      <c r="BA3557" s="61"/>
      <c r="BB3557" s="61"/>
      <c r="BC3557" s="61"/>
    </row>
    <row r="3558" customFormat="false" ht="15" hidden="false" customHeight="false" outlineLevel="0" collapsed="false">
      <c r="BA3558" s="9"/>
      <c r="BB3558" s="9"/>
      <c r="BC3558" s="9"/>
    </row>
    <row r="3559" customFormat="false" ht="15" hidden="false" customHeight="false" outlineLevel="0" collapsed="false">
      <c r="BA3559" s="62"/>
      <c r="BB3559" s="62"/>
      <c r="BC3559" s="62"/>
    </row>
    <row r="3619" customFormat="false" ht="15" hidden="false" customHeight="false" outlineLevel="0" collapsed="false">
      <c r="BA3619" s="1"/>
      <c r="BB3619" s="1"/>
      <c r="BC3619" s="1"/>
    </row>
    <row r="3620" customFormat="false" ht="15" hidden="false" customHeight="false" outlineLevel="0" collapsed="false">
      <c r="BA3620" s="61"/>
      <c r="BB3620" s="61"/>
      <c r="BC3620" s="61"/>
    </row>
    <row r="3621" customFormat="false" ht="15" hidden="false" customHeight="false" outlineLevel="0" collapsed="false">
      <c r="BA3621" s="61"/>
      <c r="BB3621" s="61"/>
      <c r="BC3621" s="61"/>
    </row>
    <row r="3622" customFormat="false" ht="15" hidden="false" customHeight="false" outlineLevel="0" collapsed="false">
      <c r="BA3622" s="61"/>
      <c r="BB3622" s="61"/>
      <c r="BC3622" s="61"/>
    </row>
    <row r="3623" customFormat="false" ht="15" hidden="false" customHeight="false" outlineLevel="0" collapsed="false">
      <c r="BA3623" s="61"/>
      <c r="BB3623" s="61"/>
      <c r="BC3623" s="61"/>
    </row>
    <row r="3624" customFormat="false" ht="15" hidden="false" customHeight="false" outlineLevel="0" collapsed="false">
      <c r="BA3624" s="61"/>
      <c r="BB3624" s="61"/>
      <c r="BC3624" s="61"/>
    </row>
    <row r="3625" customFormat="false" ht="15" hidden="false" customHeight="false" outlineLevel="0" collapsed="false">
      <c r="BA3625" s="9"/>
      <c r="BB3625" s="9"/>
      <c r="BC3625" s="9"/>
    </row>
    <row r="3626" customFormat="false" ht="15" hidden="false" customHeight="false" outlineLevel="0" collapsed="false">
      <c r="BA3626" s="62"/>
      <c r="BB3626" s="62"/>
      <c r="BC3626" s="62"/>
    </row>
    <row r="3686" customFormat="false" ht="15" hidden="false" customHeight="false" outlineLevel="0" collapsed="false">
      <c r="BA3686" s="1"/>
      <c r="BB3686" s="1"/>
      <c r="BC3686" s="1"/>
    </row>
    <row r="3687" customFormat="false" ht="15" hidden="false" customHeight="false" outlineLevel="0" collapsed="false">
      <c r="BA3687" s="61"/>
      <c r="BB3687" s="61"/>
      <c r="BC3687" s="61"/>
    </row>
    <row r="3688" customFormat="false" ht="15" hidden="false" customHeight="false" outlineLevel="0" collapsed="false">
      <c r="BA3688" s="61"/>
      <c r="BB3688" s="61"/>
      <c r="BC3688" s="61"/>
    </row>
    <row r="3689" customFormat="false" ht="15" hidden="false" customHeight="false" outlineLevel="0" collapsed="false">
      <c r="BA3689" s="61"/>
      <c r="BB3689" s="61"/>
      <c r="BC3689" s="61"/>
    </row>
    <row r="3690" customFormat="false" ht="15" hidden="false" customHeight="false" outlineLevel="0" collapsed="false">
      <c r="BA3690" s="61"/>
      <c r="BB3690" s="61"/>
      <c r="BC3690" s="61"/>
    </row>
    <row r="3691" customFormat="false" ht="15" hidden="false" customHeight="false" outlineLevel="0" collapsed="false">
      <c r="BA3691" s="61"/>
      <c r="BB3691" s="61"/>
      <c r="BC3691" s="61"/>
    </row>
    <row r="3692" customFormat="false" ht="15" hidden="false" customHeight="false" outlineLevel="0" collapsed="false">
      <c r="BA3692" s="9"/>
      <c r="BB3692" s="9"/>
      <c r="BC3692" s="9"/>
    </row>
    <row r="3693" customFormat="false" ht="15" hidden="false" customHeight="false" outlineLevel="0" collapsed="false">
      <c r="BA3693" s="62"/>
      <c r="BB3693" s="62"/>
      <c r="BC3693" s="62"/>
    </row>
    <row r="3753" customFormat="false" ht="15" hidden="false" customHeight="false" outlineLevel="0" collapsed="false">
      <c r="BA3753" s="1"/>
      <c r="BB3753" s="1"/>
      <c r="BC3753" s="1"/>
    </row>
    <row r="3754" customFormat="false" ht="15" hidden="false" customHeight="false" outlineLevel="0" collapsed="false">
      <c r="BA3754" s="61"/>
      <c r="BB3754" s="61"/>
      <c r="BC3754" s="61"/>
    </row>
    <row r="3755" customFormat="false" ht="15" hidden="false" customHeight="false" outlineLevel="0" collapsed="false">
      <c r="BA3755" s="61"/>
      <c r="BB3755" s="61"/>
      <c r="BC3755" s="61"/>
    </row>
    <row r="3756" customFormat="false" ht="15" hidden="false" customHeight="false" outlineLevel="0" collapsed="false">
      <c r="BA3756" s="61"/>
      <c r="BB3756" s="61"/>
      <c r="BC3756" s="61"/>
    </row>
    <row r="3757" customFormat="false" ht="15" hidden="false" customHeight="false" outlineLevel="0" collapsed="false">
      <c r="BA3757" s="61"/>
      <c r="BB3757" s="61"/>
      <c r="BC3757" s="61"/>
    </row>
    <row r="3758" customFormat="false" ht="15" hidden="false" customHeight="false" outlineLevel="0" collapsed="false">
      <c r="BA3758" s="61"/>
      <c r="BB3758" s="61"/>
      <c r="BC3758" s="61"/>
    </row>
    <row r="3759" customFormat="false" ht="15" hidden="false" customHeight="false" outlineLevel="0" collapsed="false">
      <c r="BA3759" s="9"/>
      <c r="BB3759" s="9"/>
      <c r="BC3759" s="9"/>
    </row>
    <row r="3760" customFormat="false" ht="15" hidden="false" customHeight="false" outlineLevel="0" collapsed="false">
      <c r="BA3760" s="62"/>
      <c r="BB3760" s="62"/>
      <c r="BC3760" s="62"/>
    </row>
    <row r="3820" customFormat="false" ht="15" hidden="false" customHeight="false" outlineLevel="0" collapsed="false">
      <c r="BA3820" s="1"/>
      <c r="BB3820" s="1"/>
      <c r="BC3820" s="1"/>
    </row>
    <row r="3821" customFormat="false" ht="15" hidden="false" customHeight="false" outlineLevel="0" collapsed="false">
      <c r="BA3821" s="61"/>
      <c r="BB3821" s="61"/>
      <c r="BC3821" s="61"/>
    </row>
    <row r="3822" customFormat="false" ht="15" hidden="false" customHeight="false" outlineLevel="0" collapsed="false">
      <c r="BA3822" s="61"/>
      <c r="BB3822" s="61"/>
      <c r="BC3822" s="61"/>
    </row>
    <row r="3823" customFormat="false" ht="15" hidden="false" customHeight="false" outlineLevel="0" collapsed="false">
      <c r="BA3823" s="61"/>
      <c r="BB3823" s="61"/>
      <c r="BC3823" s="61"/>
    </row>
    <row r="3824" customFormat="false" ht="15" hidden="false" customHeight="false" outlineLevel="0" collapsed="false">
      <c r="BA3824" s="61"/>
      <c r="BB3824" s="61"/>
      <c r="BC3824" s="61"/>
    </row>
    <row r="3825" customFormat="false" ht="15" hidden="false" customHeight="false" outlineLevel="0" collapsed="false">
      <c r="BA3825" s="61"/>
      <c r="BB3825" s="61"/>
      <c r="BC3825" s="61"/>
    </row>
    <row r="3826" customFormat="false" ht="15" hidden="false" customHeight="false" outlineLevel="0" collapsed="false">
      <c r="BA3826" s="9"/>
      <c r="BB3826" s="9"/>
      <c r="BC3826" s="9"/>
    </row>
    <row r="3827" customFormat="false" ht="15" hidden="false" customHeight="false" outlineLevel="0" collapsed="false">
      <c r="BA3827" s="62"/>
      <c r="BB3827" s="62"/>
      <c r="BC3827" s="62"/>
    </row>
    <row r="3887" customFormat="false" ht="15" hidden="false" customHeight="false" outlineLevel="0" collapsed="false">
      <c r="BA3887" s="1"/>
      <c r="BB3887" s="1"/>
      <c r="BC3887" s="1"/>
    </row>
    <row r="3888" customFormat="false" ht="15" hidden="false" customHeight="false" outlineLevel="0" collapsed="false">
      <c r="BA3888" s="61"/>
      <c r="BB3888" s="61"/>
      <c r="BC3888" s="61"/>
    </row>
    <row r="3889" customFormat="false" ht="15" hidden="false" customHeight="false" outlineLevel="0" collapsed="false">
      <c r="BA3889" s="61"/>
      <c r="BB3889" s="61"/>
      <c r="BC3889" s="61"/>
    </row>
    <row r="3890" customFormat="false" ht="15" hidden="false" customHeight="false" outlineLevel="0" collapsed="false">
      <c r="BA3890" s="61"/>
      <c r="BB3890" s="61"/>
      <c r="BC3890" s="61"/>
    </row>
    <row r="3891" customFormat="false" ht="15" hidden="false" customHeight="false" outlineLevel="0" collapsed="false">
      <c r="BA3891" s="61"/>
      <c r="BB3891" s="61"/>
      <c r="BC3891" s="61"/>
    </row>
    <row r="3892" customFormat="false" ht="15" hidden="false" customHeight="false" outlineLevel="0" collapsed="false">
      <c r="BA3892" s="61"/>
      <c r="BB3892" s="61"/>
      <c r="BC3892" s="61"/>
    </row>
    <row r="3893" customFormat="false" ht="15" hidden="false" customHeight="false" outlineLevel="0" collapsed="false">
      <c r="BA3893" s="9"/>
      <c r="BB3893" s="9"/>
      <c r="BC3893" s="9"/>
    </row>
    <row r="3894" customFormat="false" ht="15" hidden="false" customHeight="false" outlineLevel="0" collapsed="false">
      <c r="BA3894" s="62"/>
      <c r="BB3894" s="62"/>
      <c r="BC3894" s="62"/>
    </row>
    <row r="3954" customFormat="false" ht="15" hidden="false" customHeight="false" outlineLevel="0" collapsed="false">
      <c r="BA3954" s="1"/>
      <c r="BB3954" s="1"/>
      <c r="BC3954" s="1"/>
    </row>
    <row r="3955" customFormat="false" ht="15" hidden="false" customHeight="false" outlineLevel="0" collapsed="false">
      <c r="BA3955" s="61"/>
      <c r="BB3955" s="61"/>
      <c r="BC3955" s="61"/>
    </row>
    <row r="3956" customFormat="false" ht="15" hidden="false" customHeight="false" outlineLevel="0" collapsed="false">
      <c r="BA3956" s="61"/>
      <c r="BB3956" s="61"/>
      <c r="BC3956" s="61"/>
    </row>
    <row r="3957" customFormat="false" ht="15" hidden="false" customHeight="false" outlineLevel="0" collapsed="false">
      <c r="BA3957" s="61"/>
      <c r="BB3957" s="61"/>
      <c r="BC3957" s="61"/>
    </row>
    <row r="3958" customFormat="false" ht="15" hidden="false" customHeight="false" outlineLevel="0" collapsed="false">
      <c r="BA3958" s="61"/>
      <c r="BB3958" s="61"/>
      <c r="BC3958" s="61"/>
    </row>
    <row r="3959" customFormat="false" ht="15" hidden="false" customHeight="false" outlineLevel="0" collapsed="false">
      <c r="BA3959" s="61"/>
      <c r="BB3959" s="61"/>
      <c r="BC3959" s="61"/>
    </row>
    <row r="3960" customFormat="false" ht="15" hidden="false" customHeight="false" outlineLevel="0" collapsed="false">
      <c r="BA3960" s="9"/>
      <c r="BB3960" s="9"/>
      <c r="BC3960" s="9"/>
    </row>
    <row r="3961" customFormat="false" ht="15" hidden="false" customHeight="false" outlineLevel="0" collapsed="false">
      <c r="BA3961" s="62"/>
      <c r="BB3961" s="62"/>
      <c r="BC3961" s="62"/>
    </row>
    <row r="4021" customFormat="false" ht="15" hidden="false" customHeight="false" outlineLevel="0" collapsed="false">
      <c r="BA4021" s="1"/>
      <c r="BB4021" s="1"/>
      <c r="BC4021" s="1"/>
    </row>
    <row r="4022" customFormat="false" ht="15" hidden="false" customHeight="false" outlineLevel="0" collapsed="false">
      <c r="BA4022" s="61"/>
      <c r="BB4022" s="61"/>
      <c r="BC4022" s="61"/>
    </row>
    <row r="4023" customFormat="false" ht="15" hidden="false" customHeight="false" outlineLevel="0" collapsed="false">
      <c r="BA4023" s="61"/>
      <c r="BB4023" s="61"/>
      <c r="BC4023" s="61"/>
    </row>
    <row r="4024" customFormat="false" ht="15" hidden="false" customHeight="false" outlineLevel="0" collapsed="false">
      <c r="BA4024" s="61"/>
      <c r="BB4024" s="61"/>
      <c r="BC4024" s="61"/>
    </row>
    <row r="4025" customFormat="false" ht="15" hidden="false" customHeight="false" outlineLevel="0" collapsed="false">
      <c r="BA4025" s="61"/>
      <c r="BB4025" s="61"/>
      <c r="BC4025" s="61"/>
    </row>
    <row r="4026" customFormat="false" ht="15" hidden="false" customHeight="false" outlineLevel="0" collapsed="false">
      <c r="BA4026" s="61"/>
      <c r="BB4026" s="61"/>
      <c r="BC4026" s="61"/>
    </row>
    <row r="4027" customFormat="false" ht="15" hidden="false" customHeight="false" outlineLevel="0" collapsed="false">
      <c r="BA4027" s="9"/>
      <c r="BB4027" s="9"/>
      <c r="BC4027" s="9"/>
    </row>
    <row r="4028" customFormat="false" ht="15" hidden="false" customHeight="false" outlineLevel="0" collapsed="false">
      <c r="BA4028" s="62"/>
      <c r="BB4028" s="62"/>
      <c r="BC4028" s="62"/>
    </row>
    <row r="4088" customFormat="false" ht="15" hidden="false" customHeight="false" outlineLevel="0" collapsed="false">
      <c r="BA4088" s="1"/>
      <c r="BB4088" s="1"/>
      <c r="BC4088" s="1"/>
    </row>
    <row r="4089" customFormat="false" ht="15" hidden="false" customHeight="false" outlineLevel="0" collapsed="false">
      <c r="BA4089" s="61"/>
      <c r="BB4089" s="61"/>
      <c r="BC4089" s="61"/>
    </row>
    <row r="4090" customFormat="false" ht="15" hidden="false" customHeight="false" outlineLevel="0" collapsed="false">
      <c r="BA4090" s="61"/>
      <c r="BB4090" s="61"/>
      <c r="BC4090" s="61"/>
    </row>
    <row r="4091" customFormat="false" ht="15" hidden="false" customHeight="false" outlineLevel="0" collapsed="false">
      <c r="BA4091" s="61"/>
      <c r="BB4091" s="61"/>
      <c r="BC4091" s="61"/>
    </row>
    <row r="4092" customFormat="false" ht="15" hidden="false" customHeight="false" outlineLevel="0" collapsed="false">
      <c r="BA4092" s="61"/>
      <c r="BB4092" s="61"/>
      <c r="BC4092" s="61"/>
    </row>
    <row r="4093" customFormat="false" ht="15" hidden="false" customHeight="false" outlineLevel="0" collapsed="false">
      <c r="BA4093" s="61"/>
      <c r="BB4093" s="61"/>
      <c r="BC4093" s="61"/>
    </row>
    <row r="4094" customFormat="false" ht="15" hidden="false" customHeight="false" outlineLevel="0" collapsed="false">
      <c r="BA4094" s="9"/>
      <c r="BB4094" s="9"/>
      <c r="BC4094" s="9"/>
    </row>
    <row r="4095" customFormat="false" ht="15" hidden="false" customHeight="false" outlineLevel="0" collapsed="false">
      <c r="BA4095" s="62"/>
      <c r="BB4095" s="62"/>
      <c r="BC4095" s="62"/>
    </row>
    <row r="4155" customFormat="false" ht="15" hidden="false" customHeight="false" outlineLevel="0" collapsed="false">
      <c r="BA4155" s="1"/>
      <c r="BB4155" s="1"/>
      <c r="BC4155" s="1"/>
    </row>
    <row r="4156" customFormat="false" ht="15" hidden="false" customHeight="false" outlineLevel="0" collapsed="false">
      <c r="BA4156" s="61"/>
      <c r="BB4156" s="61"/>
      <c r="BC4156" s="61"/>
    </row>
    <row r="4157" customFormat="false" ht="15" hidden="false" customHeight="false" outlineLevel="0" collapsed="false">
      <c r="BA4157" s="61"/>
      <c r="BB4157" s="61"/>
      <c r="BC4157" s="61"/>
    </row>
    <row r="4158" customFormat="false" ht="15" hidden="false" customHeight="false" outlineLevel="0" collapsed="false">
      <c r="BA4158" s="61"/>
      <c r="BB4158" s="61"/>
      <c r="BC4158" s="61"/>
    </row>
    <row r="4159" customFormat="false" ht="15" hidden="false" customHeight="false" outlineLevel="0" collapsed="false">
      <c r="BA4159" s="61"/>
      <c r="BB4159" s="61"/>
      <c r="BC4159" s="61"/>
    </row>
    <row r="4160" customFormat="false" ht="15" hidden="false" customHeight="false" outlineLevel="0" collapsed="false">
      <c r="BA4160" s="61"/>
      <c r="BB4160" s="61"/>
      <c r="BC4160" s="61"/>
    </row>
    <row r="4161" customFormat="false" ht="15" hidden="false" customHeight="false" outlineLevel="0" collapsed="false">
      <c r="BA4161" s="9"/>
      <c r="BB4161" s="9"/>
      <c r="BC4161" s="9"/>
    </row>
    <row r="4162" customFormat="false" ht="15" hidden="false" customHeight="false" outlineLevel="0" collapsed="false">
      <c r="BA4162" s="62"/>
      <c r="BB4162" s="62"/>
      <c r="BC4162" s="62"/>
    </row>
    <row r="4222" customFormat="false" ht="15" hidden="false" customHeight="false" outlineLevel="0" collapsed="false">
      <c r="BA4222" s="1"/>
      <c r="BB4222" s="1"/>
      <c r="BC4222" s="1"/>
    </row>
    <row r="4223" customFormat="false" ht="15" hidden="false" customHeight="false" outlineLevel="0" collapsed="false">
      <c r="BA4223" s="61"/>
      <c r="BB4223" s="61"/>
      <c r="BC4223" s="61"/>
    </row>
    <row r="4224" customFormat="false" ht="15" hidden="false" customHeight="false" outlineLevel="0" collapsed="false">
      <c r="BA4224" s="61"/>
      <c r="BB4224" s="61"/>
      <c r="BC4224" s="61"/>
    </row>
    <row r="4225" customFormat="false" ht="15" hidden="false" customHeight="false" outlineLevel="0" collapsed="false">
      <c r="BA4225" s="61"/>
      <c r="BB4225" s="61"/>
      <c r="BC4225" s="61"/>
    </row>
    <row r="4226" customFormat="false" ht="15" hidden="false" customHeight="false" outlineLevel="0" collapsed="false">
      <c r="BA4226" s="61"/>
      <c r="BB4226" s="61"/>
      <c r="BC4226" s="61"/>
    </row>
    <row r="4227" customFormat="false" ht="15" hidden="false" customHeight="false" outlineLevel="0" collapsed="false">
      <c r="BA4227" s="61"/>
      <c r="BB4227" s="61"/>
      <c r="BC4227" s="61"/>
    </row>
    <row r="4228" customFormat="false" ht="15" hidden="false" customHeight="false" outlineLevel="0" collapsed="false">
      <c r="BA4228" s="9"/>
      <c r="BB4228" s="9"/>
      <c r="BC4228" s="9"/>
    </row>
    <row r="4229" customFormat="false" ht="15" hidden="false" customHeight="false" outlineLevel="0" collapsed="false">
      <c r="BA4229" s="62"/>
      <c r="BB4229" s="62"/>
      <c r="BC4229" s="62"/>
    </row>
    <row r="4289" customFormat="false" ht="15" hidden="false" customHeight="false" outlineLevel="0" collapsed="false">
      <c r="BA4289" s="1"/>
      <c r="BB4289" s="1"/>
      <c r="BC4289" s="1"/>
    </row>
    <row r="4290" customFormat="false" ht="15" hidden="false" customHeight="false" outlineLevel="0" collapsed="false">
      <c r="BA4290" s="61"/>
      <c r="BB4290" s="61"/>
      <c r="BC4290" s="61"/>
    </row>
    <row r="4291" customFormat="false" ht="15" hidden="false" customHeight="false" outlineLevel="0" collapsed="false">
      <c r="BA4291" s="61"/>
      <c r="BB4291" s="61"/>
      <c r="BC4291" s="61"/>
    </row>
    <row r="4292" customFormat="false" ht="15" hidden="false" customHeight="false" outlineLevel="0" collapsed="false">
      <c r="BA4292" s="61"/>
      <c r="BB4292" s="61"/>
      <c r="BC4292" s="61"/>
    </row>
    <row r="4293" customFormat="false" ht="15" hidden="false" customHeight="false" outlineLevel="0" collapsed="false">
      <c r="BA4293" s="61"/>
      <c r="BB4293" s="61"/>
      <c r="BC4293" s="61"/>
    </row>
    <row r="4294" customFormat="false" ht="15" hidden="false" customHeight="false" outlineLevel="0" collapsed="false">
      <c r="BA4294" s="61"/>
      <c r="BB4294" s="61"/>
      <c r="BC4294" s="61"/>
    </row>
    <row r="4295" customFormat="false" ht="15" hidden="false" customHeight="false" outlineLevel="0" collapsed="false">
      <c r="BA4295" s="9"/>
      <c r="BB4295" s="9"/>
      <c r="BC4295" s="9"/>
    </row>
    <row r="4296" customFormat="false" ht="15" hidden="false" customHeight="false" outlineLevel="0" collapsed="false">
      <c r="BA4296" s="62"/>
      <c r="BB4296" s="62"/>
      <c r="BC4296" s="62"/>
    </row>
    <row r="4356" customFormat="false" ht="15" hidden="false" customHeight="false" outlineLevel="0" collapsed="false">
      <c r="BA4356" s="1"/>
      <c r="BB4356" s="1"/>
      <c r="BC4356" s="1"/>
    </row>
    <row r="4357" customFormat="false" ht="15" hidden="false" customHeight="false" outlineLevel="0" collapsed="false">
      <c r="BA4357" s="61"/>
      <c r="BB4357" s="61"/>
      <c r="BC4357" s="61"/>
    </row>
    <row r="4358" customFormat="false" ht="15" hidden="false" customHeight="false" outlineLevel="0" collapsed="false">
      <c r="BA4358" s="61"/>
      <c r="BB4358" s="61"/>
      <c r="BC4358" s="61"/>
    </row>
    <row r="4359" customFormat="false" ht="15" hidden="false" customHeight="false" outlineLevel="0" collapsed="false">
      <c r="BA4359" s="61"/>
      <c r="BB4359" s="61"/>
      <c r="BC4359" s="61"/>
    </row>
    <row r="4360" customFormat="false" ht="15" hidden="false" customHeight="false" outlineLevel="0" collapsed="false">
      <c r="BA4360" s="61"/>
      <c r="BB4360" s="61"/>
      <c r="BC4360" s="61"/>
    </row>
    <row r="4361" customFormat="false" ht="15" hidden="false" customHeight="false" outlineLevel="0" collapsed="false">
      <c r="BA4361" s="61"/>
      <c r="BB4361" s="61"/>
      <c r="BC4361" s="61"/>
    </row>
    <row r="4362" customFormat="false" ht="15" hidden="false" customHeight="false" outlineLevel="0" collapsed="false">
      <c r="BA4362" s="9"/>
      <c r="BB4362" s="9"/>
      <c r="BC4362" s="9"/>
    </row>
    <row r="4363" customFormat="false" ht="15" hidden="false" customHeight="false" outlineLevel="0" collapsed="false">
      <c r="BA4363" s="62"/>
      <c r="BB4363" s="62"/>
      <c r="BC4363" s="62"/>
    </row>
    <row r="4423" customFormat="false" ht="15" hidden="false" customHeight="false" outlineLevel="0" collapsed="false">
      <c r="BA4423" s="1"/>
      <c r="BB4423" s="1"/>
      <c r="BC4423" s="1"/>
    </row>
    <row r="4424" customFormat="false" ht="15" hidden="false" customHeight="false" outlineLevel="0" collapsed="false">
      <c r="BA4424" s="61"/>
      <c r="BB4424" s="61"/>
      <c r="BC4424" s="61"/>
    </row>
    <row r="4425" customFormat="false" ht="15" hidden="false" customHeight="false" outlineLevel="0" collapsed="false">
      <c r="BA4425" s="61"/>
      <c r="BB4425" s="61"/>
      <c r="BC4425" s="61"/>
    </row>
    <row r="4426" customFormat="false" ht="15" hidden="false" customHeight="false" outlineLevel="0" collapsed="false">
      <c r="BA4426" s="61"/>
      <c r="BB4426" s="61"/>
      <c r="BC4426" s="61"/>
    </row>
    <row r="4427" customFormat="false" ht="15" hidden="false" customHeight="false" outlineLevel="0" collapsed="false">
      <c r="BA4427" s="61"/>
      <c r="BB4427" s="61"/>
      <c r="BC4427" s="61"/>
    </row>
    <row r="4428" customFormat="false" ht="15" hidden="false" customHeight="false" outlineLevel="0" collapsed="false">
      <c r="BA4428" s="61"/>
      <c r="BB4428" s="61"/>
      <c r="BC4428" s="61"/>
    </row>
    <row r="4429" customFormat="false" ht="15" hidden="false" customHeight="false" outlineLevel="0" collapsed="false">
      <c r="BA4429" s="9"/>
      <c r="BB4429" s="9"/>
      <c r="BC4429" s="9"/>
    </row>
    <row r="4430" customFormat="false" ht="15" hidden="false" customHeight="false" outlineLevel="0" collapsed="false">
      <c r="BA4430" s="62"/>
      <c r="BB4430" s="62"/>
      <c r="BC4430" s="62"/>
    </row>
    <row r="4490" customFormat="false" ht="15" hidden="false" customHeight="false" outlineLevel="0" collapsed="false">
      <c r="BA4490" s="1"/>
      <c r="BB4490" s="1"/>
      <c r="BC4490" s="1"/>
    </row>
    <row r="4491" customFormat="false" ht="15" hidden="false" customHeight="false" outlineLevel="0" collapsed="false">
      <c r="BA4491" s="61"/>
      <c r="BB4491" s="61"/>
      <c r="BC4491" s="61"/>
    </row>
    <row r="4492" customFormat="false" ht="15" hidden="false" customHeight="false" outlineLevel="0" collapsed="false">
      <c r="BA4492" s="61"/>
      <c r="BB4492" s="61"/>
      <c r="BC4492" s="61"/>
    </row>
    <row r="4493" customFormat="false" ht="15" hidden="false" customHeight="false" outlineLevel="0" collapsed="false">
      <c r="BA4493" s="61"/>
      <c r="BB4493" s="61"/>
      <c r="BC4493" s="61"/>
    </row>
    <row r="4494" customFormat="false" ht="15" hidden="false" customHeight="false" outlineLevel="0" collapsed="false">
      <c r="BA4494" s="61"/>
      <c r="BB4494" s="61"/>
      <c r="BC4494" s="61"/>
    </row>
    <row r="4495" customFormat="false" ht="15" hidden="false" customHeight="false" outlineLevel="0" collapsed="false">
      <c r="BA4495" s="61"/>
      <c r="BB4495" s="61"/>
      <c r="BC4495" s="61"/>
    </row>
    <row r="4496" customFormat="false" ht="15" hidden="false" customHeight="false" outlineLevel="0" collapsed="false">
      <c r="BA4496" s="9"/>
      <c r="BB4496" s="9"/>
      <c r="BC4496" s="9"/>
    </row>
    <row r="4497" customFormat="false" ht="15" hidden="false" customHeight="false" outlineLevel="0" collapsed="false">
      <c r="BA4497" s="62"/>
      <c r="BB4497" s="62"/>
      <c r="BC4497" s="62"/>
    </row>
    <row r="4557" customFormat="false" ht="15" hidden="false" customHeight="false" outlineLevel="0" collapsed="false">
      <c r="BA4557" s="1"/>
      <c r="BB4557" s="1"/>
      <c r="BC4557" s="1"/>
    </row>
    <row r="4558" customFormat="false" ht="15" hidden="false" customHeight="false" outlineLevel="0" collapsed="false">
      <c r="BA4558" s="61"/>
      <c r="BB4558" s="61"/>
      <c r="BC4558" s="61"/>
    </row>
    <row r="4559" customFormat="false" ht="15" hidden="false" customHeight="false" outlineLevel="0" collapsed="false">
      <c r="BA4559" s="61"/>
      <c r="BB4559" s="61"/>
      <c r="BC4559" s="61"/>
    </row>
    <row r="4560" customFormat="false" ht="15" hidden="false" customHeight="false" outlineLevel="0" collapsed="false">
      <c r="BA4560" s="61"/>
      <c r="BB4560" s="61"/>
      <c r="BC4560" s="61"/>
    </row>
    <row r="4561" customFormat="false" ht="15" hidden="false" customHeight="false" outlineLevel="0" collapsed="false">
      <c r="BA4561" s="61"/>
      <c r="BB4561" s="61"/>
      <c r="BC4561" s="61"/>
    </row>
    <row r="4562" customFormat="false" ht="15" hidden="false" customHeight="false" outlineLevel="0" collapsed="false">
      <c r="BA4562" s="61"/>
      <c r="BB4562" s="61"/>
      <c r="BC4562" s="61"/>
    </row>
    <row r="4563" customFormat="false" ht="15" hidden="false" customHeight="false" outlineLevel="0" collapsed="false">
      <c r="BA4563" s="9"/>
      <c r="BB4563" s="9"/>
      <c r="BC4563" s="9"/>
    </row>
    <row r="4564" customFormat="false" ht="15" hidden="false" customHeight="false" outlineLevel="0" collapsed="false">
      <c r="BA4564" s="62"/>
      <c r="BB4564" s="62"/>
      <c r="BC4564" s="62"/>
    </row>
    <row r="4624" customFormat="false" ht="15" hidden="false" customHeight="false" outlineLevel="0" collapsed="false">
      <c r="BA4624" s="1"/>
      <c r="BB4624" s="1"/>
      <c r="BC4624" s="1"/>
    </row>
    <row r="4625" customFormat="false" ht="15" hidden="false" customHeight="false" outlineLevel="0" collapsed="false">
      <c r="BA4625" s="61"/>
      <c r="BB4625" s="61"/>
      <c r="BC4625" s="61"/>
    </row>
    <row r="4626" customFormat="false" ht="15" hidden="false" customHeight="false" outlineLevel="0" collapsed="false">
      <c r="BA4626" s="61"/>
      <c r="BB4626" s="61"/>
      <c r="BC4626" s="61"/>
    </row>
    <row r="4627" customFormat="false" ht="15" hidden="false" customHeight="false" outlineLevel="0" collapsed="false">
      <c r="BA4627" s="61"/>
      <c r="BB4627" s="61"/>
      <c r="BC4627" s="61"/>
    </row>
    <row r="4628" customFormat="false" ht="15" hidden="false" customHeight="false" outlineLevel="0" collapsed="false">
      <c r="BA4628" s="61"/>
      <c r="BB4628" s="61"/>
      <c r="BC4628" s="61"/>
    </row>
    <row r="4629" customFormat="false" ht="15" hidden="false" customHeight="false" outlineLevel="0" collapsed="false">
      <c r="BA4629" s="61"/>
      <c r="BB4629" s="61"/>
      <c r="BC4629" s="61"/>
    </row>
    <row r="4630" customFormat="false" ht="15" hidden="false" customHeight="false" outlineLevel="0" collapsed="false">
      <c r="BA4630" s="9"/>
      <c r="BB4630" s="9"/>
      <c r="BC4630" s="9"/>
    </row>
    <row r="4631" customFormat="false" ht="15" hidden="false" customHeight="false" outlineLevel="0" collapsed="false">
      <c r="BA4631" s="62"/>
      <c r="BB4631" s="62"/>
      <c r="BC4631" s="62"/>
    </row>
    <row r="4691" customFormat="false" ht="15" hidden="false" customHeight="false" outlineLevel="0" collapsed="false">
      <c r="BA4691" s="1"/>
      <c r="BB4691" s="1"/>
      <c r="BC4691" s="1"/>
    </row>
    <row r="4692" customFormat="false" ht="15" hidden="false" customHeight="false" outlineLevel="0" collapsed="false">
      <c r="BA4692" s="61"/>
      <c r="BB4692" s="61"/>
      <c r="BC4692" s="61"/>
    </row>
    <row r="4693" customFormat="false" ht="15" hidden="false" customHeight="false" outlineLevel="0" collapsed="false">
      <c r="BA4693" s="61"/>
      <c r="BB4693" s="61"/>
      <c r="BC4693" s="61"/>
    </row>
    <row r="4694" customFormat="false" ht="15" hidden="false" customHeight="false" outlineLevel="0" collapsed="false">
      <c r="BA4694" s="61"/>
      <c r="BB4694" s="61"/>
      <c r="BC4694" s="61"/>
    </row>
    <row r="4695" customFormat="false" ht="15" hidden="false" customHeight="false" outlineLevel="0" collapsed="false">
      <c r="BA4695" s="61"/>
      <c r="BB4695" s="61"/>
      <c r="BC4695" s="61"/>
    </row>
    <row r="4696" customFormat="false" ht="15" hidden="false" customHeight="false" outlineLevel="0" collapsed="false">
      <c r="BA4696" s="61"/>
      <c r="BB4696" s="61"/>
      <c r="BC4696" s="61"/>
    </row>
    <row r="4697" customFormat="false" ht="15" hidden="false" customHeight="false" outlineLevel="0" collapsed="false">
      <c r="BA4697" s="9"/>
      <c r="BB4697" s="9"/>
      <c r="BC4697" s="9"/>
    </row>
    <row r="4698" customFormat="false" ht="15" hidden="false" customHeight="false" outlineLevel="0" collapsed="false">
      <c r="BA4698" s="62"/>
      <c r="BB4698" s="62"/>
      <c r="BC4698" s="62"/>
    </row>
    <row r="4758" customFormat="false" ht="15" hidden="false" customHeight="false" outlineLevel="0" collapsed="false">
      <c r="BA4758" s="1"/>
      <c r="BB4758" s="1"/>
      <c r="BC4758" s="1"/>
    </row>
    <row r="4759" customFormat="false" ht="15" hidden="false" customHeight="false" outlineLevel="0" collapsed="false">
      <c r="BA4759" s="61"/>
      <c r="BB4759" s="61"/>
      <c r="BC4759" s="61"/>
    </row>
    <row r="4760" customFormat="false" ht="15" hidden="false" customHeight="false" outlineLevel="0" collapsed="false">
      <c r="BA4760" s="61"/>
      <c r="BB4760" s="61"/>
      <c r="BC4760" s="61"/>
    </row>
    <row r="4761" customFormat="false" ht="15" hidden="false" customHeight="false" outlineLevel="0" collapsed="false">
      <c r="BA4761" s="61"/>
      <c r="BB4761" s="61"/>
      <c r="BC4761" s="61"/>
    </row>
    <row r="4762" customFormat="false" ht="15" hidden="false" customHeight="false" outlineLevel="0" collapsed="false">
      <c r="BA4762" s="61"/>
      <c r="BB4762" s="61"/>
      <c r="BC4762" s="61"/>
    </row>
    <row r="4763" customFormat="false" ht="15" hidden="false" customHeight="false" outlineLevel="0" collapsed="false">
      <c r="BA4763" s="61"/>
      <c r="BB4763" s="61"/>
      <c r="BC4763" s="61"/>
    </row>
    <row r="4764" customFormat="false" ht="15" hidden="false" customHeight="false" outlineLevel="0" collapsed="false">
      <c r="BA4764" s="9"/>
      <c r="BB4764" s="9"/>
      <c r="BC4764" s="9"/>
    </row>
    <row r="4765" customFormat="false" ht="15" hidden="false" customHeight="false" outlineLevel="0" collapsed="false">
      <c r="BA4765" s="62"/>
      <c r="BB4765" s="62"/>
      <c r="BC4765" s="62"/>
    </row>
    <row r="4825" customFormat="false" ht="15" hidden="false" customHeight="false" outlineLevel="0" collapsed="false">
      <c r="BA4825" s="1"/>
      <c r="BB4825" s="1"/>
      <c r="BC4825" s="1"/>
    </row>
    <row r="4826" customFormat="false" ht="15" hidden="false" customHeight="false" outlineLevel="0" collapsed="false">
      <c r="BA4826" s="61"/>
      <c r="BB4826" s="61"/>
      <c r="BC4826" s="61"/>
    </row>
    <row r="4827" customFormat="false" ht="15" hidden="false" customHeight="false" outlineLevel="0" collapsed="false">
      <c r="BA4827" s="61"/>
      <c r="BB4827" s="61"/>
      <c r="BC4827" s="61"/>
    </row>
    <row r="4828" customFormat="false" ht="15" hidden="false" customHeight="false" outlineLevel="0" collapsed="false">
      <c r="BA4828" s="61"/>
      <c r="BB4828" s="61"/>
      <c r="BC4828" s="61"/>
    </row>
    <row r="4829" customFormat="false" ht="15" hidden="false" customHeight="false" outlineLevel="0" collapsed="false">
      <c r="BA4829" s="61"/>
      <c r="BB4829" s="61"/>
      <c r="BC4829" s="61"/>
    </row>
    <row r="4830" customFormat="false" ht="15" hidden="false" customHeight="false" outlineLevel="0" collapsed="false">
      <c r="BA4830" s="61"/>
      <c r="BB4830" s="61"/>
      <c r="BC4830" s="61"/>
    </row>
    <row r="4831" customFormat="false" ht="15" hidden="false" customHeight="false" outlineLevel="0" collapsed="false">
      <c r="BA4831" s="9"/>
      <c r="BB4831" s="9"/>
      <c r="BC4831" s="9"/>
    </row>
    <row r="4832" customFormat="false" ht="15" hidden="false" customHeight="false" outlineLevel="0" collapsed="false">
      <c r="BA4832" s="62"/>
      <c r="BB4832" s="62"/>
      <c r="BC4832" s="62"/>
    </row>
    <row r="4892" customFormat="false" ht="15" hidden="false" customHeight="false" outlineLevel="0" collapsed="false">
      <c r="BA4892" s="1"/>
      <c r="BB4892" s="1"/>
      <c r="BC4892" s="1"/>
    </row>
    <row r="4893" customFormat="false" ht="15" hidden="false" customHeight="false" outlineLevel="0" collapsed="false">
      <c r="BA4893" s="61"/>
      <c r="BB4893" s="61"/>
      <c r="BC4893" s="61"/>
    </row>
    <row r="4894" customFormat="false" ht="15" hidden="false" customHeight="false" outlineLevel="0" collapsed="false">
      <c r="BA4894" s="61"/>
      <c r="BB4894" s="61"/>
      <c r="BC4894" s="61"/>
    </row>
    <row r="4895" customFormat="false" ht="15" hidden="false" customHeight="false" outlineLevel="0" collapsed="false">
      <c r="BA4895" s="61"/>
      <c r="BB4895" s="61"/>
      <c r="BC4895" s="61"/>
    </row>
    <row r="4896" customFormat="false" ht="15" hidden="false" customHeight="false" outlineLevel="0" collapsed="false">
      <c r="BA4896" s="61"/>
      <c r="BB4896" s="61"/>
      <c r="BC4896" s="61"/>
    </row>
    <row r="4897" customFormat="false" ht="15" hidden="false" customHeight="false" outlineLevel="0" collapsed="false">
      <c r="BA4897" s="61"/>
      <c r="BB4897" s="61"/>
      <c r="BC4897" s="61"/>
    </row>
    <row r="4898" customFormat="false" ht="15" hidden="false" customHeight="false" outlineLevel="0" collapsed="false">
      <c r="BA4898" s="9"/>
      <c r="BB4898" s="9"/>
      <c r="BC4898" s="9"/>
    </row>
    <row r="4899" customFormat="false" ht="15" hidden="false" customHeight="false" outlineLevel="0" collapsed="false">
      <c r="BA4899" s="62"/>
      <c r="BB4899" s="62"/>
      <c r="BC4899" s="62"/>
    </row>
    <row r="4959" customFormat="false" ht="15" hidden="false" customHeight="false" outlineLevel="0" collapsed="false">
      <c r="BA4959" s="1"/>
      <c r="BB4959" s="1"/>
      <c r="BC4959" s="1"/>
    </row>
    <row r="4960" customFormat="false" ht="15" hidden="false" customHeight="false" outlineLevel="0" collapsed="false">
      <c r="BA4960" s="61"/>
      <c r="BB4960" s="61"/>
      <c r="BC4960" s="61"/>
    </row>
    <row r="4961" customFormat="false" ht="15" hidden="false" customHeight="false" outlineLevel="0" collapsed="false">
      <c r="BA4961" s="61"/>
      <c r="BB4961" s="61"/>
      <c r="BC4961" s="61"/>
    </row>
    <row r="4962" customFormat="false" ht="15" hidden="false" customHeight="false" outlineLevel="0" collapsed="false">
      <c r="BA4962" s="61"/>
      <c r="BB4962" s="61"/>
      <c r="BC4962" s="61"/>
    </row>
    <row r="4963" customFormat="false" ht="15" hidden="false" customHeight="false" outlineLevel="0" collapsed="false">
      <c r="BA4963" s="61"/>
      <c r="BB4963" s="61"/>
      <c r="BC4963" s="61"/>
    </row>
    <row r="4964" customFormat="false" ht="15" hidden="false" customHeight="false" outlineLevel="0" collapsed="false">
      <c r="BA4964" s="61"/>
      <c r="BB4964" s="61"/>
      <c r="BC4964" s="61"/>
    </row>
    <row r="4965" customFormat="false" ht="15" hidden="false" customHeight="false" outlineLevel="0" collapsed="false">
      <c r="BA4965" s="9"/>
      <c r="BB4965" s="9"/>
      <c r="BC4965" s="9"/>
    </row>
    <row r="4966" customFormat="false" ht="15" hidden="false" customHeight="false" outlineLevel="0" collapsed="false">
      <c r="BA4966" s="62"/>
      <c r="BB4966" s="62"/>
      <c r="BC4966" s="62"/>
    </row>
    <row r="5026" customFormat="false" ht="15" hidden="false" customHeight="false" outlineLevel="0" collapsed="false">
      <c r="BA5026" s="1"/>
      <c r="BB5026" s="1"/>
      <c r="BC5026" s="1"/>
    </row>
    <row r="5027" customFormat="false" ht="15" hidden="false" customHeight="false" outlineLevel="0" collapsed="false">
      <c r="BA5027" s="61"/>
      <c r="BB5027" s="61"/>
      <c r="BC5027" s="61"/>
    </row>
    <row r="5028" customFormat="false" ht="15" hidden="false" customHeight="false" outlineLevel="0" collapsed="false">
      <c r="BA5028" s="61"/>
      <c r="BB5028" s="61"/>
      <c r="BC5028" s="61"/>
    </row>
    <row r="5029" customFormat="false" ht="15" hidden="false" customHeight="false" outlineLevel="0" collapsed="false">
      <c r="BA5029" s="61"/>
      <c r="BB5029" s="61"/>
      <c r="BC5029" s="61"/>
    </row>
    <row r="5030" customFormat="false" ht="15" hidden="false" customHeight="false" outlineLevel="0" collapsed="false">
      <c r="BA5030" s="61"/>
      <c r="BB5030" s="61"/>
      <c r="BC5030" s="61"/>
    </row>
    <row r="5031" customFormat="false" ht="15" hidden="false" customHeight="false" outlineLevel="0" collapsed="false">
      <c r="BA5031" s="61"/>
      <c r="BB5031" s="61"/>
      <c r="BC5031" s="61"/>
    </row>
    <row r="5032" customFormat="false" ht="15" hidden="false" customHeight="false" outlineLevel="0" collapsed="false">
      <c r="BA5032" s="9"/>
      <c r="BB5032" s="9"/>
      <c r="BC5032" s="9"/>
    </row>
    <row r="5033" customFormat="false" ht="15" hidden="false" customHeight="false" outlineLevel="0" collapsed="false">
      <c r="BA5033" s="62"/>
      <c r="BB5033" s="62"/>
      <c r="BC5033" s="62"/>
    </row>
    <row r="5093" customFormat="false" ht="15" hidden="false" customHeight="false" outlineLevel="0" collapsed="false">
      <c r="BA5093" s="1"/>
      <c r="BB5093" s="1"/>
      <c r="BC5093" s="1"/>
    </row>
    <row r="5094" customFormat="false" ht="15" hidden="false" customHeight="false" outlineLevel="0" collapsed="false">
      <c r="BA5094" s="61"/>
      <c r="BB5094" s="61"/>
      <c r="BC5094" s="61"/>
    </row>
    <row r="5095" customFormat="false" ht="15" hidden="false" customHeight="false" outlineLevel="0" collapsed="false">
      <c r="BA5095" s="61"/>
      <c r="BB5095" s="61"/>
      <c r="BC5095" s="61"/>
    </row>
    <row r="5096" customFormat="false" ht="15" hidden="false" customHeight="false" outlineLevel="0" collapsed="false">
      <c r="BA5096" s="61"/>
      <c r="BB5096" s="61"/>
      <c r="BC5096" s="61"/>
    </row>
    <row r="5097" customFormat="false" ht="15" hidden="false" customHeight="false" outlineLevel="0" collapsed="false">
      <c r="BA5097" s="61"/>
      <c r="BB5097" s="61"/>
      <c r="BC5097" s="61"/>
    </row>
    <row r="5098" customFormat="false" ht="15" hidden="false" customHeight="false" outlineLevel="0" collapsed="false">
      <c r="BA5098" s="61"/>
      <c r="BB5098" s="61"/>
      <c r="BC5098" s="61"/>
    </row>
    <row r="5099" customFormat="false" ht="15" hidden="false" customHeight="false" outlineLevel="0" collapsed="false">
      <c r="BA5099" s="9"/>
      <c r="BB5099" s="9"/>
      <c r="BC5099" s="9"/>
    </row>
    <row r="5100" customFormat="false" ht="15" hidden="false" customHeight="false" outlineLevel="0" collapsed="false">
      <c r="BA5100" s="62"/>
      <c r="BB5100" s="62"/>
      <c r="BC5100" s="62"/>
    </row>
    <row r="5160" customFormat="false" ht="15" hidden="false" customHeight="false" outlineLevel="0" collapsed="false">
      <c r="BA5160" s="1"/>
      <c r="BB5160" s="1"/>
      <c r="BC5160" s="1"/>
    </row>
    <row r="5161" customFormat="false" ht="15" hidden="false" customHeight="false" outlineLevel="0" collapsed="false">
      <c r="BA5161" s="61"/>
      <c r="BB5161" s="61"/>
      <c r="BC5161" s="61"/>
    </row>
    <row r="5162" customFormat="false" ht="15" hidden="false" customHeight="false" outlineLevel="0" collapsed="false">
      <c r="BA5162" s="61"/>
      <c r="BB5162" s="61"/>
      <c r="BC5162" s="61"/>
    </row>
    <row r="5163" customFormat="false" ht="15" hidden="false" customHeight="false" outlineLevel="0" collapsed="false">
      <c r="BA5163" s="61"/>
      <c r="BB5163" s="61"/>
      <c r="BC5163" s="61"/>
    </row>
    <row r="5164" customFormat="false" ht="15" hidden="false" customHeight="false" outlineLevel="0" collapsed="false">
      <c r="BA5164" s="61"/>
      <c r="BB5164" s="61"/>
      <c r="BC5164" s="61"/>
    </row>
    <row r="5165" customFormat="false" ht="15" hidden="false" customHeight="false" outlineLevel="0" collapsed="false">
      <c r="BA5165" s="61"/>
      <c r="BB5165" s="61"/>
      <c r="BC5165" s="61"/>
    </row>
    <row r="5166" customFormat="false" ht="15" hidden="false" customHeight="false" outlineLevel="0" collapsed="false">
      <c r="BA5166" s="9"/>
      <c r="BB5166" s="9"/>
      <c r="BC5166" s="9"/>
    </row>
    <row r="5167" customFormat="false" ht="15" hidden="false" customHeight="false" outlineLevel="0" collapsed="false">
      <c r="BA5167" s="62"/>
      <c r="BB5167" s="62"/>
      <c r="BC5167" s="62"/>
    </row>
    <row r="5227" customFormat="false" ht="15" hidden="false" customHeight="false" outlineLevel="0" collapsed="false">
      <c r="BA5227" s="1"/>
      <c r="BB5227" s="1"/>
      <c r="BC5227" s="1"/>
    </row>
    <row r="5228" customFormat="false" ht="15" hidden="false" customHeight="false" outlineLevel="0" collapsed="false">
      <c r="BA5228" s="61"/>
      <c r="BB5228" s="61"/>
      <c r="BC5228" s="61"/>
    </row>
    <row r="5229" customFormat="false" ht="15" hidden="false" customHeight="false" outlineLevel="0" collapsed="false">
      <c r="BA5229" s="61"/>
      <c r="BB5229" s="61"/>
      <c r="BC5229" s="61"/>
    </row>
    <row r="5230" customFormat="false" ht="15" hidden="false" customHeight="false" outlineLevel="0" collapsed="false">
      <c r="BA5230" s="61"/>
      <c r="BB5230" s="61"/>
      <c r="BC5230" s="61"/>
    </row>
    <row r="5231" customFormat="false" ht="15" hidden="false" customHeight="false" outlineLevel="0" collapsed="false">
      <c r="BA5231" s="61"/>
      <c r="BB5231" s="61"/>
      <c r="BC5231" s="61"/>
    </row>
    <row r="5232" customFormat="false" ht="15" hidden="false" customHeight="false" outlineLevel="0" collapsed="false">
      <c r="BA5232" s="61"/>
      <c r="BB5232" s="61"/>
      <c r="BC5232" s="61"/>
    </row>
    <row r="5233" customFormat="false" ht="15" hidden="false" customHeight="false" outlineLevel="0" collapsed="false">
      <c r="BA5233" s="9"/>
      <c r="BB5233" s="9"/>
      <c r="BC5233" s="9"/>
    </row>
    <row r="5234" customFormat="false" ht="15" hidden="false" customHeight="false" outlineLevel="0" collapsed="false">
      <c r="BA5234" s="62"/>
      <c r="BB5234" s="62"/>
      <c r="BC5234" s="62"/>
    </row>
    <row r="5294" customFormat="false" ht="15" hidden="false" customHeight="false" outlineLevel="0" collapsed="false">
      <c r="BA5294" s="1"/>
      <c r="BB5294" s="1"/>
      <c r="BC5294" s="1"/>
    </row>
    <row r="5295" customFormat="false" ht="15" hidden="false" customHeight="false" outlineLevel="0" collapsed="false">
      <c r="BA5295" s="61"/>
      <c r="BB5295" s="61"/>
      <c r="BC5295" s="61"/>
    </row>
    <row r="5296" customFormat="false" ht="15" hidden="false" customHeight="false" outlineLevel="0" collapsed="false">
      <c r="BA5296" s="61"/>
      <c r="BB5296" s="61"/>
      <c r="BC5296" s="61"/>
    </row>
    <row r="5297" customFormat="false" ht="15" hidden="false" customHeight="false" outlineLevel="0" collapsed="false">
      <c r="BA5297" s="61"/>
      <c r="BB5297" s="61"/>
      <c r="BC5297" s="61"/>
    </row>
    <row r="5298" customFormat="false" ht="15" hidden="false" customHeight="false" outlineLevel="0" collapsed="false">
      <c r="BA5298" s="61"/>
      <c r="BB5298" s="61"/>
      <c r="BC5298" s="61"/>
    </row>
    <row r="5299" customFormat="false" ht="15" hidden="false" customHeight="false" outlineLevel="0" collapsed="false">
      <c r="BA5299" s="61"/>
      <c r="BB5299" s="61"/>
      <c r="BC5299" s="61"/>
    </row>
    <row r="5300" customFormat="false" ht="15" hidden="false" customHeight="false" outlineLevel="0" collapsed="false">
      <c r="BA5300" s="9"/>
      <c r="BB5300" s="9"/>
      <c r="BC5300" s="9"/>
    </row>
    <row r="5301" customFormat="false" ht="15" hidden="false" customHeight="false" outlineLevel="0" collapsed="false">
      <c r="BA5301" s="62"/>
      <c r="BB5301" s="62"/>
      <c r="BC5301" s="62"/>
    </row>
    <row r="5361" customFormat="false" ht="15" hidden="false" customHeight="false" outlineLevel="0" collapsed="false">
      <c r="BA5361" s="1"/>
      <c r="BB5361" s="1"/>
      <c r="BC5361" s="1"/>
    </row>
    <row r="5362" customFormat="false" ht="15" hidden="false" customHeight="false" outlineLevel="0" collapsed="false">
      <c r="BA5362" s="61"/>
      <c r="BB5362" s="61"/>
      <c r="BC5362" s="61"/>
    </row>
    <row r="5363" customFormat="false" ht="15" hidden="false" customHeight="false" outlineLevel="0" collapsed="false">
      <c r="BA5363" s="61"/>
      <c r="BB5363" s="61"/>
      <c r="BC5363" s="61"/>
    </row>
    <row r="5364" customFormat="false" ht="15" hidden="false" customHeight="false" outlineLevel="0" collapsed="false">
      <c r="BA5364" s="61"/>
      <c r="BB5364" s="61"/>
      <c r="BC5364" s="61"/>
    </row>
    <row r="5365" customFormat="false" ht="15" hidden="false" customHeight="false" outlineLevel="0" collapsed="false">
      <c r="BA5365" s="61"/>
      <c r="BB5365" s="61"/>
      <c r="BC5365" s="61"/>
    </row>
    <row r="5366" customFormat="false" ht="15" hidden="false" customHeight="false" outlineLevel="0" collapsed="false">
      <c r="BA5366" s="61"/>
      <c r="BB5366" s="61"/>
      <c r="BC5366" s="61"/>
    </row>
    <row r="5367" customFormat="false" ht="15" hidden="false" customHeight="false" outlineLevel="0" collapsed="false">
      <c r="BA5367" s="9"/>
      <c r="BB5367" s="9"/>
      <c r="BC5367" s="9"/>
    </row>
    <row r="5368" customFormat="false" ht="15" hidden="false" customHeight="false" outlineLevel="0" collapsed="false">
      <c r="BA5368" s="62"/>
      <c r="BB5368" s="62"/>
      <c r="BC5368" s="62"/>
    </row>
    <row r="5428" customFormat="false" ht="15" hidden="false" customHeight="false" outlineLevel="0" collapsed="false">
      <c r="BA5428" s="1"/>
      <c r="BB5428" s="1"/>
      <c r="BC5428" s="1"/>
    </row>
    <row r="5429" customFormat="false" ht="15" hidden="false" customHeight="false" outlineLevel="0" collapsed="false">
      <c r="BA5429" s="61"/>
      <c r="BB5429" s="61"/>
      <c r="BC5429" s="61"/>
    </row>
    <row r="5430" customFormat="false" ht="15" hidden="false" customHeight="false" outlineLevel="0" collapsed="false">
      <c r="BA5430" s="61"/>
      <c r="BB5430" s="61"/>
      <c r="BC5430" s="61"/>
    </row>
    <row r="5431" customFormat="false" ht="15" hidden="false" customHeight="false" outlineLevel="0" collapsed="false">
      <c r="BA5431" s="61"/>
      <c r="BB5431" s="61"/>
      <c r="BC5431" s="61"/>
    </row>
    <row r="5432" customFormat="false" ht="15" hidden="false" customHeight="false" outlineLevel="0" collapsed="false">
      <c r="BA5432" s="61"/>
      <c r="BB5432" s="61"/>
      <c r="BC5432" s="61"/>
    </row>
    <row r="5433" customFormat="false" ht="15" hidden="false" customHeight="false" outlineLevel="0" collapsed="false">
      <c r="BA5433" s="61"/>
      <c r="BB5433" s="61"/>
      <c r="BC5433" s="61"/>
    </row>
    <row r="5434" customFormat="false" ht="15" hidden="false" customHeight="false" outlineLevel="0" collapsed="false">
      <c r="BA5434" s="9"/>
      <c r="BB5434" s="9"/>
      <c r="BC5434" s="9"/>
    </row>
    <row r="5435" customFormat="false" ht="15" hidden="false" customHeight="false" outlineLevel="0" collapsed="false">
      <c r="BA5435" s="62"/>
      <c r="BB5435" s="62"/>
      <c r="BC5435" s="62"/>
    </row>
    <row r="5495" customFormat="false" ht="15" hidden="false" customHeight="false" outlineLevel="0" collapsed="false">
      <c r="BA5495" s="1"/>
      <c r="BB5495" s="1"/>
      <c r="BC5495" s="1"/>
    </row>
    <row r="5496" customFormat="false" ht="15" hidden="false" customHeight="false" outlineLevel="0" collapsed="false">
      <c r="BA5496" s="61"/>
      <c r="BB5496" s="61"/>
      <c r="BC5496" s="61"/>
    </row>
    <row r="5497" customFormat="false" ht="15" hidden="false" customHeight="false" outlineLevel="0" collapsed="false">
      <c r="BA5497" s="61"/>
      <c r="BB5497" s="61"/>
      <c r="BC5497" s="61"/>
    </row>
    <row r="5498" customFormat="false" ht="15" hidden="false" customHeight="false" outlineLevel="0" collapsed="false">
      <c r="BA5498" s="61"/>
      <c r="BB5498" s="61"/>
      <c r="BC5498" s="61"/>
    </row>
    <row r="5499" customFormat="false" ht="15" hidden="false" customHeight="false" outlineLevel="0" collapsed="false">
      <c r="BA5499" s="61"/>
      <c r="BB5499" s="61"/>
      <c r="BC5499" s="61"/>
    </row>
    <row r="5500" customFormat="false" ht="15" hidden="false" customHeight="false" outlineLevel="0" collapsed="false">
      <c r="BA5500" s="61"/>
      <c r="BB5500" s="61"/>
      <c r="BC5500" s="61"/>
    </row>
    <row r="5501" customFormat="false" ht="15" hidden="false" customHeight="false" outlineLevel="0" collapsed="false">
      <c r="BA5501" s="9"/>
      <c r="BB5501" s="9"/>
      <c r="BC5501" s="9"/>
    </row>
    <row r="5502" customFormat="false" ht="15" hidden="false" customHeight="false" outlineLevel="0" collapsed="false">
      <c r="BA5502" s="62"/>
      <c r="BB5502" s="62"/>
      <c r="BC5502" s="62"/>
    </row>
    <row r="5562" customFormat="false" ht="15" hidden="false" customHeight="false" outlineLevel="0" collapsed="false">
      <c r="BA5562" s="1"/>
      <c r="BB5562" s="1"/>
      <c r="BC5562" s="1"/>
    </row>
    <row r="5563" customFormat="false" ht="15" hidden="false" customHeight="false" outlineLevel="0" collapsed="false">
      <c r="BA5563" s="61"/>
      <c r="BB5563" s="61"/>
      <c r="BC5563" s="61"/>
    </row>
    <row r="5564" customFormat="false" ht="15" hidden="false" customHeight="false" outlineLevel="0" collapsed="false">
      <c r="BA5564" s="61"/>
      <c r="BB5564" s="61"/>
      <c r="BC5564" s="61"/>
    </row>
    <row r="5565" customFormat="false" ht="15" hidden="false" customHeight="false" outlineLevel="0" collapsed="false">
      <c r="BA5565" s="61"/>
      <c r="BB5565" s="61"/>
      <c r="BC5565" s="61"/>
    </row>
    <row r="5566" customFormat="false" ht="15" hidden="false" customHeight="false" outlineLevel="0" collapsed="false">
      <c r="BA5566" s="61"/>
      <c r="BB5566" s="61"/>
      <c r="BC5566" s="61"/>
    </row>
    <row r="5567" customFormat="false" ht="15" hidden="false" customHeight="false" outlineLevel="0" collapsed="false">
      <c r="BA5567" s="61"/>
      <c r="BB5567" s="61"/>
      <c r="BC5567" s="61"/>
    </row>
    <row r="5568" customFormat="false" ht="15" hidden="false" customHeight="false" outlineLevel="0" collapsed="false">
      <c r="BA5568" s="9"/>
      <c r="BB5568" s="9"/>
      <c r="BC5568" s="9"/>
    </row>
    <row r="5569" customFormat="false" ht="15" hidden="false" customHeight="false" outlineLevel="0" collapsed="false">
      <c r="BA5569" s="62"/>
      <c r="BB5569" s="62"/>
      <c r="BC5569" s="62"/>
    </row>
    <row r="5629" customFormat="false" ht="15" hidden="false" customHeight="false" outlineLevel="0" collapsed="false">
      <c r="BA5629" s="1"/>
      <c r="BB5629" s="1"/>
      <c r="BC5629" s="1"/>
    </row>
    <row r="5630" customFormat="false" ht="15" hidden="false" customHeight="false" outlineLevel="0" collapsed="false">
      <c r="BA5630" s="61"/>
      <c r="BB5630" s="61"/>
      <c r="BC5630" s="61"/>
    </row>
    <row r="5631" customFormat="false" ht="15" hidden="false" customHeight="false" outlineLevel="0" collapsed="false">
      <c r="BA5631" s="61"/>
      <c r="BB5631" s="61"/>
      <c r="BC5631" s="61"/>
    </row>
    <row r="5632" customFormat="false" ht="15" hidden="false" customHeight="false" outlineLevel="0" collapsed="false">
      <c r="BA5632" s="61"/>
      <c r="BB5632" s="61"/>
      <c r="BC5632" s="61"/>
    </row>
    <row r="5633" customFormat="false" ht="15" hidden="false" customHeight="false" outlineLevel="0" collapsed="false">
      <c r="BA5633" s="61"/>
      <c r="BB5633" s="61"/>
      <c r="BC5633" s="61"/>
    </row>
    <row r="5634" customFormat="false" ht="15" hidden="false" customHeight="false" outlineLevel="0" collapsed="false">
      <c r="BA5634" s="61"/>
      <c r="BB5634" s="61"/>
      <c r="BC5634" s="61"/>
    </row>
    <row r="5635" customFormat="false" ht="15" hidden="false" customHeight="false" outlineLevel="0" collapsed="false">
      <c r="BA5635" s="9"/>
      <c r="BB5635" s="9"/>
      <c r="BC5635" s="9"/>
    </row>
    <row r="5636" customFormat="false" ht="15" hidden="false" customHeight="false" outlineLevel="0" collapsed="false">
      <c r="BA5636" s="62"/>
      <c r="BB5636" s="62"/>
      <c r="BC5636" s="62"/>
    </row>
    <row r="5696" customFormat="false" ht="15" hidden="false" customHeight="false" outlineLevel="0" collapsed="false">
      <c r="BA5696" s="1"/>
      <c r="BB5696" s="1"/>
      <c r="BC5696" s="1"/>
    </row>
    <row r="5697" customFormat="false" ht="15" hidden="false" customHeight="false" outlineLevel="0" collapsed="false">
      <c r="BA5697" s="61"/>
      <c r="BB5697" s="61"/>
      <c r="BC5697" s="61"/>
    </row>
    <row r="5698" customFormat="false" ht="15" hidden="false" customHeight="false" outlineLevel="0" collapsed="false">
      <c r="BA5698" s="61"/>
      <c r="BB5698" s="61"/>
      <c r="BC5698" s="61"/>
    </row>
    <row r="5699" customFormat="false" ht="15" hidden="false" customHeight="false" outlineLevel="0" collapsed="false">
      <c r="BA5699" s="61"/>
      <c r="BB5699" s="61"/>
      <c r="BC5699" s="61"/>
    </row>
    <row r="5700" customFormat="false" ht="15" hidden="false" customHeight="false" outlineLevel="0" collapsed="false">
      <c r="BA5700" s="61"/>
      <c r="BB5700" s="61"/>
      <c r="BC5700" s="61"/>
    </row>
    <row r="5701" customFormat="false" ht="15" hidden="false" customHeight="false" outlineLevel="0" collapsed="false">
      <c r="BA5701" s="61"/>
      <c r="BB5701" s="61"/>
      <c r="BC5701" s="61"/>
    </row>
    <row r="5702" customFormat="false" ht="15" hidden="false" customHeight="false" outlineLevel="0" collapsed="false">
      <c r="BA5702" s="9"/>
      <c r="BB5702" s="9"/>
      <c r="BC5702" s="9"/>
    </row>
    <row r="5703" customFormat="false" ht="15" hidden="false" customHeight="false" outlineLevel="0" collapsed="false">
      <c r="BA5703" s="62"/>
      <c r="BB5703" s="62"/>
      <c r="BC5703" s="62"/>
    </row>
    <row r="5763" customFormat="false" ht="15" hidden="false" customHeight="false" outlineLevel="0" collapsed="false">
      <c r="BA5763" s="1"/>
      <c r="BB5763" s="1"/>
      <c r="BC5763" s="1"/>
    </row>
    <row r="5764" customFormat="false" ht="15" hidden="false" customHeight="false" outlineLevel="0" collapsed="false">
      <c r="BA5764" s="61"/>
      <c r="BB5764" s="61"/>
      <c r="BC5764" s="61"/>
    </row>
    <row r="5765" customFormat="false" ht="15" hidden="false" customHeight="false" outlineLevel="0" collapsed="false">
      <c r="BA5765" s="61"/>
      <c r="BB5765" s="61"/>
      <c r="BC5765" s="61"/>
    </row>
    <row r="5766" customFormat="false" ht="15" hidden="false" customHeight="false" outlineLevel="0" collapsed="false">
      <c r="BA5766" s="61"/>
      <c r="BB5766" s="61"/>
      <c r="BC5766" s="61"/>
    </row>
    <row r="5767" customFormat="false" ht="15" hidden="false" customHeight="false" outlineLevel="0" collapsed="false">
      <c r="BA5767" s="61"/>
      <c r="BB5767" s="61"/>
      <c r="BC5767" s="61"/>
    </row>
    <row r="5768" customFormat="false" ht="15" hidden="false" customHeight="false" outlineLevel="0" collapsed="false">
      <c r="BA5768" s="61"/>
      <c r="BB5768" s="61"/>
      <c r="BC5768" s="61"/>
    </row>
    <row r="5769" customFormat="false" ht="15" hidden="false" customHeight="false" outlineLevel="0" collapsed="false">
      <c r="BA5769" s="9"/>
      <c r="BB5769" s="9"/>
      <c r="BC5769" s="9"/>
    </row>
    <row r="5770" customFormat="false" ht="15" hidden="false" customHeight="false" outlineLevel="0" collapsed="false">
      <c r="BA5770" s="62"/>
      <c r="BB5770" s="62"/>
      <c r="BC5770" s="62"/>
    </row>
    <row r="5830" customFormat="false" ht="15" hidden="false" customHeight="false" outlineLevel="0" collapsed="false">
      <c r="BA5830" s="1"/>
      <c r="BB5830" s="1"/>
      <c r="BC5830" s="1"/>
    </row>
    <row r="5831" customFormat="false" ht="15" hidden="false" customHeight="false" outlineLevel="0" collapsed="false">
      <c r="BA5831" s="61"/>
      <c r="BB5831" s="61"/>
      <c r="BC5831" s="61"/>
    </row>
    <row r="5832" customFormat="false" ht="15" hidden="false" customHeight="false" outlineLevel="0" collapsed="false">
      <c r="BA5832" s="61"/>
      <c r="BB5832" s="61"/>
      <c r="BC5832" s="61"/>
    </row>
    <row r="5833" customFormat="false" ht="15" hidden="false" customHeight="false" outlineLevel="0" collapsed="false">
      <c r="BA5833" s="61"/>
      <c r="BB5833" s="61"/>
      <c r="BC5833" s="61"/>
    </row>
    <row r="5834" customFormat="false" ht="15" hidden="false" customHeight="false" outlineLevel="0" collapsed="false">
      <c r="BA5834" s="61"/>
      <c r="BB5834" s="61"/>
      <c r="BC5834" s="61"/>
    </row>
    <row r="5835" customFormat="false" ht="15" hidden="false" customHeight="false" outlineLevel="0" collapsed="false">
      <c r="BA5835" s="61"/>
      <c r="BB5835" s="61"/>
      <c r="BC5835" s="61"/>
    </row>
    <row r="5836" customFormat="false" ht="15" hidden="false" customHeight="false" outlineLevel="0" collapsed="false">
      <c r="BA5836" s="9"/>
      <c r="BB5836" s="9"/>
      <c r="BC5836" s="9"/>
    </row>
    <row r="5837" customFormat="false" ht="15" hidden="false" customHeight="false" outlineLevel="0" collapsed="false">
      <c r="BA5837" s="62"/>
      <c r="BB5837" s="62"/>
      <c r="BC5837" s="62"/>
    </row>
    <row r="5897" customFormat="false" ht="15" hidden="false" customHeight="false" outlineLevel="0" collapsed="false">
      <c r="BA5897" s="1"/>
      <c r="BB5897" s="1"/>
      <c r="BC5897" s="1"/>
    </row>
    <row r="5898" customFormat="false" ht="15" hidden="false" customHeight="false" outlineLevel="0" collapsed="false">
      <c r="BA5898" s="61"/>
      <c r="BB5898" s="61"/>
      <c r="BC5898" s="61"/>
    </row>
    <row r="5899" customFormat="false" ht="15" hidden="false" customHeight="false" outlineLevel="0" collapsed="false">
      <c r="BA5899" s="61"/>
      <c r="BB5899" s="61"/>
      <c r="BC5899" s="61"/>
    </row>
    <row r="5900" customFormat="false" ht="15" hidden="false" customHeight="false" outlineLevel="0" collapsed="false">
      <c r="BA5900" s="61"/>
      <c r="BB5900" s="61"/>
      <c r="BC5900" s="61"/>
    </row>
    <row r="5901" customFormat="false" ht="15" hidden="false" customHeight="false" outlineLevel="0" collapsed="false">
      <c r="BA5901" s="61"/>
      <c r="BB5901" s="61"/>
      <c r="BC5901" s="61"/>
    </row>
    <row r="5902" customFormat="false" ht="15" hidden="false" customHeight="false" outlineLevel="0" collapsed="false">
      <c r="BA5902" s="61"/>
      <c r="BB5902" s="61"/>
      <c r="BC5902" s="61"/>
    </row>
    <row r="5903" customFormat="false" ht="15" hidden="false" customHeight="false" outlineLevel="0" collapsed="false">
      <c r="BA5903" s="9"/>
      <c r="BB5903" s="9"/>
      <c r="BC5903" s="9"/>
    </row>
    <row r="5904" customFormat="false" ht="15" hidden="false" customHeight="false" outlineLevel="0" collapsed="false">
      <c r="BA5904" s="62"/>
      <c r="BB5904" s="62"/>
      <c r="BC5904" s="62"/>
    </row>
    <row r="5964" customFormat="false" ht="15" hidden="false" customHeight="false" outlineLevel="0" collapsed="false">
      <c r="BA5964" s="1"/>
      <c r="BB5964" s="1"/>
      <c r="BC5964" s="1"/>
    </row>
    <row r="5965" customFormat="false" ht="15" hidden="false" customHeight="false" outlineLevel="0" collapsed="false">
      <c r="BA5965" s="61"/>
      <c r="BB5965" s="61"/>
      <c r="BC5965" s="61"/>
    </row>
    <row r="5966" customFormat="false" ht="15" hidden="false" customHeight="false" outlineLevel="0" collapsed="false">
      <c r="BA5966" s="61"/>
      <c r="BB5966" s="61"/>
      <c r="BC5966" s="61"/>
    </row>
    <row r="5967" customFormat="false" ht="15" hidden="false" customHeight="false" outlineLevel="0" collapsed="false">
      <c r="BA5967" s="61"/>
      <c r="BB5967" s="61"/>
      <c r="BC5967" s="61"/>
    </row>
    <row r="5968" customFormat="false" ht="15" hidden="false" customHeight="false" outlineLevel="0" collapsed="false">
      <c r="BA5968" s="61"/>
      <c r="BB5968" s="61"/>
      <c r="BC5968" s="61"/>
    </row>
    <row r="5969" customFormat="false" ht="15" hidden="false" customHeight="false" outlineLevel="0" collapsed="false">
      <c r="BA5969" s="61"/>
      <c r="BB5969" s="61"/>
      <c r="BC5969" s="61"/>
    </row>
    <row r="5970" customFormat="false" ht="15" hidden="false" customHeight="false" outlineLevel="0" collapsed="false">
      <c r="BA5970" s="9"/>
      <c r="BB5970" s="9"/>
      <c r="BC5970" s="9"/>
    </row>
    <row r="5971" customFormat="false" ht="15" hidden="false" customHeight="false" outlineLevel="0" collapsed="false">
      <c r="BA5971" s="62"/>
      <c r="BB5971" s="62"/>
      <c r="BC5971" s="62"/>
    </row>
    <row r="6031" customFormat="false" ht="15" hidden="false" customHeight="false" outlineLevel="0" collapsed="false">
      <c r="BA6031" s="1"/>
      <c r="BB6031" s="1"/>
      <c r="BC6031" s="1"/>
    </row>
    <row r="6032" customFormat="false" ht="15" hidden="false" customHeight="false" outlineLevel="0" collapsed="false">
      <c r="BA6032" s="61"/>
      <c r="BB6032" s="61"/>
      <c r="BC6032" s="61"/>
    </row>
    <row r="6033" customFormat="false" ht="15" hidden="false" customHeight="false" outlineLevel="0" collapsed="false">
      <c r="BA6033" s="61"/>
      <c r="BB6033" s="61"/>
      <c r="BC6033" s="61"/>
    </row>
    <row r="6034" customFormat="false" ht="15" hidden="false" customHeight="false" outlineLevel="0" collapsed="false">
      <c r="BA6034" s="61"/>
      <c r="BB6034" s="61"/>
      <c r="BC6034" s="61"/>
    </row>
    <row r="6035" customFormat="false" ht="15" hidden="false" customHeight="false" outlineLevel="0" collapsed="false">
      <c r="BA6035" s="61"/>
      <c r="BB6035" s="61"/>
      <c r="BC6035" s="61"/>
    </row>
    <row r="6036" customFormat="false" ht="15" hidden="false" customHeight="false" outlineLevel="0" collapsed="false">
      <c r="BA6036" s="61"/>
      <c r="BB6036" s="61"/>
      <c r="BC6036" s="61"/>
    </row>
    <row r="6037" customFormat="false" ht="15" hidden="false" customHeight="false" outlineLevel="0" collapsed="false">
      <c r="BA6037" s="9"/>
      <c r="BB6037" s="9"/>
      <c r="BC6037" s="9"/>
    </row>
    <row r="6038" customFormat="false" ht="15" hidden="false" customHeight="false" outlineLevel="0" collapsed="false">
      <c r="BA6038" s="62"/>
      <c r="BB6038" s="62"/>
      <c r="BC6038" s="62"/>
    </row>
    <row r="6098" customFormat="false" ht="15" hidden="false" customHeight="false" outlineLevel="0" collapsed="false">
      <c r="BA6098" s="1"/>
      <c r="BB6098" s="1"/>
      <c r="BC6098" s="1"/>
    </row>
    <row r="6099" customFormat="false" ht="15" hidden="false" customHeight="false" outlineLevel="0" collapsed="false">
      <c r="BA6099" s="61"/>
      <c r="BB6099" s="61"/>
      <c r="BC6099" s="61"/>
    </row>
    <row r="6100" customFormat="false" ht="15" hidden="false" customHeight="false" outlineLevel="0" collapsed="false">
      <c r="BA6100" s="61"/>
      <c r="BB6100" s="61"/>
      <c r="BC6100" s="61"/>
    </row>
    <row r="6101" customFormat="false" ht="15" hidden="false" customHeight="false" outlineLevel="0" collapsed="false">
      <c r="BA6101" s="61"/>
      <c r="BB6101" s="61"/>
      <c r="BC6101" s="61"/>
    </row>
    <row r="6102" customFormat="false" ht="15" hidden="false" customHeight="false" outlineLevel="0" collapsed="false">
      <c r="BA6102" s="61"/>
      <c r="BB6102" s="61"/>
      <c r="BC6102" s="61"/>
    </row>
    <row r="6103" customFormat="false" ht="15" hidden="false" customHeight="false" outlineLevel="0" collapsed="false">
      <c r="BA6103" s="61"/>
      <c r="BB6103" s="61"/>
      <c r="BC6103" s="61"/>
    </row>
    <row r="6104" customFormat="false" ht="15" hidden="false" customHeight="false" outlineLevel="0" collapsed="false">
      <c r="BA6104" s="9"/>
      <c r="BB6104" s="9"/>
      <c r="BC6104" s="9"/>
    </row>
    <row r="6105" customFormat="false" ht="15" hidden="false" customHeight="false" outlineLevel="0" collapsed="false">
      <c r="BA6105" s="62"/>
      <c r="BB6105" s="62"/>
      <c r="BC6105" s="62"/>
    </row>
    <row r="6165" customFormat="false" ht="15" hidden="false" customHeight="false" outlineLevel="0" collapsed="false">
      <c r="BA6165" s="1"/>
      <c r="BB6165" s="1"/>
      <c r="BC6165" s="1"/>
    </row>
    <row r="6166" customFormat="false" ht="15" hidden="false" customHeight="false" outlineLevel="0" collapsed="false">
      <c r="BA6166" s="61"/>
      <c r="BB6166" s="61"/>
      <c r="BC6166" s="61"/>
    </row>
    <row r="6167" customFormat="false" ht="15" hidden="false" customHeight="false" outlineLevel="0" collapsed="false">
      <c r="BA6167" s="61"/>
      <c r="BB6167" s="61"/>
      <c r="BC6167" s="61"/>
    </row>
    <row r="6168" customFormat="false" ht="15" hidden="false" customHeight="false" outlineLevel="0" collapsed="false">
      <c r="BA6168" s="61"/>
      <c r="BB6168" s="61"/>
      <c r="BC6168" s="61"/>
    </row>
    <row r="6169" customFormat="false" ht="15" hidden="false" customHeight="false" outlineLevel="0" collapsed="false">
      <c r="BA6169" s="61"/>
      <c r="BB6169" s="61"/>
      <c r="BC6169" s="61"/>
    </row>
    <row r="6170" customFormat="false" ht="15" hidden="false" customHeight="false" outlineLevel="0" collapsed="false">
      <c r="BA6170" s="61"/>
      <c r="BB6170" s="61"/>
      <c r="BC6170" s="61"/>
    </row>
    <row r="6171" customFormat="false" ht="15" hidden="false" customHeight="false" outlineLevel="0" collapsed="false">
      <c r="BA6171" s="9"/>
      <c r="BB6171" s="9"/>
      <c r="BC6171" s="9"/>
    </row>
    <row r="6172" customFormat="false" ht="15" hidden="false" customHeight="false" outlineLevel="0" collapsed="false">
      <c r="BA6172" s="62"/>
      <c r="BB6172" s="62"/>
      <c r="BC6172" s="62"/>
    </row>
    <row r="6232" customFormat="false" ht="15" hidden="false" customHeight="false" outlineLevel="0" collapsed="false">
      <c r="BA6232" s="1"/>
      <c r="BB6232" s="1"/>
      <c r="BC6232" s="1"/>
    </row>
    <row r="6233" customFormat="false" ht="15" hidden="false" customHeight="false" outlineLevel="0" collapsed="false">
      <c r="BA6233" s="61"/>
      <c r="BB6233" s="61"/>
      <c r="BC6233" s="61"/>
    </row>
    <row r="6234" customFormat="false" ht="15" hidden="false" customHeight="false" outlineLevel="0" collapsed="false">
      <c r="BA6234" s="61"/>
      <c r="BB6234" s="61"/>
      <c r="BC6234" s="61"/>
    </row>
    <row r="6235" customFormat="false" ht="15" hidden="false" customHeight="false" outlineLevel="0" collapsed="false">
      <c r="BA6235" s="61"/>
      <c r="BB6235" s="61"/>
      <c r="BC6235" s="61"/>
    </row>
    <row r="6236" customFormat="false" ht="15" hidden="false" customHeight="false" outlineLevel="0" collapsed="false">
      <c r="BA6236" s="61"/>
      <c r="BB6236" s="61"/>
      <c r="BC6236" s="61"/>
    </row>
    <row r="6237" customFormat="false" ht="15" hidden="false" customHeight="false" outlineLevel="0" collapsed="false">
      <c r="BA6237" s="61"/>
      <c r="BB6237" s="61"/>
      <c r="BC6237" s="61"/>
    </row>
    <row r="6238" customFormat="false" ht="15" hidden="false" customHeight="false" outlineLevel="0" collapsed="false">
      <c r="BA6238" s="9"/>
      <c r="BB6238" s="9"/>
      <c r="BC6238" s="9"/>
    </row>
    <row r="6239" customFormat="false" ht="15" hidden="false" customHeight="false" outlineLevel="0" collapsed="false">
      <c r="BA6239" s="62"/>
      <c r="BB6239" s="62"/>
      <c r="BC6239" s="62"/>
    </row>
    <row r="6299" customFormat="false" ht="15" hidden="false" customHeight="false" outlineLevel="0" collapsed="false">
      <c r="BA6299" s="1"/>
      <c r="BB6299" s="1"/>
      <c r="BC6299" s="1"/>
    </row>
    <row r="6300" customFormat="false" ht="15" hidden="false" customHeight="false" outlineLevel="0" collapsed="false">
      <c r="BA6300" s="61"/>
      <c r="BB6300" s="61"/>
      <c r="BC6300" s="61"/>
    </row>
    <row r="6301" customFormat="false" ht="15" hidden="false" customHeight="false" outlineLevel="0" collapsed="false">
      <c r="BA6301" s="61"/>
      <c r="BB6301" s="61"/>
      <c r="BC6301" s="61"/>
    </row>
    <row r="6302" customFormat="false" ht="15" hidden="false" customHeight="false" outlineLevel="0" collapsed="false">
      <c r="BA6302" s="61"/>
      <c r="BB6302" s="61"/>
      <c r="BC6302" s="61"/>
    </row>
    <row r="6303" customFormat="false" ht="15" hidden="false" customHeight="false" outlineLevel="0" collapsed="false">
      <c r="BA6303" s="61"/>
      <c r="BB6303" s="61"/>
      <c r="BC6303" s="61"/>
    </row>
    <row r="6304" customFormat="false" ht="15" hidden="false" customHeight="false" outlineLevel="0" collapsed="false">
      <c r="BA6304" s="61"/>
      <c r="BB6304" s="61"/>
      <c r="BC6304" s="61"/>
    </row>
    <row r="6305" customFormat="false" ht="15" hidden="false" customHeight="false" outlineLevel="0" collapsed="false">
      <c r="BA6305" s="9"/>
      <c r="BB6305" s="9"/>
      <c r="BC6305" s="9"/>
    </row>
    <row r="6306" customFormat="false" ht="15" hidden="false" customHeight="false" outlineLevel="0" collapsed="false">
      <c r="BA6306" s="62"/>
      <c r="BB6306" s="62"/>
      <c r="BC6306" s="62"/>
    </row>
    <row r="6366" customFormat="false" ht="15" hidden="false" customHeight="false" outlineLevel="0" collapsed="false">
      <c r="BA6366" s="1"/>
      <c r="BB6366" s="1"/>
      <c r="BC6366" s="1"/>
    </row>
    <row r="6367" customFormat="false" ht="15" hidden="false" customHeight="false" outlineLevel="0" collapsed="false">
      <c r="BA6367" s="61"/>
      <c r="BB6367" s="61"/>
      <c r="BC6367" s="61"/>
    </row>
    <row r="6368" customFormat="false" ht="15" hidden="false" customHeight="false" outlineLevel="0" collapsed="false">
      <c r="BA6368" s="61"/>
      <c r="BB6368" s="61"/>
      <c r="BC6368" s="61"/>
    </row>
    <row r="6369" customFormat="false" ht="15" hidden="false" customHeight="false" outlineLevel="0" collapsed="false">
      <c r="BA6369" s="61"/>
      <c r="BB6369" s="61"/>
      <c r="BC6369" s="61"/>
    </row>
    <row r="6370" customFormat="false" ht="15" hidden="false" customHeight="false" outlineLevel="0" collapsed="false">
      <c r="BA6370" s="61"/>
      <c r="BB6370" s="61"/>
      <c r="BC6370" s="61"/>
    </row>
    <row r="6371" customFormat="false" ht="15" hidden="false" customHeight="false" outlineLevel="0" collapsed="false">
      <c r="BA6371" s="61"/>
      <c r="BB6371" s="61"/>
      <c r="BC6371" s="61"/>
    </row>
    <row r="6372" customFormat="false" ht="15" hidden="false" customHeight="false" outlineLevel="0" collapsed="false">
      <c r="BA6372" s="9"/>
      <c r="BB6372" s="9"/>
      <c r="BC6372" s="9"/>
    </row>
    <row r="6373" customFormat="false" ht="15" hidden="false" customHeight="false" outlineLevel="0" collapsed="false">
      <c r="BA6373" s="62"/>
      <c r="BB6373" s="62"/>
      <c r="BC6373" s="62"/>
    </row>
    <row r="6433" customFormat="false" ht="15" hidden="false" customHeight="false" outlineLevel="0" collapsed="false">
      <c r="BA6433" s="1"/>
      <c r="BB6433" s="1"/>
      <c r="BC6433" s="1"/>
    </row>
    <row r="6434" customFormat="false" ht="15" hidden="false" customHeight="false" outlineLevel="0" collapsed="false">
      <c r="BA6434" s="61"/>
      <c r="BB6434" s="61"/>
      <c r="BC6434" s="61"/>
    </row>
    <row r="6435" customFormat="false" ht="15" hidden="false" customHeight="false" outlineLevel="0" collapsed="false">
      <c r="BA6435" s="61"/>
      <c r="BB6435" s="61"/>
      <c r="BC6435" s="61"/>
    </row>
    <row r="6436" customFormat="false" ht="15" hidden="false" customHeight="false" outlineLevel="0" collapsed="false">
      <c r="BA6436" s="61"/>
      <c r="BB6436" s="61"/>
      <c r="BC6436" s="61"/>
    </row>
    <row r="6437" customFormat="false" ht="15" hidden="false" customHeight="false" outlineLevel="0" collapsed="false">
      <c r="BA6437" s="61"/>
      <c r="BB6437" s="61"/>
      <c r="BC6437" s="61"/>
    </row>
    <row r="6438" customFormat="false" ht="15" hidden="false" customHeight="false" outlineLevel="0" collapsed="false">
      <c r="BA6438" s="61"/>
      <c r="BB6438" s="61"/>
      <c r="BC6438" s="61"/>
    </row>
    <row r="6439" customFormat="false" ht="15" hidden="false" customHeight="false" outlineLevel="0" collapsed="false">
      <c r="BA6439" s="9"/>
      <c r="BB6439" s="9"/>
      <c r="BC6439" s="9"/>
    </row>
    <row r="6440" customFormat="false" ht="15" hidden="false" customHeight="false" outlineLevel="0" collapsed="false">
      <c r="BA6440" s="62"/>
      <c r="BB6440" s="62"/>
      <c r="BC6440" s="62"/>
    </row>
    <row r="6500" customFormat="false" ht="15" hidden="false" customHeight="false" outlineLevel="0" collapsed="false">
      <c r="BA6500" s="1"/>
      <c r="BB6500" s="1"/>
      <c r="BC6500" s="1"/>
    </row>
    <row r="6501" customFormat="false" ht="15" hidden="false" customHeight="false" outlineLevel="0" collapsed="false">
      <c r="BA6501" s="61"/>
      <c r="BB6501" s="61"/>
      <c r="BC6501" s="61"/>
    </row>
    <row r="6502" customFormat="false" ht="15" hidden="false" customHeight="false" outlineLevel="0" collapsed="false">
      <c r="BA6502" s="61"/>
      <c r="BB6502" s="61"/>
      <c r="BC6502" s="61"/>
    </row>
    <row r="6503" customFormat="false" ht="15" hidden="false" customHeight="false" outlineLevel="0" collapsed="false">
      <c r="BA6503" s="61"/>
      <c r="BB6503" s="61"/>
      <c r="BC6503" s="61"/>
    </row>
    <row r="6504" customFormat="false" ht="15" hidden="false" customHeight="false" outlineLevel="0" collapsed="false">
      <c r="BA6504" s="61"/>
      <c r="BB6504" s="61"/>
      <c r="BC6504" s="61"/>
    </row>
    <row r="6505" customFormat="false" ht="15" hidden="false" customHeight="false" outlineLevel="0" collapsed="false">
      <c r="BA6505" s="61"/>
      <c r="BB6505" s="61"/>
      <c r="BC6505" s="61"/>
    </row>
    <row r="6506" customFormat="false" ht="15" hidden="false" customHeight="false" outlineLevel="0" collapsed="false">
      <c r="BA6506" s="9"/>
      <c r="BB6506" s="9"/>
      <c r="BC6506" s="9"/>
    </row>
    <row r="6507" customFormat="false" ht="15" hidden="false" customHeight="false" outlineLevel="0" collapsed="false">
      <c r="BA6507" s="62"/>
      <c r="BB6507" s="62"/>
      <c r="BC6507" s="62"/>
    </row>
    <row r="6567" customFormat="false" ht="15" hidden="false" customHeight="false" outlineLevel="0" collapsed="false">
      <c r="BA6567" s="1"/>
      <c r="BB6567" s="1"/>
      <c r="BC6567" s="1"/>
    </row>
    <row r="6568" customFormat="false" ht="15" hidden="false" customHeight="false" outlineLevel="0" collapsed="false">
      <c r="BA6568" s="61"/>
      <c r="BB6568" s="61"/>
      <c r="BC6568" s="61"/>
    </row>
    <row r="6569" customFormat="false" ht="15" hidden="false" customHeight="false" outlineLevel="0" collapsed="false">
      <c r="BA6569" s="61"/>
      <c r="BB6569" s="61"/>
      <c r="BC6569" s="61"/>
    </row>
    <row r="6570" customFormat="false" ht="15" hidden="false" customHeight="false" outlineLevel="0" collapsed="false">
      <c r="BA6570" s="61"/>
      <c r="BB6570" s="61"/>
      <c r="BC6570" s="61"/>
    </row>
    <row r="6571" customFormat="false" ht="15" hidden="false" customHeight="false" outlineLevel="0" collapsed="false">
      <c r="BA6571" s="61"/>
      <c r="BB6571" s="61"/>
      <c r="BC6571" s="61"/>
    </row>
    <row r="6572" customFormat="false" ht="15" hidden="false" customHeight="false" outlineLevel="0" collapsed="false">
      <c r="BA6572" s="61"/>
      <c r="BB6572" s="61"/>
      <c r="BC6572" s="61"/>
    </row>
    <row r="6573" customFormat="false" ht="15" hidden="false" customHeight="false" outlineLevel="0" collapsed="false">
      <c r="BA6573" s="9"/>
      <c r="BB6573" s="9"/>
      <c r="BC6573" s="9"/>
    </row>
    <row r="6574" customFormat="false" ht="15" hidden="false" customHeight="false" outlineLevel="0" collapsed="false">
      <c r="BA6574" s="62"/>
      <c r="BB6574" s="62"/>
      <c r="BC6574" s="62"/>
    </row>
    <row r="6634" customFormat="false" ht="15" hidden="false" customHeight="false" outlineLevel="0" collapsed="false">
      <c r="BA6634" s="1"/>
      <c r="BB6634" s="1"/>
      <c r="BC6634" s="1"/>
    </row>
    <row r="6635" customFormat="false" ht="15" hidden="false" customHeight="false" outlineLevel="0" collapsed="false">
      <c r="BA6635" s="61"/>
      <c r="BB6635" s="61"/>
      <c r="BC6635" s="61"/>
    </row>
    <row r="6636" customFormat="false" ht="15" hidden="false" customHeight="false" outlineLevel="0" collapsed="false">
      <c r="BA6636" s="61"/>
      <c r="BB6636" s="61"/>
      <c r="BC6636" s="61"/>
    </row>
    <row r="6637" customFormat="false" ht="15" hidden="false" customHeight="false" outlineLevel="0" collapsed="false">
      <c r="BA6637" s="61"/>
      <c r="BB6637" s="61"/>
      <c r="BC6637" s="61"/>
    </row>
    <row r="6638" customFormat="false" ht="15" hidden="false" customHeight="false" outlineLevel="0" collapsed="false">
      <c r="BA6638" s="61"/>
      <c r="BB6638" s="61"/>
      <c r="BC6638" s="61"/>
    </row>
    <row r="6639" customFormat="false" ht="15" hidden="false" customHeight="false" outlineLevel="0" collapsed="false">
      <c r="BA6639" s="61"/>
      <c r="BB6639" s="61"/>
      <c r="BC6639" s="61"/>
    </row>
    <row r="6640" customFormat="false" ht="15" hidden="false" customHeight="false" outlineLevel="0" collapsed="false">
      <c r="BA6640" s="9"/>
      <c r="BB6640" s="9"/>
      <c r="BC6640" s="9"/>
    </row>
    <row r="6641" customFormat="false" ht="15" hidden="false" customHeight="false" outlineLevel="0" collapsed="false">
      <c r="BA6641" s="62"/>
      <c r="BB6641" s="62"/>
      <c r="BC6641" s="62"/>
    </row>
    <row r="6701" customFormat="false" ht="15" hidden="false" customHeight="false" outlineLevel="0" collapsed="false">
      <c r="BA6701" s="1"/>
      <c r="BB6701" s="1"/>
      <c r="BC6701" s="1"/>
    </row>
    <row r="6702" customFormat="false" ht="15" hidden="false" customHeight="false" outlineLevel="0" collapsed="false">
      <c r="BA6702" s="61"/>
      <c r="BB6702" s="61"/>
      <c r="BC6702" s="61"/>
    </row>
    <row r="6703" customFormat="false" ht="15" hidden="false" customHeight="false" outlineLevel="0" collapsed="false">
      <c r="BA6703" s="61"/>
      <c r="BB6703" s="61"/>
      <c r="BC6703" s="61"/>
    </row>
    <row r="6704" customFormat="false" ht="15" hidden="false" customHeight="false" outlineLevel="0" collapsed="false">
      <c r="BA6704" s="61"/>
      <c r="BB6704" s="61"/>
      <c r="BC6704" s="61"/>
    </row>
    <row r="6705" customFormat="false" ht="15" hidden="false" customHeight="false" outlineLevel="0" collapsed="false">
      <c r="BA6705" s="61"/>
      <c r="BB6705" s="61"/>
      <c r="BC6705" s="61"/>
    </row>
    <row r="6706" customFormat="false" ht="15" hidden="false" customHeight="false" outlineLevel="0" collapsed="false">
      <c r="BA6706" s="61"/>
      <c r="BB6706" s="61"/>
      <c r="BC6706" s="61"/>
    </row>
    <row r="6707" customFormat="false" ht="15" hidden="false" customHeight="false" outlineLevel="0" collapsed="false">
      <c r="BA6707" s="9"/>
      <c r="BB6707" s="9"/>
      <c r="BC6707" s="9"/>
    </row>
    <row r="6708" customFormat="false" ht="15" hidden="false" customHeight="false" outlineLevel="0" collapsed="false">
      <c r="BA6708" s="62"/>
      <c r="BB6708" s="62"/>
      <c r="BC6708" s="62"/>
    </row>
    <row r="6768" customFormat="false" ht="15" hidden="false" customHeight="false" outlineLevel="0" collapsed="false">
      <c r="BA6768" s="1"/>
      <c r="BB6768" s="1"/>
      <c r="BC6768" s="1"/>
    </row>
    <row r="6769" customFormat="false" ht="15" hidden="false" customHeight="false" outlineLevel="0" collapsed="false">
      <c r="BA6769" s="61"/>
      <c r="BB6769" s="61"/>
      <c r="BC6769" s="61"/>
    </row>
    <row r="6770" customFormat="false" ht="15" hidden="false" customHeight="false" outlineLevel="0" collapsed="false">
      <c r="BA6770" s="61"/>
      <c r="BB6770" s="61"/>
      <c r="BC6770" s="61"/>
    </row>
    <row r="6771" customFormat="false" ht="15" hidden="false" customHeight="false" outlineLevel="0" collapsed="false">
      <c r="BA6771" s="61"/>
      <c r="BB6771" s="61"/>
      <c r="BC6771" s="61"/>
    </row>
    <row r="6772" customFormat="false" ht="15" hidden="false" customHeight="false" outlineLevel="0" collapsed="false">
      <c r="BA6772" s="61"/>
      <c r="BB6772" s="61"/>
      <c r="BC6772" s="61"/>
    </row>
    <row r="6773" customFormat="false" ht="15" hidden="false" customHeight="false" outlineLevel="0" collapsed="false">
      <c r="BA6773" s="61"/>
      <c r="BB6773" s="61"/>
      <c r="BC6773" s="61"/>
    </row>
    <row r="6774" customFormat="false" ht="15" hidden="false" customHeight="false" outlineLevel="0" collapsed="false">
      <c r="BA6774" s="9"/>
      <c r="BB6774" s="9"/>
      <c r="BC6774" s="9"/>
    </row>
    <row r="6775" customFormat="false" ht="15" hidden="false" customHeight="false" outlineLevel="0" collapsed="false">
      <c r="BA6775" s="62"/>
      <c r="BB6775" s="62"/>
      <c r="BC6775" s="62"/>
    </row>
    <row r="6835" customFormat="false" ht="15" hidden="false" customHeight="false" outlineLevel="0" collapsed="false">
      <c r="BA6835" s="1"/>
      <c r="BB6835" s="1"/>
      <c r="BC6835" s="1"/>
    </row>
    <row r="6836" customFormat="false" ht="15" hidden="false" customHeight="false" outlineLevel="0" collapsed="false">
      <c r="BA6836" s="61"/>
      <c r="BB6836" s="61"/>
      <c r="BC6836" s="61"/>
    </row>
    <row r="6837" customFormat="false" ht="15" hidden="false" customHeight="false" outlineLevel="0" collapsed="false">
      <c r="BA6837" s="61"/>
      <c r="BB6837" s="61"/>
      <c r="BC6837" s="61"/>
    </row>
    <row r="6838" customFormat="false" ht="15" hidden="false" customHeight="false" outlineLevel="0" collapsed="false">
      <c r="BA6838" s="61"/>
      <c r="BB6838" s="61"/>
      <c r="BC6838" s="61"/>
    </row>
    <row r="6839" customFormat="false" ht="15" hidden="false" customHeight="false" outlineLevel="0" collapsed="false">
      <c r="BA6839" s="61"/>
      <c r="BB6839" s="61"/>
      <c r="BC6839" s="61"/>
    </row>
    <row r="6840" customFormat="false" ht="15" hidden="false" customHeight="false" outlineLevel="0" collapsed="false">
      <c r="BA6840" s="61"/>
      <c r="BB6840" s="61"/>
      <c r="BC6840" s="61"/>
    </row>
    <row r="6841" customFormat="false" ht="15" hidden="false" customHeight="false" outlineLevel="0" collapsed="false">
      <c r="BA6841" s="9"/>
      <c r="BB6841" s="9"/>
      <c r="BC6841" s="9"/>
    </row>
    <row r="6842" customFormat="false" ht="15" hidden="false" customHeight="false" outlineLevel="0" collapsed="false">
      <c r="BA6842" s="62"/>
      <c r="BB6842" s="62"/>
      <c r="BC6842" s="62"/>
    </row>
    <row r="6902" customFormat="false" ht="15" hidden="false" customHeight="false" outlineLevel="0" collapsed="false">
      <c r="BA6902" s="1"/>
      <c r="BB6902" s="1"/>
      <c r="BC6902" s="1"/>
    </row>
    <row r="6903" customFormat="false" ht="15" hidden="false" customHeight="false" outlineLevel="0" collapsed="false">
      <c r="BA6903" s="61"/>
      <c r="BB6903" s="61"/>
      <c r="BC6903" s="61"/>
    </row>
    <row r="6904" customFormat="false" ht="15" hidden="false" customHeight="false" outlineLevel="0" collapsed="false">
      <c r="BA6904" s="61"/>
      <c r="BB6904" s="61"/>
      <c r="BC6904" s="61"/>
    </row>
    <row r="6905" customFormat="false" ht="15" hidden="false" customHeight="false" outlineLevel="0" collapsed="false">
      <c r="BA6905" s="61"/>
      <c r="BB6905" s="61"/>
      <c r="BC6905" s="61"/>
    </row>
    <row r="6906" customFormat="false" ht="15" hidden="false" customHeight="false" outlineLevel="0" collapsed="false">
      <c r="BA6906" s="61"/>
      <c r="BB6906" s="61"/>
      <c r="BC6906" s="61"/>
    </row>
    <row r="6907" customFormat="false" ht="15" hidden="false" customHeight="false" outlineLevel="0" collapsed="false">
      <c r="BA6907" s="61"/>
      <c r="BB6907" s="61"/>
      <c r="BC6907" s="61"/>
    </row>
    <row r="6908" customFormat="false" ht="15" hidden="false" customHeight="false" outlineLevel="0" collapsed="false">
      <c r="BA6908" s="9"/>
      <c r="BB6908" s="9"/>
      <c r="BC6908" s="9"/>
    </row>
    <row r="6909" customFormat="false" ht="15" hidden="false" customHeight="false" outlineLevel="0" collapsed="false">
      <c r="BA6909" s="62"/>
      <c r="BB6909" s="62"/>
      <c r="BC6909" s="62"/>
    </row>
    <row r="6969" customFormat="false" ht="15" hidden="false" customHeight="false" outlineLevel="0" collapsed="false">
      <c r="BA6969" s="1"/>
      <c r="BB6969" s="1"/>
      <c r="BC6969" s="1"/>
    </row>
    <row r="6970" customFormat="false" ht="15" hidden="false" customHeight="false" outlineLevel="0" collapsed="false">
      <c r="BA6970" s="61"/>
      <c r="BB6970" s="61"/>
      <c r="BC6970" s="61"/>
    </row>
    <row r="6971" customFormat="false" ht="15" hidden="false" customHeight="false" outlineLevel="0" collapsed="false">
      <c r="BA6971" s="61"/>
      <c r="BB6971" s="61"/>
      <c r="BC6971" s="61"/>
    </row>
    <row r="6972" customFormat="false" ht="15" hidden="false" customHeight="false" outlineLevel="0" collapsed="false">
      <c r="BA6972" s="61"/>
      <c r="BB6972" s="61"/>
      <c r="BC6972" s="61"/>
    </row>
    <row r="6973" customFormat="false" ht="15" hidden="false" customHeight="false" outlineLevel="0" collapsed="false">
      <c r="BA6973" s="61"/>
      <c r="BB6973" s="61"/>
      <c r="BC6973" s="61"/>
    </row>
    <row r="6974" customFormat="false" ht="15" hidden="false" customHeight="false" outlineLevel="0" collapsed="false">
      <c r="BA6974" s="61"/>
      <c r="BB6974" s="61"/>
      <c r="BC6974" s="61"/>
    </row>
    <row r="6975" customFormat="false" ht="15" hidden="false" customHeight="false" outlineLevel="0" collapsed="false">
      <c r="BA6975" s="9"/>
      <c r="BB6975" s="9"/>
      <c r="BC6975" s="9"/>
    </row>
    <row r="6976" customFormat="false" ht="15" hidden="false" customHeight="false" outlineLevel="0" collapsed="false">
      <c r="BA6976" s="62"/>
      <c r="BB6976" s="62"/>
      <c r="BC6976" s="62"/>
    </row>
    <row r="7036" customFormat="false" ht="15" hidden="false" customHeight="false" outlineLevel="0" collapsed="false">
      <c r="BA7036" s="1"/>
      <c r="BB7036" s="1"/>
      <c r="BC7036" s="1"/>
    </row>
    <row r="7037" customFormat="false" ht="15" hidden="false" customHeight="false" outlineLevel="0" collapsed="false">
      <c r="BA7037" s="61"/>
      <c r="BB7037" s="61"/>
      <c r="BC7037" s="61"/>
    </row>
    <row r="7038" customFormat="false" ht="15" hidden="false" customHeight="false" outlineLevel="0" collapsed="false">
      <c r="BA7038" s="61"/>
      <c r="BB7038" s="61"/>
      <c r="BC7038" s="61"/>
    </row>
    <row r="7039" customFormat="false" ht="15" hidden="false" customHeight="false" outlineLevel="0" collapsed="false">
      <c r="BA7039" s="61"/>
      <c r="BB7039" s="61"/>
      <c r="BC7039" s="61"/>
    </row>
    <row r="7040" customFormat="false" ht="15" hidden="false" customHeight="false" outlineLevel="0" collapsed="false">
      <c r="BA7040" s="61"/>
      <c r="BB7040" s="61"/>
      <c r="BC7040" s="61"/>
    </row>
    <row r="7041" customFormat="false" ht="15" hidden="false" customHeight="false" outlineLevel="0" collapsed="false">
      <c r="BA7041" s="61"/>
      <c r="BB7041" s="61"/>
      <c r="BC7041" s="61"/>
    </row>
    <row r="7042" customFormat="false" ht="15" hidden="false" customHeight="false" outlineLevel="0" collapsed="false">
      <c r="BA7042" s="9"/>
      <c r="BB7042" s="9"/>
      <c r="BC7042" s="9"/>
    </row>
    <row r="7043" customFormat="false" ht="15" hidden="false" customHeight="false" outlineLevel="0" collapsed="false">
      <c r="BA7043" s="62"/>
      <c r="BB7043" s="62"/>
      <c r="BC7043" s="62"/>
    </row>
    <row r="7103" customFormat="false" ht="15" hidden="false" customHeight="false" outlineLevel="0" collapsed="false">
      <c r="BA7103" s="1"/>
      <c r="BB7103" s="1"/>
      <c r="BC7103" s="1"/>
    </row>
    <row r="7104" customFormat="false" ht="15" hidden="false" customHeight="false" outlineLevel="0" collapsed="false">
      <c r="BA7104" s="61"/>
      <c r="BB7104" s="61"/>
      <c r="BC7104" s="61"/>
    </row>
    <row r="7105" customFormat="false" ht="15" hidden="false" customHeight="false" outlineLevel="0" collapsed="false">
      <c r="BA7105" s="61"/>
      <c r="BB7105" s="61"/>
      <c r="BC7105" s="61"/>
    </row>
    <row r="7106" customFormat="false" ht="15" hidden="false" customHeight="false" outlineLevel="0" collapsed="false">
      <c r="BA7106" s="61"/>
      <c r="BB7106" s="61"/>
      <c r="BC7106" s="61"/>
    </row>
    <row r="7107" customFormat="false" ht="15" hidden="false" customHeight="false" outlineLevel="0" collapsed="false">
      <c r="BA7107" s="61"/>
      <c r="BB7107" s="61"/>
      <c r="BC7107" s="61"/>
    </row>
    <row r="7108" customFormat="false" ht="15" hidden="false" customHeight="false" outlineLevel="0" collapsed="false">
      <c r="BA7108" s="61"/>
      <c r="BB7108" s="61"/>
      <c r="BC7108" s="61"/>
    </row>
    <row r="7109" customFormat="false" ht="15" hidden="false" customHeight="false" outlineLevel="0" collapsed="false">
      <c r="BA7109" s="9"/>
      <c r="BB7109" s="9"/>
      <c r="BC7109" s="9"/>
    </row>
    <row r="7110" customFormat="false" ht="15" hidden="false" customHeight="false" outlineLevel="0" collapsed="false">
      <c r="BA7110" s="62"/>
      <c r="BB7110" s="62"/>
      <c r="BC7110" s="62"/>
    </row>
    <row r="7170" customFormat="false" ht="15" hidden="false" customHeight="false" outlineLevel="0" collapsed="false">
      <c r="BA7170" s="1"/>
      <c r="BB7170" s="1"/>
      <c r="BC7170" s="1"/>
    </row>
    <row r="7171" customFormat="false" ht="15" hidden="false" customHeight="false" outlineLevel="0" collapsed="false">
      <c r="BA7171" s="61"/>
      <c r="BB7171" s="61"/>
      <c r="BC7171" s="61"/>
    </row>
    <row r="7172" customFormat="false" ht="15" hidden="false" customHeight="false" outlineLevel="0" collapsed="false">
      <c r="BA7172" s="61"/>
      <c r="BB7172" s="61"/>
      <c r="BC7172" s="61"/>
    </row>
    <row r="7173" customFormat="false" ht="15" hidden="false" customHeight="false" outlineLevel="0" collapsed="false">
      <c r="BA7173" s="61"/>
      <c r="BB7173" s="61"/>
      <c r="BC7173" s="61"/>
    </row>
    <row r="7174" customFormat="false" ht="15" hidden="false" customHeight="false" outlineLevel="0" collapsed="false">
      <c r="BA7174" s="61"/>
      <c r="BB7174" s="61"/>
      <c r="BC7174" s="61"/>
    </row>
    <row r="7175" customFormat="false" ht="15" hidden="false" customHeight="false" outlineLevel="0" collapsed="false">
      <c r="BA7175" s="61"/>
      <c r="BB7175" s="61"/>
      <c r="BC7175" s="61"/>
    </row>
    <row r="7176" customFormat="false" ht="15" hidden="false" customHeight="false" outlineLevel="0" collapsed="false">
      <c r="BA7176" s="9"/>
      <c r="BB7176" s="9"/>
      <c r="BC7176" s="9"/>
    </row>
    <row r="7177" customFormat="false" ht="15" hidden="false" customHeight="false" outlineLevel="0" collapsed="false">
      <c r="BA7177" s="62"/>
      <c r="BB7177" s="62"/>
      <c r="BC7177" s="62"/>
    </row>
    <row r="7237" customFormat="false" ht="15" hidden="false" customHeight="false" outlineLevel="0" collapsed="false">
      <c r="BA7237" s="1"/>
      <c r="BB7237" s="1"/>
      <c r="BC7237" s="1"/>
    </row>
    <row r="7238" customFormat="false" ht="15" hidden="false" customHeight="false" outlineLevel="0" collapsed="false">
      <c r="BA7238" s="61"/>
      <c r="BB7238" s="61"/>
      <c r="BC7238" s="61"/>
    </row>
    <row r="7239" customFormat="false" ht="15" hidden="false" customHeight="false" outlineLevel="0" collapsed="false">
      <c r="BA7239" s="61"/>
      <c r="BB7239" s="61"/>
      <c r="BC7239" s="61"/>
    </row>
    <row r="7240" customFormat="false" ht="15" hidden="false" customHeight="false" outlineLevel="0" collapsed="false">
      <c r="BA7240" s="61"/>
      <c r="BB7240" s="61"/>
      <c r="BC7240" s="61"/>
    </row>
    <row r="7241" customFormat="false" ht="15" hidden="false" customHeight="false" outlineLevel="0" collapsed="false">
      <c r="BA7241" s="61"/>
      <c r="BB7241" s="61"/>
      <c r="BC7241" s="61"/>
    </row>
    <row r="7242" customFormat="false" ht="15" hidden="false" customHeight="false" outlineLevel="0" collapsed="false">
      <c r="BA7242" s="61"/>
      <c r="BB7242" s="61"/>
      <c r="BC7242" s="61"/>
    </row>
    <row r="7243" customFormat="false" ht="15" hidden="false" customHeight="false" outlineLevel="0" collapsed="false">
      <c r="BA7243" s="9"/>
      <c r="BB7243" s="9"/>
      <c r="BC7243" s="9"/>
    </row>
    <row r="7244" customFormat="false" ht="15" hidden="false" customHeight="false" outlineLevel="0" collapsed="false">
      <c r="BA7244" s="62"/>
      <c r="BB7244" s="62"/>
      <c r="BC7244" s="62"/>
    </row>
    <row r="7304" customFormat="false" ht="15" hidden="false" customHeight="false" outlineLevel="0" collapsed="false">
      <c r="BA7304" s="1"/>
      <c r="BB7304" s="1"/>
      <c r="BC7304" s="1"/>
    </row>
    <row r="7305" customFormat="false" ht="15" hidden="false" customHeight="false" outlineLevel="0" collapsed="false">
      <c r="BA7305" s="61"/>
      <c r="BB7305" s="61"/>
      <c r="BC7305" s="61"/>
    </row>
    <row r="7306" customFormat="false" ht="15" hidden="false" customHeight="false" outlineLevel="0" collapsed="false">
      <c r="BA7306" s="61"/>
      <c r="BB7306" s="61"/>
      <c r="BC7306" s="61"/>
    </row>
    <row r="7307" customFormat="false" ht="15" hidden="false" customHeight="false" outlineLevel="0" collapsed="false">
      <c r="BA7307" s="61"/>
      <c r="BB7307" s="61"/>
      <c r="BC7307" s="61"/>
    </row>
    <row r="7308" customFormat="false" ht="15" hidden="false" customHeight="false" outlineLevel="0" collapsed="false">
      <c r="BA7308" s="61"/>
      <c r="BB7308" s="61"/>
      <c r="BC7308" s="61"/>
    </row>
    <row r="7309" customFormat="false" ht="15" hidden="false" customHeight="false" outlineLevel="0" collapsed="false">
      <c r="BA7309" s="61"/>
      <c r="BB7309" s="61"/>
      <c r="BC7309" s="61"/>
    </row>
    <row r="7310" customFormat="false" ht="15" hidden="false" customHeight="false" outlineLevel="0" collapsed="false">
      <c r="BA7310" s="9"/>
      <c r="BB7310" s="9"/>
      <c r="BC7310" s="9"/>
    </row>
    <row r="7311" customFormat="false" ht="15" hidden="false" customHeight="false" outlineLevel="0" collapsed="false">
      <c r="BA7311" s="62"/>
      <c r="BB7311" s="62"/>
      <c r="BC7311" s="62"/>
    </row>
    <row r="7371" customFormat="false" ht="15" hidden="false" customHeight="false" outlineLevel="0" collapsed="false">
      <c r="BA7371" s="1"/>
      <c r="BB7371" s="1"/>
      <c r="BC7371" s="1"/>
    </row>
    <row r="7372" customFormat="false" ht="15" hidden="false" customHeight="false" outlineLevel="0" collapsed="false">
      <c r="BA7372" s="61"/>
      <c r="BB7372" s="61"/>
      <c r="BC7372" s="61"/>
    </row>
    <row r="7373" customFormat="false" ht="15" hidden="false" customHeight="false" outlineLevel="0" collapsed="false">
      <c r="BA7373" s="61"/>
      <c r="BB7373" s="61"/>
      <c r="BC7373" s="61"/>
    </row>
    <row r="7374" customFormat="false" ht="15" hidden="false" customHeight="false" outlineLevel="0" collapsed="false">
      <c r="BA7374" s="61"/>
      <c r="BB7374" s="61"/>
      <c r="BC7374" s="61"/>
    </row>
    <row r="7375" customFormat="false" ht="15" hidden="false" customHeight="false" outlineLevel="0" collapsed="false">
      <c r="BA7375" s="61"/>
      <c r="BB7375" s="61"/>
      <c r="BC7375" s="61"/>
    </row>
    <row r="7376" customFormat="false" ht="15" hidden="false" customHeight="false" outlineLevel="0" collapsed="false">
      <c r="BA7376" s="61"/>
      <c r="BB7376" s="61"/>
      <c r="BC7376" s="61"/>
    </row>
    <row r="7377" customFormat="false" ht="15" hidden="false" customHeight="false" outlineLevel="0" collapsed="false">
      <c r="BA7377" s="9"/>
      <c r="BB7377" s="9"/>
      <c r="BC7377" s="9"/>
    </row>
    <row r="7378" customFormat="false" ht="15" hidden="false" customHeight="false" outlineLevel="0" collapsed="false">
      <c r="BA7378" s="62"/>
      <c r="BB7378" s="62"/>
      <c r="BC7378" s="62"/>
    </row>
    <row r="7438" customFormat="false" ht="15" hidden="false" customHeight="false" outlineLevel="0" collapsed="false">
      <c r="BA7438" s="1"/>
      <c r="BB7438" s="1"/>
      <c r="BC7438" s="1"/>
    </row>
    <row r="7439" customFormat="false" ht="15" hidden="false" customHeight="false" outlineLevel="0" collapsed="false">
      <c r="BA7439" s="61"/>
      <c r="BB7439" s="61"/>
      <c r="BC7439" s="61"/>
    </row>
    <row r="7440" customFormat="false" ht="15" hidden="false" customHeight="false" outlineLevel="0" collapsed="false">
      <c r="BA7440" s="61"/>
      <c r="BB7440" s="61"/>
      <c r="BC7440" s="61"/>
    </row>
    <row r="7441" customFormat="false" ht="15" hidden="false" customHeight="false" outlineLevel="0" collapsed="false">
      <c r="BA7441" s="61"/>
      <c r="BB7441" s="61"/>
      <c r="BC7441" s="61"/>
    </row>
    <row r="7442" customFormat="false" ht="15" hidden="false" customHeight="false" outlineLevel="0" collapsed="false">
      <c r="BA7442" s="61"/>
      <c r="BB7442" s="61"/>
      <c r="BC7442" s="61"/>
    </row>
    <row r="7443" customFormat="false" ht="15" hidden="false" customHeight="false" outlineLevel="0" collapsed="false">
      <c r="BA7443" s="61"/>
      <c r="BB7443" s="61"/>
      <c r="BC7443" s="61"/>
    </row>
    <row r="7444" customFormat="false" ht="15" hidden="false" customHeight="false" outlineLevel="0" collapsed="false">
      <c r="BA7444" s="9"/>
      <c r="BB7444" s="9"/>
      <c r="BC7444" s="9"/>
    </row>
    <row r="7445" customFormat="false" ht="15" hidden="false" customHeight="false" outlineLevel="0" collapsed="false">
      <c r="BA7445" s="62"/>
      <c r="BB7445" s="62"/>
      <c r="BC7445" s="62"/>
    </row>
    <row r="7505" customFormat="false" ht="15" hidden="false" customHeight="false" outlineLevel="0" collapsed="false">
      <c r="BA7505" s="1"/>
      <c r="BB7505" s="1"/>
      <c r="BC7505" s="1"/>
    </row>
    <row r="7506" customFormat="false" ht="15" hidden="false" customHeight="false" outlineLevel="0" collapsed="false">
      <c r="BA7506" s="61"/>
      <c r="BB7506" s="61"/>
      <c r="BC7506" s="61"/>
    </row>
    <row r="7507" customFormat="false" ht="15" hidden="false" customHeight="false" outlineLevel="0" collapsed="false">
      <c r="BA7507" s="61"/>
      <c r="BB7507" s="61"/>
      <c r="BC7507" s="61"/>
    </row>
    <row r="7508" customFormat="false" ht="15" hidden="false" customHeight="false" outlineLevel="0" collapsed="false">
      <c r="BA7508" s="61"/>
      <c r="BB7508" s="61"/>
      <c r="BC7508" s="61"/>
    </row>
    <row r="7509" customFormat="false" ht="15" hidden="false" customHeight="false" outlineLevel="0" collapsed="false">
      <c r="BA7509" s="61"/>
      <c r="BB7509" s="61"/>
      <c r="BC7509" s="61"/>
    </row>
    <row r="7510" customFormat="false" ht="15" hidden="false" customHeight="false" outlineLevel="0" collapsed="false">
      <c r="BA7510" s="61"/>
      <c r="BB7510" s="61"/>
      <c r="BC7510" s="61"/>
    </row>
    <row r="7511" customFormat="false" ht="15" hidden="false" customHeight="false" outlineLevel="0" collapsed="false">
      <c r="BA7511" s="9"/>
      <c r="BB7511" s="9"/>
      <c r="BC7511" s="9"/>
    </row>
    <row r="7512" customFormat="false" ht="15" hidden="false" customHeight="false" outlineLevel="0" collapsed="false">
      <c r="BA7512" s="62"/>
      <c r="BB7512" s="62"/>
      <c r="BC7512" s="62"/>
    </row>
    <row r="7572" customFormat="false" ht="15" hidden="false" customHeight="false" outlineLevel="0" collapsed="false">
      <c r="BA7572" s="1"/>
      <c r="BB7572" s="1"/>
      <c r="BC7572" s="1"/>
    </row>
    <row r="7573" customFormat="false" ht="15" hidden="false" customHeight="false" outlineLevel="0" collapsed="false">
      <c r="BA7573" s="61"/>
      <c r="BB7573" s="61"/>
      <c r="BC7573" s="61"/>
    </row>
    <row r="7574" customFormat="false" ht="15" hidden="false" customHeight="false" outlineLevel="0" collapsed="false">
      <c r="BA7574" s="61"/>
      <c r="BB7574" s="61"/>
      <c r="BC7574" s="61"/>
    </row>
    <row r="7575" customFormat="false" ht="15" hidden="false" customHeight="false" outlineLevel="0" collapsed="false">
      <c r="BA7575" s="61"/>
      <c r="BB7575" s="61"/>
      <c r="BC7575" s="61"/>
    </row>
    <row r="7576" customFormat="false" ht="15" hidden="false" customHeight="false" outlineLevel="0" collapsed="false">
      <c r="BA7576" s="61"/>
      <c r="BB7576" s="61"/>
      <c r="BC7576" s="61"/>
    </row>
    <row r="7577" customFormat="false" ht="15" hidden="false" customHeight="false" outlineLevel="0" collapsed="false">
      <c r="BA7577" s="61"/>
      <c r="BB7577" s="61"/>
      <c r="BC7577" s="61"/>
    </row>
    <row r="7578" customFormat="false" ht="15" hidden="false" customHeight="false" outlineLevel="0" collapsed="false">
      <c r="BA7578" s="9"/>
      <c r="BB7578" s="9"/>
      <c r="BC7578" s="9"/>
    </row>
    <row r="7579" customFormat="false" ht="15" hidden="false" customHeight="false" outlineLevel="0" collapsed="false">
      <c r="BA7579" s="62"/>
      <c r="BB7579" s="62"/>
      <c r="BC7579" s="62"/>
    </row>
    <row r="7639" customFormat="false" ht="15" hidden="false" customHeight="false" outlineLevel="0" collapsed="false">
      <c r="BA7639" s="1"/>
      <c r="BB7639" s="1"/>
      <c r="BC7639" s="1"/>
    </row>
    <row r="7640" customFormat="false" ht="15" hidden="false" customHeight="false" outlineLevel="0" collapsed="false">
      <c r="BA7640" s="61"/>
      <c r="BB7640" s="61"/>
      <c r="BC7640" s="61"/>
    </row>
    <row r="7641" customFormat="false" ht="15" hidden="false" customHeight="false" outlineLevel="0" collapsed="false">
      <c r="BA7641" s="61"/>
      <c r="BB7641" s="61"/>
      <c r="BC7641" s="61"/>
    </row>
    <row r="7642" customFormat="false" ht="15" hidden="false" customHeight="false" outlineLevel="0" collapsed="false">
      <c r="BA7642" s="61"/>
      <c r="BB7642" s="61"/>
      <c r="BC7642" s="61"/>
    </row>
    <row r="7643" customFormat="false" ht="15" hidden="false" customHeight="false" outlineLevel="0" collapsed="false">
      <c r="BA7643" s="61"/>
      <c r="BB7643" s="61"/>
      <c r="BC7643" s="61"/>
    </row>
    <row r="7644" customFormat="false" ht="15" hidden="false" customHeight="false" outlineLevel="0" collapsed="false">
      <c r="BA7644" s="61"/>
      <c r="BB7644" s="61"/>
      <c r="BC7644" s="61"/>
    </row>
    <row r="7645" customFormat="false" ht="15" hidden="false" customHeight="false" outlineLevel="0" collapsed="false">
      <c r="BA7645" s="9"/>
      <c r="BB7645" s="9"/>
      <c r="BC7645" s="9"/>
    </row>
    <row r="7646" customFormat="false" ht="15" hidden="false" customHeight="false" outlineLevel="0" collapsed="false">
      <c r="BA7646" s="62"/>
      <c r="BB7646" s="62"/>
      <c r="BC7646" s="62"/>
    </row>
    <row r="7706" customFormat="false" ht="15" hidden="false" customHeight="false" outlineLevel="0" collapsed="false">
      <c r="BA7706" s="1"/>
      <c r="BB7706" s="1"/>
      <c r="BC7706" s="1"/>
    </row>
    <row r="7707" customFormat="false" ht="15" hidden="false" customHeight="false" outlineLevel="0" collapsed="false">
      <c r="BA7707" s="61"/>
      <c r="BB7707" s="61"/>
      <c r="BC7707" s="61"/>
    </row>
    <row r="7708" customFormat="false" ht="15" hidden="false" customHeight="false" outlineLevel="0" collapsed="false">
      <c r="BA7708" s="61"/>
      <c r="BB7708" s="61"/>
      <c r="BC7708" s="61"/>
    </row>
    <row r="7709" customFormat="false" ht="15" hidden="false" customHeight="false" outlineLevel="0" collapsed="false">
      <c r="BA7709" s="61"/>
      <c r="BB7709" s="61"/>
      <c r="BC7709" s="61"/>
    </row>
    <row r="7710" customFormat="false" ht="15" hidden="false" customHeight="false" outlineLevel="0" collapsed="false">
      <c r="BA7710" s="61"/>
      <c r="BB7710" s="61"/>
      <c r="BC7710" s="61"/>
    </row>
    <row r="7711" customFormat="false" ht="15" hidden="false" customHeight="false" outlineLevel="0" collapsed="false">
      <c r="BA7711" s="61"/>
      <c r="BB7711" s="61"/>
      <c r="BC7711" s="61"/>
    </row>
    <row r="7712" customFormat="false" ht="15" hidden="false" customHeight="false" outlineLevel="0" collapsed="false">
      <c r="BA7712" s="9"/>
      <c r="BB7712" s="9"/>
      <c r="BC7712" s="9"/>
    </row>
    <row r="7713" customFormat="false" ht="15" hidden="false" customHeight="false" outlineLevel="0" collapsed="false">
      <c r="BA7713" s="62"/>
      <c r="BB7713" s="62"/>
      <c r="BC7713" s="62"/>
    </row>
    <row r="7773" customFormat="false" ht="15" hidden="false" customHeight="false" outlineLevel="0" collapsed="false">
      <c r="BA7773" s="1"/>
      <c r="BB7773" s="1"/>
      <c r="BC7773" s="1"/>
    </row>
    <row r="7774" customFormat="false" ht="15" hidden="false" customHeight="false" outlineLevel="0" collapsed="false">
      <c r="BA7774" s="61"/>
      <c r="BB7774" s="61"/>
      <c r="BC7774" s="61"/>
    </row>
    <row r="7775" customFormat="false" ht="15" hidden="false" customHeight="false" outlineLevel="0" collapsed="false">
      <c r="BA7775" s="61"/>
      <c r="BB7775" s="61"/>
      <c r="BC7775" s="61"/>
    </row>
    <row r="7776" customFormat="false" ht="15" hidden="false" customHeight="false" outlineLevel="0" collapsed="false">
      <c r="BA7776" s="61"/>
      <c r="BB7776" s="61"/>
      <c r="BC7776" s="61"/>
    </row>
    <row r="7777" customFormat="false" ht="15" hidden="false" customHeight="false" outlineLevel="0" collapsed="false">
      <c r="BA7777" s="61"/>
      <c r="BB7777" s="61"/>
      <c r="BC7777" s="61"/>
    </row>
    <row r="7778" customFormat="false" ht="15" hidden="false" customHeight="false" outlineLevel="0" collapsed="false">
      <c r="BA7778" s="61"/>
      <c r="BB7778" s="61"/>
      <c r="BC7778" s="61"/>
    </row>
    <row r="7779" customFormat="false" ht="15" hidden="false" customHeight="false" outlineLevel="0" collapsed="false">
      <c r="BA7779" s="9"/>
      <c r="BB7779" s="9"/>
      <c r="BC7779" s="9"/>
    </row>
    <row r="7780" customFormat="false" ht="15" hidden="false" customHeight="false" outlineLevel="0" collapsed="false">
      <c r="BA7780" s="62"/>
      <c r="BB7780" s="62"/>
      <c r="BC7780" s="62"/>
    </row>
    <row r="7840" customFormat="false" ht="15" hidden="false" customHeight="false" outlineLevel="0" collapsed="false">
      <c r="BA7840" s="1"/>
      <c r="BB7840" s="1"/>
      <c r="BC7840" s="1"/>
    </row>
    <row r="7841" customFormat="false" ht="15" hidden="false" customHeight="false" outlineLevel="0" collapsed="false">
      <c r="BA7841" s="61"/>
      <c r="BB7841" s="61"/>
      <c r="BC7841" s="61"/>
    </row>
    <row r="7842" customFormat="false" ht="15" hidden="false" customHeight="false" outlineLevel="0" collapsed="false">
      <c r="BA7842" s="61"/>
      <c r="BB7842" s="61"/>
      <c r="BC7842" s="61"/>
    </row>
    <row r="7843" customFormat="false" ht="15" hidden="false" customHeight="false" outlineLevel="0" collapsed="false">
      <c r="BA7843" s="61"/>
      <c r="BB7843" s="61"/>
      <c r="BC7843" s="61"/>
    </row>
    <row r="7844" customFormat="false" ht="15" hidden="false" customHeight="false" outlineLevel="0" collapsed="false">
      <c r="BA7844" s="61"/>
      <c r="BB7844" s="61"/>
      <c r="BC7844" s="61"/>
    </row>
    <row r="7845" customFormat="false" ht="15" hidden="false" customHeight="false" outlineLevel="0" collapsed="false">
      <c r="BA7845" s="61"/>
      <c r="BB7845" s="61"/>
      <c r="BC7845" s="61"/>
    </row>
    <row r="7846" customFormat="false" ht="15" hidden="false" customHeight="false" outlineLevel="0" collapsed="false">
      <c r="BA7846" s="9"/>
      <c r="BB7846" s="9"/>
      <c r="BC7846" s="9"/>
    </row>
    <row r="7847" customFormat="false" ht="15" hidden="false" customHeight="false" outlineLevel="0" collapsed="false">
      <c r="BA7847" s="62"/>
      <c r="BB7847" s="62"/>
      <c r="BC7847" s="62"/>
    </row>
    <row r="7907" customFormat="false" ht="15" hidden="false" customHeight="false" outlineLevel="0" collapsed="false">
      <c r="BA7907" s="1"/>
      <c r="BB7907" s="1"/>
      <c r="BC7907" s="1"/>
    </row>
    <row r="7908" customFormat="false" ht="15" hidden="false" customHeight="false" outlineLevel="0" collapsed="false">
      <c r="BA7908" s="61"/>
      <c r="BB7908" s="61"/>
      <c r="BC7908" s="61"/>
    </row>
    <row r="7909" customFormat="false" ht="15" hidden="false" customHeight="false" outlineLevel="0" collapsed="false">
      <c r="BA7909" s="61"/>
      <c r="BB7909" s="61"/>
      <c r="BC7909" s="61"/>
    </row>
    <row r="7910" customFormat="false" ht="15" hidden="false" customHeight="false" outlineLevel="0" collapsed="false">
      <c r="BA7910" s="61"/>
      <c r="BB7910" s="61"/>
      <c r="BC7910" s="61"/>
    </row>
    <row r="7911" customFormat="false" ht="15" hidden="false" customHeight="false" outlineLevel="0" collapsed="false">
      <c r="BA7911" s="61"/>
      <c r="BB7911" s="61"/>
      <c r="BC7911" s="61"/>
    </row>
    <row r="7912" customFormat="false" ht="15" hidden="false" customHeight="false" outlineLevel="0" collapsed="false">
      <c r="BA7912" s="61"/>
      <c r="BB7912" s="61"/>
      <c r="BC7912" s="61"/>
    </row>
    <row r="7913" customFormat="false" ht="15" hidden="false" customHeight="false" outlineLevel="0" collapsed="false">
      <c r="BA7913" s="9"/>
      <c r="BB7913" s="9"/>
      <c r="BC7913" s="9"/>
    </row>
    <row r="7914" customFormat="false" ht="15" hidden="false" customHeight="false" outlineLevel="0" collapsed="false">
      <c r="BA7914" s="62"/>
      <c r="BB7914" s="62"/>
      <c r="BC7914" s="62"/>
    </row>
    <row r="7974" customFormat="false" ht="15" hidden="false" customHeight="false" outlineLevel="0" collapsed="false">
      <c r="BA7974" s="1"/>
      <c r="BB7974" s="1"/>
      <c r="BC7974" s="1"/>
    </row>
    <row r="7975" customFormat="false" ht="15" hidden="false" customHeight="false" outlineLevel="0" collapsed="false">
      <c r="BA7975" s="61"/>
      <c r="BB7975" s="61"/>
      <c r="BC7975" s="61"/>
    </row>
    <row r="7976" customFormat="false" ht="15" hidden="false" customHeight="false" outlineLevel="0" collapsed="false">
      <c r="BA7976" s="61"/>
      <c r="BB7976" s="61"/>
      <c r="BC7976" s="61"/>
    </row>
    <row r="7977" customFormat="false" ht="15" hidden="false" customHeight="false" outlineLevel="0" collapsed="false">
      <c r="BA7977" s="61"/>
      <c r="BB7977" s="61"/>
      <c r="BC7977" s="61"/>
    </row>
    <row r="7978" customFormat="false" ht="15" hidden="false" customHeight="false" outlineLevel="0" collapsed="false">
      <c r="BA7978" s="61"/>
      <c r="BB7978" s="61"/>
      <c r="BC7978" s="61"/>
    </row>
    <row r="7979" customFormat="false" ht="15" hidden="false" customHeight="false" outlineLevel="0" collapsed="false">
      <c r="BA7979" s="61"/>
      <c r="BB7979" s="61"/>
      <c r="BC7979" s="61"/>
    </row>
    <row r="7980" customFormat="false" ht="15" hidden="false" customHeight="false" outlineLevel="0" collapsed="false">
      <c r="BA7980" s="9"/>
      <c r="BB7980" s="9"/>
      <c r="BC7980" s="9"/>
    </row>
    <row r="7981" customFormat="false" ht="15" hidden="false" customHeight="false" outlineLevel="0" collapsed="false">
      <c r="BA7981" s="62"/>
      <c r="BB7981" s="62"/>
      <c r="BC7981" s="62"/>
    </row>
    <row r="8041" customFormat="false" ht="15" hidden="false" customHeight="false" outlineLevel="0" collapsed="false">
      <c r="BA8041" s="1"/>
      <c r="BB8041" s="1"/>
      <c r="BC8041" s="1"/>
    </row>
    <row r="8042" customFormat="false" ht="15" hidden="false" customHeight="false" outlineLevel="0" collapsed="false">
      <c r="BA8042" s="61"/>
      <c r="BB8042" s="61"/>
      <c r="BC8042" s="61"/>
    </row>
    <row r="8043" customFormat="false" ht="15" hidden="false" customHeight="false" outlineLevel="0" collapsed="false">
      <c r="BA8043" s="61"/>
      <c r="BB8043" s="61"/>
      <c r="BC8043" s="61"/>
    </row>
    <row r="8044" customFormat="false" ht="15" hidden="false" customHeight="false" outlineLevel="0" collapsed="false">
      <c r="BA8044" s="61"/>
      <c r="BB8044" s="61"/>
      <c r="BC8044" s="61"/>
    </row>
    <row r="8045" customFormat="false" ht="15" hidden="false" customHeight="false" outlineLevel="0" collapsed="false">
      <c r="BA8045" s="61"/>
      <c r="BB8045" s="61"/>
      <c r="BC8045" s="61"/>
    </row>
    <row r="8046" customFormat="false" ht="15" hidden="false" customHeight="false" outlineLevel="0" collapsed="false">
      <c r="BA8046" s="61"/>
      <c r="BB8046" s="61"/>
      <c r="BC8046" s="61"/>
    </row>
    <row r="8047" customFormat="false" ht="15" hidden="false" customHeight="false" outlineLevel="0" collapsed="false">
      <c r="BA8047" s="9"/>
      <c r="BB8047" s="9"/>
      <c r="BC8047" s="9"/>
    </row>
    <row r="8048" customFormat="false" ht="15" hidden="false" customHeight="false" outlineLevel="0" collapsed="false">
      <c r="BA8048" s="62"/>
      <c r="BB8048" s="62"/>
      <c r="BC8048" s="62"/>
    </row>
    <row r="8108" customFormat="false" ht="15" hidden="false" customHeight="false" outlineLevel="0" collapsed="false">
      <c r="BA8108" s="1"/>
      <c r="BB8108" s="1"/>
      <c r="BC8108" s="1"/>
    </row>
    <row r="8109" customFormat="false" ht="15" hidden="false" customHeight="false" outlineLevel="0" collapsed="false">
      <c r="BA8109" s="61"/>
      <c r="BB8109" s="61"/>
      <c r="BC8109" s="61"/>
    </row>
    <row r="8110" customFormat="false" ht="15" hidden="false" customHeight="false" outlineLevel="0" collapsed="false">
      <c r="BA8110" s="61"/>
      <c r="BB8110" s="61"/>
      <c r="BC8110" s="61"/>
    </row>
    <row r="8111" customFormat="false" ht="15" hidden="false" customHeight="false" outlineLevel="0" collapsed="false">
      <c r="BA8111" s="61"/>
      <c r="BB8111" s="61"/>
      <c r="BC8111" s="61"/>
    </row>
    <row r="8112" customFormat="false" ht="15" hidden="false" customHeight="false" outlineLevel="0" collapsed="false">
      <c r="BA8112" s="61"/>
      <c r="BB8112" s="61"/>
      <c r="BC8112" s="61"/>
    </row>
    <row r="8113" customFormat="false" ht="15" hidden="false" customHeight="false" outlineLevel="0" collapsed="false">
      <c r="BA8113" s="61"/>
      <c r="BB8113" s="61"/>
      <c r="BC8113" s="61"/>
    </row>
    <row r="8114" customFormat="false" ht="15" hidden="false" customHeight="false" outlineLevel="0" collapsed="false">
      <c r="BA8114" s="9"/>
      <c r="BB8114" s="9"/>
      <c r="BC8114" s="9"/>
    </row>
    <row r="8115" customFormat="false" ht="15" hidden="false" customHeight="false" outlineLevel="0" collapsed="false">
      <c r="BA8115" s="62"/>
      <c r="BB8115" s="62"/>
      <c r="BC8115" s="62"/>
    </row>
    <row r="8175" customFormat="false" ht="15" hidden="false" customHeight="false" outlineLevel="0" collapsed="false">
      <c r="BA8175" s="1"/>
      <c r="BB8175" s="1"/>
      <c r="BC8175" s="1"/>
    </row>
    <row r="8176" customFormat="false" ht="15" hidden="false" customHeight="false" outlineLevel="0" collapsed="false">
      <c r="BA8176" s="61"/>
      <c r="BB8176" s="61"/>
      <c r="BC8176" s="61"/>
    </row>
    <row r="8177" customFormat="false" ht="15" hidden="false" customHeight="false" outlineLevel="0" collapsed="false">
      <c r="BA8177" s="61"/>
      <c r="BB8177" s="61"/>
      <c r="BC8177" s="61"/>
    </row>
    <row r="8178" customFormat="false" ht="15" hidden="false" customHeight="false" outlineLevel="0" collapsed="false">
      <c r="BA8178" s="61"/>
      <c r="BB8178" s="61"/>
      <c r="BC8178" s="61"/>
    </row>
    <row r="8179" customFormat="false" ht="15" hidden="false" customHeight="false" outlineLevel="0" collapsed="false">
      <c r="BA8179" s="61"/>
      <c r="BB8179" s="61"/>
      <c r="BC8179" s="61"/>
    </row>
    <row r="8180" customFormat="false" ht="15" hidden="false" customHeight="false" outlineLevel="0" collapsed="false">
      <c r="BA8180" s="61"/>
      <c r="BB8180" s="61"/>
      <c r="BC8180" s="61"/>
    </row>
    <row r="8181" customFormat="false" ht="15" hidden="false" customHeight="false" outlineLevel="0" collapsed="false">
      <c r="BA8181" s="9"/>
      <c r="BB8181" s="9"/>
      <c r="BC8181" s="9"/>
    </row>
    <row r="8182" customFormat="false" ht="15" hidden="false" customHeight="false" outlineLevel="0" collapsed="false">
      <c r="BA8182" s="62"/>
      <c r="BB8182" s="62"/>
      <c r="BC8182" s="62"/>
    </row>
    <row r="8242" customFormat="false" ht="15" hidden="false" customHeight="false" outlineLevel="0" collapsed="false">
      <c r="BA8242" s="1"/>
      <c r="BB8242" s="1"/>
      <c r="BC8242" s="1"/>
    </row>
    <row r="8243" customFormat="false" ht="15" hidden="false" customHeight="false" outlineLevel="0" collapsed="false">
      <c r="BA8243" s="61"/>
      <c r="BB8243" s="61"/>
      <c r="BC8243" s="61"/>
    </row>
    <row r="8244" customFormat="false" ht="15" hidden="false" customHeight="false" outlineLevel="0" collapsed="false">
      <c r="BA8244" s="61"/>
      <c r="BB8244" s="61"/>
      <c r="BC8244" s="61"/>
    </row>
    <row r="8245" customFormat="false" ht="15" hidden="false" customHeight="false" outlineLevel="0" collapsed="false">
      <c r="BA8245" s="61"/>
      <c r="BB8245" s="61"/>
      <c r="BC8245" s="61"/>
    </row>
    <row r="8246" customFormat="false" ht="15" hidden="false" customHeight="false" outlineLevel="0" collapsed="false">
      <c r="BA8246" s="61"/>
      <c r="BB8246" s="61"/>
      <c r="BC8246" s="61"/>
    </row>
    <row r="8247" customFormat="false" ht="15" hidden="false" customHeight="false" outlineLevel="0" collapsed="false">
      <c r="BA8247" s="61"/>
      <c r="BB8247" s="61"/>
      <c r="BC8247" s="61"/>
    </row>
    <row r="8248" customFormat="false" ht="15" hidden="false" customHeight="false" outlineLevel="0" collapsed="false">
      <c r="BA8248" s="9"/>
      <c r="BB8248" s="9"/>
      <c r="BC8248" s="9"/>
    </row>
    <row r="8249" customFormat="false" ht="15" hidden="false" customHeight="false" outlineLevel="0" collapsed="false">
      <c r="BA8249" s="62"/>
      <c r="BB8249" s="62"/>
      <c r="BC8249" s="62"/>
    </row>
    <row r="8309" customFormat="false" ht="15" hidden="false" customHeight="false" outlineLevel="0" collapsed="false">
      <c r="BA8309" s="1"/>
      <c r="BB8309" s="1"/>
      <c r="BC8309" s="1"/>
    </row>
    <row r="8310" customFormat="false" ht="15" hidden="false" customHeight="false" outlineLevel="0" collapsed="false">
      <c r="BA8310" s="61"/>
      <c r="BB8310" s="61"/>
      <c r="BC8310" s="61"/>
    </row>
    <row r="8311" customFormat="false" ht="15" hidden="false" customHeight="false" outlineLevel="0" collapsed="false">
      <c r="BA8311" s="61"/>
      <c r="BB8311" s="61"/>
      <c r="BC8311" s="61"/>
    </row>
    <row r="8312" customFormat="false" ht="15" hidden="false" customHeight="false" outlineLevel="0" collapsed="false">
      <c r="BA8312" s="61"/>
      <c r="BB8312" s="61"/>
      <c r="BC8312" s="61"/>
    </row>
    <row r="8313" customFormat="false" ht="15" hidden="false" customHeight="false" outlineLevel="0" collapsed="false">
      <c r="BA8313" s="61"/>
      <c r="BB8313" s="61"/>
      <c r="BC8313" s="61"/>
    </row>
    <row r="8314" customFormat="false" ht="15" hidden="false" customHeight="false" outlineLevel="0" collapsed="false">
      <c r="BA8314" s="61"/>
      <c r="BB8314" s="61"/>
      <c r="BC8314" s="61"/>
    </row>
    <row r="8315" customFormat="false" ht="15" hidden="false" customHeight="false" outlineLevel="0" collapsed="false">
      <c r="BA8315" s="9"/>
      <c r="BB8315" s="9"/>
      <c r="BC8315" s="9"/>
    </row>
    <row r="8316" customFormat="false" ht="15" hidden="false" customHeight="false" outlineLevel="0" collapsed="false">
      <c r="BA8316" s="62"/>
      <c r="BB8316" s="62"/>
      <c r="BC8316" s="62"/>
    </row>
    <row r="8376" customFormat="false" ht="15" hidden="false" customHeight="false" outlineLevel="0" collapsed="false">
      <c r="BA8376" s="1"/>
      <c r="BB8376" s="1"/>
      <c r="BC8376" s="1"/>
    </row>
    <row r="8377" customFormat="false" ht="15" hidden="false" customHeight="false" outlineLevel="0" collapsed="false">
      <c r="BA8377" s="61"/>
      <c r="BB8377" s="61"/>
      <c r="BC8377" s="61"/>
    </row>
    <row r="8378" customFormat="false" ht="15" hidden="false" customHeight="false" outlineLevel="0" collapsed="false">
      <c r="BA8378" s="61"/>
      <c r="BB8378" s="61"/>
      <c r="BC8378" s="61"/>
    </row>
    <row r="8379" customFormat="false" ht="15" hidden="false" customHeight="false" outlineLevel="0" collapsed="false">
      <c r="BA8379" s="61"/>
      <c r="BB8379" s="61"/>
      <c r="BC8379" s="61"/>
    </row>
    <row r="8380" customFormat="false" ht="15" hidden="false" customHeight="false" outlineLevel="0" collapsed="false">
      <c r="BA8380" s="61"/>
      <c r="BB8380" s="61"/>
      <c r="BC8380" s="61"/>
    </row>
    <row r="8381" customFormat="false" ht="15" hidden="false" customHeight="false" outlineLevel="0" collapsed="false">
      <c r="BA8381" s="61"/>
      <c r="BB8381" s="61"/>
      <c r="BC8381" s="61"/>
    </row>
    <row r="8382" customFormat="false" ht="15" hidden="false" customHeight="false" outlineLevel="0" collapsed="false">
      <c r="BA8382" s="9"/>
      <c r="BB8382" s="9"/>
      <c r="BC8382" s="9"/>
    </row>
    <row r="8383" customFormat="false" ht="15" hidden="false" customHeight="false" outlineLevel="0" collapsed="false">
      <c r="BA8383" s="62"/>
      <c r="BB8383" s="62"/>
      <c r="BC8383" s="62"/>
    </row>
    <row r="8443" customFormat="false" ht="15" hidden="false" customHeight="false" outlineLevel="0" collapsed="false">
      <c r="BA8443" s="1"/>
      <c r="BB8443" s="1"/>
      <c r="BC8443" s="1"/>
    </row>
    <row r="8444" customFormat="false" ht="15" hidden="false" customHeight="false" outlineLevel="0" collapsed="false">
      <c r="BA8444" s="61"/>
      <c r="BB8444" s="61"/>
      <c r="BC8444" s="61"/>
    </row>
    <row r="8445" customFormat="false" ht="15" hidden="false" customHeight="false" outlineLevel="0" collapsed="false">
      <c r="BA8445" s="61"/>
      <c r="BB8445" s="61"/>
      <c r="BC8445" s="61"/>
    </row>
    <row r="8446" customFormat="false" ht="15" hidden="false" customHeight="false" outlineLevel="0" collapsed="false">
      <c r="BA8446" s="61"/>
      <c r="BB8446" s="61"/>
      <c r="BC8446" s="61"/>
    </row>
    <row r="8447" customFormat="false" ht="15" hidden="false" customHeight="false" outlineLevel="0" collapsed="false">
      <c r="BA8447" s="61"/>
      <c r="BB8447" s="61"/>
      <c r="BC8447" s="61"/>
    </row>
    <row r="8448" customFormat="false" ht="15" hidden="false" customHeight="false" outlineLevel="0" collapsed="false">
      <c r="BA8448" s="61"/>
      <c r="BB8448" s="61"/>
      <c r="BC8448" s="61"/>
    </row>
    <row r="8449" customFormat="false" ht="15" hidden="false" customHeight="false" outlineLevel="0" collapsed="false">
      <c r="BA8449" s="9"/>
      <c r="BB8449" s="9"/>
      <c r="BC8449" s="9"/>
    </row>
    <row r="8450" customFormat="false" ht="15" hidden="false" customHeight="false" outlineLevel="0" collapsed="false">
      <c r="BA8450" s="62"/>
      <c r="BB8450" s="62"/>
      <c r="BC8450" s="62"/>
    </row>
    <row r="8510" customFormat="false" ht="15" hidden="false" customHeight="false" outlineLevel="0" collapsed="false">
      <c r="BA8510" s="1"/>
      <c r="BB8510" s="1"/>
      <c r="BC8510" s="1"/>
    </row>
    <row r="8511" customFormat="false" ht="15" hidden="false" customHeight="false" outlineLevel="0" collapsed="false">
      <c r="BA8511" s="61"/>
      <c r="BB8511" s="61"/>
      <c r="BC8511" s="61"/>
    </row>
    <row r="8512" customFormat="false" ht="15" hidden="false" customHeight="false" outlineLevel="0" collapsed="false">
      <c r="BA8512" s="61"/>
      <c r="BB8512" s="61"/>
      <c r="BC8512" s="61"/>
    </row>
    <row r="8513" customFormat="false" ht="15" hidden="false" customHeight="false" outlineLevel="0" collapsed="false">
      <c r="BA8513" s="61"/>
      <c r="BB8513" s="61"/>
      <c r="BC8513" s="61"/>
    </row>
    <row r="8514" customFormat="false" ht="15" hidden="false" customHeight="false" outlineLevel="0" collapsed="false">
      <c r="BA8514" s="61"/>
      <c r="BB8514" s="61"/>
      <c r="BC8514" s="61"/>
    </row>
    <row r="8515" customFormat="false" ht="15" hidden="false" customHeight="false" outlineLevel="0" collapsed="false">
      <c r="BA8515" s="61"/>
      <c r="BB8515" s="61"/>
      <c r="BC8515" s="61"/>
    </row>
    <row r="8516" customFormat="false" ht="15" hidden="false" customHeight="false" outlineLevel="0" collapsed="false">
      <c r="BA8516" s="9"/>
      <c r="BB8516" s="9"/>
      <c r="BC8516" s="9"/>
    </row>
    <row r="8517" customFormat="false" ht="15" hidden="false" customHeight="false" outlineLevel="0" collapsed="false">
      <c r="BA8517" s="62"/>
      <c r="BB8517" s="62"/>
      <c r="BC8517" s="62"/>
    </row>
    <row r="8577" customFormat="false" ht="15" hidden="false" customHeight="false" outlineLevel="0" collapsed="false">
      <c r="BA8577" s="1"/>
      <c r="BB8577" s="1"/>
      <c r="BC8577" s="1"/>
    </row>
    <row r="8578" customFormat="false" ht="15" hidden="false" customHeight="false" outlineLevel="0" collapsed="false">
      <c r="BA8578" s="61"/>
      <c r="BB8578" s="61"/>
      <c r="BC8578" s="61"/>
    </row>
    <row r="8579" customFormat="false" ht="15" hidden="false" customHeight="false" outlineLevel="0" collapsed="false">
      <c r="BA8579" s="61"/>
      <c r="BB8579" s="61"/>
      <c r="BC8579" s="61"/>
    </row>
    <row r="8580" customFormat="false" ht="15" hidden="false" customHeight="false" outlineLevel="0" collapsed="false">
      <c r="BA8580" s="61"/>
      <c r="BB8580" s="61"/>
      <c r="BC8580" s="61"/>
    </row>
    <row r="8581" customFormat="false" ht="15" hidden="false" customHeight="false" outlineLevel="0" collapsed="false">
      <c r="BA8581" s="61"/>
      <c r="BB8581" s="61"/>
      <c r="BC8581" s="61"/>
    </row>
    <row r="8582" customFormat="false" ht="15" hidden="false" customHeight="false" outlineLevel="0" collapsed="false">
      <c r="BA8582" s="61"/>
      <c r="BB8582" s="61"/>
      <c r="BC8582" s="61"/>
    </row>
    <row r="8583" customFormat="false" ht="15" hidden="false" customHeight="false" outlineLevel="0" collapsed="false">
      <c r="BA8583" s="9"/>
      <c r="BB8583" s="9"/>
      <c r="BC8583" s="9"/>
    </row>
    <row r="8584" customFormat="false" ht="15" hidden="false" customHeight="false" outlineLevel="0" collapsed="false">
      <c r="BA8584" s="62"/>
      <c r="BB8584" s="62"/>
      <c r="BC8584" s="62"/>
    </row>
    <row r="8644" customFormat="false" ht="15" hidden="false" customHeight="false" outlineLevel="0" collapsed="false">
      <c r="BA8644" s="1"/>
      <c r="BB8644" s="1"/>
      <c r="BC8644" s="1"/>
    </row>
    <row r="8645" customFormat="false" ht="15" hidden="false" customHeight="false" outlineLevel="0" collapsed="false">
      <c r="BA8645" s="61"/>
      <c r="BB8645" s="61"/>
      <c r="BC8645" s="61"/>
    </row>
    <row r="8646" customFormat="false" ht="15" hidden="false" customHeight="false" outlineLevel="0" collapsed="false">
      <c r="BA8646" s="61"/>
      <c r="BB8646" s="61"/>
      <c r="BC8646" s="61"/>
    </row>
    <row r="8647" customFormat="false" ht="15" hidden="false" customHeight="false" outlineLevel="0" collapsed="false">
      <c r="BA8647" s="61"/>
      <c r="BB8647" s="61"/>
      <c r="BC8647" s="61"/>
    </row>
    <row r="8648" customFormat="false" ht="15" hidden="false" customHeight="false" outlineLevel="0" collapsed="false">
      <c r="BA8648" s="61"/>
      <c r="BB8648" s="61"/>
      <c r="BC8648" s="61"/>
    </row>
    <row r="8649" customFormat="false" ht="15" hidden="false" customHeight="false" outlineLevel="0" collapsed="false">
      <c r="BA8649" s="61"/>
      <c r="BB8649" s="61"/>
      <c r="BC8649" s="61"/>
    </row>
    <row r="8650" customFormat="false" ht="15" hidden="false" customHeight="false" outlineLevel="0" collapsed="false">
      <c r="BA8650" s="9"/>
      <c r="BB8650" s="9"/>
      <c r="BC8650" s="9"/>
    </row>
    <row r="8651" customFormat="false" ht="15" hidden="false" customHeight="false" outlineLevel="0" collapsed="false">
      <c r="BA8651" s="62"/>
      <c r="BB8651" s="62"/>
      <c r="BC8651" s="62"/>
    </row>
    <row r="8711" customFormat="false" ht="15" hidden="false" customHeight="false" outlineLevel="0" collapsed="false">
      <c r="BA8711" s="1"/>
      <c r="BB8711" s="1"/>
      <c r="BC8711" s="1"/>
    </row>
    <row r="8712" customFormat="false" ht="15" hidden="false" customHeight="false" outlineLevel="0" collapsed="false">
      <c r="BA8712" s="61"/>
      <c r="BB8712" s="61"/>
      <c r="BC8712" s="61"/>
    </row>
    <row r="8713" customFormat="false" ht="15" hidden="false" customHeight="false" outlineLevel="0" collapsed="false">
      <c r="BA8713" s="61"/>
      <c r="BB8713" s="61"/>
      <c r="BC8713" s="61"/>
    </row>
    <row r="8714" customFormat="false" ht="15" hidden="false" customHeight="false" outlineLevel="0" collapsed="false">
      <c r="BA8714" s="61"/>
      <c r="BB8714" s="61"/>
      <c r="BC8714" s="61"/>
    </row>
    <row r="8715" customFormat="false" ht="15" hidden="false" customHeight="false" outlineLevel="0" collapsed="false">
      <c r="BA8715" s="61"/>
      <c r="BB8715" s="61"/>
      <c r="BC8715" s="61"/>
    </row>
    <row r="8716" customFormat="false" ht="15" hidden="false" customHeight="false" outlineLevel="0" collapsed="false">
      <c r="BA8716" s="61"/>
      <c r="BB8716" s="61"/>
      <c r="BC8716" s="61"/>
    </row>
    <row r="8717" customFormat="false" ht="15" hidden="false" customHeight="false" outlineLevel="0" collapsed="false">
      <c r="BA8717" s="9"/>
      <c r="BB8717" s="9"/>
      <c r="BC8717" s="9"/>
    </row>
    <row r="8718" customFormat="false" ht="15" hidden="false" customHeight="false" outlineLevel="0" collapsed="false">
      <c r="BA8718" s="62"/>
      <c r="BB8718" s="62"/>
      <c r="BC8718" s="62"/>
    </row>
    <row r="8778" customFormat="false" ht="15" hidden="false" customHeight="false" outlineLevel="0" collapsed="false">
      <c r="BA8778" s="1"/>
      <c r="BB8778" s="1"/>
      <c r="BC8778" s="1"/>
    </row>
    <row r="8779" customFormat="false" ht="15" hidden="false" customHeight="false" outlineLevel="0" collapsed="false">
      <c r="BA8779" s="61"/>
      <c r="BB8779" s="61"/>
      <c r="BC8779" s="61"/>
    </row>
    <row r="8780" customFormat="false" ht="15" hidden="false" customHeight="false" outlineLevel="0" collapsed="false">
      <c r="BA8780" s="61"/>
      <c r="BB8780" s="61"/>
      <c r="BC8780" s="61"/>
    </row>
    <row r="8781" customFormat="false" ht="15" hidden="false" customHeight="false" outlineLevel="0" collapsed="false">
      <c r="BA8781" s="61"/>
      <c r="BB8781" s="61"/>
      <c r="BC8781" s="61"/>
    </row>
    <row r="8782" customFormat="false" ht="15" hidden="false" customHeight="false" outlineLevel="0" collapsed="false">
      <c r="BA8782" s="61"/>
      <c r="BB8782" s="61"/>
      <c r="BC8782" s="61"/>
    </row>
    <row r="8783" customFormat="false" ht="15" hidden="false" customHeight="false" outlineLevel="0" collapsed="false">
      <c r="BA8783" s="61"/>
      <c r="BB8783" s="61"/>
      <c r="BC8783" s="61"/>
    </row>
    <row r="8784" customFormat="false" ht="15" hidden="false" customHeight="false" outlineLevel="0" collapsed="false">
      <c r="BA8784" s="9"/>
      <c r="BB8784" s="9"/>
      <c r="BC8784" s="9"/>
    </row>
    <row r="8785" customFormat="false" ht="15" hidden="false" customHeight="false" outlineLevel="0" collapsed="false">
      <c r="BA8785" s="62"/>
      <c r="BB8785" s="62"/>
      <c r="BC8785" s="62"/>
    </row>
    <row r="8845" customFormat="false" ht="15" hidden="false" customHeight="false" outlineLevel="0" collapsed="false">
      <c r="BA8845" s="1"/>
      <c r="BB8845" s="1"/>
      <c r="BC8845" s="1"/>
    </row>
    <row r="8846" customFormat="false" ht="15" hidden="false" customHeight="false" outlineLevel="0" collapsed="false">
      <c r="BA8846" s="61"/>
      <c r="BB8846" s="61"/>
      <c r="BC8846" s="61"/>
    </row>
    <row r="8847" customFormat="false" ht="15" hidden="false" customHeight="false" outlineLevel="0" collapsed="false">
      <c r="BA8847" s="61"/>
      <c r="BB8847" s="61"/>
      <c r="BC8847" s="61"/>
    </row>
    <row r="8848" customFormat="false" ht="15" hidden="false" customHeight="false" outlineLevel="0" collapsed="false">
      <c r="BA8848" s="61"/>
      <c r="BB8848" s="61"/>
      <c r="BC8848" s="61"/>
    </row>
    <row r="8849" customFormat="false" ht="15" hidden="false" customHeight="false" outlineLevel="0" collapsed="false">
      <c r="BA8849" s="61"/>
      <c r="BB8849" s="61"/>
      <c r="BC8849" s="61"/>
    </row>
    <row r="8850" customFormat="false" ht="15" hidden="false" customHeight="false" outlineLevel="0" collapsed="false">
      <c r="BA8850" s="61"/>
      <c r="BB8850" s="61"/>
      <c r="BC8850" s="61"/>
    </row>
    <row r="8851" customFormat="false" ht="15" hidden="false" customHeight="false" outlineLevel="0" collapsed="false">
      <c r="BA8851" s="9"/>
      <c r="BB8851" s="9"/>
      <c r="BC8851" s="9"/>
    </row>
    <row r="8852" customFormat="false" ht="15" hidden="false" customHeight="false" outlineLevel="0" collapsed="false">
      <c r="BA8852" s="62"/>
      <c r="BB8852" s="62"/>
      <c r="BC8852" s="62"/>
    </row>
    <row r="8912" customFormat="false" ht="15" hidden="false" customHeight="false" outlineLevel="0" collapsed="false">
      <c r="BA8912" s="1"/>
      <c r="BB8912" s="1"/>
      <c r="BC8912" s="1"/>
    </row>
    <row r="8913" customFormat="false" ht="15" hidden="false" customHeight="false" outlineLevel="0" collapsed="false">
      <c r="BA8913" s="61"/>
      <c r="BB8913" s="61"/>
      <c r="BC8913" s="61"/>
    </row>
    <row r="8914" customFormat="false" ht="15" hidden="false" customHeight="false" outlineLevel="0" collapsed="false">
      <c r="BA8914" s="61"/>
      <c r="BB8914" s="61"/>
      <c r="BC8914" s="61"/>
    </row>
    <row r="8915" customFormat="false" ht="15" hidden="false" customHeight="false" outlineLevel="0" collapsed="false">
      <c r="BA8915" s="61"/>
      <c r="BB8915" s="61"/>
      <c r="BC8915" s="61"/>
    </row>
    <row r="8916" customFormat="false" ht="15" hidden="false" customHeight="false" outlineLevel="0" collapsed="false">
      <c r="BA8916" s="61"/>
      <c r="BB8916" s="61"/>
      <c r="BC8916" s="61"/>
    </row>
    <row r="8917" customFormat="false" ht="15" hidden="false" customHeight="false" outlineLevel="0" collapsed="false">
      <c r="BA8917" s="61"/>
      <c r="BB8917" s="61"/>
      <c r="BC8917" s="61"/>
    </row>
    <row r="8918" customFormat="false" ht="15" hidden="false" customHeight="false" outlineLevel="0" collapsed="false">
      <c r="BA8918" s="9"/>
      <c r="BB8918" s="9"/>
      <c r="BC8918" s="9"/>
    </row>
    <row r="8919" customFormat="false" ht="15" hidden="false" customHeight="false" outlineLevel="0" collapsed="false">
      <c r="BA8919" s="62"/>
      <c r="BB8919" s="62"/>
      <c r="BC8919" s="62"/>
    </row>
    <row r="8979" customFormat="false" ht="15" hidden="false" customHeight="false" outlineLevel="0" collapsed="false">
      <c r="BA8979" s="1"/>
      <c r="BB8979" s="1"/>
      <c r="BC8979" s="1"/>
    </row>
    <row r="8980" customFormat="false" ht="15" hidden="false" customHeight="false" outlineLevel="0" collapsed="false">
      <c r="BA8980" s="61"/>
      <c r="BB8980" s="61"/>
      <c r="BC8980" s="61"/>
    </row>
    <row r="8981" customFormat="false" ht="15" hidden="false" customHeight="false" outlineLevel="0" collapsed="false">
      <c r="BA8981" s="61"/>
      <c r="BB8981" s="61"/>
      <c r="BC8981" s="61"/>
    </row>
    <row r="8982" customFormat="false" ht="15" hidden="false" customHeight="false" outlineLevel="0" collapsed="false">
      <c r="BA8982" s="61"/>
      <c r="BB8982" s="61"/>
      <c r="BC8982" s="61"/>
    </row>
    <row r="8983" customFormat="false" ht="15" hidden="false" customHeight="false" outlineLevel="0" collapsed="false">
      <c r="BA8983" s="61"/>
      <c r="BB8983" s="61"/>
      <c r="BC8983" s="61"/>
    </row>
    <row r="8984" customFormat="false" ht="15" hidden="false" customHeight="false" outlineLevel="0" collapsed="false">
      <c r="BA8984" s="61"/>
      <c r="BB8984" s="61"/>
      <c r="BC8984" s="61"/>
    </row>
    <row r="8985" customFormat="false" ht="15" hidden="false" customHeight="false" outlineLevel="0" collapsed="false">
      <c r="BA8985" s="9"/>
      <c r="BB8985" s="9"/>
      <c r="BC8985" s="9"/>
    </row>
    <row r="8986" customFormat="false" ht="15" hidden="false" customHeight="false" outlineLevel="0" collapsed="false">
      <c r="BA8986" s="62"/>
      <c r="BB8986" s="62"/>
      <c r="BC8986" s="62"/>
    </row>
    <row r="9046" customFormat="false" ht="15" hidden="false" customHeight="false" outlineLevel="0" collapsed="false">
      <c r="BA9046" s="1"/>
      <c r="BB9046" s="1"/>
      <c r="BC9046" s="1"/>
    </row>
    <row r="9047" customFormat="false" ht="15" hidden="false" customHeight="false" outlineLevel="0" collapsed="false">
      <c r="BA9047" s="61"/>
      <c r="BB9047" s="61"/>
      <c r="BC9047" s="61"/>
    </row>
    <row r="9048" customFormat="false" ht="15" hidden="false" customHeight="false" outlineLevel="0" collapsed="false">
      <c r="BA9048" s="61"/>
      <c r="BB9048" s="61"/>
      <c r="BC9048" s="61"/>
    </row>
    <row r="9049" customFormat="false" ht="15" hidden="false" customHeight="false" outlineLevel="0" collapsed="false">
      <c r="BA9049" s="61"/>
      <c r="BB9049" s="61"/>
      <c r="BC9049" s="61"/>
    </row>
    <row r="9050" customFormat="false" ht="15" hidden="false" customHeight="false" outlineLevel="0" collapsed="false">
      <c r="BA9050" s="61"/>
      <c r="BB9050" s="61"/>
      <c r="BC9050" s="61"/>
    </row>
    <row r="9051" customFormat="false" ht="15" hidden="false" customHeight="false" outlineLevel="0" collapsed="false">
      <c r="BA9051" s="61"/>
      <c r="BB9051" s="61"/>
      <c r="BC9051" s="61"/>
    </row>
    <row r="9052" customFormat="false" ht="15" hidden="false" customHeight="false" outlineLevel="0" collapsed="false">
      <c r="BA9052" s="9"/>
      <c r="BB9052" s="9"/>
      <c r="BC9052" s="9"/>
    </row>
    <row r="9053" customFormat="false" ht="15" hidden="false" customHeight="false" outlineLevel="0" collapsed="false">
      <c r="BA9053" s="62"/>
      <c r="BB9053" s="62"/>
      <c r="BC9053" s="62"/>
    </row>
    <row r="9113" customFormat="false" ht="15" hidden="false" customHeight="false" outlineLevel="0" collapsed="false">
      <c r="BA9113" s="1"/>
      <c r="BB9113" s="1"/>
      <c r="BC9113" s="1"/>
    </row>
    <row r="9114" customFormat="false" ht="15" hidden="false" customHeight="false" outlineLevel="0" collapsed="false">
      <c r="BA9114" s="61"/>
      <c r="BB9114" s="61"/>
      <c r="BC9114" s="61"/>
    </row>
    <row r="9115" customFormat="false" ht="15" hidden="false" customHeight="false" outlineLevel="0" collapsed="false">
      <c r="BA9115" s="61"/>
      <c r="BB9115" s="61"/>
      <c r="BC9115" s="61"/>
    </row>
    <row r="9116" customFormat="false" ht="15" hidden="false" customHeight="false" outlineLevel="0" collapsed="false">
      <c r="BA9116" s="61"/>
      <c r="BB9116" s="61"/>
      <c r="BC9116" s="61"/>
    </row>
    <row r="9117" customFormat="false" ht="15" hidden="false" customHeight="false" outlineLevel="0" collapsed="false">
      <c r="BA9117" s="61"/>
      <c r="BB9117" s="61"/>
      <c r="BC9117" s="61"/>
    </row>
    <row r="9118" customFormat="false" ht="15" hidden="false" customHeight="false" outlineLevel="0" collapsed="false">
      <c r="BA9118" s="61"/>
      <c r="BB9118" s="61"/>
      <c r="BC9118" s="61"/>
    </row>
    <row r="9119" customFormat="false" ht="15" hidden="false" customHeight="false" outlineLevel="0" collapsed="false">
      <c r="BA9119" s="9"/>
      <c r="BB9119" s="9"/>
      <c r="BC9119" s="9"/>
    </row>
    <row r="9120" customFormat="false" ht="15" hidden="false" customHeight="false" outlineLevel="0" collapsed="false">
      <c r="BA9120" s="62"/>
      <c r="BB9120" s="62"/>
      <c r="BC9120" s="62"/>
    </row>
    <row r="9180" customFormat="false" ht="15" hidden="false" customHeight="false" outlineLevel="0" collapsed="false">
      <c r="BA9180" s="1"/>
      <c r="BB9180" s="1"/>
      <c r="BC9180" s="1"/>
    </row>
    <row r="9181" customFormat="false" ht="15" hidden="false" customHeight="false" outlineLevel="0" collapsed="false">
      <c r="BA9181" s="61"/>
      <c r="BB9181" s="61"/>
      <c r="BC9181" s="61"/>
    </row>
    <row r="9182" customFormat="false" ht="15" hidden="false" customHeight="false" outlineLevel="0" collapsed="false">
      <c r="BA9182" s="61"/>
      <c r="BB9182" s="61"/>
      <c r="BC9182" s="61"/>
    </row>
    <row r="9183" customFormat="false" ht="15" hidden="false" customHeight="false" outlineLevel="0" collapsed="false">
      <c r="BA9183" s="61"/>
      <c r="BB9183" s="61"/>
      <c r="BC9183" s="61"/>
    </row>
    <row r="9184" customFormat="false" ht="15" hidden="false" customHeight="false" outlineLevel="0" collapsed="false">
      <c r="BA9184" s="61"/>
      <c r="BB9184" s="61"/>
      <c r="BC9184" s="61"/>
    </row>
    <row r="9185" customFormat="false" ht="15" hidden="false" customHeight="false" outlineLevel="0" collapsed="false">
      <c r="BA9185" s="61"/>
      <c r="BB9185" s="61"/>
      <c r="BC9185" s="61"/>
    </row>
    <row r="9186" customFormat="false" ht="15" hidden="false" customHeight="false" outlineLevel="0" collapsed="false">
      <c r="BA9186" s="9"/>
      <c r="BB9186" s="9"/>
      <c r="BC9186" s="9"/>
    </row>
    <row r="9187" customFormat="false" ht="15" hidden="false" customHeight="false" outlineLevel="0" collapsed="false">
      <c r="BA9187" s="62"/>
      <c r="BB9187" s="62"/>
      <c r="BC9187" s="62"/>
    </row>
    <row r="9247" customFormat="false" ht="15" hidden="false" customHeight="false" outlineLevel="0" collapsed="false">
      <c r="BA9247" s="1"/>
      <c r="BB9247" s="1"/>
      <c r="BC9247" s="1"/>
    </row>
    <row r="9248" customFormat="false" ht="15" hidden="false" customHeight="false" outlineLevel="0" collapsed="false">
      <c r="BA9248" s="61"/>
      <c r="BB9248" s="61"/>
      <c r="BC9248" s="61"/>
    </row>
    <row r="9249" customFormat="false" ht="15" hidden="false" customHeight="false" outlineLevel="0" collapsed="false">
      <c r="BA9249" s="61"/>
      <c r="BB9249" s="61"/>
      <c r="BC9249" s="61"/>
    </row>
    <row r="9250" customFormat="false" ht="15" hidden="false" customHeight="false" outlineLevel="0" collapsed="false">
      <c r="BA9250" s="61"/>
      <c r="BB9250" s="61"/>
      <c r="BC9250" s="61"/>
    </row>
    <row r="9251" customFormat="false" ht="15" hidden="false" customHeight="false" outlineLevel="0" collapsed="false">
      <c r="BA9251" s="61"/>
      <c r="BB9251" s="61"/>
      <c r="BC9251" s="61"/>
    </row>
    <row r="9252" customFormat="false" ht="15" hidden="false" customHeight="false" outlineLevel="0" collapsed="false">
      <c r="BA9252" s="61"/>
      <c r="BB9252" s="61"/>
      <c r="BC9252" s="61"/>
    </row>
    <row r="9253" customFormat="false" ht="15" hidden="false" customHeight="false" outlineLevel="0" collapsed="false">
      <c r="BA9253" s="9"/>
      <c r="BB9253" s="9"/>
      <c r="BC9253" s="9"/>
    </row>
    <row r="9254" customFormat="false" ht="15" hidden="false" customHeight="false" outlineLevel="0" collapsed="false">
      <c r="BA9254" s="62"/>
      <c r="BB9254" s="62"/>
      <c r="BC9254" s="62"/>
    </row>
    <row r="9314" customFormat="false" ht="15" hidden="false" customHeight="false" outlineLevel="0" collapsed="false">
      <c r="BA9314" s="1"/>
      <c r="BB9314" s="1"/>
      <c r="BC9314" s="1"/>
    </row>
    <row r="9315" customFormat="false" ht="15" hidden="false" customHeight="false" outlineLevel="0" collapsed="false">
      <c r="BA9315" s="61"/>
      <c r="BB9315" s="61"/>
      <c r="BC9315" s="61"/>
    </row>
    <row r="9316" customFormat="false" ht="15" hidden="false" customHeight="false" outlineLevel="0" collapsed="false">
      <c r="BA9316" s="61"/>
      <c r="BB9316" s="61"/>
      <c r="BC9316" s="61"/>
    </row>
    <row r="9317" customFormat="false" ht="15" hidden="false" customHeight="false" outlineLevel="0" collapsed="false">
      <c r="BA9317" s="61"/>
      <c r="BB9317" s="61"/>
      <c r="BC9317" s="61"/>
    </row>
    <row r="9318" customFormat="false" ht="15" hidden="false" customHeight="false" outlineLevel="0" collapsed="false">
      <c r="BA9318" s="61"/>
      <c r="BB9318" s="61"/>
      <c r="BC9318" s="61"/>
    </row>
    <row r="9319" customFormat="false" ht="15" hidden="false" customHeight="false" outlineLevel="0" collapsed="false">
      <c r="BA9319" s="61"/>
      <c r="BB9319" s="61"/>
      <c r="BC9319" s="61"/>
    </row>
    <row r="9320" customFormat="false" ht="15" hidden="false" customHeight="false" outlineLevel="0" collapsed="false">
      <c r="BA9320" s="9"/>
      <c r="BB9320" s="9"/>
      <c r="BC9320" s="9"/>
    </row>
    <row r="9321" customFormat="false" ht="15" hidden="false" customHeight="false" outlineLevel="0" collapsed="false">
      <c r="BA9321" s="62"/>
      <c r="BB9321" s="62"/>
      <c r="BC9321" s="62"/>
    </row>
    <row r="9381" customFormat="false" ht="15" hidden="false" customHeight="false" outlineLevel="0" collapsed="false">
      <c r="BA9381" s="1"/>
      <c r="BB9381" s="1"/>
      <c r="BC9381" s="1"/>
    </row>
    <row r="9382" customFormat="false" ht="15" hidden="false" customHeight="false" outlineLevel="0" collapsed="false">
      <c r="BA9382" s="61"/>
      <c r="BB9382" s="61"/>
      <c r="BC9382" s="61"/>
    </row>
    <row r="9383" customFormat="false" ht="15" hidden="false" customHeight="false" outlineLevel="0" collapsed="false">
      <c r="BA9383" s="61"/>
      <c r="BB9383" s="61"/>
      <c r="BC9383" s="61"/>
    </row>
    <row r="9384" customFormat="false" ht="15" hidden="false" customHeight="false" outlineLevel="0" collapsed="false">
      <c r="BA9384" s="61"/>
      <c r="BB9384" s="61"/>
      <c r="BC9384" s="61"/>
    </row>
    <row r="9385" customFormat="false" ht="15" hidden="false" customHeight="false" outlineLevel="0" collapsed="false">
      <c r="BA9385" s="61"/>
      <c r="BB9385" s="61"/>
      <c r="BC9385" s="61"/>
    </row>
    <row r="9386" customFormat="false" ht="15" hidden="false" customHeight="false" outlineLevel="0" collapsed="false">
      <c r="BA9386" s="61"/>
      <c r="BB9386" s="61"/>
      <c r="BC9386" s="61"/>
    </row>
    <row r="9387" customFormat="false" ht="15" hidden="false" customHeight="false" outlineLevel="0" collapsed="false">
      <c r="BA9387" s="9"/>
      <c r="BB9387" s="9"/>
      <c r="BC9387" s="9"/>
    </row>
    <row r="9388" customFormat="false" ht="15" hidden="false" customHeight="false" outlineLevel="0" collapsed="false">
      <c r="BA9388" s="62"/>
      <c r="BB9388" s="62"/>
      <c r="BC9388" s="62"/>
    </row>
    <row r="9448" customFormat="false" ht="15" hidden="false" customHeight="false" outlineLevel="0" collapsed="false">
      <c r="BA9448" s="1"/>
      <c r="BB9448" s="1"/>
      <c r="BC9448" s="1"/>
    </row>
    <row r="9449" customFormat="false" ht="15" hidden="false" customHeight="false" outlineLevel="0" collapsed="false">
      <c r="BA9449" s="61"/>
      <c r="BB9449" s="61"/>
      <c r="BC9449" s="61"/>
    </row>
    <row r="9450" customFormat="false" ht="15" hidden="false" customHeight="false" outlineLevel="0" collapsed="false">
      <c r="BA9450" s="61"/>
      <c r="BB9450" s="61"/>
      <c r="BC9450" s="61"/>
    </row>
    <row r="9451" customFormat="false" ht="15" hidden="false" customHeight="false" outlineLevel="0" collapsed="false">
      <c r="BA9451" s="61"/>
      <c r="BB9451" s="61"/>
      <c r="BC9451" s="61"/>
    </row>
    <row r="9452" customFormat="false" ht="15" hidden="false" customHeight="false" outlineLevel="0" collapsed="false">
      <c r="BA9452" s="61"/>
      <c r="BB9452" s="61"/>
      <c r="BC9452" s="61"/>
    </row>
    <row r="9453" customFormat="false" ht="15" hidden="false" customHeight="false" outlineLevel="0" collapsed="false">
      <c r="BA9453" s="61"/>
      <c r="BB9453" s="61"/>
      <c r="BC9453" s="61"/>
    </row>
    <row r="9454" customFormat="false" ht="15" hidden="false" customHeight="false" outlineLevel="0" collapsed="false">
      <c r="BA9454" s="9"/>
      <c r="BB9454" s="9"/>
      <c r="BC9454" s="9"/>
    </row>
    <row r="9455" customFormat="false" ht="15" hidden="false" customHeight="false" outlineLevel="0" collapsed="false">
      <c r="BA9455" s="62"/>
      <c r="BB9455" s="62"/>
      <c r="BC9455" s="62"/>
    </row>
    <row r="9515" customFormat="false" ht="15" hidden="false" customHeight="false" outlineLevel="0" collapsed="false">
      <c r="BA9515" s="1"/>
      <c r="BB9515" s="1"/>
      <c r="BC9515" s="1"/>
    </row>
    <row r="9516" customFormat="false" ht="15" hidden="false" customHeight="false" outlineLevel="0" collapsed="false">
      <c r="BA9516" s="61"/>
      <c r="BB9516" s="61"/>
      <c r="BC9516" s="61"/>
    </row>
    <row r="9517" customFormat="false" ht="15" hidden="false" customHeight="false" outlineLevel="0" collapsed="false">
      <c r="BA9517" s="61"/>
      <c r="BB9517" s="61"/>
      <c r="BC9517" s="61"/>
    </row>
    <row r="9518" customFormat="false" ht="15" hidden="false" customHeight="false" outlineLevel="0" collapsed="false">
      <c r="BA9518" s="61"/>
      <c r="BB9518" s="61"/>
      <c r="BC9518" s="61"/>
    </row>
    <row r="9519" customFormat="false" ht="15" hidden="false" customHeight="false" outlineLevel="0" collapsed="false">
      <c r="BA9519" s="61"/>
      <c r="BB9519" s="61"/>
      <c r="BC9519" s="61"/>
    </row>
    <row r="9520" customFormat="false" ht="15" hidden="false" customHeight="false" outlineLevel="0" collapsed="false">
      <c r="BA9520" s="61"/>
      <c r="BB9520" s="61"/>
      <c r="BC9520" s="61"/>
    </row>
    <row r="9521" customFormat="false" ht="15" hidden="false" customHeight="false" outlineLevel="0" collapsed="false">
      <c r="BA9521" s="9"/>
      <c r="BB9521" s="9"/>
      <c r="BC9521" s="9"/>
    </row>
    <row r="9522" customFormat="false" ht="15" hidden="false" customHeight="false" outlineLevel="0" collapsed="false">
      <c r="BA9522" s="62"/>
      <c r="BB9522" s="62"/>
      <c r="BC9522" s="62"/>
    </row>
    <row r="9582" customFormat="false" ht="15" hidden="false" customHeight="false" outlineLevel="0" collapsed="false">
      <c r="BA9582" s="1"/>
      <c r="BB9582" s="1"/>
      <c r="BC9582" s="1"/>
    </row>
    <row r="9583" customFormat="false" ht="15" hidden="false" customHeight="false" outlineLevel="0" collapsed="false">
      <c r="BA9583" s="61"/>
      <c r="BB9583" s="61"/>
      <c r="BC9583" s="61"/>
    </row>
    <row r="9584" customFormat="false" ht="15" hidden="false" customHeight="false" outlineLevel="0" collapsed="false">
      <c r="BA9584" s="61"/>
      <c r="BB9584" s="61"/>
      <c r="BC9584" s="61"/>
    </row>
    <row r="9585" customFormat="false" ht="15" hidden="false" customHeight="false" outlineLevel="0" collapsed="false">
      <c r="BA9585" s="61"/>
      <c r="BB9585" s="61"/>
      <c r="BC9585" s="61"/>
    </row>
    <row r="9586" customFormat="false" ht="15" hidden="false" customHeight="false" outlineLevel="0" collapsed="false">
      <c r="BA9586" s="61"/>
      <c r="BB9586" s="61"/>
      <c r="BC9586" s="61"/>
    </row>
    <row r="9587" customFormat="false" ht="15" hidden="false" customHeight="false" outlineLevel="0" collapsed="false">
      <c r="BA9587" s="61"/>
      <c r="BB9587" s="61"/>
      <c r="BC9587" s="61"/>
    </row>
    <row r="9588" customFormat="false" ht="15" hidden="false" customHeight="false" outlineLevel="0" collapsed="false">
      <c r="BA9588" s="9"/>
      <c r="BB9588" s="9"/>
      <c r="BC9588" s="9"/>
    </row>
    <row r="9589" customFormat="false" ht="15" hidden="false" customHeight="false" outlineLevel="0" collapsed="false">
      <c r="BA9589" s="62"/>
      <c r="BB9589" s="62"/>
      <c r="BC9589" s="62"/>
    </row>
    <row r="9649" customFormat="false" ht="15" hidden="false" customHeight="false" outlineLevel="0" collapsed="false">
      <c r="BA9649" s="1"/>
      <c r="BB9649" s="1"/>
      <c r="BC9649" s="1"/>
    </row>
    <row r="9650" customFormat="false" ht="15" hidden="false" customHeight="false" outlineLevel="0" collapsed="false">
      <c r="BA9650" s="61"/>
      <c r="BB9650" s="61"/>
      <c r="BC9650" s="61"/>
    </row>
    <row r="9651" customFormat="false" ht="15" hidden="false" customHeight="false" outlineLevel="0" collapsed="false">
      <c r="BA9651" s="61"/>
      <c r="BB9651" s="61"/>
      <c r="BC9651" s="61"/>
    </row>
    <row r="9652" customFormat="false" ht="15" hidden="false" customHeight="false" outlineLevel="0" collapsed="false">
      <c r="BA9652" s="61"/>
      <c r="BB9652" s="61"/>
      <c r="BC9652" s="61"/>
    </row>
    <row r="9653" customFormat="false" ht="15" hidden="false" customHeight="false" outlineLevel="0" collapsed="false">
      <c r="BA9653" s="61"/>
      <c r="BB9653" s="61"/>
      <c r="BC9653" s="61"/>
    </row>
    <row r="9654" customFormat="false" ht="15" hidden="false" customHeight="false" outlineLevel="0" collapsed="false">
      <c r="BA9654" s="61"/>
      <c r="BB9654" s="61"/>
      <c r="BC9654" s="61"/>
    </row>
    <row r="9655" customFormat="false" ht="15" hidden="false" customHeight="false" outlineLevel="0" collapsed="false">
      <c r="BA9655" s="9"/>
      <c r="BB9655" s="9"/>
      <c r="BC9655" s="9"/>
    </row>
    <row r="9656" customFormat="false" ht="15" hidden="false" customHeight="false" outlineLevel="0" collapsed="false">
      <c r="BA9656" s="62"/>
      <c r="BB9656" s="62"/>
      <c r="BC9656" s="62"/>
    </row>
    <row r="9716" customFormat="false" ht="15" hidden="false" customHeight="false" outlineLevel="0" collapsed="false">
      <c r="BA9716" s="1"/>
      <c r="BB9716" s="1"/>
      <c r="BC9716" s="1"/>
    </row>
    <row r="9717" customFormat="false" ht="15" hidden="false" customHeight="false" outlineLevel="0" collapsed="false">
      <c r="BA9717" s="61"/>
      <c r="BB9717" s="61"/>
      <c r="BC9717" s="61"/>
    </row>
    <row r="9718" customFormat="false" ht="15" hidden="false" customHeight="false" outlineLevel="0" collapsed="false">
      <c r="BA9718" s="61"/>
      <c r="BB9718" s="61"/>
      <c r="BC9718" s="61"/>
    </row>
    <row r="9719" customFormat="false" ht="15" hidden="false" customHeight="false" outlineLevel="0" collapsed="false">
      <c r="BA9719" s="61"/>
      <c r="BB9719" s="61"/>
      <c r="BC9719" s="61"/>
    </row>
    <row r="9720" customFormat="false" ht="15" hidden="false" customHeight="false" outlineLevel="0" collapsed="false">
      <c r="BA9720" s="61"/>
      <c r="BB9720" s="61"/>
      <c r="BC9720" s="61"/>
    </row>
    <row r="9721" customFormat="false" ht="15" hidden="false" customHeight="false" outlineLevel="0" collapsed="false">
      <c r="BA9721" s="61"/>
      <c r="BB9721" s="61"/>
      <c r="BC9721" s="61"/>
    </row>
    <row r="9722" customFormat="false" ht="15" hidden="false" customHeight="false" outlineLevel="0" collapsed="false">
      <c r="BA9722" s="9"/>
      <c r="BB9722" s="9"/>
      <c r="BC9722" s="9"/>
    </row>
    <row r="9723" customFormat="false" ht="15" hidden="false" customHeight="false" outlineLevel="0" collapsed="false">
      <c r="BA9723" s="62"/>
      <c r="BB9723" s="62"/>
      <c r="BC9723" s="62"/>
    </row>
    <row r="9783" customFormat="false" ht="15" hidden="false" customHeight="false" outlineLevel="0" collapsed="false">
      <c r="BA9783" s="1"/>
      <c r="BB9783" s="1"/>
      <c r="BC9783" s="1"/>
    </row>
    <row r="9784" customFormat="false" ht="15" hidden="false" customHeight="false" outlineLevel="0" collapsed="false">
      <c r="BA9784" s="61"/>
      <c r="BB9784" s="61"/>
      <c r="BC9784" s="61"/>
    </row>
    <row r="9785" customFormat="false" ht="15" hidden="false" customHeight="false" outlineLevel="0" collapsed="false">
      <c r="BA9785" s="61"/>
      <c r="BB9785" s="61"/>
      <c r="BC9785" s="61"/>
    </row>
    <row r="9786" customFormat="false" ht="15" hidden="false" customHeight="false" outlineLevel="0" collapsed="false">
      <c r="BA9786" s="61"/>
      <c r="BB9786" s="61"/>
      <c r="BC9786" s="61"/>
    </row>
    <row r="9787" customFormat="false" ht="15" hidden="false" customHeight="false" outlineLevel="0" collapsed="false">
      <c r="BA9787" s="61"/>
      <c r="BB9787" s="61"/>
      <c r="BC9787" s="61"/>
    </row>
    <row r="9788" customFormat="false" ht="15" hidden="false" customHeight="false" outlineLevel="0" collapsed="false">
      <c r="BA9788" s="61"/>
      <c r="BB9788" s="61"/>
      <c r="BC9788" s="61"/>
    </row>
    <row r="9789" customFormat="false" ht="15" hidden="false" customHeight="false" outlineLevel="0" collapsed="false">
      <c r="BA9789" s="9"/>
      <c r="BB9789" s="9"/>
      <c r="BC9789" s="9"/>
    </row>
    <row r="9790" customFormat="false" ht="15" hidden="false" customHeight="false" outlineLevel="0" collapsed="false">
      <c r="BA9790" s="62"/>
      <c r="BB9790" s="62"/>
      <c r="BC9790" s="62"/>
    </row>
    <row r="9850" customFormat="false" ht="15" hidden="false" customHeight="false" outlineLevel="0" collapsed="false">
      <c r="BA9850" s="1"/>
      <c r="BB9850" s="1"/>
      <c r="BC9850" s="1"/>
    </row>
    <row r="9851" customFormat="false" ht="15" hidden="false" customHeight="false" outlineLevel="0" collapsed="false">
      <c r="BA9851" s="61"/>
      <c r="BB9851" s="61"/>
      <c r="BC9851" s="61"/>
    </row>
    <row r="9852" customFormat="false" ht="15" hidden="false" customHeight="false" outlineLevel="0" collapsed="false">
      <c r="BA9852" s="61"/>
      <c r="BB9852" s="61"/>
      <c r="BC9852" s="61"/>
    </row>
    <row r="9853" customFormat="false" ht="15" hidden="false" customHeight="false" outlineLevel="0" collapsed="false">
      <c r="BA9853" s="61"/>
      <c r="BB9853" s="61"/>
      <c r="BC9853" s="61"/>
    </row>
    <row r="9854" customFormat="false" ht="15" hidden="false" customHeight="false" outlineLevel="0" collapsed="false">
      <c r="BA9854" s="61"/>
      <c r="BB9854" s="61"/>
      <c r="BC9854" s="61"/>
    </row>
    <row r="9855" customFormat="false" ht="15" hidden="false" customHeight="false" outlineLevel="0" collapsed="false">
      <c r="BA9855" s="61"/>
      <c r="BB9855" s="61"/>
      <c r="BC9855" s="61"/>
    </row>
    <row r="9856" customFormat="false" ht="15" hidden="false" customHeight="false" outlineLevel="0" collapsed="false">
      <c r="BA9856" s="9"/>
      <c r="BB9856" s="9"/>
      <c r="BC9856" s="9"/>
    </row>
    <row r="9857" customFormat="false" ht="15" hidden="false" customHeight="false" outlineLevel="0" collapsed="false">
      <c r="BA9857" s="62"/>
      <c r="BB9857" s="62"/>
      <c r="BC9857" s="62"/>
    </row>
    <row r="9917" customFormat="false" ht="15" hidden="false" customHeight="false" outlineLevel="0" collapsed="false">
      <c r="BA9917" s="1"/>
      <c r="BB9917" s="1"/>
      <c r="BC9917" s="1"/>
    </row>
    <row r="9918" customFormat="false" ht="15" hidden="false" customHeight="false" outlineLevel="0" collapsed="false">
      <c r="BA9918" s="61"/>
      <c r="BB9918" s="61"/>
      <c r="BC9918" s="61"/>
    </row>
    <row r="9919" customFormat="false" ht="15" hidden="false" customHeight="false" outlineLevel="0" collapsed="false">
      <c r="BA9919" s="61"/>
      <c r="BB9919" s="61"/>
      <c r="BC9919" s="61"/>
    </row>
    <row r="9920" customFormat="false" ht="15" hidden="false" customHeight="false" outlineLevel="0" collapsed="false">
      <c r="BA9920" s="61"/>
      <c r="BB9920" s="61"/>
      <c r="BC9920" s="61"/>
    </row>
    <row r="9921" customFormat="false" ht="15" hidden="false" customHeight="false" outlineLevel="0" collapsed="false">
      <c r="BA9921" s="61"/>
      <c r="BB9921" s="61"/>
      <c r="BC9921" s="61"/>
    </row>
    <row r="9922" customFormat="false" ht="15" hidden="false" customHeight="false" outlineLevel="0" collapsed="false">
      <c r="BA9922" s="61"/>
      <c r="BB9922" s="61"/>
      <c r="BC9922" s="61"/>
    </row>
    <row r="9923" customFormat="false" ht="15" hidden="false" customHeight="false" outlineLevel="0" collapsed="false">
      <c r="BA9923" s="9"/>
      <c r="BB9923" s="9"/>
      <c r="BC9923" s="9"/>
    </row>
    <row r="9924" customFormat="false" ht="15" hidden="false" customHeight="false" outlineLevel="0" collapsed="false">
      <c r="BA9924" s="62"/>
      <c r="BB9924" s="62"/>
      <c r="BC9924" s="62"/>
    </row>
    <row r="9984" customFormat="false" ht="15" hidden="false" customHeight="false" outlineLevel="0" collapsed="false">
      <c r="BA9984" s="1"/>
      <c r="BB9984" s="1"/>
      <c r="BC9984" s="1"/>
    </row>
    <row r="9985" customFormat="false" ht="15" hidden="false" customHeight="false" outlineLevel="0" collapsed="false">
      <c r="BA9985" s="61"/>
      <c r="BB9985" s="61"/>
      <c r="BC9985" s="61"/>
    </row>
    <row r="9986" customFormat="false" ht="15" hidden="false" customHeight="false" outlineLevel="0" collapsed="false">
      <c r="BA9986" s="61"/>
      <c r="BB9986" s="61"/>
      <c r="BC9986" s="61"/>
    </row>
    <row r="9987" customFormat="false" ht="15" hidden="false" customHeight="false" outlineLevel="0" collapsed="false">
      <c r="BA9987" s="61"/>
      <c r="BB9987" s="61"/>
      <c r="BC9987" s="61"/>
    </row>
    <row r="9988" customFormat="false" ht="15" hidden="false" customHeight="false" outlineLevel="0" collapsed="false">
      <c r="BA9988" s="61"/>
      <c r="BB9988" s="61"/>
      <c r="BC9988" s="61"/>
    </row>
    <row r="9989" customFormat="false" ht="15" hidden="false" customHeight="false" outlineLevel="0" collapsed="false">
      <c r="BA9989" s="61"/>
      <c r="BB9989" s="61"/>
      <c r="BC9989" s="61"/>
    </row>
    <row r="9990" customFormat="false" ht="15" hidden="false" customHeight="false" outlineLevel="0" collapsed="false">
      <c r="BA9990" s="9"/>
      <c r="BB9990" s="9"/>
      <c r="BC9990" s="9"/>
    </row>
    <row r="9991" customFormat="false" ht="15" hidden="false" customHeight="false" outlineLevel="0" collapsed="false">
      <c r="BA9991" s="62"/>
      <c r="BB9991" s="62"/>
      <c r="BC9991" s="62"/>
    </row>
    <row r="10051" customFormat="false" ht="15" hidden="false" customHeight="false" outlineLevel="0" collapsed="false">
      <c r="BA10051" s="1"/>
      <c r="BB10051" s="1"/>
      <c r="BC10051" s="1"/>
    </row>
    <row r="10052" customFormat="false" ht="15" hidden="false" customHeight="false" outlineLevel="0" collapsed="false">
      <c r="BA10052" s="61"/>
      <c r="BB10052" s="61"/>
      <c r="BC10052" s="61"/>
    </row>
    <row r="10053" customFormat="false" ht="15" hidden="false" customHeight="false" outlineLevel="0" collapsed="false">
      <c r="BA10053" s="61"/>
      <c r="BB10053" s="61"/>
      <c r="BC10053" s="61"/>
    </row>
    <row r="10054" customFormat="false" ht="15" hidden="false" customHeight="false" outlineLevel="0" collapsed="false">
      <c r="BA10054" s="61"/>
      <c r="BB10054" s="61"/>
      <c r="BC10054" s="61"/>
    </row>
    <row r="10055" customFormat="false" ht="15" hidden="false" customHeight="false" outlineLevel="0" collapsed="false">
      <c r="BA10055" s="61"/>
      <c r="BB10055" s="61"/>
      <c r="BC10055" s="61"/>
    </row>
    <row r="10056" customFormat="false" ht="15" hidden="false" customHeight="false" outlineLevel="0" collapsed="false">
      <c r="BA10056" s="61"/>
      <c r="BB10056" s="61"/>
      <c r="BC10056" s="61"/>
    </row>
    <row r="10057" customFormat="false" ht="15" hidden="false" customHeight="false" outlineLevel="0" collapsed="false">
      <c r="BA10057" s="9"/>
      <c r="BB10057" s="9"/>
      <c r="BC10057" s="9"/>
    </row>
    <row r="10058" customFormat="false" ht="15" hidden="false" customHeight="false" outlineLevel="0" collapsed="false">
      <c r="BA10058" s="62"/>
      <c r="BB10058" s="62"/>
      <c r="BC10058" s="62"/>
    </row>
    <row r="10118" customFormat="false" ht="15" hidden="false" customHeight="false" outlineLevel="0" collapsed="false">
      <c r="BA10118" s="1"/>
      <c r="BB10118" s="1"/>
      <c r="BC10118" s="1"/>
    </row>
    <row r="10119" customFormat="false" ht="15" hidden="false" customHeight="false" outlineLevel="0" collapsed="false">
      <c r="BA10119" s="61"/>
      <c r="BB10119" s="61"/>
      <c r="BC10119" s="61"/>
    </row>
    <row r="10120" customFormat="false" ht="15" hidden="false" customHeight="false" outlineLevel="0" collapsed="false">
      <c r="BA10120" s="61"/>
      <c r="BB10120" s="61"/>
      <c r="BC10120" s="61"/>
    </row>
    <row r="10121" customFormat="false" ht="15" hidden="false" customHeight="false" outlineLevel="0" collapsed="false">
      <c r="BA10121" s="61"/>
      <c r="BB10121" s="61"/>
      <c r="BC10121" s="61"/>
    </row>
    <row r="10122" customFormat="false" ht="15" hidden="false" customHeight="false" outlineLevel="0" collapsed="false">
      <c r="BA10122" s="61"/>
      <c r="BB10122" s="61"/>
      <c r="BC10122" s="61"/>
    </row>
    <row r="10123" customFormat="false" ht="15" hidden="false" customHeight="false" outlineLevel="0" collapsed="false">
      <c r="BA10123" s="61"/>
      <c r="BB10123" s="61"/>
      <c r="BC10123" s="61"/>
    </row>
    <row r="10124" customFormat="false" ht="15" hidden="false" customHeight="false" outlineLevel="0" collapsed="false">
      <c r="BA10124" s="9"/>
      <c r="BB10124" s="9"/>
      <c r="BC10124" s="9"/>
    </row>
    <row r="10125" customFormat="false" ht="15" hidden="false" customHeight="false" outlineLevel="0" collapsed="false">
      <c r="BA10125" s="62"/>
      <c r="BB10125" s="62"/>
      <c r="BC10125" s="62"/>
    </row>
    <row r="10185" customFormat="false" ht="15" hidden="false" customHeight="false" outlineLevel="0" collapsed="false">
      <c r="BA10185" s="1"/>
      <c r="BB10185" s="1"/>
      <c r="BC10185" s="1"/>
    </row>
    <row r="10186" customFormat="false" ht="15" hidden="false" customHeight="false" outlineLevel="0" collapsed="false">
      <c r="BA10186" s="61"/>
      <c r="BB10186" s="61"/>
      <c r="BC10186" s="61"/>
    </row>
    <row r="10187" customFormat="false" ht="15" hidden="false" customHeight="false" outlineLevel="0" collapsed="false">
      <c r="BA10187" s="61"/>
      <c r="BB10187" s="61"/>
      <c r="BC10187" s="61"/>
    </row>
    <row r="10188" customFormat="false" ht="15" hidden="false" customHeight="false" outlineLevel="0" collapsed="false">
      <c r="BA10188" s="61"/>
      <c r="BB10188" s="61"/>
      <c r="BC10188" s="61"/>
    </row>
    <row r="10189" customFormat="false" ht="15" hidden="false" customHeight="false" outlineLevel="0" collapsed="false">
      <c r="BA10189" s="61"/>
      <c r="BB10189" s="61"/>
      <c r="BC10189" s="61"/>
    </row>
    <row r="10190" customFormat="false" ht="15" hidden="false" customHeight="false" outlineLevel="0" collapsed="false">
      <c r="BA10190" s="61"/>
      <c r="BB10190" s="61"/>
      <c r="BC10190" s="61"/>
    </row>
    <row r="10191" customFormat="false" ht="15" hidden="false" customHeight="false" outlineLevel="0" collapsed="false">
      <c r="BA10191" s="9"/>
      <c r="BB10191" s="9"/>
      <c r="BC10191" s="9"/>
    </row>
    <row r="10192" customFormat="false" ht="15" hidden="false" customHeight="false" outlineLevel="0" collapsed="false">
      <c r="BA10192" s="62"/>
      <c r="BB10192" s="62"/>
      <c r="BC10192" s="62"/>
    </row>
    <row r="10252" customFormat="false" ht="15" hidden="false" customHeight="false" outlineLevel="0" collapsed="false">
      <c r="BA10252" s="1"/>
      <c r="BB10252" s="1"/>
      <c r="BC10252" s="1"/>
    </row>
    <row r="10253" customFormat="false" ht="15" hidden="false" customHeight="false" outlineLevel="0" collapsed="false">
      <c r="BA10253" s="61"/>
      <c r="BB10253" s="61"/>
      <c r="BC10253" s="61"/>
    </row>
    <row r="10254" customFormat="false" ht="15" hidden="false" customHeight="false" outlineLevel="0" collapsed="false">
      <c r="BA10254" s="61"/>
      <c r="BB10254" s="61"/>
      <c r="BC10254" s="61"/>
    </row>
    <row r="10255" customFormat="false" ht="15" hidden="false" customHeight="false" outlineLevel="0" collapsed="false">
      <c r="BA10255" s="61"/>
      <c r="BB10255" s="61"/>
      <c r="BC10255" s="61"/>
    </row>
    <row r="10256" customFormat="false" ht="15" hidden="false" customHeight="false" outlineLevel="0" collapsed="false">
      <c r="BA10256" s="61"/>
      <c r="BB10256" s="61"/>
      <c r="BC10256" s="61"/>
    </row>
    <row r="10257" customFormat="false" ht="15" hidden="false" customHeight="false" outlineLevel="0" collapsed="false">
      <c r="BA10257" s="61"/>
      <c r="BB10257" s="61"/>
      <c r="BC10257" s="61"/>
    </row>
    <row r="10258" customFormat="false" ht="15" hidden="false" customHeight="false" outlineLevel="0" collapsed="false">
      <c r="BA10258" s="9"/>
      <c r="BB10258" s="9"/>
      <c r="BC10258" s="9"/>
    </row>
    <row r="10259" customFormat="false" ht="15" hidden="false" customHeight="false" outlineLevel="0" collapsed="false">
      <c r="BA10259" s="62"/>
      <c r="BB10259" s="62"/>
      <c r="BC10259" s="62"/>
    </row>
    <row r="10319" customFormat="false" ht="15" hidden="false" customHeight="false" outlineLevel="0" collapsed="false">
      <c r="BA10319" s="1"/>
      <c r="BB10319" s="1"/>
      <c r="BC10319" s="1"/>
    </row>
    <row r="10320" customFormat="false" ht="15" hidden="false" customHeight="false" outlineLevel="0" collapsed="false">
      <c r="BA10320" s="61"/>
      <c r="BB10320" s="61"/>
      <c r="BC10320" s="61"/>
    </row>
    <row r="10321" customFormat="false" ht="15" hidden="false" customHeight="false" outlineLevel="0" collapsed="false">
      <c r="BA10321" s="61"/>
      <c r="BB10321" s="61"/>
      <c r="BC10321" s="61"/>
    </row>
    <row r="10322" customFormat="false" ht="15" hidden="false" customHeight="false" outlineLevel="0" collapsed="false">
      <c r="BA10322" s="61"/>
      <c r="BB10322" s="61"/>
      <c r="BC10322" s="61"/>
    </row>
    <row r="10323" customFormat="false" ht="15" hidden="false" customHeight="false" outlineLevel="0" collapsed="false">
      <c r="BA10323" s="61"/>
      <c r="BB10323" s="61"/>
      <c r="BC10323" s="61"/>
    </row>
    <row r="10324" customFormat="false" ht="15" hidden="false" customHeight="false" outlineLevel="0" collapsed="false">
      <c r="BA10324" s="61"/>
      <c r="BB10324" s="61"/>
      <c r="BC10324" s="61"/>
    </row>
    <row r="10325" customFormat="false" ht="15" hidden="false" customHeight="false" outlineLevel="0" collapsed="false">
      <c r="BA10325" s="9"/>
      <c r="BB10325" s="9"/>
      <c r="BC10325" s="9"/>
    </row>
    <row r="10326" customFormat="false" ht="15" hidden="false" customHeight="false" outlineLevel="0" collapsed="false">
      <c r="BA10326" s="62"/>
      <c r="BB10326" s="62"/>
      <c r="BC10326" s="62"/>
    </row>
    <row r="10386" customFormat="false" ht="15" hidden="false" customHeight="false" outlineLevel="0" collapsed="false">
      <c r="BA10386" s="1"/>
      <c r="BB10386" s="1"/>
      <c r="BC10386" s="1"/>
    </row>
    <row r="10387" customFormat="false" ht="15" hidden="false" customHeight="false" outlineLevel="0" collapsed="false">
      <c r="BA10387" s="61"/>
      <c r="BB10387" s="61"/>
      <c r="BC10387" s="61"/>
    </row>
    <row r="10388" customFormat="false" ht="15" hidden="false" customHeight="false" outlineLevel="0" collapsed="false">
      <c r="BA10388" s="61"/>
      <c r="BB10388" s="61"/>
      <c r="BC10388" s="61"/>
    </row>
    <row r="10389" customFormat="false" ht="15" hidden="false" customHeight="false" outlineLevel="0" collapsed="false">
      <c r="BA10389" s="61"/>
      <c r="BB10389" s="61"/>
      <c r="BC10389" s="61"/>
    </row>
    <row r="10390" customFormat="false" ht="15" hidden="false" customHeight="false" outlineLevel="0" collapsed="false">
      <c r="BA10390" s="61"/>
      <c r="BB10390" s="61"/>
      <c r="BC10390" s="61"/>
    </row>
    <row r="10391" customFormat="false" ht="15" hidden="false" customHeight="false" outlineLevel="0" collapsed="false">
      <c r="BA10391" s="61"/>
      <c r="BB10391" s="61"/>
      <c r="BC10391" s="61"/>
    </row>
    <row r="10392" customFormat="false" ht="15" hidden="false" customHeight="false" outlineLevel="0" collapsed="false">
      <c r="BA10392" s="9"/>
      <c r="BB10392" s="9"/>
      <c r="BC10392" s="9"/>
    </row>
    <row r="10393" customFormat="false" ht="15" hidden="false" customHeight="false" outlineLevel="0" collapsed="false">
      <c r="BA10393" s="62"/>
      <c r="BB10393" s="62"/>
      <c r="BC10393" s="62"/>
    </row>
    <row r="10453" customFormat="false" ht="15" hidden="false" customHeight="false" outlineLevel="0" collapsed="false">
      <c r="BA10453" s="1"/>
      <c r="BB10453" s="1"/>
      <c r="BC10453" s="1"/>
    </row>
    <row r="10454" customFormat="false" ht="15" hidden="false" customHeight="false" outlineLevel="0" collapsed="false">
      <c r="BA10454" s="61"/>
      <c r="BB10454" s="61"/>
      <c r="BC10454" s="61"/>
    </row>
    <row r="10455" customFormat="false" ht="15" hidden="false" customHeight="false" outlineLevel="0" collapsed="false">
      <c r="BA10455" s="61"/>
      <c r="BB10455" s="61"/>
      <c r="BC10455" s="61"/>
    </row>
    <row r="10456" customFormat="false" ht="15" hidden="false" customHeight="false" outlineLevel="0" collapsed="false">
      <c r="BA10456" s="61"/>
      <c r="BB10456" s="61"/>
      <c r="BC10456" s="61"/>
    </row>
    <row r="10457" customFormat="false" ht="15" hidden="false" customHeight="false" outlineLevel="0" collapsed="false">
      <c r="BA10457" s="61"/>
      <c r="BB10457" s="61"/>
      <c r="BC10457" s="61"/>
    </row>
    <row r="10458" customFormat="false" ht="15" hidden="false" customHeight="false" outlineLevel="0" collapsed="false">
      <c r="BA10458" s="61"/>
      <c r="BB10458" s="61"/>
      <c r="BC10458" s="61"/>
    </row>
    <row r="10459" customFormat="false" ht="15" hidden="false" customHeight="false" outlineLevel="0" collapsed="false">
      <c r="BA10459" s="9"/>
      <c r="BB10459" s="9"/>
      <c r="BC10459" s="9"/>
    </row>
    <row r="10460" customFormat="false" ht="15" hidden="false" customHeight="false" outlineLevel="0" collapsed="false">
      <c r="BA10460" s="62"/>
      <c r="BB10460" s="62"/>
      <c r="BC10460" s="62"/>
    </row>
    <row r="10520" customFormat="false" ht="15" hidden="false" customHeight="false" outlineLevel="0" collapsed="false">
      <c r="BA10520" s="1"/>
      <c r="BB10520" s="1"/>
      <c r="BC10520" s="1"/>
    </row>
    <row r="10521" customFormat="false" ht="15" hidden="false" customHeight="false" outlineLevel="0" collapsed="false">
      <c r="BA10521" s="61"/>
      <c r="BB10521" s="61"/>
      <c r="BC10521" s="61"/>
    </row>
    <row r="10522" customFormat="false" ht="15" hidden="false" customHeight="false" outlineLevel="0" collapsed="false">
      <c r="BA10522" s="61"/>
      <c r="BB10522" s="61"/>
      <c r="BC10522" s="61"/>
    </row>
    <row r="10523" customFormat="false" ht="15" hidden="false" customHeight="false" outlineLevel="0" collapsed="false">
      <c r="BA10523" s="61"/>
      <c r="BB10523" s="61"/>
      <c r="BC10523" s="61"/>
    </row>
    <row r="10524" customFormat="false" ht="15" hidden="false" customHeight="false" outlineLevel="0" collapsed="false">
      <c r="BA10524" s="61"/>
      <c r="BB10524" s="61"/>
      <c r="BC10524" s="61"/>
    </row>
    <row r="10525" customFormat="false" ht="15" hidden="false" customHeight="false" outlineLevel="0" collapsed="false">
      <c r="BA10525" s="61"/>
      <c r="BB10525" s="61"/>
      <c r="BC10525" s="61"/>
    </row>
    <row r="10526" customFormat="false" ht="15" hidden="false" customHeight="false" outlineLevel="0" collapsed="false">
      <c r="BA10526" s="9"/>
      <c r="BB10526" s="9"/>
      <c r="BC10526" s="9"/>
    </row>
    <row r="10527" customFormat="false" ht="15" hidden="false" customHeight="false" outlineLevel="0" collapsed="false">
      <c r="BA10527" s="62"/>
      <c r="BB10527" s="62"/>
      <c r="BC10527" s="62"/>
    </row>
    <row r="10587" customFormat="false" ht="15" hidden="false" customHeight="false" outlineLevel="0" collapsed="false">
      <c r="BA10587" s="1"/>
      <c r="BB10587" s="1"/>
      <c r="BC10587" s="1"/>
    </row>
    <row r="10588" customFormat="false" ht="15" hidden="false" customHeight="false" outlineLevel="0" collapsed="false">
      <c r="BA10588" s="61"/>
      <c r="BB10588" s="61"/>
      <c r="BC10588" s="61"/>
    </row>
    <row r="10589" customFormat="false" ht="15" hidden="false" customHeight="false" outlineLevel="0" collapsed="false">
      <c r="BA10589" s="61"/>
      <c r="BB10589" s="61"/>
      <c r="BC10589" s="61"/>
    </row>
    <row r="10590" customFormat="false" ht="15" hidden="false" customHeight="false" outlineLevel="0" collapsed="false">
      <c r="BA10590" s="61"/>
      <c r="BB10590" s="61"/>
      <c r="BC10590" s="61"/>
    </row>
    <row r="10591" customFormat="false" ht="15" hidden="false" customHeight="false" outlineLevel="0" collapsed="false">
      <c r="BA10591" s="61"/>
      <c r="BB10591" s="61"/>
      <c r="BC10591" s="61"/>
    </row>
    <row r="10592" customFormat="false" ht="15" hidden="false" customHeight="false" outlineLevel="0" collapsed="false">
      <c r="BA10592" s="61"/>
      <c r="BB10592" s="61"/>
      <c r="BC10592" s="61"/>
    </row>
    <row r="10593" customFormat="false" ht="15" hidden="false" customHeight="false" outlineLevel="0" collapsed="false">
      <c r="BA10593" s="9"/>
      <c r="BB10593" s="9"/>
      <c r="BC10593" s="9"/>
    </row>
    <row r="10594" customFormat="false" ht="15" hidden="false" customHeight="false" outlineLevel="0" collapsed="false">
      <c r="BA10594" s="62"/>
      <c r="BB10594" s="62"/>
      <c r="BC10594" s="62"/>
    </row>
    <row r="10654" customFormat="false" ht="15" hidden="false" customHeight="false" outlineLevel="0" collapsed="false">
      <c r="BA10654" s="1"/>
      <c r="BB10654" s="1"/>
      <c r="BC10654" s="1"/>
    </row>
    <row r="10655" customFormat="false" ht="15" hidden="false" customHeight="false" outlineLevel="0" collapsed="false">
      <c r="BA10655" s="61"/>
      <c r="BB10655" s="61"/>
      <c r="BC10655" s="61"/>
    </row>
    <row r="10656" customFormat="false" ht="15" hidden="false" customHeight="false" outlineLevel="0" collapsed="false">
      <c r="BA10656" s="61"/>
      <c r="BB10656" s="61"/>
      <c r="BC10656" s="61"/>
    </row>
    <row r="10657" customFormat="false" ht="15" hidden="false" customHeight="false" outlineLevel="0" collapsed="false">
      <c r="BA10657" s="61"/>
      <c r="BB10657" s="61"/>
      <c r="BC10657" s="61"/>
    </row>
    <row r="10658" customFormat="false" ht="15" hidden="false" customHeight="false" outlineLevel="0" collapsed="false">
      <c r="BA10658" s="61"/>
      <c r="BB10658" s="61"/>
      <c r="BC10658" s="61"/>
    </row>
    <row r="10659" customFormat="false" ht="15" hidden="false" customHeight="false" outlineLevel="0" collapsed="false">
      <c r="BA10659" s="61"/>
      <c r="BB10659" s="61"/>
      <c r="BC10659" s="61"/>
    </row>
    <row r="10660" customFormat="false" ht="15" hidden="false" customHeight="false" outlineLevel="0" collapsed="false">
      <c r="BA10660" s="9"/>
      <c r="BB10660" s="9"/>
      <c r="BC10660" s="9"/>
    </row>
    <row r="10661" customFormat="false" ht="15" hidden="false" customHeight="false" outlineLevel="0" collapsed="false">
      <c r="BA10661" s="62"/>
      <c r="BB10661" s="62"/>
      <c r="BC10661" s="62"/>
    </row>
    <row r="10721" customFormat="false" ht="15" hidden="false" customHeight="false" outlineLevel="0" collapsed="false">
      <c r="BA10721" s="1"/>
      <c r="BB10721" s="1"/>
      <c r="BC10721" s="1"/>
    </row>
    <row r="10722" customFormat="false" ht="15" hidden="false" customHeight="false" outlineLevel="0" collapsed="false">
      <c r="BA10722" s="61"/>
      <c r="BB10722" s="61"/>
      <c r="BC10722" s="61"/>
    </row>
    <row r="10723" customFormat="false" ht="15" hidden="false" customHeight="false" outlineLevel="0" collapsed="false">
      <c r="BA10723" s="61"/>
      <c r="BB10723" s="61"/>
      <c r="BC10723" s="61"/>
    </row>
    <row r="10724" customFormat="false" ht="15" hidden="false" customHeight="false" outlineLevel="0" collapsed="false">
      <c r="BA10724" s="61"/>
      <c r="BB10724" s="61"/>
      <c r="BC10724" s="61"/>
    </row>
    <row r="10725" customFormat="false" ht="15" hidden="false" customHeight="false" outlineLevel="0" collapsed="false">
      <c r="BA10725" s="61"/>
      <c r="BB10725" s="61"/>
      <c r="BC10725" s="61"/>
    </row>
    <row r="10726" customFormat="false" ht="15" hidden="false" customHeight="false" outlineLevel="0" collapsed="false">
      <c r="BA10726" s="61"/>
      <c r="BB10726" s="61"/>
      <c r="BC10726" s="61"/>
    </row>
    <row r="10727" customFormat="false" ht="15" hidden="false" customHeight="false" outlineLevel="0" collapsed="false">
      <c r="BA10727" s="9"/>
      <c r="BB10727" s="9"/>
      <c r="BC10727" s="9"/>
    </row>
    <row r="10728" customFormat="false" ht="15" hidden="false" customHeight="false" outlineLevel="0" collapsed="false">
      <c r="BA10728" s="62"/>
      <c r="BB10728" s="62"/>
      <c r="BC10728" s="62"/>
    </row>
    <row r="10788" customFormat="false" ht="15" hidden="false" customHeight="false" outlineLevel="0" collapsed="false">
      <c r="BA10788" s="1"/>
      <c r="BB10788" s="1"/>
      <c r="BC10788" s="1"/>
    </row>
    <row r="10789" customFormat="false" ht="15" hidden="false" customHeight="false" outlineLevel="0" collapsed="false">
      <c r="BA10789" s="61"/>
      <c r="BB10789" s="61"/>
      <c r="BC10789" s="61"/>
    </row>
    <row r="10790" customFormat="false" ht="15" hidden="false" customHeight="false" outlineLevel="0" collapsed="false">
      <c r="BA10790" s="61"/>
      <c r="BB10790" s="61"/>
      <c r="BC10790" s="61"/>
    </row>
    <row r="10791" customFormat="false" ht="15" hidden="false" customHeight="false" outlineLevel="0" collapsed="false">
      <c r="BA10791" s="61"/>
      <c r="BB10791" s="61"/>
      <c r="BC10791" s="61"/>
    </row>
    <row r="10792" customFormat="false" ht="15" hidden="false" customHeight="false" outlineLevel="0" collapsed="false">
      <c r="BA10792" s="61"/>
      <c r="BB10792" s="61"/>
      <c r="BC10792" s="61"/>
    </row>
    <row r="10793" customFormat="false" ht="15" hidden="false" customHeight="false" outlineLevel="0" collapsed="false">
      <c r="BA10793" s="61"/>
      <c r="BB10793" s="61"/>
      <c r="BC10793" s="61"/>
    </row>
    <row r="10794" customFormat="false" ht="15" hidden="false" customHeight="false" outlineLevel="0" collapsed="false">
      <c r="BA10794" s="9"/>
      <c r="BB10794" s="9"/>
      <c r="BC10794" s="9"/>
    </row>
    <row r="10795" customFormat="false" ht="15" hidden="false" customHeight="false" outlineLevel="0" collapsed="false">
      <c r="BA10795" s="62"/>
      <c r="BB10795" s="62"/>
      <c r="BC10795" s="62"/>
    </row>
    <row r="10855" customFormat="false" ht="15" hidden="false" customHeight="false" outlineLevel="0" collapsed="false">
      <c r="BA10855" s="1"/>
      <c r="BB10855" s="1"/>
      <c r="BC10855" s="1"/>
    </row>
    <row r="10856" customFormat="false" ht="15" hidden="false" customHeight="false" outlineLevel="0" collapsed="false">
      <c r="BA10856" s="61"/>
      <c r="BB10856" s="61"/>
      <c r="BC10856" s="61"/>
    </row>
    <row r="10857" customFormat="false" ht="15" hidden="false" customHeight="false" outlineLevel="0" collapsed="false">
      <c r="BA10857" s="61"/>
      <c r="BB10857" s="61"/>
      <c r="BC10857" s="61"/>
    </row>
    <row r="10858" customFormat="false" ht="15" hidden="false" customHeight="false" outlineLevel="0" collapsed="false">
      <c r="BA10858" s="61"/>
      <c r="BB10858" s="61"/>
      <c r="BC10858" s="61"/>
    </row>
    <row r="10859" customFormat="false" ht="15" hidden="false" customHeight="false" outlineLevel="0" collapsed="false">
      <c r="BA10859" s="61"/>
      <c r="BB10859" s="61"/>
      <c r="BC10859" s="61"/>
    </row>
    <row r="10860" customFormat="false" ht="15" hidden="false" customHeight="false" outlineLevel="0" collapsed="false">
      <c r="BA10860" s="61"/>
      <c r="BB10860" s="61"/>
      <c r="BC10860" s="61"/>
    </row>
    <row r="10861" customFormat="false" ht="15" hidden="false" customHeight="false" outlineLevel="0" collapsed="false">
      <c r="BA10861" s="9"/>
      <c r="BB10861" s="9"/>
      <c r="BC10861" s="9"/>
    </row>
    <row r="10862" customFormat="false" ht="15" hidden="false" customHeight="false" outlineLevel="0" collapsed="false">
      <c r="BA10862" s="62"/>
      <c r="BB10862" s="62"/>
      <c r="BC10862" s="62"/>
    </row>
    <row r="10922" customFormat="false" ht="15" hidden="false" customHeight="false" outlineLevel="0" collapsed="false">
      <c r="BA10922" s="1"/>
      <c r="BB10922" s="1"/>
      <c r="BC10922" s="1"/>
    </row>
    <row r="10923" customFormat="false" ht="15" hidden="false" customHeight="false" outlineLevel="0" collapsed="false">
      <c r="BA10923" s="61"/>
      <c r="BB10923" s="61"/>
      <c r="BC10923" s="61"/>
    </row>
    <row r="10924" customFormat="false" ht="15" hidden="false" customHeight="false" outlineLevel="0" collapsed="false">
      <c r="BA10924" s="61"/>
      <c r="BB10924" s="61"/>
      <c r="BC10924" s="61"/>
    </row>
    <row r="10925" customFormat="false" ht="15" hidden="false" customHeight="false" outlineLevel="0" collapsed="false">
      <c r="BA10925" s="61"/>
      <c r="BB10925" s="61"/>
      <c r="BC10925" s="61"/>
    </row>
    <row r="10926" customFormat="false" ht="15" hidden="false" customHeight="false" outlineLevel="0" collapsed="false">
      <c r="BA10926" s="61"/>
      <c r="BB10926" s="61"/>
      <c r="BC10926" s="61"/>
    </row>
    <row r="10927" customFormat="false" ht="15" hidden="false" customHeight="false" outlineLevel="0" collapsed="false">
      <c r="BA10927" s="61"/>
      <c r="BB10927" s="61"/>
      <c r="BC10927" s="61"/>
    </row>
    <row r="10928" customFormat="false" ht="15" hidden="false" customHeight="false" outlineLevel="0" collapsed="false">
      <c r="BA10928" s="9"/>
      <c r="BB10928" s="9"/>
      <c r="BC10928" s="9"/>
    </row>
    <row r="10929" customFormat="false" ht="15" hidden="false" customHeight="false" outlineLevel="0" collapsed="false">
      <c r="BA10929" s="62"/>
      <c r="BB10929" s="62"/>
      <c r="BC10929" s="62"/>
    </row>
    <row r="10989" customFormat="false" ht="15" hidden="false" customHeight="false" outlineLevel="0" collapsed="false">
      <c r="BA10989" s="1"/>
      <c r="BB10989" s="1"/>
      <c r="BC10989" s="1"/>
    </row>
    <row r="10990" customFormat="false" ht="15" hidden="false" customHeight="false" outlineLevel="0" collapsed="false">
      <c r="BA10990" s="61"/>
      <c r="BB10990" s="61"/>
      <c r="BC10990" s="61"/>
    </row>
    <row r="10991" customFormat="false" ht="15" hidden="false" customHeight="false" outlineLevel="0" collapsed="false">
      <c r="BA10991" s="61"/>
      <c r="BB10991" s="61"/>
      <c r="BC10991" s="61"/>
    </row>
    <row r="10992" customFormat="false" ht="15" hidden="false" customHeight="false" outlineLevel="0" collapsed="false">
      <c r="BA10992" s="61"/>
      <c r="BB10992" s="61"/>
      <c r="BC10992" s="61"/>
    </row>
    <row r="10993" customFormat="false" ht="15" hidden="false" customHeight="false" outlineLevel="0" collapsed="false">
      <c r="BA10993" s="61"/>
      <c r="BB10993" s="61"/>
      <c r="BC10993" s="61"/>
    </row>
    <row r="10994" customFormat="false" ht="15" hidden="false" customHeight="false" outlineLevel="0" collapsed="false">
      <c r="BA10994" s="61"/>
      <c r="BB10994" s="61"/>
      <c r="BC10994" s="61"/>
    </row>
    <row r="10995" customFormat="false" ht="15" hidden="false" customHeight="false" outlineLevel="0" collapsed="false">
      <c r="BA10995" s="9"/>
      <c r="BB10995" s="9"/>
      <c r="BC10995" s="9"/>
    </row>
    <row r="10996" customFormat="false" ht="15" hidden="false" customHeight="false" outlineLevel="0" collapsed="false">
      <c r="BA10996" s="62"/>
      <c r="BB10996" s="62"/>
      <c r="BC10996" s="62"/>
    </row>
    <row r="11056" customFormat="false" ht="15" hidden="false" customHeight="false" outlineLevel="0" collapsed="false">
      <c r="BA11056" s="1"/>
      <c r="BB11056" s="1"/>
      <c r="BC11056" s="1"/>
    </row>
    <row r="11057" customFormat="false" ht="15" hidden="false" customHeight="false" outlineLevel="0" collapsed="false">
      <c r="BA11057" s="61"/>
      <c r="BB11057" s="61"/>
      <c r="BC11057" s="61"/>
    </row>
    <row r="11058" customFormat="false" ht="15" hidden="false" customHeight="false" outlineLevel="0" collapsed="false">
      <c r="BA11058" s="61"/>
      <c r="BB11058" s="61"/>
      <c r="BC11058" s="61"/>
    </row>
    <row r="11059" customFormat="false" ht="15" hidden="false" customHeight="false" outlineLevel="0" collapsed="false">
      <c r="BA11059" s="61"/>
      <c r="BB11059" s="61"/>
      <c r="BC11059" s="61"/>
    </row>
    <row r="11060" customFormat="false" ht="15" hidden="false" customHeight="false" outlineLevel="0" collapsed="false">
      <c r="BA11060" s="61"/>
      <c r="BB11060" s="61"/>
      <c r="BC11060" s="61"/>
    </row>
    <row r="11061" customFormat="false" ht="15" hidden="false" customHeight="false" outlineLevel="0" collapsed="false">
      <c r="BA11061" s="61"/>
      <c r="BB11061" s="61"/>
      <c r="BC11061" s="61"/>
    </row>
    <row r="11062" customFormat="false" ht="15" hidden="false" customHeight="false" outlineLevel="0" collapsed="false">
      <c r="BA11062" s="9"/>
      <c r="BB11062" s="9"/>
      <c r="BC11062" s="9"/>
    </row>
    <row r="11063" customFormat="false" ht="15" hidden="false" customHeight="false" outlineLevel="0" collapsed="false">
      <c r="BA11063" s="62"/>
      <c r="BB11063" s="62"/>
      <c r="BC11063" s="62"/>
    </row>
    <row r="11123" customFormat="false" ht="15" hidden="false" customHeight="false" outlineLevel="0" collapsed="false">
      <c r="BA11123" s="1"/>
      <c r="BB11123" s="1"/>
      <c r="BC11123" s="1"/>
    </row>
    <row r="11124" customFormat="false" ht="15" hidden="false" customHeight="false" outlineLevel="0" collapsed="false">
      <c r="BA11124" s="61"/>
      <c r="BB11124" s="61"/>
      <c r="BC11124" s="61"/>
    </row>
    <row r="11125" customFormat="false" ht="15" hidden="false" customHeight="false" outlineLevel="0" collapsed="false">
      <c r="BA11125" s="61"/>
      <c r="BB11125" s="61"/>
      <c r="BC11125" s="61"/>
    </row>
    <row r="11126" customFormat="false" ht="15" hidden="false" customHeight="false" outlineLevel="0" collapsed="false">
      <c r="BA11126" s="61"/>
      <c r="BB11126" s="61"/>
      <c r="BC11126" s="61"/>
    </row>
    <row r="11127" customFormat="false" ht="15" hidden="false" customHeight="false" outlineLevel="0" collapsed="false">
      <c r="BA11127" s="61"/>
      <c r="BB11127" s="61"/>
      <c r="BC11127" s="61"/>
    </row>
    <row r="11128" customFormat="false" ht="15" hidden="false" customHeight="false" outlineLevel="0" collapsed="false">
      <c r="BA11128" s="61"/>
      <c r="BB11128" s="61"/>
      <c r="BC11128" s="61"/>
    </row>
    <row r="11129" customFormat="false" ht="15" hidden="false" customHeight="false" outlineLevel="0" collapsed="false">
      <c r="BA11129" s="9"/>
      <c r="BB11129" s="9"/>
      <c r="BC11129" s="9"/>
    </row>
    <row r="11130" customFormat="false" ht="15" hidden="false" customHeight="false" outlineLevel="0" collapsed="false">
      <c r="BA11130" s="62"/>
      <c r="BB11130" s="62"/>
      <c r="BC11130" s="62"/>
    </row>
    <row r="11190" customFormat="false" ht="15" hidden="false" customHeight="false" outlineLevel="0" collapsed="false">
      <c r="BA11190" s="1"/>
      <c r="BB11190" s="1"/>
      <c r="BC11190" s="1"/>
    </row>
    <row r="11191" customFormat="false" ht="15" hidden="false" customHeight="false" outlineLevel="0" collapsed="false">
      <c r="BA11191" s="61"/>
      <c r="BB11191" s="61"/>
      <c r="BC11191" s="61"/>
    </row>
    <row r="11192" customFormat="false" ht="15" hidden="false" customHeight="false" outlineLevel="0" collapsed="false">
      <c r="BA11192" s="61"/>
      <c r="BB11192" s="61"/>
      <c r="BC11192" s="61"/>
    </row>
    <row r="11193" customFormat="false" ht="15" hidden="false" customHeight="false" outlineLevel="0" collapsed="false">
      <c r="BA11193" s="61"/>
      <c r="BB11193" s="61"/>
      <c r="BC11193" s="61"/>
    </row>
    <row r="11194" customFormat="false" ht="15" hidden="false" customHeight="false" outlineLevel="0" collapsed="false">
      <c r="BA11194" s="61"/>
      <c r="BB11194" s="61"/>
      <c r="BC11194" s="61"/>
    </row>
    <row r="11195" customFormat="false" ht="15" hidden="false" customHeight="false" outlineLevel="0" collapsed="false">
      <c r="BA11195" s="61"/>
      <c r="BB11195" s="61"/>
      <c r="BC11195" s="61"/>
    </row>
    <row r="11196" customFormat="false" ht="15" hidden="false" customHeight="false" outlineLevel="0" collapsed="false">
      <c r="BA11196" s="9"/>
      <c r="BB11196" s="9"/>
      <c r="BC11196" s="9"/>
    </row>
    <row r="11197" customFormat="false" ht="15" hidden="false" customHeight="false" outlineLevel="0" collapsed="false">
      <c r="BA11197" s="62"/>
      <c r="BB11197" s="62"/>
      <c r="BC11197" s="62"/>
    </row>
    <row r="11257" customFormat="false" ht="15" hidden="false" customHeight="false" outlineLevel="0" collapsed="false">
      <c r="BA11257" s="1"/>
      <c r="BB11257" s="1"/>
      <c r="BC11257" s="1"/>
    </row>
    <row r="11258" customFormat="false" ht="15" hidden="false" customHeight="false" outlineLevel="0" collapsed="false">
      <c r="BA11258" s="61"/>
      <c r="BB11258" s="61"/>
      <c r="BC11258" s="61"/>
    </row>
    <row r="11259" customFormat="false" ht="15" hidden="false" customHeight="false" outlineLevel="0" collapsed="false">
      <c r="BA11259" s="61"/>
      <c r="BB11259" s="61"/>
      <c r="BC11259" s="61"/>
    </row>
    <row r="11260" customFormat="false" ht="15" hidden="false" customHeight="false" outlineLevel="0" collapsed="false">
      <c r="BA11260" s="61"/>
      <c r="BB11260" s="61"/>
      <c r="BC11260" s="61"/>
    </row>
    <row r="11261" customFormat="false" ht="15" hidden="false" customHeight="false" outlineLevel="0" collapsed="false">
      <c r="BA11261" s="61"/>
      <c r="BB11261" s="61"/>
      <c r="BC11261" s="61"/>
    </row>
    <row r="11262" customFormat="false" ht="15" hidden="false" customHeight="false" outlineLevel="0" collapsed="false">
      <c r="BA11262" s="61"/>
      <c r="BB11262" s="61"/>
      <c r="BC11262" s="61"/>
    </row>
    <row r="11263" customFormat="false" ht="15" hidden="false" customHeight="false" outlineLevel="0" collapsed="false">
      <c r="BA11263" s="9"/>
      <c r="BB11263" s="9"/>
      <c r="BC11263" s="9"/>
    </row>
    <row r="11264" customFormat="false" ht="15" hidden="false" customHeight="false" outlineLevel="0" collapsed="false">
      <c r="BA11264" s="62"/>
      <c r="BB11264" s="62"/>
      <c r="BC11264" s="62"/>
    </row>
    <row r="11324" customFormat="false" ht="15" hidden="false" customHeight="false" outlineLevel="0" collapsed="false">
      <c r="BA11324" s="1"/>
      <c r="BB11324" s="1"/>
      <c r="BC11324" s="1"/>
    </row>
    <row r="11325" customFormat="false" ht="15" hidden="false" customHeight="false" outlineLevel="0" collapsed="false">
      <c r="BA11325" s="61"/>
      <c r="BB11325" s="61"/>
      <c r="BC11325" s="61"/>
    </row>
    <row r="11326" customFormat="false" ht="15" hidden="false" customHeight="false" outlineLevel="0" collapsed="false">
      <c r="BA11326" s="61"/>
      <c r="BB11326" s="61"/>
      <c r="BC11326" s="61"/>
    </row>
    <row r="11327" customFormat="false" ht="15" hidden="false" customHeight="false" outlineLevel="0" collapsed="false">
      <c r="BA11327" s="61"/>
      <c r="BB11327" s="61"/>
      <c r="BC11327" s="61"/>
    </row>
    <row r="11328" customFormat="false" ht="15" hidden="false" customHeight="false" outlineLevel="0" collapsed="false">
      <c r="BA11328" s="61"/>
      <c r="BB11328" s="61"/>
      <c r="BC11328" s="61"/>
    </row>
    <row r="11329" customFormat="false" ht="15" hidden="false" customHeight="false" outlineLevel="0" collapsed="false">
      <c r="BA11329" s="61"/>
      <c r="BB11329" s="61"/>
      <c r="BC11329" s="61"/>
    </row>
    <row r="11330" customFormat="false" ht="15" hidden="false" customHeight="false" outlineLevel="0" collapsed="false">
      <c r="BA11330" s="9"/>
      <c r="BB11330" s="9"/>
      <c r="BC11330" s="9"/>
    </row>
    <row r="11331" customFormat="false" ht="15" hidden="false" customHeight="false" outlineLevel="0" collapsed="false">
      <c r="BA11331" s="62"/>
      <c r="BB11331" s="62"/>
      <c r="BC11331" s="62"/>
    </row>
    <row r="11391" customFormat="false" ht="15" hidden="false" customHeight="false" outlineLevel="0" collapsed="false">
      <c r="BA11391" s="1"/>
      <c r="BB11391" s="1"/>
      <c r="BC11391" s="1"/>
    </row>
    <row r="11392" customFormat="false" ht="15" hidden="false" customHeight="false" outlineLevel="0" collapsed="false">
      <c r="BA11392" s="61"/>
      <c r="BB11392" s="61"/>
      <c r="BC11392" s="61"/>
    </row>
    <row r="11393" customFormat="false" ht="15" hidden="false" customHeight="false" outlineLevel="0" collapsed="false">
      <c r="BA11393" s="61"/>
      <c r="BB11393" s="61"/>
      <c r="BC11393" s="61"/>
    </row>
    <row r="11394" customFormat="false" ht="15" hidden="false" customHeight="false" outlineLevel="0" collapsed="false">
      <c r="BA11394" s="61"/>
      <c r="BB11394" s="61"/>
      <c r="BC11394" s="61"/>
    </row>
    <row r="11395" customFormat="false" ht="15" hidden="false" customHeight="false" outlineLevel="0" collapsed="false">
      <c r="BA11395" s="61"/>
      <c r="BB11395" s="61"/>
      <c r="BC11395" s="61"/>
    </row>
    <row r="11396" customFormat="false" ht="15" hidden="false" customHeight="false" outlineLevel="0" collapsed="false">
      <c r="BA11396" s="61"/>
      <c r="BB11396" s="61"/>
      <c r="BC11396" s="61"/>
    </row>
    <row r="11397" customFormat="false" ht="15" hidden="false" customHeight="false" outlineLevel="0" collapsed="false">
      <c r="BA11397" s="9"/>
      <c r="BB11397" s="9"/>
      <c r="BC11397" s="9"/>
    </row>
    <row r="11398" customFormat="false" ht="15" hidden="false" customHeight="false" outlineLevel="0" collapsed="false">
      <c r="BA11398" s="62"/>
      <c r="BB11398" s="62"/>
      <c r="BC11398" s="62"/>
    </row>
    <row r="11458" customFormat="false" ht="15" hidden="false" customHeight="false" outlineLevel="0" collapsed="false">
      <c r="BA11458" s="1"/>
      <c r="BB11458" s="1"/>
      <c r="BC11458" s="1"/>
    </row>
    <row r="11459" customFormat="false" ht="15" hidden="false" customHeight="false" outlineLevel="0" collapsed="false">
      <c r="BA11459" s="61"/>
      <c r="BB11459" s="61"/>
      <c r="BC11459" s="61"/>
    </row>
    <row r="11460" customFormat="false" ht="15" hidden="false" customHeight="false" outlineLevel="0" collapsed="false">
      <c r="BA11460" s="61"/>
      <c r="BB11460" s="61"/>
      <c r="BC11460" s="61"/>
    </row>
    <row r="11461" customFormat="false" ht="15" hidden="false" customHeight="false" outlineLevel="0" collapsed="false">
      <c r="BA11461" s="61"/>
      <c r="BB11461" s="61"/>
      <c r="BC11461" s="61"/>
    </row>
    <row r="11462" customFormat="false" ht="15" hidden="false" customHeight="false" outlineLevel="0" collapsed="false">
      <c r="BA11462" s="61"/>
      <c r="BB11462" s="61"/>
      <c r="BC11462" s="61"/>
    </row>
    <row r="11463" customFormat="false" ht="15" hidden="false" customHeight="false" outlineLevel="0" collapsed="false">
      <c r="BA11463" s="61"/>
      <c r="BB11463" s="61"/>
      <c r="BC11463" s="61"/>
    </row>
    <row r="11464" customFormat="false" ht="15" hidden="false" customHeight="false" outlineLevel="0" collapsed="false">
      <c r="BA11464" s="9"/>
      <c r="BB11464" s="9"/>
      <c r="BC11464" s="9"/>
    </row>
    <row r="11465" customFormat="false" ht="15" hidden="false" customHeight="false" outlineLevel="0" collapsed="false">
      <c r="BA11465" s="62"/>
      <c r="BB11465" s="62"/>
      <c r="BC11465" s="62"/>
    </row>
    <row r="11525" customFormat="false" ht="15" hidden="false" customHeight="false" outlineLevel="0" collapsed="false">
      <c r="BA11525" s="1"/>
      <c r="BB11525" s="1"/>
      <c r="BC11525" s="1"/>
    </row>
    <row r="11526" customFormat="false" ht="15" hidden="false" customHeight="false" outlineLevel="0" collapsed="false">
      <c r="BA11526" s="61"/>
      <c r="BB11526" s="61"/>
      <c r="BC11526" s="61"/>
    </row>
    <row r="11527" customFormat="false" ht="15" hidden="false" customHeight="false" outlineLevel="0" collapsed="false">
      <c r="BA11527" s="61"/>
      <c r="BB11527" s="61"/>
      <c r="BC11527" s="61"/>
    </row>
    <row r="11528" customFormat="false" ht="15" hidden="false" customHeight="false" outlineLevel="0" collapsed="false">
      <c r="BA11528" s="61"/>
      <c r="BB11528" s="61"/>
      <c r="BC11528" s="61"/>
    </row>
    <row r="11529" customFormat="false" ht="15" hidden="false" customHeight="false" outlineLevel="0" collapsed="false">
      <c r="BA11529" s="61"/>
      <c r="BB11529" s="61"/>
      <c r="BC11529" s="61"/>
    </row>
    <row r="11530" customFormat="false" ht="15" hidden="false" customHeight="false" outlineLevel="0" collapsed="false">
      <c r="BA11530" s="61"/>
      <c r="BB11530" s="61"/>
      <c r="BC11530" s="61"/>
    </row>
    <row r="11531" customFormat="false" ht="15" hidden="false" customHeight="false" outlineLevel="0" collapsed="false">
      <c r="BA11531" s="9"/>
      <c r="BB11531" s="9"/>
      <c r="BC11531" s="9"/>
    </row>
    <row r="11532" customFormat="false" ht="15" hidden="false" customHeight="false" outlineLevel="0" collapsed="false">
      <c r="BA11532" s="62"/>
      <c r="BB11532" s="62"/>
      <c r="BC11532" s="62"/>
    </row>
    <row r="11592" customFormat="false" ht="15" hidden="false" customHeight="false" outlineLevel="0" collapsed="false">
      <c r="BA11592" s="1"/>
      <c r="BB11592" s="1"/>
      <c r="BC11592" s="1"/>
    </row>
    <row r="11593" customFormat="false" ht="15" hidden="false" customHeight="false" outlineLevel="0" collapsed="false">
      <c r="BA11593" s="61"/>
      <c r="BB11593" s="61"/>
      <c r="BC11593" s="61"/>
    </row>
    <row r="11594" customFormat="false" ht="15" hidden="false" customHeight="false" outlineLevel="0" collapsed="false">
      <c r="BA11594" s="61"/>
      <c r="BB11594" s="61"/>
      <c r="BC11594" s="61"/>
    </row>
    <row r="11595" customFormat="false" ht="15" hidden="false" customHeight="false" outlineLevel="0" collapsed="false">
      <c r="BA11595" s="61"/>
      <c r="BB11595" s="61"/>
      <c r="BC11595" s="61"/>
    </row>
    <row r="11596" customFormat="false" ht="15" hidden="false" customHeight="false" outlineLevel="0" collapsed="false">
      <c r="BA11596" s="61"/>
      <c r="BB11596" s="61"/>
      <c r="BC11596" s="61"/>
    </row>
    <row r="11597" customFormat="false" ht="15" hidden="false" customHeight="false" outlineLevel="0" collapsed="false">
      <c r="BA11597" s="61"/>
      <c r="BB11597" s="61"/>
      <c r="BC11597" s="61"/>
    </row>
    <row r="11598" customFormat="false" ht="15" hidden="false" customHeight="false" outlineLevel="0" collapsed="false">
      <c r="BA11598" s="9"/>
      <c r="BB11598" s="9"/>
      <c r="BC11598" s="9"/>
    </row>
    <row r="11599" customFormat="false" ht="15" hidden="false" customHeight="false" outlineLevel="0" collapsed="false">
      <c r="BA11599" s="62"/>
      <c r="BB11599" s="62"/>
      <c r="BC11599" s="62"/>
    </row>
    <row r="11659" customFormat="false" ht="15" hidden="false" customHeight="false" outlineLevel="0" collapsed="false">
      <c r="BA11659" s="1"/>
      <c r="BB11659" s="1"/>
      <c r="BC11659" s="1"/>
    </row>
    <row r="11660" customFormat="false" ht="15" hidden="false" customHeight="false" outlineLevel="0" collapsed="false">
      <c r="BA11660" s="61"/>
      <c r="BB11660" s="61"/>
      <c r="BC11660" s="61"/>
    </row>
    <row r="11661" customFormat="false" ht="15" hidden="false" customHeight="false" outlineLevel="0" collapsed="false">
      <c r="BA11661" s="61"/>
      <c r="BB11661" s="61"/>
      <c r="BC11661" s="61"/>
    </row>
    <row r="11662" customFormat="false" ht="15" hidden="false" customHeight="false" outlineLevel="0" collapsed="false">
      <c r="BA11662" s="61"/>
      <c r="BB11662" s="61"/>
      <c r="BC11662" s="61"/>
    </row>
    <row r="11663" customFormat="false" ht="15" hidden="false" customHeight="false" outlineLevel="0" collapsed="false">
      <c r="BA11663" s="61"/>
      <c r="BB11663" s="61"/>
      <c r="BC11663" s="61"/>
    </row>
    <row r="11664" customFormat="false" ht="15" hidden="false" customHeight="false" outlineLevel="0" collapsed="false">
      <c r="BA11664" s="61"/>
      <c r="BB11664" s="61"/>
      <c r="BC11664" s="61"/>
    </row>
    <row r="11665" customFormat="false" ht="15" hidden="false" customHeight="false" outlineLevel="0" collapsed="false">
      <c r="BA11665" s="9"/>
      <c r="BB11665" s="9"/>
      <c r="BC11665" s="9"/>
    </row>
    <row r="11666" customFormat="false" ht="15" hidden="false" customHeight="false" outlineLevel="0" collapsed="false">
      <c r="BA11666" s="62"/>
      <c r="BB11666" s="62"/>
      <c r="BC11666" s="62"/>
    </row>
    <row r="11726" customFormat="false" ht="15" hidden="false" customHeight="false" outlineLevel="0" collapsed="false">
      <c r="BA11726" s="1"/>
      <c r="BB11726" s="1"/>
      <c r="BC11726" s="1"/>
    </row>
    <row r="11727" customFormat="false" ht="15" hidden="false" customHeight="false" outlineLevel="0" collapsed="false">
      <c r="BA11727" s="61"/>
      <c r="BB11727" s="61"/>
      <c r="BC11727" s="61"/>
    </row>
    <row r="11728" customFormat="false" ht="15" hidden="false" customHeight="false" outlineLevel="0" collapsed="false">
      <c r="BA11728" s="61"/>
      <c r="BB11728" s="61"/>
      <c r="BC11728" s="61"/>
    </row>
    <row r="11729" customFormat="false" ht="15" hidden="false" customHeight="false" outlineLevel="0" collapsed="false">
      <c r="BA11729" s="61"/>
      <c r="BB11729" s="61"/>
      <c r="BC11729" s="61"/>
    </row>
    <row r="11730" customFormat="false" ht="15" hidden="false" customHeight="false" outlineLevel="0" collapsed="false">
      <c r="BA11730" s="61"/>
      <c r="BB11730" s="61"/>
      <c r="BC11730" s="61"/>
    </row>
    <row r="11731" customFormat="false" ht="15" hidden="false" customHeight="false" outlineLevel="0" collapsed="false">
      <c r="BA11731" s="61"/>
      <c r="BB11731" s="61"/>
      <c r="BC11731" s="61"/>
    </row>
    <row r="11732" customFormat="false" ht="15" hidden="false" customHeight="false" outlineLevel="0" collapsed="false">
      <c r="BA11732" s="9"/>
      <c r="BB11732" s="9"/>
      <c r="BC11732" s="9"/>
    </row>
    <row r="11733" customFormat="false" ht="15" hidden="false" customHeight="false" outlineLevel="0" collapsed="false">
      <c r="BA11733" s="62"/>
      <c r="BB11733" s="62"/>
      <c r="BC11733" s="62"/>
    </row>
    <row r="11793" customFormat="false" ht="15" hidden="false" customHeight="false" outlineLevel="0" collapsed="false">
      <c r="BA11793" s="1"/>
      <c r="BB11793" s="1"/>
      <c r="BC11793" s="1"/>
    </row>
    <row r="11794" customFormat="false" ht="15" hidden="false" customHeight="false" outlineLevel="0" collapsed="false">
      <c r="BA11794" s="61"/>
      <c r="BB11794" s="61"/>
      <c r="BC11794" s="61"/>
    </row>
    <row r="11795" customFormat="false" ht="15" hidden="false" customHeight="false" outlineLevel="0" collapsed="false">
      <c r="BA11795" s="61"/>
      <c r="BB11795" s="61"/>
      <c r="BC11795" s="61"/>
    </row>
    <row r="11796" customFormat="false" ht="15" hidden="false" customHeight="false" outlineLevel="0" collapsed="false">
      <c r="BA11796" s="61"/>
      <c r="BB11796" s="61"/>
      <c r="BC11796" s="61"/>
    </row>
    <row r="11797" customFormat="false" ht="15" hidden="false" customHeight="false" outlineLevel="0" collapsed="false">
      <c r="BA11797" s="61"/>
      <c r="BB11797" s="61"/>
      <c r="BC11797" s="61"/>
    </row>
    <row r="11798" customFormat="false" ht="15" hidden="false" customHeight="false" outlineLevel="0" collapsed="false">
      <c r="BA11798" s="61"/>
      <c r="BB11798" s="61"/>
      <c r="BC11798" s="61"/>
    </row>
    <row r="11799" customFormat="false" ht="15" hidden="false" customHeight="false" outlineLevel="0" collapsed="false">
      <c r="BA11799" s="9"/>
      <c r="BB11799" s="9"/>
      <c r="BC11799" s="9"/>
    </row>
    <row r="11800" customFormat="false" ht="15" hidden="false" customHeight="false" outlineLevel="0" collapsed="false">
      <c r="BA11800" s="62"/>
      <c r="BB11800" s="62"/>
      <c r="BC11800" s="62"/>
    </row>
    <row r="11860" customFormat="false" ht="15" hidden="false" customHeight="false" outlineLevel="0" collapsed="false">
      <c r="BA11860" s="1"/>
      <c r="BB11860" s="1"/>
      <c r="BC11860" s="1"/>
    </row>
    <row r="11861" customFormat="false" ht="15" hidden="false" customHeight="false" outlineLevel="0" collapsed="false">
      <c r="BA11861" s="61"/>
      <c r="BB11861" s="61"/>
      <c r="BC11861" s="61"/>
    </row>
    <row r="11862" customFormat="false" ht="15" hidden="false" customHeight="false" outlineLevel="0" collapsed="false">
      <c r="BA11862" s="61"/>
      <c r="BB11862" s="61"/>
      <c r="BC11862" s="61"/>
    </row>
    <row r="11863" customFormat="false" ht="15" hidden="false" customHeight="false" outlineLevel="0" collapsed="false">
      <c r="BA11863" s="61"/>
      <c r="BB11863" s="61"/>
      <c r="BC11863" s="61"/>
    </row>
    <row r="11864" customFormat="false" ht="15" hidden="false" customHeight="false" outlineLevel="0" collapsed="false">
      <c r="BA11864" s="61"/>
      <c r="BB11864" s="61"/>
      <c r="BC11864" s="61"/>
    </row>
    <row r="11865" customFormat="false" ht="15" hidden="false" customHeight="false" outlineLevel="0" collapsed="false">
      <c r="BA11865" s="61"/>
      <c r="BB11865" s="61"/>
      <c r="BC11865" s="61"/>
    </row>
    <row r="11866" customFormat="false" ht="15" hidden="false" customHeight="false" outlineLevel="0" collapsed="false">
      <c r="BA11866" s="9"/>
      <c r="BB11866" s="9"/>
      <c r="BC11866" s="9"/>
    </row>
    <row r="11867" customFormat="false" ht="15" hidden="false" customHeight="false" outlineLevel="0" collapsed="false">
      <c r="BA11867" s="62"/>
      <c r="BB11867" s="62"/>
      <c r="BC11867" s="62"/>
    </row>
    <row r="11927" customFormat="false" ht="15" hidden="false" customHeight="false" outlineLevel="0" collapsed="false">
      <c r="BA11927" s="1"/>
      <c r="BB11927" s="1"/>
      <c r="BC11927" s="1"/>
    </row>
    <row r="11928" customFormat="false" ht="15" hidden="false" customHeight="false" outlineLevel="0" collapsed="false">
      <c r="BA11928" s="61"/>
      <c r="BB11928" s="61"/>
      <c r="BC11928" s="61"/>
    </row>
    <row r="11929" customFormat="false" ht="15" hidden="false" customHeight="false" outlineLevel="0" collapsed="false">
      <c r="BA11929" s="61"/>
      <c r="BB11929" s="61"/>
      <c r="BC11929" s="61"/>
    </row>
    <row r="11930" customFormat="false" ht="15" hidden="false" customHeight="false" outlineLevel="0" collapsed="false">
      <c r="BA11930" s="61"/>
      <c r="BB11930" s="61"/>
      <c r="BC11930" s="61"/>
    </row>
    <row r="11931" customFormat="false" ht="15" hidden="false" customHeight="false" outlineLevel="0" collapsed="false">
      <c r="BA11931" s="61"/>
      <c r="BB11931" s="61"/>
      <c r="BC11931" s="61"/>
    </row>
    <row r="11932" customFormat="false" ht="15" hidden="false" customHeight="false" outlineLevel="0" collapsed="false">
      <c r="BA11932" s="61"/>
      <c r="BB11932" s="61"/>
      <c r="BC11932" s="61"/>
    </row>
    <row r="11933" customFormat="false" ht="15" hidden="false" customHeight="false" outlineLevel="0" collapsed="false">
      <c r="BA11933" s="9"/>
      <c r="BB11933" s="9"/>
      <c r="BC11933" s="9"/>
    </row>
    <row r="11934" customFormat="false" ht="15" hidden="false" customHeight="false" outlineLevel="0" collapsed="false">
      <c r="BA11934" s="62"/>
      <c r="BB11934" s="62"/>
      <c r="BC11934" s="62"/>
    </row>
    <row r="11994" customFormat="false" ht="15" hidden="false" customHeight="false" outlineLevel="0" collapsed="false">
      <c r="BA11994" s="1"/>
      <c r="BB11994" s="1"/>
      <c r="BC11994" s="1"/>
    </row>
    <row r="11995" customFormat="false" ht="15" hidden="false" customHeight="false" outlineLevel="0" collapsed="false">
      <c r="BA11995" s="61"/>
      <c r="BB11995" s="61"/>
      <c r="BC11995" s="61"/>
    </row>
    <row r="11996" customFormat="false" ht="15" hidden="false" customHeight="false" outlineLevel="0" collapsed="false">
      <c r="BA11996" s="61"/>
      <c r="BB11996" s="61"/>
      <c r="BC11996" s="61"/>
    </row>
    <row r="11997" customFormat="false" ht="15" hidden="false" customHeight="false" outlineLevel="0" collapsed="false">
      <c r="BA11997" s="61"/>
      <c r="BB11997" s="61"/>
      <c r="BC11997" s="61"/>
    </row>
    <row r="11998" customFormat="false" ht="15" hidden="false" customHeight="false" outlineLevel="0" collapsed="false">
      <c r="BA11998" s="61"/>
      <c r="BB11998" s="61"/>
      <c r="BC11998" s="61"/>
    </row>
    <row r="11999" customFormat="false" ht="15" hidden="false" customHeight="false" outlineLevel="0" collapsed="false">
      <c r="BA11999" s="61"/>
      <c r="BB11999" s="61"/>
      <c r="BC11999" s="61"/>
    </row>
    <row r="12000" customFormat="false" ht="15" hidden="false" customHeight="false" outlineLevel="0" collapsed="false">
      <c r="BA12000" s="9"/>
      <c r="BB12000" s="9"/>
      <c r="BC12000" s="9"/>
    </row>
    <row r="12001" customFormat="false" ht="15" hidden="false" customHeight="false" outlineLevel="0" collapsed="false">
      <c r="BA12001" s="62"/>
      <c r="BB12001" s="62"/>
      <c r="BC12001" s="62"/>
    </row>
    <row r="12061" customFormat="false" ht="15" hidden="false" customHeight="false" outlineLevel="0" collapsed="false">
      <c r="BA12061" s="1"/>
      <c r="BB12061" s="1"/>
      <c r="BC12061" s="1"/>
    </row>
    <row r="12062" customFormat="false" ht="15" hidden="false" customHeight="false" outlineLevel="0" collapsed="false">
      <c r="BA12062" s="61"/>
      <c r="BB12062" s="61"/>
      <c r="BC12062" s="61"/>
    </row>
    <row r="12063" customFormat="false" ht="15" hidden="false" customHeight="false" outlineLevel="0" collapsed="false">
      <c r="BA12063" s="61"/>
      <c r="BB12063" s="61"/>
      <c r="BC12063" s="61"/>
    </row>
    <row r="12064" customFormat="false" ht="15" hidden="false" customHeight="false" outlineLevel="0" collapsed="false">
      <c r="BA12064" s="61"/>
      <c r="BB12064" s="61"/>
      <c r="BC12064" s="61"/>
    </row>
    <row r="12065" customFormat="false" ht="15" hidden="false" customHeight="false" outlineLevel="0" collapsed="false">
      <c r="BA12065" s="61"/>
      <c r="BB12065" s="61"/>
      <c r="BC12065" s="61"/>
    </row>
    <row r="12066" customFormat="false" ht="15" hidden="false" customHeight="false" outlineLevel="0" collapsed="false">
      <c r="BA12066" s="61"/>
      <c r="BB12066" s="61"/>
      <c r="BC12066" s="61"/>
    </row>
    <row r="12067" customFormat="false" ht="15" hidden="false" customHeight="false" outlineLevel="0" collapsed="false">
      <c r="BA12067" s="9"/>
      <c r="BB12067" s="9"/>
      <c r="BC12067" s="9"/>
    </row>
    <row r="12068" customFormat="false" ht="15" hidden="false" customHeight="false" outlineLevel="0" collapsed="false">
      <c r="BA12068" s="62"/>
      <c r="BB12068" s="62"/>
      <c r="BC12068" s="62"/>
    </row>
    <row r="12128" customFormat="false" ht="15" hidden="false" customHeight="false" outlineLevel="0" collapsed="false">
      <c r="BA12128" s="1"/>
      <c r="BB12128" s="1"/>
      <c r="BC12128" s="1"/>
    </row>
    <row r="12129" customFormat="false" ht="15" hidden="false" customHeight="false" outlineLevel="0" collapsed="false">
      <c r="BA12129" s="61"/>
      <c r="BB12129" s="61"/>
      <c r="BC12129" s="61"/>
    </row>
    <row r="12130" customFormat="false" ht="15" hidden="false" customHeight="false" outlineLevel="0" collapsed="false">
      <c r="BA12130" s="61"/>
      <c r="BB12130" s="61"/>
      <c r="BC12130" s="61"/>
    </row>
    <row r="12131" customFormat="false" ht="15" hidden="false" customHeight="false" outlineLevel="0" collapsed="false">
      <c r="BA12131" s="61"/>
      <c r="BB12131" s="61"/>
      <c r="BC12131" s="61"/>
    </row>
    <row r="12132" customFormat="false" ht="15" hidden="false" customHeight="false" outlineLevel="0" collapsed="false">
      <c r="BA12132" s="61"/>
      <c r="BB12132" s="61"/>
      <c r="BC12132" s="61"/>
    </row>
    <row r="12133" customFormat="false" ht="15" hidden="false" customHeight="false" outlineLevel="0" collapsed="false">
      <c r="BA12133" s="61"/>
      <c r="BB12133" s="61"/>
      <c r="BC12133" s="61"/>
    </row>
    <row r="12134" customFormat="false" ht="15" hidden="false" customHeight="false" outlineLevel="0" collapsed="false">
      <c r="BA12134" s="9"/>
      <c r="BB12134" s="9"/>
      <c r="BC12134" s="9"/>
    </row>
    <row r="12135" customFormat="false" ht="15" hidden="false" customHeight="false" outlineLevel="0" collapsed="false">
      <c r="BA12135" s="62"/>
      <c r="BB12135" s="62"/>
      <c r="BC12135" s="62"/>
    </row>
    <row r="12195" customFormat="false" ht="15" hidden="false" customHeight="false" outlineLevel="0" collapsed="false">
      <c r="BA12195" s="1"/>
      <c r="BB12195" s="1"/>
      <c r="BC12195" s="1"/>
    </row>
    <row r="12196" customFormat="false" ht="15" hidden="false" customHeight="false" outlineLevel="0" collapsed="false">
      <c r="BA12196" s="61"/>
      <c r="BB12196" s="61"/>
      <c r="BC12196" s="61"/>
    </row>
    <row r="12197" customFormat="false" ht="15" hidden="false" customHeight="false" outlineLevel="0" collapsed="false">
      <c r="BA12197" s="61"/>
      <c r="BB12197" s="61"/>
      <c r="BC12197" s="61"/>
    </row>
    <row r="12198" customFormat="false" ht="15" hidden="false" customHeight="false" outlineLevel="0" collapsed="false">
      <c r="BA12198" s="61"/>
      <c r="BB12198" s="61"/>
      <c r="BC12198" s="61"/>
    </row>
    <row r="12199" customFormat="false" ht="15" hidden="false" customHeight="false" outlineLevel="0" collapsed="false">
      <c r="BA12199" s="61"/>
      <c r="BB12199" s="61"/>
      <c r="BC12199" s="61"/>
    </row>
    <row r="12200" customFormat="false" ht="15" hidden="false" customHeight="false" outlineLevel="0" collapsed="false">
      <c r="BA12200" s="61"/>
      <c r="BB12200" s="61"/>
      <c r="BC12200" s="61"/>
    </row>
    <row r="12201" customFormat="false" ht="15" hidden="false" customHeight="false" outlineLevel="0" collapsed="false">
      <c r="BA12201" s="9"/>
      <c r="BB12201" s="9"/>
      <c r="BC12201" s="9"/>
    </row>
    <row r="12202" customFormat="false" ht="15" hidden="false" customHeight="false" outlineLevel="0" collapsed="false">
      <c r="BA12202" s="62"/>
      <c r="BB12202" s="62"/>
      <c r="BC12202" s="62"/>
    </row>
    <row r="12262" customFormat="false" ht="15" hidden="false" customHeight="false" outlineLevel="0" collapsed="false">
      <c r="BA12262" s="1"/>
      <c r="BB12262" s="1"/>
      <c r="BC12262" s="1"/>
    </row>
    <row r="12263" customFormat="false" ht="15" hidden="false" customHeight="false" outlineLevel="0" collapsed="false">
      <c r="BA12263" s="61"/>
      <c r="BB12263" s="61"/>
      <c r="BC12263" s="61"/>
    </row>
    <row r="12264" customFormat="false" ht="15" hidden="false" customHeight="false" outlineLevel="0" collapsed="false">
      <c r="BA12264" s="61"/>
      <c r="BB12264" s="61"/>
      <c r="BC12264" s="61"/>
    </row>
    <row r="12265" customFormat="false" ht="15" hidden="false" customHeight="false" outlineLevel="0" collapsed="false">
      <c r="BA12265" s="61"/>
      <c r="BB12265" s="61"/>
      <c r="BC12265" s="61"/>
    </row>
    <row r="12266" customFormat="false" ht="15" hidden="false" customHeight="false" outlineLevel="0" collapsed="false">
      <c r="BA12266" s="61"/>
      <c r="BB12266" s="61"/>
      <c r="BC12266" s="61"/>
    </row>
    <row r="12267" customFormat="false" ht="15" hidden="false" customHeight="false" outlineLevel="0" collapsed="false">
      <c r="BA12267" s="61"/>
      <c r="BB12267" s="61"/>
      <c r="BC12267" s="61"/>
    </row>
    <row r="12268" customFormat="false" ht="15" hidden="false" customHeight="false" outlineLevel="0" collapsed="false">
      <c r="BA12268" s="9"/>
      <c r="BB12268" s="9"/>
      <c r="BC12268" s="9"/>
    </row>
    <row r="12269" customFormat="false" ht="15" hidden="false" customHeight="false" outlineLevel="0" collapsed="false">
      <c r="BA12269" s="62"/>
      <c r="BB12269" s="62"/>
      <c r="BC12269" s="62"/>
    </row>
    <row r="12329" customFormat="false" ht="15" hidden="false" customHeight="false" outlineLevel="0" collapsed="false">
      <c r="BA12329" s="1"/>
      <c r="BB12329" s="1"/>
      <c r="BC12329" s="1"/>
    </row>
    <row r="12330" customFormat="false" ht="15" hidden="false" customHeight="false" outlineLevel="0" collapsed="false">
      <c r="BA12330" s="61"/>
      <c r="BB12330" s="61"/>
      <c r="BC12330" s="61"/>
    </row>
    <row r="12331" customFormat="false" ht="15" hidden="false" customHeight="false" outlineLevel="0" collapsed="false">
      <c r="BA12331" s="61"/>
      <c r="BB12331" s="61"/>
      <c r="BC12331" s="61"/>
    </row>
    <row r="12332" customFormat="false" ht="15" hidden="false" customHeight="false" outlineLevel="0" collapsed="false">
      <c r="BA12332" s="61"/>
      <c r="BB12332" s="61"/>
      <c r="BC12332" s="61"/>
    </row>
    <row r="12333" customFormat="false" ht="15" hidden="false" customHeight="false" outlineLevel="0" collapsed="false">
      <c r="BA12333" s="61"/>
      <c r="BB12333" s="61"/>
      <c r="BC12333" s="61"/>
    </row>
    <row r="12334" customFormat="false" ht="15" hidden="false" customHeight="false" outlineLevel="0" collapsed="false">
      <c r="BA12334" s="61"/>
      <c r="BB12334" s="61"/>
      <c r="BC12334" s="61"/>
    </row>
    <row r="12335" customFormat="false" ht="15" hidden="false" customHeight="false" outlineLevel="0" collapsed="false">
      <c r="BA12335" s="9"/>
      <c r="BB12335" s="9"/>
      <c r="BC12335" s="9"/>
    </row>
    <row r="12336" customFormat="false" ht="15" hidden="false" customHeight="false" outlineLevel="0" collapsed="false">
      <c r="BA12336" s="62"/>
      <c r="BB12336" s="62"/>
      <c r="BC12336" s="62"/>
    </row>
    <row r="12396" customFormat="false" ht="15" hidden="false" customHeight="false" outlineLevel="0" collapsed="false">
      <c r="BA12396" s="1"/>
      <c r="BB12396" s="1"/>
      <c r="BC12396" s="1"/>
    </row>
    <row r="12397" customFormat="false" ht="15" hidden="false" customHeight="false" outlineLevel="0" collapsed="false">
      <c r="BA12397" s="61"/>
      <c r="BB12397" s="61"/>
      <c r="BC12397" s="61"/>
    </row>
    <row r="12398" customFormat="false" ht="15" hidden="false" customHeight="false" outlineLevel="0" collapsed="false">
      <c r="BA12398" s="61"/>
      <c r="BB12398" s="61"/>
      <c r="BC12398" s="61"/>
    </row>
    <row r="12399" customFormat="false" ht="15" hidden="false" customHeight="false" outlineLevel="0" collapsed="false">
      <c r="BA12399" s="61"/>
      <c r="BB12399" s="61"/>
      <c r="BC12399" s="61"/>
    </row>
    <row r="12400" customFormat="false" ht="15" hidden="false" customHeight="false" outlineLevel="0" collapsed="false">
      <c r="BA12400" s="61"/>
      <c r="BB12400" s="61"/>
      <c r="BC12400" s="61"/>
    </row>
    <row r="12401" customFormat="false" ht="15" hidden="false" customHeight="false" outlineLevel="0" collapsed="false">
      <c r="BA12401" s="61"/>
      <c r="BB12401" s="61"/>
      <c r="BC12401" s="61"/>
    </row>
    <row r="12402" customFormat="false" ht="15" hidden="false" customHeight="false" outlineLevel="0" collapsed="false">
      <c r="BA12402" s="9"/>
      <c r="BB12402" s="9"/>
      <c r="BC12402" s="9"/>
    </row>
    <row r="12403" customFormat="false" ht="15" hidden="false" customHeight="false" outlineLevel="0" collapsed="false">
      <c r="BA12403" s="62"/>
      <c r="BB12403" s="62"/>
      <c r="BC12403" s="62"/>
    </row>
    <row r="12463" customFormat="false" ht="15" hidden="false" customHeight="false" outlineLevel="0" collapsed="false">
      <c r="BA12463" s="1"/>
      <c r="BB12463" s="1"/>
      <c r="BC12463" s="1"/>
    </row>
    <row r="12464" customFormat="false" ht="15" hidden="false" customHeight="false" outlineLevel="0" collapsed="false">
      <c r="BA12464" s="61"/>
      <c r="BB12464" s="61"/>
      <c r="BC12464" s="61"/>
    </row>
    <row r="12465" customFormat="false" ht="15" hidden="false" customHeight="false" outlineLevel="0" collapsed="false">
      <c r="BA12465" s="61"/>
      <c r="BB12465" s="61"/>
      <c r="BC12465" s="61"/>
    </row>
    <row r="12466" customFormat="false" ht="15" hidden="false" customHeight="false" outlineLevel="0" collapsed="false">
      <c r="BA12466" s="61"/>
      <c r="BB12466" s="61"/>
      <c r="BC12466" s="61"/>
    </row>
    <row r="12467" customFormat="false" ht="15" hidden="false" customHeight="false" outlineLevel="0" collapsed="false">
      <c r="BA12467" s="61"/>
      <c r="BB12467" s="61"/>
      <c r="BC12467" s="61"/>
    </row>
    <row r="12468" customFormat="false" ht="15" hidden="false" customHeight="false" outlineLevel="0" collapsed="false">
      <c r="BA12468" s="61"/>
      <c r="BB12468" s="61"/>
      <c r="BC12468" s="61"/>
    </row>
    <row r="12469" customFormat="false" ht="15" hidden="false" customHeight="false" outlineLevel="0" collapsed="false">
      <c r="BA12469" s="9"/>
      <c r="BB12469" s="9"/>
      <c r="BC12469" s="9"/>
    </row>
    <row r="12470" customFormat="false" ht="15" hidden="false" customHeight="false" outlineLevel="0" collapsed="false">
      <c r="BA12470" s="62"/>
      <c r="BB12470" s="62"/>
      <c r="BC12470" s="62"/>
    </row>
    <row r="12530" customFormat="false" ht="15" hidden="false" customHeight="false" outlineLevel="0" collapsed="false">
      <c r="BA12530" s="1"/>
      <c r="BB12530" s="1"/>
      <c r="BC12530" s="1"/>
    </row>
    <row r="12531" customFormat="false" ht="15" hidden="false" customHeight="false" outlineLevel="0" collapsed="false">
      <c r="BA12531" s="61"/>
      <c r="BB12531" s="61"/>
      <c r="BC12531" s="61"/>
    </row>
    <row r="12532" customFormat="false" ht="15" hidden="false" customHeight="false" outlineLevel="0" collapsed="false">
      <c r="BA12532" s="61"/>
      <c r="BB12532" s="61"/>
      <c r="BC12532" s="61"/>
    </row>
    <row r="12533" customFormat="false" ht="15" hidden="false" customHeight="false" outlineLevel="0" collapsed="false">
      <c r="BA12533" s="61"/>
      <c r="BB12533" s="61"/>
      <c r="BC12533" s="61"/>
    </row>
    <row r="12534" customFormat="false" ht="15" hidden="false" customHeight="false" outlineLevel="0" collapsed="false">
      <c r="BA12534" s="61"/>
      <c r="BB12534" s="61"/>
      <c r="BC12534" s="61"/>
    </row>
    <row r="12535" customFormat="false" ht="15" hidden="false" customHeight="false" outlineLevel="0" collapsed="false">
      <c r="BA12535" s="61"/>
      <c r="BB12535" s="61"/>
      <c r="BC12535" s="61"/>
    </row>
    <row r="12536" customFormat="false" ht="15" hidden="false" customHeight="false" outlineLevel="0" collapsed="false">
      <c r="BA12536" s="9"/>
      <c r="BB12536" s="9"/>
      <c r="BC12536" s="9"/>
    </row>
    <row r="12537" customFormat="false" ht="15" hidden="false" customHeight="false" outlineLevel="0" collapsed="false">
      <c r="BA12537" s="62"/>
      <c r="BB12537" s="62"/>
      <c r="BC12537" s="62"/>
    </row>
    <row r="12597" customFormat="false" ht="15" hidden="false" customHeight="false" outlineLevel="0" collapsed="false">
      <c r="BA12597" s="1"/>
      <c r="BB12597" s="1"/>
      <c r="BC12597" s="1"/>
    </row>
    <row r="12598" customFormat="false" ht="15" hidden="false" customHeight="false" outlineLevel="0" collapsed="false">
      <c r="BA12598" s="61"/>
      <c r="BB12598" s="61"/>
      <c r="BC12598" s="61"/>
    </row>
    <row r="12599" customFormat="false" ht="15" hidden="false" customHeight="false" outlineLevel="0" collapsed="false">
      <c r="BA12599" s="61"/>
      <c r="BB12599" s="61"/>
      <c r="BC12599" s="61"/>
    </row>
    <row r="12600" customFormat="false" ht="15" hidden="false" customHeight="false" outlineLevel="0" collapsed="false">
      <c r="BA12600" s="61"/>
      <c r="BB12600" s="61"/>
      <c r="BC12600" s="61"/>
    </row>
    <row r="12601" customFormat="false" ht="15" hidden="false" customHeight="false" outlineLevel="0" collapsed="false">
      <c r="BA12601" s="61"/>
      <c r="BB12601" s="61"/>
      <c r="BC12601" s="61"/>
    </row>
    <row r="12602" customFormat="false" ht="15" hidden="false" customHeight="false" outlineLevel="0" collapsed="false">
      <c r="BA12602" s="61"/>
      <c r="BB12602" s="61"/>
      <c r="BC12602" s="61"/>
    </row>
    <row r="12603" customFormat="false" ht="15" hidden="false" customHeight="false" outlineLevel="0" collapsed="false">
      <c r="BA12603" s="9"/>
      <c r="BB12603" s="9"/>
      <c r="BC12603" s="9"/>
    </row>
    <row r="12604" customFormat="false" ht="15" hidden="false" customHeight="false" outlineLevel="0" collapsed="false">
      <c r="BA12604" s="62"/>
      <c r="BB12604" s="62"/>
      <c r="BC12604" s="62"/>
    </row>
    <row r="12664" customFormat="false" ht="15" hidden="false" customHeight="false" outlineLevel="0" collapsed="false">
      <c r="BA12664" s="1"/>
      <c r="BB12664" s="1"/>
      <c r="BC12664" s="1"/>
    </row>
    <row r="12665" customFormat="false" ht="15" hidden="false" customHeight="false" outlineLevel="0" collapsed="false">
      <c r="BA12665" s="61"/>
      <c r="BB12665" s="61"/>
      <c r="BC12665" s="61"/>
    </row>
    <row r="12666" customFormat="false" ht="15" hidden="false" customHeight="false" outlineLevel="0" collapsed="false">
      <c r="BA12666" s="61"/>
      <c r="BB12666" s="61"/>
      <c r="BC12666" s="61"/>
    </row>
    <row r="12667" customFormat="false" ht="15" hidden="false" customHeight="false" outlineLevel="0" collapsed="false">
      <c r="BA12667" s="61"/>
      <c r="BB12667" s="61"/>
      <c r="BC12667" s="61"/>
    </row>
    <row r="12668" customFormat="false" ht="15" hidden="false" customHeight="false" outlineLevel="0" collapsed="false">
      <c r="BA12668" s="61"/>
      <c r="BB12668" s="61"/>
      <c r="BC12668" s="61"/>
    </row>
    <row r="12669" customFormat="false" ht="15" hidden="false" customHeight="false" outlineLevel="0" collapsed="false">
      <c r="BA12669" s="61"/>
      <c r="BB12669" s="61"/>
      <c r="BC12669" s="61"/>
    </row>
    <row r="12670" customFormat="false" ht="15" hidden="false" customHeight="false" outlineLevel="0" collapsed="false">
      <c r="BA12670" s="9"/>
      <c r="BB12670" s="9"/>
      <c r="BC12670" s="9"/>
    </row>
    <row r="12671" customFormat="false" ht="15" hidden="false" customHeight="false" outlineLevel="0" collapsed="false">
      <c r="BA12671" s="62"/>
      <c r="BB12671" s="62"/>
      <c r="BC12671" s="62"/>
    </row>
    <row r="12731" customFormat="false" ht="15" hidden="false" customHeight="false" outlineLevel="0" collapsed="false">
      <c r="BA12731" s="1"/>
      <c r="BB12731" s="1"/>
      <c r="BC12731" s="1"/>
    </row>
    <row r="12732" customFormat="false" ht="15" hidden="false" customHeight="false" outlineLevel="0" collapsed="false">
      <c r="BA12732" s="61"/>
      <c r="BB12732" s="61"/>
      <c r="BC12732" s="61"/>
    </row>
    <row r="12733" customFormat="false" ht="15" hidden="false" customHeight="false" outlineLevel="0" collapsed="false">
      <c r="BA12733" s="61"/>
      <c r="BB12733" s="61"/>
      <c r="BC12733" s="61"/>
    </row>
    <row r="12734" customFormat="false" ht="15" hidden="false" customHeight="false" outlineLevel="0" collapsed="false">
      <c r="BA12734" s="61"/>
      <c r="BB12734" s="61"/>
      <c r="BC12734" s="61"/>
    </row>
    <row r="12735" customFormat="false" ht="15" hidden="false" customHeight="false" outlineLevel="0" collapsed="false">
      <c r="BA12735" s="61"/>
      <c r="BB12735" s="61"/>
      <c r="BC12735" s="61"/>
    </row>
    <row r="12736" customFormat="false" ht="15" hidden="false" customHeight="false" outlineLevel="0" collapsed="false">
      <c r="BA12736" s="61"/>
      <c r="BB12736" s="61"/>
      <c r="BC12736" s="61"/>
    </row>
    <row r="12737" customFormat="false" ht="15" hidden="false" customHeight="false" outlineLevel="0" collapsed="false">
      <c r="BA12737" s="9"/>
      <c r="BB12737" s="9"/>
      <c r="BC12737" s="9"/>
    </row>
    <row r="12738" customFormat="false" ht="15" hidden="false" customHeight="false" outlineLevel="0" collapsed="false">
      <c r="BA12738" s="62"/>
      <c r="BB12738" s="62"/>
      <c r="BC12738" s="62"/>
    </row>
    <row r="12798" customFormat="false" ht="15" hidden="false" customHeight="false" outlineLevel="0" collapsed="false">
      <c r="BA12798" s="1"/>
      <c r="BB12798" s="1"/>
      <c r="BC12798" s="1"/>
    </row>
    <row r="12799" customFormat="false" ht="15" hidden="false" customHeight="false" outlineLevel="0" collapsed="false">
      <c r="BA12799" s="61"/>
      <c r="BB12799" s="61"/>
      <c r="BC12799" s="61"/>
    </row>
    <row r="12800" customFormat="false" ht="15" hidden="false" customHeight="false" outlineLevel="0" collapsed="false">
      <c r="BA12800" s="61"/>
      <c r="BB12800" s="61"/>
      <c r="BC12800" s="61"/>
    </row>
    <row r="12801" customFormat="false" ht="15" hidden="false" customHeight="false" outlineLevel="0" collapsed="false">
      <c r="BA12801" s="61"/>
      <c r="BB12801" s="61"/>
      <c r="BC12801" s="61"/>
    </row>
    <row r="12802" customFormat="false" ht="15" hidden="false" customHeight="false" outlineLevel="0" collapsed="false">
      <c r="BA12802" s="61"/>
      <c r="BB12802" s="61"/>
      <c r="BC12802" s="61"/>
    </row>
    <row r="12803" customFormat="false" ht="15" hidden="false" customHeight="false" outlineLevel="0" collapsed="false">
      <c r="BA12803" s="61"/>
      <c r="BB12803" s="61"/>
      <c r="BC12803" s="61"/>
    </row>
    <row r="12804" customFormat="false" ht="15" hidden="false" customHeight="false" outlineLevel="0" collapsed="false">
      <c r="BA12804" s="9"/>
      <c r="BB12804" s="9"/>
      <c r="BC12804" s="9"/>
    </row>
    <row r="12805" customFormat="false" ht="15" hidden="false" customHeight="false" outlineLevel="0" collapsed="false">
      <c r="BA12805" s="62"/>
      <c r="BB12805" s="62"/>
      <c r="BC12805" s="62"/>
    </row>
    <row r="12865" customFormat="false" ht="15" hidden="false" customHeight="false" outlineLevel="0" collapsed="false">
      <c r="BA12865" s="1"/>
      <c r="BB12865" s="1"/>
      <c r="BC12865" s="1"/>
    </row>
    <row r="12866" customFormat="false" ht="15" hidden="false" customHeight="false" outlineLevel="0" collapsed="false">
      <c r="BA12866" s="61"/>
      <c r="BB12866" s="61"/>
      <c r="BC12866" s="61"/>
    </row>
    <row r="12867" customFormat="false" ht="15" hidden="false" customHeight="false" outlineLevel="0" collapsed="false">
      <c r="BA12867" s="61"/>
      <c r="BB12867" s="61"/>
      <c r="BC12867" s="61"/>
    </row>
    <row r="12868" customFormat="false" ht="15" hidden="false" customHeight="false" outlineLevel="0" collapsed="false">
      <c r="BA12868" s="61"/>
      <c r="BB12868" s="61"/>
      <c r="BC12868" s="61"/>
    </row>
    <row r="12869" customFormat="false" ht="15" hidden="false" customHeight="false" outlineLevel="0" collapsed="false">
      <c r="BA12869" s="61"/>
      <c r="BB12869" s="61"/>
      <c r="BC12869" s="61"/>
    </row>
    <row r="12870" customFormat="false" ht="15" hidden="false" customHeight="false" outlineLevel="0" collapsed="false">
      <c r="BA12870" s="61"/>
      <c r="BB12870" s="61"/>
      <c r="BC12870" s="61"/>
    </row>
    <row r="12871" customFormat="false" ht="15" hidden="false" customHeight="false" outlineLevel="0" collapsed="false">
      <c r="BA12871" s="9"/>
      <c r="BB12871" s="9"/>
      <c r="BC12871" s="9"/>
    </row>
    <row r="12872" customFormat="false" ht="15" hidden="false" customHeight="false" outlineLevel="0" collapsed="false">
      <c r="BA12872" s="62"/>
      <c r="BB12872" s="62"/>
      <c r="BC12872" s="62"/>
    </row>
    <row r="12932" customFormat="false" ht="15" hidden="false" customHeight="false" outlineLevel="0" collapsed="false">
      <c r="BA12932" s="1"/>
      <c r="BB12932" s="1"/>
      <c r="BC12932" s="1"/>
    </row>
    <row r="12933" customFormat="false" ht="15" hidden="false" customHeight="false" outlineLevel="0" collapsed="false">
      <c r="BA12933" s="61"/>
      <c r="BB12933" s="61"/>
      <c r="BC12933" s="61"/>
    </row>
    <row r="12934" customFormat="false" ht="15" hidden="false" customHeight="false" outlineLevel="0" collapsed="false">
      <c r="BA12934" s="61"/>
      <c r="BB12934" s="61"/>
      <c r="BC12934" s="61"/>
    </row>
    <row r="12935" customFormat="false" ht="15" hidden="false" customHeight="false" outlineLevel="0" collapsed="false">
      <c r="BA12935" s="61"/>
      <c r="BB12935" s="61"/>
      <c r="BC12935" s="61"/>
    </row>
    <row r="12936" customFormat="false" ht="15" hidden="false" customHeight="false" outlineLevel="0" collapsed="false">
      <c r="BA12936" s="61"/>
      <c r="BB12936" s="61"/>
      <c r="BC12936" s="61"/>
    </row>
    <row r="12937" customFormat="false" ht="15" hidden="false" customHeight="false" outlineLevel="0" collapsed="false">
      <c r="BA12937" s="61"/>
      <c r="BB12937" s="61"/>
      <c r="BC12937" s="61"/>
    </row>
    <row r="12938" customFormat="false" ht="15" hidden="false" customHeight="false" outlineLevel="0" collapsed="false">
      <c r="BA12938" s="9"/>
      <c r="BB12938" s="9"/>
      <c r="BC12938" s="9"/>
    </row>
    <row r="12939" customFormat="false" ht="15" hidden="false" customHeight="false" outlineLevel="0" collapsed="false">
      <c r="BA12939" s="62"/>
      <c r="BB12939" s="62"/>
      <c r="BC12939" s="62"/>
    </row>
    <row r="12999" customFormat="false" ht="15" hidden="false" customHeight="false" outlineLevel="0" collapsed="false">
      <c r="BA12999" s="1"/>
      <c r="BB12999" s="1"/>
      <c r="BC12999" s="1"/>
    </row>
    <row r="13000" customFormat="false" ht="15" hidden="false" customHeight="false" outlineLevel="0" collapsed="false">
      <c r="BA13000" s="61"/>
      <c r="BB13000" s="61"/>
      <c r="BC13000" s="61"/>
    </row>
    <row r="13001" customFormat="false" ht="15" hidden="false" customHeight="false" outlineLevel="0" collapsed="false">
      <c r="BA13001" s="61"/>
      <c r="BB13001" s="61"/>
      <c r="BC13001" s="61"/>
    </row>
    <row r="13002" customFormat="false" ht="15" hidden="false" customHeight="false" outlineLevel="0" collapsed="false">
      <c r="BA13002" s="61"/>
      <c r="BB13002" s="61"/>
      <c r="BC13002" s="61"/>
    </row>
    <row r="13003" customFormat="false" ht="15" hidden="false" customHeight="false" outlineLevel="0" collapsed="false">
      <c r="BA13003" s="61"/>
      <c r="BB13003" s="61"/>
      <c r="BC13003" s="61"/>
    </row>
    <row r="13004" customFormat="false" ht="15" hidden="false" customHeight="false" outlineLevel="0" collapsed="false">
      <c r="BA13004" s="61"/>
      <c r="BB13004" s="61"/>
      <c r="BC13004" s="61"/>
    </row>
    <row r="13005" customFormat="false" ht="15" hidden="false" customHeight="false" outlineLevel="0" collapsed="false">
      <c r="BA13005" s="9"/>
      <c r="BB13005" s="9"/>
      <c r="BC13005" s="9"/>
    </row>
    <row r="13006" customFormat="false" ht="15" hidden="false" customHeight="false" outlineLevel="0" collapsed="false">
      <c r="BA13006" s="62"/>
      <c r="BB13006" s="62"/>
      <c r="BC13006" s="62"/>
    </row>
    <row r="13066" customFormat="false" ht="15" hidden="false" customHeight="false" outlineLevel="0" collapsed="false">
      <c r="BA13066" s="1"/>
      <c r="BB13066" s="1"/>
      <c r="BC13066" s="1"/>
    </row>
    <row r="13067" customFormat="false" ht="15" hidden="false" customHeight="false" outlineLevel="0" collapsed="false">
      <c r="BA13067" s="61"/>
      <c r="BB13067" s="61"/>
      <c r="BC13067" s="61"/>
    </row>
    <row r="13068" customFormat="false" ht="15" hidden="false" customHeight="false" outlineLevel="0" collapsed="false">
      <c r="BA13068" s="61"/>
      <c r="BB13068" s="61"/>
      <c r="BC13068" s="61"/>
    </row>
    <row r="13069" customFormat="false" ht="15" hidden="false" customHeight="false" outlineLevel="0" collapsed="false">
      <c r="BA13069" s="61"/>
      <c r="BB13069" s="61"/>
      <c r="BC13069" s="61"/>
    </row>
    <row r="13070" customFormat="false" ht="15" hidden="false" customHeight="false" outlineLevel="0" collapsed="false">
      <c r="BA13070" s="61"/>
      <c r="BB13070" s="61"/>
      <c r="BC13070" s="61"/>
    </row>
    <row r="13071" customFormat="false" ht="15" hidden="false" customHeight="false" outlineLevel="0" collapsed="false">
      <c r="BA13071" s="61"/>
      <c r="BB13071" s="61"/>
      <c r="BC13071" s="61"/>
    </row>
    <row r="13072" customFormat="false" ht="15" hidden="false" customHeight="false" outlineLevel="0" collapsed="false">
      <c r="BA13072" s="9"/>
      <c r="BB13072" s="9"/>
      <c r="BC13072" s="9"/>
    </row>
    <row r="13073" customFormat="false" ht="15" hidden="false" customHeight="false" outlineLevel="0" collapsed="false">
      <c r="BA13073" s="62"/>
      <c r="BB13073" s="62"/>
      <c r="BC13073" s="62"/>
    </row>
    <row r="13133" customFormat="false" ht="15" hidden="false" customHeight="false" outlineLevel="0" collapsed="false">
      <c r="BA13133" s="1"/>
      <c r="BB13133" s="1"/>
      <c r="BC13133" s="1"/>
    </row>
    <row r="13134" customFormat="false" ht="15" hidden="false" customHeight="false" outlineLevel="0" collapsed="false">
      <c r="BA13134" s="61"/>
      <c r="BB13134" s="61"/>
      <c r="BC13134" s="61"/>
    </row>
    <row r="13135" customFormat="false" ht="15" hidden="false" customHeight="false" outlineLevel="0" collapsed="false">
      <c r="BA13135" s="61"/>
      <c r="BB13135" s="61"/>
      <c r="BC13135" s="61"/>
    </row>
    <row r="13136" customFormat="false" ht="15" hidden="false" customHeight="false" outlineLevel="0" collapsed="false">
      <c r="BA13136" s="61"/>
      <c r="BB13136" s="61"/>
      <c r="BC13136" s="61"/>
    </row>
    <row r="13137" customFormat="false" ht="15" hidden="false" customHeight="false" outlineLevel="0" collapsed="false">
      <c r="BA13137" s="61"/>
      <c r="BB13137" s="61"/>
      <c r="BC13137" s="61"/>
    </row>
    <row r="13138" customFormat="false" ht="15" hidden="false" customHeight="false" outlineLevel="0" collapsed="false">
      <c r="BA13138" s="61"/>
      <c r="BB13138" s="61"/>
      <c r="BC13138" s="61"/>
    </row>
    <row r="13139" customFormat="false" ht="15" hidden="false" customHeight="false" outlineLevel="0" collapsed="false">
      <c r="BA13139" s="9"/>
      <c r="BB13139" s="9"/>
      <c r="BC13139" s="9"/>
    </row>
    <row r="13140" customFormat="false" ht="15" hidden="false" customHeight="false" outlineLevel="0" collapsed="false">
      <c r="BA13140" s="62"/>
      <c r="BB13140" s="62"/>
      <c r="BC13140" s="62"/>
    </row>
    <row r="13200" customFormat="false" ht="15" hidden="false" customHeight="false" outlineLevel="0" collapsed="false">
      <c r="BA13200" s="1"/>
      <c r="BB13200" s="1"/>
      <c r="BC13200" s="1"/>
    </row>
    <row r="13201" customFormat="false" ht="15" hidden="false" customHeight="false" outlineLevel="0" collapsed="false">
      <c r="BA13201" s="61"/>
      <c r="BB13201" s="61"/>
      <c r="BC13201" s="61"/>
    </row>
    <row r="13202" customFormat="false" ht="15" hidden="false" customHeight="false" outlineLevel="0" collapsed="false">
      <c r="BA13202" s="61"/>
      <c r="BB13202" s="61"/>
      <c r="BC13202" s="61"/>
    </row>
    <row r="13203" customFormat="false" ht="15" hidden="false" customHeight="false" outlineLevel="0" collapsed="false">
      <c r="BA13203" s="61"/>
      <c r="BB13203" s="61"/>
      <c r="BC13203" s="61"/>
    </row>
    <row r="13204" customFormat="false" ht="15" hidden="false" customHeight="false" outlineLevel="0" collapsed="false">
      <c r="BA13204" s="61"/>
      <c r="BB13204" s="61"/>
      <c r="BC13204" s="61"/>
    </row>
    <row r="13205" customFormat="false" ht="15" hidden="false" customHeight="false" outlineLevel="0" collapsed="false">
      <c r="BA13205" s="61"/>
      <c r="BB13205" s="61"/>
      <c r="BC13205" s="61"/>
    </row>
    <row r="13206" customFormat="false" ht="15" hidden="false" customHeight="false" outlineLevel="0" collapsed="false">
      <c r="BA13206" s="9"/>
      <c r="BB13206" s="9"/>
      <c r="BC13206" s="9"/>
    </row>
    <row r="13207" customFormat="false" ht="15" hidden="false" customHeight="false" outlineLevel="0" collapsed="false">
      <c r="BA13207" s="62"/>
      <c r="BB13207" s="62"/>
      <c r="BC13207" s="62"/>
    </row>
    <row r="13267" customFormat="false" ht="15" hidden="false" customHeight="false" outlineLevel="0" collapsed="false">
      <c r="BA13267" s="1"/>
      <c r="BB13267" s="1"/>
      <c r="BC13267" s="1"/>
    </row>
    <row r="13268" customFormat="false" ht="15" hidden="false" customHeight="false" outlineLevel="0" collapsed="false">
      <c r="BA13268" s="61"/>
      <c r="BB13268" s="61"/>
      <c r="BC13268" s="61"/>
    </row>
    <row r="13269" customFormat="false" ht="15" hidden="false" customHeight="false" outlineLevel="0" collapsed="false">
      <c r="BA13269" s="61"/>
      <c r="BB13269" s="61"/>
      <c r="BC13269" s="61"/>
    </row>
    <row r="13270" customFormat="false" ht="15" hidden="false" customHeight="false" outlineLevel="0" collapsed="false">
      <c r="BA13270" s="61"/>
      <c r="BB13270" s="61"/>
      <c r="BC13270" s="61"/>
    </row>
    <row r="13271" customFormat="false" ht="15" hidden="false" customHeight="false" outlineLevel="0" collapsed="false">
      <c r="BA13271" s="61"/>
      <c r="BB13271" s="61"/>
      <c r="BC13271" s="61"/>
    </row>
    <row r="13272" customFormat="false" ht="15" hidden="false" customHeight="false" outlineLevel="0" collapsed="false">
      <c r="BA13272" s="61"/>
      <c r="BB13272" s="61"/>
      <c r="BC13272" s="61"/>
    </row>
    <row r="13273" customFormat="false" ht="15" hidden="false" customHeight="false" outlineLevel="0" collapsed="false">
      <c r="BA13273" s="9"/>
      <c r="BB13273" s="9"/>
      <c r="BC13273" s="9"/>
    </row>
    <row r="13274" customFormat="false" ht="15" hidden="false" customHeight="false" outlineLevel="0" collapsed="false">
      <c r="BA13274" s="62"/>
      <c r="BB13274" s="62"/>
      <c r="BC13274" s="62"/>
    </row>
    <row r="13334" customFormat="false" ht="15" hidden="false" customHeight="false" outlineLevel="0" collapsed="false">
      <c r="BA13334" s="1"/>
      <c r="BB13334" s="1"/>
      <c r="BC13334" s="1"/>
    </row>
    <row r="13335" customFormat="false" ht="15" hidden="false" customHeight="false" outlineLevel="0" collapsed="false">
      <c r="BA13335" s="61"/>
      <c r="BB13335" s="61"/>
      <c r="BC13335" s="61"/>
    </row>
    <row r="13336" customFormat="false" ht="15" hidden="false" customHeight="false" outlineLevel="0" collapsed="false">
      <c r="BA13336" s="61"/>
      <c r="BB13336" s="61"/>
      <c r="BC13336" s="61"/>
    </row>
    <row r="13337" customFormat="false" ht="15" hidden="false" customHeight="false" outlineLevel="0" collapsed="false">
      <c r="BA13337" s="61"/>
      <c r="BB13337" s="61"/>
      <c r="BC13337" s="61"/>
    </row>
    <row r="13338" customFormat="false" ht="15" hidden="false" customHeight="false" outlineLevel="0" collapsed="false">
      <c r="BA13338" s="61"/>
      <c r="BB13338" s="61"/>
      <c r="BC13338" s="61"/>
    </row>
    <row r="13339" customFormat="false" ht="15" hidden="false" customHeight="false" outlineLevel="0" collapsed="false">
      <c r="BA13339" s="61"/>
      <c r="BB13339" s="61"/>
      <c r="BC13339" s="61"/>
    </row>
    <row r="13340" customFormat="false" ht="15" hidden="false" customHeight="false" outlineLevel="0" collapsed="false">
      <c r="BA13340" s="9"/>
      <c r="BB13340" s="9"/>
      <c r="BC13340" s="9"/>
    </row>
    <row r="13341" customFormat="false" ht="15" hidden="false" customHeight="false" outlineLevel="0" collapsed="false">
      <c r="BA13341" s="62"/>
      <c r="BB13341" s="62"/>
      <c r="BC13341" s="62"/>
    </row>
    <row r="13401" customFormat="false" ht="15" hidden="false" customHeight="false" outlineLevel="0" collapsed="false">
      <c r="BA13401" s="1"/>
      <c r="BB13401" s="1"/>
      <c r="BC13401" s="1"/>
    </row>
    <row r="13402" customFormat="false" ht="15" hidden="false" customHeight="false" outlineLevel="0" collapsed="false">
      <c r="BA13402" s="61"/>
      <c r="BB13402" s="61"/>
      <c r="BC13402" s="61"/>
    </row>
    <row r="13403" customFormat="false" ht="15" hidden="false" customHeight="false" outlineLevel="0" collapsed="false">
      <c r="BA13403" s="61"/>
      <c r="BB13403" s="61"/>
      <c r="BC13403" s="61"/>
    </row>
    <row r="13404" customFormat="false" ht="15" hidden="false" customHeight="false" outlineLevel="0" collapsed="false">
      <c r="BA13404" s="61"/>
      <c r="BB13404" s="61"/>
      <c r="BC13404" s="61"/>
    </row>
    <row r="13405" customFormat="false" ht="15" hidden="false" customHeight="false" outlineLevel="0" collapsed="false">
      <c r="BA13405" s="61"/>
      <c r="BB13405" s="61"/>
      <c r="BC13405" s="61"/>
    </row>
    <row r="13406" customFormat="false" ht="15" hidden="false" customHeight="false" outlineLevel="0" collapsed="false">
      <c r="BA13406" s="61"/>
      <c r="BB13406" s="61"/>
      <c r="BC13406" s="61"/>
    </row>
    <row r="13407" customFormat="false" ht="15" hidden="false" customHeight="false" outlineLevel="0" collapsed="false">
      <c r="BA13407" s="9"/>
      <c r="BB13407" s="9"/>
      <c r="BC13407" s="9"/>
    </row>
    <row r="13408" customFormat="false" ht="15" hidden="false" customHeight="false" outlineLevel="0" collapsed="false">
      <c r="BA13408" s="62"/>
      <c r="BB13408" s="62"/>
      <c r="BC13408" s="62"/>
    </row>
    <row r="13468" customFormat="false" ht="15" hidden="false" customHeight="false" outlineLevel="0" collapsed="false">
      <c r="BA13468" s="1"/>
      <c r="BB13468" s="1"/>
      <c r="BC13468" s="1"/>
    </row>
    <row r="13469" customFormat="false" ht="15" hidden="false" customHeight="false" outlineLevel="0" collapsed="false">
      <c r="BA13469" s="61"/>
      <c r="BB13469" s="61"/>
      <c r="BC13469" s="61"/>
    </row>
    <row r="13470" customFormat="false" ht="15" hidden="false" customHeight="false" outlineLevel="0" collapsed="false">
      <c r="BA13470" s="61"/>
      <c r="BB13470" s="61"/>
      <c r="BC13470" s="61"/>
    </row>
    <row r="13471" customFormat="false" ht="15" hidden="false" customHeight="false" outlineLevel="0" collapsed="false">
      <c r="BA13471" s="61"/>
      <c r="BB13471" s="61"/>
      <c r="BC13471" s="61"/>
    </row>
    <row r="13472" customFormat="false" ht="15" hidden="false" customHeight="false" outlineLevel="0" collapsed="false">
      <c r="BA13472" s="61"/>
      <c r="BB13472" s="61"/>
      <c r="BC13472" s="61"/>
    </row>
    <row r="13473" customFormat="false" ht="15" hidden="false" customHeight="false" outlineLevel="0" collapsed="false">
      <c r="BA13473" s="61"/>
      <c r="BB13473" s="61"/>
      <c r="BC13473" s="61"/>
    </row>
    <row r="13474" customFormat="false" ht="15" hidden="false" customHeight="false" outlineLevel="0" collapsed="false">
      <c r="BA13474" s="9"/>
      <c r="BB13474" s="9"/>
      <c r="BC13474" s="9"/>
    </row>
    <row r="13475" customFormat="false" ht="15" hidden="false" customHeight="false" outlineLevel="0" collapsed="false">
      <c r="BA13475" s="62"/>
      <c r="BB13475" s="62"/>
      <c r="BC13475" s="62"/>
    </row>
    <row r="13535" customFormat="false" ht="15" hidden="false" customHeight="false" outlineLevel="0" collapsed="false">
      <c r="BA13535" s="1"/>
      <c r="BB13535" s="1"/>
      <c r="BC13535" s="1"/>
    </row>
    <row r="13536" customFormat="false" ht="15" hidden="false" customHeight="false" outlineLevel="0" collapsed="false">
      <c r="BA13536" s="61"/>
      <c r="BB13536" s="61"/>
      <c r="BC13536" s="61"/>
    </row>
    <row r="13537" customFormat="false" ht="15" hidden="false" customHeight="false" outlineLevel="0" collapsed="false">
      <c r="BA13537" s="61"/>
      <c r="BB13537" s="61"/>
      <c r="BC13537" s="61"/>
    </row>
    <row r="13538" customFormat="false" ht="15" hidden="false" customHeight="false" outlineLevel="0" collapsed="false">
      <c r="BA13538" s="61"/>
      <c r="BB13538" s="61"/>
      <c r="BC13538" s="61"/>
    </row>
    <row r="13539" customFormat="false" ht="15" hidden="false" customHeight="false" outlineLevel="0" collapsed="false">
      <c r="BA13539" s="61"/>
      <c r="BB13539" s="61"/>
      <c r="BC13539" s="61"/>
    </row>
    <row r="13540" customFormat="false" ht="15" hidden="false" customHeight="false" outlineLevel="0" collapsed="false">
      <c r="BA13540" s="61"/>
      <c r="BB13540" s="61"/>
      <c r="BC13540" s="61"/>
    </row>
    <row r="13541" customFormat="false" ht="15" hidden="false" customHeight="false" outlineLevel="0" collapsed="false">
      <c r="BA13541" s="9"/>
      <c r="BB13541" s="9"/>
      <c r="BC13541" s="9"/>
    </row>
    <row r="13542" customFormat="false" ht="15" hidden="false" customHeight="false" outlineLevel="0" collapsed="false">
      <c r="BA13542" s="62"/>
      <c r="BB13542" s="62"/>
      <c r="BC13542" s="62"/>
    </row>
    <row r="13602" customFormat="false" ht="15" hidden="false" customHeight="false" outlineLevel="0" collapsed="false">
      <c r="BA13602" s="1"/>
      <c r="BB13602" s="1"/>
      <c r="BC13602" s="1"/>
    </row>
    <row r="13603" customFormat="false" ht="15" hidden="false" customHeight="false" outlineLevel="0" collapsed="false">
      <c r="BA13603" s="61"/>
      <c r="BB13603" s="61"/>
      <c r="BC13603" s="61"/>
    </row>
    <row r="13604" customFormat="false" ht="15" hidden="false" customHeight="false" outlineLevel="0" collapsed="false">
      <c r="BA13604" s="61"/>
      <c r="BB13604" s="61"/>
      <c r="BC13604" s="61"/>
    </row>
    <row r="13605" customFormat="false" ht="15" hidden="false" customHeight="false" outlineLevel="0" collapsed="false">
      <c r="BA13605" s="61"/>
      <c r="BB13605" s="61"/>
      <c r="BC13605" s="61"/>
    </row>
    <row r="13606" customFormat="false" ht="15" hidden="false" customHeight="false" outlineLevel="0" collapsed="false">
      <c r="BA13606" s="61"/>
      <c r="BB13606" s="61"/>
      <c r="BC13606" s="61"/>
    </row>
    <row r="13607" customFormat="false" ht="15" hidden="false" customHeight="false" outlineLevel="0" collapsed="false">
      <c r="BA13607" s="61"/>
      <c r="BB13607" s="61"/>
      <c r="BC13607" s="61"/>
    </row>
    <row r="13608" customFormat="false" ht="15" hidden="false" customHeight="false" outlineLevel="0" collapsed="false">
      <c r="BA13608" s="9"/>
      <c r="BB13608" s="9"/>
      <c r="BC13608" s="9"/>
    </row>
    <row r="13609" customFormat="false" ht="15" hidden="false" customHeight="false" outlineLevel="0" collapsed="false">
      <c r="BA13609" s="62"/>
      <c r="BB13609" s="62"/>
      <c r="BC13609" s="62"/>
    </row>
    <row r="13669" customFormat="false" ht="15" hidden="false" customHeight="false" outlineLevel="0" collapsed="false">
      <c r="BA13669" s="1"/>
      <c r="BB13669" s="1"/>
      <c r="BC13669" s="1"/>
    </row>
    <row r="13670" customFormat="false" ht="15" hidden="false" customHeight="false" outlineLevel="0" collapsed="false">
      <c r="BA13670" s="61"/>
      <c r="BB13670" s="61"/>
      <c r="BC13670" s="61"/>
    </row>
    <row r="13671" customFormat="false" ht="15" hidden="false" customHeight="false" outlineLevel="0" collapsed="false">
      <c r="BA13671" s="61"/>
      <c r="BB13671" s="61"/>
      <c r="BC13671" s="61"/>
    </row>
    <row r="13672" customFormat="false" ht="15" hidden="false" customHeight="false" outlineLevel="0" collapsed="false">
      <c r="BA13672" s="61"/>
      <c r="BB13672" s="61"/>
      <c r="BC13672" s="61"/>
    </row>
    <row r="13673" customFormat="false" ht="15" hidden="false" customHeight="false" outlineLevel="0" collapsed="false">
      <c r="BA13673" s="61"/>
      <c r="BB13673" s="61"/>
      <c r="BC13673" s="61"/>
    </row>
    <row r="13674" customFormat="false" ht="15" hidden="false" customHeight="false" outlineLevel="0" collapsed="false">
      <c r="BA13674" s="61"/>
      <c r="BB13674" s="61"/>
      <c r="BC13674" s="61"/>
    </row>
    <row r="13675" customFormat="false" ht="15" hidden="false" customHeight="false" outlineLevel="0" collapsed="false">
      <c r="BA13675" s="9"/>
      <c r="BB13675" s="9"/>
      <c r="BC13675" s="9"/>
    </row>
    <row r="13676" customFormat="false" ht="15" hidden="false" customHeight="false" outlineLevel="0" collapsed="false">
      <c r="BA13676" s="62"/>
      <c r="BB13676" s="62"/>
      <c r="BC13676" s="62"/>
    </row>
    <row r="13736" customFormat="false" ht="15" hidden="false" customHeight="false" outlineLevel="0" collapsed="false">
      <c r="BA13736" s="1"/>
      <c r="BB13736" s="1"/>
      <c r="BC13736" s="1"/>
    </row>
    <row r="13737" customFormat="false" ht="15" hidden="false" customHeight="false" outlineLevel="0" collapsed="false">
      <c r="BA13737" s="61"/>
      <c r="BB13737" s="61"/>
      <c r="BC13737" s="61"/>
    </row>
    <row r="13738" customFormat="false" ht="15" hidden="false" customHeight="false" outlineLevel="0" collapsed="false">
      <c r="BA13738" s="61"/>
      <c r="BB13738" s="61"/>
      <c r="BC13738" s="61"/>
    </row>
    <row r="13739" customFormat="false" ht="15" hidden="false" customHeight="false" outlineLevel="0" collapsed="false">
      <c r="BA13739" s="61"/>
      <c r="BB13739" s="61"/>
      <c r="BC13739" s="61"/>
    </row>
    <row r="13740" customFormat="false" ht="15" hidden="false" customHeight="false" outlineLevel="0" collapsed="false">
      <c r="BA13740" s="61"/>
      <c r="BB13740" s="61"/>
      <c r="BC13740" s="61"/>
    </row>
    <row r="13741" customFormat="false" ht="15" hidden="false" customHeight="false" outlineLevel="0" collapsed="false">
      <c r="BA13741" s="61"/>
      <c r="BB13741" s="61"/>
      <c r="BC13741" s="61"/>
    </row>
    <row r="13742" customFormat="false" ht="15" hidden="false" customHeight="false" outlineLevel="0" collapsed="false">
      <c r="BA13742" s="9"/>
      <c r="BB13742" s="9"/>
      <c r="BC13742" s="9"/>
    </row>
    <row r="13743" customFormat="false" ht="15" hidden="false" customHeight="false" outlineLevel="0" collapsed="false">
      <c r="BA13743" s="62"/>
      <c r="BB13743" s="62"/>
      <c r="BC13743" s="62"/>
    </row>
    <row r="13803" customFormat="false" ht="15" hidden="false" customHeight="false" outlineLevel="0" collapsed="false">
      <c r="BA13803" s="1"/>
      <c r="BB13803" s="1"/>
      <c r="BC13803" s="1"/>
    </row>
    <row r="13804" customFormat="false" ht="15" hidden="false" customHeight="false" outlineLevel="0" collapsed="false">
      <c r="BA13804" s="61"/>
      <c r="BB13804" s="61"/>
      <c r="BC13804" s="61"/>
    </row>
    <row r="13805" customFormat="false" ht="15" hidden="false" customHeight="false" outlineLevel="0" collapsed="false">
      <c r="BA13805" s="61"/>
      <c r="BB13805" s="61"/>
      <c r="BC13805" s="61"/>
    </row>
    <row r="13806" customFormat="false" ht="15" hidden="false" customHeight="false" outlineLevel="0" collapsed="false">
      <c r="BA13806" s="61"/>
      <c r="BB13806" s="61"/>
      <c r="BC13806" s="61"/>
    </row>
    <row r="13807" customFormat="false" ht="15" hidden="false" customHeight="false" outlineLevel="0" collapsed="false">
      <c r="BA13807" s="61"/>
      <c r="BB13807" s="61"/>
      <c r="BC13807" s="61"/>
    </row>
    <row r="13808" customFormat="false" ht="15" hidden="false" customHeight="false" outlineLevel="0" collapsed="false">
      <c r="BA13808" s="61"/>
      <c r="BB13808" s="61"/>
      <c r="BC13808" s="61"/>
    </row>
    <row r="13809" customFormat="false" ht="15" hidden="false" customHeight="false" outlineLevel="0" collapsed="false">
      <c r="BA13809" s="9"/>
      <c r="BB13809" s="9"/>
      <c r="BC13809" s="9"/>
    </row>
    <row r="13810" customFormat="false" ht="15" hidden="false" customHeight="false" outlineLevel="0" collapsed="false">
      <c r="BA13810" s="62"/>
      <c r="BB13810" s="62"/>
      <c r="BC13810" s="62"/>
    </row>
    <row r="13870" customFormat="false" ht="15" hidden="false" customHeight="false" outlineLevel="0" collapsed="false">
      <c r="BA13870" s="1"/>
      <c r="BB13870" s="1"/>
      <c r="BC13870" s="1"/>
    </row>
    <row r="13871" customFormat="false" ht="15" hidden="false" customHeight="false" outlineLevel="0" collapsed="false">
      <c r="BA13871" s="61"/>
      <c r="BB13871" s="61"/>
      <c r="BC13871" s="61"/>
    </row>
    <row r="13872" customFormat="false" ht="15" hidden="false" customHeight="false" outlineLevel="0" collapsed="false">
      <c r="BA13872" s="61"/>
      <c r="BB13872" s="61"/>
      <c r="BC13872" s="61"/>
    </row>
    <row r="13873" customFormat="false" ht="15" hidden="false" customHeight="false" outlineLevel="0" collapsed="false">
      <c r="BA13873" s="61"/>
      <c r="BB13873" s="61"/>
      <c r="BC13873" s="61"/>
    </row>
    <row r="13874" customFormat="false" ht="15" hidden="false" customHeight="false" outlineLevel="0" collapsed="false">
      <c r="BA13874" s="61"/>
      <c r="BB13874" s="61"/>
      <c r="BC13874" s="61"/>
    </row>
    <row r="13875" customFormat="false" ht="15" hidden="false" customHeight="false" outlineLevel="0" collapsed="false">
      <c r="BA13875" s="61"/>
      <c r="BB13875" s="61"/>
      <c r="BC13875" s="61"/>
    </row>
    <row r="13876" customFormat="false" ht="15" hidden="false" customHeight="false" outlineLevel="0" collapsed="false">
      <c r="BA13876" s="9"/>
      <c r="BB13876" s="9"/>
      <c r="BC13876" s="9"/>
    </row>
    <row r="13877" customFormat="false" ht="15" hidden="false" customHeight="false" outlineLevel="0" collapsed="false">
      <c r="BA13877" s="62"/>
      <c r="BB13877" s="62"/>
      <c r="BC13877" s="62"/>
    </row>
    <row r="13937" customFormat="false" ht="15" hidden="false" customHeight="false" outlineLevel="0" collapsed="false">
      <c r="BA13937" s="1"/>
      <c r="BB13937" s="1"/>
      <c r="BC13937" s="1"/>
    </row>
    <row r="13938" customFormat="false" ht="15" hidden="false" customHeight="false" outlineLevel="0" collapsed="false">
      <c r="BA13938" s="61"/>
      <c r="BB13938" s="61"/>
      <c r="BC13938" s="61"/>
    </row>
    <row r="13939" customFormat="false" ht="15" hidden="false" customHeight="false" outlineLevel="0" collapsed="false">
      <c r="BA13939" s="61"/>
      <c r="BB13939" s="61"/>
      <c r="BC13939" s="61"/>
    </row>
    <row r="13940" customFormat="false" ht="15" hidden="false" customHeight="false" outlineLevel="0" collapsed="false">
      <c r="BA13940" s="61"/>
      <c r="BB13940" s="61"/>
      <c r="BC13940" s="61"/>
    </row>
    <row r="13941" customFormat="false" ht="15" hidden="false" customHeight="false" outlineLevel="0" collapsed="false">
      <c r="BA13941" s="61"/>
      <c r="BB13941" s="61"/>
      <c r="BC13941" s="61"/>
    </row>
    <row r="13942" customFormat="false" ht="15" hidden="false" customHeight="false" outlineLevel="0" collapsed="false">
      <c r="BA13942" s="61"/>
      <c r="BB13942" s="61"/>
      <c r="BC13942" s="61"/>
    </row>
    <row r="13943" customFormat="false" ht="15" hidden="false" customHeight="false" outlineLevel="0" collapsed="false">
      <c r="BA13943" s="9"/>
      <c r="BB13943" s="9"/>
      <c r="BC13943" s="9"/>
    </row>
    <row r="13944" customFormat="false" ht="15" hidden="false" customHeight="false" outlineLevel="0" collapsed="false">
      <c r="BA13944" s="62"/>
      <c r="BB13944" s="62"/>
      <c r="BC13944" s="62"/>
    </row>
    <row r="14004" customFormat="false" ht="15" hidden="false" customHeight="false" outlineLevel="0" collapsed="false">
      <c r="BA14004" s="1"/>
      <c r="BB14004" s="1"/>
      <c r="BC14004" s="1"/>
    </row>
    <row r="14005" customFormat="false" ht="15" hidden="false" customHeight="false" outlineLevel="0" collapsed="false">
      <c r="BA14005" s="61"/>
      <c r="BB14005" s="61"/>
      <c r="BC14005" s="61"/>
    </row>
    <row r="14006" customFormat="false" ht="15" hidden="false" customHeight="false" outlineLevel="0" collapsed="false">
      <c r="BA14006" s="61"/>
      <c r="BB14006" s="61"/>
      <c r="BC14006" s="61"/>
    </row>
    <row r="14007" customFormat="false" ht="15" hidden="false" customHeight="false" outlineLevel="0" collapsed="false">
      <c r="BA14007" s="61"/>
      <c r="BB14007" s="61"/>
      <c r="BC14007" s="61"/>
    </row>
    <row r="14008" customFormat="false" ht="15" hidden="false" customHeight="false" outlineLevel="0" collapsed="false">
      <c r="BA14008" s="61"/>
      <c r="BB14008" s="61"/>
      <c r="BC14008" s="61"/>
    </row>
    <row r="14009" customFormat="false" ht="15" hidden="false" customHeight="false" outlineLevel="0" collapsed="false">
      <c r="BA14009" s="61"/>
      <c r="BB14009" s="61"/>
      <c r="BC14009" s="61"/>
    </row>
    <row r="14010" customFormat="false" ht="15" hidden="false" customHeight="false" outlineLevel="0" collapsed="false">
      <c r="BA14010" s="9"/>
      <c r="BB14010" s="9"/>
      <c r="BC14010" s="9"/>
    </row>
    <row r="14011" customFormat="false" ht="15" hidden="false" customHeight="false" outlineLevel="0" collapsed="false">
      <c r="BA14011" s="62"/>
      <c r="BB14011" s="62"/>
      <c r="BC14011" s="62"/>
    </row>
    <row r="14071" customFormat="false" ht="15" hidden="false" customHeight="false" outlineLevel="0" collapsed="false">
      <c r="BA14071" s="1"/>
      <c r="BB14071" s="1"/>
      <c r="BC14071" s="1"/>
    </row>
    <row r="14072" customFormat="false" ht="15" hidden="false" customHeight="false" outlineLevel="0" collapsed="false">
      <c r="BA14072" s="61"/>
      <c r="BB14072" s="61"/>
      <c r="BC14072" s="61"/>
    </row>
    <row r="14073" customFormat="false" ht="15" hidden="false" customHeight="false" outlineLevel="0" collapsed="false">
      <c r="BA14073" s="61"/>
      <c r="BB14073" s="61"/>
      <c r="BC14073" s="61"/>
    </row>
    <row r="14074" customFormat="false" ht="15" hidden="false" customHeight="false" outlineLevel="0" collapsed="false">
      <c r="BA14074" s="61"/>
      <c r="BB14074" s="61"/>
      <c r="BC14074" s="61"/>
    </row>
    <row r="14075" customFormat="false" ht="15" hidden="false" customHeight="false" outlineLevel="0" collapsed="false">
      <c r="BA14075" s="61"/>
      <c r="BB14075" s="61"/>
      <c r="BC14075" s="61"/>
    </row>
    <row r="14076" customFormat="false" ht="15" hidden="false" customHeight="false" outlineLevel="0" collapsed="false">
      <c r="BA14076" s="61"/>
      <c r="BB14076" s="61"/>
      <c r="BC14076" s="61"/>
    </row>
    <row r="14077" customFormat="false" ht="15" hidden="false" customHeight="false" outlineLevel="0" collapsed="false">
      <c r="BA14077" s="9"/>
      <c r="BB14077" s="9"/>
      <c r="BC14077" s="9"/>
    </row>
    <row r="14078" customFormat="false" ht="15" hidden="false" customHeight="false" outlineLevel="0" collapsed="false">
      <c r="BA14078" s="62"/>
      <c r="BB14078" s="62"/>
      <c r="BC14078" s="62"/>
    </row>
    <row r="14138" customFormat="false" ht="15" hidden="false" customHeight="false" outlineLevel="0" collapsed="false">
      <c r="BA14138" s="1"/>
      <c r="BB14138" s="1"/>
      <c r="BC14138" s="1"/>
    </row>
    <row r="14139" customFormat="false" ht="15" hidden="false" customHeight="false" outlineLevel="0" collapsed="false">
      <c r="BA14139" s="61"/>
      <c r="BB14139" s="61"/>
      <c r="BC14139" s="61"/>
    </row>
    <row r="14140" customFormat="false" ht="15" hidden="false" customHeight="false" outlineLevel="0" collapsed="false">
      <c r="BA14140" s="61"/>
      <c r="BB14140" s="61"/>
      <c r="BC14140" s="61"/>
    </row>
    <row r="14141" customFormat="false" ht="15" hidden="false" customHeight="false" outlineLevel="0" collapsed="false">
      <c r="BA14141" s="61"/>
      <c r="BB14141" s="61"/>
      <c r="BC14141" s="61"/>
    </row>
    <row r="14142" customFormat="false" ht="15" hidden="false" customHeight="false" outlineLevel="0" collapsed="false">
      <c r="BA14142" s="61"/>
      <c r="BB14142" s="61"/>
      <c r="BC14142" s="61"/>
    </row>
    <row r="14143" customFormat="false" ht="15" hidden="false" customHeight="false" outlineLevel="0" collapsed="false">
      <c r="BA14143" s="61"/>
      <c r="BB14143" s="61"/>
      <c r="BC14143" s="61"/>
    </row>
    <row r="14144" customFormat="false" ht="15" hidden="false" customHeight="false" outlineLevel="0" collapsed="false">
      <c r="BA14144" s="9"/>
      <c r="BB14144" s="9"/>
      <c r="BC14144" s="9"/>
    </row>
    <row r="14145" customFormat="false" ht="15" hidden="false" customHeight="false" outlineLevel="0" collapsed="false">
      <c r="BA14145" s="62"/>
      <c r="BB14145" s="62"/>
      <c r="BC14145" s="62"/>
    </row>
    <row r="14205" customFormat="false" ht="15" hidden="false" customHeight="false" outlineLevel="0" collapsed="false">
      <c r="BA14205" s="1"/>
      <c r="BB14205" s="1"/>
      <c r="BC14205" s="1"/>
    </row>
    <row r="14206" customFormat="false" ht="15" hidden="false" customHeight="false" outlineLevel="0" collapsed="false">
      <c r="BA14206" s="61"/>
      <c r="BB14206" s="61"/>
      <c r="BC14206" s="61"/>
    </row>
    <row r="14207" customFormat="false" ht="15" hidden="false" customHeight="false" outlineLevel="0" collapsed="false">
      <c r="BA14207" s="61"/>
      <c r="BB14207" s="61"/>
      <c r="BC14207" s="61"/>
    </row>
    <row r="14208" customFormat="false" ht="15" hidden="false" customHeight="false" outlineLevel="0" collapsed="false">
      <c r="BA14208" s="61"/>
      <c r="BB14208" s="61"/>
      <c r="BC14208" s="61"/>
    </row>
    <row r="14209" customFormat="false" ht="15" hidden="false" customHeight="false" outlineLevel="0" collapsed="false">
      <c r="BA14209" s="61"/>
      <c r="BB14209" s="61"/>
      <c r="BC14209" s="61"/>
    </row>
    <row r="14210" customFormat="false" ht="15" hidden="false" customHeight="false" outlineLevel="0" collapsed="false">
      <c r="BA14210" s="61"/>
      <c r="BB14210" s="61"/>
      <c r="BC14210" s="61"/>
    </row>
    <row r="14211" customFormat="false" ht="15" hidden="false" customHeight="false" outlineLevel="0" collapsed="false">
      <c r="BA14211" s="9"/>
      <c r="BB14211" s="9"/>
      <c r="BC14211" s="9"/>
    </row>
    <row r="14212" customFormat="false" ht="15" hidden="false" customHeight="false" outlineLevel="0" collapsed="false">
      <c r="BA14212" s="62"/>
      <c r="BB14212" s="62"/>
      <c r="BC14212" s="62"/>
    </row>
    <row r="14272" customFormat="false" ht="15" hidden="false" customHeight="false" outlineLevel="0" collapsed="false">
      <c r="BA14272" s="1"/>
      <c r="BB14272" s="1"/>
      <c r="BC14272" s="1"/>
    </row>
    <row r="14273" customFormat="false" ht="15" hidden="false" customHeight="false" outlineLevel="0" collapsed="false">
      <c r="BA14273" s="61"/>
      <c r="BB14273" s="61"/>
      <c r="BC14273" s="61"/>
    </row>
    <row r="14274" customFormat="false" ht="15" hidden="false" customHeight="false" outlineLevel="0" collapsed="false">
      <c r="BA14274" s="61"/>
      <c r="BB14274" s="61"/>
      <c r="BC14274" s="61"/>
    </row>
    <row r="14275" customFormat="false" ht="15" hidden="false" customHeight="false" outlineLevel="0" collapsed="false">
      <c r="BA14275" s="61"/>
      <c r="BB14275" s="61"/>
      <c r="BC14275" s="61"/>
    </row>
    <row r="14276" customFormat="false" ht="15" hidden="false" customHeight="false" outlineLevel="0" collapsed="false">
      <c r="BA14276" s="61"/>
      <c r="BB14276" s="61"/>
      <c r="BC14276" s="61"/>
    </row>
    <row r="14277" customFormat="false" ht="15" hidden="false" customHeight="false" outlineLevel="0" collapsed="false">
      <c r="BA14277" s="61"/>
      <c r="BB14277" s="61"/>
      <c r="BC14277" s="61"/>
    </row>
    <row r="14278" customFormat="false" ht="15" hidden="false" customHeight="false" outlineLevel="0" collapsed="false">
      <c r="BA14278" s="9"/>
      <c r="BB14278" s="9"/>
      <c r="BC14278" s="9"/>
    </row>
    <row r="14279" customFormat="false" ht="15" hidden="false" customHeight="false" outlineLevel="0" collapsed="false">
      <c r="BA14279" s="62"/>
      <c r="BB14279" s="62"/>
      <c r="BC14279" s="62"/>
    </row>
    <row r="14339" customFormat="false" ht="15" hidden="false" customHeight="false" outlineLevel="0" collapsed="false">
      <c r="BA14339" s="1"/>
      <c r="BB14339" s="1"/>
      <c r="BC14339" s="1"/>
    </row>
    <row r="14340" customFormat="false" ht="15" hidden="false" customHeight="false" outlineLevel="0" collapsed="false">
      <c r="BA14340" s="61"/>
      <c r="BB14340" s="61"/>
      <c r="BC14340" s="61"/>
    </row>
    <row r="14341" customFormat="false" ht="15" hidden="false" customHeight="false" outlineLevel="0" collapsed="false">
      <c r="BA14341" s="61"/>
      <c r="BB14341" s="61"/>
      <c r="BC14341" s="61"/>
    </row>
    <row r="14342" customFormat="false" ht="15" hidden="false" customHeight="false" outlineLevel="0" collapsed="false">
      <c r="BA14342" s="61"/>
      <c r="BB14342" s="61"/>
      <c r="BC14342" s="61"/>
    </row>
    <row r="14343" customFormat="false" ht="15" hidden="false" customHeight="false" outlineLevel="0" collapsed="false">
      <c r="BA14343" s="61"/>
      <c r="BB14343" s="61"/>
      <c r="BC14343" s="61"/>
    </row>
    <row r="14344" customFormat="false" ht="15" hidden="false" customHeight="false" outlineLevel="0" collapsed="false">
      <c r="BA14344" s="61"/>
      <c r="BB14344" s="61"/>
      <c r="BC14344" s="61"/>
    </row>
    <row r="14345" customFormat="false" ht="15" hidden="false" customHeight="false" outlineLevel="0" collapsed="false">
      <c r="BA14345" s="9"/>
      <c r="BB14345" s="9"/>
      <c r="BC14345" s="9"/>
    </row>
    <row r="14346" customFormat="false" ht="15" hidden="false" customHeight="false" outlineLevel="0" collapsed="false">
      <c r="BA14346" s="62"/>
      <c r="BB14346" s="62"/>
      <c r="BC14346" s="62"/>
    </row>
    <row r="14406" customFormat="false" ht="15" hidden="false" customHeight="false" outlineLevel="0" collapsed="false">
      <c r="BA14406" s="1"/>
      <c r="BB14406" s="1"/>
      <c r="BC14406" s="1"/>
    </row>
    <row r="14407" customFormat="false" ht="15" hidden="false" customHeight="false" outlineLevel="0" collapsed="false">
      <c r="BA14407" s="61"/>
      <c r="BB14407" s="61"/>
      <c r="BC14407" s="61"/>
    </row>
    <row r="14408" customFormat="false" ht="15" hidden="false" customHeight="false" outlineLevel="0" collapsed="false">
      <c r="BA14408" s="61"/>
      <c r="BB14408" s="61"/>
      <c r="BC14408" s="61"/>
    </row>
    <row r="14409" customFormat="false" ht="15" hidden="false" customHeight="false" outlineLevel="0" collapsed="false">
      <c r="BA14409" s="61"/>
      <c r="BB14409" s="61"/>
      <c r="BC14409" s="61"/>
    </row>
    <row r="14410" customFormat="false" ht="15" hidden="false" customHeight="false" outlineLevel="0" collapsed="false">
      <c r="BA14410" s="61"/>
      <c r="BB14410" s="61"/>
      <c r="BC14410" s="61"/>
    </row>
    <row r="14411" customFormat="false" ht="15" hidden="false" customHeight="false" outlineLevel="0" collapsed="false">
      <c r="BA14411" s="61"/>
      <c r="BB14411" s="61"/>
      <c r="BC14411" s="61"/>
    </row>
    <row r="14412" customFormat="false" ht="15" hidden="false" customHeight="false" outlineLevel="0" collapsed="false">
      <c r="BA14412" s="9"/>
      <c r="BB14412" s="9"/>
      <c r="BC14412" s="9"/>
    </row>
    <row r="14413" customFormat="false" ht="15" hidden="false" customHeight="false" outlineLevel="0" collapsed="false">
      <c r="BA14413" s="62"/>
      <c r="BB14413" s="62"/>
      <c r="BC14413" s="62"/>
    </row>
    <row r="14473" customFormat="false" ht="15" hidden="false" customHeight="false" outlineLevel="0" collapsed="false">
      <c r="BA14473" s="1"/>
      <c r="BB14473" s="1"/>
      <c r="BC14473" s="1"/>
    </row>
    <row r="14474" customFormat="false" ht="15" hidden="false" customHeight="false" outlineLevel="0" collapsed="false">
      <c r="BA14474" s="61"/>
      <c r="BB14474" s="61"/>
      <c r="BC14474" s="61"/>
    </row>
    <row r="14475" customFormat="false" ht="15" hidden="false" customHeight="false" outlineLevel="0" collapsed="false">
      <c r="BA14475" s="61"/>
      <c r="BB14475" s="61"/>
      <c r="BC14475" s="61"/>
    </row>
    <row r="14476" customFormat="false" ht="15" hidden="false" customHeight="false" outlineLevel="0" collapsed="false">
      <c r="BA14476" s="61"/>
      <c r="BB14476" s="61"/>
      <c r="BC14476" s="61"/>
    </row>
    <row r="14477" customFormat="false" ht="15" hidden="false" customHeight="false" outlineLevel="0" collapsed="false">
      <c r="BA14477" s="61"/>
      <c r="BB14477" s="61"/>
      <c r="BC14477" s="61"/>
    </row>
    <row r="14478" customFormat="false" ht="15" hidden="false" customHeight="false" outlineLevel="0" collapsed="false">
      <c r="BA14478" s="61"/>
      <c r="BB14478" s="61"/>
      <c r="BC14478" s="61"/>
    </row>
    <row r="14479" customFormat="false" ht="15" hidden="false" customHeight="false" outlineLevel="0" collapsed="false">
      <c r="BA14479" s="9"/>
      <c r="BB14479" s="9"/>
      <c r="BC14479" s="9"/>
    </row>
    <row r="14480" customFormat="false" ht="15" hidden="false" customHeight="false" outlineLevel="0" collapsed="false">
      <c r="BA14480" s="62"/>
      <c r="BB14480" s="62"/>
      <c r="BC14480" s="62"/>
    </row>
    <row r="14540" customFormat="false" ht="15" hidden="false" customHeight="false" outlineLevel="0" collapsed="false">
      <c r="BA14540" s="1"/>
      <c r="BB14540" s="1"/>
      <c r="BC14540" s="1"/>
    </row>
    <row r="14541" customFormat="false" ht="15" hidden="false" customHeight="false" outlineLevel="0" collapsed="false">
      <c r="BA14541" s="61"/>
      <c r="BB14541" s="61"/>
      <c r="BC14541" s="61"/>
    </row>
    <row r="14542" customFormat="false" ht="15" hidden="false" customHeight="false" outlineLevel="0" collapsed="false">
      <c r="BA14542" s="61"/>
      <c r="BB14542" s="61"/>
      <c r="BC14542" s="61"/>
    </row>
    <row r="14543" customFormat="false" ht="15" hidden="false" customHeight="false" outlineLevel="0" collapsed="false">
      <c r="BA14543" s="61"/>
      <c r="BB14543" s="61"/>
      <c r="BC14543" s="61"/>
    </row>
    <row r="14544" customFormat="false" ht="15" hidden="false" customHeight="false" outlineLevel="0" collapsed="false">
      <c r="BA14544" s="61"/>
      <c r="BB14544" s="61"/>
      <c r="BC14544" s="61"/>
    </row>
    <row r="14545" customFormat="false" ht="15" hidden="false" customHeight="false" outlineLevel="0" collapsed="false">
      <c r="BA14545" s="61"/>
      <c r="BB14545" s="61"/>
      <c r="BC14545" s="61"/>
    </row>
    <row r="14546" customFormat="false" ht="15" hidden="false" customHeight="false" outlineLevel="0" collapsed="false">
      <c r="BA14546" s="9"/>
      <c r="BB14546" s="9"/>
      <c r="BC14546" s="9"/>
    </row>
    <row r="14547" customFormat="false" ht="15" hidden="false" customHeight="false" outlineLevel="0" collapsed="false">
      <c r="BA14547" s="62"/>
      <c r="BB14547" s="62"/>
      <c r="BC14547" s="62"/>
    </row>
    <row r="14607" customFormat="false" ht="15" hidden="false" customHeight="false" outlineLevel="0" collapsed="false">
      <c r="BA14607" s="1"/>
      <c r="BB14607" s="1"/>
      <c r="BC14607" s="1"/>
    </row>
    <row r="14608" customFormat="false" ht="15" hidden="false" customHeight="false" outlineLevel="0" collapsed="false">
      <c r="BA14608" s="61"/>
      <c r="BB14608" s="61"/>
      <c r="BC14608" s="61"/>
    </row>
    <row r="14609" customFormat="false" ht="15" hidden="false" customHeight="false" outlineLevel="0" collapsed="false">
      <c r="BA14609" s="61"/>
      <c r="BB14609" s="61"/>
      <c r="BC14609" s="61"/>
    </row>
    <row r="14610" customFormat="false" ht="15" hidden="false" customHeight="false" outlineLevel="0" collapsed="false">
      <c r="BA14610" s="61"/>
      <c r="BB14610" s="61"/>
      <c r="BC14610" s="61"/>
    </row>
    <row r="14611" customFormat="false" ht="15" hidden="false" customHeight="false" outlineLevel="0" collapsed="false">
      <c r="BA14611" s="61"/>
      <c r="BB14611" s="61"/>
      <c r="BC14611" s="61"/>
    </row>
    <row r="14612" customFormat="false" ht="15" hidden="false" customHeight="false" outlineLevel="0" collapsed="false">
      <c r="BA14612" s="61"/>
      <c r="BB14612" s="61"/>
      <c r="BC14612" s="61"/>
    </row>
    <row r="14613" customFormat="false" ht="15" hidden="false" customHeight="false" outlineLevel="0" collapsed="false">
      <c r="BA14613" s="9"/>
      <c r="BB14613" s="9"/>
      <c r="BC14613" s="9"/>
    </row>
    <row r="14614" customFormat="false" ht="15" hidden="false" customHeight="false" outlineLevel="0" collapsed="false">
      <c r="BA14614" s="62"/>
      <c r="BB14614" s="62"/>
      <c r="BC14614" s="62"/>
    </row>
    <row r="14674" customFormat="false" ht="15" hidden="false" customHeight="false" outlineLevel="0" collapsed="false">
      <c r="BA14674" s="1"/>
      <c r="BB14674" s="1"/>
      <c r="BC14674" s="1"/>
    </row>
    <row r="14675" customFormat="false" ht="15" hidden="false" customHeight="false" outlineLevel="0" collapsed="false">
      <c r="BA14675" s="61"/>
      <c r="BB14675" s="61"/>
      <c r="BC14675" s="61"/>
    </row>
    <row r="14676" customFormat="false" ht="15" hidden="false" customHeight="false" outlineLevel="0" collapsed="false">
      <c r="BA14676" s="61"/>
      <c r="BB14676" s="61"/>
      <c r="BC14676" s="61"/>
    </row>
    <row r="14677" customFormat="false" ht="15" hidden="false" customHeight="false" outlineLevel="0" collapsed="false">
      <c r="BA14677" s="61"/>
      <c r="BB14677" s="61"/>
      <c r="BC14677" s="61"/>
    </row>
    <row r="14678" customFormat="false" ht="15" hidden="false" customHeight="false" outlineLevel="0" collapsed="false">
      <c r="BA14678" s="61"/>
      <c r="BB14678" s="61"/>
      <c r="BC14678" s="61"/>
    </row>
    <row r="14679" customFormat="false" ht="15" hidden="false" customHeight="false" outlineLevel="0" collapsed="false">
      <c r="BA14679" s="61"/>
      <c r="BB14679" s="61"/>
      <c r="BC14679" s="61"/>
    </row>
    <row r="14680" customFormat="false" ht="15" hidden="false" customHeight="false" outlineLevel="0" collapsed="false">
      <c r="BA14680" s="9"/>
      <c r="BB14680" s="9"/>
      <c r="BC14680" s="9"/>
    </row>
    <row r="14681" customFormat="false" ht="15" hidden="false" customHeight="false" outlineLevel="0" collapsed="false">
      <c r="BA14681" s="62"/>
      <c r="BB14681" s="62"/>
      <c r="BC14681" s="62"/>
    </row>
    <row r="14741" customFormat="false" ht="15" hidden="false" customHeight="false" outlineLevel="0" collapsed="false">
      <c r="BA14741" s="1"/>
      <c r="BB14741" s="1"/>
      <c r="BC14741" s="1"/>
    </row>
    <row r="14742" customFormat="false" ht="15" hidden="false" customHeight="false" outlineLevel="0" collapsed="false">
      <c r="BA14742" s="61"/>
      <c r="BB14742" s="61"/>
      <c r="BC14742" s="61"/>
    </row>
    <row r="14743" customFormat="false" ht="15" hidden="false" customHeight="false" outlineLevel="0" collapsed="false">
      <c r="BA14743" s="61"/>
      <c r="BB14743" s="61"/>
      <c r="BC14743" s="61"/>
    </row>
    <row r="14744" customFormat="false" ht="15" hidden="false" customHeight="false" outlineLevel="0" collapsed="false">
      <c r="BA14744" s="61"/>
      <c r="BB14744" s="61"/>
      <c r="BC14744" s="61"/>
    </row>
    <row r="14745" customFormat="false" ht="15" hidden="false" customHeight="false" outlineLevel="0" collapsed="false">
      <c r="BA14745" s="61"/>
      <c r="BB14745" s="61"/>
      <c r="BC14745" s="61"/>
    </row>
    <row r="14746" customFormat="false" ht="15" hidden="false" customHeight="false" outlineLevel="0" collapsed="false">
      <c r="BA14746" s="61"/>
      <c r="BB14746" s="61"/>
      <c r="BC14746" s="61"/>
    </row>
    <row r="14747" customFormat="false" ht="15" hidden="false" customHeight="false" outlineLevel="0" collapsed="false">
      <c r="BA14747" s="9"/>
      <c r="BB14747" s="9"/>
      <c r="BC14747" s="9"/>
    </row>
    <row r="14748" customFormat="false" ht="15" hidden="false" customHeight="false" outlineLevel="0" collapsed="false">
      <c r="BA14748" s="62"/>
      <c r="BB14748" s="62"/>
      <c r="BC14748" s="62"/>
    </row>
    <row r="14808" customFormat="false" ht="15" hidden="false" customHeight="false" outlineLevel="0" collapsed="false">
      <c r="BA14808" s="1"/>
      <c r="BB14808" s="1"/>
      <c r="BC14808" s="1"/>
    </row>
    <row r="14809" customFormat="false" ht="15" hidden="false" customHeight="false" outlineLevel="0" collapsed="false">
      <c r="BA14809" s="61"/>
      <c r="BB14809" s="61"/>
      <c r="BC14809" s="61"/>
    </row>
    <row r="14810" customFormat="false" ht="15" hidden="false" customHeight="false" outlineLevel="0" collapsed="false">
      <c r="BA14810" s="61"/>
      <c r="BB14810" s="61"/>
      <c r="BC14810" s="61"/>
    </row>
    <row r="14811" customFormat="false" ht="15" hidden="false" customHeight="false" outlineLevel="0" collapsed="false">
      <c r="BA14811" s="61"/>
      <c r="BB14811" s="61"/>
      <c r="BC14811" s="61"/>
    </row>
    <row r="14812" customFormat="false" ht="15" hidden="false" customHeight="false" outlineLevel="0" collapsed="false">
      <c r="BA14812" s="61"/>
      <c r="BB14812" s="61"/>
      <c r="BC14812" s="61"/>
    </row>
    <row r="14813" customFormat="false" ht="15" hidden="false" customHeight="false" outlineLevel="0" collapsed="false">
      <c r="BA14813" s="61"/>
      <c r="BB14813" s="61"/>
      <c r="BC14813" s="61"/>
    </row>
    <row r="14814" customFormat="false" ht="15" hidden="false" customHeight="false" outlineLevel="0" collapsed="false">
      <c r="BA14814" s="9"/>
      <c r="BB14814" s="9"/>
      <c r="BC14814" s="9"/>
    </row>
    <row r="14815" customFormat="false" ht="15" hidden="false" customHeight="false" outlineLevel="0" collapsed="false">
      <c r="BA14815" s="62"/>
      <c r="BB14815" s="62"/>
      <c r="BC14815" s="62"/>
    </row>
    <row r="14875" customFormat="false" ht="15" hidden="false" customHeight="false" outlineLevel="0" collapsed="false">
      <c r="BA14875" s="1"/>
      <c r="BB14875" s="1"/>
      <c r="BC14875" s="1"/>
    </row>
    <row r="14876" customFormat="false" ht="15" hidden="false" customHeight="false" outlineLevel="0" collapsed="false">
      <c r="BA14876" s="61"/>
      <c r="BB14876" s="61"/>
      <c r="BC14876" s="61"/>
    </row>
    <row r="14877" customFormat="false" ht="15" hidden="false" customHeight="false" outlineLevel="0" collapsed="false">
      <c r="BA14877" s="61"/>
      <c r="BB14877" s="61"/>
      <c r="BC14877" s="61"/>
    </row>
    <row r="14878" customFormat="false" ht="15" hidden="false" customHeight="false" outlineLevel="0" collapsed="false">
      <c r="BA14878" s="61"/>
      <c r="BB14878" s="61"/>
      <c r="BC14878" s="61"/>
    </row>
    <row r="14879" customFormat="false" ht="15" hidden="false" customHeight="false" outlineLevel="0" collapsed="false">
      <c r="BA14879" s="61"/>
      <c r="BB14879" s="61"/>
      <c r="BC14879" s="61"/>
    </row>
    <row r="14880" customFormat="false" ht="15" hidden="false" customHeight="false" outlineLevel="0" collapsed="false">
      <c r="BA14880" s="61"/>
      <c r="BB14880" s="61"/>
      <c r="BC14880" s="61"/>
    </row>
    <row r="14881" customFormat="false" ht="15" hidden="false" customHeight="false" outlineLevel="0" collapsed="false">
      <c r="BA14881" s="9"/>
      <c r="BB14881" s="9"/>
      <c r="BC14881" s="9"/>
    </row>
    <row r="14882" customFormat="false" ht="15" hidden="false" customHeight="false" outlineLevel="0" collapsed="false">
      <c r="BA14882" s="62"/>
      <c r="BB14882" s="62"/>
      <c r="BC14882" s="62"/>
    </row>
    <row r="14942" customFormat="false" ht="15" hidden="false" customHeight="false" outlineLevel="0" collapsed="false">
      <c r="BA14942" s="1"/>
      <c r="BB14942" s="1"/>
      <c r="BC14942" s="1"/>
    </row>
    <row r="14943" customFormat="false" ht="15" hidden="false" customHeight="false" outlineLevel="0" collapsed="false">
      <c r="BA14943" s="61"/>
      <c r="BB14943" s="61"/>
      <c r="BC14943" s="61"/>
    </row>
    <row r="14944" customFormat="false" ht="15" hidden="false" customHeight="false" outlineLevel="0" collapsed="false">
      <c r="BA14944" s="61"/>
      <c r="BB14944" s="61"/>
      <c r="BC14944" s="61"/>
    </row>
    <row r="14945" customFormat="false" ht="15" hidden="false" customHeight="false" outlineLevel="0" collapsed="false">
      <c r="BA14945" s="61"/>
      <c r="BB14945" s="61"/>
      <c r="BC14945" s="61"/>
    </row>
    <row r="14946" customFormat="false" ht="15" hidden="false" customHeight="false" outlineLevel="0" collapsed="false">
      <c r="BA14946" s="61"/>
      <c r="BB14946" s="61"/>
      <c r="BC14946" s="61"/>
    </row>
    <row r="14947" customFormat="false" ht="15" hidden="false" customHeight="false" outlineLevel="0" collapsed="false">
      <c r="BA14947" s="61"/>
      <c r="BB14947" s="61"/>
      <c r="BC14947" s="61"/>
    </row>
    <row r="14948" customFormat="false" ht="15" hidden="false" customHeight="false" outlineLevel="0" collapsed="false">
      <c r="BA14948" s="9"/>
      <c r="BB14948" s="9"/>
      <c r="BC14948" s="9"/>
    </row>
    <row r="14949" customFormat="false" ht="15" hidden="false" customHeight="false" outlineLevel="0" collapsed="false">
      <c r="BA14949" s="62"/>
      <c r="BB14949" s="62"/>
      <c r="BC14949" s="62"/>
    </row>
    <row r="15009" customFormat="false" ht="15" hidden="false" customHeight="false" outlineLevel="0" collapsed="false">
      <c r="BA15009" s="1"/>
      <c r="BB15009" s="1"/>
      <c r="BC15009" s="1"/>
    </row>
    <row r="15010" customFormat="false" ht="15" hidden="false" customHeight="false" outlineLevel="0" collapsed="false">
      <c r="BA15010" s="61"/>
      <c r="BB15010" s="61"/>
      <c r="BC15010" s="61"/>
    </row>
    <row r="15011" customFormat="false" ht="15" hidden="false" customHeight="false" outlineLevel="0" collapsed="false">
      <c r="BA15011" s="61"/>
      <c r="BB15011" s="61"/>
      <c r="BC15011" s="61"/>
    </row>
    <row r="15012" customFormat="false" ht="15" hidden="false" customHeight="false" outlineLevel="0" collapsed="false">
      <c r="BA15012" s="61"/>
      <c r="BB15012" s="61"/>
      <c r="BC15012" s="61"/>
    </row>
    <row r="15013" customFormat="false" ht="15" hidden="false" customHeight="false" outlineLevel="0" collapsed="false">
      <c r="BA15013" s="61"/>
      <c r="BB15013" s="61"/>
      <c r="BC15013" s="61"/>
    </row>
    <row r="15014" customFormat="false" ht="15" hidden="false" customHeight="false" outlineLevel="0" collapsed="false">
      <c r="BA15014" s="61"/>
      <c r="BB15014" s="61"/>
      <c r="BC15014" s="61"/>
    </row>
    <row r="15015" customFormat="false" ht="15" hidden="false" customHeight="false" outlineLevel="0" collapsed="false">
      <c r="BA15015" s="9"/>
      <c r="BB15015" s="9"/>
      <c r="BC15015" s="9"/>
    </row>
    <row r="15016" customFormat="false" ht="15" hidden="false" customHeight="false" outlineLevel="0" collapsed="false">
      <c r="BA15016" s="62"/>
      <c r="BB15016" s="62"/>
      <c r="BC15016" s="62"/>
    </row>
    <row r="15076" customFormat="false" ht="15" hidden="false" customHeight="false" outlineLevel="0" collapsed="false">
      <c r="BA15076" s="1"/>
      <c r="BB15076" s="1"/>
      <c r="BC15076" s="1"/>
    </row>
    <row r="15077" customFormat="false" ht="15" hidden="false" customHeight="false" outlineLevel="0" collapsed="false">
      <c r="BA15077" s="61"/>
      <c r="BB15077" s="61"/>
      <c r="BC15077" s="61"/>
    </row>
    <row r="15078" customFormat="false" ht="15" hidden="false" customHeight="false" outlineLevel="0" collapsed="false">
      <c r="BA15078" s="61"/>
      <c r="BB15078" s="61"/>
      <c r="BC15078" s="61"/>
    </row>
    <row r="15079" customFormat="false" ht="15" hidden="false" customHeight="false" outlineLevel="0" collapsed="false">
      <c r="BA15079" s="61"/>
      <c r="BB15079" s="61"/>
      <c r="BC15079" s="61"/>
    </row>
    <row r="15080" customFormat="false" ht="15" hidden="false" customHeight="false" outlineLevel="0" collapsed="false">
      <c r="BA15080" s="61"/>
      <c r="BB15080" s="61"/>
      <c r="BC15080" s="61"/>
    </row>
    <row r="15081" customFormat="false" ht="15" hidden="false" customHeight="false" outlineLevel="0" collapsed="false">
      <c r="BA15081" s="61"/>
      <c r="BB15081" s="61"/>
      <c r="BC15081" s="61"/>
    </row>
    <row r="15082" customFormat="false" ht="15" hidden="false" customHeight="false" outlineLevel="0" collapsed="false">
      <c r="BA15082" s="9"/>
      <c r="BB15082" s="9"/>
      <c r="BC15082" s="9"/>
    </row>
    <row r="15083" customFormat="false" ht="15" hidden="false" customHeight="false" outlineLevel="0" collapsed="false">
      <c r="BA15083" s="62"/>
      <c r="BB15083" s="62"/>
      <c r="BC15083" s="62"/>
    </row>
    <row r="15143" customFormat="false" ht="15" hidden="false" customHeight="false" outlineLevel="0" collapsed="false">
      <c r="BA15143" s="1"/>
      <c r="BB15143" s="1"/>
      <c r="BC15143" s="1"/>
    </row>
    <row r="15144" customFormat="false" ht="15" hidden="false" customHeight="false" outlineLevel="0" collapsed="false">
      <c r="BA15144" s="61"/>
      <c r="BB15144" s="61"/>
      <c r="BC15144" s="61"/>
    </row>
    <row r="15145" customFormat="false" ht="15" hidden="false" customHeight="false" outlineLevel="0" collapsed="false">
      <c r="BA15145" s="61"/>
      <c r="BB15145" s="61"/>
      <c r="BC15145" s="61"/>
    </row>
    <row r="15146" customFormat="false" ht="15" hidden="false" customHeight="false" outlineLevel="0" collapsed="false">
      <c r="BA15146" s="61"/>
      <c r="BB15146" s="61"/>
      <c r="BC15146" s="61"/>
    </row>
    <row r="15147" customFormat="false" ht="15" hidden="false" customHeight="false" outlineLevel="0" collapsed="false">
      <c r="BA15147" s="61"/>
      <c r="BB15147" s="61"/>
      <c r="BC15147" s="61"/>
    </row>
    <row r="15148" customFormat="false" ht="15" hidden="false" customHeight="false" outlineLevel="0" collapsed="false">
      <c r="BA15148" s="61"/>
      <c r="BB15148" s="61"/>
      <c r="BC15148" s="61"/>
    </row>
    <row r="15149" customFormat="false" ht="15" hidden="false" customHeight="false" outlineLevel="0" collapsed="false">
      <c r="BA15149" s="9"/>
      <c r="BB15149" s="9"/>
      <c r="BC15149" s="9"/>
    </row>
    <row r="15150" customFormat="false" ht="15" hidden="false" customHeight="false" outlineLevel="0" collapsed="false">
      <c r="BA15150" s="62"/>
      <c r="BB15150" s="62"/>
      <c r="BC15150" s="62"/>
    </row>
    <row r="15210" customFormat="false" ht="15" hidden="false" customHeight="false" outlineLevel="0" collapsed="false">
      <c r="BA15210" s="1"/>
      <c r="BB15210" s="1"/>
      <c r="BC15210" s="1"/>
    </row>
    <row r="15211" customFormat="false" ht="15" hidden="false" customHeight="false" outlineLevel="0" collapsed="false">
      <c r="BA15211" s="61"/>
      <c r="BB15211" s="61"/>
      <c r="BC15211" s="61"/>
    </row>
    <row r="15212" customFormat="false" ht="15" hidden="false" customHeight="false" outlineLevel="0" collapsed="false">
      <c r="BA15212" s="61"/>
      <c r="BB15212" s="61"/>
      <c r="BC15212" s="61"/>
    </row>
    <row r="15213" customFormat="false" ht="15" hidden="false" customHeight="false" outlineLevel="0" collapsed="false">
      <c r="BA15213" s="61"/>
      <c r="BB15213" s="61"/>
      <c r="BC15213" s="61"/>
    </row>
    <row r="15214" customFormat="false" ht="15" hidden="false" customHeight="false" outlineLevel="0" collapsed="false">
      <c r="BA15214" s="61"/>
      <c r="BB15214" s="61"/>
      <c r="BC15214" s="61"/>
    </row>
    <row r="15215" customFormat="false" ht="15" hidden="false" customHeight="false" outlineLevel="0" collapsed="false">
      <c r="BA15215" s="61"/>
      <c r="BB15215" s="61"/>
      <c r="BC15215" s="61"/>
    </row>
    <row r="15216" customFormat="false" ht="15" hidden="false" customHeight="false" outlineLevel="0" collapsed="false">
      <c r="BA15216" s="9"/>
      <c r="BB15216" s="9"/>
      <c r="BC15216" s="9"/>
    </row>
    <row r="15217" customFormat="false" ht="15" hidden="false" customHeight="false" outlineLevel="0" collapsed="false">
      <c r="BA15217" s="62"/>
      <c r="BB15217" s="62"/>
      <c r="BC15217" s="62"/>
    </row>
    <row r="15277" customFormat="false" ht="15" hidden="false" customHeight="false" outlineLevel="0" collapsed="false">
      <c r="BA15277" s="1"/>
      <c r="BB15277" s="1"/>
      <c r="BC15277" s="1"/>
    </row>
    <row r="15278" customFormat="false" ht="15" hidden="false" customHeight="false" outlineLevel="0" collapsed="false">
      <c r="BA15278" s="61"/>
      <c r="BB15278" s="61"/>
      <c r="BC15278" s="61"/>
    </row>
    <row r="15279" customFormat="false" ht="15" hidden="false" customHeight="false" outlineLevel="0" collapsed="false">
      <c r="BA15279" s="61"/>
      <c r="BB15279" s="61"/>
      <c r="BC15279" s="61"/>
    </row>
    <row r="15280" customFormat="false" ht="15" hidden="false" customHeight="false" outlineLevel="0" collapsed="false">
      <c r="BA15280" s="61"/>
      <c r="BB15280" s="61"/>
      <c r="BC15280" s="61"/>
    </row>
    <row r="15281" customFormat="false" ht="15" hidden="false" customHeight="false" outlineLevel="0" collapsed="false">
      <c r="BA15281" s="61"/>
      <c r="BB15281" s="61"/>
      <c r="BC15281" s="61"/>
    </row>
    <row r="15282" customFormat="false" ht="15" hidden="false" customHeight="false" outlineLevel="0" collapsed="false">
      <c r="BA15282" s="61"/>
      <c r="BB15282" s="61"/>
      <c r="BC15282" s="61"/>
    </row>
    <row r="15283" customFormat="false" ht="15" hidden="false" customHeight="false" outlineLevel="0" collapsed="false">
      <c r="BA15283" s="9"/>
      <c r="BB15283" s="9"/>
      <c r="BC15283" s="9"/>
    </row>
    <row r="15284" customFormat="false" ht="15" hidden="false" customHeight="false" outlineLevel="0" collapsed="false">
      <c r="BA15284" s="62"/>
      <c r="BB15284" s="62"/>
      <c r="BC15284" s="62"/>
    </row>
    <row r="15344" customFormat="false" ht="15" hidden="false" customHeight="false" outlineLevel="0" collapsed="false">
      <c r="BA15344" s="1"/>
      <c r="BB15344" s="1"/>
      <c r="BC15344" s="1"/>
    </row>
    <row r="15345" customFormat="false" ht="15" hidden="false" customHeight="false" outlineLevel="0" collapsed="false">
      <c r="BA15345" s="61"/>
      <c r="BB15345" s="61"/>
      <c r="BC15345" s="61"/>
    </row>
    <row r="15346" customFormat="false" ht="15" hidden="false" customHeight="false" outlineLevel="0" collapsed="false">
      <c r="BA15346" s="61"/>
      <c r="BB15346" s="61"/>
      <c r="BC15346" s="61"/>
    </row>
    <row r="15347" customFormat="false" ht="15" hidden="false" customHeight="false" outlineLevel="0" collapsed="false">
      <c r="BA15347" s="61"/>
      <c r="BB15347" s="61"/>
      <c r="BC15347" s="61"/>
    </row>
    <row r="15348" customFormat="false" ht="15" hidden="false" customHeight="false" outlineLevel="0" collapsed="false">
      <c r="BA15348" s="61"/>
      <c r="BB15348" s="61"/>
      <c r="BC15348" s="61"/>
    </row>
    <row r="15349" customFormat="false" ht="15" hidden="false" customHeight="false" outlineLevel="0" collapsed="false">
      <c r="BA15349" s="61"/>
      <c r="BB15349" s="61"/>
      <c r="BC15349" s="61"/>
    </row>
    <row r="15350" customFormat="false" ht="15" hidden="false" customHeight="false" outlineLevel="0" collapsed="false">
      <c r="BA15350" s="9"/>
      <c r="BB15350" s="9"/>
      <c r="BC15350" s="9"/>
    </row>
    <row r="15351" customFormat="false" ht="15" hidden="false" customHeight="false" outlineLevel="0" collapsed="false">
      <c r="BA15351" s="62"/>
      <c r="BB15351" s="62"/>
      <c r="BC15351" s="62"/>
    </row>
    <row r="15411" customFormat="false" ht="15" hidden="false" customHeight="false" outlineLevel="0" collapsed="false">
      <c r="BA15411" s="1"/>
      <c r="BB15411" s="1"/>
      <c r="BC15411" s="1"/>
    </row>
    <row r="15412" customFormat="false" ht="15" hidden="false" customHeight="false" outlineLevel="0" collapsed="false">
      <c r="BA15412" s="61"/>
      <c r="BB15412" s="61"/>
      <c r="BC15412" s="61"/>
    </row>
    <row r="15413" customFormat="false" ht="15" hidden="false" customHeight="false" outlineLevel="0" collapsed="false">
      <c r="BA15413" s="61"/>
      <c r="BB15413" s="61"/>
      <c r="BC15413" s="61"/>
    </row>
    <row r="15414" customFormat="false" ht="15" hidden="false" customHeight="false" outlineLevel="0" collapsed="false">
      <c r="BA15414" s="61"/>
      <c r="BB15414" s="61"/>
      <c r="BC15414" s="61"/>
    </row>
    <row r="15415" customFormat="false" ht="15" hidden="false" customHeight="false" outlineLevel="0" collapsed="false">
      <c r="BA15415" s="61"/>
      <c r="BB15415" s="61"/>
      <c r="BC15415" s="61"/>
    </row>
    <row r="15416" customFormat="false" ht="15" hidden="false" customHeight="false" outlineLevel="0" collapsed="false">
      <c r="BA15416" s="61"/>
      <c r="BB15416" s="61"/>
      <c r="BC15416" s="61"/>
    </row>
    <row r="15417" customFormat="false" ht="15" hidden="false" customHeight="false" outlineLevel="0" collapsed="false">
      <c r="BA15417" s="9"/>
      <c r="BB15417" s="9"/>
      <c r="BC15417" s="9"/>
    </row>
    <row r="15418" customFormat="false" ht="15" hidden="false" customHeight="false" outlineLevel="0" collapsed="false">
      <c r="BA15418" s="62"/>
      <c r="BB15418" s="62"/>
      <c r="BC15418" s="62"/>
    </row>
    <row r="15478" customFormat="false" ht="15" hidden="false" customHeight="false" outlineLevel="0" collapsed="false">
      <c r="BA15478" s="1"/>
      <c r="BB15478" s="1"/>
      <c r="BC15478" s="1"/>
    </row>
    <row r="15479" customFormat="false" ht="15" hidden="false" customHeight="false" outlineLevel="0" collapsed="false">
      <c r="BA15479" s="61"/>
      <c r="BB15479" s="61"/>
      <c r="BC15479" s="61"/>
    </row>
    <row r="15480" customFormat="false" ht="15" hidden="false" customHeight="false" outlineLevel="0" collapsed="false">
      <c r="BA15480" s="61"/>
      <c r="BB15480" s="61"/>
      <c r="BC15480" s="61"/>
    </row>
    <row r="15481" customFormat="false" ht="15" hidden="false" customHeight="false" outlineLevel="0" collapsed="false">
      <c r="BA15481" s="61"/>
      <c r="BB15481" s="61"/>
      <c r="BC15481" s="61"/>
    </row>
    <row r="15482" customFormat="false" ht="15" hidden="false" customHeight="false" outlineLevel="0" collapsed="false">
      <c r="BA15482" s="61"/>
      <c r="BB15482" s="61"/>
      <c r="BC15482" s="61"/>
    </row>
    <row r="15483" customFormat="false" ht="15" hidden="false" customHeight="false" outlineLevel="0" collapsed="false">
      <c r="BA15483" s="61"/>
      <c r="BB15483" s="61"/>
      <c r="BC15483" s="61"/>
    </row>
    <row r="15484" customFormat="false" ht="15" hidden="false" customHeight="false" outlineLevel="0" collapsed="false">
      <c r="BA15484" s="9"/>
      <c r="BB15484" s="9"/>
      <c r="BC15484" s="9"/>
    </row>
    <row r="15485" customFormat="false" ht="15" hidden="false" customHeight="false" outlineLevel="0" collapsed="false">
      <c r="BA15485" s="62"/>
      <c r="BB15485" s="62"/>
      <c r="BC15485" s="62"/>
    </row>
    <row r="15545" customFormat="false" ht="15" hidden="false" customHeight="false" outlineLevel="0" collapsed="false">
      <c r="BA15545" s="1"/>
      <c r="BB15545" s="1"/>
      <c r="BC15545" s="1"/>
    </row>
    <row r="15546" customFormat="false" ht="15" hidden="false" customHeight="false" outlineLevel="0" collapsed="false">
      <c r="BA15546" s="61"/>
      <c r="BB15546" s="61"/>
      <c r="BC15546" s="61"/>
    </row>
    <row r="15547" customFormat="false" ht="15" hidden="false" customHeight="false" outlineLevel="0" collapsed="false">
      <c r="BA15547" s="61"/>
      <c r="BB15547" s="61"/>
      <c r="BC15547" s="61"/>
    </row>
    <row r="15548" customFormat="false" ht="15" hidden="false" customHeight="false" outlineLevel="0" collapsed="false">
      <c r="BA15548" s="61"/>
      <c r="BB15548" s="61"/>
      <c r="BC15548" s="61"/>
    </row>
    <row r="15549" customFormat="false" ht="15" hidden="false" customHeight="false" outlineLevel="0" collapsed="false">
      <c r="BA15549" s="61"/>
      <c r="BB15549" s="61"/>
      <c r="BC15549" s="61"/>
    </row>
    <row r="15550" customFormat="false" ht="15" hidden="false" customHeight="false" outlineLevel="0" collapsed="false">
      <c r="BA15550" s="61"/>
      <c r="BB15550" s="61"/>
      <c r="BC15550" s="61"/>
    </row>
    <row r="15551" customFormat="false" ht="15" hidden="false" customHeight="false" outlineLevel="0" collapsed="false">
      <c r="BA15551" s="9"/>
      <c r="BB15551" s="9"/>
      <c r="BC15551" s="9"/>
    </row>
    <row r="15552" customFormat="false" ht="15" hidden="false" customHeight="false" outlineLevel="0" collapsed="false">
      <c r="BA15552" s="62"/>
      <c r="BB15552" s="62"/>
      <c r="BC15552" s="62"/>
    </row>
    <row r="15612" customFormat="false" ht="15" hidden="false" customHeight="false" outlineLevel="0" collapsed="false">
      <c r="BA15612" s="1"/>
      <c r="BB15612" s="1"/>
      <c r="BC15612" s="1"/>
    </row>
    <row r="15613" customFormat="false" ht="15" hidden="false" customHeight="false" outlineLevel="0" collapsed="false">
      <c r="BA15613" s="61"/>
      <c r="BB15613" s="61"/>
      <c r="BC15613" s="61"/>
    </row>
    <row r="15614" customFormat="false" ht="15" hidden="false" customHeight="false" outlineLevel="0" collapsed="false">
      <c r="BA15614" s="61"/>
      <c r="BB15614" s="61"/>
      <c r="BC15614" s="61"/>
    </row>
    <row r="15615" customFormat="false" ht="15" hidden="false" customHeight="false" outlineLevel="0" collapsed="false">
      <c r="BA15615" s="61"/>
      <c r="BB15615" s="61"/>
      <c r="BC15615" s="61"/>
    </row>
    <row r="15616" customFormat="false" ht="15" hidden="false" customHeight="false" outlineLevel="0" collapsed="false">
      <c r="BA15616" s="61"/>
      <c r="BB15616" s="61"/>
      <c r="BC15616" s="61"/>
    </row>
    <row r="15617" customFormat="false" ht="15" hidden="false" customHeight="false" outlineLevel="0" collapsed="false">
      <c r="BA15617" s="61"/>
      <c r="BB15617" s="61"/>
      <c r="BC15617" s="61"/>
    </row>
    <row r="15618" customFormat="false" ht="15" hidden="false" customHeight="false" outlineLevel="0" collapsed="false">
      <c r="BA15618" s="9"/>
      <c r="BB15618" s="9"/>
      <c r="BC15618" s="9"/>
    </row>
    <row r="15619" customFormat="false" ht="15" hidden="false" customHeight="false" outlineLevel="0" collapsed="false">
      <c r="BA15619" s="62"/>
      <c r="BB15619" s="62"/>
      <c r="BC15619" s="62"/>
    </row>
    <row r="15679" customFormat="false" ht="15" hidden="false" customHeight="false" outlineLevel="0" collapsed="false">
      <c r="BA15679" s="1"/>
      <c r="BB15679" s="1"/>
      <c r="BC15679" s="1"/>
    </row>
    <row r="15680" customFormat="false" ht="15" hidden="false" customHeight="false" outlineLevel="0" collapsed="false">
      <c r="BA15680" s="61"/>
      <c r="BB15680" s="61"/>
      <c r="BC15680" s="61"/>
    </row>
    <row r="15681" customFormat="false" ht="15" hidden="false" customHeight="false" outlineLevel="0" collapsed="false">
      <c r="BA15681" s="61"/>
      <c r="BB15681" s="61"/>
      <c r="BC15681" s="61"/>
    </row>
    <row r="15682" customFormat="false" ht="15" hidden="false" customHeight="false" outlineLevel="0" collapsed="false">
      <c r="BA15682" s="61"/>
      <c r="BB15682" s="61"/>
      <c r="BC15682" s="61"/>
    </row>
    <row r="15683" customFormat="false" ht="15" hidden="false" customHeight="false" outlineLevel="0" collapsed="false">
      <c r="BA15683" s="61"/>
      <c r="BB15683" s="61"/>
      <c r="BC15683" s="61"/>
    </row>
    <row r="15684" customFormat="false" ht="15" hidden="false" customHeight="false" outlineLevel="0" collapsed="false">
      <c r="BA15684" s="61"/>
      <c r="BB15684" s="61"/>
      <c r="BC15684" s="61"/>
    </row>
    <row r="15685" customFormat="false" ht="15" hidden="false" customHeight="false" outlineLevel="0" collapsed="false">
      <c r="BA15685" s="9"/>
      <c r="BB15685" s="9"/>
      <c r="BC15685" s="9"/>
    </row>
    <row r="15686" customFormat="false" ht="15" hidden="false" customHeight="false" outlineLevel="0" collapsed="false">
      <c r="BA15686" s="62"/>
      <c r="BB15686" s="62"/>
      <c r="BC15686" s="62"/>
    </row>
    <row r="15746" customFormat="false" ht="15" hidden="false" customHeight="false" outlineLevel="0" collapsed="false">
      <c r="BA15746" s="1"/>
      <c r="BB15746" s="1"/>
      <c r="BC15746" s="1"/>
    </row>
    <row r="15747" customFormat="false" ht="15" hidden="false" customHeight="false" outlineLevel="0" collapsed="false">
      <c r="BA15747" s="61"/>
      <c r="BB15747" s="61"/>
      <c r="BC15747" s="61"/>
    </row>
    <row r="15748" customFormat="false" ht="15" hidden="false" customHeight="false" outlineLevel="0" collapsed="false">
      <c r="BA15748" s="61"/>
      <c r="BB15748" s="61"/>
      <c r="BC15748" s="61"/>
    </row>
    <row r="15749" customFormat="false" ht="15" hidden="false" customHeight="false" outlineLevel="0" collapsed="false">
      <c r="BA15749" s="61"/>
      <c r="BB15749" s="61"/>
      <c r="BC15749" s="61"/>
    </row>
    <row r="15750" customFormat="false" ht="15" hidden="false" customHeight="false" outlineLevel="0" collapsed="false">
      <c r="BA15750" s="61"/>
      <c r="BB15750" s="61"/>
      <c r="BC15750" s="61"/>
    </row>
    <row r="15751" customFormat="false" ht="15" hidden="false" customHeight="false" outlineLevel="0" collapsed="false">
      <c r="BA15751" s="61"/>
      <c r="BB15751" s="61"/>
      <c r="BC15751" s="61"/>
    </row>
    <row r="15752" customFormat="false" ht="15" hidden="false" customHeight="false" outlineLevel="0" collapsed="false">
      <c r="BA15752" s="9"/>
      <c r="BB15752" s="9"/>
      <c r="BC15752" s="9"/>
    </row>
    <row r="15753" customFormat="false" ht="15" hidden="false" customHeight="false" outlineLevel="0" collapsed="false">
      <c r="BA15753" s="62"/>
      <c r="BB15753" s="62"/>
      <c r="BC15753" s="62"/>
    </row>
    <row r="15813" customFormat="false" ht="15" hidden="false" customHeight="false" outlineLevel="0" collapsed="false">
      <c r="BA15813" s="1"/>
      <c r="BB15813" s="1"/>
      <c r="BC15813" s="1"/>
    </row>
    <row r="15814" customFormat="false" ht="15" hidden="false" customHeight="false" outlineLevel="0" collapsed="false">
      <c r="BA15814" s="61"/>
      <c r="BB15814" s="61"/>
      <c r="BC15814" s="61"/>
    </row>
    <row r="15815" customFormat="false" ht="15" hidden="false" customHeight="false" outlineLevel="0" collapsed="false">
      <c r="BA15815" s="61"/>
      <c r="BB15815" s="61"/>
      <c r="BC15815" s="61"/>
    </row>
    <row r="15816" customFormat="false" ht="15" hidden="false" customHeight="false" outlineLevel="0" collapsed="false">
      <c r="BA15816" s="61"/>
      <c r="BB15816" s="61"/>
      <c r="BC15816" s="61"/>
    </row>
    <row r="15817" customFormat="false" ht="15" hidden="false" customHeight="false" outlineLevel="0" collapsed="false">
      <c r="BA15817" s="61"/>
      <c r="BB15817" s="61"/>
      <c r="BC15817" s="61"/>
    </row>
    <row r="15818" customFormat="false" ht="15" hidden="false" customHeight="false" outlineLevel="0" collapsed="false">
      <c r="BA15818" s="61"/>
      <c r="BB15818" s="61"/>
      <c r="BC15818" s="61"/>
    </row>
    <row r="15819" customFormat="false" ht="15" hidden="false" customHeight="false" outlineLevel="0" collapsed="false">
      <c r="BA15819" s="9"/>
      <c r="BB15819" s="9"/>
      <c r="BC15819" s="9"/>
    </row>
    <row r="15820" customFormat="false" ht="15" hidden="false" customHeight="false" outlineLevel="0" collapsed="false">
      <c r="BA15820" s="62"/>
      <c r="BB15820" s="62"/>
      <c r="BC15820" s="62"/>
    </row>
    <row r="15880" customFormat="false" ht="15" hidden="false" customHeight="false" outlineLevel="0" collapsed="false">
      <c r="BA15880" s="1"/>
      <c r="BB15880" s="1"/>
      <c r="BC15880" s="1"/>
    </row>
    <row r="15881" customFormat="false" ht="15" hidden="false" customHeight="false" outlineLevel="0" collapsed="false">
      <c r="BA15881" s="61"/>
      <c r="BB15881" s="61"/>
      <c r="BC15881" s="61"/>
    </row>
    <row r="15882" customFormat="false" ht="15" hidden="false" customHeight="false" outlineLevel="0" collapsed="false">
      <c r="BA15882" s="61"/>
      <c r="BB15882" s="61"/>
      <c r="BC15882" s="61"/>
    </row>
    <row r="15883" customFormat="false" ht="15" hidden="false" customHeight="false" outlineLevel="0" collapsed="false">
      <c r="BA15883" s="61"/>
      <c r="BB15883" s="61"/>
      <c r="BC15883" s="61"/>
    </row>
    <row r="15884" customFormat="false" ht="15" hidden="false" customHeight="false" outlineLevel="0" collapsed="false">
      <c r="BA15884" s="61"/>
      <c r="BB15884" s="61"/>
      <c r="BC15884" s="61"/>
    </row>
    <row r="15885" customFormat="false" ht="15" hidden="false" customHeight="false" outlineLevel="0" collapsed="false">
      <c r="BA15885" s="61"/>
      <c r="BB15885" s="61"/>
      <c r="BC15885" s="61"/>
    </row>
    <row r="15886" customFormat="false" ht="15" hidden="false" customHeight="false" outlineLevel="0" collapsed="false">
      <c r="BA15886" s="9"/>
      <c r="BB15886" s="9"/>
      <c r="BC15886" s="9"/>
    </row>
    <row r="15887" customFormat="false" ht="15" hidden="false" customHeight="false" outlineLevel="0" collapsed="false">
      <c r="BA15887" s="62"/>
      <c r="BB15887" s="62"/>
      <c r="BC15887" s="62"/>
    </row>
    <row r="15947" customFormat="false" ht="15" hidden="false" customHeight="false" outlineLevel="0" collapsed="false">
      <c r="BA15947" s="1"/>
      <c r="BB15947" s="1"/>
      <c r="BC15947" s="1"/>
    </row>
    <row r="15948" customFormat="false" ht="15" hidden="false" customHeight="false" outlineLevel="0" collapsed="false">
      <c r="BA15948" s="61"/>
      <c r="BB15948" s="61"/>
      <c r="BC15948" s="61"/>
    </row>
    <row r="15949" customFormat="false" ht="15" hidden="false" customHeight="false" outlineLevel="0" collapsed="false">
      <c r="BA15949" s="61"/>
      <c r="BB15949" s="61"/>
      <c r="BC15949" s="61"/>
    </row>
    <row r="15950" customFormat="false" ht="15" hidden="false" customHeight="false" outlineLevel="0" collapsed="false">
      <c r="BA15950" s="61"/>
      <c r="BB15950" s="61"/>
      <c r="BC15950" s="61"/>
    </row>
    <row r="15951" customFormat="false" ht="15" hidden="false" customHeight="false" outlineLevel="0" collapsed="false">
      <c r="BA15951" s="61"/>
      <c r="BB15951" s="61"/>
      <c r="BC15951" s="61"/>
    </row>
    <row r="15952" customFormat="false" ht="15" hidden="false" customHeight="false" outlineLevel="0" collapsed="false">
      <c r="BA15952" s="61"/>
      <c r="BB15952" s="61"/>
      <c r="BC15952" s="61"/>
    </row>
    <row r="15953" customFormat="false" ht="15" hidden="false" customHeight="false" outlineLevel="0" collapsed="false">
      <c r="BA15953" s="9"/>
      <c r="BB15953" s="9"/>
      <c r="BC15953" s="9"/>
    </row>
    <row r="15954" customFormat="false" ht="15" hidden="false" customHeight="false" outlineLevel="0" collapsed="false">
      <c r="BA15954" s="62"/>
      <c r="BB15954" s="62"/>
      <c r="BC15954" s="62"/>
    </row>
    <row r="16014" customFormat="false" ht="15" hidden="false" customHeight="false" outlineLevel="0" collapsed="false">
      <c r="BA16014" s="1"/>
      <c r="BB16014" s="1"/>
      <c r="BC16014" s="1"/>
    </row>
    <row r="16015" customFormat="false" ht="15" hidden="false" customHeight="false" outlineLevel="0" collapsed="false">
      <c r="BA16015" s="61"/>
      <c r="BB16015" s="61"/>
      <c r="BC16015" s="61"/>
    </row>
    <row r="16016" customFormat="false" ht="15" hidden="false" customHeight="false" outlineLevel="0" collapsed="false">
      <c r="BA16016" s="61"/>
      <c r="BB16016" s="61"/>
      <c r="BC16016" s="61"/>
    </row>
    <row r="16017" customFormat="false" ht="15" hidden="false" customHeight="false" outlineLevel="0" collapsed="false">
      <c r="BA16017" s="61"/>
      <c r="BB16017" s="61"/>
      <c r="BC16017" s="61"/>
    </row>
    <row r="16018" customFormat="false" ht="15" hidden="false" customHeight="false" outlineLevel="0" collapsed="false">
      <c r="BA16018" s="61"/>
      <c r="BB16018" s="61"/>
      <c r="BC16018" s="61"/>
    </row>
    <row r="16019" customFormat="false" ht="15" hidden="false" customHeight="false" outlineLevel="0" collapsed="false">
      <c r="BA16019" s="61"/>
      <c r="BB16019" s="61"/>
      <c r="BC16019" s="61"/>
    </row>
    <row r="16020" customFormat="false" ht="15" hidden="false" customHeight="false" outlineLevel="0" collapsed="false">
      <c r="BA16020" s="9"/>
      <c r="BB16020" s="9"/>
      <c r="BC16020" s="9"/>
    </row>
    <row r="16021" customFormat="false" ht="15" hidden="false" customHeight="false" outlineLevel="0" collapsed="false">
      <c r="BA16021" s="62"/>
      <c r="BB16021" s="62"/>
      <c r="BC16021" s="62"/>
    </row>
    <row r="16081" customFormat="false" ht="15" hidden="false" customHeight="false" outlineLevel="0" collapsed="false">
      <c r="BA16081" s="1"/>
      <c r="BB16081" s="1"/>
      <c r="BC16081" s="1"/>
    </row>
    <row r="16082" customFormat="false" ht="15" hidden="false" customHeight="false" outlineLevel="0" collapsed="false">
      <c r="BA16082" s="61"/>
      <c r="BB16082" s="61"/>
      <c r="BC16082" s="61"/>
    </row>
    <row r="16083" customFormat="false" ht="15" hidden="false" customHeight="false" outlineLevel="0" collapsed="false">
      <c r="BA16083" s="61"/>
      <c r="BB16083" s="61"/>
      <c r="BC16083" s="61"/>
    </row>
    <row r="16084" customFormat="false" ht="15" hidden="false" customHeight="false" outlineLevel="0" collapsed="false">
      <c r="BA16084" s="61"/>
      <c r="BB16084" s="61"/>
      <c r="BC16084" s="61"/>
    </row>
    <row r="16085" customFormat="false" ht="15" hidden="false" customHeight="false" outlineLevel="0" collapsed="false">
      <c r="BA16085" s="61"/>
      <c r="BB16085" s="61"/>
      <c r="BC16085" s="61"/>
    </row>
    <row r="16086" customFormat="false" ht="15" hidden="false" customHeight="false" outlineLevel="0" collapsed="false">
      <c r="BA16086" s="61"/>
      <c r="BB16086" s="61"/>
      <c r="BC16086" s="61"/>
    </row>
    <row r="16087" customFormat="false" ht="15" hidden="false" customHeight="false" outlineLevel="0" collapsed="false">
      <c r="BA16087" s="9"/>
      <c r="BB16087" s="9"/>
      <c r="BC16087" s="9"/>
    </row>
    <row r="16088" customFormat="false" ht="15" hidden="false" customHeight="false" outlineLevel="0" collapsed="false">
      <c r="BA16088" s="62"/>
      <c r="BB16088" s="62"/>
      <c r="BC16088" s="62"/>
    </row>
    <row r="16148" customFormat="false" ht="15" hidden="false" customHeight="false" outlineLevel="0" collapsed="false">
      <c r="BA16148" s="1"/>
      <c r="BB16148" s="1"/>
      <c r="BC16148" s="1"/>
    </row>
    <row r="16149" customFormat="false" ht="15" hidden="false" customHeight="false" outlineLevel="0" collapsed="false">
      <c r="BA16149" s="61"/>
      <c r="BB16149" s="61"/>
      <c r="BC16149" s="61"/>
    </row>
    <row r="16150" customFormat="false" ht="15" hidden="false" customHeight="false" outlineLevel="0" collapsed="false">
      <c r="BA16150" s="61"/>
      <c r="BB16150" s="61"/>
      <c r="BC16150" s="61"/>
    </row>
    <row r="16151" customFormat="false" ht="15" hidden="false" customHeight="false" outlineLevel="0" collapsed="false">
      <c r="BA16151" s="61"/>
      <c r="BB16151" s="61"/>
      <c r="BC16151" s="61"/>
    </row>
    <row r="16152" customFormat="false" ht="15" hidden="false" customHeight="false" outlineLevel="0" collapsed="false">
      <c r="BA16152" s="61"/>
      <c r="BB16152" s="61"/>
      <c r="BC16152" s="61"/>
    </row>
    <row r="16153" customFormat="false" ht="15" hidden="false" customHeight="false" outlineLevel="0" collapsed="false">
      <c r="BA16153" s="61"/>
      <c r="BB16153" s="61"/>
      <c r="BC16153" s="61"/>
    </row>
    <row r="16154" customFormat="false" ht="15" hidden="false" customHeight="false" outlineLevel="0" collapsed="false">
      <c r="BA16154" s="9"/>
      <c r="BB16154" s="9"/>
      <c r="BC16154" s="9"/>
    </row>
    <row r="16155" customFormat="false" ht="15" hidden="false" customHeight="false" outlineLevel="0" collapsed="false">
      <c r="BA16155" s="62"/>
      <c r="BB16155" s="62"/>
      <c r="BC16155" s="62"/>
    </row>
    <row r="16215" customFormat="false" ht="15" hidden="false" customHeight="false" outlineLevel="0" collapsed="false">
      <c r="BA16215" s="1"/>
      <c r="BB16215" s="1"/>
      <c r="BC16215" s="1"/>
    </row>
    <row r="16216" customFormat="false" ht="15" hidden="false" customHeight="false" outlineLevel="0" collapsed="false">
      <c r="BA16216" s="61"/>
      <c r="BB16216" s="61"/>
      <c r="BC16216" s="61"/>
    </row>
    <row r="16217" customFormat="false" ht="15" hidden="false" customHeight="false" outlineLevel="0" collapsed="false">
      <c r="BA16217" s="61"/>
      <c r="BB16217" s="61"/>
      <c r="BC16217" s="61"/>
    </row>
    <row r="16218" customFormat="false" ht="15" hidden="false" customHeight="false" outlineLevel="0" collapsed="false">
      <c r="BA16218" s="61"/>
      <c r="BB16218" s="61"/>
      <c r="BC16218" s="61"/>
    </row>
    <row r="16219" customFormat="false" ht="15" hidden="false" customHeight="false" outlineLevel="0" collapsed="false">
      <c r="BA16219" s="61"/>
      <c r="BB16219" s="61"/>
      <c r="BC16219" s="61"/>
    </row>
    <row r="16220" customFormat="false" ht="15" hidden="false" customHeight="false" outlineLevel="0" collapsed="false">
      <c r="BA16220" s="61"/>
      <c r="BB16220" s="61"/>
      <c r="BC16220" s="61"/>
    </row>
    <row r="16221" customFormat="false" ht="15" hidden="false" customHeight="false" outlineLevel="0" collapsed="false">
      <c r="BA16221" s="9"/>
      <c r="BB16221" s="9"/>
      <c r="BC16221" s="9"/>
    </row>
    <row r="16222" customFormat="false" ht="15" hidden="false" customHeight="false" outlineLevel="0" collapsed="false">
      <c r="BA16222" s="62"/>
      <c r="BB16222" s="62"/>
      <c r="BC16222" s="62"/>
    </row>
    <row r="16282" customFormat="false" ht="15" hidden="false" customHeight="false" outlineLevel="0" collapsed="false">
      <c r="BA16282" s="1"/>
      <c r="BB16282" s="1"/>
      <c r="BC16282" s="1"/>
    </row>
    <row r="16283" customFormat="false" ht="15" hidden="false" customHeight="false" outlineLevel="0" collapsed="false">
      <c r="BA16283" s="61"/>
      <c r="BB16283" s="61"/>
      <c r="BC16283" s="61"/>
    </row>
    <row r="16284" customFormat="false" ht="15" hidden="false" customHeight="false" outlineLevel="0" collapsed="false">
      <c r="BA16284" s="61"/>
      <c r="BB16284" s="61"/>
      <c r="BC16284" s="61"/>
    </row>
    <row r="16285" customFormat="false" ht="15" hidden="false" customHeight="false" outlineLevel="0" collapsed="false">
      <c r="BA16285" s="61"/>
      <c r="BB16285" s="61"/>
      <c r="BC16285" s="61"/>
    </row>
    <row r="16286" customFormat="false" ht="15" hidden="false" customHeight="false" outlineLevel="0" collapsed="false">
      <c r="BA16286" s="61"/>
      <c r="BB16286" s="61"/>
      <c r="BC16286" s="61"/>
    </row>
    <row r="16287" customFormat="false" ht="15" hidden="false" customHeight="false" outlineLevel="0" collapsed="false">
      <c r="BA16287" s="61"/>
      <c r="BB16287" s="61"/>
      <c r="BC16287" s="61"/>
    </row>
    <row r="16288" customFormat="false" ht="15" hidden="false" customHeight="false" outlineLevel="0" collapsed="false">
      <c r="BA16288" s="9"/>
      <c r="BB16288" s="9"/>
      <c r="BC16288" s="9"/>
    </row>
    <row r="16289" customFormat="false" ht="15" hidden="false" customHeight="false" outlineLevel="0" collapsed="false">
      <c r="BA16289" s="62"/>
      <c r="BB16289" s="62"/>
      <c r="BC16289" s="62"/>
    </row>
    <row r="16349" customFormat="false" ht="15" hidden="false" customHeight="false" outlineLevel="0" collapsed="false">
      <c r="BA16349" s="1"/>
      <c r="BB16349" s="1"/>
      <c r="BC16349" s="1"/>
    </row>
    <row r="16350" customFormat="false" ht="15" hidden="false" customHeight="false" outlineLevel="0" collapsed="false">
      <c r="BA16350" s="61"/>
      <c r="BB16350" s="61"/>
      <c r="BC16350" s="61"/>
    </row>
    <row r="16351" customFormat="false" ht="15" hidden="false" customHeight="false" outlineLevel="0" collapsed="false">
      <c r="BA16351" s="61"/>
      <c r="BB16351" s="61"/>
      <c r="BC16351" s="61"/>
    </row>
    <row r="16352" customFormat="false" ht="15" hidden="false" customHeight="false" outlineLevel="0" collapsed="false">
      <c r="BA16352" s="61"/>
      <c r="BB16352" s="61"/>
      <c r="BC16352" s="61"/>
    </row>
    <row r="16353" customFormat="false" ht="15" hidden="false" customHeight="false" outlineLevel="0" collapsed="false">
      <c r="BA16353" s="61"/>
      <c r="BB16353" s="61"/>
      <c r="BC16353" s="61"/>
    </row>
    <row r="16354" customFormat="false" ht="15" hidden="false" customHeight="false" outlineLevel="0" collapsed="false">
      <c r="BA16354" s="61"/>
      <c r="BB16354" s="61"/>
      <c r="BC16354" s="61"/>
    </row>
    <row r="16355" customFormat="false" ht="15" hidden="false" customHeight="false" outlineLevel="0" collapsed="false">
      <c r="BA16355" s="9"/>
      <c r="BB16355" s="9"/>
      <c r="BC16355" s="9"/>
    </row>
    <row r="16356" customFormat="false" ht="15" hidden="false" customHeight="false" outlineLevel="0" collapsed="false">
      <c r="BA16356" s="62"/>
      <c r="BB16356" s="62"/>
      <c r="BC16356" s="62"/>
    </row>
    <row r="16416" customFormat="false" ht="15" hidden="false" customHeight="false" outlineLevel="0" collapsed="false">
      <c r="BA16416" s="1"/>
      <c r="BB16416" s="1"/>
      <c r="BC16416" s="1"/>
    </row>
    <row r="16417" customFormat="false" ht="15" hidden="false" customHeight="false" outlineLevel="0" collapsed="false">
      <c r="BA16417" s="61"/>
      <c r="BB16417" s="61"/>
      <c r="BC16417" s="61"/>
    </row>
    <row r="16418" customFormat="false" ht="15" hidden="false" customHeight="false" outlineLevel="0" collapsed="false">
      <c r="BA16418" s="61"/>
      <c r="BB16418" s="61"/>
      <c r="BC16418" s="61"/>
    </row>
    <row r="16419" customFormat="false" ht="15" hidden="false" customHeight="false" outlineLevel="0" collapsed="false">
      <c r="BA16419" s="61"/>
      <c r="BB16419" s="61"/>
      <c r="BC16419" s="61"/>
    </row>
    <row r="16420" customFormat="false" ht="15" hidden="false" customHeight="false" outlineLevel="0" collapsed="false">
      <c r="BA16420" s="61"/>
      <c r="BB16420" s="61"/>
      <c r="BC16420" s="61"/>
    </row>
    <row r="16421" customFormat="false" ht="15" hidden="false" customHeight="false" outlineLevel="0" collapsed="false">
      <c r="BA16421" s="61"/>
      <c r="BB16421" s="61"/>
      <c r="BC16421" s="61"/>
    </row>
    <row r="16422" customFormat="false" ht="15" hidden="false" customHeight="false" outlineLevel="0" collapsed="false">
      <c r="BA16422" s="9"/>
      <c r="BB16422" s="9"/>
      <c r="BC16422" s="9"/>
    </row>
    <row r="16423" customFormat="false" ht="15" hidden="false" customHeight="false" outlineLevel="0" collapsed="false">
      <c r="BA16423" s="62"/>
      <c r="BB16423" s="62"/>
      <c r="BC16423" s="62"/>
    </row>
    <row r="16483" customFormat="false" ht="15" hidden="false" customHeight="false" outlineLevel="0" collapsed="false">
      <c r="BA16483" s="1"/>
      <c r="BB16483" s="1"/>
      <c r="BC16483" s="1"/>
    </row>
    <row r="16484" customFormat="false" ht="15" hidden="false" customHeight="false" outlineLevel="0" collapsed="false">
      <c r="BA16484" s="61"/>
      <c r="BB16484" s="61"/>
      <c r="BC16484" s="61"/>
    </row>
    <row r="16485" customFormat="false" ht="15" hidden="false" customHeight="false" outlineLevel="0" collapsed="false">
      <c r="BA16485" s="61"/>
      <c r="BB16485" s="61"/>
      <c r="BC16485" s="61"/>
    </row>
    <row r="16486" customFormat="false" ht="15" hidden="false" customHeight="false" outlineLevel="0" collapsed="false">
      <c r="BA16486" s="61"/>
      <c r="BB16486" s="61"/>
      <c r="BC16486" s="61"/>
    </row>
    <row r="16487" customFormat="false" ht="15" hidden="false" customHeight="false" outlineLevel="0" collapsed="false">
      <c r="BA16487" s="61"/>
      <c r="BB16487" s="61"/>
      <c r="BC16487" s="61"/>
    </row>
    <row r="16488" customFormat="false" ht="15" hidden="false" customHeight="false" outlineLevel="0" collapsed="false">
      <c r="BA16488" s="61"/>
      <c r="BB16488" s="61"/>
      <c r="BC16488" s="61"/>
    </row>
    <row r="16489" customFormat="false" ht="15" hidden="false" customHeight="false" outlineLevel="0" collapsed="false">
      <c r="BA16489" s="9"/>
      <c r="BB16489" s="9"/>
      <c r="BC16489" s="9"/>
    </row>
    <row r="16490" customFormat="false" ht="15" hidden="false" customHeight="false" outlineLevel="0" collapsed="false">
      <c r="BA16490" s="62"/>
      <c r="BB16490" s="62"/>
      <c r="BC16490" s="62"/>
    </row>
    <row r="16550" customFormat="false" ht="15" hidden="false" customHeight="false" outlineLevel="0" collapsed="false">
      <c r="BA16550" s="1"/>
      <c r="BB16550" s="1"/>
      <c r="BC16550" s="1"/>
    </row>
    <row r="16551" customFormat="false" ht="15" hidden="false" customHeight="false" outlineLevel="0" collapsed="false">
      <c r="BA16551" s="61"/>
      <c r="BB16551" s="61"/>
      <c r="BC16551" s="61"/>
    </row>
    <row r="16552" customFormat="false" ht="15" hidden="false" customHeight="false" outlineLevel="0" collapsed="false">
      <c r="BA16552" s="61"/>
      <c r="BB16552" s="61"/>
      <c r="BC16552" s="61"/>
    </row>
    <row r="16553" customFormat="false" ht="15" hidden="false" customHeight="false" outlineLevel="0" collapsed="false">
      <c r="BA16553" s="61"/>
      <c r="BB16553" s="61"/>
      <c r="BC16553" s="61"/>
    </row>
    <row r="16554" customFormat="false" ht="15" hidden="false" customHeight="false" outlineLevel="0" collapsed="false">
      <c r="BA16554" s="61"/>
      <c r="BB16554" s="61"/>
      <c r="BC16554" s="61"/>
    </row>
    <row r="16555" customFormat="false" ht="15" hidden="false" customHeight="false" outlineLevel="0" collapsed="false">
      <c r="BA16555" s="61"/>
      <c r="BB16555" s="61"/>
      <c r="BC16555" s="61"/>
    </row>
    <row r="16556" customFormat="false" ht="15" hidden="false" customHeight="false" outlineLevel="0" collapsed="false">
      <c r="BA16556" s="9"/>
      <c r="BB16556" s="9"/>
      <c r="BC16556" s="9"/>
    </row>
    <row r="16557" customFormat="false" ht="15" hidden="false" customHeight="false" outlineLevel="0" collapsed="false">
      <c r="BA16557" s="62"/>
      <c r="BB16557" s="62"/>
      <c r="BC16557" s="62"/>
    </row>
    <row r="16617" customFormat="false" ht="15" hidden="false" customHeight="false" outlineLevel="0" collapsed="false">
      <c r="BA16617" s="1"/>
      <c r="BB16617" s="1"/>
      <c r="BC16617" s="1"/>
    </row>
    <row r="16618" customFormat="false" ht="15" hidden="false" customHeight="false" outlineLevel="0" collapsed="false">
      <c r="BA16618" s="61"/>
      <c r="BB16618" s="61"/>
      <c r="BC16618" s="61"/>
    </row>
    <row r="16619" customFormat="false" ht="15" hidden="false" customHeight="false" outlineLevel="0" collapsed="false">
      <c r="BA16619" s="61"/>
      <c r="BB16619" s="61"/>
      <c r="BC16619" s="61"/>
    </row>
    <row r="16620" customFormat="false" ht="15" hidden="false" customHeight="false" outlineLevel="0" collapsed="false">
      <c r="BA16620" s="61"/>
      <c r="BB16620" s="61"/>
      <c r="BC16620" s="61"/>
    </row>
    <row r="16621" customFormat="false" ht="15" hidden="false" customHeight="false" outlineLevel="0" collapsed="false">
      <c r="BA16621" s="61"/>
      <c r="BB16621" s="61"/>
      <c r="BC16621" s="61"/>
    </row>
    <row r="16622" customFormat="false" ht="15" hidden="false" customHeight="false" outlineLevel="0" collapsed="false">
      <c r="BA16622" s="61"/>
      <c r="BB16622" s="61"/>
      <c r="BC16622" s="61"/>
    </row>
    <row r="16623" customFormat="false" ht="15" hidden="false" customHeight="false" outlineLevel="0" collapsed="false">
      <c r="BA16623" s="9"/>
      <c r="BB16623" s="9"/>
      <c r="BC16623" s="9"/>
    </row>
    <row r="16624" customFormat="false" ht="15" hidden="false" customHeight="false" outlineLevel="0" collapsed="false">
      <c r="BA16624" s="62"/>
      <c r="BB16624" s="62"/>
      <c r="BC16624" s="62"/>
    </row>
    <row r="16684" customFormat="false" ht="15" hidden="false" customHeight="false" outlineLevel="0" collapsed="false">
      <c r="BA16684" s="1"/>
      <c r="BB16684" s="1"/>
      <c r="BC16684" s="1"/>
    </row>
    <row r="16685" customFormat="false" ht="15" hidden="false" customHeight="false" outlineLevel="0" collapsed="false">
      <c r="BA16685" s="61"/>
      <c r="BB16685" s="61"/>
      <c r="BC16685" s="61"/>
    </row>
    <row r="16686" customFormat="false" ht="15" hidden="false" customHeight="false" outlineLevel="0" collapsed="false">
      <c r="BA16686" s="61"/>
      <c r="BB16686" s="61"/>
      <c r="BC16686" s="61"/>
    </row>
    <row r="16687" customFormat="false" ht="15" hidden="false" customHeight="false" outlineLevel="0" collapsed="false">
      <c r="BA16687" s="61"/>
      <c r="BB16687" s="61"/>
      <c r="BC16687" s="61"/>
    </row>
    <row r="16688" customFormat="false" ht="15" hidden="false" customHeight="false" outlineLevel="0" collapsed="false">
      <c r="BA16688" s="61"/>
      <c r="BB16688" s="61"/>
      <c r="BC16688" s="61"/>
    </row>
    <row r="16689" customFormat="false" ht="15" hidden="false" customHeight="false" outlineLevel="0" collapsed="false">
      <c r="BA16689" s="61"/>
      <c r="BB16689" s="61"/>
      <c r="BC16689" s="61"/>
    </row>
    <row r="16690" customFormat="false" ht="15" hidden="false" customHeight="false" outlineLevel="0" collapsed="false">
      <c r="BA16690" s="9"/>
      <c r="BB16690" s="9"/>
      <c r="BC16690" s="9"/>
    </row>
    <row r="16691" customFormat="false" ht="15" hidden="false" customHeight="false" outlineLevel="0" collapsed="false">
      <c r="BA16691" s="62"/>
      <c r="BB16691" s="62"/>
      <c r="BC16691" s="62"/>
    </row>
    <row r="16751" customFormat="false" ht="15" hidden="false" customHeight="false" outlineLevel="0" collapsed="false">
      <c r="BA16751" s="1"/>
      <c r="BB16751" s="1"/>
      <c r="BC16751" s="1"/>
    </row>
    <row r="16752" customFormat="false" ht="15" hidden="false" customHeight="false" outlineLevel="0" collapsed="false">
      <c r="BA16752" s="61"/>
      <c r="BB16752" s="61"/>
      <c r="BC16752" s="61"/>
    </row>
    <row r="16753" customFormat="false" ht="15" hidden="false" customHeight="false" outlineLevel="0" collapsed="false">
      <c r="BA16753" s="61"/>
      <c r="BB16753" s="61"/>
      <c r="BC16753" s="61"/>
    </row>
    <row r="16754" customFormat="false" ht="15" hidden="false" customHeight="false" outlineLevel="0" collapsed="false">
      <c r="BA16754" s="61"/>
      <c r="BB16754" s="61"/>
      <c r="BC16754" s="61"/>
    </row>
    <row r="16755" customFormat="false" ht="15" hidden="false" customHeight="false" outlineLevel="0" collapsed="false">
      <c r="BA16755" s="61"/>
      <c r="BB16755" s="61"/>
      <c r="BC16755" s="61"/>
    </row>
    <row r="16756" customFormat="false" ht="15" hidden="false" customHeight="false" outlineLevel="0" collapsed="false">
      <c r="BA16756" s="61"/>
      <c r="BB16756" s="61"/>
      <c r="BC16756" s="61"/>
    </row>
    <row r="16757" customFormat="false" ht="15" hidden="false" customHeight="false" outlineLevel="0" collapsed="false">
      <c r="BA16757" s="9"/>
      <c r="BB16757" s="9"/>
      <c r="BC16757" s="9"/>
    </row>
    <row r="16758" customFormat="false" ht="15" hidden="false" customHeight="false" outlineLevel="0" collapsed="false">
      <c r="BA16758" s="62"/>
      <c r="BB16758" s="62"/>
      <c r="BC16758" s="62"/>
    </row>
    <row r="16818" customFormat="false" ht="15" hidden="false" customHeight="false" outlineLevel="0" collapsed="false">
      <c r="BA16818" s="1"/>
      <c r="BB16818" s="1"/>
      <c r="BC16818" s="1"/>
    </row>
    <row r="16819" customFormat="false" ht="15" hidden="false" customHeight="false" outlineLevel="0" collapsed="false">
      <c r="BA16819" s="61"/>
      <c r="BB16819" s="61"/>
      <c r="BC16819" s="61"/>
    </row>
    <row r="16820" customFormat="false" ht="15" hidden="false" customHeight="false" outlineLevel="0" collapsed="false">
      <c r="BA16820" s="61"/>
      <c r="BB16820" s="61"/>
      <c r="BC16820" s="61"/>
    </row>
    <row r="16821" customFormat="false" ht="15" hidden="false" customHeight="false" outlineLevel="0" collapsed="false">
      <c r="BA16821" s="61"/>
      <c r="BB16821" s="61"/>
      <c r="BC16821" s="61"/>
    </row>
    <row r="16822" customFormat="false" ht="15" hidden="false" customHeight="false" outlineLevel="0" collapsed="false">
      <c r="BA16822" s="61"/>
      <c r="BB16822" s="61"/>
      <c r="BC16822" s="61"/>
    </row>
    <row r="16823" customFormat="false" ht="15" hidden="false" customHeight="false" outlineLevel="0" collapsed="false">
      <c r="BA16823" s="61"/>
      <c r="BB16823" s="61"/>
      <c r="BC16823" s="61"/>
    </row>
    <row r="16824" customFormat="false" ht="15" hidden="false" customHeight="false" outlineLevel="0" collapsed="false">
      <c r="BA16824" s="9"/>
      <c r="BB16824" s="9"/>
      <c r="BC16824" s="9"/>
    </row>
    <row r="16825" customFormat="false" ht="15" hidden="false" customHeight="false" outlineLevel="0" collapsed="false">
      <c r="BA16825" s="62"/>
      <c r="BB16825" s="62"/>
      <c r="BC16825" s="62"/>
    </row>
    <row r="16885" customFormat="false" ht="15" hidden="false" customHeight="false" outlineLevel="0" collapsed="false">
      <c r="BA16885" s="1"/>
      <c r="BB16885" s="1"/>
      <c r="BC16885" s="1"/>
    </row>
    <row r="16886" customFormat="false" ht="15" hidden="false" customHeight="false" outlineLevel="0" collapsed="false">
      <c r="BA16886" s="61"/>
      <c r="BB16886" s="61"/>
      <c r="BC16886" s="61"/>
    </row>
    <row r="16887" customFormat="false" ht="15" hidden="false" customHeight="false" outlineLevel="0" collapsed="false">
      <c r="BA16887" s="61"/>
      <c r="BB16887" s="61"/>
      <c r="BC16887" s="61"/>
    </row>
    <row r="16888" customFormat="false" ht="15" hidden="false" customHeight="false" outlineLevel="0" collapsed="false">
      <c r="BA16888" s="61"/>
      <c r="BB16888" s="61"/>
      <c r="BC16888" s="61"/>
    </row>
    <row r="16889" customFormat="false" ht="15" hidden="false" customHeight="false" outlineLevel="0" collapsed="false">
      <c r="BA16889" s="61"/>
      <c r="BB16889" s="61"/>
      <c r="BC16889" s="61"/>
    </row>
    <row r="16890" customFormat="false" ht="15" hidden="false" customHeight="false" outlineLevel="0" collapsed="false">
      <c r="BA16890" s="61"/>
      <c r="BB16890" s="61"/>
      <c r="BC16890" s="61"/>
    </row>
    <row r="16891" customFormat="false" ht="15" hidden="false" customHeight="false" outlineLevel="0" collapsed="false">
      <c r="BA16891" s="9"/>
      <c r="BB16891" s="9"/>
      <c r="BC16891" s="9"/>
    </row>
    <row r="16892" customFormat="false" ht="15" hidden="false" customHeight="false" outlineLevel="0" collapsed="false">
      <c r="BA16892" s="62"/>
      <c r="BB16892" s="62"/>
      <c r="BC16892" s="62"/>
    </row>
    <row r="16952" customFormat="false" ht="15" hidden="false" customHeight="false" outlineLevel="0" collapsed="false">
      <c r="BA16952" s="1"/>
      <c r="BB16952" s="1"/>
      <c r="BC16952" s="1"/>
    </row>
    <row r="16953" customFormat="false" ht="15" hidden="false" customHeight="false" outlineLevel="0" collapsed="false">
      <c r="BA16953" s="61"/>
      <c r="BB16953" s="61"/>
      <c r="BC16953" s="61"/>
    </row>
    <row r="16954" customFormat="false" ht="15" hidden="false" customHeight="false" outlineLevel="0" collapsed="false">
      <c r="BA16954" s="61"/>
      <c r="BB16954" s="61"/>
      <c r="BC16954" s="61"/>
    </row>
    <row r="16955" customFormat="false" ht="15" hidden="false" customHeight="false" outlineLevel="0" collapsed="false">
      <c r="BA16955" s="61"/>
      <c r="BB16955" s="61"/>
      <c r="BC16955" s="61"/>
    </row>
    <row r="16956" customFormat="false" ht="15" hidden="false" customHeight="false" outlineLevel="0" collapsed="false">
      <c r="BA16956" s="61"/>
      <c r="BB16956" s="61"/>
      <c r="BC16956" s="61"/>
    </row>
    <row r="16957" customFormat="false" ht="15" hidden="false" customHeight="false" outlineLevel="0" collapsed="false">
      <c r="BA16957" s="61"/>
      <c r="BB16957" s="61"/>
      <c r="BC16957" s="61"/>
    </row>
    <row r="16958" customFormat="false" ht="15" hidden="false" customHeight="false" outlineLevel="0" collapsed="false">
      <c r="BA16958" s="9"/>
      <c r="BB16958" s="9"/>
      <c r="BC16958" s="9"/>
    </row>
    <row r="16959" customFormat="false" ht="15" hidden="false" customHeight="false" outlineLevel="0" collapsed="false">
      <c r="BA16959" s="62"/>
      <c r="BB16959" s="62"/>
      <c r="BC16959" s="62"/>
    </row>
    <row r="17019" customFormat="false" ht="15" hidden="false" customHeight="false" outlineLevel="0" collapsed="false">
      <c r="BA17019" s="1"/>
      <c r="BB17019" s="1"/>
      <c r="BC17019" s="1"/>
    </row>
    <row r="17020" customFormat="false" ht="15" hidden="false" customHeight="false" outlineLevel="0" collapsed="false">
      <c r="BA17020" s="61"/>
      <c r="BB17020" s="61"/>
      <c r="BC17020" s="61"/>
    </row>
    <row r="17021" customFormat="false" ht="15" hidden="false" customHeight="false" outlineLevel="0" collapsed="false">
      <c r="BA17021" s="61"/>
      <c r="BB17021" s="61"/>
      <c r="BC17021" s="61"/>
    </row>
    <row r="17022" customFormat="false" ht="15" hidden="false" customHeight="false" outlineLevel="0" collapsed="false">
      <c r="BA17022" s="61"/>
      <c r="BB17022" s="61"/>
      <c r="BC17022" s="61"/>
    </row>
    <row r="17023" customFormat="false" ht="15" hidden="false" customHeight="false" outlineLevel="0" collapsed="false">
      <c r="BA17023" s="61"/>
      <c r="BB17023" s="61"/>
      <c r="BC17023" s="61"/>
    </row>
    <row r="17024" customFormat="false" ht="15" hidden="false" customHeight="false" outlineLevel="0" collapsed="false">
      <c r="BA17024" s="61"/>
      <c r="BB17024" s="61"/>
      <c r="BC17024" s="61"/>
    </row>
    <row r="17025" customFormat="false" ht="15" hidden="false" customHeight="false" outlineLevel="0" collapsed="false">
      <c r="BA17025" s="9"/>
      <c r="BB17025" s="9"/>
      <c r="BC17025" s="9"/>
    </row>
    <row r="17026" customFormat="false" ht="15" hidden="false" customHeight="false" outlineLevel="0" collapsed="false">
      <c r="BA17026" s="62"/>
      <c r="BB17026" s="62"/>
      <c r="BC17026" s="62"/>
    </row>
    <row r="17086" customFormat="false" ht="15" hidden="false" customHeight="false" outlineLevel="0" collapsed="false">
      <c r="BA17086" s="1"/>
      <c r="BB17086" s="1"/>
      <c r="BC17086" s="1"/>
    </row>
    <row r="17087" customFormat="false" ht="15" hidden="false" customHeight="false" outlineLevel="0" collapsed="false">
      <c r="BA17087" s="61"/>
      <c r="BB17087" s="61"/>
      <c r="BC17087" s="61"/>
    </row>
    <row r="17088" customFormat="false" ht="15" hidden="false" customHeight="false" outlineLevel="0" collapsed="false">
      <c r="BA17088" s="61"/>
      <c r="BB17088" s="61"/>
      <c r="BC17088" s="61"/>
    </row>
    <row r="17089" customFormat="false" ht="15" hidden="false" customHeight="false" outlineLevel="0" collapsed="false">
      <c r="BA17089" s="61"/>
      <c r="BB17089" s="61"/>
      <c r="BC17089" s="61"/>
    </row>
    <row r="17090" customFormat="false" ht="15" hidden="false" customHeight="false" outlineLevel="0" collapsed="false">
      <c r="BA17090" s="61"/>
      <c r="BB17090" s="61"/>
      <c r="BC17090" s="61"/>
    </row>
    <row r="17091" customFormat="false" ht="15" hidden="false" customHeight="false" outlineLevel="0" collapsed="false">
      <c r="BA17091" s="61"/>
      <c r="BB17091" s="61"/>
      <c r="BC17091" s="61"/>
    </row>
    <row r="17092" customFormat="false" ht="15" hidden="false" customHeight="false" outlineLevel="0" collapsed="false">
      <c r="BA17092" s="9"/>
      <c r="BB17092" s="9"/>
      <c r="BC17092" s="9"/>
    </row>
    <row r="17093" customFormat="false" ht="15" hidden="false" customHeight="false" outlineLevel="0" collapsed="false">
      <c r="BA17093" s="62"/>
      <c r="BB17093" s="62"/>
      <c r="BC17093" s="62"/>
    </row>
    <row r="17153" customFormat="false" ht="15" hidden="false" customHeight="false" outlineLevel="0" collapsed="false">
      <c r="BA17153" s="1"/>
      <c r="BB17153" s="1"/>
      <c r="BC17153" s="1"/>
    </row>
    <row r="17154" customFormat="false" ht="15" hidden="false" customHeight="false" outlineLevel="0" collapsed="false">
      <c r="BA17154" s="61"/>
      <c r="BB17154" s="61"/>
      <c r="BC17154" s="61"/>
    </row>
    <row r="17155" customFormat="false" ht="15" hidden="false" customHeight="false" outlineLevel="0" collapsed="false">
      <c r="BA17155" s="61"/>
      <c r="BB17155" s="61"/>
      <c r="BC17155" s="61"/>
    </row>
    <row r="17156" customFormat="false" ht="15" hidden="false" customHeight="false" outlineLevel="0" collapsed="false">
      <c r="BA17156" s="61"/>
      <c r="BB17156" s="61"/>
      <c r="BC17156" s="61"/>
    </row>
    <row r="17157" customFormat="false" ht="15" hidden="false" customHeight="false" outlineLevel="0" collapsed="false">
      <c r="BA17157" s="61"/>
      <c r="BB17157" s="61"/>
      <c r="BC17157" s="61"/>
    </row>
    <row r="17158" customFormat="false" ht="15" hidden="false" customHeight="false" outlineLevel="0" collapsed="false">
      <c r="BA17158" s="61"/>
      <c r="BB17158" s="61"/>
      <c r="BC17158" s="61"/>
    </row>
    <row r="17159" customFormat="false" ht="15" hidden="false" customHeight="false" outlineLevel="0" collapsed="false">
      <c r="BA17159" s="9"/>
      <c r="BB17159" s="9"/>
      <c r="BC17159" s="9"/>
    </row>
    <row r="17160" customFormat="false" ht="15" hidden="false" customHeight="false" outlineLevel="0" collapsed="false">
      <c r="BA17160" s="62"/>
      <c r="BB17160" s="62"/>
      <c r="BC17160" s="62"/>
    </row>
    <row r="17220" customFormat="false" ht="15" hidden="false" customHeight="false" outlineLevel="0" collapsed="false">
      <c r="BA17220" s="1"/>
      <c r="BB17220" s="1"/>
      <c r="BC17220" s="1"/>
    </row>
    <row r="17221" customFormat="false" ht="15" hidden="false" customHeight="false" outlineLevel="0" collapsed="false">
      <c r="BA17221" s="61"/>
      <c r="BB17221" s="61"/>
      <c r="BC17221" s="61"/>
    </row>
    <row r="17222" customFormat="false" ht="15" hidden="false" customHeight="false" outlineLevel="0" collapsed="false">
      <c r="BA17222" s="61"/>
      <c r="BB17222" s="61"/>
      <c r="BC17222" s="61"/>
    </row>
    <row r="17223" customFormat="false" ht="15" hidden="false" customHeight="false" outlineLevel="0" collapsed="false">
      <c r="BA17223" s="61"/>
      <c r="BB17223" s="61"/>
      <c r="BC17223" s="61"/>
    </row>
    <row r="17224" customFormat="false" ht="15" hidden="false" customHeight="false" outlineLevel="0" collapsed="false">
      <c r="BA17224" s="61"/>
      <c r="BB17224" s="61"/>
      <c r="BC17224" s="61"/>
    </row>
    <row r="17225" customFormat="false" ht="15" hidden="false" customHeight="false" outlineLevel="0" collapsed="false">
      <c r="BA17225" s="61"/>
      <c r="BB17225" s="61"/>
      <c r="BC17225" s="61"/>
    </row>
    <row r="17226" customFormat="false" ht="15" hidden="false" customHeight="false" outlineLevel="0" collapsed="false">
      <c r="BA17226" s="9"/>
      <c r="BB17226" s="9"/>
      <c r="BC17226" s="9"/>
    </row>
    <row r="17227" customFormat="false" ht="15" hidden="false" customHeight="false" outlineLevel="0" collapsed="false">
      <c r="BA17227" s="62"/>
      <c r="BB17227" s="62"/>
      <c r="BC17227" s="62"/>
    </row>
    <row r="17287" customFormat="false" ht="15" hidden="false" customHeight="false" outlineLevel="0" collapsed="false">
      <c r="BA17287" s="1"/>
      <c r="BB17287" s="1"/>
      <c r="BC17287" s="1"/>
    </row>
    <row r="17288" customFormat="false" ht="15" hidden="false" customHeight="false" outlineLevel="0" collapsed="false">
      <c r="BA17288" s="61"/>
      <c r="BB17288" s="61"/>
      <c r="BC17288" s="61"/>
    </row>
    <row r="17289" customFormat="false" ht="15" hidden="false" customHeight="false" outlineLevel="0" collapsed="false">
      <c r="BA17289" s="61"/>
      <c r="BB17289" s="61"/>
      <c r="BC17289" s="61"/>
    </row>
    <row r="17290" customFormat="false" ht="15" hidden="false" customHeight="false" outlineLevel="0" collapsed="false">
      <c r="BA17290" s="61"/>
      <c r="BB17290" s="61"/>
      <c r="BC17290" s="61"/>
    </row>
    <row r="17291" customFormat="false" ht="15" hidden="false" customHeight="false" outlineLevel="0" collapsed="false">
      <c r="BA17291" s="61"/>
      <c r="BB17291" s="61"/>
      <c r="BC17291" s="61"/>
    </row>
    <row r="17292" customFormat="false" ht="15" hidden="false" customHeight="false" outlineLevel="0" collapsed="false">
      <c r="BA17292" s="61"/>
      <c r="BB17292" s="61"/>
      <c r="BC17292" s="61"/>
    </row>
    <row r="17293" customFormat="false" ht="15" hidden="false" customHeight="false" outlineLevel="0" collapsed="false">
      <c r="BA17293" s="9"/>
      <c r="BB17293" s="9"/>
      <c r="BC17293" s="9"/>
    </row>
    <row r="17294" customFormat="false" ht="15" hidden="false" customHeight="false" outlineLevel="0" collapsed="false">
      <c r="BA17294" s="62"/>
      <c r="BB17294" s="62"/>
      <c r="BC17294" s="62"/>
    </row>
    <row r="17354" customFormat="false" ht="15" hidden="false" customHeight="false" outlineLevel="0" collapsed="false">
      <c r="BA17354" s="1"/>
      <c r="BB17354" s="1"/>
      <c r="BC17354" s="1"/>
    </row>
    <row r="17355" customFormat="false" ht="15" hidden="false" customHeight="false" outlineLevel="0" collapsed="false">
      <c r="BA17355" s="61"/>
      <c r="BB17355" s="61"/>
      <c r="BC17355" s="61"/>
    </row>
    <row r="17356" customFormat="false" ht="15" hidden="false" customHeight="false" outlineLevel="0" collapsed="false">
      <c r="BA17356" s="61"/>
      <c r="BB17356" s="61"/>
      <c r="BC17356" s="61"/>
    </row>
    <row r="17357" customFormat="false" ht="15" hidden="false" customHeight="false" outlineLevel="0" collapsed="false">
      <c r="BA17357" s="61"/>
      <c r="BB17357" s="61"/>
      <c r="BC17357" s="61"/>
    </row>
    <row r="17358" customFormat="false" ht="15" hidden="false" customHeight="false" outlineLevel="0" collapsed="false">
      <c r="BA17358" s="61"/>
      <c r="BB17358" s="61"/>
      <c r="BC17358" s="61"/>
    </row>
    <row r="17359" customFormat="false" ht="15" hidden="false" customHeight="false" outlineLevel="0" collapsed="false">
      <c r="BA17359" s="61"/>
      <c r="BB17359" s="61"/>
      <c r="BC17359" s="61"/>
    </row>
    <row r="17360" customFormat="false" ht="15" hidden="false" customHeight="false" outlineLevel="0" collapsed="false">
      <c r="BA17360" s="9"/>
      <c r="BB17360" s="9"/>
      <c r="BC17360" s="9"/>
    </row>
    <row r="17361" customFormat="false" ht="15" hidden="false" customHeight="false" outlineLevel="0" collapsed="false">
      <c r="BA17361" s="62"/>
      <c r="BB17361" s="62"/>
      <c r="BC17361" s="62"/>
    </row>
    <row r="17421" customFormat="false" ht="15" hidden="false" customHeight="false" outlineLevel="0" collapsed="false">
      <c r="BA17421" s="1"/>
      <c r="BB17421" s="1"/>
      <c r="BC17421" s="1"/>
    </row>
    <row r="17422" customFormat="false" ht="15" hidden="false" customHeight="false" outlineLevel="0" collapsed="false">
      <c r="BA17422" s="61"/>
      <c r="BB17422" s="61"/>
      <c r="BC17422" s="61"/>
    </row>
    <row r="17423" customFormat="false" ht="15" hidden="false" customHeight="false" outlineLevel="0" collapsed="false">
      <c r="BA17423" s="61"/>
      <c r="BB17423" s="61"/>
      <c r="BC17423" s="61"/>
    </row>
    <row r="17424" customFormat="false" ht="15" hidden="false" customHeight="false" outlineLevel="0" collapsed="false">
      <c r="BA17424" s="61"/>
      <c r="BB17424" s="61"/>
      <c r="BC17424" s="61"/>
    </row>
    <row r="17425" customFormat="false" ht="15" hidden="false" customHeight="false" outlineLevel="0" collapsed="false">
      <c r="BA17425" s="61"/>
      <c r="BB17425" s="61"/>
      <c r="BC17425" s="61"/>
    </row>
    <row r="17426" customFormat="false" ht="15" hidden="false" customHeight="false" outlineLevel="0" collapsed="false">
      <c r="BA17426" s="61"/>
      <c r="BB17426" s="61"/>
      <c r="BC17426" s="61"/>
    </row>
    <row r="17427" customFormat="false" ht="15" hidden="false" customHeight="false" outlineLevel="0" collapsed="false">
      <c r="BA17427" s="9"/>
      <c r="BB17427" s="9"/>
      <c r="BC17427" s="9"/>
    </row>
    <row r="17428" customFormat="false" ht="15" hidden="false" customHeight="false" outlineLevel="0" collapsed="false">
      <c r="BA17428" s="62"/>
      <c r="BB17428" s="62"/>
      <c r="BC17428" s="62"/>
    </row>
    <row r="17488" customFormat="false" ht="15" hidden="false" customHeight="false" outlineLevel="0" collapsed="false">
      <c r="BA17488" s="1"/>
      <c r="BB17488" s="1"/>
      <c r="BC17488" s="1"/>
    </row>
    <row r="17489" customFormat="false" ht="15" hidden="false" customHeight="false" outlineLevel="0" collapsed="false">
      <c r="BA17489" s="61"/>
      <c r="BB17489" s="61"/>
      <c r="BC17489" s="61"/>
    </row>
    <row r="17490" customFormat="false" ht="15" hidden="false" customHeight="false" outlineLevel="0" collapsed="false">
      <c r="BA17490" s="61"/>
      <c r="BB17490" s="61"/>
      <c r="BC17490" s="61"/>
    </row>
    <row r="17491" customFormat="false" ht="15" hidden="false" customHeight="false" outlineLevel="0" collapsed="false">
      <c r="BA17491" s="61"/>
      <c r="BB17491" s="61"/>
      <c r="BC17491" s="61"/>
    </row>
    <row r="17492" customFormat="false" ht="15" hidden="false" customHeight="false" outlineLevel="0" collapsed="false">
      <c r="BA17492" s="61"/>
      <c r="BB17492" s="61"/>
      <c r="BC17492" s="61"/>
    </row>
    <row r="17493" customFormat="false" ht="15" hidden="false" customHeight="false" outlineLevel="0" collapsed="false">
      <c r="BA17493" s="61"/>
      <c r="BB17493" s="61"/>
      <c r="BC17493" s="61"/>
    </row>
    <row r="17494" customFormat="false" ht="15" hidden="false" customHeight="false" outlineLevel="0" collapsed="false">
      <c r="BA17494" s="9"/>
      <c r="BB17494" s="9"/>
      <c r="BC17494" s="9"/>
    </row>
    <row r="17495" customFormat="false" ht="15" hidden="false" customHeight="false" outlineLevel="0" collapsed="false">
      <c r="BA17495" s="62"/>
      <c r="BB17495" s="62"/>
      <c r="BC17495" s="62"/>
    </row>
    <row r="17555" customFormat="false" ht="15" hidden="false" customHeight="false" outlineLevel="0" collapsed="false">
      <c r="BA17555" s="1"/>
      <c r="BB17555" s="1"/>
      <c r="BC17555" s="1"/>
    </row>
    <row r="17556" customFormat="false" ht="15" hidden="false" customHeight="false" outlineLevel="0" collapsed="false">
      <c r="BA17556" s="61"/>
      <c r="BB17556" s="61"/>
      <c r="BC17556" s="61"/>
    </row>
    <row r="17557" customFormat="false" ht="15" hidden="false" customHeight="false" outlineLevel="0" collapsed="false">
      <c r="BA17557" s="61"/>
      <c r="BB17557" s="61"/>
      <c r="BC17557" s="61"/>
    </row>
    <row r="17558" customFormat="false" ht="15" hidden="false" customHeight="false" outlineLevel="0" collapsed="false">
      <c r="BA17558" s="61"/>
      <c r="BB17558" s="61"/>
      <c r="BC17558" s="61"/>
    </row>
    <row r="17559" customFormat="false" ht="15" hidden="false" customHeight="false" outlineLevel="0" collapsed="false">
      <c r="BA17559" s="61"/>
      <c r="BB17559" s="61"/>
      <c r="BC17559" s="61"/>
    </row>
    <row r="17560" customFormat="false" ht="15" hidden="false" customHeight="false" outlineLevel="0" collapsed="false">
      <c r="BA17560" s="61"/>
      <c r="BB17560" s="61"/>
      <c r="BC17560" s="61"/>
    </row>
    <row r="17561" customFormat="false" ht="15" hidden="false" customHeight="false" outlineLevel="0" collapsed="false">
      <c r="BA17561" s="9"/>
      <c r="BB17561" s="9"/>
      <c r="BC17561" s="9"/>
    </row>
    <row r="17562" customFormat="false" ht="15" hidden="false" customHeight="false" outlineLevel="0" collapsed="false">
      <c r="BA17562" s="62"/>
      <c r="BB17562" s="62"/>
      <c r="BC17562" s="62"/>
    </row>
    <row r="17622" customFormat="false" ht="15" hidden="false" customHeight="false" outlineLevel="0" collapsed="false">
      <c r="BA17622" s="1"/>
      <c r="BB17622" s="1"/>
      <c r="BC17622" s="1"/>
    </row>
    <row r="17623" customFormat="false" ht="15" hidden="false" customHeight="false" outlineLevel="0" collapsed="false">
      <c r="BA17623" s="61"/>
      <c r="BB17623" s="61"/>
      <c r="BC17623" s="61"/>
    </row>
    <row r="17624" customFormat="false" ht="15" hidden="false" customHeight="false" outlineLevel="0" collapsed="false">
      <c r="BA17624" s="61"/>
      <c r="BB17624" s="61"/>
      <c r="BC17624" s="61"/>
    </row>
    <row r="17625" customFormat="false" ht="15" hidden="false" customHeight="false" outlineLevel="0" collapsed="false">
      <c r="BA17625" s="61"/>
      <c r="BB17625" s="61"/>
      <c r="BC17625" s="61"/>
    </row>
    <row r="17626" customFormat="false" ht="15" hidden="false" customHeight="false" outlineLevel="0" collapsed="false">
      <c r="BA17626" s="61"/>
      <c r="BB17626" s="61"/>
      <c r="BC17626" s="61"/>
    </row>
    <row r="17627" customFormat="false" ht="15" hidden="false" customHeight="false" outlineLevel="0" collapsed="false">
      <c r="BA17627" s="61"/>
      <c r="BB17627" s="61"/>
      <c r="BC17627" s="61"/>
    </row>
    <row r="17628" customFormat="false" ht="15" hidden="false" customHeight="false" outlineLevel="0" collapsed="false">
      <c r="BA17628" s="9"/>
      <c r="BB17628" s="9"/>
      <c r="BC17628" s="9"/>
    </row>
    <row r="17629" customFormat="false" ht="15" hidden="false" customHeight="false" outlineLevel="0" collapsed="false">
      <c r="BA17629" s="62"/>
      <c r="BB17629" s="62"/>
      <c r="BC17629" s="62"/>
    </row>
    <row r="17689" customFormat="false" ht="15" hidden="false" customHeight="false" outlineLevel="0" collapsed="false">
      <c r="BA17689" s="1"/>
      <c r="BB17689" s="1"/>
      <c r="BC17689" s="1"/>
    </row>
    <row r="17690" customFormat="false" ht="15" hidden="false" customHeight="false" outlineLevel="0" collapsed="false">
      <c r="BA17690" s="61"/>
      <c r="BB17690" s="61"/>
      <c r="BC17690" s="61"/>
    </row>
    <row r="17691" customFormat="false" ht="15" hidden="false" customHeight="false" outlineLevel="0" collapsed="false">
      <c r="BA17691" s="61"/>
      <c r="BB17691" s="61"/>
      <c r="BC17691" s="61"/>
    </row>
    <row r="17692" customFormat="false" ht="15" hidden="false" customHeight="false" outlineLevel="0" collapsed="false">
      <c r="BA17692" s="61"/>
      <c r="BB17692" s="61"/>
      <c r="BC17692" s="61"/>
    </row>
    <row r="17693" customFormat="false" ht="15" hidden="false" customHeight="false" outlineLevel="0" collapsed="false">
      <c r="BA17693" s="61"/>
      <c r="BB17693" s="61"/>
      <c r="BC17693" s="61"/>
    </row>
    <row r="17694" customFormat="false" ht="15" hidden="false" customHeight="false" outlineLevel="0" collapsed="false">
      <c r="BA17694" s="61"/>
      <c r="BB17694" s="61"/>
      <c r="BC17694" s="61"/>
    </row>
    <row r="17695" customFormat="false" ht="15" hidden="false" customHeight="false" outlineLevel="0" collapsed="false">
      <c r="BA17695" s="9"/>
      <c r="BB17695" s="9"/>
      <c r="BC17695" s="9"/>
    </row>
    <row r="17696" customFormat="false" ht="15" hidden="false" customHeight="false" outlineLevel="0" collapsed="false">
      <c r="BA17696" s="62"/>
      <c r="BB17696" s="62"/>
      <c r="BC17696" s="62"/>
    </row>
    <row r="17756" customFormat="false" ht="15" hidden="false" customHeight="false" outlineLevel="0" collapsed="false">
      <c r="BA17756" s="1"/>
      <c r="BB17756" s="1"/>
      <c r="BC17756" s="1"/>
    </row>
    <row r="17757" customFormat="false" ht="15" hidden="false" customHeight="false" outlineLevel="0" collapsed="false">
      <c r="BA17757" s="61"/>
      <c r="BB17757" s="61"/>
      <c r="BC17757" s="61"/>
    </row>
    <row r="17758" customFormat="false" ht="15" hidden="false" customHeight="false" outlineLevel="0" collapsed="false">
      <c r="BA17758" s="61"/>
      <c r="BB17758" s="61"/>
      <c r="BC17758" s="61"/>
    </row>
    <row r="17759" customFormat="false" ht="15" hidden="false" customHeight="false" outlineLevel="0" collapsed="false">
      <c r="BA17759" s="61"/>
      <c r="BB17759" s="61"/>
      <c r="BC17759" s="61"/>
    </row>
    <row r="17760" customFormat="false" ht="15" hidden="false" customHeight="false" outlineLevel="0" collapsed="false">
      <c r="BA17760" s="61"/>
      <c r="BB17760" s="61"/>
      <c r="BC17760" s="61"/>
    </row>
    <row r="17761" customFormat="false" ht="15" hidden="false" customHeight="false" outlineLevel="0" collapsed="false">
      <c r="BA17761" s="61"/>
      <c r="BB17761" s="61"/>
      <c r="BC17761" s="61"/>
    </row>
    <row r="17762" customFormat="false" ht="15" hidden="false" customHeight="false" outlineLevel="0" collapsed="false">
      <c r="BA17762" s="9"/>
      <c r="BB17762" s="9"/>
      <c r="BC17762" s="9"/>
    </row>
    <row r="17763" customFormat="false" ht="15" hidden="false" customHeight="false" outlineLevel="0" collapsed="false">
      <c r="BA17763" s="62"/>
      <c r="BB17763" s="62"/>
      <c r="BC17763" s="62"/>
    </row>
    <row r="17823" customFormat="false" ht="15" hidden="false" customHeight="false" outlineLevel="0" collapsed="false">
      <c r="BA17823" s="1"/>
      <c r="BB17823" s="1"/>
      <c r="BC17823" s="1"/>
    </row>
    <row r="17824" customFormat="false" ht="15" hidden="false" customHeight="false" outlineLevel="0" collapsed="false">
      <c r="BA17824" s="61"/>
      <c r="BB17824" s="61"/>
      <c r="BC17824" s="61"/>
    </row>
    <row r="17825" customFormat="false" ht="15" hidden="false" customHeight="false" outlineLevel="0" collapsed="false">
      <c r="BA17825" s="61"/>
      <c r="BB17825" s="61"/>
      <c r="BC17825" s="61"/>
    </row>
    <row r="17826" customFormat="false" ht="15" hidden="false" customHeight="false" outlineLevel="0" collapsed="false">
      <c r="BA17826" s="61"/>
      <c r="BB17826" s="61"/>
      <c r="BC17826" s="61"/>
    </row>
    <row r="17827" customFormat="false" ht="15" hidden="false" customHeight="false" outlineLevel="0" collapsed="false">
      <c r="BA17827" s="61"/>
      <c r="BB17827" s="61"/>
      <c r="BC17827" s="61"/>
    </row>
    <row r="17828" customFormat="false" ht="15" hidden="false" customHeight="false" outlineLevel="0" collapsed="false">
      <c r="BA17828" s="61"/>
      <c r="BB17828" s="61"/>
      <c r="BC17828" s="61"/>
    </row>
    <row r="17829" customFormat="false" ht="15" hidden="false" customHeight="false" outlineLevel="0" collapsed="false">
      <c r="BA17829" s="9"/>
      <c r="BB17829" s="9"/>
      <c r="BC17829" s="9"/>
    </row>
    <row r="17830" customFormat="false" ht="15" hidden="false" customHeight="false" outlineLevel="0" collapsed="false">
      <c r="BA17830" s="62"/>
      <c r="BB17830" s="62"/>
      <c r="BC17830" s="62"/>
    </row>
    <row r="17890" customFormat="false" ht="15" hidden="false" customHeight="false" outlineLevel="0" collapsed="false">
      <c r="BA17890" s="1"/>
      <c r="BB17890" s="1"/>
      <c r="BC17890" s="1"/>
    </row>
    <row r="17891" customFormat="false" ht="15" hidden="false" customHeight="false" outlineLevel="0" collapsed="false">
      <c r="BA17891" s="61"/>
      <c r="BB17891" s="61"/>
      <c r="BC17891" s="61"/>
    </row>
    <row r="17892" customFormat="false" ht="15" hidden="false" customHeight="false" outlineLevel="0" collapsed="false">
      <c r="BA17892" s="61"/>
      <c r="BB17892" s="61"/>
      <c r="BC17892" s="61"/>
    </row>
    <row r="17893" customFormat="false" ht="15" hidden="false" customHeight="false" outlineLevel="0" collapsed="false">
      <c r="BA17893" s="61"/>
      <c r="BB17893" s="61"/>
      <c r="BC17893" s="61"/>
    </row>
    <row r="17894" customFormat="false" ht="15" hidden="false" customHeight="false" outlineLevel="0" collapsed="false">
      <c r="BA17894" s="61"/>
      <c r="BB17894" s="61"/>
      <c r="BC17894" s="61"/>
    </row>
    <row r="17895" customFormat="false" ht="15" hidden="false" customHeight="false" outlineLevel="0" collapsed="false">
      <c r="BA17895" s="61"/>
      <c r="BB17895" s="61"/>
      <c r="BC17895" s="61"/>
    </row>
    <row r="17896" customFormat="false" ht="15" hidden="false" customHeight="false" outlineLevel="0" collapsed="false">
      <c r="BA17896" s="9"/>
      <c r="BB17896" s="9"/>
      <c r="BC17896" s="9"/>
    </row>
    <row r="17897" customFormat="false" ht="15" hidden="false" customHeight="false" outlineLevel="0" collapsed="false">
      <c r="BA17897" s="62"/>
      <c r="BB17897" s="62"/>
      <c r="BC17897" s="62"/>
    </row>
    <row r="17957" customFormat="false" ht="15" hidden="false" customHeight="false" outlineLevel="0" collapsed="false">
      <c r="BA17957" s="1"/>
      <c r="BB17957" s="1"/>
      <c r="BC17957" s="1"/>
    </row>
    <row r="17958" customFormat="false" ht="15" hidden="false" customHeight="false" outlineLevel="0" collapsed="false">
      <c r="BA17958" s="61"/>
      <c r="BB17958" s="61"/>
      <c r="BC17958" s="61"/>
    </row>
    <row r="17959" customFormat="false" ht="15" hidden="false" customHeight="false" outlineLevel="0" collapsed="false">
      <c r="BA17959" s="61"/>
      <c r="BB17959" s="61"/>
      <c r="BC17959" s="61"/>
    </row>
    <row r="17960" customFormat="false" ht="15" hidden="false" customHeight="false" outlineLevel="0" collapsed="false">
      <c r="BA17960" s="61"/>
      <c r="BB17960" s="61"/>
      <c r="BC17960" s="61"/>
    </row>
    <row r="17961" customFormat="false" ht="15" hidden="false" customHeight="false" outlineLevel="0" collapsed="false">
      <c r="BA17961" s="61"/>
      <c r="BB17961" s="61"/>
      <c r="BC17961" s="61"/>
    </row>
    <row r="17962" customFormat="false" ht="15" hidden="false" customHeight="false" outlineLevel="0" collapsed="false">
      <c r="BA17962" s="61"/>
      <c r="BB17962" s="61"/>
      <c r="BC17962" s="61"/>
    </row>
    <row r="17963" customFormat="false" ht="15" hidden="false" customHeight="false" outlineLevel="0" collapsed="false">
      <c r="BA17963" s="9"/>
      <c r="BB17963" s="9"/>
      <c r="BC17963" s="9"/>
    </row>
    <row r="17964" customFormat="false" ht="15" hidden="false" customHeight="false" outlineLevel="0" collapsed="false">
      <c r="BA17964" s="62"/>
      <c r="BB17964" s="62"/>
      <c r="BC17964" s="62"/>
    </row>
    <row r="18024" customFormat="false" ht="15" hidden="false" customHeight="false" outlineLevel="0" collapsed="false">
      <c r="BA18024" s="1"/>
      <c r="BB18024" s="1"/>
      <c r="BC18024" s="1"/>
    </row>
    <row r="18025" customFormat="false" ht="15" hidden="false" customHeight="false" outlineLevel="0" collapsed="false">
      <c r="BA18025" s="61"/>
      <c r="BB18025" s="61"/>
      <c r="BC18025" s="61"/>
    </row>
    <row r="18026" customFormat="false" ht="15" hidden="false" customHeight="false" outlineLevel="0" collapsed="false">
      <c r="BA18026" s="61"/>
      <c r="BB18026" s="61"/>
      <c r="BC18026" s="61"/>
    </row>
    <row r="18027" customFormat="false" ht="15" hidden="false" customHeight="false" outlineLevel="0" collapsed="false">
      <c r="BA18027" s="61"/>
      <c r="BB18027" s="61"/>
      <c r="BC18027" s="61"/>
    </row>
    <row r="18028" customFormat="false" ht="15" hidden="false" customHeight="false" outlineLevel="0" collapsed="false">
      <c r="BA18028" s="61"/>
      <c r="BB18028" s="61"/>
      <c r="BC18028" s="61"/>
    </row>
    <row r="18029" customFormat="false" ht="15" hidden="false" customHeight="false" outlineLevel="0" collapsed="false">
      <c r="BA18029" s="61"/>
      <c r="BB18029" s="61"/>
      <c r="BC18029" s="61"/>
    </row>
    <row r="18030" customFormat="false" ht="15" hidden="false" customHeight="false" outlineLevel="0" collapsed="false">
      <c r="BA18030" s="9"/>
      <c r="BB18030" s="9"/>
      <c r="BC18030" s="9"/>
    </row>
    <row r="18031" customFormat="false" ht="15" hidden="false" customHeight="false" outlineLevel="0" collapsed="false">
      <c r="BA18031" s="62"/>
      <c r="BB18031" s="62"/>
      <c r="BC18031" s="62"/>
    </row>
    <row r="18091" customFormat="false" ht="15" hidden="false" customHeight="false" outlineLevel="0" collapsed="false">
      <c r="BA18091" s="1"/>
      <c r="BB18091" s="1"/>
      <c r="BC18091" s="1"/>
    </row>
    <row r="18092" customFormat="false" ht="15" hidden="false" customHeight="false" outlineLevel="0" collapsed="false">
      <c r="BA18092" s="61"/>
      <c r="BB18092" s="61"/>
      <c r="BC18092" s="61"/>
    </row>
    <row r="18093" customFormat="false" ht="15" hidden="false" customHeight="false" outlineLevel="0" collapsed="false">
      <c r="BA18093" s="61"/>
      <c r="BB18093" s="61"/>
      <c r="BC18093" s="61"/>
    </row>
    <row r="18094" customFormat="false" ht="15" hidden="false" customHeight="false" outlineLevel="0" collapsed="false">
      <c r="BA18094" s="61"/>
      <c r="BB18094" s="61"/>
      <c r="BC18094" s="61"/>
    </row>
    <row r="18095" customFormat="false" ht="15" hidden="false" customHeight="false" outlineLevel="0" collapsed="false">
      <c r="BA18095" s="61"/>
      <c r="BB18095" s="61"/>
      <c r="BC18095" s="61"/>
    </row>
    <row r="18096" customFormat="false" ht="15" hidden="false" customHeight="false" outlineLevel="0" collapsed="false">
      <c r="BA18096" s="61"/>
      <c r="BB18096" s="61"/>
      <c r="BC18096" s="61"/>
    </row>
    <row r="18097" customFormat="false" ht="15" hidden="false" customHeight="false" outlineLevel="0" collapsed="false">
      <c r="BA18097" s="9"/>
      <c r="BB18097" s="9"/>
      <c r="BC18097" s="9"/>
    </row>
    <row r="18098" customFormat="false" ht="15" hidden="false" customHeight="false" outlineLevel="0" collapsed="false">
      <c r="BA18098" s="62"/>
      <c r="BB18098" s="62"/>
      <c r="BC18098" s="62"/>
    </row>
    <row r="18158" customFormat="false" ht="15" hidden="false" customHeight="false" outlineLevel="0" collapsed="false">
      <c r="BA18158" s="1"/>
      <c r="BB18158" s="1"/>
      <c r="BC18158" s="1"/>
    </row>
    <row r="18159" customFormat="false" ht="15" hidden="false" customHeight="false" outlineLevel="0" collapsed="false">
      <c r="BA18159" s="61"/>
      <c r="BB18159" s="61"/>
      <c r="BC18159" s="61"/>
    </row>
    <row r="18160" customFormat="false" ht="15" hidden="false" customHeight="false" outlineLevel="0" collapsed="false">
      <c r="BA18160" s="61"/>
      <c r="BB18160" s="61"/>
      <c r="BC18160" s="61"/>
    </row>
    <row r="18161" customFormat="false" ht="15" hidden="false" customHeight="false" outlineLevel="0" collapsed="false">
      <c r="BA18161" s="61"/>
      <c r="BB18161" s="61"/>
      <c r="BC18161" s="61"/>
    </row>
    <row r="18162" customFormat="false" ht="15" hidden="false" customHeight="false" outlineLevel="0" collapsed="false">
      <c r="BA18162" s="61"/>
      <c r="BB18162" s="61"/>
      <c r="BC18162" s="61"/>
    </row>
    <row r="18163" customFormat="false" ht="15" hidden="false" customHeight="false" outlineLevel="0" collapsed="false">
      <c r="BA18163" s="61"/>
      <c r="BB18163" s="61"/>
      <c r="BC18163" s="61"/>
    </row>
    <row r="18164" customFormat="false" ht="15" hidden="false" customHeight="false" outlineLevel="0" collapsed="false">
      <c r="BA18164" s="9"/>
      <c r="BB18164" s="9"/>
      <c r="BC18164" s="9"/>
    </row>
    <row r="18165" customFormat="false" ht="15" hidden="false" customHeight="false" outlineLevel="0" collapsed="false">
      <c r="BA18165" s="62"/>
      <c r="BB18165" s="62"/>
      <c r="BC18165" s="62"/>
    </row>
    <row r="18225" customFormat="false" ht="15" hidden="false" customHeight="false" outlineLevel="0" collapsed="false">
      <c r="BA18225" s="1"/>
      <c r="BB18225" s="1"/>
      <c r="BC18225" s="1"/>
    </row>
    <row r="18226" customFormat="false" ht="15" hidden="false" customHeight="false" outlineLevel="0" collapsed="false">
      <c r="BA18226" s="61"/>
      <c r="BB18226" s="61"/>
      <c r="BC18226" s="61"/>
    </row>
    <row r="18227" customFormat="false" ht="15" hidden="false" customHeight="false" outlineLevel="0" collapsed="false">
      <c r="BA18227" s="61"/>
      <c r="BB18227" s="61"/>
      <c r="BC18227" s="61"/>
    </row>
    <row r="18228" customFormat="false" ht="15" hidden="false" customHeight="false" outlineLevel="0" collapsed="false">
      <c r="BA18228" s="61"/>
      <c r="BB18228" s="61"/>
      <c r="BC18228" s="61"/>
    </row>
    <row r="18229" customFormat="false" ht="15" hidden="false" customHeight="false" outlineLevel="0" collapsed="false">
      <c r="BA18229" s="61"/>
      <c r="BB18229" s="61"/>
      <c r="BC18229" s="61"/>
    </row>
    <row r="18230" customFormat="false" ht="15" hidden="false" customHeight="false" outlineLevel="0" collapsed="false">
      <c r="BA18230" s="61"/>
      <c r="BB18230" s="61"/>
      <c r="BC18230" s="61"/>
    </row>
    <row r="18231" customFormat="false" ht="15" hidden="false" customHeight="false" outlineLevel="0" collapsed="false">
      <c r="BA18231" s="9"/>
      <c r="BB18231" s="9"/>
      <c r="BC18231" s="9"/>
    </row>
    <row r="18232" customFormat="false" ht="15" hidden="false" customHeight="false" outlineLevel="0" collapsed="false">
      <c r="BA18232" s="62"/>
      <c r="BB18232" s="62"/>
      <c r="BC18232" s="62"/>
    </row>
    <row r="18292" customFormat="false" ht="15" hidden="false" customHeight="false" outlineLevel="0" collapsed="false">
      <c r="BA18292" s="1"/>
      <c r="BB18292" s="1"/>
      <c r="BC18292" s="1"/>
    </row>
    <row r="18293" customFormat="false" ht="15" hidden="false" customHeight="false" outlineLevel="0" collapsed="false">
      <c r="BA18293" s="61"/>
      <c r="BB18293" s="61"/>
      <c r="BC18293" s="61"/>
    </row>
    <row r="18294" customFormat="false" ht="15" hidden="false" customHeight="false" outlineLevel="0" collapsed="false">
      <c r="BA18294" s="61"/>
      <c r="BB18294" s="61"/>
      <c r="BC18294" s="61"/>
    </row>
    <row r="18295" customFormat="false" ht="15" hidden="false" customHeight="false" outlineLevel="0" collapsed="false">
      <c r="BA18295" s="61"/>
      <c r="BB18295" s="61"/>
      <c r="BC18295" s="61"/>
    </row>
    <row r="18296" customFormat="false" ht="15" hidden="false" customHeight="false" outlineLevel="0" collapsed="false">
      <c r="BA18296" s="61"/>
      <c r="BB18296" s="61"/>
      <c r="BC18296" s="61"/>
    </row>
    <row r="18297" customFormat="false" ht="15" hidden="false" customHeight="false" outlineLevel="0" collapsed="false">
      <c r="BA18297" s="61"/>
      <c r="BB18297" s="61"/>
      <c r="BC18297" s="61"/>
    </row>
    <row r="18298" customFormat="false" ht="15" hidden="false" customHeight="false" outlineLevel="0" collapsed="false">
      <c r="BA18298" s="9"/>
      <c r="BB18298" s="9"/>
      <c r="BC18298" s="9"/>
    </row>
    <row r="18299" customFormat="false" ht="15" hidden="false" customHeight="false" outlineLevel="0" collapsed="false">
      <c r="BA18299" s="62"/>
      <c r="BB18299" s="62"/>
      <c r="BC18299" s="62"/>
    </row>
    <row r="18359" customFormat="false" ht="15" hidden="false" customHeight="false" outlineLevel="0" collapsed="false">
      <c r="BA18359" s="1"/>
      <c r="BB18359" s="1"/>
      <c r="BC18359" s="1"/>
    </row>
    <row r="18360" customFormat="false" ht="15" hidden="false" customHeight="false" outlineLevel="0" collapsed="false">
      <c r="BA18360" s="61"/>
      <c r="BB18360" s="61"/>
      <c r="BC18360" s="61"/>
    </row>
    <row r="18361" customFormat="false" ht="15" hidden="false" customHeight="false" outlineLevel="0" collapsed="false">
      <c r="BA18361" s="61"/>
      <c r="BB18361" s="61"/>
      <c r="BC18361" s="61"/>
    </row>
    <row r="18362" customFormat="false" ht="15" hidden="false" customHeight="false" outlineLevel="0" collapsed="false">
      <c r="BA18362" s="61"/>
      <c r="BB18362" s="61"/>
      <c r="BC18362" s="61"/>
    </row>
    <row r="18363" customFormat="false" ht="15" hidden="false" customHeight="false" outlineLevel="0" collapsed="false">
      <c r="BA18363" s="61"/>
      <c r="BB18363" s="61"/>
      <c r="BC18363" s="61"/>
    </row>
    <row r="18364" customFormat="false" ht="15" hidden="false" customHeight="false" outlineLevel="0" collapsed="false">
      <c r="BA18364" s="61"/>
      <c r="BB18364" s="61"/>
      <c r="BC18364" s="61"/>
    </row>
    <row r="18365" customFormat="false" ht="15" hidden="false" customHeight="false" outlineLevel="0" collapsed="false">
      <c r="BA18365" s="9"/>
      <c r="BB18365" s="9"/>
      <c r="BC18365" s="9"/>
    </row>
    <row r="18366" customFormat="false" ht="15" hidden="false" customHeight="false" outlineLevel="0" collapsed="false">
      <c r="BA18366" s="62"/>
      <c r="BB18366" s="62"/>
      <c r="BC18366" s="62"/>
    </row>
    <row r="18426" customFormat="false" ht="15" hidden="false" customHeight="false" outlineLevel="0" collapsed="false">
      <c r="BA18426" s="1"/>
      <c r="BB18426" s="1"/>
      <c r="BC18426" s="1"/>
    </row>
    <row r="18427" customFormat="false" ht="15" hidden="false" customHeight="false" outlineLevel="0" collapsed="false">
      <c r="BA18427" s="61"/>
      <c r="BB18427" s="61"/>
      <c r="BC18427" s="61"/>
    </row>
    <row r="18428" customFormat="false" ht="15" hidden="false" customHeight="false" outlineLevel="0" collapsed="false">
      <c r="BA18428" s="61"/>
      <c r="BB18428" s="61"/>
      <c r="BC18428" s="61"/>
    </row>
    <row r="18429" customFormat="false" ht="15" hidden="false" customHeight="false" outlineLevel="0" collapsed="false">
      <c r="BA18429" s="61"/>
      <c r="BB18429" s="61"/>
      <c r="BC18429" s="61"/>
    </row>
    <row r="18430" customFormat="false" ht="15" hidden="false" customHeight="false" outlineLevel="0" collapsed="false">
      <c r="BA18430" s="61"/>
      <c r="BB18430" s="61"/>
      <c r="BC18430" s="61"/>
    </row>
    <row r="18431" customFormat="false" ht="15" hidden="false" customHeight="false" outlineLevel="0" collapsed="false">
      <c r="BA18431" s="61"/>
      <c r="BB18431" s="61"/>
      <c r="BC18431" s="61"/>
    </row>
    <row r="18432" customFormat="false" ht="15" hidden="false" customHeight="false" outlineLevel="0" collapsed="false">
      <c r="BA18432" s="9"/>
      <c r="BB18432" s="9"/>
      <c r="BC18432" s="9"/>
    </row>
    <row r="18433" customFormat="false" ht="15" hidden="false" customHeight="false" outlineLevel="0" collapsed="false">
      <c r="BA18433" s="62"/>
      <c r="BB18433" s="62"/>
      <c r="BC18433" s="62"/>
    </row>
    <row r="18493" customFormat="false" ht="15" hidden="false" customHeight="false" outlineLevel="0" collapsed="false">
      <c r="BA18493" s="1"/>
      <c r="BB18493" s="1"/>
      <c r="BC18493" s="1"/>
    </row>
    <row r="18494" customFormat="false" ht="15" hidden="false" customHeight="false" outlineLevel="0" collapsed="false">
      <c r="BA18494" s="61"/>
      <c r="BB18494" s="61"/>
      <c r="BC18494" s="61"/>
    </row>
    <row r="18495" customFormat="false" ht="15" hidden="false" customHeight="false" outlineLevel="0" collapsed="false">
      <c r="BA18495" s="61"/>
      <c r="BB18495" s="61"/>
      <c r="BC18495" s="61"/>
    </row>
    <row r="18496" customFormat="false" ht="15" hidden="false" customHeight="false" outlineLevel="0" collapsed="false">
      <c r="BA18496" s="61"/>
      <c r="BB18496" s="61"/>
      <c r="BC18496" s="61"/>
    </row>
    <row r="18497" customFormat="false" ht="15" hidden="false" customHeight="false" outlineLevel="0" collapsed="false">
      <c r="BA18497" s="61"/>
      <c r="BB18497" s="61"/>
      <c r="BC18497" s="61"/>
    </row>
    <row r="18498" customFormat="false" ht="15" hidden="false" customHeight="false" outlineLevel="0" collapsed="false">
      <c r="BA18498" s="61"/>
      <c r="BB18498" s="61"/>
      <c r="BC18498" s="61"/>
    </row>
    <row r="18499" customFormat="false" ht="15" hidden="false" customHeight="false" outlineLevel="0" collapsed="false">
      <c r="BA18499" s="9"/>
      <c r="BB18499" s="9"/>
      <c r="BC18499" s="9"/>
    </row>
    <row r="18500" customFormat="false" ht="15" hidden="false" customHeight="false" outlineLevel="0" collapsed="false">
      <c r="BA18500" s="62"/>
      <c r="BB18500" s="62"/>
      <c r="BC18500" s="62"/>
    </row>
    <row r="18560" customFormat="false" ht="15" hidden="false" customHeight="false" outlineLevel="0" collapsed="false">
      <c r="BA18560" s="1"/>
      <c r="BB18560" s="1"/>
      <c r="BC18560" s="1"/>
    </row>
    <row r="18561" customFormat="false" ht="15" hidden="false" customHeight="false" outlineLevel="0" collapsed="false">
      <c r="BA18561" s="61"/>
      <c r="BB18561" s="61"/>
      <c r="BC18561" s="61"/>
    </row>
    <row r="18562" customFormat="false" ht="15" hidden="false" customHeight="false" outlineLevel="0" collapsed="false">
      <c r="BA18562" s="61"/>
      <c r="BB18562" s="61"/>
      <c r="BC18562" s="61"/>
    </row>
    <row r="18563" customFormat="false" ht="15" hidden="false" customHeight="false" outlineLevel="0" collapsed="false">
      <c r="BA18563" s="61"/>
      <c r="BB18563" s="61"/>
      <c r="BC18563" s="61"/>
    </row>
    <row r="18564" customFormat="false" ht="15" hidden="false" customHeight="false" outlineLevel="0" collapsed="false">
      <c r="BA18564" s="61"/>
      <c r="BB18564" s="61"/>
      <c r="BC18564" s="61"/>
    </row>
    <row r="18565" customFormat="false" ht="15" hidden="false" customHeight="false" outlineLevel="0" collapsed="false">
      <c r="BA18565" s="61"/>
      <c r="BB18565" s="61"/>
      <c r="BC18565" s="61"/>
    </row>
    <row r="18566" customFormat="false" ht="15" hidden="false" customHeight="false" outlineLevel="0" collapsed="false">
      <c r="BA18566" s="9"/>
      <c r="BB18566" s="9"/>
      <c r="BC18566" s="9"/>
    </row>
    <row r="18567" customFormat="false" ht="15" hidden="false" customHeight="false" outlineLevel="0" collapsed="false">
      <c r="BA18567" s="62"/>
      <c r="BB18567" s="62"/>
      <c r="BC18567" s="62"/>
    </row>
    <row r="18627" customFormat="false" ht="15" hidden="false" customHeight="false" outlineLevel="0" collapsed="false">
      <c r="BA18627" s="1"/>
      <c r="BB18627" s="1"/>
      <c r="BC18627" s="1"/>
    </row>
    <row r="18628" customFormat="false" ht="15" hidden="false" customHeight="false" outlineLevel="0" collapsed="false">
      <c r="BA18628" s="61"/>
      <c r="BB18628" s="61"/>
      <c r="BC18628" s="61"/>
    </row>
    <row r="18629" customFormat="false" ht="15" hidden="false" customHeight="false" outlineLevel="0" collapsed="false">
      <c r="BA18629" s="61"/>
      <c r="BB18629" s="61"/>
      <c r="BC18629" s="61"/>
    </row>
    <row r="18630" customFormat="false" ht="15" hidden="false" customHeight="false" outlineLevel="0" collapsed="false">
      <c r="BA18630" s="61"/>
      <c r="BB18630" s="61"/>
      <c r="BC18630" s="61"/>
    </row>
    <row r="18631" customFormat="false" ht="15" hidden="false" customHeight="false" outlineLevel="0" collapsed="false">
      <c r="BA18631" s="61"/>
      <c r="BB18631" s="61"/>
      <c r="BC18631" s="61"/>
    </row>
    <row r="18632" customFormat="false" ht="15" hidden="false" customHeight="false" outlineLevel="0" collapsed="false">
      <c r="BA18632" s="61"/>
      <c r="BB18632" s="61"/>
      <c r="BC18632" s="61"/>
    </row>
    <row r="18633" customFormat="false" ht="15" hidden="false" customHeight="false" outlineLevel="0" collapsed="false">
      <c r="BA18633" s="9"/>
      <c r="BB18633" s="9"/>
      <c r="BC18633" s="9"/>
    </row>
    <row r="18634" customFormat="false" ht="15" hidden="false" customHeight="false" outlineLevel="0" collapsed="false">
      <c r="BA18634" s="62"/>
      <c r="BB18634" s="62"/>
      <c r="BC18634" s="62"/>
    </row>
    <row r="18694" customFormat="false" ht="15" hidden="false" customHeight="false" outlineLevel="0" collapsed="false">
      <c r="BA18694" s="1"/>
      <c r="BB18694" s="1"/>
      <c r="BC18694" s="1"/>
    </row>
    <row r="18695" customFormat="false" ht="15" hidden="false" customHeight="false" outlineLevel="0" collapsed="false">
      <c r="BA18695" s="61"/>
      <c r="BB18695" s="61"/>
      <c r="BC18695" s="61"/>
    </row>
    <row r="18696" customFormat="false" ht="15" hidden="false" customHeight="false" outlineLevel="0" collapsed="false">
      <c r="BA18696" s="61"/>
      <c r="BB18696" s="61"/>
      <c r="BC18696" s="61"/>
    </row>
    <row r="18697" customFormat="false" ht="15" hidden="false" customHeight="false" outlineLevel="0" collapsed="false">
      <c r="BA18697" s="61"/>
      <c r="BB18697" s="61"/>
      <c r="BC18697" s="61"/>
    </row>
    <row r="18698" customFormat="false" ht="15" hidden="false" customHeight="false" outlineLevel="0" collapsed="false">
      <c r="BA18698" s="61"/>
      <c r="BB18698" s="61"/>
      <c r="BC18698" s="61"/>
    </row>
    <row r="18699" customFormat="false" ht="15" hidden="false" customHeight="false" outlineLevel="0" collapsed="false">
      <c r="BA18699" s="61"/>
      <c r="BB18699" s="61"/>
      <c r="BC18699" s="61"/>
    </row>
    <row r="18700" customFormat="false" ht="15" hidden="false" customHeight="false" outlineLevel="0" collapsed="false">
      <c r="BA18700" s="9"/>
      <c r="BB18700" s="9"/>
      <c r="BC18700" s="9"/>
    </row>
    <row r="18701" customFormat="false" ht="15" hidden="false" customHeight="false" outlineLevel="0" collapsed="false">
      <c r="BA18701" s="62"/>
      <c r="BB18701" s="62"/>
      <c r="BC18701" s="62"/>
    </row>
    <row r="18761" customFormat="false" ht="15" hidden="false" customHeight="false" outlineLevel="0" collapsed="false">
      <c r="BA18761" s="1"/>
      <c r="BB18761" s="1"/>
      <c r="BC18761" s="1"/>
    </row>
    <row r="18762" customFormat="false" ht="15" hidden="false" customHeight="false" outlineLevel="0" collapsed="false">
      <c r="BA18762" s="61"/>
      <c r="BB18762" s="61"/>
      <c r="BC18762" s="61"/>
    </row>
    <row r="18763" customFormat="false" ht="15" hidden="false" customHeight="false" outlineLevel="0" collapsed="false">
      <c r="BA18763" s="61"/>
      <c r="BB18763" s="61"/>
      <c r="BC18763" s="61"/>
    </row>
    <row r="18764" customFormat="false" ht="15" hidden="false" customHeight="false" outlineLevel="0" collapsed="false">
      <c r="BA18764" s="61"/>
      <c r="BB18764" s="61"/>
      <c r="BC18764" s="61"/>
    </row>
    <row r="18765" customFormat="false" ht="15" hidden="false" customHeight="false" outlineLevel="0" collapsed="false">
      <c r="BA18765" s="61"/>
      <c r="BB18765" s="61"/>
      <c r="BC18765" s="61"/>
    </row>
    <row r="18766" customFormat="false" ht="15" hidden="false" customHeight="false" outlineLevel="0" collapsed="false">
      <c r="BA18766" s="61"/>
      <c r="BB18766" s="61"/>
      <c r="BC18766" s="61"/>
    </row>
    <row r="18767" customFormat="false" ht="15" hidden="false" customHeight="false" outlineLevel="0" collapsed="false">
      <c r="BA18767" s="9"/>
      <c r="BB18767" s="9"/>
      <c r="BC18767" s="9"/>
    </row>
    <row r="18768" customFormat="false" ht="15" hidden="false" customHeight="false" outlineLevel="0" collapsed="false">
      <c r="BA18768" s="62"/>
      <c r="BB18768" s="62"/>
      <c r="BC18768" s="62"/>
    </row>
    <row r="18828" customFormat="false" ht="15" hidden="false" customHeight="false" outlineLevel="0" collapsed="false">
      <c r="BA18828" s="1"/>
      <c r="BB18828" s="1"/>
      <c r="BC18828" s="1"/>
    </row>
    <row r="18829" customFormat="false" ht="15" hidden="false" customHeight="false" outlineLevel="0" collapsed="false">
      <c r="BA18829" s="61"/>
      <c r="BB18829" s="61"/>
      <c r="BC18829" s="61"/>
    </row>
    <row r="18830" customFormat="false" ht="15" hidden="false" customHeight="false" outlineLevel="0" collapsed="false">
      <c r="BA18830" s="61"/>
      <c r="BB18830" s="61"/>
      <c r="BC18830" s="61"/>
    </row>
    <row r="18831" customFormat="false" ht="15" hidden="false" customHeight="false" outlineLevel="0" collapsed="false">
      <c r="BA18831" s="61"/>
      <c r="BB18831" s="61"/>
      <c r="BC18831" s="61"/>
    </row>
    <row r="18832" customFormat="false" ht="15" hidden="false" customHeight="false" outlineLevel="0" collapsed="false">
      <c r="BA18832" s="61"/>
      <c r="BB18832" s="61"/>
      <c r="BC18832" s="61"/>
    </row>
    <row r="18833" customFormat="false" ht="15" hidden="false" customHeight="false" outlineLevel="0" collapsed="false">
      <c r="BA18833" s="61"/>
      <c r="BB18833" s="61"/>
      <c r="BC18833" s="61"/>
    </row>
    <row r="18834" customFormat="false" ht="15" hidden="false" customHeight="false" outlineLevel="0" collapsed="false">
      <c r="BA18834" s="9"/>
      <c r="BB18834" s="9"/>
      <c r="BC18834" s="9"/>
    </row>
    <row r="18835" customFormat="false" ht="15" hidden="false" customHeight="false" outlineLevel="0" collapsed="false">
      <c r="BA18835" s="62"/>
      <c r="BB18835" s="62"/>
      <c r="BC18835" s="62"/>
    </row>
    <row r="18895" customFormat="false" ht="15" hidden="false" customHeight="false" outlineLevel="0" collapsed="false">
      <c r="BA18895" s="1"/>
      <c r="BB18895" s="1"/>
      <c r="BC18895" s="1"/>
    </row>
    <row r="18896" customFormat="false" ht="15" hidden="false" customHeight="false" outlineLevel="0" collapsed="false">
      <c r="BA18896" s="61"/>
      <c r="BB18896" s="61"/>
      <c r="BC18896" s="61"/>
    </row>
    <row r="18897" customFormat="false" ht="15" hidden="false" customHeight="false" outlineLevel="0" collapsed="false">
      <c r="BA18897" s="61"/>
      <c r="BB18897" s="61"/>
      <c r="BC18897" s="61"/>
    </row>
    <row r="18898" customFormat="false" ht="15" hidden="false" customHeight="false" outlineLevel="0" collapsed="false">
      <c r="BA18898" s="61"/>
      <c r="BB18898" s="61"/>
      <c r="BC18898" s="61"/>
    </row>
    <row r="18899" customFormat="false" ht="15" hidden="false" customHeight="false" outlineLevel="0" collapsed="false">
      <c r="BA18899" s="61"/>
      <c r="BB18899" s="61"/>
      <c r="BC18899" s="61"/>
    </row>
    <row r="18900" customFormat="false" ht="15" hidden="false" customHeight="false" outlineLevel="0" collapsed="false">
      <c r="BA18900" s="61"/>
      <c r="BB18900" s="61"/>
      <c r="BC18900" s="61"/>
    </row>
    <row r="18901" customFormat="false" ht="15" hidden="false" customHeight="false" outlineLevel="0" collapsed="false">
      <c r="BA18901" s="9"/>
      <c r="BB18901" s="9"/>
      <c r="BC18901" s="9"/>
    </row>
    <row r="18902" customFormat="false" ht="15" hidden="false" customHeight="false" outlineLevel="0" collapsed="false">
      <c r="BA18902" s="62"/>
      <c r="BB18902" s="62"/>
      <c r="BC18902" s="62"/>
    </row>
    <row r="18962" customFormat="false" ht="15" hidden="false" customHeight="false" outlineLevel="0" collapsed="false">
      <c r="BA18962" s="1"/>
      <c r="BB18962" s="1"/>
      <c r="BC18962" s="1"/>
    </row>
    <row r="18963" customFormat="false" ht="15" hidden="false" customHeight="false" outlineLevel="0" collapsed="false">
      <c r="BA18963" s="61"/>
      <c r="BB18963" s="61"/>
      <c r="BC18963" s="61"/>
    </row>
    <row r="18964" customFormat="false" ht="15" hidden="false" customHeight="false" outlineLevel="0" collapsed="false">
      <c r="BA18964" s="61"/>
      <c r="BB18964" s="61"/>
      <c r="BC18964" s="61"/>
    </row>
    <row r="18965" customFormat="false" ht="15" hidden="false" customHeight="false" outlineLevel="0" collapsed="false">
      <c r="BA18965" s="61"/>
      <c r="BB18965" s="61"/>
      <c r="BC18965" s="61"/>
    </row>
    <row r="18966" customFormat="false" ht="15" hidden="false" customHeight="false" outlineLevel="0" collapsed="false">
      <c r="BA18966" s="61"/>
      <c r="BB18966" s="61"/>
      <c r="BC18966" s="61"/>
    </row>
    <row r="18967" customFormat="false" ht="15" hidden="false" customHeight="false" outlineLevel="0" collapsed="false">
      <c r="BA18967" s="61"/>
      <c r="BB18967" s="61"/>
      <c r="BC18967" s="61"/>
    </row>
    <row r="18968" customFormat="false" ht="15" hidden="false" customHeight="false" outlineLevel="0" collapsed="false">
      <c r="BA18968" s="9"/>
      <c r="BB18968" s="9"/>
      <c r="BC18968" s="9"/>
    </row>
    <row r="18969" customFormat="false" ht="15" hidden="false" customHeight="false" outlineLevel="0" collapsed="false">
      <c r="BA18969" s="62"/>
      <c r="BB18969" s="62"/>
      <c r="BC18969" s="62"/>
    </row>
    <row r="19029" customFormat="false" ht="15" hidden="false" customHeight="false" outlineLevel="0" collapsed="false">
      <c r="BA19029" s="1"/>
      <c r="BB19029" s="1"/>
      <c r="BC19029" s="1"/>
    </row>
    <row r="19030" customFormat="false" ht="15" hidden="false" customHeight="false" outlineLevel="0" collapsed="false">
      <c r="BA19030" s="61"/>
      <c r="BB19030" s="61"/>
      <c r="BC19030" s="61"/>
    </row>
    <row r="19031" customFormat="false" ht="15" hidden="false" customHeight="false" outlineLevel="0" collapsed="false">
      <c r="BA19031" s="61"/>
      <c r="BB19031" s="61"/>
      <c r="BC19031" s="61"/>
    </row>
    <row r="19032" customFormat="false" ht="15" hidden="false" customHeight="false" outlineLevel="0" collapsed="false">
      <c r="BA19032" s="61"/>
      <c r="BB19032" s="61"/>
      <c r="BC19032" s="61"/>
    </row>
    <row r="19033" customFormat="false" ht="15" hidden="false" customHeight="false" outlineLevel="0" collapsed="false">
      <c r="BA19033" s="61"/>
      <c r="BB19033" s="61"/>
      <c r="BC19033" s="61"/>
    </row>
    <row r="19034" customFormat="false" ht="15" hidden="false" customHeight="false" outlineLevel="0" collapsed="false">
      <c r="BA19034" s="61"/>
      <c r="BB19034" s="61"/>
      <c r="BC19034" s="61"/>
    </row>
    <row r="19035" customFormat="false" ht="15" hidden="false" customHeight="false" outlineLevel="0" collapsed="false">
      <c r="BA19035" s="9"/>
      <c r="BB19035" s="9"/>
      <c r="BC19035" s="9"/>
    </row>
    <row r="19036" customFormat="false" ht="15" hidden="false" customHeight="false" outlineLevel="0" collapsed="false">
      <c r="BA19036" s="62"/>
      <c r="BB19036" s="62"/>
      <c r="BC19036" s="62"/>
    </row>
    <row r="19096" customFormat="false" ht="15" hidden="false" customHeight="false" outlineLevel="0" collapsed="false">
      <c r="BA19096" s="1"/>
      <c r="BB19096" s="1"/>
      <c r="BC19096" s="1"/>
    </row>
    <row r="19097" customFormat="false" ht="15" hidden="false" customHeight="false" outlineLevel="0" collapsed="false">
      <c r="BA19097" s="61"/>
      <c r="BB19097" s="61"/>
      <c r="BC19097" s="61"/>
    </row>
    <row r="19098" customFormat="false" ht="15" hidden="false" customHeight="false" outlineLevel="0" collapsed="false">
      <c r="BA19098" s="61"/>
      <c r="BB19098" s="61"/>
      <c r="BC19098" s="61"/>
    </row>
    <row r="19099" customFormat="false" ht="15" hidden="false" customHeight="false" outlineLevel="0" collapsed="false">
      <c r="BA19099" s="61"/>
      <c r="BB19099" s="61"/>
      <c r="BC19099" s="61"/>
    </row>
    <row r="19100" customFormat="false" ht="15" hidden="false" customHeight="false" outlineLevel="0" collapsed="false">
      <c r="BA19100" s="61"/>
      <c r="BB19100" s="61"/>
      <c r="BC19100" s="61"/>
    </row>
    <row r="19101" customFormat="false" ht="15" hidden="false" customHeight="false" outlineLevel="0" collapsed="false">
      <c r="BA19101" s="61"/>
      <c r="BB19101" s="61"/>
      <c r="BC19101" s="61"/>
    </row>
    <row r="19102" customFormat="false" ht="15" hidden="false" customHeight="false" outlineLevel="0" collapsed="false">
      <c r="BA19102" s="9"/>
      <c r="BB19102" s="9"/>
      <c r="BC19102" s="9"/>
    </row>
    <row r="19103" customFormat="false" ht="15" hidden="false" customHeight="false" outlineLevel="0" collapsed="false">
      <c r="BA19103" s="62"/>
      <c r="BB19103" s="62"/>
      <c r="BC19103" s="62"/>
    </row>
    <row r="19163" customFormat="false" ht="15" hidden="false" customHeight="false" outlineLevel="0" collapsed="false">
      <c r="BA19163" s="1"/>
      <c r="BB19163" s="1"/>
      <c r="BC19163" s="1"/>
    </row>
    <row r="19164" customFormat="false" ht="15" hidden="false" customHeight="false" outlineLevel="0" collapsed="false">
      <c r="BA19164" s="61"/>
      <c r="BB19164" s="61"/>
      <c r="BC19164" s="61"/>
    </row>
    <row r="19165" customFormat="false" ht="15" hidden="false" customHeight="false" outlineLevel="0" collapsed="false">
      <c r="BA19165" s="61"/>
      <c r="BB19165" s="61"/>
      <c r="BC19165" s="61"/>
    </row>
    <row r="19166" customFormat="false" ht="15" hidden="false" customHeight="false" outlineLevel="0" collapsed="false">
      <c r="BA19166" s="61"/>
      <c r="BB19166" s="61"/>
      <c r="BC19166" s="61"/>
    </row>
    <row r="19167" customFormat="false" ht="15" hidden="false" customHeight="false" outlineLevel="0" collapsed="false">
      <c r="BA19167" s="61"/>
      <c r="BB19167" s="61"/>
      <c r="BC19167" s="61"/>
    </row>
    <row r="19168" customFormat="false" ht="15" hidden="false" customHeight="false" outlineLevel="0" collapsed="false">
      <c r="BA19168" s="61"/>
      <c r="BB19168" s="61"/>
      <c r="BC19168" s="61"/>
    </row>
    <row r="19169" customFormat="false" ht="15" hidden="false" customHeight="false" outlineLevel="0" collapsed="false">
      <c r="BA19169" s="9"/>
      <c r="BB19169" s="9"/>
      <c r="BC19169" s="9"/>
    </row>
    <row r="19170" customFormat="false" ht="15" hidden="false" customHeight="false" outlineLevel="0" collapsed="false">
      <c r="BA19170" s="62"/>
      <c r="BB19170" s="62"/>
      <c r="BC19170" s="62"/>
    </row>
    <row r="19230" customFormat="false" ht="15" hidden="false" customHeight="false" outlineLevel="0" collapsed="false">
      <c r="BA19230" s="1"/>
      <c r="BB19230" s="1"/>
      <c r="BC19230" s="1"/>
    </row>
    <row r="19231" customFormat="false" ht="15" hidden="false" customHeight="false" outlineLevel="0" collapsed="false">
      <c r="BA19231" s="61"/>
      <c r="BB19231" s="61"/>
      <c r="BC19231" s="61"/>
    </row>
    <row r="19232" customFormat="false" ht="15" hidden="false" customHeight="false" outlineLevel="0" collapsed="false">
      <c r="BA19232" s="61"/>
      <c r="BB19232" s="61"/>
      <c r="BC19232" s="61"/>
    </row>
    <row r="19233" customFormat="false" ht="15" hidden="false" customHeight="false" outlineLevel="0" collapsed="false">
      <c r="BA19233" s="61"/>
      <c r="BB19233" s="61"/>
      <c r="BC19233" s="61"/>
    </row>
    <row r="19234" customFormat="false" ht="15" hidden="false" customHeight="false" outlineLevel="0" collapsed="false">
      <c r="BA19234" s="61"/>
      <c r="BB19234" s="61"/>
      <c r="BC19234" s="61"/>
    </row>
    <row r="19235" customFormat="false" ht="15" hidden="false" customHeight="false" outlineLevel="0" collapsed="false">
      <c r="BA19235" s="61"/>
      <c r="BB19235" s="61"/>
      <c r="BC19235" s="61"/>
    </row>
    <row r="19236" customFormat="false" ht="15" hidden="false" customHeight="false" outlineLevel="0" collapsed="false">
      <c r="BA19236" s="9"/>
      <c r="BB19236" s="9"/>
      <c r="BC19236" s="9"/>
    </row>
    <row r="19237" customFormat="false" ht="15" hidden="false" customHeight="false" outlineLevel="0" collapsed="false">
      <c r="BA19237" s="62"/>
      <c r="BB19237" s="62"/>
      <c r="BC19237" s="62"/>
    </row>
    <row r="19297" customFormat="false" ht="15" hidden="false" customHeight="false" outlineLevel="0" collapsed="false">
      <c r="BA19297" s="1"/>
      <c r="BB19297" s="1"/>
      <c r="BC19297" s="1"/>
    </row>
    <row r="19298" customFormat="false" ht="15" hidden="false" customHeight="false" outlineLevel="0" collapsed="false">
      <c r="BA19298" s="61"/>
      <c r="BB19298" s="61"/>
      <c r="BC19298" s="61"/>
    </row>
    <row r="19299" customFormat="false" ht="15" hidden="false" customHeight="false" outlineLevel="0" collapsed="false">
      <c r="BA19299" s="61"/>
      <c r="BB19299" s="61"/>
      <c r="BC19299" s="61"/>
    </row>
    <row r="19300" customFormat="false" ht="15" hidden="false" customHeight="false" outlineLevel="0" collapsed="false">
      <c r="BA19300" s="61"/>
      <c r="BB19300" s="61"/>
      <c r="BC19300" s="61"/>
    </row>
    <row r="19301" customFormat="false" ht="15" hidden="false" customHeight="false" outlineLevel="0" collapsed="false">
      <c r="BA19301" s="61"/>
      <c r="BB19301" s="61"/>
      <c r="BC19301" s="61"/>
    </row>
    <row r="19302" customFormat="false" ht="15" hidden="false" customHeight="false" outlineLevel="0" collapsed="false">
      <c r="BA19302" s="61"/>
      <c r="BB19302" s="61"/>
      <c r="BC19302" s="61"/>
    </row>
    <row r="19303" customFormat="false" ht="15" hidden="false" customHeight="false" outlineLevel="0" collapsed="false">
      <c r="BA19303" s="9"/>
      <c r="BB19303" s="9"/>
      <c r="BC19303" s="9"/>
    </row>
    <row r="19304" customFormat="false" ht="15" hidden="false" customHeight="false" outlineLevel="0" collapsed="false">
      <c r="BA19304" s="62"/>
      <c r="BB19304" s="62"/>
      <c r="BC19304" s="62"/>
    </row>
    <row r="19364" customFormat="false" ht="15" hidden="false" customHeight="false" outlineLevel="0" collapsed="false">
      <c r="BA19364" s="1"/>
      <c r="BB19364" s="1"/>
      <c r="BC19364" s="1"/>
    </row>
    <row r="19365" customFormat="false" ht="15" hidden="false" customHeight="false" outlineLevel="0" collapsed="false">
      <c r="BA19365" s="61"/>
      <c r="BB19365" s="61"/>
      <c r="BC19365" s="61"/>
    </row>
    <row r="19366" customFormat="false" ht="15" hidden="false" customHeight="false" outlineLevel="0" collapsed="false">
      <c r="BA19366" s="61"/>
      <c r="BB19366" s="61"/>
      <c r="BC19366" s="61"/>
    </row>
    <row r="19367" customFormat="false" ht="15" hidden="false" customHeight="false" outlineLevel="0" collapsed="false">
      <c r="BA19367" s="61"/>
      <c r="BB19367" s="61"/>
      <c r="BC19367" s="61"/>
    </row>
    <row r="19368" customFormat="false" ht="15" hidden="false" customHeight="false" outlineLevel="0" collapsed="false">
      <c r="BA19368" s="61"/>
      <c r="BB19368" s="61"/>
      <c r="BC19368" s="61"/>
    </row>
    <row r="19369" customFormat="false" ht="15" hidden="false" customHeight="false" outlineLevel="0" collapsed="false">
      <c r="BA19369" s="61"/>
      <c r="BB19369" s="61"/>
      <c r="BC19369" s="61"/>
    </row>
    <row r="19370" customFormat="false" ht="15" hidden="false" customHeight="false" outlineLevel="0" collapsed="false">
      <c r="BA19370" s="9"/>
      <c r="BB19370" s="9"/>
      <c r="BC19370" s="9"/>
    </row>
    <row r="19371" customFormat="false" ht="15" hidden="false" customHeight="false" outlineLevel="0" collapsed="false">
      <c r="BA19371" s="62"/>
      <c r="BB19371" s="62"/>
      <c r="BC19371" s="62"/>
    </row>
    <row r="19431" customFormat="false" ht="15" hidden="false" customHeight="false" outlineLevel="0" collapsed="false">
      <c r="BA19431" s="1"/>
      <c r="BB19431" s="1"/>
      <c r="BC19431" s="1"/>
    </row>
    <row r="19432" customFormat="false" ht="15" hidden="false" customHeight="false" outlineLevel="0" collapsed="false">
      <c r="BA19432" s="61"/>
      <c r="BB19432" s="61"/>
      <c r="BC19432" s="61"/>
    </row>
    <row r="19433" customFormat="false" ht="15" hidden="false" customHeight="false" outlineLevel="0" collapsed="false">
      <c r="BA19433" s="61"/>
      <c r="BB19433" s="61"/>
      <c r="BC19433" s="61"/>
    </row>
    <row r="19434" customFormat="false" ht="15" hidden="false" customHeight="false" outlineLevel="0" collapsed="false">
      <c r="BA19434" s="61"/>
      <c r="BB19434" s="61"/>
      <c r="BC19434" s="61"/>
    </row>
    <row r="19435" customFormat="false" ht="15" hidden="false" customHeight="false" outlineLevel="0" collapsed="false">
      <c r="BA19435" s="61"/>
      <c r="BB19435" s="61"/>
      <c r="BC19435" s="61"/>
    </row>
    <row r="19436" customFormat="false" ht="15" hidden="false" customHeight="false" outlineLevel="0" collapsed="false">
      <c r="BA19436" s="61"/>
      <c r="BB19436" s="61"/>
      <c r="BC19436" s="61"/>
    </row>
    <row r="19437" customFormat="false" ht="15" hidden="false" customHeight="false" outlineLevel="0" collapsed="false">
      <c r="BA19437" s="9"/>
      <c r="BB19437" s="9"/>
      <c r="BC19437" s="9"/>
    </row>
    <row r="19438" customFormat="false" ht="15" hidden="false" customHeight="false" outlineLevel="0" collapsed="false">
      <c r="BA19438" s="62"/>
      <c r="BB19438" s="62"/>
      <c r="BC19438" s="62"/>
    </row>
    <row r="19498" customFormat="false" ht="15" hidden="false" customHeight="false" outlineLevel="0" collapsed="false">
      <c r="BA19498" s="1"/>
      <c r="BB19498" s="1"/>
      <c r="BC19498" s="1"/>
    </row>
    <row r="19499" customFormat="false" ht="15" hidden="false" customHeight="false" outlineLevel="0" collapsed="false">
      <c r="BA19499" s="61"/>
      <c r="BB19499" s="61"/>
      <c r="BC19499" s="61"/>
    </row>
    <row r="19500" customFormat="false" ht="15" hidden="false" customHeight="false" outlineLevel="0" collapsed="false">
      <c r="BA19500" s="61"/>
      <c r="BB19500" s="61"/>
      <c r="BC19500" s="61"/>
    </row>
    <row r="19501" customFormat="false" ht="15" hidden="false" customHeight="false" outlineLevel="0" collapsed="false">
      <c r="BA19501" s="61"/>
      <c r="BB19501" s="61"/>
      <c r="BC19501" s="61"/>
    </row>
    <row r="19502" customFormat="false" ht="15" hidden="false" customHeight="false" outlineLevel="0" collapsed="false">
      <c r="BA19502" s="61"/>
      <c r="BB19502" s="61"/>
      <c r="BC19502" s="61"/>
    </row>
    <row r="19503" customFormat="false" ht="15" hidden="false" customHeight="false" outlineLevel="0" collapsed="false">
      <c r="BA19503" s="61"/>
      <c r="BB19503" s="61"/>
      <c r="BC19503" s="61"/>
    </row>
    <row r="19504" customFormat="false" ht="15" hidden="false" customHeight="false" outlineLevel="0" collapsed="false">
      <c r="BA19504" s="9"/>
      <c r="BB19504" s="9"/>
      <c r="BC19504" s="9"/>
    </row>
    <row r="19505" customFormat="false" ht="15" hidden="false" customHeight="false" outlineLevel="0" collapsed="false">
      <c r="BA19505" s="62"/>
      <c r="BB19505" s="62"/>
      <c r="BC19505" s="62"/>
    </row>
    <row r="19565" customFormat="false" ht="15" hidden="false" customHeight="false" outlineLevel="0" collapsed="false">
      <c r="BA19565" s="1"/>
      <c r="BB19565" s="1"/>
      <c r="BC19565" s="1"/>
    </row>
    <row r="19566" customFormat="false" ht="15" hidden="false" customHeight="false" outlineLevel="0" collapsed="false">
      <c r="BA19566" s="61"/>
      <c r="BB19566" s="61"/>
      <c r="BC19566" s="61"/>
    </row>
    <row r="19567" customFormat="false" ht="15" hidden="false" customHeight="false" outlineLevel="0" collapsed="false">
      <c r="BA19567" s="61"/>
      <c r="BB19567" s="61"/>
      <c r="BC19567" s="61"/>
    </row>
    <row r="19568" customFormat="false" ht="15" hidden="false" customHeight="false" outlineLevel="0" collapsed="false">
      <c r="BA19568" s="61"/>
      <c r="BB19568" s="61"/>
      <c r="BC19568" s="61"/>
    </row>
    <row r="19569" customFormat="false" ht="15" hidden="false" customHeight="false" outlineLevel="0" collapsed="false">
      <c r="BA19569" s="61"/>
      <c r="BB19569" s="61"/>
      <c r="BC19569" s="61"/>
    </row>
    <row r="19570" customFormat="false" ht="15" hidden="false" customHeight="false" outlineLevel="0" collapsed="false">
      <c r="BA19570" s="61"/>
      <c r="BB19570" s="61"/>
      <c r="BC19570" s="61"/>
    </row>
    <row r="19571" customFormat="false" ht="15" hidden="false" customHeight="false" outlineLevel="0" collapsed="false">
      <c r="BA19571" s="9"/>
      <c r="BB19571" s="9"/>
      <c r="BC19571" s="9"/>
    </row>
    <row r="19572" customFormat="false" ht="15" hidden="false" customHeight="false" outlineLevel="0" collapsed="false">
      <c r="BA19572" s="62"/>
      <c r="BB19572" s="62"/>
      <c r="BC19572" s="62"/>
    </row>
    <row r="19632" customFormat="false" ht="15" hidden="false" customHeight="false" outlineLevel="0" collapsed="false">
      <c r="BA19632" s="1"/>
      <c r="BB19632" s="1"/>
      <c r="BC19632" s="1"/>
    </row>
    <row r="19633" customFormat="false" ht="15" hidden="false" customHeight="false" outlineLevel="0" collapsed="false">
      <c r="BA19633" s="61"/>
      <c r="BB19633" s="61"/>
      <c r="BC19633" s="61"/>
    </row>
    <row r="19634" customFormat="false" ht="15" hidden="false" customHeight="false" outlineLevel="0" collapsed="false">
      <c r="BA19634" s="61"/>
      <c r="BB19634" s="61"/>
      <c r="BC19634" s="61"/>
    </row>
    <row r="19635" customFormat="false" ht="15" hidden="false" customHeight="false" outlineLevel="0" collapsed="false">
      <c r="BA19635" s="61"/>
      <c r="BB19635" s="61"/>
      <c r="BC19635" s="61"/>
    </row>
    <row r="19636" customFormat="false" ht="15" hidden="false" customHeight="false" outlineLevel="0" collapsed="false">
      <c r="BA19636" s="61"/>
      <c r="BB19636" s="61"/>
      <c r="BC19636" s="61"/>
    </row>
    <row r="19637" customFormat="false" ht="15" hidden="false" customHeight="false" outlineLevel="0" collapsed="false">
      <c r="BA19637" s="61"/>
      <c r="BB19637" s="61"/>
      <c r="BC19637" s="61"/>
    </row>
    <row r="19638" customFormat="false" ht="15" hidden="false" customHeight="false" outlineLevel="0" collapsed="false">
      <c r="BA19638" s="9"/>
      <c r="BB19638" s="9"/>
      <c r="BC19638" s="9"/>
    </row>
    <row r="19639" customFormat="false" ht="15" hidden="false" customHeight="false" outlineLevel="0" collapsed="false">
      <c r="BA19639" s="62"/>
      <c r="BB19639" s="62"/>
      <c r="BC19639" s="62"/>
    </row>
    <row r="19699" customFormat="false" ht="15" hidden="false" customHeight="false" outlineLevel="0" collapsed="false">
      <c r="BA19699" s="1"/>
      <c r="BB19699" s="1"/>
      <c r="BC19699" s="1"/>
    </row>
    <row r="19700" customFormat="false" ht="15" hidden="false" customHeight="false" outlineLevel="0" collapsed="false">
      <c r="BA19700" s="61"/>
      <c r="BB19700" s="61"/>
      <c r="BC19700" s="61"/>
    </row>
    <row r="19701" customFormat="false" ht="15" hidden="false" customHeight="false" outlineLevel="0" collapsed="false">
      <c r="BA19701" s="61"/>
      <c r="BB19701" s="61"/>
      <c r="BC19701" s="61"/>
    </row>
    <row r="19702" customFormat="false" ht="15" hidden="false" customHeight="false" outlineLevel="0" collapsed="false">
      <c r="BA19702" s="61"/>
      <c r="BB19702" s="61"/>
      <c r="BC19702" s="61"/>
    </row>
    <row r="19703" customFormat="false" ht="15" hidden="false" customHeight="false" outlineLevel="0" collapsed="false">
      <c r="BA19703" s="61"/>
      <c r="BB19703" s="61"/>
      <c r="BC19703" s="61"/>
    </row>
    <row r="19704" customFormat="false" ht="15" hidden="false" customHeight="false" outlineLevel="0" collapsed="false">
      <c r="BA19704" s="61"/>
      <c r="BB19704" s="61"/>
      <c r="BC19704" s="61"/>
    </row>
    <row r="19705" customFormat="false" ht="15" hidden="false" customHeight="false" outlineLevel="0" collapsed="false">
      <c r="BA19705" s="9"/>
      <c r="BB19705" s="9"/>
      <c r="BC19705" s="9"/>
    </row>
    <row r="19706" customFormat="false" ht="15" hidden="false" customHeight="false" outlineLevel="0" collapsed="false">
      <c r="BA19706" s="62"/>
      <c r="BB19706" s="62"/>
      <c r="BC19706" s="62"/>
    </row>
    <row r="19766" customFormat="false" ht="15" hidden="false" customHeight="false" outlineLevel="0" collapsed="false">
      <c r="BA19766" s="1"/>
      <c r="BB19766" s="1"/>
      <c r="BC19766" s="1"/>
    </row>
    <row r="19767" customFormat="false" ht="15" hidden="false" customHeight="false" outlineLevel="0" collapsed="false">
      <c r="BA19767" s="61"/>
      <c r="BB19767" s="61"/>
      <c r="BC19767" s="61"/>
    </row>
    <row r="19768" customFormat="false" ht="15" hidden="false" customHeight="false" outlineLevel="0" collapsed="false">
      <c r="BA19768" s="61"/>
      <c r="BB19768" s="61"/>
      <c r="BC19768" s="61"/>
    </row>
    <row r="19769" customFormat="false" ht="15" hidden="false" customHeight="false" outlineLevel="0" collapsed="false">
      <c r="BA19769" s="61"/>
      <c r="BB19769" s="61"/>
      <c r="BC19769" s="61"/>
    </row>
    <row r="19770" customFormat="false" ht="15" hidden="false" customHeight="false" outlineLevel="0" collapsed="false">
      <c r="BA19770" s="61"/>
      <c r="BB19770" s="61"/>
      <c r="BC19770" s="61"/>
    </row>
    <row r="19771" customFormat="false" ht="15" hidden="false" customHeight="false" outlineLevel="0" collapsed="false">
      <c r="BA19771" s="61"/>
      <c r="BB19771" s="61"/>
      <c r="BC19771" s="61"/>
    </row>
    <row r="19772" customFormat="false" ht="15" hidden="false" customHeight="false" outlineLevel="0" collapsed="false">
      <c r="BA19772" s="9"/>
      <c r="BB19772" s="9"/>
      <c r="BC19772" s="9"/>
    </row>
    <row r="19773" customFormat="false" ht="15" hidden="false" customHeight="false" outlineLevel="0" collapsed="false">
      <c r="BA19773" s="62"/>
      <c r="BB19773" s="62"/>
      <c r="BC19773" s="62"/>
    </row>
    <row r="19833" customFormat="false" ht="15" hidden="false" customHeight="false" outlineLevel="0" collapsed="false">
      <c r="BA19833" s="1"/>
      <c r="BB19833" s="1"/>
      <c r="BC19833" s="1"/>
    </row>
    <row r="19834" customFormat="false" ht="15" hidden="false" customHeight="false" outlineLevel="0" collapsed="false">
      <c r="BA19834" s="61"/>
      <c r="BB19834" s="61"/>
      <c r="BC19834" s="61"/>
    </row>
    <row r="19835" customFormat="false" ht="15" hidden="false" customHeight="false" outlineLevel="0" collapsed="false">
      <c r="BA19835" s="61"/>
      <c r="BB19835" s="61"/>
      <c r="BC19835" s="61"/>
    </row>
    <row r="19836" customFormat="false" ht="15" hidden="false" customHeight="false" outlineLevel="0" collapsed="false">
      <c r="BA19836" s="61"/>
      <c r="BB19836" s="61"/>
      <c r="BC19836" s="61"/>
    </row>
    <row r="19837" customFormat="false" ht="15" hidden="false" customHeight="false" outlineLevel="0" collapsed="false">
      <c r="BA19837" s="61"/>
      <c r="BB19837" s="61"/>
      <c r="BC19837" s="61"/>
    </row>
    <row r="19838" customFormat="false" ht="15" hidden="false" customHeight="false" outlineLevel="0" collapsed="false">
      <c r="BA19838" s="61"/>
      <c r="BB19838" s="61"/>
      <c r="BC19838" s="61"/>
    </row>
    <row r="19839" customFormat="false" ht="15" hidden="false" customHeight="false" outlineLevel="0" collapsed="false">
      <c r="BA19839" s="9"/>
      <c r="BB19839" s="9"/>
      <c r="BC19839" s="9"/>
    </row>
    <row r="19840" customFormat="false" ht="15" hidden="false" customHeight="false" outlineLevel="0" collapsed="false">
      <c r="BA19840" s="62"/>
      <c r="BB19840" s="62"/>
      <c r="BC19840" s="62"/>
    </row>
    <row r="19900" customFormat="false" ht="15" hidden="false" customHeight="false" outlineLevel="0" collapsed="false">
      <c r="BA19900" s="1"/>
      <c r="BB19900" s="1"/>
      <c r="BC19900" s="1"/>
    </row>
    <row r="19901" customFormat="false" ht="15" hidden="false" customHeight="false" outlineLevel="0" collapsed="false">
      <c r="BA19901" s="61"/>
      <c r="BB19901" s="61"/>
      <c r="BC19901" s="61"/>
    </row>
    <row r="19902" customFormat="false" ht="15" hidden="false" customHeight="false" outlineLevel="0" collapsed="false">
      <c r="BA19902" s="61"/>
      <c r="BB19902" s="61"/>
      <c r="BC19902" s="61"/>
    </row>
    <row r="19903" customFormat="false" ht="15" hidden="false" customHeight="false" outlineLevel="0" collapsed="false">
      <c r="BA19903" s="61"/>
      <c r="BB19903" s="61"/>
      <c r="BC19903" s="61"/>
    </row>
    <row r="19904" customFormat="false" ht="15" hidden="false" customHeight="false" outlineLevel="0" collapsed="false">
      <c r="BA19904" s="61"/>
      <c r="BB19904" s="61"/>
      <c r="BC19904" s="61"/>
    </row>
    <row r="19905" customFormat="false" ht="15" hidden="false" customHeight="false" outlineLevel="0" collapsed="false">
      <c r="BA19905" s="61"/>
      <c r="BB19905" s="61"/>
      <c r="BC19905" s="61"/>
    </row>
    <row r="19906" customFormat="false" ht="15" hidden="false" customHeight="false" outlineLevel="0" collapsed="false">
      <c r="BA19906" s="9"/>
      <c r="BB19906" s="9"/>
      <c r="BC19906" s="9"/>
    </row>
    <row r="19907" customFormat="false" ht="15" hidden="false" customHeight="false" outlineLevel="0" collapsed="false">
      <c r="BA19907" s="62"/>
      <c r="BB19907" s="62"/>
      <c r="BC19907" s="62"/>
    </row>
    <row r="19967" customFormat="false" ht="15" hidden="false" customHeight="false" outlineLevel="0" collapsed="false">
      <c r="BA19967" s="1"/>
      <c r="BB19967" s="1"/>
      <c r="BC19967" s="1"/>
    </row>
    <row r="19968" customFormat="false" ht="15" hidden="false" customHeight="false" outlineLevel="0" collapsed="false">
      <c r="BA19968" s="61"/>
      <c r="BB19968" s="61"/>
      <c r="BC19968" s="61"/>
    </row>
    <row r="19969" customFormat="false" ht="15" hidden="false" customHeight="false" outlineLevel="0" collapsed="false">
      <c r="BA19969" s="61"/>
      <c r="BB19969" s="61"/>
      <c r="BC19969" s="61"/>
    </row>
    <row r="19970" customFormat="false" ht="15" hidden="false" customHeight="false" outlineLevel="0" collapsed="false">
      <c r="BA19970" s="61"/>
      <c r="BB19970" s="61"/>
      <c r="BC19970" s="61"/>
    </row>
    <row r="19971" customFormat="false" ht="15" hidden="false" customHeight="false" outlineLevel="0" collapsed="false">
      <c r="BA19971" s="61"/>
      <c r="BB19971" s="61"/>
      <c r="BC19971" s="61"/>
    </row>
    <row r="19972" customFormat="false" ht="15" hidden="false" customHeight="false" outlineLevel="0" collapsed="false">
      <c r="BA19972" s="61"/>
      <c r="BB19972" s="61"/>
      <c r="BC19972" s="61"/>
    </row>
    <row r="19973" customFormat="false" ht="15" hidden="false" customHeight="false" outlineLevel="0" collapsed="false">
      <c r="BA19973" s="9"/>
      <c r="BB19973" s="9"/>
      <c r="BC19973" s="9"/>
    </row>
    <row r="19974" customFormat="false" ht="15" hidden="false" customHeight="false" outlineLevel="0" collapsed="false">
      <c r="BA19974" s="62"/>
      <c r="BB19974" s="62"/>
      <c r="BC19974" s="62"/>
    </row>
    <row r="20034" customFormat="false" ht="15" hidden="false" customHeight="false" outlineLevel="0" collapsed="false">
      <c r="BA20034" s="1"/>
      <c r="BB20034" s="1"/>
      <c r="BC20034" s="1"/>
    </row>
    <row r="20035" customFormat="false" ht="15" hidden="false" customHeight="false" outlineLevel="0" collapsed="false">
      <c r="BA20035" s="61"/>
      <c r="BB20035" s="61"/>
      <c r="BC20035" s="61"/>
    </row>
    <row r="20036" customFormat="false" ht="15" hidden="false" customHeight="false" outlineLevel="0" collapsed="false">
      <c r="BA20036" s="61"/>
      <c r="BB20036" s="61"/>
      <c r="BC20036" s="61"/>
    </row>
    <row r="20037" customFormat="false" ht="15" hidden="false" customHeight="false" outlineLevel="0" collapsed="false">
      <c r="BA20037" s="61"/>
      <c r="BB20037" s="61"/>
      <c r="BC20037" s="61"/>
    </row>
    <row r="20038" customFormat="false" ht="15" hidden="false" customHeight="false" outlineLevel="0" collapsed="false">
      <c r="BA20038" s="61"/>
      <c r="BB20038" s="61"/>
      <c r="BC20038" s="61"/>
    </row>
    <row r="20039" customFormat="false" ht="15" hidden="false" customHeight="false" outlineLevel="0" collapsed="false">
      <c r="BA20039" s="61"/>
      <c r="BB20039" s="61"/>
      <c r="BC20039" s="61"/>
    </row>
    <row r="20040" customFormat="false" ht="15" hidden="false" customHeight="false" outlineLevel="0" collapsed="false">
      <c r="BA20040" s="9"/>
      <c r="BB20040" s="9"/>
      <c r="BC20040" s="9"/>
    </row>
    <row r="20041" customFormat="false" ht="15" hidden="false" customHeight="false" outlineLevel="0" collapsed="false">
      <c r="BA20041" s="62"/>
      <c r="BB20041" s="62"/>
      <c r="BC20041" s="62"/>
    </row>
    <row r="20101" customFormat="false" ht="15" hidden="false" customHeight="false" outlineLevel="0" collapsed="false">
      <c r="BA20101" s="1"/>
      <c r="BB20101" s="1"/>
      <c r="BC20101" s="1"/>
    </row>
    <row r="20102" customFormat="false" ht="15" hidden="false" customHeight="false" outlineLevel="0" collapsed="false">
      <c r="BA20102" s="61"/>
      <c r="BB20102" s="61"/>
      <c r="BC20102" s="61"/>
    </row>
    <row r="20103" customFormat="false" ht="15" hidden="false" customHeight="false" outlineLevel="0" collapsed="false">
      <c r="BA20103" s="61"/>
      <c r="BB20103" s="61"/>
      <c r="BC20103" s="61"/>
    </row>
    <row r="20104" customFormat="false" ht="15" hidden="false" customHeight="false" outlineLevel="0" collapsed="false">
      <c r="BA20104" s="61"/>
      <c r="BB20104" s="61"/>
      <c r="BC20104" s="61"/>
    </row>
    <row r="20105" customFormat="false" ht="15" hidden="false" customHeight="false" outlineLevel="0" collapsed="false">
      <c r="BA20105" s="61"/>
      <c r="BB20105" s="61"/>
      <c r="BC20105" s="61"/>
    </row>
    <row r="20106" customFormat="false" ht="15" hidden="false" customHeight="false" outlineLevel="0" collapsed="false">
      <c r="BA20106" s="61"/>
      <c r="BB20106" s="61"/>
      <c r="BC20106" s="61"/>
    </row>
    <row r="20107" customFormat="false" ht="15" hidden="false" customHeight="false" outlineLevel="0" collapsed="false">
      <c r="BA20107" s="9"/>
      <c r="BB20107" s="9"/>
      <c r="BC20107" s="9"/>
    </row>
    <row r="20108" customFormat="false" ht="15" hidden="false" customHeight="false" outlineLevel="0" collapsed="false">
      <c r="BA20108" s="62"/>
      <c r="BB20108" s="62"/>
      <c r="BC20108" s="62"/>
    </row>
    <row r="20168" customFormat="false" ht="15" hidden="false" customHeight="false" outlineLevel="0" collapsed="false">
      <c r="BA20168" s="1"/>
      <c r="BB20168" s="1"/>
      <c r="BC20168" s="1"/>
    </row>
    <row r="20169" customFormat="false" ht="15" hidden="false" customHeight="false" outlineLevel="0" collapsed="false">
      <c r="BA20169" s="61"/>
      <c r="BB20169" s="61"/>
      <c r="BC20169" s="61"/>
    </row>
    <row r="20170" customFormat="false" ht="15" hidden="false" customHeight="false" outlineLevel="0" collapsed="false">
      <c r="BA20170" s="61"/>
      <c r="BB20170" s="61"/>
      <c r="BC20170" s="61"/>
    </row>
    <row r="20171" customFormat="false" ht="15" hidden="false" customHeight="false" outlineLevel="0" collapsed="false">
      <c r="BA20171" s="61"/>
      <c r="BB20171" s="61"/>
      <c r="BC20171" s="61"/>
    </row>
    <row r="20172" customFormat="false" ht="15" hidden="false" customHeight="false" outlineLevel="0" collapsed="false">
      <c r="BA20172" s="61"/>
      <c r="BB20172" s="61"/>
      <c r="BC20172" s="61"/>
    </row>
    <row r="20173" customFormat="false" ht="15" hidden="false" customHeight="false" outlineLevel="0" collapsed="false">
      <c r="BA20173" s="61"/>
      <c r="BB20173" s="61"/>
      <c r="BC20173" s="61"/>
    </row>
    <row r="20174" customFormat="false" ht="15" hidden="false" customHeight="false" outlineLevel="0" collapsed="false">
      <c r="BA20174" s="9"/>
      <c r="BB20174" s="9"/>
      <c r="BC20174" s="9"/>
    </row>
    <row r="20175" customFormat="false" ht="15" hidden="false" customHeight="false" outlineLevel="0" collapsed="false">
      <c r="BA20175" s="62"/>
      <c r="BB20175" s="62"/>
      <c r="BC20175" s="62"/>
    </row>
    <row r="20235" customFormat="false" ht="15" hidden="false" customHeight="false" outlineLevel="0" collapsed="false">
      <c r="BA20235" s="1"/>
      <c r="BB20235" s="1"/>
      <c r="BC20235" s="1"/>
    </row>
    <row r="20236" customFormat="false" ht="15" hidden="false" customHeight="false" outlineLevel="0" collapsed="false">
      <c r="BA20236" s="61"/>
      <c r="BB20236" s="61"/>
      <c r="BC20236" s="61"/>
    </row>
    <row r="20237" customFormat="false" ht="15" hidden="false" customHeight="false" outlineLevel="0" collapsed="false">
      <c r="BA20237" s="61"/>
      <c r="BB20237" s="61"/>
      <c r="BC20237" s="61"/>
    </row>
    <row r="20238" customFormat="false" ht="15" hidden="false" customHeight="false" outlineLevel="0" collapsed="false">
      <c r="BA20238" s="61"/>
      <c r="BB20238" s="61"/>
      <c r="BC20238" s="61"/>
    </row>
    <row r="20239" customFormat="false" ht="15" hidden="false" customHeight="false" outlineLevel="0" collapsed="false">
      <c r="BA20239" s="61"/>
      <c r="BB20239" s="61"/>
      <c r="BC20239" s="61"/>
    </row>
    <row r="20240" customFormat="false" ht="15" hidden="false" customHeight="false" outlineLevel="0" collapsed="false">
      <c r="BA20240" s="61"/>
      <c r="BB20240" s="61"/>
      <c r="BC20240" s="61"/>
    </row>
    <row r="20241" customFormat="false" ht="15" hidden="false" customHeight="false" outlineLevel="0" collapsed="false">
      <c r="BA20241" s="9"/>
      <c r="BB20241" s="9"/>
      <c r="BC20241" s="9"/>
    </row>
    <row r="20242" customFormat="false" ht="15" hidden="false" customHeight="false" outlineLevel="0" collapsed="false">
      <c r="BA20242" s="62"/>
      <c r="BB20242" s="62"/>
      <c r="BC20242" s="62"/>
    </row>
    <row r="20302" customFormat="false" ht="15" hidden="false" customHeight="false" outlineLevel="0" collapsed="false">
      <c r="BA20302" s="1"/>
      <c r="BB20302" s="1"/>
      <c r="BC20302" s="1"/>
    </row>
    <row r="20303" customFormat="false" ht="15" hidden="false" customHeight="false" outlineLevel="0" collapsed="false">
      <c r="BA20303" s="61"/>
      <c r="BB20303" s="61"/>
      <c r="BC20303" s="61"/>
    </row>
    <row r="20304" customFormat="false" ht="15" hidden="false" customHeight="false" outlineLevel="0" collapsed="false">
      <c r="BA20304" s="61"/>
      <c r="BB20304" s="61"/>
      <c r="BC20304" s="61"/>
    </row>
    <row r="20305" customFormat="false" ht="15" hidden="false" customHeight="false" outlineLevel="0" collapsed="false">
      <c r="BA20305" s="61"/>
      <c r="BB20305" s="61"/>
      <c r="BC20305" s="61"/>
    </row>
    <row r="20306" customFormat="false" ht="15" hidden="false" customHeight="false" outlineLevel="0" collapsed="false">
      <c r="BA20306" s="61"/>
      <c r="BB20306" s="61"/>
      <c r="BC20306" s="61"/>
    </row>
    <row r="20307" customFormat="false" ht="15" hidden="false" customHeight="false" outlineLevel="0" collapsed="false">
      <c r="BA20307" s="61"/>
      <c r="BB20307" s="61"/>
      <c r="BC20307" s="61"/>
    </row>
    <row r="20308" customFormat="false" ht="15" hidden="false" customHeight="false" outlineLevel="0" collapsed="false">
      <c r="BA20308" s="9"/>
      <c r="BB20308" s="9"/>
      <c r="BC20308" s="9"/>
    </row>
    <row r="20309" customFormat="false" ht="15" hidden="false" customHeight="false" outlineLevel="0" collapsed="false">
      <c r="BA20309" s="62"/>
      <c r="BB20309" s="62"/>
      <c r="BC20309" s="62"/>
    </row>
    <row r="20369" customFormat="false" ht="15" hidden="false" customHeight="false" outlineLevel="0" collapsed="false">
      <c r="BA20369" s="1"/>
      <c r="BB20369" s="1"/>
      <c r="BC20369" s="1"/>
    </row>
    <row r="20370" customFormat="false" ht="15" hidden="false" customHeight="false" outlineLevel="0" collapsed="false">
      <c r="BA20370" s="61"/>
      <c r="BB20370" s="61"/>
      <c r="BC20370" s="61"/>
    </row>
    <row r="20371" customFormat="false" ht="15" hidden="false" customHeight="false" outlineLevel="0" collapsed="false">
      <c r="BA20371" s="61"/>
      <c r="BB20371" s="61"/>
      <c r="BC20371" s="61"/>
    </row>
    <row r="20372" customFormat="false" ht="15" hidden="false" customHeight="false" outlineLevel="0" collapsed="false">
      <c r="BA20372" s="61"/>
      <c r="BB20372" s="61"/>
      <c r="BC20372" s="61"/>
    </row>
    <row r="20373" customFormat="false" ht="15" hidden="false" customHeight="false" outlineLevel="0" collapsed="false">
      <c r="BA20373" s="61"/>
      <c r="BB20373" s="61"/>
      <c r="BC20373" s="61"/>
    </row>
    <row r="20374" customFormat="false" ht="15" hidden="false" customHeight="false" outlineLevel="0" collapsed="false">
      <c r="BA20374" s="61"/>
      <c r="BB20374" s="61"/>
      <c r="BC20374" s="61"/>
    </row>
    <row r="20375" customFormat="false" ht="15" hidden="false" customHeight="false" outlineLevel="0" collapsed="false">
      <c r="BA20375" s="9"/>
      <c r="BB20375" s="9"/>
      <c r="BC20375" s="9"/>
    </row>
    <row r="20376" customFormat="false" ht="15" hidden="false" customHeight="false" outlineLevel="0" collapsed="false">
      <c r="BA20376" s="62"/>
      <c r="BB20376" s="62"/>
      <c r="BC20376" s="62"/>
    </row>
    <row r="20436" customFormat="false" ht="15" hidden="false" customHeight="false" outlineLevel="0" collapsed="false">
      <c r="BA20436" s="1"/>
      <c r="BB20436" s="1"/>
      <c r="BC20436" s="1"/>
    </row>
    <row r="20437" customFormat="false" ht="15" hidden="false" customHeight="false" outlineLevel="0" collapsed="false">
      <c r="BA20437" s="61"/>
      <c r="BB20437" s="61"/>
      <c r="BC20437" s="61"/>
    </row>
    <row r="20438" customFormat="false" ht="15" hidden="false" customHeight="false" outlineLevel="0" collapsed="false">
      <c r="BA20438" s="61"/>
      <c r="BB20438" s="61"/>
      <c r="BC20438" s="61"/>
    </row>
    <row r="20439" customFormat="false" ht="15" hidden="false" customHeight="false" outlineLevel="0" collapsed="false">
      <c r="BA20439" s="61"/>
      <c r="BB20439" s="61"/>
      <c r="BC20439" s="61"/>
    </row>
    <row r="20440" customFormat="false" ht="15" hidden="false" customHeight="false" outlineLevel="0" collapsed="false">
      <c r="BA20440" s="61"/>
      <c r="BB20440" s="61"/>
      <c r="BC20440" s="61"/>
    </row>
    <row r="20441" customFormat="false" ht="15" hidden="false" customHeight="false" outlineLevel="0" collapsed="false">
      <c r="BA20441" s="61"/>
      <c r="BB20441" s="61"/>
      <c r="BC20441" s="61"/>
    </row>
    <row r="20442" customFormat="false" ht="15" hidden="false" customHeight="false" outlineLevel="0" collapsed="false">
      <c r="BA20442" s="9"/>
      <c r="BB20442" s="9"/>
      <c r="BC20442" s="9"/>
    </row>
    <row r="20443" customFormat="false" ht="15" hidden="false" customHeight="false" outlineLevel="0" collapsed="false">
      <c r="BA20443" s="62"/>
      <c r="BB20443" s="62"/>
      <c r="BC20443" s="62"/>
    </row>
    <row r="20503" customFormat="false" ht="15" hidden="false" customHeight="false" outlineLevel="0" collapsed="false">
      <c r="BA20503" s="1"/>
      <c r="BB20503" s="1"/>
      <c r="BC20503" s="1"/>
    </row>
    <row r="20504" customFormat="false" ht="15" hidden="false" customHeight="false" outlineLevel="0" collapsed="false">
      <c r="BA20504" s="61"/>
      <c r="BB20504" s="61"/>
      <c r="BC20504" s="61"/>
    </row>
    <row r="20505" customFormat="false" ht="15" hidden="false" customHeight="false" outlineLevel="0" collapsed="false">
      <c r="BA20505" s="61"/>
      <c r="BB20505" s="61"/>
      <c r="BC20505" s="61"/>
    </row>
    <row r="20506" customFormat="false" ht="15" hidden="false" customHeight="false" outlineLevel="0" collapsed="false">
      <c r="BA20506" s="61"/>
      <c r="BB20506" s="61"/>
      <c r="BC20506" s="61"/>
    </row>
    <row r="20507" customFormat="false" ht="15" hidden="false" customHeight="false" outlineLevel="0" collapsed="false">
      <c r="BA20507" s="61"/>
      <c r="BB20507" s="61"/>
      <c r="BC20507" s="61"/>
    </row>
    <row r="20508" customFormat="false" ht="15" hidden="false" customHeight="false" outlineLevel="0" collapsed="false">
      <c r="BA20508" s="61"/>
      <c r="BB20508" s="61"/>
      <c r="BC20508" s="61"/>
    </row>
    <row r="20509" customFormat="false" ht="15" hidden="false" customHeight="false" outlineLevel="0" collapsed="false">
      <c r="BA20509" s="9"/>
      <c r="BB20509" s="9"/>
      <c r="BC20509" s="9"/>
    </row>
    <row r="20510" customFormat="false" ht="15" hidden="false" customHeight="false" outlineLevel="0" collapsed="false">
      <c r="BA20510" s="62"/>
      <c r="BB20510" s="62"/>
      <c r="BC20510" s="62"/>
    </row>
    <row r="20570" customFormat="false" ht="15" hidden="false" customHeight="false" outlineLevel="0" collapsed="false">
      <c r="BA20570" s="1"/>
      <c r="BB20570" s="1"/>
      <c r="BC20570" s="1"/>
    </row>
    <row r="20571" customFormat="false" ht="15" hidden="false" customHeight="false" outlineLevel="0" collapsed="false">
      <c r="BA20571" s="61"/>
      <c r="BB20571" s="61"/>
      <c r="BC20571" s="61"/>
    </row>
    <row r="20572" customFormat="false" ht="15" hidden="false" customHeight="false" outlineLevel="0" collapsed="false">
      <c r="BA20572" s="61"/>
      <c r="BB20572" s="61"/>
      <c r="BC20572" s="61"/>
    </row>
    <row r="20573" customFormat="false" ht="15" hidden="false" customHeight="false" outlineLevel="0" collapsed="false">
      <c r="BA20573" s="61"/>
      <c r="BB20573" s="61"/>
      <c r="BC20573" s="61"/>
    </row>
    <row r="20574" customFormat="false" ht="15" hidden="false" customHeight="false" outlineLevel="0" collapsed="false">
      <c r="BA20574" s="61"/>
      <c r="BB20574" s="61"/>
      <c r="BC20574" s="61"/>
    </row>
    <row r="20575" customFormat="false" ht="15" hidden="false" customHeight="false" outlineLevel="0" collapsed="false">
      <c r="BA20575" s="61"/>
      <c r="BB20575" s="61"/>
      <c r="BC20575" s="61"/>
    </row>
    <row r="20576" customFormat="false" ht="15" hidden="false" customHeight="false" outlineLevel="0" collapsed="false">
      <c r="BA20576" s="9"/>
      <c r="BB20576" s="9"/>
      <c r="BC20576" s="9"/>
    </row>
    <row r="20577" customFormat="false" ht="15" hidden="false" customHeight="false" outlineLevel="0" collapsed="false">
      <c r="BA20577" s="62"/>
      <c r="BB20577" s="62"/>
      <c r="BC20577" s="62"/>
    </row>
    <row r="20637" customFormat="false" ht="15" hidden="false" customHeight="false" outlineLevel="0" collapsed="false">
      <c r="BA20637" s="1"/>
      <c r="BB20637" s="1"/>
      <c r="BC20637" s="1"/>
    </row>
    <row r="20638" customFormat="false" ht="15" hidden="false" customHeight="false" outlineLevel="0" collapsed="false">
      <c r="BA20638" s="61"/>
      <c r="BB20638" s="61"/>
      <c r="BC20638" s="61"/>
    </row>
    <row r="20639" customFormat="false" ht="15" hidden="false" customHeight="false" outlineLevel="0" collapsed="false">
      <c r="BA20639" s="61"/>
      <c r="BB20639" s="61"/>
      <c r="BC20639" s="61"/>
    </row>
    <row r="20640" customFormat="false" ht="15" hidden="false" customHeight="false" outlineLevel="0" collapsed="false">
      <c r="BA20640" s="61"/>
      <c r="BB20640" s="61"/>
      <c r="BC20640" s="61"/>
    </row>
    <row r="20641" customFormat="false" ht="15" hidden="false" customHeight="false" outlineLevel="0" collapsed="false">
      <c r="BA20641" s="61"/>
      <c r="BB20641" s="61"/>
      <c r="BC20641" s="61"/>
    </row>
    <row r="20642" customFormat="false" ht="15" hidden="false" customHeight="false" outlineLevel="0" collapsed="false">
      <c r="BA20642" s="61"/>
      <c r="BB20642" s="61"/>
      <c r="BC20642" s="61"/>
    </row>
    <row r="20643" customFormat="false" ht="15" hidden="false" customHeight="false" outlineLevel="0" collapsed="false">
      <c r="BA20643" s="9"/>
      <c r="BB20643" s="9"/>
      <c r="BC20643" s="9"/>
    </row>
    <row r="20644" customFormat="false" ht="15" hidden="false" customHeight="false" outlineLevel="0" collapsed="false">
      <c r="BA20644" s="62"/>
      <c r="BB20644" s="62"/>
      <c r="BC20644" s="62"/>
    </row>
    <row r="20704" customFormat="false" ht="15" hidden="false" customHeight="false" outlineLevel="0" collapsed="false">
      <c r="BA20704" s="1"/>
      <c r="BB20704" s="1"/>
      <c r="BC20704" s="1"/>
    </row>
    <row r="20705" customFormat="false" ht="15" hidden="false" customHeight="false" outlineLevel="0" collapsed="false">
      <c r="BA20705" s="61"/>
      <c r="BB20705" s="61"/>
      <c r="BC20705" s="61"/>
    </row>
    <row r="20706" customFormat="false" ht="15" hidden="false" customHeight="false" outlineLevel="0" collapsed="false">
      <c r="BA20706" s="61"/>
      <c r="BB20706" s="61"/>
      <c r="BC20706" s="61"/>
    </row>
    <row r="20707" customFormat="false" ht="15" hidden="false" customHeight="false" outlineLevel="0" collapsed="false">
      <c r="BA20707" s="61"/>
      <c r="BB20707" s="61"/>
      <c r="BC20707" s="61"/>
    </row>
    <row r="20708" customFormat="false" ht="15" hidden="false" customHeight="false" outlineLevel="0" collapsed="false">
      <c r="BA20708" s="61"/>
      <c r="BB20708" s="61"/>
      <c r="BC20708" s="61"/>
    </row>
    <row r="20709" customFormat="false" ht="15" hidden="false" customHeight="false" outlineLevel="0" collapsed="false">
      <c r="BA20709" s="61"/>
      <c r="BB20709" s="61"/>
      <c r="BC20709" s="61"/>
    </row>
    <row r="20710" customFormat="false" ht="15" hidden="false" customHeight="false" outlineLevel="0" collapsed="false">
      <c r="BA20710" s="9"/>
      <c r="BB20710" s="9"/>
      <c r="BC20710" s="9"/>
    </row>
    <row r="20711" customFormat="false" ht="15" hidden="false" customHeight="false" outlineLevel="0" collapsed="false">
      <c r="BA20711" s="62"/>
      <c r="BB20711" s="62"/>
      <c r="BC20711" s="62"/>
    </row>
    <row r="20771" customFormat="false" ht="15" hidden="false" customHeight="false" outlineLevel="0" collapsed="false">
      <c r="BA20771" s="1"/>
      <c r="BB20771" s="1"/>
      <c r="BC20771" s="1"/>
    </row>
    <row r="20772" customFormat="false" ht="15" hidden="false" customHeight="false" outlineLevel="0" collapsed="false">
      <c r="BA20772" s="61"/>
      <c r="BB20772" s="61"/>
      <c r="BC20772" s="61"/>
    </row>
    <row r="20773" customFormat="false" ht="15" hidden="false" customHeight="false" outlineLevel="0" collapsed="false">
      <c r="BA20773" s="61"/>
      <c r="BB20773" s="61"/>
      <c r="BC20773" s="61"/>
    </row>
    <row r="20774" customFormat="false" ht="15" hidden="false" customHeight="false" outlineLevel="0" collapsed="false">
      <c r="BA20774" s="61"/>
      <c r="BB20774" s="61"/>
      <c r="BC20774" s="61"/>
    </row>
    <row r="20775" customFormat="false" ht="15" hidden="false" customHeight="false" outlineLevel="0" collapsed="false">
      <c r="BA20775" s="61"/>
      <c r="BB20775" s="61"/>
      <c r="BC20775" s="61"/>
    </row>
    <row r="20776" customFormat="false" ht="15" hidden="false" customHeight="false" outlineLevel="0" collapsed="false">
      <c r="BA20776" s="61"/>
      <c r="BB20776" s="61"/>
      <c r="BC20776" s="61"/>
    </row>
    <row r="20777" customFormat="false" ht="15" hidden="false" customHeight="false" outlineLevel="0" collapsed="false">
      <c r="BA20777" s="9"/>
      <c r="BB20777" s="9"/>
      <c r="BC20777" s="9"/>
    </row>
    <row r="20778" customFormat="false" ht="15" hidden="false" customHeight="false" outlineLevel="0" collapsed="false">
      <c r="BA20778" s="62"/>
      <c r="BB20778" s="62"/>
      <c r="BC20778" s="62"/>
    </row>
    <row r="20838" customFormat="false" ht="15" hidden="false" customHeight="false" outlineLevel="0" collapsed="false">
      <c r="BA20838" s="1"/>
      <c r="BB20838" s="1"/>
      <c r="BC20838" s="1"/>
    </row>
    <row r="20839" customFormat="false" ht="15" hidden="false" customHeight="false" outlineLevel="0" collapsed="false">
      <c r="BA20839" s="61"/>
      <c r="BB20839" s="61"/>
      <c r="BC20839" s="61"/>
    </row>
    <row r="20840" customFormat="false" ht="15" hidden="false" customHeight="false" outlineLevel="0" collapsed="false">
      <c r="BA20840" s="61"/>
      <c r="BB20840" s="61"/>
      <c r="BC20840" s="61"/>
    </row>
    <row r="20841" customFormat="false" ht="15" hidden="false" customHeight="false" outlineLevel="0" collapsed="false">
      <c r="BA20841" s="61"/>
      <c r="BB20841" s="61"/>
      <c r="BC20841" s="61"/>
    </row>
    <row r="20842" customFormat="false" ht="15" hidden="false" customHeight="false" outlineLevel="0" collapsed="false">
      <c r="BA20842" s="61"/>
      <c r="BB20842" s="61"/>
      <c r="BC20842" s="61"/>
    </row>
    <row r="20843" customFormat="false" ht="15" hidden="false" customHeight="false" outlineLevel="0" collapsed="false">
      <c r="BA20843" s="61"/>
      <c r="BB20843" s="61"/>
      <c r="BC20843" s="61"/>
    </row>
    <row r="20844" customFormat="false" ht="15" hidden="false" customHeight="false" outlineLevel="0" collapsed="false">
      <c r="BA20844" s="9"/>
      <c r="BB20844" s="9"/>
      <c r="BC20844" s="9"/>
    </row>
    <row r="20845" customFormat="false" ht="15" hidden="false" customHeight="false" outlineLevel="0" collapsed="false">
      <c r="BA20845" s="62"/>
      <c r="BB20845" s="62"/>
      <c r="BC20845" s="62"/>
    </row>
    <row r="20905" customFormat="false" ht="15" hidden="false" customHeight="false" outlineLevel="0" collapsed="false">
      <c r="BA20905" s="1"/>
      <c r="BB20905" s="1"/>
      <c r="BC20905" s="1"/>
    </row>
    <row r="20906" customFormat="false" ht="15" hidden="false" customHeight="false" outlineLevel="0" collapsed="false">
      <c r="BA20906" s="61"/>
      <c r="BB20906" s="61"/>
      <c r="BC20906" s="61"/>
    </row>
    <row r="20907" customFormat="false" ht="15" hidden="false" customHeight="false" outlineLevel="0" collapsed="false">
      <c r="BA20907" s="61"/>
      <c r="BB20907" s="61"/>
      <c r="BC20907" s="61"/>
    </row>
    <row r="20908" customFormat="false" ht="15" hidden="false" customHeight="false" outlineLevel="0" collapsed="false">
      <c r="BA20908" s="61"/>
      <c r="BB20908" s="61"/>
      <c r="BC20908" s="61"/>
    </row>
    <row r="20909" customFormat="false" ht="15" hidden="false" customHeight="false" outlineLevel="0" collapsed="false">
      <c r="BA20909" s="61"/>
      <c r="BB20909" s="61"/>
      <c r="BC20909" s="61"/>
    </row>
    <row r="20910" customFormat="false" ht="15" hidden="false" customHeight="false" outlineLevel="0" collapsed="false">
      <c r="BA20910" s="61"/>
      <c r="BB20910" s="61"/>
      <c r="BC20910" s="61"/>
    </row>
    <row r="20911" customFormat="false" ht="15" hidden="false" customHeight="false" outlineLevel="0" collapsed="false">
      <c r="BA20911" s="9"/>
      <c r="BB20911" s="9"/>
      <c r="BC20911" s="9"/>
    </row>
    <row r="20912" customFormat="false" ht="15" hidden="false" customHeight="false" outlineLevel="0" collapsed="false">
      <c r="BA20912" s="62"/>
      <c r="BB20912" s="62"/>
      <c r="BC20912" s="62"/>
    </row>
    <row r="20972" customFormat="false" ht="15" hidden="false" customHeight="false" outlineLevel="0" collapsed="false">
      <c r="BA20972" s="1"/>
      <c r="BB20972" s="1"/>
      <c r="BC20972" s="1"/>
    </row>
    <row r="20973" customFormat="false" ht="15" hidden="false" customHeight="false" outlineLevel="0" collapsed="false">
      <c r="BA20973" s="61"/>
      <c r="BB20973" s="61"/>
      <c r="BC20973" s="61"/>
    </row>
    <row r="20974" customFormat="false" ht="15" hidden="false" customHeight="false" outlineLevel="0" collapsed="false">
      <c r="BA20974" s="61"/>
      <c r="BB20974" s="61"/>
      <c r="BC20974" s="61"/>
    </row>
    <row r="20975" customFormat="false" ht="15" hidden="false" customHeight="false" outlineLevel="0" collapsed="false">
      <c r="BA20975" s="61"/>
      <c r="BB20975" s="61"/>
      <c r="BC20975" s="61"/>
    </row>
    <row r="20976" customFormat="false" ht="15" hidden="false" customHeight="false" outlineLevel="0" collapsed="false">
      <c r="BA20976" s="61"/>
      <c r="BB20976" s="61"/>
      <c r="BC20976" s="61"/>
    </row>
    <row r="20977" customFormat="false" ht="15" hidden="false" customHeight="false" outlineLevel="0" collapsed="false">
      <c r="BA20977" s="61"/>
      <c r="BB20977" s="61"/>
      <c r="BC20977" s="61"/>
    </row>
    <row r="20978" customFormat="false" ht="15" hidden="false" customHeight="false" outlineLevel="0" collapsed="false">
      <c r="BA20978" s="9"/>
      <c r="BB20978" s="9"/>
      <c r="BC20978" s="9"/>
    </row>
    <row r="20979" customFormat="false" ht="15" hidden="false" customHeight="false" outlineLevel="0" collapsed="false">
      <c r="BA20979" s="62"/>
      <c r="BB20979" s="62"/>
      <c r="BC20979" s="62"/>
    </row>
    <row r="21039" customFormat="false" ht="15" hidden="false" customHeight="false" outlineLevel="0" collapsed="false">
      <c r="BA21039" s="1"/>
      <c r="BB21039" s="1"/>
      <c r="BC21039" s="1"/>
    </row>
    <row r="21040" customFormat="false" ht="15" hidden="false" customHeight="false" outlineLevel="0" collapsed="false">
      <c r="BA21040" s="61"/>
      <c r="BB21040" s="61"/>
      <c r="BC21040" s="61"/>
    </row>
    <row r="21041" customFormat="false" ht="15" hidden="false" customHeight="false" outlineLevel="0" collapsed="false">
      <c r="BA21041" s="61"/>
      <c r="BB21041" s="61"/>
      <c r="BC21041" s="61"/>
    </row>
    <row r="21042" customFormat="false" ht="15" hidden="false" customHeight="false" outlineLevel="0" collapsed="false">
      <c r="BA21042" s="61"/>
      <c r="BB21042" s="61"/>
      <c r="BC21042" s="61"/>
    </row>
    <row r="21043" customFormat="false" ht="15" hidden="false" customHeight="false" outlineLevel="0" collapsed="false">
      <c r="BA21043" s="61"/>
      <c r="BB21043" s="61"/>
      <c r="BC21043" s="61"/>
    </row>
    <row r="21044" customFormat="false" ht="15" hidden="false" customHeight="false" outlineLevel="0" collapsed="false">
      <c r="BA21044" s="61"/>
      <c r="BB21044" s="61"/>
      <c r="BC21044" s="61"/>
    </row>
    <row r="21045" customFormat="false" ht="15" hidden="false" customHeight="false" outlineLevel="0" collapsed="false">
      <c r="BA21045" s="9"/>
      <c r="BB21045" s="9"/>
      <c r="BC21045" s="9"/>
    </row>
    <row r="21046" customFormat="false" ht="15" hidden="false" customHeight="false" outlineLevel="0" collapsed="false">
      <c r="BA21046" s="62"/>
      <c r="BB21046" s="62"/>
      <c r="BC21046" s="62"/>
    </row>
    <row r="21106" customFormat="false" ht="15" hidden="false" customHeight="false" outlineLevel="0" collapsed="false">
      <c r="BA21106" s="1"/>
      <c r="BB21106" s="1"/>
      <c r="BC21106" s="1"/>
    </row>
    <row r="21107" customFormat="false" ht="15" hidden="false" customHeight="false" outlineLevel="0" collapsed="false">
      <c r="BA21107" s="61"/>
      <c r="BB21107" s="61"/>
      <c r="BC21107" s="61"/>
    </row>
    <row r="21108" customFormat="false" ht="15" hidden="false" customHeight="false" outlineLevel="0" collapsed="false">
      <c r="BA21108" s="61"/>
      <c r="BB21108" s="61"/>
      <c r="BC21108" s="61"/>
    </row>
    <row r="21109" customFormat="false" ht="15" hidden="false" customHeight="false" outlineLevel="0" collapsed="false">
      <c r="BA21109" s="61"/>
      <c r="BB21109" s="61"/>
      <c r="BC21109" s="61"/>
    </row>
    <row r="21110" customFormat="false" ht="15" hidden="false" customHeight="false" outlineLevel="0" collapsed="false">
      <c r="BA21110" s="61"/>
      <c r="BB21110" s="61"/>
      <c r="BC21110" s="61"/>
    </row>
    <row r="21111" customFormat="false" ht="15" hidden="false" customHeight="false" outlineLevel="0" collapsed="false">
      <c r="BA21111" s="61"/>
      <c r="BB21111" s="61"/>
      <c r="BC21111" s="61"/>
    </row>
    <row r="21112" customFormat="false" ht="15" hidden="false" customHeight="false" outlineLevel="0" collapsed="false">
      <c r="BA21112" s="9"/>
      <c r="BB21112" s="9"/>
      <c r="BC21112" s="9"/>
    </row>
    <row r="21113" customFormat="false" ht="15" hidden="false" customHeight="false" outlineLevel="0" collapsed="false">
      <c r="BA21113" s="62"/>
      <c r="BB21113" s="62"/>
      <c r="BC21113" s="62"/>
    </row>
    <row r="21173" customFormat="false" ht="15" hidden="false" customHeight="false" outlineLevel="0" collapsed="false">
      <c r="BA21173" s="1"/>
      <c r="BB21173" s="1"/>
      <c r="BC21173" s="1"/>
    </row>
    <row r="21174" customFormat="false" ht="15" hidden="false" customHeight="false" outlineLevel="0" collapsed="false">
      <c r="BA21174" s="61"/>
      <c r="BB21174" s="61"/>
      <c r="BC21174" s="61"/>
    </row>
    <row r="21175" customFormat="false" ht="15" hidden="false" customHeight="false" outlineLevel="0" collapsed="false">
      <c r="BA21175" s="61"/>
      <c r="BB21175" s="61"/>
      <c r="BC21175" s="61"/>
    </row>
    <row r="21176" customFormat="false" ht="15" hidden="false" customHeight="false" outlineLevel="0" collapsed="false">
      <c r="BA21176" s="61"/>
      <c r="BB21176" s="61"/>
      <c r="BC21176" s="61"/>
    </row>
    <row r="21177" customFormat="false" ht="15" hidden="false" customHeight="false" outlineLevel="0" collapsed="false">
      <c r="BA21177" s="61"/>
      <c r="BB21177" s="61"/>
      <c r="BC21177" s="61"/>
    </row>
    <row r="21178" customFormat="false" ht="15" hidden="false" customHeight="false" outlineLevel="0" collapsed="false">
      <c r="BA21178" s="61"/>
      <c r="BB21178" s="61"/>
      <c r="BC21178" s="61"/>
    </row>
    <row r="21179" customFormat="false" ht="15" hidden="false" customHeight="false" outlineLevel="0" collapsed="false">
      <c r="BA21179" s="9"/>
      <c r="BB21179" s="9"/>
      <c r="BC21179" s="9"/>
    </row>
    <row r="21180" customFormat="false" ht="15" hidden="false" customHeight="false" outlineLevel="0" collapsed="false">
      <c r="BA21180" s="62"/>
      <c r="BB21180" s="62"/>
      <c r="BC21180" s="62"/>
    </row>
    <row r="21240" customFormat="false" ht="15" hidden="false" customHeight="false" outlineLevel="0" collapsed="false">
      <c r="BA21240" s="1"/>
      <c r="BB21240" s="1"/>
      <c r="BC21240" s="1"/>
    </row>
    <row r="21241" customFormat="false" ht="15" hidden="false" customHeight="false" outlineLevel="0" collapsed="false">
      <c r="BA21241" s="61"/>
      <c r="BB21241" s="61"/>
      <c r="BC21241" s="61"/>
    </row>
    <row r="21242" customFormat="false" ht="15" hidden="false" customHeight="false" outlineLevel="0" collapsed="false">
      <c r="BA21242" s="61"/>
      <c r="BB21242" s="61"/>
      <c r="BC21242" s="61"/>
    </row>
    <row r="21243" customFormat="false" ht="15" hidden="false" customHeight="false" outlineLevel="0" collapsed="false">
      <c r="BA21243" s="61"/>
      <c r="BB21243" s="61"/>
      <c r="BC21243" s="61"/>
    </row>
    <row r="21244" customFormat="false" ht="15" hidden="false" customHeight="false" outlineLevel="0" collapsed="false">
      <c r="BA21244" s="61"/>
      <c r="BB21244" s="61"/>
      <c r="BC21244" s="61"/>
    </row>
    <row r="21245" customFormat="false" ht="15" hidden="false" customHeight="false" outlineLevel="0" collapsed="false">
      <c r="BA21245" s="61"/>
      <c r="BB21245" s="61"/>
      <c r="BC21245" s="61"/>
    </row>
    <row r="21246" customFormat="false" ht="15" hidden="false" customHeight="false" outlineLevel="0" collapsed="false">
      <c r="BA21246" s="9"/>
      <c r="BB21246" s="9"/>
      <c r="BC21246" s="9"/>
    </row>
    <row r="21247" customFormat="false" ht="15" hidden="false" customHeight="false" outlineLevel="0" collapsed="false">
      <c r="BA21247" s="62"/>
      <c r="BB21247" s="62"/>
      <c r="BC21247" s="62"/>
    </row>
    <row r="21307" customFormat="false" ht="15" hidden="false" customHeight="false" outlineLevel="0" collapsed="false">
      <c r="BA21307" s="1"/>
      <c r="BB21307" s="1"/>
      <c r="BC21307" s="1"/>
    </row>
    <row r="21308" customFormat="false" ht="15" hidden="false" customHeight="false" outlineLevel="0" collapsed="false">
      <c r="BA21308" s="61"/>
      <c r="BB21308" s="61"/>
      <c r="BC21308" s="61"/>
    </row>
    <row r="21309" customFormat="false" ht="15" hidden="false" customHeight="false" outlineLevel="0" collapsed="false">
      <c r="BA21309" s="61"/>
      <c r="BB21309" s="61"/>
      <c r="BC21309" s="61"/>
    </row>
    <row r="21310" customFormat="false" ht="15" hidden="false" customHeight="false" outlineLevel="0" collapsed="false">
      <c r="BA21310" s="61"/>
      <c r="BB21310" s="61"/>
      <c r="BC21310" s="61"/>
    </row>
    <row r="21311" customFormat="false" ht="15" hidden="false" customHeight="false" outlineLevel="0" collapsed="false">
      <c r="BA21311" s="61"/>
      <c r="BB21311" s="61"/>
      <c r="BC21311" s="61"/>
    </row>
    <row r="21312" customFormat="false" ht="15" hidden="false" customHeight="false" outlineLevel="0" collapsed="false">
      <c r="BA21312" s="61"/>
      <c r="BB21312" s="61"/>
      <c r="BC21312" s="61"/>
    </row>
    <row r="21313" customFormat="false" ht="15" hidden="false" customHeight="false" outlineLevel="0" collapsed="false">
      <c r="BA21313" s="9"/>
      <c r="BB21313" s="9"/>
      <c r="BC21313" s="9"/>
    </row>
    <row r="21314" customFormat="false" ht="15" hidden="false" customHeight="false" outlineLevel="0" collapsed="false">
      <c r="BA21314" s="62"/>
      <c r="BB21314" s="62"/>
      <c r="BC21314" s="62"/>
    </row>
    <row r="21374" customFormat="false" ht="15" hidden="false" customHeight="false" outlineLevel="0" collapsed="false">
      <c r="BA21374" s="1"/>
      <c r="BB21374" s="1"/>
      <c r="BC21374" s="1"/>
    </row>
    <row r="21375" customFormat="false" ht="15" hidden="false" customHeight="false" outlineLevel="0" collapsed="false">
      <c r="BA21375" s="61"/>
      <c r="BB21375" s="61"/>
      <c r="BC21375" s="61"/>
    </row>
    <row r="21376" customFormat="false" ht="15" hidden="false" customHeight="false" outlineLevel="0" collapsed="false">
      <c r="BA21376" s="61"/>
      <c r="BB21376" s="61"/>
      <c r="BC21376" s="61"/>
    </row>
    <row r="21377" customFormat="false" ht="15" hidden="false" customHeight="false" outlineLevel="0" collapsed="false">
      <c r="BA21377" s="61"/>
      <c r="BB21377" s="61"/>
      <c r="BC21377" s="61"/>
    </row>
    <row r="21378" customFormat="false" ht="15" hidden="false" customHeight="false" outlineLevel="0" collapsed="false">
      <c r="BA21378" s="61"/>
      <c r="BB21378" s="61"/>
      <c r="BC21378" s="61"/>
    </row>
    <row r="21379" customFormat="false" ht="15" hidden="false" customHeight="false" outlineLevel="0" collapsed="false">
      <c r="BA21379" s="61"/>
      <c r="BB21379" s="61"/>
      <c r="BC21379" s="61"/>
    </row>
    <row r="21380" customFormat="false" ht="15" hidden="false" customHeight="false" outlineLevel="0" collapsed="false">
      <c r="BA21380" s="9"/>
      <c r="BB21380" s="9"/>
      <c r="BC21380" s="9"/>
    </row>
    <row r="21381" customFormat="false" ht="15" hidden="false" customHeight="false" outlineLevel="0" collapsed="false">
      <c r="BA21381" s="62"/>
      <c r="BB21381" s="62"/>
      <c r="BC21381" s="62"/>
    </row>
    <row r="21441" customFormat="false" ht="15" hidden="false" customHeight="false" outlineLevel="0" collapsed="false">
      <c r="BA21441" s="1"/>
      <c r="BB21441" s="1"/>
      <c r="BC21441" s="1"/>
    </row>
    <row r="21442" customFormat="false" ht="15" hidden="false" customHeight="false" outlineLevel="0" collapsed="false">
      <c r="BA21442" s="61"/>
      <c r="BB21442" s="61"/>
      <c r="BC21442" s="61"/>
    </row>
    <row r="21443" customFormat="false" ht="15" hidden="false" customHeight="false" outlineLevel="0" collapsed="false">
      <c r="BA21443" s="61"/>
      <c r="BB21443" s="61"/>
      <c r="BC21443" s="61"/>
    </row>
    <row r="21444" customFormat="false" ht="15" hidden="false" customHeight="false" outlineLevel="0" collapsed="false">
      <c r="BA21444" s="61"/>
      <c r="BB21444" s="61"/>
      <c r="BC21444" s="61"/>
    </row>
    <row r="21445" customFormat="false" ht="15" hidden="false" customHeight="false" outlineLevel="0" collapsed="false">
      <c r="BA21445" s="61"/>
      <c r="BB21445" s="61"/>
      <c r="BC21445" s="61"/>
    </row>
    <row r="21446" customFormat="false" ht="15" hidden="false" customHeight="false" outlineLevel="0" collapsed="false">
      <c r="BA21446" s="61"/>
      <c r="BB21446" s="61"/>
      <c r="BC21446" s="61"/>
    </row>
    <row r="21447" customFormat="false" ht="15" hidden="false" customHeight="false" outlineLevel="0" collapsed="false">
      <c r="BA21447" s="9"/>
      <c r="BB21447" s="9"/>
      <c r="BC21447" s="9"/>
    </row>
    <row r="21448" customFormat="false" ht="15" hidden="false" customHeight="false" outlineLevel="0" collapsed="false">
      <c r="BA21448" s="62"/>
      <c r="BB21448" s="62"/>
      <c r="BC21448" s="62"/>
    </row>
    <row r="21508" customFormat="false" ht="15" hidden="false" customHeight="false" outlineLevel="0" collapsed="false">
      <c r="BA21508" s="1"/>
      <c r="BB21508" s="1"/>
      <c r="BC21508" s="1"/>
    </row>
    <row r="21509" customFormat="false" ht="15" hidden="false" customHeight="false" outlineLevel="0" collapsed="false">
      <c r="BA21509" s="61"/>
      <c r="BB21509" s="61"/>
      <c r="BC21509" s="61"/>
    </row>
    <row r="21510" customFormat="false" ht="15" hidden="false" customHeight="false" outlineLevel="0" collapsed="false">
      <c r="BA21510" s="61"/>
      <c r="BB21510" s="61"/>
      <c r="BC21510" s="61"/>
    </row>
    <row r="21511" customFormat="false" ht="15" hidden="false" customHeight="false" outlineLevel="0" collapsed="false">
      <c r="BA21511" s="61"/>
      <c r="BB21511" s="61"/>
      <c r="BC21511" s="61"/>
    </row>
    <row r="21512" customFormat="false" ht="15" hidden="false" customHeight="false" outlineLevel="0" collapsed="false">
      <c r="BA21512" s="61"/>
      <c r="BB21512" s="61"/>
      <c r="BC21512" s="61"/>
    </row>
    <row r="21513" customFormat="false" ht="15" hidden="false" customHeight="false" outlineLevel="0" collapsed="false">
      <c r="BA21513" s="61"/>
      <c r="BB21513" s="61"/>
      <c r="BC21513" s="61"/>
    </row>
    <row r="21514" customFormat="false" ht="15" hidden="false" customHeight="false" outlineLevel="0" collapsed="false">
      <c r="BA21514" s="9"/>
      <c r="BB21514" s="9"/>
      <c r="BC21514" s="9"/>
    </row>
    <row r="21515" customFormat="false" ht="15" hidden="false" customHeight="false" outlineLevel="0" collapsed="false">
      <c r="BA21515" s="62"/>
      <c r="BB21515" s="62"/>
      <c r="BC21515" s="62"/>
    </row>
    <row r="21575" customFormat="false" ht="15" hidden="false" customHeight="false" outlineLevel="0" collapsed="false">
      <c r="BA21575" s="1"/>
      <c r="BB21575" s="1"/>
      <c r="BC21575" s="1"/>
    </row>
    <row r="21576" customFormat="false" ht="15" hidden="false" customHeight="false" outlineLevel="0" collapsed="false">
      <c r="BA21576" s="61"/>
      <c r="BB21576" s="61"/>
      <c r="BC21576" s="61"/>
    </row>
    <row r="21577" customFormat="false" ht="15" hidden="false" customHeight="false" outlineLevel="0" collapsed="false">
      <c r="BA21577" s="61"/>
      <c r="BB21577" s="61"/>
      <c r="BC21577" s="61"/>
    </row>
    <row r="21578" customFormat="false" ht="15" hidden="false" customHeight="false" outlineLevel="0" collapsed="false">
      <c r="BA21578" s="61"/>
      <c r="BB21578" s="61"/>
      <c r="BC21578" s="61"/>
    </row>
    <row r="21579" customFormat="false" ht="15" hidden="false" customHeight="false" outlineLevel="0" collapsed="false">
      <c r="BA21579" s="61"/>
      <c r="BB21579" s="61"/>
      <c r="BC21579" s="61"/>
    </row>
    <row r="21580" customFormat="false" ht="15" hidden="false" customHeight="false" outlineLevel="0" collapsed="false">
      <c r="BA21580" s="61"/>
      <c r="BB21580" s="61"/>
      <c r="BC21580" s="61"/>
    </row>
    <row r="21581" customFormat="false" ht="15" hidden="false" customHeight="false" outlineLevel="0" collapsed="false">
      <c r="BA21581" s="9"/>
      <c r="BB21581" s="9"/>
      <c r="BC21581" s="9"/>
    </row>
    <row r="21582" customFormat="false" ht="15" hidden="false" customHeight="false" outlineLevel="0" collapsed="false">
      <c r="BA21582" s="62"/>
      <c r="BB21582" s="62"/>
      <c r="BC21582" s="62"/>
    </row>
    <row r="21642" customFormat="false" ht="15" hidden="false" customHeight="false" outlineLevel="0" collapsed="false">
      <c r="BA21642" s="1"/>
      <c r="BB21642" s="1"/>
      <c r="BC21642" s="1"/>
    </row>
    <row r="21643" customFormat="false" ht="15" hidden="false" customHeight="false" outlineLevel="0" collapsed="false">
      <c r="BA21643" s="61"/>
      <c r="BB21643" s="61"/>
      <c r="BC21643" s="61"/>
    </row>
    <row r="21644" customFormat="false" ht="15" hidden="false" customHeight="false" outlineLevel="0" collapsed="false">
      <c r="BA21644" s="61"/>
      <c r="BB21644" s="61"/>
      <c r="BC21644" s="61"/>
    </row>
    <row r="21645" customFormat="false" ht="15" hidden="false" customHeight="false" outlineLevel="0" collapsed="false">
      <c r="BA21645" s="61"/>
      <c r="BB21645" s="61"/>
      <c r="BC21645" s="61"/>
    </row>
    <row r="21646" customFormat="false" ht="15" hidden="false" customHeight="false" outlineLevel="0" collapsed="false">
      <c r="BA21646" s="61"/>
      <c r="BB21646" s="61"/>
      <c r="BC21646" s="61"/>
    </row>
    <row r="21647" customFormat="false" ht="15" hidden="false" customHeight="false" outlineLevel="0" collapsed="false">
      <c r="BA21647" s="61"/>
      <c r="BB21647" s="61"/>
      <c r="BC21647" s="61"/>
    </row>
    <row r="21648" customFormat="false" ht="15" hidden="false" customHeight="false" outlineLevel="0" collapsed="false">
      <c r="BA21648" s="9"/>
      <c r="BB21648" s="9"/>
      <c r="BC21648" s="9"/>
    </row>
    <row r="21649" customFormat="false" ht="15" hidden="false" customHeight="false" outlineLevel="0" collapsed="false">
      <c r="BA21649" s="62"/>
      <c r="BB21649" s="62"/>
      <c r="BC21649" s="62"/>
    </row>
    <row r="21709" customFormat="false" ht="15" hidden="false" customHeight="false" outlineLevel="0" collapsed="false">
      <c r="BA21709" s="1"/>
      <c r="BB21709" s="1"/>
      <c r="BC21709" s="1"/>
    </row>
    <row r="21710" customFormat="false" ht="15" hidden="false" customHeight="false" outlineLevel="0" collapsed="false">
      <c r="BA21710" s="61"/>
      <c r="BB21710" s="61"/>
      <c r="BC21710" s="61"/>
    </row>
    <row r="21711" customFormat="false" ht="15" hidden="false" customHeight="false" outlineLevel="0" collapsed="false">
      <c r="BA21711" s="61"/>
      <c r="BB21711" s="61"/>
      <c r="BC21711" s="61"/>
    </row>
    <row r="21712" customFormat="false" ht="15" hidden="false" customHeight="false" outlineLevel="0" collapsed="false">
      <c r="BA21712" s="61"/>
      <c r="BB21712" s="61"/>
      <c r="BC21712" s="61"/>
    </row>
    <row r="21713" customFormat="false" ht="15" hidden="false" customHeight="false" outlineLevel="0" collapsed="false">
      <c r="BA21713" s="61"/>
      <c r="BB21713" s="61"/>
      <c r="BC21713" s="61"/>
    </row>
    <row r="21714" customFormat="false" ht="15" hidden="false" customHeight="false" outlineLevel="0" collapsed="false">
      <c r="BA21714" s="61"/>
      <c r="BB21714" s="61"/>
      <c r="BC21714" s="61"/>
    </row>
    <row r="21715" customFormat="false" ht="15" hidden="false" customHeight="false" outlineLevel="0" collapsed="false">
      <c r="BA21715" s="9"/>
      <c r="BB21715" s="9"/>
      <c r="BC21715" s="9"/>
    </row>
    <row r="21716" customFormat="false" ht="15" hidden="false" customHeight="false" outlineLevel="0" collapsed="false">
      <c r="BA21716" s="62"/>
      <c r="BB21716" s="62"/>
      <c r="BC21716" s="62"/>
    </row>
    <row r="21776" customFormat="false" ht="15" hidden="false" customHeight="false" outlineLevel="0" collapsed="false">
      <c r="BA21776" s="1"/>
      <c r="BB21776" s="1"/>
      <c r="BC21776" s="1"/>
    </row>
    <row r="21777" customFormat="false" ht="15" hidden="false" customHeight="false" outlineLevel="0" collapsed="false">
      <c r="BA21777" s="61"/>
      <c r="BB21777" s="61"/>
      <c r="BC21777" s="61"/>
    </row>
    <row r="21778" customFormat="false" ht="15" hidden="false" customHeight="false" outlineLevel="0" collapsed="false">
      <c r="BA21778" s="61"/>
      <c r="BB21778" s="61"/>
      <c r="BC21778" s="61"/>
    </row>
    <row r="21779" customFormat="false" ht="15" hidden="false" customHeight="false" outlineLevel="0" collapsed="false">
      <c r="BA21779" s="61"/>
      <c r="BB21779" s="61"/>
      <c r="BC21779" s="61"/>
    </row>
    <row r="21780" customFormat="false" ht="15" hidden="false" customHeight="false" outlineLevel="0" collapsed="false">
      <c r="BA21780" s="61"/>
      <c r="BB21780" s="61"/>
      <c r="BC21780" s="61"/>
    </row>
    <row r="21781" customFormat="false" ht="15" hidden="false" customHeight="false" outlineLevel="0" collapsed="false">
      <c r="BA21781" s="61"/>
      <c r="BB21781" s="61"/>
      <c r="BC21781" s="61"/>
    </row>
    <row r="21782" customFormat="false" ht="15" hidden="false" customHeight="false" outlineLevel="0" collapsed="false">
      <c r="BA21782" s="9"/>
      <c r="BB21782" s="9"/>
      <c r="BC21782" s="9"/>
    </row>
    <row r="21783" customFormat="false" ht="15" hidden="false" customHeight="false" outlineLevel="0" collapsed="false">
      <c r="BA21783" s="62"/>
      <c r="BB21783" s="62"/>
      <c r="BC21783" s="62"/>
    </row>
    <row r="21843" customFormat="false" ht="15" hidden="false" customHeight="false" outlineLevel="0" collapsed="false">
      <c r="BA21843" s="1"/>
      <c r="BB21843" s="1"/>
      <c r="BC21843" s="1"/>
    </row>
    <row r="21844" customFormat="false" ht="15" hidden="false" customHeight="false" outlineLevel="0" collapsed="false">
      <c r="BA21844" s="61"/>
      <c r="BB21844" s="61"/>
      <c r="BC21844" s="61"/>
    </row>
    <row r="21845" customFormat="false" ht="15" hidden="false" customHeight="false" outlineLevel="0" collapsed="false">
      <c r="BA21845" s="61"/>
      <c r="BB21845" s="61"/>
      <c r="BC21845" s="61"/>
    </row>
    <row r="21846" customFormat="false" ht="15" hidden="false" customHeight="false" outlineLevel="0" collapsed="false">
      <c r="BA21846" s="61"/>
      <c r="BB21846" s="61"/>
      <c r="BC21846" s="61"/>
    </row>
    <row r="21847" customFormat="false" ht="15" hidden="false" customHeight="false" outlineLevel="0" collapsed="false">
      <c r="BA21847" s="61"/>
      <c r="BB21847" s="61"/>
      <c r="BC21847" s="61"/>
    </row>
    <row r="21848" customFormat="false" ht="15" hidden="false" customHeight="false" outlineLevel="0" collapsed="false">
      <c r="BA21848" s="61"/>
      <c r="BB21848" s="61"/>
      <c r="BC21848" s="61"/>
    </row>
    <row r="21849" customFormat="false" ht="15" hidden="false" customHeight="false" outlineLevel="0" collapsed="false">
      <c r="BA21849" s="9"/>
      <c r="BB21849" s="9"/>
      <c r="BC21849" s="9"/>
    </row>
    <row r="21850" customFormat="false" ht="15" hidden="false" customHeight="false" outlineLevel="0" collapsed="false">
      <c r="BA21850" s="62"/>
      <c r="BB21850" s="62"/>
      <c r="BC21850" s="62"/>
    </row>
    <row r="21910" customFormat="false" ht="15" hidden="false" customHeight="false" outlineLevel="0" collapsed="false">
      <c r="BA21910" s="1"/>
      <c r="BB21910" s="1"/>
      <c r="BC21910" s="1"/>
    </row>
    <row r="21911" customFormat="false" ht="15" hidden="false" customHeight="false" outlineLevel="0" collapsed="false">
      <c r="BA21911" s="61"/>
      <c r="BB21911" s="61"/>
      <c r="BC21911" s="61"/>
    </row>
    <row r="21912" customFormat="false" ht="15" hidden="false" customHeight="false" outlineLevel="0" collapsed="false">
      <c r="BA21912" s="61"/>
      <c r="BB21912" s="61"/>
      <c r="BC21912" s="61"/>
    </row>
    <row r="21913" customFormat="false" ht="15" hidden="false" customHeight="false" outlineLevel="0" collapsed="false">
      <c r="BA21913" s="61"/>
      <c r="BB21913" s="61"/>
      <c r="BC21913" s="61"/>
    </row>
    <row r="21914" customFormat="false" ht="15" hidden="false" customHeight="false" outlineLevel="0" collapsed="false">
      <c r="BA21914" s="61"/>
      <c r="BB21914" s="61"/>
      <c r="BC21914" s="61"/>
    </row>
    <row r="21915" customFormat="false" ht="15" hidden="false" customHeight="false" outlineLevel="0" collapsed="false">
      <c r="BA21915" s="61"/>
      <c r="BB21915" s="61"/>
      <c r="BC21915" s="61"/>
    </row>
    <row r="21916" customFormat="false" ht="15" hidden="false" customHeight="false" outlineLevel="0" collapsed="false">
      <c r="BA21916" s="9"/>
      <c r="BB21916" s="9"/>
      <c r="BC21916" s="9"/>
    </row>
    <row r="21917" customFormat="false" ht="15" hidden="false" customHeight="false" outlineLevel="0" collapsed="false">
      <c r="BA21917" s="62"/>
      <c r="BB21917" s="62"/>
      <c r="BC21917" s="62"/>
    </row>
    <row r="21977" customFormat="false" ht="15" hidden="false" customHeight="false" outlineLevel="0" collapsed="false">
      <c r="BA21977" s="1"/>
      <c r="BB21977" s="1"/>
      <c r="BC21977" s="1"/>
    </row>
    <row r="21978" customFormat="false" ht="15" hidden="false" customHeight="false" outlineLevel="0" collapsed="false">
      <c r="BA21978" s="61"/>
      <c r="BB21978" s="61"/>
      <c r="BC21978" s="61"/>
    </row>
    <row r="21979" customFormat="false" ht="15" hidden="false" customHeight="false" outlineLevel="0" collapsed="false">
      <c r="BA21979" s="61"/>
      <c r="BB21979" s="61"/>
      <c r="BC21979" s="61"/>
    </row>
    <row r="21980" customFormat="false" ht="15" hidden="false" customHeight="false" outlineLevel="0" collapsed="false">
      <c r="BA21980" s="61"/>
      <c r="BB21980" s="61"/>
      <c r="BC21980" s="61"/>
    </row>
    <row r="21981" customFormat="false" ht="15" hidden="false" customHeight="false" outlineLevel="0" collapsed="false">
      <c r="BA21981" s="61"/>
      <c r="BB21981" s="61"/>
      <c r="BC21981" s="61"/>
    </row>
    <row r="21982" customFormat="false" ht="15" hidden="false" customHeight="false" outlineLevel="0" collapsed="false">
      <c r="BA21982" s="61"/>
      <c r="BB21982" s="61"/>
      <c r="BC21982" s="61"/>
    </row>
    <row r="21983" customFormat="false" ht="15" hidden="false" customHeight="false" outlineLevel="0" collapsed="false">
      <c r="BA21983" s="9"/>
      <c r="BB21983" s="9"/>
      <c r="BC21983" s="9"/>
    </row>
    <row r="21984" customFormat="false" ht="15" hidden="false" customHeight="false" outlineLevel="0" collapsed="false">
      <c r="BA21984" s="62"/>
      <c r="BB21984" s="62"/>
      <c r="BC21984" s="62"/>
    </row>
    <row r="22044" customFormat="false" ht="15" hidden="false" customHeight="false" outlineLevel="0" collapsed="false">
      <c r="BA22044" s="1"/>
      <c r="BB22044" s="1"/>
      <c r="BC22044" s="1"/>
    </row>
    <row r="22045" customFormat="false" ht="15" hidden="false" customHeight="false" outlineLevel="0" collapsed="false">
      <c r="BA22045" s="61"/>
      <c r="BB22045" s="61"/>
      <c r="BC22045" s="61"/>
    </row>
    <row r="22046" customFormat="false" ht="15" hidden="false" customHeight="false" outlineLevel="0" collapsed="false">
      <c r="BA22046" s="61"/>
      <c r="BB22046" s="61"/>
      <c r="BC22046" s="61"/>
    </row>
    <row r="22047" customFormat="false" ht="15" hidden="false" customHeight="false" outlineLevel="0" collapsed="false">
      <c r="BA22047" s="61"/>
      <c r="BB22047" s="61"/>
      <c r="BC22047" s="61"/>
    </row>
    <row r="22048" customFormat="false" ht="15" hidden="false" customHeight="false" outlineLevel="0" collapsed="false">
      <c r="BA22048" s="61"/>
      <c r="BB22048" s="61"/>
      <c r="BC22048" s="61"/>
    </row>
    <row r="22049" customFormat="false" ht="15" hidden="false" customHeight="false" outlineLevel="0" collapsed="false">
      <c r="BA22049" s="61"/>
      <c r="BB22049" s="61"/>
      <c r="BC22049" s="61"/>
    </row>
    <row r="22050" customFormat="false" ht="15" hidden="false" customHeight="false" outlineLevel="0" collapsed="false">
      <c r="BA22050" s="9"/>
      <c r="BB22050" s="9"/>
      <c r="BC22050" s="9"/>
    </row>
    <row r="22051" customFormat="false" ht="15" hidden="false" customHeight="false" outlineLevel="0" collapsed="false">
      <c r="BA22051" s="62"/>
      <c r="BB22051" s="62"/>
      <c r="BC22051" s="62"/>
    </row>
    <row r="22111" customFormat="false" ht="15" hidden="false" customHeight="false" outlineLevel="0" collapsed="false">
      <c r="BA22111" s="1"/>
      <c r="BB22111" s="1"/>
      <c r="BC22111" s="1"/>
    </row>
    <row r="22112" customFormat="false" ht="15" hidden="false" customHeight="false" outlineLevel="0" collapsed="false">
      <c r="BA22112" s="61"/>
      <c r="BB22112" s="61"/>
      <c r="BC22112" s="61"/>
    </row>
    <row r="22113" customFormat="false" ht="15" hidden="false" customHeight="false" outlineLevel="0" collapsed="false">
      <c r="BA22113" s="61"/>
      <c r="BB22113" s="61"/>
      <c r="BC22113" s="61"/>
    </row>
    <row r="22114" customFormat="false" ht="15" hidden="false" customHeight="false" outlineLevel="0" collapsed="false">
      <c r="BA22114" s="61"/>
      <c r="BB22114" s="61"/>
      <c r="BC22114" s="61"/>
    </row>
    <row r="22115" customFormat="false" ht="15" hidden="false" customHeight="false" outlineLevel="0" collapsed="false">
      <c r="BA22115" s="61"/>
      <c r="BB22115" s="61"/>
      <c r="BC22115" s="61"/>
    </row>
    <row r="22116" customFormat="false" ht="15" hidden="false" customHeight="false" outlineLevel="0" collapsed="false">
      <c r="BA22116" s="61"/>
      <c r="BB22116" s="61"/>
      <c r="BC22116" s="61"/>
    </row>
    <row r="22117" customFormat="false" ht="15" hidden="false" customHeight="false" outlineLevel="0" collapsed="false">
      <c r="BA22117" s="9"/>
      <c r="BB22117" s="9"/>
      <c r="BC22117" s="9"/>
    </row>
    <row r="22118" customFormat="false" ht="15" hidden="false" customHeight="false" outlineLevel="0" collapsed="false">
      <c r="BA22118" s="62"/>
      <c r="BB22118" s="62"/>
      <c r="BC22118" s="62"/>
    </row>
    <row r="22178" customFormat="false" ht="15" hidden="false" customHeight="false" outlineLevel="0" collapsed="false">
      <c r="BA22178" s="1"/>
      <c r="BB22178" s="1"/>
      <c r="BC22178" s="1"/>
    </row>
    <row r="22179" customFormat="false" ht="15" hidden="false" customHeight="false" outlineLevel="0" collapsed="false">
      <c r="BA22179" s="61"/>
      <c r="BB22179" s="61"/>
      <c r="BC22179" s="61"/>
    </row>
    <row r="22180" customFormat="false" ht="15" hidden="false" customHeight="false" outlineLevel="0" collapsed="false">
      <c r="BA22180" s="61"/>
      <c r="BB22180" s="61"/>
      <c r="BC22180" s="61"/>
    </row>
    <row r="22181" customFormat="false" ht="15" hidden="false" customHeight="false" outlineLevel="0" collapsed="false">
      <c r="BA22181" s="61"/>
      <c r="BB22181" s="61"/>
      <c r="BC22181" s="61"/>
    </row>
    <row r="22182" customFormat="false" ht="15" hidden="false" customHeight="false" outlineLevel="0" collapsed="false">
      <c r="BA22182" s="61"/>
      <c r="BB22182" s="61"/>
      <c r="BC22182" s="61"/>
    </row>
    <row r="22183" customFormat="false" ht="15" hidden="false" customHeight="false" outlineLevel="0" collapsed="false">
      <c r="BA22183" s="61"/>
      <c r="BB22183" s="61"/>
      <c r="BC22183" s="61"/>
    </row>
    <row r="22184" customFormat="false" ht="15" hidden="false" customHeight="false" outlineLevel="0" collapsed="false">
      <c r="BA22184" s="9"/>
      <c r="BB22184" s="9"/>
      <c r="BC22184" s="9"/>
    </row>
    <row r="22185" customFormat="false" ht="15" hidden="false" customHeight="false" outlineLevel="0" collapsed="false">
      <c r="BA22185" s="62"/>
      <c r="BB22185" s="62"/>
      <c r="BC22185" s="62"/>
    </row>
    <row r="22245" customFormat="false" ht="15" hidden="false" customHeight="false" outlineLevel="0" collapsed="false">
      <c r="BA22245" s="1"/>
      <c r="BB22245" s="1"/>
      <c r="BC22245" s="1"/>
    </row>
    <row r="22246" customFormat="false" ht="15" hidden="false" customHeight="false" outlineLevel="0" collapsed="false">
      <c r="BA22246" s="61"/>
      <c r="BB22246" s="61"/>
      <c r="BC22246" s="61"/>
    </row>
    <row r="22247" customFormat="false" ht="15" hidden="false" customHeight="false" outlineLevel="0" collapsed="false">
      <c r="BA22247" s="61"/>
      <c r="BB22247" s="61"/>
      <c r="BC22247" s="61"/>
    </row>
    <row r="22248" customFormat="false" ht="15" hidden="false" customHeight="false" outlineLevel="0" collapsed="false">
      <c r="BA22248" s="61"/>
      <c r="BB22248" s="61"/>
      <c r="BC22248" s="61"/>
    </row>
    <row r="22249" customFormat="false" ht="15" hidden="false" customHeight="false" outlineLevel="0" collapsed="false">
      <c r="BA22249" s="61"/>
      <c r="BB22249" s="61"/>
      <c r="BC22249" s="61"/>
    </row>
    <row r="22250" customFormat="false" ht="15" hidden="false" customHeight="false" outlineLevel="0" collapsed="false">
      <c r="BA22250" s="61"/>
      <c r="BB22250" s="61"/>
      <c r="BC22250" s="61"/>
    </row>
    <row r="22251" customFormat="false" ht="15" hidden="false" customHeight="false" outlineLevel="0" collapsed="false">
      <c r="BA22251" s="9"/>
      <c r="BB22251" s="9"/>
      <c r="BC22251" s="9"/>
    </row>
    <row r="22252" customFormat="false" ht="15" hidden="false" customHeight="false" outlineLevel="0" collapsed="false">
      <c r="BA22252" s="62"/>
      <c r="BB22252" s="62"/>
      <c r="BC22252" s="62"/>
    </row>
    <row r="22312" customFormat="false" ht="15" hidden="false" customHeight="false" outlineLevel="0" collapsed="false">
      <c r="BA22312" s="1"/>
      <c r="BB22312" s="1"/>
      <c r="BC22312" s="1"/>
    </row>
    <row r="22313" customFormat="false" ht="15" hidden="false" customHeight="false" outlineLevel="0" collapsed="false">
      <c r="BA22313" s="61"/>
      <c r="BB22313" s="61"/>
      <c r="BC22313" s="61"/>
    </row>
    <row r="22314" customFormat="false" ht="15" hidden="false" customHeight="false" outlineLevel="0" collapsed="false">
      <c r="BA22314" s="61"/>
      <c r="BB22314" s="61"/>
      <c r="BC22314" s="61"/>
    </row>
    <row r="22315" customFormat="false" ht="15" hidden="false" customHeight="false" outlineLevel="0" collapsed="false">
      <c r="BA22315" s="61"/>
      <c r="BB22315" s="61"/>
      <c r="BC22315" s="61"/>
    </row>
    <row r="22316" customFormat="false" ht="15" hidden="false" customHeight="false" outlineLevel="0" collapsed="false">
      <c r="BA22316" s="61"/>
      <c r="BB22316" s="61"/>
      <c r="BC22316" s="61"/>
    </row>
    <row r="22317" customFormat="false" ht="15" hidden="false" customHeight="false" outlineLevel="0" collapsed="false">
      <c r="BA22317" s="61"/>
      <c r="BB22317" s="61"/>
      <c r="BC22317" s="61"/>
    </row>
    <row r="22318" customFormat="false" ht="15" hidden="false" customHeight="false" outlineLevel="0" collapsed="false">
      <c r="BA22318" s="9"/>
      <c r="BB22318" s="9"/>
      <c r="BC22318" s="9"/>
    </row>
    <row r="22319" customFormat="false" ht="15" hidden="false" customHeight="false" outlineLevel="0" collapsed="false">
      <c r="BA22319" s="62"/>
      <c r="BB22319" s="62"/>
      <c r="BC22319" s="62"/>
    </row>
    <row r="22379" customFormat="false" ht="15" hidden="false" customHeight="false" outlineLevel="0" collapsed="false">
      <c r="BA22379" s="1"/>
      <c r="BB22379" s="1"/>
      <c r="BC22379" s="1"/>
    </row>
    <row r="22380" customFormat="false" ht="15" hidden="false" customHeight="false" outlineLevel="0" collapsed="false">
      <c r="BA22380" s="61"/>
      <c r="BB22380" s="61"/>
      <c r="BC22380" s="61"/>
    </row>
    <row r="22381" customFormat="false" ht="15" hidden="false" customHeight="false" outlineLevel="0" collapsed="false">
      <c r="BA22381" s="61"/>
      <c r="BB22381" s="61"/>
      <c r="BC22381" s="61"/>
    </row>
    <row r="22382" customFormat="false" ht="15" hidden="false" customHeight="false" outlineLevel="0" collapsed="false">
      <c r="BA22382" s="61"/>
      <c r="BB22382" s="61"/>
      <c r="BC22382" s="61"/>
    </row>
    <row r="22383" customFormat="false" ht="15" hidden="false" customHeight="false" outlineLevel="0" collapsed="false">
      <c r="BA22383" s="61"/>
      <c r="BB22383" s="61"/>
      <c r="BC22383" s="61"/>
    </row>
    <row r="22384" customFormat="false" ht="15" hidden="false" customHeight="false" outlineLevel="0" collapsed="false">
      <c r="BA22384" s="61"/>
      <c r="BB22384" s="61"/>
      <c r="BC22384" s="61"/>
    </row>
    <row r="22385" customFormat="false" ht="15" hidden="false" customHeight="false" outlineLevel="0" collapsed="false">
      <c r="BA22385" s="9"/>
      <c r="BB22385" s="9"/>
      <c r="BC22385" s="9"/>
    </row>
    <row r="22386" customFormat="false" ht="15" hidden="false" customHeight="false" outlineLevel="0" collapsed="false">
      <c r="BA22386" s="62"/>
      <c r="BB22386" s="62"/>
      <c r="BC22386" s="62"/>
    </row>
    <row r="22446" customFormat="false" ht="15" hidden="false" customHeight="false" outlineLevel="0" collapsed="false">
      <c r="BA22446" s="1"/>
      <c r="BB22446" s="1"/>
      <c r="BC22446" s="1"/>
    </row>
    <row r="22447" customFormat="false" ht="15" hidden="false" customHeight="false" outlineLevel="0" collapsed="false">
      <c r="BA22447" s="61"/>
      <c r="BB22447" s="61"/>
      <c r="BC22447" s="61"/>
    </row>
    <row r="22448" customFormat="false" ht="15" hidden="false" customHeight="false" outlineLevel="0" collapsed="false">
      <c r="BA22448" s="61"/>
      <c r="BB22448" s="61"/>
      <c r="BC22448" s="61"/>
    </row>
    <row r="22449" customFormat="false" ht="15" hidden="false" customHeight="false" outlineLevel="0" collapsed="false">
      <c r="BA22449" s="61"/>
      <c r="BB22449" s="61"/>
      <c r="BC22449" s="61"/>
    </row>
    <row r="22450" customFormat="false" ht="15" hidden="false" customHeight="false" outlineLevel="0" collapsed="false">
      <c r="BA22450" s="61"/>
      <c r="BB22450" s="61"/>
      <c r="BC22450" s="61"/>
    </row>
    <row r="22451" customFormat="false" ht="15" hidden="false" customHeight="false" outlineLevel="0" collapsed="false">
      <c r="BA22451" s="61"/>
      <c r="BB22451" s="61"/>
      <c r="BC22451" s="61"/>
    </row>
    <row r="22452" customFormat="false" ht="15" hidden="false" customHeight="false" outlineLevel="0" collapsed="false">
      <c r="BA22452" s="9"/>
      <c r="BB22452" s="9"/>
      <c r="BC22452" s="9"/>
    </row>
    <row r="22453" customFormat="false" ht="15" hidden="false" customHeight="false" outlineLevel="0" collapsed="false">
      <c r="BA22453" s="62"/>
      <c r="BB22453" s="62"/>
      <c r="BC22453" s="62"/>
    </row>
    <row r="22513" customFormat="false" ht="15" hidden="false" customHeight="false" outlineLevel="0" collapsed="false">
      <c r="BA22513" s="1"/>
      <c r="BB22513" s="1"/>
      <c r="BC22513" s="1"/>
    </row>
    <row r="22514" customFormat="false" ht="15" hidden="false" customHeight="false" outlineLevel="0" collapsed="false">
      <c r="BA22514" s="61"/>
      <c r="BB22514" s="61"/>
      <c r="BC22514" s="61"/>
    </row>
    <row r="22515" customFormat="false" ht="15" hidden="false" customHeight="false" outlineLevel="0" collapsed="false">
      <c r="BA22515" s="61"/>
      <c r="BB22515" s="61"/>
      <c r="BC22515" s="61"/>
    </row>
    <row r="22516" customFormat="false" ht="15" hidden="false" customHeight="false" outlineLevel="0" collapsed="false">
      <c r="BA22516" s="61"/>
      <c r="BB22516" s="61"/>
      <c r="BC22516" s="61"/>
    </row>
    <row r="22517" customFormat="false" ht="15" hidden="false" customHeight="false" outlineLevel="0" collapsed="false">
      <c r="BA22517" s="61"/>
      <c r="BB22517" s="61"/>
      <c r="BC22517" s="61"/>
    </row>
    <row r="22518" customFormat="false" ht="15" hidden="false" customHeight="false" outlineLevel="0" collapsed="false">
      <c r="BA22518" s="61"/>
      <c r="BB22518" s="61"/>
      <c r="BC22518" s="61"/>
    </row>
    <row r="22519" customFormat="false" ht="15" hidden="false" customHeight="false" outlineLevel="0" collapsed="false">
      <c r="BA22519" s="9"/>
      <c r="BB22519" s="9"/>
      <c r="BC22519" s="9"/>
    </row>
    <row r="22520" customFormat="false" ht="15" hidden="false" customHeight="false" outlineLevel="0" collapsed="false">
      <c r="BA22520" s="62"/>
      <c r="BB22520" s="62"/>
      <c r="BC22520" s="62"/>
    </row>
    <row r="22580" customFormat="false" ht="15" hidden="false" customHeight="false" outlineLevel="0" collapsed="false">
      <c r="BA22580" s="1"/>
      <c r="BB22580" s="1"/>
      <c r="BC22580" s="1"/>
    </row>
    <row r="22581" customFormat="false" ht="15" hidden="false" customHeight="false" outlineLevel="0" collapsed="false">
      <c r="BA22581" s="61"/>
      <c r="BB22581" s="61"/>
      <c r="BC22581" s="61"/>
    </row>
    <row r="22582" customFormat="false" ht="15" hidden="false" customHeight="false" outlineLevel="0" collapsed="false">
      <c r="BA22582" s="61"/>
      <c r="BB22582" s="61"/>
      <c r="BC22582" s="61"/>
    </row>
    <row r="22583" customFormat="false" ht="15" hidden="false" customHeight="false" outlineLevel="0" collapsed="false">
      <c r="BA22583" s="61"/>
      <c r="BB22583" s="61"/>
      <c r="BC22583" s="61"/>
    </row>
    <row r="22584" customFormat="false" ht="15" hidden="false" customHeight="false" outlineLevel="0" collapsed="false">
      <c r="BA22584" s="61"/>
      <c r="BB22584" s="61"/>
      <c r="BC22584" s="61"/>
    </row>
    <row r="22585" customFormat="false" ht="15" hidden="false" customHeight="false" outlineLevel="0" collapsed="false">
      <c r="BA22585" s="61"/>
      <c r="BB22585" s="61"/>
      <c r="BC22585" s="61"/>
    </row>
    <row r="22586" customFormat="false" ht="15" hidden="false" customHeight="false" outlineLevel="0" collapsed="false">
      <c r="BA22586" s="9"/>
      <c r="BB22586" s="9"/>
      <c r="BC22586" s="9"/>
    </row>
    <row r="22587" customFormat="false" ht="15" hidden="false" customHeight="false" outlineLevel="0" collapsed="false">
      <c r="BA22587" s="62"/>
      <c r="BB22587" s="62"/>
      <c r="BC22587" s="62"/>
    </row>
    <row r="22647" customFormat="false" ht="15" hidden="false" customHeight="false" outlineLevel="0" collapsed="false">
      <c r="BA22647" s="1"/>
      <c r="BB22647" s="1"/>
      <c r="BC22647" s="1"/>
    </row>
    <row r="22648" customFormat="false" ht="15" hidden="false" customHeight="false" outlineLevel="0" collapsed="false">
      <c r="BA22648" s="61"/>
      <c r="BB22648" s="61"/>
      <c r="BC22648" s="61"/>
    </row>
    <row r="22649" customFormat="false" ht="15" hidden="false" customHeight="false" outlineLevel="0" collapsed="false">
      <c r="BA22649" s="61"/>
      <c r="BB22649" s="61"/>
      <c r="BC22649" s="61"/>
    </row>
    <row r="22650" customFormat="false" ht="15" hidden="false" customHeight="false" outlineLevel="0" collapsed="false">
      <c r="BA22650" s="61"/>
      <c r="BB22650" s="61"/>
      <c r="BC22650" s="61"/>
    </row>
    <row r="22651" customFormat="false" ht="15" hidden="false" customHeight="false" outlineLevel="0" collapsed="false">
      <c r="BA22651" s="61"/>
      <c r="BB22651" s="61"/>
      <c r="BC22651" s="61"/>
    </row>
    <row r="22652" customFormat="false" ht="15" hidden="false" customHeight="false" outlineLevel="0" collapsed="false">
      <c r="BA22652" s="61"/>
      <c r="BB22652" s="61"/>
      <c r="BC22652" s="61"/>
    </row>
    <row r="22653" customFormat="false" ht="15" hidden="false" customHeight="false" outlineLevel="0" collapsed="false">
      <c r="BA22653" s="9"/>
      <c r="BB22653" s="9"/>
      <c r="BC22653" s="9"/>
    </row>
    <row r="22654" customFormat="false" ht="15" hidden="false" customHeight="false" outlineLevel="0" collapsed="false">
      <c r="BA22654" s="62"/>
      <c r="BB22654" s="62"/>
      <c r="BC22654" s="62"/>
    </row>
    <row r="22714" customFormat="false" ht="15" hidden="false" customHeight="false" outlineLevel="0" collapsed="false">
      <c r="BA22714" s="1"/>
      <c r="BB22714" s="1"/>
      <c r="BC22714" s="1"/>
    </row>
    <row r="22715" customFormat="false" ht="15" hidden="false" customHeight="false" outlineLevel="0" collapsed="false">
      <c r="BA22715" s="61"/>
      <c r="BB22715" s="61"/>
      <c r="BC22715" s="61"/>
    </row>
    <row r="22716" customFormat="false" ht="15" hidden="false" customHeight="false" outlineLevel="0" collapsed="false">
      <c r="BA22716" s="61"/>
      <c r="BB22716" s="61"/>
      <c r="BC22716" s="61"/>
    </row>
    <row r="22717" customFormat="false" ht="15" hidden="false" customHeight="false" outlineLevel="0" collapsed="false">
      <c r="BA22717" s="61"/>
      <c r="BB22717" s="61"/>
      <c r="BC22717" s="61"/>
    </row>
    <row r="22718" customFormat="false" ht="15" hidden="false" customHeight="false" outlineLevel="0" collapsed="false">
      <c r="BA22718" s="61"/>
      <c r="BB22718" s="61"/>
      <c r="BC22718" s="61"/>
    </row>
    <row r="22719" customFormat="false" ht="15" hidden="false" customHeight="false" outlineLevel="0" collapsed="false">
      <c r="BA22719" s="61"/>
      <c r="BB22719" s="61"/>
      <c r="BC22719" s="61"/>
    </row>
    <row r="22720" customFormat="false" ht="15" hidden="false" customHeight="false" outlineLevel="0" collapsed="false">
      <c r="BA22720" s="9"/>
      <c r="BB22720" s="9"/>
      <c r="BC22720" s="9"/>
    </row>
    <row r="22721" customFormat="false" ht="15" hidden="false" customHeight="false" outlineLevel="0" collapsed="false">
      <c r="BA22721" s="62"/>
      <c r="BB22721" s="62"/>
      <c r="BC22721" s="62"/>
    </row>
    <row r="22781" customFormat="false" ht="15" hidden="false" customHeight="false" outlineLevel="0" collapsed="false">
      <c r="BA22781" s="1"/>
      <c r="BB22781" s="1"/>
      <c r="BC22781" s="1"/>
    </row>
    <row r="22782" customFormat="false" ht="15" hidden="false" customHeight="false" outlineLevel="0" collapsed="false">
      <c r="BA22782" s="61"/>
      <c r="BB22782" s="61"/>
      <c r="BC22782" s="61"/>
    </row>
    <row r="22783" customFormat="false" ht="15" hidden="false" customHeight="false" outlineLevel="0" collapsed="false">
      <c r="BA22783" s="61"/>
      <c r="BB22783" s="61"/>
      <c r="BC22783" s="61"/>
    </row>
    <row r="22784" customFormat="false" ht="15" hidden="false" customHeight="false" outlineLevel="0" collapsed="false">
      <c r="BA22784" s="61"/>
      <c r="BB22784" s="61"/>
      <c r="BC22784" s="61"/>
    </row>
    <row r="22785" customFormat="false" ht="15" hidden="false" customHeight="false" outlineLevel="0" collapsed="false">
      <c r="BA22785" s="61"/>
      <c r="BB22785" s="61"/>
      <c r="BC22785" s="61"/>
    </row>
    <row r="22786" customFormat="false" ht="15" hidden="false" customHeight="false" outlineLevel="0" collapsed="false">
      <c r="BA22786" s="61"/>
      <c r="BB22786" s="61"/>
      <c r="BC22786" s="61"/>
    </row>
    <row r="22787" customFormat="false" ht="15" hidden="false" customHeight="false" outlineLevel="0" collapsed="false">
      <c r="BA22787" s="9"/>
      <c r="BB22787" s="9"/>
      <c r="BC22787" s="9"/>
    </row>
    <row r="22788" customFormat="false" ht="15" hidden="false" customHeight="false" outlineLevel="0" collapsed="false">
      <c r="BA22788" s="62"/>
      <c r="BB22788" s="62"/>
      <c r="BC22788" s="62"/>
    </row>
    <row r="22848" customFormat="false" ht="15" hidden="false" customHeight="false" outlineLevel="0" collapsed="false">
      <c r="BA22848" s="1"/>
      <c r="BB22848" s="1"/>
      <c r="BC22848" s="1"/>
    </row>
    <row r="22849" customFormat="false" ht="15" hidden="false" customHeight="false" outlineLevel="0" collapsed="false">
      <c r="BA22849" s="61"/>
      <c r="BB22849" s="61"/>
      <c r="BC22849" s="61"/>
    </row>
    <row r="22850" customFormat="false" ht="15" hidden="false" customHeight="false" outlineLevel="0" collapsed="false">
      <c r="BA22850" s="61"/>
      <c r="BB22850" s="61"/>
      <c r="BC22850" s="61"/>
    </row>
    <row r="22851" customFormat="false" ht="15" hidden="false" customHeight="false" outlineLevel="0" collapsed="false">
      <c r="BA22851" s="61"/>
      <c r="BB22851" s="61"/>
      <c r="BC22851" s="61"/>
    </row>
    <row r="22852" customFormat="false" ht="15" hidden="false" customHeight="false" outlineLevel="0" collapsed="false">
      <c r="BA22852" s="61"/>
      <c r="BB22852" s="61"/>
      <c r="BC22852" s="61"/>
    </row>
    <row r="22853" customFormat="false" ht="15" hidden="false" customHeight="false" outlineLevel="0" collapsed="false">
      <c r="BA22853" s="61"/>
      <c r="BB22853" s="61"/>
      <c r="BC22853" s="61"/>
    </row>
    <row r="22854" customFormat="false" ht="15" hidden="false" customHeight="false" outlineLevel="0" collapsed="false">
      <c r="BA22854" s="9"/>
      <c r="BB22854" s="9"/>
      <c r="BC22854" s="9"/>
    </row>
    <row r="22855" customFormat="false" ht="15" hidden="false" customHeight="false" outlineLevel="0" collapsed="false">
      <c r="BA22855" s="62"/>
      <c r="BB22855" s="62"/>
      <c r="BC22855" s="62"/>
    </row>
    <row r="22915" customFormat="false" ht="15" hidden="false" customHeight="false" outlineLevel="0" collapsed="false">
      <c r="BA22915" s="1"/>
      <c r="BB22915" s="1"/>
      <c r="BC22915" s="1"/>
    </row>
    <row r="22916" customFormat="false" ht="15" hidden="false" customHeight="false" outlineLevel="0" collapsed="false">
      <c r="BA22916" s="61"/>
      <c r="BB22916" s="61"/>
      <c r="BC22916" s="61"/>
    </row>
    <row r="22917" customFormat="false" ht="15" hidden="false" customHeight="false" outlineLevel="0" collapsed="false">
      <c r="BA22917" s="61"/>
      <c r="BB22917" s="61"/>
      <c r="BC22917" s="61"/>
    </row>
    <row r="22918" customFormat="false" ht="15" hidden="false" customHeight="false" outlineLevel="0" collapsed="false">
      <c r="BA22918" s="61"/>
      <c r="BB22918" s="61"/>
      <c r="BC22918" s="61"/>
    </row>
    <row r="22919" customFormat="false" ht="15" hidden="false" customHeight="false" outlineLevel="0" collapsed="false">
      <c r="BA22919" s="61"/>
      <c r="BB22919" s="61"/>
      <c r="BC22919" s="61"/>
    </row>
    <row r="22920" customFormat="false" ht="15" hidden="false" customHeight="false" outlineLevel="0" collapsed="false">
      <c r="BA22920" s="61"/>
      <c r="BB22920" s="61"/>
      <c r="BC22920" s="61"/>
    </row>
    <row r="22921" customFormat="false" ht="15" hidden="false" customHeight="false" outlineLevel="0" collapsed="false">
      <c r="BA22921" s="9"/>
      <c r="BB22921" s="9"/>
      <c r="BC22921" s="9"/>
    </row>
    <row r="22922" customFormat="false" ht="15" hidden="false" customHeight="false" outlineLevel="0" collapsed="false">
      <c r="BA22922" s="62"/>
      <c r="BB22922" s="62"/>
      <c r="BC22922" s="62"/>
    </row>
    <row r="22982" customFormat="false" ht="15" hidden="false" customHeight="false" outlineLevel="0" collapsed="false">
      <c r="BA22982" s="1"/>
      <c r="BB22982" s="1"/>
      <c r="BC22982" s="1"/>
    </row>
    <row r="22983" customFormat="false" ht="15" hidden="false" customHeight="false" outlineLevel="0" collapsed="false">
      <c r="BA22983" s="61"/>
      <c r="BB22983" s="61"/>
      <c r="BC22983" s="61"/>
    </row>
    <row r="22984" customFormat="false" ht="15" hidden="false" customHeight="false" outlineLevel="0" collapsed="false">
      <c r="BA22984" s="61"/>
      <c r="BB22984" s="61"/>
      <c r="BC22984" s="61"/>
    </row>
    <row r="22985" customFormat="false" ht="15" hidden="false" customHeight="false" outlineLevel="0" collapsed="false">
      <c r="BA22985" s="61"/>
      <c r="BB22985" s="61"/>
      <c r="BC22985" s="61"/>
    </row>
    <row r="22986" customFormat="false" ht="15" hidden="false" customHeight="false" outlineLevel="0" collapsed="false">
      <c r="BA22986" s="61"/>
      <c r="BB22986" s="61"/>
      <c r="BC22986" s="61"/>
    </row>
    <row r="22987" customFormat="false" ht="15" hidden="false" customHeight="false" outlineLevel="0" collapsed="false">
      <c r="BA22987" s="61"/>
      <c r="BB22987" s="61"/>
      <c r="BC22987" s="61"/>
    </row>
    <row r="22988" customFormat="false" ht="15" hidden="false" customHeight="false" outlineLevel="0" collapsed="false">
      <c r="BA22988" s="9"/>
      <c r="BB22988" s="9"/>
      <c r="BC22988" s="9"/>
    </row>
    <row r="22989" customFormat="false" ht="15" hidden="false" customHeight="false" outlineLevel="0" collapsed="false">
      <c r="BA22989" s="62"/>
      <c r="BB22989" s="62"/>
      <c r="BC22989" s="62"/>
    </row>
    <row r="23049" customFormat="false" ht="15" hidden="false" customHeight="false" outlineLevel="0" collapsed="false">
      <c r="BA23049" s="1"/>
      <c r="BB23049" s="1"/>
      <c r="BC23049" s="1"/>
    </row>
    <row r="23050" customFormat="false" ht="15" hidden="false" customHeight="false" outlineLevel="0" collapsed="false">
      <c r="BA23050" s="61"/>
      <c r="BB23050" s="61"/>
      <c r="BC23050" s="61"/>
    </row>
    <row r="23051" customFormat="false" ht="15" hidden="false" customHeight="false" outlineLevel="0" collapsed="false">
      <c r="BA23051" s="61"/>
      <c r="BB23051" s="61"/>
      <c r="BC23051" s="61"/>
    </row>
    <row r="23052" customFormat="false" ht="15" hidden="false" customHeight="false" outlineLevel="0" collapsed="false">
      <c r="BA23052" s="61"/>
      <c r="BB23052" s="61"/>
      <c r="BC23052" s="61"/>
    </row>
    <row r="23053" customFormat="false" ht="15" hidden="false" customHeight="false" outlineLevel="0" collapsed="false">
      <c r="BA23053" s="61"/>
      <c r="BB23053" s="61"/>
      <c r="BC23053" s="61"/>
    </row>
    <row r="23054" customFormat="false" ht="15" hidden="false" customHeight="false" outlineLevel="0" collapsed="false">
      <c r="BA23054" s="61"/>
      <c r="BB23054" s="61"/>
      <c r="BC23054" s="61"/>
    </row>
    <row r="23055" customFormat="false" ht="15" hidden="false" customHeight="false" outlineLevel="0" collapsed="false">
      <c r="BA23055" s="9"/>
      <c r="BB23055" s="9"/>
      <c r="BC23055" s="9"/>
    </row>
    <row r="23056" customFormat="false" ht="15" hidden="false" customHeight="false" outlineLevel="0" collapsed="false">
      <c r="BA23056" s="62"/>
      <c r="BB23056" s="62"/>
      <c r="BC23056" s="62"/>
    </row>
    <row r="23116" customFormat="false" ht="15" hidden="false" customHeight="false" outlineLevel="0" collapsed="false">
      <c r="BA23116" s="1"/>
      <c r="BB23116" s="1"/>
      <c r="BC23116" s="1"/>
    </row>
    <row r="23117" customFormat="false" ht="15" hidden="false" customHeight="false" outlineLevel="0" collapsed="false">
      <c r="BA23117" s="61"/>
      <c r="BB23117" s="61"/>
      <c r="BC23117" s="61"/>
    </row>
    <row r="23118" customFormat="false" ht="15" hidden="false" customHeight="false" outlineLevel="0" collapsed="false">
      <c r="BA23118" s="61"/>
      <c r="BB23118" s="61"/>
      <c r="BC23118" s="61"/>
    </row>
    <row r="23119" customFormat="false" ht="15" hidden="false" customHeight="false" outlineLevel="0" collapsed="false">
      <c r="BA23119" s="61"/>
      <c r="BB23119" s="61"/>
      <c r="BC23119" s="61"/>
    </row>
    <row r="23120" customFormat="false" ht="15" hidden="false" customHeight="false" outlineLevel="0" collapsed="false">
      <c r="BA23120" s="61"/>
      <c r="BB23120" s="61"/>
      <c r="BC23120" s="61"/>
    </row>
    <row r="23121" customFormat="false" ht="15" hidden="false" customHeight="false" outlineLevel="0" collapsed="false">
      <c r="BA23121" s="61"/>
      <c r="BB23121" s="61"/>
      <c r="BC23121" s="61"/>
    </row>
    <row r="23122" customFormat="false" ht="15" hidden="false" customHeight="false" outlineLevel="0" collapsed="false">
      <c r="BA23122" s="9"/>
      <c r="BB23122" s="9"/>
      <c r="BC23122" s="9"/>
    </row>
    <row r="23123" customFormat="false" ht="15" hidden="false" customHeight="false" outlineLevel="0" collapsed="false">
      <c r="BA23123" s="62"/>
      <c r="BB23123" s="62"/>
      <c r="BC23123" s="62"/>
    </row>
    <row r="23183" customFormat="false" ht="15" hidden="false" customHeight="false" outlineLevel="0" collapsed="false">
      <c r="BA23183" s="1"/>
      <c r="BB23183" s="1"/>
      <c r="BC23183" s="1"/>
    </row>
    <row r="23184" customFormat="false" ht="15" hidden="false" customHeight="false" outlineLevel="0" collapsed="false">
      <c r="BA23184" s="61"/>
      <c r="BB23184" s="61"/>
      <c r="BC23184" s="61"/>
    </row>
    <row r="23185" customFormat="false" ht="15" hidden="false" customHeight="false" outlineLevel="0" collapsed="false">
      <c r="BA23185" s="61"/>
      <c r="BB23185" s="61"/>
      <c r="BC23185" s="61"/>
    </row>
    <row r="23186" customFormat="false" ht="15" hidden="false" customHeight="false" outlineLevel="0" collapsed="false">
      <c r="BA23186" s="61"/>
      <c r="BB23186" s="61"/>
      <c r="BC23186" s="61"/>
    </row>
    <row r="23187" customFormat="false" ht="15" hidden="false" customHeight="false" outlineLevel="0" collapsed="false">
      <c r="BA23187" s="61"/>
      <c r="BB23187" s="61"/>
      <c r="BC23187" s="61"/>
    </row>
    <row r="23188" customFormat="false" ht="15" hidden="false" customHeight="false" outlineLevel="0" collapsed="false">
      <c r="BA23188" s="61"/>
      <c r="BB23188" s="61"/>
      <c r="BC23188" s="61"/>
    </row>
    <row r="23189" customFormat="false" ht="15" hidden="false" customHeight="false" outlineLevel="0" collapsed="false">
      <c r="BA23189" s="9"/>
      <c r="BB23189" s="9"/>
      <c r="BC23189" s="9"/>
    </row>
    <row r="23190" customFormat="false" ht="15" hidden="false" customHeight="false" outlineLevel="0" collapsed="false">
      <c r="BA23190" s="62"/>
      <c r="BB23190" s="62"/>
      <c r="BC23190" s="62"/>
    </row>
    <row r="23250" customFormat="false" ht="15" hidden="false" customHeight="false" outlineLevel="0" collapsed="false">
      <c r="BA23250" s="1"/>
      <c r="BB23250" s="1"/>
      <c r="BC23250" s="1"/>
    </row>
    <row r="23251" customFormat="false" ht="15" hidden="false" customHeight="false" outlineLevel="0" collapsed="false">
      <c r="BA23251" s="61"/>
      <c r="BB23251" s="61"/>
      <c r="BC23251" s="61"/>
    </row>
    <row r="23252" customFormat="false" ht="15" hidden="false" customHeight="false" outlineLevel="0" collapsed="false">
      <c r="BA23252" s="61"/>
      <c r="BB23252" s="61"/>
      <c r="BC23252" s="61"/>
    </row>
    <row r="23253" customFormat="false" ht="15" hidden="false" customHeight="false" outlineLevel="0" collapsed="false">
      <c r="BA23253" s="61"/>
      <c r="BB23253" s="61"/>
      <c r="BC23253" s="61"/>
    </row>
    <row r="23254" customFormat="false" ht="15" hidden="false" customHeight="false" outlineLevel="0" collapsed="false">
      <c r="BA23254" s="61"/>
      <c r="BB23254" s="61"/>
      <c r="BC23254" s="61"/>
    </row>
    <row r="23255" customFormat="false" ht="15" hidden="false" customHeight="false" outlineLevel="0" collapsed="false">
      <c r="BA23255" s="61"/>
      <c r="BB23255" s="61"/>
      <c r="BC23255" s="61"/>
    </row>
    <row r="23256" customFormat="false" ht="15" hidden="false" customHeight="false" outlineLevel="0" collapsed="false">
      <c r="BA23256" s="9"/>
      <c r="BB23256" s="9"/>
      <c r="BC23256" s="9"/>
    </row>
    <row r="23257" customFormat="false" ht="15" hidden="false" customHeight="false" outlineLevel="0" collapsed="false">
      <c r="BA23257" s="62"/>
      <c r="BB23257" s="62"/>
      <c r="BC23257" s="62"/>
    </row>
    <row r="23317" customFormat="false" ht="15" hidden="false" customHeight="false" outlineLevel="0" collapsed="false">
      <c r="BA23317" s="1"/>
      <c r="BB23317" s="1"/>
      <c r="BC23317" s="1"/>
    </row>
    <row r="23318" customFormat="false" ht="15" hidden="false" customHeight="false" outlineLevel="0" collapsed="false">
      <c r="BA23318" s="61"/>
      <c r="BB23318" s="61"/>
      <c r="BC23318" s="61"/>
    </row>
    <row r="23319" customFormat="false" ht="15" hidden="false" customHeight="false" outlineLevel="0" collapsed="false">
      <c r="BA23319" s="61"/>
      <c r="BB23319" s="61"/>
      <c r="BC23319" s="61"/>
    </row>
    <row r="23320" customFormat="false" ht="15" hidden="false" customHeight="false" outlineLevel="0" collapsed="false">
      <c r="BA23320" s="61"/>
      <c r="BB23320" s="61"/>
      <c r="BC23320" s="61"/>
    </row>
    <row r="23321" customFormat="false" ht="15" hidden="false" customHeight="false" outlineLevel="0" collapsed="false">
      <c r="BA23321" s="61"/>
      <c r="BB23321" s="61"/>
      <c r="BC23321" s="61"/>
    </row>
    <row r="23322" customFormat="false" ht="15" hidden="false" customHeight="false" outlineLevel="0" collapsed="false">
      <c r="BA23322" s="61"/>
      <c r="BB23322" s="61"/>
      <c r="BC23322" s="61"/>
    </row>
    <row r="23323" customFormat="false" ht="15" hidden="false" customHeight="false" outlineLevel="0" collapsed="false">
      <c r="BA23323" s="9"/>
      <c r="BB23323" s="9"/>
      <c r="BC23323" s="9"/>
    </row>
    <row r="23324" customFormat="false" ht="15" hidden="false" customHeight="false" outlineLevel="0" collapsed="false">
      <c r="BA23324" s="62"/>
      <c r="BB23324" s="62"/>
      <c r="BC23324" s="62"/>
    </row>
    <row r="23384" customFormat="false" ht="15" hidden="false" customHeight="false" outlineLevel="0" collapsed="false">
      <c r="BA23384" s="1"/>
      <c r="BB23384" s="1"/>
      <c r="BC23384" s="1"/>
    </row>
    <row r="23385" customFormat="false" ht="15" hidden="false" customHeight="false" outlineLevel="0" collapsed="false">
      <c r="BA23385" s="61"/>
      <c r="BB23385" s="61"/>
      <c r="BC23385" s="61"/>
    </row>
    <row r="23386" customFormat="false" ht="15" hidden="false" customHeight="false" outlineLevel="0" collapsed="false">
      <c r="BA23386" s="61"/>
      <c r="BB23386" s="61"/>
      <c r="BC23386" s="61"/>
    </row>
    <row r="23387" customFormat="false" ht="15" hidden="false" customHeight="false" outlineLevel="0" collapsed="false">
      <c r="BA23387" s="61"/>
      <c r="BB23387" s="61"/>
      <c r="BC23387" s="61"/>
    </row>
    <row r="23388" customFormat="false" ht="15" hidden="false" customHeight="false" outlineLevel="0" collapsed="false">
      <c r="BA23388" s="61"/>
      <c r="BB23388" s="61"/>
      <c r="BC23388" s="61"/>
    </row>
    <row r="23389" customFormat="false" ht="15" hidden="false" customHeight="false" outlineLevel="0" collapsed="false">
      <c r="BA23389" s="61"/>
      <c r="BB23389" s="61"/>
      <c r="BC23389" s="61"/>
    </row>
    <row r="23390" customFormat="false" ht="15" hidden="false" customHeight="false" outlineLevel="0" collapsed="false">
      <c r="BA23390" s="9"/>
      <c r="BB23390" s="9"/>
      <c r="BC23390" s="9"/>
    </row>
    <row r="23391" customFormat="false" ht="15" hidden="false" customHeight="false" outlineLevel="0" collapsed="false">
      <c r="BA23391" s="62"/>
      <c r="BB23391" s="62"/>
      <c r="BC23391" s="62"/>
    </row>
    <row r="23451" customFormat="false" ht="15" hidden="false" customHeight="false" outlineLevel="0" collapsed="false">
      <c r="BA23451" s="1"/>
      <c r="BB23451" s="1"/>
      <c r="BC23451" s="1"/>
    </row>
    <row r="23452" customFormat="false" ht="15" hidden="false" customHeight="false" outlineLevel="0" collapsed="false">
      <c r="BA23452" s="61"/>
      <c r="BB23452" s="61"/>
      <c r="BC23452" s="61"/>
    </row>
    <row r="23453" customFormat="false" ht="15" hidden="false" customHeight="false" outlineLevel="0" collapsed="false">
      <c r="BA23453" s="61"/>
      <c r="BB23453" s="61"/>
      <c r="BC23453" s="61"/>
    </row>
    <row r="23454" customFormat="false" ht="15" hidden="false" customHeight="false" outlineLevel="0" collapsed="false">
      <c r="BA23454" s="61"/>
      <c r="BB23454" s="61"/>
      <c r="BC23454" s="61"/>
    </row>
    <row r="23455" customFormat="false" ht="15" hidden="false" customHeight="false" outlineLevel="0" collapsed="false">
      <c r="BA23455" s="61"/>
      <c r="BB23455" s="61"/>
      <c r="BC23455" s="61"/>
    </row>
    <row r="23456" customFormat="false" ht="15" hidden="false" customHeight="false" outlineLevel="0" collapsed="false">
      <c r="BA23456" s="61"/>
      <c r="BB23456" s="61"/>
      <c r="BC23456" s="61"/>
    </row>
    <row r="23457" customFormat="false" ht="15" hidden="false" customHeight="false" outlineLevel="0" collapsed="false">
      <c r="BA23457" s="9"/>
      <c r="BB23457" s="9"/>
      <c r="BC23457" s="9"/>
    </row>
    <row r="23458" customFormat="false" ht="15" hidden="false" customHeight="false" outlineLevel="0" collapsed="false">
      <c r="BA23458" s="62"/>
      <c r="BB23458" s="62"/>
      <c r="BC23458" s="62"/>
    </row>
    <row r="23518" customFormat="false" ht="15" hidden="false" customHeight="false" outlineLevel="0" collapsed="false">
      <c r="BA23518" s="1"/>
      <c r="BB23518" s="1"/>
      <c r="BC23518" s="1"/>
    </row>
    <row r="23519" customFormat="false" ht="15" hidden="false" customHeight="false" outlineLevel="0" collapsed="false">
      <c r="BA23519" s="61"/>
      <c r="BB23519" s="61"/>
      <c r="BC23519" s="61"/>
    </row>
    <row r="23520" customFormat="false" ht="15" hidden="false" customHeight="false" outlineLevel="0" collapsed="false">
      <c r="BA23520" s="61"/>
      <c r="BB23520" s="61"/>
      <c r="BC23520" s="61"/>
    </row>
    <row r="23521" customFormat="false" ht="15" hidden="false" customHeight="false" outlineLevel="0" collapsed="false">
      <c r="BA23521" s="61"/>
      <c r="BB23521" s="61"/>
      <c r="BC23521" s="61"/>
    </row>
    <row r="23522" customFormat="false" ht="15" hidden="false" customHeight="false" outlineLevel="0" collapsed="false">
      <c r="BA23522" s="61"/>
      <c r="BB23522" s="61"/>
      <c r="BC23522" s="61"/>
    </row>
    <row r="23523" customFormat="false" ht="15" hidden="false" customHeight="false" outlineLevel="0" collapsed="false">
      <c r="BA23523" s="61"/>
      <c r="BB23523" s="61"/>
      <c r="BC23523" s="61"/>
    </row>
    <row r="23524" customFormat="false" ht="15" hidden="false" customHeight="false" outlineLevel="0" collapsed="false">
      <c r="BA23524" s="9"/>
      <c r="BB23524" s="9"/>
      <c r="BC23524" s="9"/>
    </row>
    <row r="23525" customFormat="false" ht="15" hidden="false" customHeight="false" outlineLevel="0" collapsed="false">
      <c r="BA23525" s="62"/>
      <c r="BB23525" s="62"/>
      <c r="BC23525" s="62"/>
    </row>
    <row r="23585" customFormat="false" ht="15" hidden="false" customHeight="false" outlineLevel="0" collapsed="false">
      <c r="BA23585" s="1"/>
      <c r="BB23585" s="1"/>
      <c r="BC23585" s="1"/>
    </row>
    <row r="23586" customFormat="false" ht="15" hidden="false" customHeight="false" outlineLevel="0" collapsed="false">
      <c r="BA23586" s="61"/>
      <c r="BB23586" s="61"/>
      <c r="BC23586" s="61"/>
    </row>
    <row r="23587" customFormat="false" ht="15" hidden="false" customHeight="false" outlineLevel="0" collapsed="false">
      <c r="BA23587" s="61"/>
      <c r="BB23587" s="61"/>
      <c r="BC23587" s="61"/>
    </row>
    <row r="23588" customFormat="false" ht="15" hidden="false" customHeight="false" outlineLevel="0" collapsed="false">
      <c r="BA23588" s="61"/>
      <c r="BB23588" s="61"/>
      <c r="BC23588" s="61"/>
    </row>
    <row r="23589" customFormat="false" ht="15" hidden="false" customHeight="false" outlineLevel="0" collapsed="false">
      <c r="BA23589" s="61"/>
      <c r="BB23589" s="61"/>
      <c r="BC23589" s="61"/>
    </row>
    <row r="23590" customFormat="false" ht="15" hidden="false" customHeight="false" outlineLevel="0" collapsed="false">
      <c r="BA23590" s="61"/>
      <c r="BB23590" s="61"/>
      <c r="BC23590" s="61"/>
    </row>
    <row r="23591" customFormat="false" ht="15" hidden="false" customHeight="false" outlineLevel="0" collapsed="false">
      <c r="BA23591" s="9"/>
      <c r="BB23591" s="9"/>
      <c r="BC23591" s="9"/>
    </row>
    <row r="23592" customFormat="false" ht="15" hidden="false" customHeight="false" outlineLevel="0" collapsed="false">
      <c r="BA23592" s="62"/>
      <c r="BB23592" s="62"/>
      <c r="BC23592" s="62"/>
    </row>
    <row r="23652" customFormat="false" ht="15" hidden="false" customHeight="false" outlineLevel="0" collapsed="false">
      <c r="BA23652" s="1"/>
      <c r="BB23652" s="1"/>
      <c r="BC23652" s="1"/>
    </row>
    <row r="23653" customFormat="false" ht="15" hidden="false" customHeight="false" outlineLevel="0" collapsed="false">
      <c r="BA23653" s="61"/>
      <c r="BB23653" s="61"/>
      <c r="BC23653" s="61"/>
    </row>
    <row r="23654" customFormat="false" ht="15" hidden="false" customHeight="false" outlineLevel="0" collapsed="false">
      <c r="BA23654" s="61"/>
      <c r="BB23654" s="61"/>
      <c r="BC23654" s="61"/>
    </row>
    <row r="23655" customFormat="false" ht="15" hidden="false" customHeight="false" outlineLevel="0" collapsed="false">
      <c r="BA23655" s="61"/>
      <c r="BB23655" s="61"/>
      <c r="BC23655" s="61"/>
    </row>
    <row r="23656" customFormat="false" ht="15" hidden="false" customHeight="false" outlineLevel="0" collapsed="false">
      <c r="BA23656" s="61"/>
      <c r="BB23656" s="61"/>
      <c r="BC23656" s="61"/>
    </row>
    <row r="23657" customFormat="false" ht="15" hidden="false" customHeight="false" outlineLevel="0" collapsed="false">
      <c r="BA23657" s="61"/>
      <c r="BB23657" s="61"/>
      <c r="BC23657" s="61"/>
    </row>
    <row r="23658" customFormat="false" ht="15" hidden="false" customHeight="false" outlineLevel="0" collapsed="false">
      <c r="BA23658" s="9"/>
      <c r="BB23658" s="9"/>
      <c r="BC23658" s="9"/>
    </row>
    <row r="23659" customFormat="false" ht="15" hidden="false" customHeight="false" outlineLevel="0" collapsed="false">
      <c r="BA23659" s="62"/>
      <c r="BB23659" s="62"/>
      <c r="BC23659" s="62"/>
    </row>
    <row r="23719" customFormat="false" ht="15" hidden="false" customHeight="false" outlineLevel="0" collapsed="false">
      <c r="BA23719" s="1"/>
      <c r="BB23719" s="1"/>
      <c r="BC23719" s="1"/>
    </row>
    <row r="23720" customFormat="false" ht="15" hidden="false" customHeight="false" outlineLevel="0" collapsed="false">
      <c r="BA23720" s="61"/>
      <c r="BB23720" s="61"/>
      <c r="BC23720" s="61"/>
    </row>
    <row r="23721" customFormat="false" ht="15" hidden="false" customHeight="false" outlineLevel="0" collapsed="false">
      <c r="BA23721" s="61"/>
      <c r="BB23721" s="61"/>
      <c r="BC23721" s="61"/>
    </row>
    <row r="23722" customFormat="false" ht="15" hidden="false" customHeight="false" outlineLevel="0" collapsed="false">
      <c r="BA23722" s="61"/>
      <c r="BB23722" s="61"/>
      <c r="BC23722" s="61"/>
    </row>
    <row r="23723" customFormat="false" ht="15" hidden="false" customHeight="false" outlineLevel="0" collapsed="false">
      <c r="BA23723" s="61"/>
      <c r="BB23723" s="61"/>
      <c r="BC23723" s="61"/>
    </row>
    <row r="23724" customFormat="false" ht="15" hidden="false" customHeight="false" outlineLevel="0" collapsed="false">
      <c r="BA23724" s="61"/>
      <c r="BB23724" s="61"/>
      <c r="BC23724" s="61"/>
    </row>
    <row r="23725" customFormat="false" ht="15" hidden="false" customHeight="false" outlineLevel="0" collapsed="false">
      <c r="BA23725" s="9"/>
      <c r="BB23725" s="9"/>
      <c r="BC23725" s="9"/>
    </row>
    <row r="23726" customFormat="false" ht="15" hidden="false" customHeight="false" outlineLevel="0" collapsed="false">
      <c r="BA23726" s="62"/>
      <c r="BB23726" s="62"/>
      <c r="BC23726" s="62"/>
    </row>
    <row r="23786" customFormat="false" ht="15" hidden="false" customHeight="false" outlineLevel="0" collapsed="false">
      <c r="BA23786" s="1"/>
      <c r="BB23786" s="1"/>
      <c r="BC23786" s="1"/>
    </row>
    <row r="23787" customFormat="false" ht="15" hidden="false" customHeight="false" outlineLevel="0" collapsed="false">
      <c r="BA23787" s="61"/>
      <c r="BB23787" s="61"/>
      <c r="BC23787" s="61"/>
    </row>
    <row r="23788" customFormat="false" ht="15" hidden="false" customHeight="false" outlineLevel="0" collapsed="false">
      <c r="BA23788" s="61"/>
      <c r="BB23788" s="61"/>
      <c r="BC23788" s="61"/>
    </row>
    <row r="23789" customFormat="false" ht="15" hidden="false" customHeight="false" outlineLevel="0" collapsed="false">
      <c r="BA23789" s="61"/>
      <c r="BB23789" s="61"/>
      <c r="BC23789" s="61"/>
    </row>
    <row r="23790" customFormat="false" ht="15" hidden="false" customHeight="false" outlineLevel="0" collapsed="false">
      <c r="BA23790" s="61"/>
      <c r="BB23790" s="61"/>
      <c r="BC23790" s="61"/>
    </row>
    <row r="23791" customFormat="false" ht="15" hidden="false" customHeight="false" outlineLevel="0" collapsed="false">
      <c r="BA23791" s="61"/>
      <c r="BB23791" s="61"/>
      <c r="BC23791" s="61"/>
    </row>
    <row r="23792" customFormat="false" ht="15" hidden="false" customHeight="false" outlineLevel="0" collapsed="false">
      <c r="BA23792" s="9"/>
      <c r="BB23792" s="9"/>
      <c r="BC23792" s="9"/>
    </row>
    <row r="23793" customFormat="false" ht="15" hidden="false" customHeight="false" outlineLevel="0" collapsed="false">
      <c r="BA23793" s="62"/>
      <c r="BB23793" s="62"/>
      <c r="BC23793" s="62"/>
    </row>
    <row r="23853" customFormat="false" ht="15" hidden="false" customHeight="false" outlineLevel="0" collapsed="false">
      <c r="BA23853" s="1"/>
      <c r="BB23853" s="1"/>
      <c r="BC23853" s="1"/>
    </row>
    <row r="23854" customFormat="false" ht="15" hidden="false" customHeight="false" outlineLevel="0" collapsed="false">
      <c r="BA23854" s="61"/>
      <c r="BB23854" s="61"/>
      <c r="BC23854" s="61"/>
    </row>
    <row r="23855" customFormat="false" ht="15" hidden="false" customHeight="false" outlineLevel="0" collapsed="false">
      <c r="BA23855" s="61"/>
      <c r="BB23855" s="61"/>
      <c r="BC23855" s="61"/>
    </row>
    <row r="23856" customFormat="false" ht="15" hidden="false" customHeight="false" outlineLevel="0" collapsed="false">
      <c r="BA23856" s="61"/>
      <c r="BB23856" s="61"/>
      <c r="BC23856" s="61"/>
    </row>
    <row r="23857" customFormat="false" ht="15" hidden="false" customHeight="false" outlineLevel="0" collapsed="false">
      <c r="BA23857" s="61"/>
      <c r="BB23857" s="61"/>
      <c r="BC23857" s="61"/>
    </row>
    <row r="23858" customFormat="false" ht="15" hidden="false" customHeight="false" outlineLevel="0" collapsed="false">
      <c r="BA23858" s="61"/>
      <c r="BB23858" s="61"/>
      <c r="BC23858" s="61"/>
    </row>
    <row r="23859" customFormat="false" ht="15" hidden="false" customHeight="false" outlineLevel="0" collapsed="false">
      <c r="BA23859" s="9"/>
      <c r="BB23859" s="9"/>
      <c r="BC23859" s="9"/>
    </row>
    <row r="23860" customFormat="false" ht="15" hidden="false" customHeight="false" outlineLevel="0" collapsed="false">
      <c r="BA23860" s="62"/>
      <c r="BB23860" s="62"/>
      <c r="BC23860" s="62"/>
    </row>
    <row r="23920" customFormat="false" ht="15" hidden="false" customHeight="false" outlineLevel="0" collapsed="false">
      <c r="BA23920" s="1"/>
      <c r="BB23920" s="1"/>
      <c r="BC23920" s="1"/>
    </row>
    <row r="23921" customFormat="false" ht="15" hidden="false" customHeight="false" outlineLevel="0" collapsed="false">
      <c r="BA23921" s="61"/>
      <c r="BB23921" s="61"/>
      <c r="BC23921" s="61"/>
    </row>
    <row r="23922" customFormat="false" ht="15" hidden="false" customHeight="false" outlineLevel="0" collapsed="false">
      <c r="BA23922" s="61"/>
      <c r="BB23922" s="61"/>
      <c r="BC23922" s="61"/>
    </row>
    <row r="23923" customFormat="false" ht="15" hidden="false" customHeight="false" outlineLevel="0" collapsed="false">
      <c r="BA23923" s="61"/>
      <c r="BB23923" s="61"/>
      <c r="BC23923" s="61"/>
    </row>
    <row r="23924" customFormat="false" ht="15" hidden="false" customHeight="false" outlineLevel="0" collapsed="false">
      <c r="BA23924" s="61"/>
      <c r="BB23924" s="61"/>
      <c r="BC23924" s="61"/>
    </row>
    <row r="23925" customFormat="false" ht="15" hidden="false" customHeight="false" outlineLevel="0" collapsed="false">
      <c r="BA23925" s="61"/>
      <c r="BB23925" s="61"/>
      <c r="BC23925" s="61"/>
    </row>
    <row r="23926" customFormat="false" ht="15" hidden="false" customHeight="false" outlineLevel="0" collapsed="false">
      <c r="BA23926" s="9"/>
      <c r="BB23926" s="9"/>
      <c r="BC23926" s="9"/>
    </row>
    <row r="23927" customFormat="false" ht="15" hidden="false" customHeight="false" outlineLevel="0" collapsed="false">
      <c r="BA23927" s="62"/>
      <c r="BB23927" s="62"/>
      <c r="BC23927" s="62"/>
    </row>
    <row r="23987" customFormat="false" ht="15" hidden="false" customHeight="false" outlineLevel="0" collapsed="false">
      <c r="BA23987" s="1"/>
      <c r="BB23987" s="1"/>
      <c r="BC23987" s="1"/>
    </row>
    <row r="23988" customFormat="false" ht="15" hidden="false" customHeight="false" outlineLevel="0" collapsed="false">
      <c r="BA23988" s="61"/>
      <c r="BB23988" s="61"/>
      <c r="BC23988" s="61"/>
    </row>
    <row r="23989" customFormat="false" ht="15" hidden="false" customHeight="false" outlineLevel="0" collapsed="false">
      <c r="BA23989" s="61"/>
      <c r="BB23989" s="61"/>
      <c r="BC23989" s="61"/>
    </row>
    <row r="23990" customFormat="false" ht="15" hidden="false" customHeight="false" outlineLevel="0" collapsed="false">
      <c r="BA23990" s="61"/>
      <c r="BB23990" s="61"/>
      <c r="BC23990" s="61"/>
    </row>
    <row r="23991" customFormat="false" ht="15" hidden="false" customHeight="false" outlineLevel="0" collapsed="false">
      <c r="BA23991" s="61"/>
      <c r="BB23991" s="61"/>
      <c r="BC23991" s="61"/>
    </row>
    <row r="23992" customFormat="false" ht="15" hidden="false" customHeight="false" outlineLevel="0" collapsed="false">
      <c r="BA23992" s="61"/>
      <c r="BB23992" s="61"/>
      <c r="BC23992" s="61"/>
    </row>
    <row r="23993" customFormat="false" ht="15" hidden="false" customHeight="false" outlineLevel="0" collapsed="false">
      <c r="BA23993" s="9"/>
      <c r="BB23993" s="9"/>
      <c r="BC23993" s="9"/>
    </row>
    <row r="23994" customFormat="false" ht="15" hidden="false" customHeight="false" outlineLevel="0" collapsed="false">
      <c r="BA23994" s="62"/>
      <c r="BB23994" s="62"/>
      <c r="BC23994" s="62"/>
    </row>
    <row r="24054" customFormat="false" ht="15" hidden="false" customHeight="false" outlineLevel="0" collapsed="false">
      <c r="BA24054" s="1"/>
      <c r="BB24054" s="1"/>
      <c r="BC24054" s="1"/>
    </row>
    <row r="24055" customFormat="false" ht="15" hidden="false" customHeight="false" outlineLevel="0" collapsed="false">
      <c r="BA24055" s="61"/>
      <c r="BB24055" s="61"/>
      <c r="BC24055" s="61"/>
    </row>
    <row r="24056" customFormat="false" ht="15" hidden="false" customHeight="false" outlineLevel="0" collapsed="false">
      <c r="BA24056" s="61"/>
      <c r="BB24056" s="61"/>
      <c r="BC24056" s="61"/>
    </row>
    <row r="24057" customFormat="false" ht="15" hidden="false" customHeight="false" outlineLevel="0" collapsed="false">
      <c r="BA24057" s="61"/>
      <c r="BB24057" s="61"/>
      <c r="BC24057" s="61"/>
    </row>
    <row r="24058" customFormat="false" ht="15" hidden="false" customHeight="false" outlineLevel="0" collapsed="false">
      <c r="BA24058" s="61"/>
      <c r="BB24058" s="61"/>
      <c r="BC24058" s="61"/>
    </row>
    <row r="24059" customFormat="false" ht="15" hidden="false" customHeight="false" outlineLevel="0" collapsed="false">
      <c r="BA24059" s="61"/>
      <c r="BB24059" s="61"/>
      <c r="BC24059" s="61"/>
    </row>
    <row r="24060" customFormat="false" ht="15" hidden="false" customHeight="false" outlineLevel="0" collapsed="false">
      <c r="BA24060" s="9"/>
      <c r="BB24060" s="9"/>
      <c r="BC24060" s="9"/>
    </row>
    <row r="24061" customFormat="false" ht="15" hidden="false" customHeight="false" outlineLevel="0" collapsed="false">
      <c r="BA24061" s="62"/>
      <c r="BB24061" s="62"/>
      <c r="BC24061" s="62"/>
    </row>
    <row r="24121" customFormat="false" ht="15" hidden="false" customHeight="false" outlineLevel="0" collapsed="false">
      <c r="BA24121" s="1"/>
      <c r="BB24121" s="1"/>
      <c r="BC24121" s="1"/>
    </row>
    <row r="24122" customFormat="false" ht="15" hidden="false" customHeight="false" outlineLevel="0" collapsed="false">
      <c r="BA24122" s="61"/>
      <c r="BB24122" s="61"/>
      <c r="BC24122" s="61"/>
    </row>
    <row r="24123" customFormat="false" ht="15" hidden="false" customHeight="false" outlineLevel="0" collapsed="false">
      <c r="BA24123" s="61"/>
      <c r="BB24123" s="61"/>
      <c r="BC24123" s="61"/>
    </row>
    <row r="24124" customFormat="false" ht="15" hidden="false" customHeight="false" outlineLevel="0" collapsed="false">
      <c r="BA24124" s="61"/>
      <c r="BB24124" s="61"/>
      <c r="BC24124" s="61"/>
    </row>
    <row r="24125" customFormat="false" ht="15" hidden="false" customHeight="false" outlineLevel="0" collapsed="false">
      <c r="BA24125" s="61"/>
      <c r="BB24125" s="61"/>
      <c r="BC24125" s="61"/>
    </row>
    <row r="24126" customFormat="false" ht="15" hidden="false" customHeight="false" outlineLevel="0" collapsed="false">
      <c r="BA24126" s="61"/>
      <c r="BB24126" s="61"/>
      <c r="BC24126" s="61"/>
    </row>
    <row r="24127" customFormat="false" ht="15" hidden="false" customHeight="false" outlineLevel="0" collapsed="false">
      <c r="BA24127" s="9"/>
      <c r="BB24127" s="9"/>
      <c r="BC24127" s="9"/>
    </row>
    <row r="24128" customFormat="false" ht="15" hidden="false" customHeight="false" outlineLevel="0" collapsed="false">
      <c r="BA24128" s="62"/>
      <c r="BB24128" s="62"/>
      <c r="BC24128" s="62"/>
    </row>
    <row r="24188" customFormat="false" ht="15" hidden="false" customHeight="false" outlineLevel="0" collapsed="false">
      <c r="BA24188" s="1"/>
      <c r="BB24188" s="1"/>
      <c r="BC24188" s="1"/>
    </row>
    <row r="24189" customFormat="false" ht="15" hidden="false" customHeight="false" outlineLevel="0" collapsed="false">
      <c r="BA24189" s="61"/>
      <c r="BB24189" s="61"/>
      <c r="BC24189" s="61"/>
    </row>
    <row r="24190" customFormat="false" ht="15" hidden="false" customHeight="false" outlineLevel="0" collapsed="false">
      <c r="BA24190" s="61"/>
      <c r="BB24190" s="61"/>
      <c r="BC24190" s="61"/>
    </row>
    <row r="24191" customFormat="false" ht="15" hidden="false" customHeight="false" outlineLevel="0" collapsed="false">
      <c r="BA24191" s="61"/>
      <c r="BB24191" s="61"/>
      <c r="BC24191" s="61"/>
    </row>
    <row r="24192" customFormat="false" ht="15" hidden="false" customHeight="false" outlineLevel="0" collapsed="false">
      <c r="BA24192" s="61"/>
      <c r="BB24192" s="61"/>
      <c r="BC24192" s="61"/>
    </row>
    <row r="24193" customFormat="false" ht="15" hidden="false" customHeight="false" outlineLevel="0" collapsed="false">
      <c r="BA24193" s="61"/>
      <c r="BB24193" s="61"/>
      <c r="BC24193" s="61"/>
    </row>
    <row r="24194" customFormat="false" ht="15" hidden="false" customHeight="false" outlineLevel="0" collapsed="false">
      <c r="BA24194" s="9"/>
      <c r="BB24194" s="9"/>
      <c r="BC24194" s="9"/>
    </row>
    <row r="24195" customFormat="false" ht="15" hidden="false" customHeight="false" outlineLevel="0" collapsed="false">
      <c r="BA24195" s="62"/>
      <c r="BB24195" s="62"/>
      <c r="BC24195" s="62"/>
    </row>
    <row r="24255" customFormat="false" ht="15" hidden="false" customHeight="false" outlineLevel="0" collapsed="false">
      <c r="BA24255" s="1"/>
      <c r="BB24255" s="1"/>
      <c r="BC24255" s="1"/>
    </row>
    <row r="24256" customFormat="false" ht="15" hidden="false" customHeight="false" outlineLevel="0" collapsed="false">
      <c r="BA24256" s="61"/>
      <c r="BB24256" s="61"/>
      <c r="BC24256" s="61"/>
    </row>
    <row r="24257" customFormat="false" ht="15" hidden="false" customHeight="false" outlineLevel="0" collapsed="false">
      <c r="BA24257" s="61"/>
      <c r="BB24257" s="61"/>
      <c r="BC24257" s="61"/>
    </row>
    <row r="24258" customFormat="false" ht="15" hidden="false" customHeight="false" outlineLevel="0" collapsed="false">
      <c r="BA24258" s="61"/>
      <c r="BB24258" s="61"/>
      <c r="BC24258" s="61"/>
    </row>
    <row r="24259" customFormat="false" ht="15" hidden="false" customHeight="false" outlineLevel="0" collapsed="false">
      <c r="BA24259" s="61"/>
      <c r="BB24259" s="61"/>
      <c r="BC24259" s="61"/>
    </row>
    <row r="24260" customFormat="false" ht="15" hidden="false" customHeight="false" outlineLevel="0" collapsed="false">
      <c r="BA24260" s="61"/>
      <c r="BB24260" s="61"/>
      <c r="BC24260" s="61"/>
    </row>
    <row r="24261" customFormat="false" ht="15" hidden="false" customHeight="false" outlineLevel="0" collapsed="false">
      <c r="BA24261" s="9"/>
      <c r="BB24261" s="9"/>
      <c r="BC24261" s="9"/>
    </row>
    <row r="24262" customFormat="false" ht="15" hidden="false" customHeight="false" outlineLevel="0" collapsed="false">
      <c r="BA24262" s="62"/>
      <c r="BB24262" s="62"/>
      <c r="BC24262" s="62"/>
    </row>
    <row r="24322" customFormat="false" ht="15" hidden="false" customHeight="false" outlineLevel="0" collapsed="false">
      <c r="BA24322" s="1"/>
      <c r="BB24322" s="1"/>
      <c r="BC24322" s="1"/>
    </row>
    <row r="24323" customFormat="false" ht="15" hidden="false" customHeight="false" outlineLevel="0" collapsed="false">
      <c r="BA24323" s="61"/>
      <c r="BB24323" s="61"/>
      <c r="BC24323" s="61"/>
    </row>
    <row r="24324" customFormat="false" ht="15" hidden="false" customHeight="false" outlineLevel="0" collapsed="false">
      <c r="BA24324" s="61"/>
      <c r="BB24324" s="61"/>
      <c r="BC24324" s="61"/>
    </row>
    <row r="24325" customFormat="false" ht="15" hidden="false" customHeight="false" outlineLevel="0" collapsed="false">
      <c r="BA24325" s="61"/>
      <c r="BB24325" s="61"/>
      <c r="BC24325" s="61"/>
    </row>
    <row r="24326" customFormat="false" ht="15" hidden="false" customHeight="false" outlineLevel="0" collapsed="false">
      <c r="BA24326" s="61"/>
      <c r="BB24326" s="61"/>
      <c r="BC24326" s="61"/>
    </row>
    <row r="24327" customFormat="false" ht="15" hidden="false" customHeight="false" outlineLevel="0" collapsed="false">
      <c r="BA24327" s="61"/>
      <c r="BB24327" s="61"/>
      <c r="BC24327" s="61"/>
    </row>
    <row r="24328" customFormat="false" ht="15" hidden="false" customHeight="false" outlineLevel="0" collapsed="false">
      <c r="BA24328" s="9"/>
      <c r="BB24328" s="9"/>
      <c r="BC24328" s="9"/>
    </row>
    <row r="24329" customFormat="false" ht="15" hidden="false" customHeight="false" outlineLevel="0" collapsed="false">
      <c r="BA24329" s="62"/>
      <c r="BB24329" s="62"/>
      <c r="BC24329" s="62"/>
    </row>
    <row r="24389" customFormat="false" ht="15" hidden="false" customHeight="false" outlineLevel="0" collapsed="false">
      <c r="BA24389" s="1"/>
      <c r="BB24389" s="1"/>
      <c r="BC24389" s="1"/>
    </row>
    <row r="24390" customFormat="false" ht="15" hidden="false" customHeight="false" outlineLevel="0" collapsed="false">
      <c r="BA24390" s="61"/>
      <c r="BB24390" s="61"/>
      <c r="BC24390" s="61"/>
    </row>
    <row r="24391" customFormat="false" ht="15" hidden="false" customHeight="false" outlineLevel="0" collapsed="false">
      <c r="BA24391" s="61"/>
      <c r="BB24391" s="61"/>
      <c r="BC24391" s="61"/>
    </row>
    <row r="24392" customFormat="false" ht="15" hidden="false" customHeight="false" outlineLevel="0" collapsed="false">
      <c r="BA24392" s="61"/>
      <c r="BB24392" s="61"/>
      <c r="BC24392" s="61"/>
    </row>
    <row r="24393" customFormat="false" ht="15" hidden="false" customHeight="false" outlineLevel="0" collapsed="false">
      <c r="BA24393" s="61"/>
      <c r="BB24393" s="61"/>
      <c r="BC24393" s="61"/>
    </row>
    <row r="24394" customFormat="false" ht="15" hidden="false" customHeight="false" outlineLevel="0" collapsed="false">
      <c r="BA24394" s="61"/>
      <c r="BB24394" s="61"/>
      <c r="BC24394" s="61"/>
    </row>
    <row r="24395" customFormat="false" ht="15" hidden="false" customHeight="false" outlineLevel="0" collapsed="false">
      <c r="BA24395" s="9"/>
      <c r="BB24395" s="9"/>
      <c r="BC24395" s="9"/>
    </row>
    <row r="24396" customFormat="false" ht="15" hidden="false" customHeight="false" outlineLevel="0" collapsed="false">
      <c r="BA24396" s="62"/>
      <c r="BB24396" s="62"/>
      <c r="BC24396" s="62"/>
    </row>
    <row r="24456" customFormat="false" ht="15" hidden="false" customHeight="false" outlineLevel="0" collapsed="false">
      <c r="BA24456" s="1"/>
      <c r="BB24456" s="1"/>
      <c r="BC24456" s="1"/>
    </row>
    <row r="24457" customFormat="false" ht="15" hidden="false" customHeight="false" outlineLevel="0" collapsed="false">
      <c r="BA24457" s="61"/>
      <c r="BB24457" s="61"/>
      <c r="BC24457" s="61"/>
    </row>
    <row r="24458" customFormat="false" ht="15" hidden="false" customHeight="false" outlineLevel="0" collapsed="false">
      <c r="BA24458" s="61"/>
      <c r="BB24458" s="61"/>
      <c r="BC24458" s="61"/>
    </row>
    <row r="24459" customFormat="false" ht="15" hidden="false" customHeight="false" outlineLevel="0" collapsed="false">
      <c r="BA24459" s="61"/>
      <c r="BB24459" s="61"/>
      <c r="BC24459" s="61"/>
    </row>
    <row r="24460" customFormat="false" ht="15" hidden="false" customHeight="false" outlineLevel="0" collapsed="false">
      <c r="BA24460" s="61"/>
      <c r="BB24460" s="61"/>
      <c r="BC24460" s="61"/>
    </row>
    <row r="24461" customFormat="false" ht="15" hidden="false" customHeight="false" outlineLevel="0" collapsed="false">
      <c r="BA24461" s="61"/>
      <c r="BB24461" s="61"/>
      <c r="BC24461" s="61"/>
    </row>
    <row r="24462" customFormat="false" ht="15" hidden="false" customHeight="false" outlineLevel="0" collapsed="false">
      <c r="BA24462" s="9"/>
      <c r="BB24462" s="9"/>
      <c r="BC24462" s="9"/>
    </row>
    <row r="24463" customFormat="false" ht="15" hidden="false" customHeight="false" outlineLevel="0" collapsed="false">
      <c r="BA24463" s="62"/>
      <c r="BB24463" s="62"/>
      <c r="BC24463" s="62"/>
    </row>
    <row r="24523" customFormat="false" ht="15" hidden="false" customHeight="false" outlineLevel="0" collapsed="false">
      <c r="BA24523" s="1"/>
      <c r="BB24523" s="1"/>
      <c r="BC24523" s="1"/>
    </row>
    <row r="24524" customFormat="false" ht="15" hidden="false" customHeight="false" outlineLevel="0" collapsed="false">
      <c r="BA24524" s="61"/>
      <c r="BB24524" s="61"/>
      <c r="BC24524" s="61"/>
    </row>
    <row r="24525" customFormat="false" ht="15" hidden="false" customHeight="false" outlineLevel="0" collapsed="false">
      <c r="BA24525" s="61"/>
      <c r="BB24525" s="61"/>
      <c r="BC24525" s="61"/>
    </row>
    <row r="24526" customFormat="false" ht="15" hidden="false" customHeight="false" outlineLevel="0" collapsed="false">
      <c r="BA24526" s="61"/>
      <c r="BB24526" s="61"/>
      <c r="BC24526" s="61"/>
    </row>
    <row r="24527" customFormat="false" ht="15" hidden="false" customHeight="false" outlineLevel="0" collapsed="false">
      <c r="BA24527" s="61"/>
      <c r="BB24527" s="61"/>
      <c r="BC24527" s="61"/>
    </row>
    <row r="24528" customFormat="false" ht="15" hidden="false" customHeight="false" outlineLevel="0" collapsed="false">
      <c r="BA24528" s="61"/>
      <c r="BB24528" s="61"/>
      <c r="BC24528" s="61"/>
    </row>
    <row r="24529" customFormat="false" ht="15" hidden="false" customHeight="false" outlineLevel="0" collapsed="false">
      <c r="BA24529" s="9"/>
      <c r="BB24529" s="9"/>
      <c r="BC24529" s="9"/>
    </row>
    <row r="24530" customFormat="false" ht="15" hidden="false" customHeight="false" outlineLevel="0" collapsed="false">
      <c r="BA24530" s="62"/>
      <c r="BB24530" s="62"/>
      <c r="BC24530" s="62"/>
    </row>
    <row r="24590" customFormat="false" ht="15" hidden="false" customHeight="false" outlineLevel="0" collapsed="false">
      <c r="BA24590" s="1"/>
      <c r="BB24590" s="1"/>
      <c r="BC24590" s="1"/>
    </row>
    <row r="24591" customFormat="false" ht="15" hidden="false" customHeight="false" outlineLevel="0" collapsed="false">
      <c r="BA24591" s="61"/>
      <c r="BB24591" s="61"/>
      <c r="BC24591" s="61"/>
    </row>
    <row r="24592" customFormat="false" ht="15" hidden="false" customHeight="false" outlineLevel="0" collapsed="false">
      <c r="BA24592" s="61"/>
      <c r="BB24592" s="61"/>
      <c r="BC24592" s="61"/>
    </row>
    <row r="24593" customFormat="false" ht="15" hidden="false" customHeight="false" outlineLevel="0" collapsed="false">
      <c r="BA24593" s="61"/>
      <c r="BB24593" s="61"/>
      <c r="BC24593" s="61"/>
    </row>
    <row r="24594" customFormat="false" ht="15" hidden="false" customHeight="false" outlineLevel="0" collapsed="false">
      <c r="BA24594" s="61"/>
      <c r="BB24594" s="61"/>
      <c r="BC24594" s="61"/>
    </row>
    <row r="24595" customFormat="false" ht="15" hidden="false" customHeight="false" outlineLevel="0" collapsed="false">
      <c r="BA24595" s="61"/>
      <c r="BB24595" s="61"/>
      <c r="BC24595" s="61"/>
    </row>
    <row r="24596" customFormat="false" ht="15" hidden="false" customHeight="false" outlineLevel="0" collapsed="false">
      <c r="BA24596" s="9"/>
      <c r="BB24596" s="9"/>
      <c r="BC24596" s="9"/>
    </row>
    <row r="24597" customFormat="false" ht="15" hidden="false" customHeight="false" outlineLevel="0" collapsed="false">
      <c r="BA24597" s="62"/>
      <c r="BB24597" s="62"/>
      <c r="BC24597" s="62"/>
    </row>
    <row r="24657" customFormat="false" ht="15" hidden="false" customHeight="false" outlineLevel="0" collapsed="false">
      <c r="BA24657" s="1"/>
      <c r="BB24657" s="1"/>
      <c r="BC24657" s="1"/>
    </row>
    <row r="24658" customFormat="false" ht="15" hidden="false" customHeight="false" outlineLevel="0" collapsed="false">
      <c r="BA24658" s="61"/>
      <c r="BB24658" s="61"/>
      <c r="BC24658" s="61"/>
    </row>
    <row r="24659" customFormat="false" ht="15" hidden="false" customHeight="false" outlineLevel="0" collapsed="false">
      <c r="BA24659" s="61"/>
      <c r="BB24659" s="61"/>
      <c r="BC24659" s="61"/>
    </row>
    <row r="24660" customFormat="false" ht="15" hidden="false" customHeight="false" outlineLevel="0" collapsed="false">
      <c r="BA24660" s="61"/>
      <c r="BB24660" s="61"/>
      <c r="BC24660" s="61"/>
    </row>
    <row r="24661" customFormat="false" ht="15" hidden="false" customHeight="false" outlineLevel="0" collapsed="false">
      <c r="BA24661" s="61"/>
      <c r="BB24661" s="61"/>
      <c r="BC24661" s="61"/>
    </row>
    <row r="24662" customFormat="false" ht="15" hidden="false" customHeight="false" outlineLevel="0" collapsed="false">
      <c r="BA24662" s="61"/>
      <c r="BB24662" s="61"/>
      <c r="BC24662" s="61"/>
    </row>
    <row r="24663" customFormat="false" ht="15" hidden="false" customHeight="false" outlineLevel="0" collapsed="false">
      <c r="BA24663" s="9"/>
      <c r="BB24663" s="9"/>
      <c r="BC24663" s="9"/>
    </row>
    <row r="24664" customFormat="false" ht="15" hidden="false" customHeight="false" outlineLevel="0" collapsed="false">
      <c r="BA24664" s="62"/>
      <c r="BB24664" s="62"/>
      <c r="BC24664" s="62"/>
    </row>
    <row r="24724" customFormat="false" ht="15" hidden="false" customHeight="false" outlineLevel="0" collapsed="false">
      <c r="BA24724" s="1"/>
      <c r="BB24724" s="1"/>
      <c r="BC24724" s="1"/>
    </row>
    <row r="24725" customFormat="false" ht="15" hidden="false" customHeight="false" outlineLevel="0" collapsed="false">
      <c r="BA24725" s="61"/>
      <c r="BB24725" s="61"/>
      <c r="BC24725" s="61"/>
    </row>
    <row r="24726" customFormat="false" ht="15" hidden="false" customHeight="false" outlineLevel="0" collapsed="false">
      <c r="BA24726" s="61"/>
      <c r="BB24726" s="61"/>
      <c r="BC24726" s="61"/>
    </row>
    <row r="24727" customFormat="false" ht="15" hidden="false" customHeight="false" outlineLevel="0" collapsed="false">
      <c r="BA24727" s="61"/>
      <c r="BB24727" s="61"/>
      <c r="BC24727" s="61"/>
    </row>
    <row r="24728" customFormat="false" ht="15" hidden="false" customHeight="false" outlineLevel="0" collapsed="false">
      <c r="BA24728" s="61"/>
      <c r="BB24728" s="61"/>
      <c r="BC24728" s="61"/>
    </row>
    <row r="24729" customFormat="false" ht="15" hidden="false" customHeight="false" outlineLevel="0" collapsed="false">
      <c r="BA24729" s="61"/>
      <c r="BB24729" s="61"/>
      <c r="BC24729" s="61"/>
    </row>
    <row r="24730" customFormat="false" ht="15" hidden="false" customHeight="false" outlineLevel="0" collapsed="false">
      <c r="BA24730" s="9"/>
      <c r="BB24730" s="9"/>
      <c r="BC24730" s="9"/>
    </row>
    <row r="24731" customFormat="false" ht="15" hidden="false" customHeight="false" outlineLevel="0" collapsed="false">
      <c r="BA24731" s="62"/>
      <c r="BB24731" s="62"/>
      <c r="BC24731" s="62"/>
    </row>
    <row r="24791" customFormat="false" ht="15" hidden="false" customHeight="false" outlineLevel="0" collapsed="false">
      <c r="BA24791" s="1"/>
      <c r="BB24791" s="1"/>
      <c r="BC24791" s="1"/>
    </row>
    <row r="24792" customFormat="false" ht="15" hidden="false" customHeight="false" outlineLevel="0" collapsed="false">
      <c r="BA24792" s="61"/>
      <c r="BB24792" s="61"/>
      <c r="BC24792" s="61"/>
    </row>
    <row r="24793" customFormat="false" ht="15" hidden="false" customHeight="false" outlineLevel="0" collapsed="false">
      <c r="BA24793" s="61"/>
      <c r="BB24793" s="61"/>
      <c r="BC24793" s="61"/>
    </row>
    <row r="24794" customFormat="false" ht="15" hidden="false" customHeight="false" outlineLevel="0" collapsed="false">
      <c r="BA24794" s="61"/>
      <c r="BB24794" s="61"/>
      <c r="BC24794" s="61"/>
    </row>
    <row r="24795" customFormat="false" ht="15" hidden="false" customHeight="false" outlineLevel="0" collapsed="false">
      <c r="BA24795" s="61"/>
      <c r="BB24795" s="61"/>
      <c r="BC24795" s="61"/>
    </row>
    <row r="24796" customFormat="false" ht="15" hidden="false" customHeight="false" outlineLevel="0" collapsed="false">
      <c r="BA24796" s="61"/>
      <c r="BB24796" s="61"/>
      <c r="BC24796" s="61"/>
    </row>
    <row r="24797" customFormat="false" ht="15" hidden="false" customHeight="false" outlineLevel="0" collapsed="false">
      <c r="BA24797" s="9"/>
      <c r="BB24797" s="9"/>
      <c r="BC24797" s="9"/>
    </row>
    <row r="24798" customFormat="false" ht="15" hidden="false" customHeight="false" outlineLevel="0" collapsed="false">
      <c r="BA24798" s="62"/>
      <c r="BB24798" s="62"/>
      <c r="BC24798" s="62"/>
    </row>
    <row r="24858" customFormat="false" ht="15" hidden="false" customHeight="false" outlineLevel="0" collapsed="false">
      <c r="BA24858" s="1"/>
      <c r="BB24858" s="1"/>
      <c r="BC24858" s="1"/>
    </row>
    <row r="24859" customFormat="false" ht="15" hidden="false" customHeight="false" outlineLevel="0" collapsed="false">
      <c r="BA24859" s="61"/>
      <c r="BB24859" s="61"/>
      <c r="BC24859" s="61"/>
    </row>
    <row r="24860" customFormat="false" ht="15" hidden="false" customHeight="false" outlineLevel="0" collapsed="false">
      <c r="BA24860" s="61"/>
      <c r="BB24860" s="61"/>
      <c r="BC24860" s="61"/>
    </row>
    <row r="24861" customFormat="false" ht="15" hidden="false" customHeight="false" outlineLevel="0" collapsed="false">
      <c r="BA24861" s="61"/>
      <c r="BB24861" s="61"/>
      <c r="BC24861" s="61"/>
    </row>
    <row r="24862" customFormat="false" ht="15" hidden="false" customHeight="false" outlineLevel="0" collapsed="false">
      <c r="BA24862" s="61"/>
      <c r="BB24862" s="61"/>
      <c r="BC24862" s="61"/>
    </row>
    <row r="24863" customFormat="false" ht="15" hidden="false" customHeight="false" outlineLevel="0" collapsed="false">
      <c r="BA24863" s="61"/>
      <c r="BB24863" s="61"/>
      <c r="BC24863" s="61"/>
    </row>
    <row r="24864" customFormat="false" ht="15" hidden="false" customHeight="false" outlineLevel="0" collapsed="false">
      <c r="BA24864" s="9"/>
      <c r="BB24864" s="9"/>
      <c r="BC24864" s="9"/>
    </row>
    <row r="24865" customFormat="false" ht="15" hidden="false" customHeight="false" outlineLevel="0" collapsed="false">
      <c r="BA24865" s="62"/>
      <c r="BB24865" s="62"/>
      <c r="BC24865" s="62"/>
    </row>
    <row r="24925" customFormat="false" ht="15" hidden="false" customHeight="false" outlineLevel="0" collapsed="false">
      <c r="BA24925" s="1"/>
      <c r="BB24925" s="1"/>
      <c r="BC24925" s="1"/>
    </row>
    <row r="24926" customFormat="false" ht="15" hidden="false" customHeight="false" outlineLevel="0" collapsed="false">
      <c r="BA24926" s="61"/>
      <c r="BB24926" s="61"/>
      <c r="BC24926" s="61"/>
    </row>
    <row r="24927" customFormat="false" ht="15" hidden="false" customHeight="false" outlineLevel="0" collapsed="false">
      <c r="BA24927" s="61"/>
      <c r="BB24927" s="61"/>
      <c r="BC24927" s="61"/>
    </row>
    <row r="24928" customFormat="false" ht="15" hidden="false" customHeight="false" outlineLevel="0" collapsed="false">
      <c r="BA24928" s="61"/>
      <c r="BB24928" s="61"/>
      <c r="BC24928" s="61"/>
    </row>
    <row r="24929" customFormat="false" ht="15" hidden="false" customHeight="false" outlineLevel="0" collapsed="false">
      <c r="BA24929" s="61"/>
      <c r="BB24929" s="61"/>
      <c r="BC24929" s="61"/>
    </row>
    <row r="24930" customFormat="false" ht="15" hidden="false" customHeight="false" outlineLevel="0" collapsed="false">
      <c r="BA24930" s="61"/>
      <c r="BB24930" s="61"/>
      <c r="BC24930" s="61"/>
    </row>
    <row r="24931" customFormat="false" ht="15" hidden="false" customHeight="false" outlineLevel="0" collapsed="false">
      <c r="BA24931" s="9"/>
      <c r="BB24931" s="9"/>
      <c r="BC24931" s="9"/>
    </row>
    <row r="24932" customFormat="false" ht="15" hidden="false" customHeight="false" outlineLevel="0" collapsed="false">
      <c r="BA24932" s="62"/>
      <c r="BB24932" s="62"/>
      <c r="BC24932" s="62"/>
    </row>
    <row r="24992" customFormat="false" ht="15" hidden="false" customHeight="false" outlineLevel="0" collapsed="false">
      <c r="BA24992" s="1"/>
      <c r="BB24992" s="1"/>
      <c r="BC24992" s="1"/>
    </row>
    <row r="24993" customFormat="false" ht="15" hidden="false" customHeight="false" outlineLevel="0" collapsed="false">
      <c r="BA24993" s="61"/>
      <c r="BB24993" s="61"/>
      <c r="BC24993" s="61"/>
    </row>
    <row r="24994" customFormat="false" ht="15" hidden="false" customHeight="false" outlineLevel="0" collapsed="false">
      <c r="BA24994" s="61"/>
      <c r="BB24994" s="61"/>
      <c r="BC24994" s="61"/>
    </row>
    <row r="24995" customFormat="false" ht="15" hidden="false" customHeight="false" outlineLevel="0" collapsed="false">
      <c r="BA24995" s="61"/>
      <c r="BB24995" s="61"/>
      <c r="BC24995" s="61"/>
    </row>
    <row r="24996" customFormat="false" ht="15" hidden="false" customHeight="false" outlineLevel="0" collapsed="false">
      <c r="BA24996" s="61"/>
      <c r="BB24996" s="61"/>
      <c r="BC24996" s="61"/>
    </row>
    <row r="24997" customFormat="false" ht="15" hidden="false" customHeight="false" outlineLevel="0" collapsed="false">
      <c r="BA24997" s="61"/>
      <c r="BB24997" s="61"/>
      <c r="BC24997" s="61"/>
    </row>
    <row r="24998" customFormat="false" ht="15" hidden="false" customHeight="false" outlineLevel="0" collapsed="false">
      <c r="BA24998" s="9"/>
      <c r="BB24998" s="9"/>
      <c r="BC24998" s="9"/>
    </row>
    <row r="24999" customFormat="false" ht="15" hidden="false" customHeight="false" outlineLevel="0" collapsed="false">
      <c r="BA24999" s="62"/>
      <c r="BB24999" s="62"/>
      <c r="BC24999" s="62"/>
    </row>
    <row r="25059" customFormat="false" ht="15" hidden="false" customHeight="false" outlineLevel="0" collapsed="false">
      <c r="BA25059" s="1"/>
      <c r="BB25059" s="1"/>
      <c r="BC25059" s="1"/>
    </row>
    <row r="25060" customFormat="false" ht="15" hidden="false" customHeight="false" outlineLevel="0" collapsed="false">
      <c r="BA25060" s="61"/>
      <c r="BB25060" s="61"/>
      <c r="BC25060" s="61"/>
    </row>
    <row r="25061" customFormat="false" ht="15" hidden="false" customHeight="false" outlineLevel="0" collapsed="false">
      <c r="BA25061" s="61"/>
      <c r="BB25061" s="61"/>
      <c r="BC25061" s="61"/>
    </row>
    <row r="25062" customFormat="false" ht="15" hidden="false" customHeight="false" outlineLevel="0" collapsed="false">
      <c r="BA25062" s="61"/>
      <c r="BB25062" s="61"/>
      <c r="BC25062" s="61"/>
    </row>
    <row r="25063" customFormat="false" ht="15" hidden="false" customHeight="false" outlineLevel="0" collapsed="false">
      <c r="BA25063" s="61"/>
      <c r="BB25063" s="61"/>
      <c r="BC25063" s="61"/>
    </row>
    <row r="25064" customFormat="false" ht="15" hidden="false" customHeight="false" outlineLevel="0" collapsed="false">
      <c r="BA25064" s="61"/>
      <c r="BB25064" s="61"/>
      <c r="BC25064" s="61"/>
    </row>
    <row r="25065" customFormat="false" ht="15" hidden="false" customHeight="false" outlineLevel="0" collapsed="false">
      <c r="BA25065" s="9"/>
      <c r="BB25065" s="9"/>
      <c r="BC25065" s="9"/>
    </row>
    <row r="25066" customFormat="false" ht="15" hidden="false" customHeight="false" outlineLevel="0" collapsed="false">
      <c r="BA25066" s="62"/>
      <c r="BB25066" s="62"/>
      <c r="BC25066" s="62"/>
    </row>
    <row r="25126" customFormat="false" ht="15" hidden="false" customHeight="false" outlineLevel="0" collapsed="false">
      <c r="BA25126" s="1"/>
      <c r="BB25126" s="1"/>
      <c r="BC25126" s="1"/>
    </row>
    <row r="25127" customFormat="false" ht="15" hidden="false" customHeight="false" outlineLevel="0" collapsed="false">
      <c r="BA25127" s="61"/>
      <c r="BB25127" s="61"/>
      <c r="BC25127" s="61"/>
    </row>
    <row r="25128" customFormat="false" ht="15" hidden="false" customHeight="false" outlineLevel="0" collapsed="false">
      <c r="BA25128" s="61"/>
      <c r="BB25128" s="61"/>
      <c r="BC25128" s="61"/>
    </row>
    <row r="25129" customFormat="false" ht="15" hidden="false" customHeight="false" outlineLevel="0" collapsed="false">
      <c r="BA25129" s="61"/>
      <c r="BB25129" s="61"/>
      <c r="BC25129" s="61"/>
    </row>
    <row r="25130" customFormat="false" ht="15" hidden="false" customHeight="false" outlineLevel="0" collapsed="false">
      <c r="BA25130" s="61"/>
      <c r="BB25130" s="61"/>
      <c r="BC25130" s="61"/>
    </row>
    <row r="25131" customFormat="false" ht="15" hidden="false" customHeight="false" outlineLevel="0" collapsed="false">
      <c r="BA25131" s="61"/>
      <c r="BB25131" s="61"/>
      <c r="BC25131" s="61"/>
    </row>
    <row r="25132" customFormat="false" ht="15" hidden="false" customHeight="false" outlineLevel="0" collapsed="false">
      <c r="BA25132" s="9"/>
      <c r="BB25132" s="9"/>
      <c r="BC25132" s="9"/>
    </row>
    <row r="25133" customFormat="false" ht="15" hidden="false" customHeight="false" outlineLevel="0" collapsed="false">
      <c r="BA25133" s="62"/>
      <c r="BB25133" s="62"/>
      <c r="BC25133" s="62"/>
    </row>
    <row r="25193" customFormat="false" ht="15" hidden="false" customHeight="false" outlineLevel="0" collapsed="false">
      <c r="BA25193" s="1"/>
      <c r="BB25193" s="1"/>
      <c r="BC25193" s="1"/>
    </row>
    <row r="25194" customFormat="false" ht="15" hidden="false" customHeight="false" outlineLevel="0" collapsed="false">
      <c r="BA25194" s="61"/>
      <c r="BB25194" s="61"/>
      <c r="BC25194" s="61"/>
    </row>
    <row r="25195" customFormat="false" ht="15" hidden="false" customHeight="false" outlineLevel="0" collapsed="false">
      <c r="BA25195" s="61"/>
      <c r="BB25195" s="61"/>
      <c r="BC25195" s="61"/>
    </row>
    <row r="25196" customFormat="false" ht="15" hidden="false" customHeight="false" outlineLevel="0" collapsed="false">
      <c r="BA25196" s="61"/>
      <c r="BB25196" s="61"/>
      <c r="BC25196" s="61"/>
    </row>
    <row r="25197" customFormat="false" ht="15" hidden="false" customHeight="false" outlineLevel="0" collapsed="false">
      <c r="BA25197" s="61"/>
      <c r="BB25197" s="61"/>
      <c r="BC25197" s="61"/>
    </row>
    <row r="25198" customFormat="false" ht="15" hidden="false" customHeight="false" outlineLevel="0" collapsed="false">
      <c r="BA25198" s="61"/>
      <c r="BB25198" s="61"/>
      <c r="BC25198" s="61"/>
    </row>
    <row r="25199" customFormat="false" ht="15" hidden="false" customHeight="false" outlineLevel="0" collapsed="false">
      <c r="BA25199" s="9"/>
      <c r="BB25199" s="9"/>
      <c r="BC25199" s="9"/>
    </row>
    <row r="25200" customFormat="false" ht="15" hidden="false" customHeight="false" outlineLevel="0" collapsed="false">
      <c r="BA25200" s="62"/>
      <c r="BB25200" s="62"/>
      <c r="BC25200" s="62"/>
    </row>
    <row r="25260" customFormat="false" ht="15" hidden="false" customHeight="false" outlineLevel="0" collapsed="false">
      <c r="BA25260" s="1"/>
      <c r="BB25260" s="1"/>
      <c r="BC25260" s="1"/>
    </row>
    <row r="25261" customFormat="false" ht="15" hidden="false" customHeight="false" outlineLevel="0" collapsed="false">
      <c r="BA25261" s="61"/>
      <c r="BB25261" s="61"/>
      <c r="BC25261" s="61"/>
    </row>
    <row r="25262" customFormat="false" ht="15" hidden="false" customHeight="false" outlineLevel="0" collapsed="false">
      <c r="BA25262" s="61"/>
      <c r="BB25262" s="61"/>
      <c r="BC25262" s="61"/>
    </row>
    <row r="25263" customFormat="false" ht="15" hidden="false" customHeight="false" outlineLevel="0" collapsed="false">
      <c r="BA25263" s="61"/>
      <c r="BB25263" s="61"/>
      <c r="BC25263" s="61"/>
    </row>
    <row r="25264" customFormat="false" ht="15" hidden="false" customHeight="false" outlineLevel="0" collapsed="false">
      <c r="BA25264" s="61"/>
      <c r="BB25264" s="61"/>
      <c r="BC25264" s="61"/>
    </row>
    <row r="25265" customFormat="false" ht="15" hidden="false" customHeight="false" outlineLevel="0" collapsed="false">
      <c r="BA25265" s="61"/>
      <c r="BB25265" s="61"/>
      <c r="BC25265" s="61"/>
    </row>
    <row r="25266" customFormat="false" ht="15" hidden="false" customHeight="false" outlineLevel="0" collapsed="false">
      <c r="BA25266" s="9"/>
      <c r="BB25266" s="9"/>
      <c r="BC25266" s="9"/>
    </row>
    <row r="25267" customFormat="false" ht="15" hidden="false" customHeight="false" outlineLevel="0" collapsed="false">
      <c r="BA25267" s="62"/>
      <c r="BB25267" s="62"/>
      <c r="BC25267" s="62"/>
    </row>
    <row r="25327" customFormat="false" ht="15" hidden="false" customHeight="false" outlineLevel="0" collapsed="false">
      <c r="BA25327" s="1"/>
      <c r="BB25327" s="1"/>
      <c r="BC25327" s="1"/>
    </row>
    <row r="25328" customFormat="false" ht="15" hidden="false" customHeight="false" outlineLevel="0" collapsed="false">
      <c r="BA25328" s="61"/>
      <c r="BB25328" s="61"/>
      <c r="BC25328" s="61"/>
    </row>
    <row r="25329" customFormat="false" ht="15" hidden="false" customHeight="false" outlineLevel="0" collapsed="false">
      <c r="BA25329" s="61"/>
      <c r="BB25329" s="61"/>
      <c r="BC25329" s="61"/>
    </row>
    <row r="25330" customFormat="false" ht="15" hidden="false" customHeight="false" outlineLevel="0" collapsed="false">
      <c r="BA25330" s="61"/>
      <c r="BB25330" s="61"/>
      <c r="BC25330" s="61"/>
    </row>
    <row r="25331" customFormat="false" ht="15" hidden="false" customHeight="false" outlineLevel="0" collapsed="false">
      <c r="BA25331" s="61"/>
      <c r="BB25331" s="61"/>
      <c r="BC25331" s="61"/>
    </row>
    <row r="25332" customFormat="false" ht="15" hidden="false" customHeight="false" outlineLevel="0" collapsed="false">
      <c r="BA25332" s="61"/>
      <c r="BB25332" s="61"/>
      <c r="BC25332" s="61"/>
    </row>
    <row r="25333" customFormat="false" ht="15" hidden="false" customHeight="false" outlineLevel="0" collapsed="false">
      <c r="BA25333" s="9"/>
      <c r="BB25333" s="9"/>
      <c r="BC25333" s="9"/>
    </row>
    <row r="25334" customFormat="false" ht="15" hidden="false" customHeight="false" outlineLevel="0" collapsed="false">
      <c r="BA25334" s="62"/>
      <c r="BB25334" s="62"/>
      <c r="BC25334" s="62"/>
    </row>
    <row r="25394" customFormat="false" ht="15" hidden="false" customHeight="false" outlineLevel="0" collapsed="false">
      <c r="BA25394" s="1"/>
      <c r="BB25394" s="1"/>
      <c r="BC25394" s="1"/>
    </row>
    <row r="25395" customFormat="false" ht="15" hidden="false" customHeight="false" outlineLevel="0" collapsed="false">
      <c r="BA25395" s="61"/>
      <c r="BB25395" s="61"/>
      <c r="BC25395" s="61"/>
    </row>
    <row r="25396" customFormat="false" ht="15" hidden="false" customHeight="false" outlineLevel="0" collapsed="false">
      <c r="BA25396" s="61"/>
      <c r="BB25396" s="61"/>
      <c r="BC25396" s="61"/>
    </row>
    <row r="25397" customFormat="false" ht="15" hidden="false" customHeight="false" outlineLevel="0" collapsed="false">
      <c r="BA25397" s="61"/>
      <c r="BB25397" s="61"/>
      <c r="BC25397" s="61"/>
    </row>
    <row r="25398" customFormat="false" ht="15" hidden="false" customHeight="false" outlineLevel="0" collapsed="false">
      <c r="BA25398" s="61"/>
      <c r="BB25398" s="61"/>
      <c r="BC25398" s="61"/>
    </row>
    <row r="25399" customFormat="false" ht="15" hidden="false" customHeight="false" outlineLevel="0" collapsed="false">
      <c r="BA25399" s="61"/>
      <c r="BB25399" s="61"/>
      <c r="BC25399" s="61"/>
    </row>
    <row r="25400" customFormat="false" ht="15" hidden="false" customHeight="false" outlineLevel="0" collapsed="false">
      <c r="BA25400" s="9"/>
      <c r="BB25400" s="9"/>
      <c r="BC25400" s="9"/>
    </row>
    <row r="25401" customFormat="false" ht="15" hidden="false" customHeight="false" outlineLevel="0" collapsed="false">
      <c r="BA25401" s="62"/>
      <c r="BB25401" s="62"/>
      <c r="BC25401" s="62"/>
    </row>
    <row r="25461" customFormat="false" ht="15" hidden="false" customHeight="false" outlineLevel="0" collapsed="false">
      <c r="BA25461" s="1"/>
      <c r="BB25461" s="1"/>
      <c r="BC25461" s="1"/>
    </row>
    <row r="25462" customFormat="false" ht="15" hidden="false" customHeight="false" outlineLevel="0" collapsed="false">
      <c r="BA25462" s="61"/>
      <c r="BB25462" s="61"/>
      <c r="BC25462" s="61"/>
    </row>
    <row r="25463" customFormat="false" ht="15" hidden="false" customHeight="false" outlineLevel="0" collapsed="false">
      <c r="BA25463" s="61"/>
      <c r="BB25463" s="61"/>
      <c r="BC25463" s="61"/>
    </row>
    <row r="25464" customFormat="false" ht="15" hidden="false" customHeight="false" outlineLevel="0" collapsed="false">
      <c r="BA25464" s="61"/>
      <c r="BB25464" s="61"/>
      <c r="BC25464" s="61"/>
    </row>
    <row r="25465" customFormat="false" ht="15" hidden="false" customHeight="false" outlineLevel="0" collapsed="false">
      <c r="BA25465" s="61"/>
      <c r="BB25465" s="61"/>
      <c r="BC25465" s="61"/>
    </row>
    <row r="25466" customFormat="false" ht="15" hidden="false" customHeight="false" outlineLevel="0" collapsed="false">
      <c r="BA25466" s="61"/>
      <c r="BB25466" s="61"/>
      <c r="BC25466" s="61"/>
    </row>
    <row r="25467" customFormat="false" ht="15" hidden="false" customHeight="false" outlineLevel="0" collapsed="false">
      <c r="BA25467" s="9"/>
      <c r="BB25467" s="9"/>
      <c r="BC25467" s="9"/>
    </row>
    <row r="25468" customFormat="false" ht="15" hidden="false" customHeight="false" outlineLevel="0" collapsed="false">
      <c r="BA25468" s="62"/>
      <c r="BB25468" s="62"/>
      <c r="BC25468" s="62"/>
    </row>
    <row r="25528" customFormat="false" ht="15" hidden="false" customHeight="false" outlineLevel="0" collapsed="false">
      <c r="BA25528" s="1"/>
      <c r="BB25528" s="1"/>
      <c r="BC25528" s="1"/>
    </row>
    <row r="25529" customFormat="false" ht="15" hidden="false" customHeight="false" outlineLevel="0" collapsed="false">
      <c r="BA25529" s="61"/>
      <c r="BB25529" s="61"/>
      <c r="BC25529" s="61"/>
    </row>
    <row r="25530" customFormat="false" ht="15" hidden="false" customHeight="false" outlineLevel="0" collapsed="false">
      <c r="BA25530" s="61"/>
      <c r="BB25530" s="61"/>
      <c r="BC25530" s="61"/>
    </row>
    <row r="25531" customFormat="false" ht="15" hidden="false" customHeight="false" outlineLevel="0" collapsed="false">
      <c r="BA25531" s="61"/>
      <c r="BB25531" s="61"/>
      <c r="BC25531" s="61"/>
    </row>
    <row r="25532" customFormat="false" ht="15" hidden="false" customHeight="false" outlineLevel="0" collapsed="false">
      <c r="BA25532" s="61"/>
      <c r="BB25532" s="61"/>
      <c r="BC25532" s="61"/>
    </row>
    <row r="25533" customFormat="false" ht="15" hidden="false" customHeight="false" outlineLevel="0" collapsed="false">
      <c r="BA25533" s="61"/>
      <c r="BB25533" s="61"/>
      <c r="BC25533" s="61"/>
    </row>
    <row r="25534" customFormat="false" ht="15" hidden="false" customHeight="false" outlineLevel="0" collapsed="false">
      <c r="BA25534" s="9"/>
      <c r="BB25534" s="9"/>
      <c r="BC25534" s="9"/>
    </row>
    <row r="25535" customFormat="false" ht="15" hidden="false" customHeight="false" outlineLevel="0" collapsed="false">
      <c r="BA25535" s="62"/>
      <c r="BB25535" s="62"/>
      <c r="BC25535" s="62"/>
    </row>
    <row r="25595" customFormat="false" ht="15" hidden="false" customHeight="false" outlineLevel="0" collapsed="false">
      <c r="BA25595" s="1"/>
      <c r="BB25595" s="1"/>
      <c r="BC25595" s="1"/>
    </row>
    <row r="25596" customFormat="false" ht="15" hidden="false" customHeight="false" outlineLevel="0" collapsed="false">
      <c r="BA25596" s="61"/>
      <c r="BB25596" s="61"/>
      <c r="BC25596" s="61"/>
    </row>
    <row r="25597" customFormat="false" ht="15" hidden="false" customHeight="false" outlineLevel="0" collapsed="false">
      <c r="BA25597" s="61"/>
      <c r="BB25597" s="61"/>
      <c r="BC25597" s="61"/>
    </row>
    <row r="25598" customFormat="false" ht="15" hidden="false" customHeight="false" outlineLevel="0" collapsed="false">
      <c r="BA25598" s="61"/>
      <c r="BB25598" s="61"/>
      <c r="BC25598" s="61"/>
    </row>
    <row r="25599" customFormat="false" ht="15" hidden="false" customHeight="false" outlineLevel="0" collapsed="false">
      <c r="BA25599" s="61"/>
      <c r="BB25599" s="61"/>
      <c r="BC25599" s="61"/>
    </row>
    <row r="25600" customFormat="false" ht="15" hidden="false" customHeight="false" outlineLevel="0" collapsed="false">
      <c r="BA25600" s="61"/>
      <c r="BB25600" s="61"/>
      <c r="BC25600" s="61"/>
    </row>
    <row r="25601" customFormat="false" ht="15" hidden="false" customHeight="false" outlineLevel="0" collapsed="false">
      <c r="BA25601" s="9"/>
      <c r="BB25601" s="9"/>
      <c r="BC25601" s="9"/>
    </row>
    <row r="25602" customFormat="false" ht="15" hidden="false" customHeight="false" outlineLevel="0" collapsed="false">
      <c r="BA25602" s="62"/>
      <c r="BB25602" s="62"/>
      <c r="BC25602" s="62"/>
    </row>
    <row r="25662" customFormat="false" ht="15" hidden="false" customHeight="false" outlineLevel="0" collapsed="false">
      <c r="BA25662" s="1"/>
      <c r="BB25662" s="1"/>
      <c r="BC25662" s="1"/>
    </row>
    <row r="25663" customFormat="false" ht="15" hidden="false" customHeight="false" outlineLevel="0" collapsed="false">
      <c r="BA25663" s="61"/>
      <c r="BB25663" s="61"/>
      <c r="BC25663" s="61"/>
    </row>
    <row r="25664" customFormat="false" ht="15" hidden="false" customHeight="false" outlineLevel="0" collapsed="false">
      <c r="BA25664" s="61"/>
      <c r="BB25664" s="61"/>
      <c r="BC25664" s="61"/>
    </row>
    <row r="25665" customFormat="false" ht="15" hidden="false" customHeight="false" outlineLevel="0" collapsed="false">
      <c r="BA25665" s="61"/>
      <c r="BB25665" s="61"/>
      <c r="BC25665" s="61"/>
    </row>
    <row r="25666" customFormat="false" ht="15" hidden="false" customHeight="false" outlineLevel="0" collapsed="false">
      <c r="BA25666" s="61"/>
      <c r="BB25666" s="61"/>
      <c r="BC25666" s="61"/>
    </row>
    <row r="25667" customFormat="false" ht="15" hidden="false" customHeight="false" outlineLevel="0" collapsed="false">
      <c r="BA25667" s="61"/>
      <c r="BB25667" s="61"/>
      <c r="BC25667" s="61"/>
    </row>
    <row r="25668" customFormat="false" ht="15" hidden="false" customHeight="false" outlineLevel="0" collapsed="false">
      <c r="BA25668" s="9"/>
      <c r="BB25668" s="9"/>
      <c r="BC25668" s="9"/>
    </row>
    <row r="25669" customFormat="false" ht="15" hidden="false" customHeight="false" outlineLevel="0" collapsed="false">
      <c r="BA25669" s="62"/>
      <c r="BB25669" s="62"/>
      <c r="BC25669" s="62"/>
    </row>
    <row r="25729" customFormat="false" ht="15" hidden="false" customHeight="false" outlineLevel="0" collapsed="false">
      <c r="BA25729" s="1"/>
      <c r="BB25729" s="1"/>
      <c r="BC25729" s="1"/>
    </row>
    <row r="25730" customFormat="false" ht="15" hidden="false" customHeight="false" outlineLevel="0" collapsed="false">
      <c r="BA25730" s="61"/>
      <c r="BB25730" s="61"/>
      <c r="BC25730" s="61"/>
    </row>
    <row r="25731" customFormat="false" ht="15" hidden="false" customHeight="false" outlineLevel="0" collapsed="false">
      <c r="BA25731" s="61"/>
      <c r="BB25731" s="61"/>
      <c r="BC25731" s="61"/>
    </row>
    <row r="25732" customFormat="false" ht="15" hidden="false" customHeight="false" outlineLevel="0" collapsed="false">
      <c r="BA25732" s="61"/>
      <c r="BB25732" s="61"/>
      <c r="BC25732" s="61"/>
    </row>
    <row r="25733" customFormat="false" ht="15" hidden="false" customHeight="false" outlineLevel="0" collapsed="false">
      <c r="BA25733" s="61"/>
      <c r="BB25733" s="61"/>
      <c r="BC25733" s="61"/>
    </row>
    <row r="25734" customFormat="false" ht="15" hidden="false" customHeight="false" outlineLevel="0" collapsed="false">
      <c r="BA25734" s="61"/>
      <c r="BB25734" s="61"/>
      <c r="BC25734" s="61"/>
    </row>
    <row r="25735" customFormat="false" ht="15" hidden="false" customHeight="false" outlineLevel="0" collapsed="false">
      <c r="BA25735" s="9"/>
      <c r="BB25735" s="9"/>
      <c r="BC25735" s="9"/>
    </row>
    <row r="25736" customFormat="false" ht="15" hidden="false" customHeight="false" outlineLevel="0" collapsed="false">
      <c r="BA25736" s="62"/>
      <c r="BB25736" s="62"/>
      <c r="BC25736" s="62"/>
    </row>
    <row r="25796" customFormat="false" ht="15" hidden="false" customHeight="false" outlineLevel="0" collapsed="false">
      <c r="BA25796" s="1"/>
      <c r="BB25796" s="1"/>
      <c r="BC25796" s="1"/>
    </row>
    <row r="25797" customFormat="false" ht="15" hidden="false" customHeight="false" outlineLevel="0" collapsed="false">
      <c r="BA25797" s="61"/>
      <c r="BB25797" s="61"/>
      <c r="BC25797" s="61"/>
    </row>
    <row r="25798" customFormat="false" ht="15" hidden="false" customHeight="false" outlineLevel="0" collapsed="false">
      <c r="BA25798" s="61"/>
      <c r="BB25798" s="61"/>
      <c r="BC25798" s="61"/>
    </row>
    <row r="25799" customFormat="false" ht="15" hidden="false" customHeight="false" outlineLevel="0" collapsed="false">
      <c r="BA25799" s="61"/>
      <c r="BB25799" s="61"/>
      <c r="BC25799" s="61"/>
    </row>
    <row r="25800" customFormat="false" ht="15" hidden="false" customHeight="false" outlineLevel="0" collapsed="false">
      <c r="BA25800" s="61"/>
      <c r="BB25800" s="61"/>
      <c r="BC25800" s="61"/>
    </row>
    <row r="25801" customFormat="false" ht="15" hidden="false" customHeight="false" outlineLevel="0" collapsed="false">
      <c r="BA25801" s="61"/>
      <c r="BB25801" s="61"/>
      <c r="BC25801" s="61"/>
    </row>
    <row r="25802" customFormat="false" ht="15" hidden="false" customHeight="false" outlineLevel="0" collapsed="false">
      <c r="BA25802" s="9"/>
      <c r="BB25802" s="9"/>
      <c r="BC25802" s="9"/>
    </row>
    <row r="25803" customFormat="false" ht="15" hidden="false" customHeight="false" outlineLevel="0" collapsed="false">
      <c r="BA25803" s="62"/>
      <c r="BB25803" s="62"/>
      <c r="BC25803" s="62"/>
    </row>
    <row r="25863" customFormat="false" ht="15" hidden="false" customHeight="false" outlineLevel="0" collapsed="false">
      <c r="BA25863" s="1"/>
      <c r="BB25863" s="1"/>
      <c r="BC25863" s="1"/>
    </row>
    <row r="25864" customFormat="false" ht="15" hidden="false" customHeight="false" outlineLevel="0" collapsed="false">
      <c r="BA25864" s="61"/>
      <c r="BB25864" s="61"/>
      <c r="BC25864" s="61"/>
    </row>
    <row r="25865" customFormat="false" ht="15" hidden="false" customHeight="false" outlineLevel="0" collapsed="false">
      <c r="BA25865" s="61"/>
      <c r="BB25865" s="61"/>
      <c r="BC25865" s="61"/>
    </row>
    <row r="25866" customFormat="false" ht="15" hidden="false" customHeight="false" outlineLevel="0" collapsed="false">
      <c r="BA25866" s="61"/>
      <c r="BB25866" s="61"/>
      <c r="BC25866" s="61"/>
    </row>
    <row r="25867" customFormat="false" ht="15" hidden="false" customHeight="false" outlineLevel="0" collapsed="false">
      <c r="BA25867" s="61"/>
      <c r="BB25867" s="61"/>
      <c r="BC25867" s="61"/>
    </row>
    <row r="25868" customFormat="false" ht="15" hidden="false" customHeight="false" outlineLevel="0" collapsed="false">
      <c r="BA25868" s="61"/>
      <c r="BB25868" s="61"/>
      <c r="BC25868" s="61"/>
    </row>
    <row r="25869" customFormat="false" ht="15" hidden="false" customHeight="false" outlineLevel="0" collapsed="false">
      <c r="BA25869" s="9"/>
      <c r="BB25869" s="9"/>
      <c r="BC25869" s="9"/>
    </row>
    <row r="25870" customFormat="false" ht="15" hidden="false" customHeight="false" outlineLevel="0" collapsed="false">
      <c r="BA25870" s="62"/>
      <c r="BB25870" s="62"/>
      <c r="BC25870" s="62"/>
    </row>
    <row r="25930" customFormat="false" ht="15" hidden="false" customHeight="false" outlineLevel="0" collapsed="false">
      <c r="BA25930" s="1"/>
      <c r="BB25930" s="1"/>
      <c r="BC25930" s="1"/>
    </row>
    <row r="25931" customFormat="false" ht="15" hidden="false" customHeight="false" outlineLevel="0" collapsed="false">
      <c r="BA25931" s="61"/>
      <c r="BB25931" s="61"/>
      <c r="BC25931" s="61"/>
    </row>
    <row r="25932" customFormat="false" ht="15" hidden="false" customHeight="false" outlineLevel="0" collapsed="false">
      <c r="BA25932" s="61"/>
      <c r="BB25932" s="61"/>
      <c r="BC25932" s="61"/>
    </row>
    <row r="25933" customFormat="false" ht="15" hidden="false" customHeight="false" outlineLevel="0" collapsed="false">
      <c r="BA25933" s="61"/>
      <c r="BB25933" s="61"/>
      <c r="BC25933" s="61"/>
    </row>
    <row r="25934" customFormat="false" ht="15" hidden="false" customHeight="false" outlineLevel="0" collapsed="false">
      <c r="BA25934" s="61"/>
      <c r="BB25934" s="61"/>
      <c r="BC25934" s="61"/>
    </row>
    <row r="25935" customFormat="false" ht="15" hidden="false" customHeight="false" outlineLevel="0" collapsed="false">
      <c r="BA25935" s="61"/>
      <c r="BB25935" s="61"/>
      <c r="BC25935" s="61"/>
    </row>
    <row r="25936" customFormat="false" ht="15" hidden="false" customHeight="false" outlineLevel="0" collapsed="false">
      <c r="BA25936" s="9"/>
      <c r="BB25936" s="9"/>
      <c r="BC25936" s="9"/>
    </row>
    <row r="25937" customFormat="false" ht="15" hidden="false" customHeight="false" outlineLevel="0" collapsed="false">
      <c r="BA25937" s="62"/>
      <c r="BB25937" s="62"/>
      <c r="BC25937" s="62"/>
    </row>
    <row r="25997" customFormat="false" ht="15" hidden="false" customHeight="false" outlineLevel="0" collapsed="false">
      <c r="BA25997" s="1"/>
      <c r="BB25997" s="1"/>
      <c r="BC25997" s="1"/>
    </row>
    <row r="25998" customFormat="false" ht="15" hidden="false" customHeight="false" outlineLevel="0" collapsed="false">
      <c r="BA25998" s="61"/>
      <c r="BB25998" s="61"/>
      <c r="BC25998" s="61"/>
    </row>
    <row r="25999" customFormat="false" ht="15" hidden="false" customHeight="false" outlineLevel="0" collapsed="false">
      <c r="BA25999" s="61"/>
      <c r="BB25999" s="61"/>
      <c r="BC25999" s="61"/>
    </row>
    <row r="26000" customFormat="false" ht="15" hidden="false" customHeight="false" outlineLevel="0" collapsed="false">
      <c r="BA26000" s="61"/>
      <c r="BB26000" s="61"/>
      <c r="BC26000" s="61"/>
    </row>
    <row r="26001" customFormat="false" ht="15" hidden="false" customHeight="false" outlineLevel="0" collapsed="false">
      <c r="BA26001" s="61"/>
      <c r="BB26001" s="61"/>
      <c r="BC26001" s="61"/>
    </row>
    <row r="26002" customFormat="false" ht="15" hidden="false" customHeight="false" outlineLevel="0" collapsed="false">
      <c r="BA26002" s="61"/>
      <c r="BB26002" s="61"/>
      <c r="BC26002" s="61"/>
    </row>
    <row r="26003" customFormat="false" ht="15" hidden="false" customHeight="false" outlineLevel="0" collapsed="false">
      <c r="BA26003" s="9"/>
      <c r="BB26003" s="9"/>
      <c r="BC26003" s="9"/>
    </row>
    <row r="26004" customFormat="false" ht="15" hidden="false" customHeight="false" outlineLevel="0" collapsed="false">
      <c r="BA26004" s="62"/>
      <c r="BB26004" s="62"/>
      <c r="BC26004" s="62"/>
    </row>
    <row r="26064" customFormat="false" ht="15" hidden="false" customHeight="false" outlineLevel="0" collapsed="false">
      <c r="BA26064" s="1"/>
      <c r="BB26064" s="1"/>
      <c r="BC26064" s="1"/>
    </row>
    <row r="26065" customFormat="false" ht="15" hidden="false" customHeight="false" outlineLevel="0" collapsed="false">
      <c r="BA26065" s="61"/>
      <c r="BB26065" s="61"/>
      <c r="BC26065" s="61"/>
    </row>
    <row r="26066" customFormat="false" ht="15" hidden="false" customHeight="false" outlineLevel="0" collapsed="false">
      <c r="BA26066" s="61"/>
      <c r="BB26066" s="61"/>
      <c r="BC26066" s="61"/>
    </row>
    <row r="26067" customFormat="false" ht="15" hidden="false" customHeight="false" outlineLevel="0" collapsed="false">
      <c r="BA26067" s="61"/>
      <c r="BB26067" s="61"/>
      <c r="BC26067" s="61"/>
    </row>
    <row r="26068" customFormat="false" ht="15" hidden="false" customHeight="false" outlineLevel="0" collapsed="false">
      <c r="BA26068" s="61"/>
      <c r="BB26068" s="61"/>
      <c r="BC26068" s="61"/>
    </row>
    <row r="26069" customFormat="false" ht="15" hidden="false" customHeight="false" outlineLevel="0" collapsed="false">
      <c r="BA26069" s="61"/>
      <c r="BB26069" s="61"/>
      <c r="BC26069" s="61"/>
    </row>
    <row r="26070" customFormat="false" ht="15" hidden="false" customHeight="false" outlineLevel="0" collapsed="false">
      <c r="BA26070" s="9"/>
      <c r="BB26070" s="9"/>
      <c r="BC26070" s="9"/>
    </row>
    <row r="26071" customFormat="false" ht="15" hidden="false" customHeight="false" outlineLevel="0" collapsed="false">
      <c r="BA26071" s="62"/>
      <c r="BB26071" s="62"/>
      <c r="BC26071" s="62"/>
    </row>
    <row r="26131" customFormat="false" ht="15" hidden="false" customHeight="false" outlineLevel="0" collapsed="false">
      <c r="BA26131" s="1"/>
      <c r="BB26131" s="1"/>
      <c r="BC26131" s="1"/>
    </row>
    <row r="26132" customFormat="false" ht="15" hidden="false" customHeight="false" outlineLevel="0" collapsed="false">
      <c r="BA26132" s="61"/>
      <c r="BB26132" s="61"/>
      <c r="BC26132" s="61"/>
    </row>
    <row r="26133" customFormat="false" ht="15" hidden="false" customHeight="false" outlineLevel="0" collapsed="false">
      <c r="BA26133" s="61"/>
      <c r="BB26133" s="61"/>
      <c r="BC26133" s="61"/>
    </row>
    <row r="26134" customFormat="false" ht="15" hidden="false" customHeight="false" outlineLevel="0" collapsed="false">
      <c r="BA26134" s="61"/>
      <c r="BB26134" s="61"/>
      <c r="BC26134" s="61"/>
    </row>
    <row r="26135" customFormat="false" ht="15" hidden="false" customHeight="false" outlineLevel="0" collapsed="false">
      <c r="BA26135" s="61"/>
      <c r="BB26135" s="61"/>
      <c r="BC26135" s="61"/>
    </row>
    <row r="26136" customFormat="false" ht="15" hidden="false" customHeight="false" outlineLevel="0" collapsed="false">
      <c r="BA26136" s="61"/>
      <c r="BB26136" s="61"/>
      <c r="BC26136" s="61"/>
    </row>
    <row r="26137" customFormat="false" ht="15" hidden="false" customHeight="false" outlineLevel="0" collapsed="false">
      <c r="BA26137" s="9"/>
      <c r="BB26137" s="9"/>
      <c r="BC26137" s="9"/>
    </row>
    <row r="26138" customFormat="false" ht="15" hidden="false" customHeight="false" outlineLevel="0" collapsed="false">
      <c r="BA26138" s="62"/>
      <c r="BB26138" s="62"/>
      <c r="BC26138" s="62"/>
    </row>
    <row r="26198" customFormat="false" ht="15" hidden="false" customHeight="false" outlineLevel="0" collapsed="false">
      <c r="BA26198" s="1"/>
      <c r="BB26198" s="1"/>
      <c r="BC26198" s="1"/>
    </row>
    <row r="26199" customFormat="false" ht="15" hidden="false" customHeight="false" outlineLevel="0" collapsed="false">
      <c r="BA26199" s="61"/>
      <c r="BB26199" s="61"/>
      <c r="BC26199" s="61"/>
    </row>
    <row r="26200" customFormat="false" ht="15" hidden="false" customHeight="false" outlineLevel="0" collapsed="false">
      <c r="BA26200" s="61"/>
      <c r="BB26200" s="61"/>
      <c r="BC26200" s="61"/>
    </row>
    <row r="26201" customFormat="false" ht="15" hidden="false" customHeight="false" outlineLevel="0" collapsed="false">
      <c r="BA26201" s="61"/>
      <c r="BB26201" s="61"/>
      <c r="BC26201" s="61"/>
    </row>
    <row r="26202" customFormat="false" ht="15" hidden="false" customHeight="false" outlineLevel="0" collapsed="false">
      <c r="BA26202" s="61"/>
      <c r="BB26202" s="61"/>
      <c r="BC26202" s="61"/>
    </row>
    <row r="26203" customFormat="false" ht="15" hidden="false" customHeight="false" outlineLevel="0" collapsed="false">
      <c r="BA26203" s="61"/>
      <c r="BB26203" s="61"/>
      <c r="BC26203" s="61"/>
    </row>
    <row r="26204" customFormat="false" ht="15" hidden="false" customHeight="false" outlineLevel="0" collapsed="false">
      <c r="BA26204" s="9"/>
      <c r="BB26204" s="9"/>
      <c r="BC26204" s="9"/>
    </row>
    <row r="26205" customFormat="false" ht="15" hidden="false" customHeight="false" outlineLevel="0" collapsed="false">
      <c r="BA26205" s="62"/>
      <c r="BB26205" s="62"/>
      <c r="BC26205" s="62"/>
    </row>
    <row r="26265" customFormat="false" ht="15" hidden="false" customHeight="false" outlineLevel="0" collapsed="false">
      <c r="BA26265" s="1"/>
      <c r="BB26265" s="1"/>
      <c r="BC26265" s="1"/>
    </row>
    <row r="26266" customFormat="false" ht="15" hidden="false" customHeight="false" outlineLevel="0" collapsed="false">
      <c r="BA26266" s="61"/>
      <c r="BB26266" s="61"/>
      <c r="BC26266" s="61"/>
    </row>
    <row r="26267" customFormat="false" ht="15" hidden="false" customHeight="false" outlineLevel="0" collapsed="false">
      <c r="BA26267" s="61"/>
      <c r="BB26267" s="61"/>
      <c r="BC26267" s="61"/>
    </row>
    <row r="26268" customFormat="false" ht="15" hidden="false" customHeight="false" outlineLevel="0" collapsed="false">
      <c r="BA26268" s="61"/>
      <c r="BB26268" s="61"/>
      <c r="BC26268" s="61"/>
    </row>
    <row r="26269" customFormat="false" ht="15" hidden="false" customHeight="false" outlineLevel="0" collapsed="false">
      <c r="BA26269" s="61"/>
      <c r="BB26269" s="61"/>
      <c r="BC26269" s="61"/>
    </row>
    <row r="26270" customFormat="false" ht="15" hidden="false" customHeight="false" outlineLevel="0" collapsed="false">
      <c r="BA26270" s="61"/>
      <c r="BB26270" s="61"/>
      <c r="BC26270" s="61"/>
    </row>
    <row r="26271" customFormat="false" ht="15" hidden="false" customHeight="false" outlineLevel="0" collapsed="false">
      <c r="BA26271" s="9"/>
      <c r="BB26271" s="9"/>
      <c r="BC26271" s="9"/>
    </row>
    <row r="26272" customFormat="false" ht="15" hidden="false" customHeight="false" outlineLevel="0" collapsed="false">
      <c r="BA26272" s="62"/>
      <c r="BB26272" s="62"/>
      <c r="BC26272" s="62"/>
    </row>
    <row r="26332" customFormat="false" ht="15" hidden="false" customHeight="false" outlineLevel="0" collapsed="false">
      <c r="BA26332" s="1"/>
      <c r="BB26332" s="1"/>
      <c r="BC26332" s="1"/>
    </row>
    <row r="26333" customFormat="false" ht="15" hidden="false" customHeight="false" outlineLevel="0" collapsed="false">
      <c r="BA26333" s="61"/>
      <c r="BB26333" s="61"/>
      <c r="BC26333" s="61"/>
    </row>
    <row r="26334" customFormat="false" ht="15" hidden="false" customHeight="false" outlineLevel="0" collapsed="false">
      <c r="BA26334" s="61"/>
      <c r="BB26334" s="61"/>
      <c r="BC26334" s="61"/>
    </row>
    <row r="26335" customFormat="false" ht="15" hidden="false" customHeight="false" outlineLevel="0" collapsed="false">
      <c r="BA26335" s="61"/>
      <c r="BB26335" s="61"/>
      <c r="BC26335" s="61"/>
    </row>
    <row r="26336" customFormat="false" ht="15" hidden="false" customHeight="false" outlineLevel="0" collapsed="false">
      <c r="BA26336" s="61"/>
      <c r="BB26336" s="61"/>
      <c r="BC26336" s="61"/>
    </row>
    <row r="26337" customFormat="false" ht="15" hidden="false" customHeight="false" outlineLevel="0" collapsed="false">
      <c r="BA26337" s="61"/>
      <c r="BB26337" s="61"/>
      <c r="BC26337" s="61"/>
    </row>
    <row r="26338" customFormat="false" ht="15" hidden="false" customHeight="false" outlineLevel="0" collapsed="false">
      <c r="BA26338" s="9"/>
      <c r="BB26338" s="9"/>
      <c r="BC26338" s="9"/>
    </row>
    <row r="26339" customFormat="false" ht="15" hidden="false" customHeight="false" outlineLevel="0" collapsed="false">
      <c r="BA26339" s="62"/>
      <c r="BB26339" s="62"/>
      <c r="BC26339" s="62"/>
    </row>
    <row r="26399" customFormat="false" ht="15" hidden="false" customHeight="false" outlineLevel="0" collapsed="false">
      <c r="BA26399" s="1"/>
      <c r="BB26399" s="1"/>
      <c r="BC26399" s="1"/>
    </row>
    <row r="26400" customFormat="false" ht="15" hidden="false" customHeight="false" outlineLevel="0" collapsed="false">
      <c r="BA26400" s="61"/>
      <c r="BB26400" s="61"/>
      <c r="BC26400" s="61"/>
    </row>
    <row r="26401" customFormat="false" ht="15" hidden="false" customHeight="false" outlineLevel="0" collapsed="false">
      <c r="BA26401" s="61"/>
      <c r="BB26401" s="61"/>
      <c r="BC26401" s="61"/>
    </row>
    <row r="26402" customFormat="false" ht="15" hidden="false" customHeight="false" outlineLevel="0" collapsed="false">
      <c r="BA26402" s="61"/>
      <c r="BB26402" s="61"/>
      <c r="BC26402" s="61"/>
    </row>
    <row r="26403" customFormat="false" ht="15" hidden="false" customHeight="false" outlineLevel="0" collapsed="false">
      <c r="BA26403" s="61"/>
      <c r="BB26403" s="61"/>
      <c r="BC26403" s="61"/>
    </row>
    <row r="26404" customFormat="false" ht="15" hidden="false" customHeight="false" outlineLevel="0" collapsed="false">
      <c r="BA26404" s="61"/>
      <c r="BB26404" s="61"/>
      <c r="BC26404" s="61"/>
    </row>
    <row r="26405" customFormat="false" ht="15" hidden="false" customHeight="false" outlineLevel="0" collapsed="false">
      <c r="BA26405" s="9"/>
      <c r="BB26405" s="9"/>
      <c r="BC26405" s="9"/>
    </row>
    <row r="26406" customFormat="false" ht="15" hidden="false" customHeight="false" outlineLevel="0" collapsed="false">
      <c r="BA26406" s="62"/>
      <c r="BB26406" s="62"/>
      <c r="BC26406" s="62"/>
    </row>
    <row r="26466" customFormat="false" ht="15" hidden="false" customHeight="false" outlineLevel="0" collapsed="false">
      <c r="BA26466" s="1"/>
      <c r="BB26466" s="1"/>
      <c r="BC26466" s="1"/>
    </row>
    <row r="26467" customFormat="false" ht="15" hidden="false" customHeight="false" outlineLevel="0" collapsed="false">
      <c r="BA26467" s="61"/>
      <c r="BB26467" s="61"/>
      <c r="BC26467" s="61"/>
    </row>
    <row r="26468" customFormat="false" ht="15" hidden="false" customHeight="false" outlineLevel="0" collapsed="false">
      <c r="BA26468" s="61"/>
      <c r="BB26468" s="61"/>
      <c r="BC26468" s="61"/>
    </row>
    <row r="26469" customFormat="false" ht="15" hidden="false" customHeight="false" outlineLevel="0" collapsed="false">
      <c r="BA26469" s="61"/>
      <c r="BB26469" s="61"/>
      <c r="BC26469" s="61"/>
    </row>
    <row r="26470" customFormat="false" ht="15" hidden="false" customHeight="false" outlineLevel="0" collapsed="false">
      <c r="BA26470" s="61"/>
      <c r="BB26470" s="61"/>
      <c r="BC26470" s="61"/>
    </row>
    <row r="26471" customFormat="false" ht="15" hidden="false" customHeight="false" outlineLevel="0" collapsed="false">
      <c r="BA26471" s="61"/>
      <c r="BB26471" s="61"/>
      <c r="BC26471" s="61"/>
    </row>
    <row r="26472" customFormat="false" ht="15" hidden="false" customHeight="false" outlineLevel="0" collapsed="false">
      <c r="BA26472" s="9"/>
      <c r="BB26472" s="9"/>
      <c r="BC26472" s="9"/>
    </row>
    <row r="26473" customFormat="false" ht="15" hidden="false" customHeight="false" outlineLevel="0" collapsed="false">
      <c r="BA26473" s="62"/>
      <c r="BB26473" s="62"/>
      <c r="BC26473" s="62"/>
    </row>
    <row r="26533" customFormat="false" ht="15" hidden="false" customHeight="false" outlineLevel="0" collapsed="false">
      <c r="BA26533" s="1"/>
      <c r="BB26533" s="1"/>
      <c r="BC26533" s="1"/>
    </row>
    <row r="26534" customFormat="false" ht="15" hidden="false" customHeight="false" outlineLevel="0" collapsed="false">
      <c r="BA26534" s="61"/>
      <c r="BB26534" s="61"/>
      <c r="BC26534" s="61"/>
    </row>
    <row r="26535" customFormat="false" ht="15" hidden="false" customHeight="false" outlineLevel="0" collapsed="false">
      <c r="BA26535" s="61"/>
      <c r="BB26535" s="61"/>
      <c r="BC26535" s="61"/>
    </row>
    <row r="26536" customFormat="false" ht="15" hidden="false" customHeight="false" outlineLevel="0" collapsed="false">
      <c r="BA26536" s="61"/>
      <c r="BB26536" s="61"/>
      <c r="BC26536" s="61"/>
    </row>
    <row r="26537" customFormat="false" ht="15" hidden="false" customHeight="false" outlineLevel="0" collapsed="false">
      <c r="BA26537" s="61"/>
      <c r="BB26537" s="61"/>
      <c r="BC26537" s="61"/>
    </row>
    <row r="26538" customFormat="false" ht="15" hidden="false" customHeight="false" outlineLevel="0" collapsed="false">
      <c r="BA26538" s="61"/>
      <c r="BB26538" s="61"/>
      <c r="BC26538" s="61"/>
    </row>
    <row r="26539" customFormat="false" ht="15" hidden="false" customHeight="false" outlineLevel="0" collapsed="false">
      <c r="BA26539" s="9"/>
      <c r="BB26539" s="9"/>
      <c r="BC26539" s="9"/>
    </row>
    <row r="26540" customFormat="false" ht="15" hidden="false" customHeight="false" outlineLevel="0" collapsed="false">
      <c r="BA26540" s="62"/>
      <c r="BB26540" s="62"/>
      <c r="BC26540" s="62"/>
    </row>
    <row r="26600" customFormat="false" ht="15" hidden="false" customHeight="false" outlineLevel="0" collapsed="false">
      <c r="BA26600" s="1"/>
      <c r="BB26600" s="1"/>
      <c r="BC26600" s="1"/>
    </row>
    <row r="26601" customFormat="false" ht="15" hidden="false" customHeight="false" outlineLevel="0" collapsed="false">
      <c r="BA26601" s="61"/>
      <c r="BB26601" s="61"/>
      <c r="BC26601" s="61"/>
    </row>
    <row r="26602" customFormat="false" ht="15" hidden="false" customHeight="false" outlineLevel="0" collapsed="false">
      <c r="BA26602" s="61"/>
      <c r="BB26602" s="61"/>
      <c r="BC26602" s="61"/>
    </row>
    <row r="26603" customFormat="false" ht="15" hidden="false" customHeight="false" outlineLevel="0" collapsed="false">
      <c r="BA26603" s="61"/>
      <c r="BB26603" s="61"/>
      <c r="BC26603" s="61"/>
    </row>
    <row r="26604" customFormat="false" ht="15" hidden="false" customHeight="false" outlineLevel="0" collapsed="false">
      <c r="BA26604" s="61"/>
      <c r="BB26604" s="61"/>
      <c r="BC26604" s="61"/>
    </row>
    <row r="26605" customFormat="false" ht="15" hidden="false" customHeight="false" outlineLevel="0" collapsed="false">
      <c r="BA26605" s="61"/>
      <c r="BB26605" s="61"/>
      <c r="BC26605" s="61"/>
    </row>
    <row r="26606" customFormat="false" ht="15" hidden="false" customHeight="false" outlineLevel="0" collapsed="false">
      <c r="BA26606" s="9"/>
      <c r="BB26606" s="9"/>
      <c r="BC26606" s="9"/>
    </row>
    <row r="26607" customFormat="false" ht="15" hidden="false" customHeight="false" outlineLevel="0" collapsed="false">
      <c r="BA26607" s="62"/>
      <c r="BB26607" s="62"/>
      <c r="BC26607" s="62"/>
    </row>
    <row r="26667" customFormat="false" ht="15" hidden="false" customHeight="false" outlineLevel="0" collapsed="false">
      <c r="BA26667" s="1"/>
      <c r="BB26667" s="1"/>
      <c r="BC26667" s="1"/>
    </row>
    <row r="26668" customFormat="false" ht="15" hidden="false" customHeight="false" outlineLevel="0" collapsed="false">
      <c r="BA26668" s="61"/>
      <c r="BB26668" s="61"/>
      <c r="BC26668" s="61"/>
    </row>
    <row r="26669" customFormat="false" ht="15" hidden="false" customHeight="false" outlineLevel="0" collapsed="false">
      <c r="BA26669" s="61"/>
      <c r="BB26669" s="61"/>
      <c r="BC26669" s="61"/>
    </row>
    <row r="26670" customFormat="false" ht="15" hidden="false" customHeight="false" outlineLevel="0" collapsed="false">
      <c r="BA26670" s="61"/>
      <c r="BB26670" s="61"/>
      <c r="BC26670" s="61"/>
    </row>
    <row r="26671" customFormat="false" ht="15" hidden="false" customHeight="false" outlineLevel="0" collapsed="false">
      <c r="BA26671" s="61"/>
      <c r="BB26671" s="61"/>
      <c r="BC26671" s="61"/>
    </row>
    <row r="26672" customFormat="false" ht="15" hidden="false" customHeight="false" outlineLevel="0" collapsed="false">
      <c r="BA26672" s="61"/>
      <c r="BB26672" s="61"/>
      <c r="BC26672" s="61"/>
    </row>
    <row r="26673" customFormat="false" ht="15" hidden="false" customHeight="false" outlineLevel="0" collapsed="false">
      <c r="BA26673" s="9"/>
      <c r="BB26673" s="9"/>
      <c r="BC26673" s="9"/>
    </row>
    <row r="26674" customFormat="false" ht="15" hidden="false" customHeight="false" outlineLevel="0" collapsed="false">
      <c r="BA26674" s="62"/>
      <c r="BB26674" s="62"/>
      <c r="BC26674" s="62"/>
    </row>
    <row r="26734" customFormat="false" ht="15" hidden="false" customHeight="false" outlineLevel="0" collapsed="false">
      <c r="BA26734" s="1"/>
      <c r="BB26734" s="1"/>
      <c r="BC26734" s="1"/>
    </row>
    <row r="26735" customFormat="false" ht="15" hidden="false" customHeight="false" outlineLevel="0" collapsed="false">
      <c r="BA26735" s="61"/>
      <c r="BB26735" s="61"/>
      <c r="BC26735" s="61"/>
    </row>
    <row r="26736" customFormat="false" ht="15" hidden="false" customHeight="false" outlineLevel="0" collapsed="false">
      <c r="BA26736" s="61"/>
      <c r="BB26736" s="61"/>
      <c r="BC26736" s="61"/>
    </row>
    <row r="26737" customFormat="false" ht="15" hidden="false" customHeight="false" outlineLevel="0" collapsed="false">
      <c r="BA26737" s="61"/>
      <c r="BB26737" s="61"/>
      <c r="BC26737" s="61"/>
    </row>
    <row r="26738" customFormat="false" ht="15" hidden="false" customHeight="false" outlineLevel="0" collapsed="false">
      <c r="BA26738" s="61"/>
      <c r="BB26738" s="61"/>
      <c r="BC26738" s="61"/>
    </row>
    <row r="26739" customFormat="false" ht="15" hidden="false" customHeight="false" outlineLevel="0" collapsed="false">
      <c r="BA26739" s="61"/>
      <c r="BB26739" s="61"/>
      <c r="BC26739" s="61"/>
    </row>
    <row r="26740" customFormat="false" ht="15" hidden="false" customHeight="false" outlineLevel="0" collapsed="false">
      <c r="BA26740" s="9"/>
      <c r="BB26740" s="9"/>
      <c r="BC26740" s="9"/>
    </row>
    <row r="26741" customFormat="false" ht="15" hidden="false" customHeight="false" outlineLevel="0" collapsed="false">
      <c r="BA26741" s="62"/>
      <c r="BB26741" s="62"/>
      <c r="BC26741" s="62"/>
    </row>
    <row r="26801" customFormat="false" ht="15" hidden="false" customHeight="false" outlineLevel="0" collapsed="false">
      <c r="BA26801" s="1"/>
      <c r="BB26801" s="1"/>
      <c r="BC26801" s="1"/>
    </row>
    <row r="26802" customFormat="false" ht="15" hidden="false" customHeight="false" outlineLevel="0" collapsed="false">
      <c r="BA26802" s="61"/>
      <c r="BB26802" s="61"/>
      <c r="BC26802" s="61"/>
    </row>
    <row r="26803" customFormat="false" ht="15" hidden="false" customHeight="false" outlineLevel="0" collapsed="false">
      <c r="BA26803" s="61"/>
      <c r="BB26803" s="61"/>
      <c r="BC26803" s="61"/>
    </row>
    <row r="26804" customFormat="false" ht="15" hidden="false" customHeight="false" outlineLevel="0" collapsed="false">
      <c r="BA26804" s="61"/>
      <c r="BB26804" s="61"/>
      <c r="BC26804" s="61"/>
    </row>
    <row r="26805" customFormat="false" ht="15" hidden="false" customHeight="false" outlineLevel="0" collapsed="false">
      <c r="BA26805" s="61"/>
      <c r="BB26805" s="61"/>
      <c r="BC26805" s="61"/>
    </row>
    <row r="26806" customFormat="false" ht="15" hidden="false" customHeight="false" outlineLevel="0" collapsed="false">
      <c r="BA26806" s="61"/>
      <c r="BB26806" s="61"/>
      <c r="BC26806" s="61"/>
    </row>
    <row r="26807" customFormat="false" ht="15" hidden="false" customHeight="false" outlineLevel="0" collapsed="false">
      <c r="BA26807" s="9"/>
      <c r="BB26807" s="9"/>
      <c r="BC26807" s="9"/>
    </row>
    <row r="26808" customFormat="false" ht="15" hidden="false" customHeight="false" outlineLevel="0" collapsed="false">
      <c r="BA26808" s="62"/>
      <c r="BB26808" s="62"/>
      <c r="BC26808" s="62"/>
    </row>
    <row r="26868" customFormat="false" ht="15" hidden="false" customHeight="false" outlineLevel="0" collapsed="false">
      <c r="BA26868" s="1"/>
      <c r="BB26868" s="1"/>
      <c r="BC26868" s="1"/>
    </row>
    <row r="26869" customFormat="false" ht="15" hidden="false" customHeight="false" outlineLevel="0" collapsed="false">
      <c r="BA26869" s="61"/>
      <c r="BB26869" s="61"/>
      <c r="BC26869" s="61"/>
    </row>
    <row r="26870" customFormat="false" ht="15" hidden="false" customHeight="false" outlineLevel="0" collapsed="false">
      <c r="BA26870" s="61"/>
      <c r="BB26870" s="61"/>
      <c r="BC26870" s="61"/>
    </row>
    <row r="26871" customFormat="false" ht="15" hidden="false" customHeight="false" outlineLevel="0" collapsed="false">
      <c r="BA26871" s="61"/>
      <c r="BB26871" s="61"/>
      <c r="BC26871" s="61"/>
    </row>
    <row r="26872" customFormat="false" ht="15" hidden="false" customHeight="false" outlineLevel="0" collapsed="false">
      <c r="BA26872" s="61"/>
      <c r="BB26872" s="61"/>
      <c r="BC26872" s="61"/>
    </row>
    <row r="26873" customFormat="false" ht="15" hidden="false" customHeight="false" outlineLevel="0" collapsed="false">
      <c r="BA26873" s="61"/>
      <c r="BB26873" s="61"/>
      <c r="BC26873" s="61"/>
    </row>
    <row r="26874" customFormat="false" ht="15" hidden="false" customHeight="false" outlineLevel="0" collapsed="false">
      <c r="BA26874" s="9"/>
      <c r="BB26874" s="9"/>
      <c r="BC26874" s="9"/>
    </row>
    <row r="26875" customFormat="false" ht="15" hidden="false" customHeight="false" outlineLevel="0" collapsed="false">
      <c r="BA26875" s="62"/>
      <c r="BB26875" s="62"/>
      <c r="BC26875" s="62"/>
    </row>
    <row r="26935" customFormat="false" ht="15" hidden="false" customHeight="false" outlineLevel="0" collapsed="false">
      <c r="BA26935" s="1"/>
      <c r="BB26935" s="1"/>
      <c r="BC26935" s="1"/>
    </row>
    <row r="26936" customFormat="false" ht="15" hidden="false" customHeight="false" outlineLevel="0" collapsed="false">
      <c r="BA26936" s="61"/>
      <c r="BB26936" s="61"/>
      <c r="BC26936" s="61"/>
    </row>
    <row r="26937" customFormat="false" ht="15" hidden="false" customHeight="false" outlineLevel="0" collapsed="false">
      <c r="BA26937" s="61"/>
      <c r="BB26937" s="61"/>
      <c r="BC26937" s="61"/>
    </row>
    <row r="26938" customFormat="false" ht="15" hidden="false" customHeight="false" outlineLevel="0" collapsed="false">
      <c r="BA26938" s="61"/>
      <c r="BB26938" s="61"/>
      <c r="BC26938" s="61"/>
    </row>
    <row r="26939" customFormat="false" ht="15" hidden="false" customHeight="false" outlineLevel="0" collapsed="false">
      <c r="BA26939" s="61"/>
      <c r="BB26939" s="61"/>
      <c r="BC26939" s="61"/>
    </row>
    <row r="26940" customFormat="false" ht="15" hidden="false" customHeight="false" outlineLevel="0" collapsed="false">
      <c r="BA26940" s="61"/>
      <c r="BB26940" s="61"/>
      <c r="BC26940" s="61"/>
    </row>
    <row r="26941" customFormat="false" ht="15" hidden="false" customHeight="false" outlineLevel="0" collapsed="false">
      <c r="BA26941" s="9"/>
      <c r="BB26941" s="9"/>
      <c r="BC26941" s="9"/>
    </row>
    <row r="26942" customFormat="false" ht="15" hidden="false" customHeight="false" outlineLevel="0" collapsed="false">
      <c r="BA26942" s="62"/>
      <c r="BB26942" s="62"/>
      <c r="BC26942" s="62"/>
    </row>
    <row r="27002" customFormat="false" ht="15" hidden="false" customHeight="false" outlineLevel="0" collapsed="false">
      <c r="BA27002" s="1"/>
      <c r="BB27002" s="1"/>
      <c r="BC27002" s="1"/>
    </row>
    <row r="27003" customFormat="false" ht="15" hidden="false" customHeight="false" outlineLevel="0" collapsed="false">
      <c r="BA27003" s="61"/>
      <c r="BB27003" s="61"/>
      <c r="BC27003" s="61"/>
    </row>
    <row r="27004" customFormat="false" ht="15" hidden="false" customHeight="false" outlineLevel="0" collapsed="false">
      <c r="BA27004" s="61"/>
      <c r="BB27004" s="61"/>
      <c r="BC27004" s="61"/>
    </row>
    <row r="27005" customFormat="false" ht="15" hidden="false" customHeight="false" outlineLevel="0" collapsed="false">
      <c r="BA27005" s="61"/>
      <c r="BB27005" s="61"/>
      <c r="BC27005" s="61"/>
    </row>
    <row r="27006" customFormat="false" ht="15" hidden="false" customHeight="false" outlineLevel="0" collapsed="false">
      <c r="BA27006" s="61"/>
      <c r="BB27006" s="61"/>
      <c r="BC27006" s="61"/>
    </row>
    <row r="27007" customFormat="false" ht="15" hidden="false" customHeight="false" outlineLevel="0" collapsed="false">
      <c r="BA27007" s="61"/>
      <c r="BB27007" s="61"/>
      <c r="BC27007" s="61"/>
    </row>
    <row r="27008" customFormat="false" ht="15" hidden="false" customHeight="false" outlineLevel="0" collapsed="false">
      <c r="BA27008" s="9"/>
      <c r="BB27008" s="9"/>
      <c r="BC27008" s="9"/>
    </row>
    <row r="27009" customFormat="false" ht="15" hidden="false" customHeight="false" outlineLevel="0" collapsed="false">
      <c r="BA27009" s="62"/>
      <c r="BB27009" s="62"/>
      <c r="BC27009" s="62"/>
    </row>
    <row r="27069" customFormat="false" ht="15" hidden="false" customHeight="false" outlineLevel="0" collapsed="false">
      <c r="BA27069" s="1"/>
      <c r="BB27069" s="1"/>
      <c r="BC27069" s="1"/>
    </row>
    <row r="27070" customFormat="false" ht="15" hidden="false" customHeight="false" outlineLevel="0" collapsed="false">
      <c r="BA27070" s="61"/>
      <c r="BB27070" s="61"/>
      <c r="BC27070" s="61"/>
    </row>
    <row r="27071" customFormat="false" ht="15" hidden="false" customHeight="false" outlineLevel="0" collapsed="false">
      <c r="BA27071" s="61"/>
      <c r="BB27071" s="61"/>
      <c r="BC27071" s="61"/>
    </row>
    <row r="27072" customFormat="false" ht="15" hidden="false" customHeight="false" outlineLevel="0" collapsed="false">
      <c r="BA27072" s="61"/>
      <c r="BB27072" s="61"/>
      <c r="BC27072" s="61"/>
    </row>
    <row r="27073" customFormat="false" ht="15" hidden="false" customHeight="false" outlineLevel="0" collapsed="false">
      <c r="BA27073" s="61"/>
      <c r="BB27073" s="61"/>
      <c r="BC27073" s="61"/>
    </row>
    <row r="27074" customFormat="false" ht="15" hidden="false" customHeight="false" outlineLevel="0" collapsed="false">
      <c r="BA27074" s="61"/>
      <c r="BB27074" s="61"/>
      <c r="BC27074" s="61"/>
    </row>
    <row r="27075" customFormat="false" ht="15" hidden="false" customHeight="false" outlineLevel="0" collapsed="false">
      <c r="BA27075" s="9"/>
      <c r="BB27075" s="9"/>
      <c r="BC27075" s="9"/>
    </row>
    <row r="27076" customFormat="false" ht="15" hidden="false" customHeight="false" outlineLevel="0" collapsed="false">
      <c r="BA27076" s="62"/>
      <c r="BB27076" s="62"/>
      <c r="BC27076" s="62"/>
    </row>
    <row r="27136" customFormat="false" ht="15" hidden="false" customHeight="false" outlineLevel="0" collapsed="false">
      <c r="BA27136" s="1"/>
      <c r="BB27136" s="1"/>
      <c r="BC27136" s="1"/>
    </row>
    <row r="27137" customFormat="false" ht="15" hidden="false" customHeight="false" outlineLevel="0" collapsed="false">
      <c r="BA27137" s="61"/>
      <c r="BB27137" s="61"/>
      <c r="BC27137" s="61"/>
    </row>
    <row r="27138" customFormat="false" ht="15" hidden="false" customHeight="false" outlineLevel="0" collapsed="false">
      <c r="BA27138" s="61"/>
      <c r="BB27138" s="61"/>
      <c r="BC27138" s="61"/>
    </row>
    <row r="27139" customFormat="false" ht="15" hidden="false" customHeight="false" outlineLevel="0" collapsed="false">
      <c r="BA27139" s="61"/>
      <c r="BB27139" s="61"/>
      <c r="BC27139" s="61"/>
    </row>
    <row r="27140" customFormat="false" ht="15" hidden="false" customHeight="false" outlineLevel="0" collapsed="false">
      <c r="BA27140" s="61"/>
      <c r="BB27140" s="61"/>
      <c r="BC27140" s="61"/>
    </row>
    <row r="27141" customFormat="false" ht="15" hidden="false" customHeight="false" outlineLevel="0" collapsed="false">
      <c r="BA27141" s="61"/>
      <c r="BB27141" s="61"/>
      <c r="BC27141" s="61"/>
    </row>
    <row r="27142" customFormat="false" ht="15" hidden="false" customHeight="false" outlineLevel="0" collapsed="false">
      <c r="BA27142" s="9"/>
      <c r="BB27142" s="9"/>
      <c r="BC27142" s="9"/>
    </row>
    <row r="27143" customFormat="false" ht="15" hidden="false" customHeight="false" outlineLevel="0" collapsed="false">
      <c r="BA27143" s="62"/>
      <c r="BB27143" s="62"/>
      <c r="BC27143" s="62"/>
    </row>
    <row r="27203" customFormat="false" ht="15" hidden="false" customHeight="false" outlineLevel="0" collapsed="false">
      <c r="BA27203" s="1"/>
      <c r="BB27203" s="1"/>
      <c r="BC27203" s="1"/>
    </row>
    <row r="27204" customFormat="false" ht="15" hidden="false" customHeight="false" outlineLevel="0" collapsed="false">
      <c r="BA27204" s="61"/>
      <c r="BB27204" s="61"/>
      <c r="BC27204" s="61"/>
    </row>
    <row r="27205" customFormat="false" ht="15" hidden="false" customHeight="false" outlineLevel="0" collapsed="false">
      <c r="BA27205" s="61"/>
      <c r="BB27205" s="61"/>
      <c r="BC27205" s="61"/>
    </row>
    <row r="27206" customFormat="false" ht="15" hidden="false" customHeight="false" outlineLevel="0" collapsed="false">
      <c r="BA27206" s="61"/>
      <c r="BB27206" s="61"/>
      <c r="BC27206" s="61"/>
    </row>
    <row r="27207" customFormat="false" ht="15" hidden="false" customHeight="false" outlineLevel="0" collapsed="false">
      <c r="BA27207" s="61"/>
      <c r="BB27207" s="61"/>
      <c r="BC27207" s="61"/>
    </row>
    <row r="27208" customFormat="false" ht="15" hidden="false" customHeight="false" outlineLevel="0" collapsed="false">
      <c r="BA27208" s="61"/>
      <c r="BB27208" s="61"/>
      <c r="BC27208" s="61"/>
    </row>
    <row r="27209" customFormat="false" ht="15" hidden="false" customHeight="false" outlineLevel="0" collapsed="false">
      <c r="BA27209" s="9"/>
      <c r="BB27209" s="9"/>
      <c r="BC27209" s="9"/>
    </row>
    <row r="27210" customFormat="false" ht="15" hidden="false" customHeight="false" outlineLevel="0" collapsed="false">
      <c r="BA27210" s="62"/>
      <c r="BB27210" s="62"/>
      <c r="BC27210" s="62"/>
    </row>
    <row r="27270" customFormat="false" ht="15" hidden="false" customHeight="false" outlineLevel="0" collapsed="false">
      <c r="BA27270" s="1"/>
      <c r="BB27270" s="1"/>
      <c r="BC27270" s="1"/>
    </row>
    <row r="27271" customFormat="false" ht="15" hidden="false" customHeight="false" outlineLevel="0" collapsed="false">
      <c r="BA27271" s="61"/>
      <c r="BB27271" s="61"/>
      <c r="BC27271" s="61"/>
    </row>
    <row r="27272" customFormat="false" ht="15" hidden="false" customHeight="false" outlineLevel="0" collapsed="false">
      <c r="BA27272" s="61"/>
      <c r="BB27272" s="61"/>
      <c r="BC27272" s="61"/>
    </row>
    <row r="27273" customFormat="false" ht="15" hidden="false" customHeight="false" outlineLevel="0" collapsed="false">
      <c r="BA27273" s="61"/>
      <c r="BB27273" s="61"/>
      <c r="BC27273" s="61"/>
    </row>
    <row r="27274" customFormat="false" ht="15" hidden="false" customHeight="false" outlineLevel="0" collapsed="false">
      <c r="BA27274" s="61"/>
      <c r="BB27274" s="61"/>
      <c r="BC27274" s="61"/>
    </row>
    <row r="27275" customFormat="false" ht="15" hidden="false" customHeight="false" outlineLevel="0" collapsed="false">
      <c r="BA27275" s="61"/>
      <c r="BB27275" s="61"/>
      <c r="BC27275" s="61"/>
    </row>
    <row r="27276" customFormat="false" ht="15" hidden="false" customHeight="false" outlineLevel="0" collapsed="false">
      <c r="BA27276" s="9"/>
      <c r="BB27276" s="9"/>
      <c r="BC27276" s="9"/>
    </row>
    <row r="27277" customFormat="false" ht="15" hidden="false" customHeight="false" outlineLevel="0" collapsed="false">
      <c r="BA27277" s="62"/>
      <c r="BB27277" s="62"/>
      <c r="BC27277" s="62"/>
    </row>
    <row r="27337" customFormat="false" ht="15" hidden="false" customHeight="false" outlineLevel="0" collapsed="false">
      <c r="BA27337" s="1"/>
      <c r="BB27337" s="1"/>
      <c r="BC27337" s="1"/>
    </row>
    <row r="27338" customFormat="false" ht="15" hidden="false" customHeight="false" outlineLevel="0" collapsed="false">
      <c r="BA27338" s="61"/>
      <c r="BB27338" s="61"/>
      <c r="BC27338" s="61"/>
    </row>
    <row r="27339" customFormat="false" ht="15" hidden="false" customHeight="false" outlineLevel="0" collapsed="false">
      <c r="BA27339" s="61"/>
      <c r="BB27339" s="61"/>
      <c r="BC27339" s="61"/>
    </row>
    <row r="27340" customFormat="false" ht="15" hidden="false" customHeight="false" outlineLevel="0" collapsed="false">
      <c r="BA27340" s="61"/>
      <c r="BB27340" s="61"/>
      <c r="BC27340" s="61"/>
    </row>
    <row r="27341" customFormat="false" ht="15" hidden="false" customHeight="false" outlineLevel="0" collapsed="false">
      <c r="BA27341" s="61"/>
      <c r="BB27341" s="61"/>
      <c r="BC27341" s="61"/>
    </row>
    <row r="27342" customFormat="false" ht="15" hidden="false" customHeight="false" outlineLevel="0" collapsed="false">
      <c r="BA27342" s="61"/>
      <c r="BB27342" s="61"/>
      <c r="BC27342" s="61"/>
    </row>
    <row r="27343" customFormat="false" ht="15" hidden="false" customHeight="false" outlineLevel="0" collapsed="false">
      <c r="BA27343" s="9"/>
      <c r="BB27343" s="9"/>
      <c r="BC27343" s="9"/>
    </row>
    <row r="27344" customFormat="false" ht="15" hidden="false" customHeight="false" outlineLevel="0" collapsed="false">
      <c r="BA27344" s="62"/>
      <c r="BB27344" s="62"/>
      <c r="BC27344" s="62"/>
    </row>
    <row r="27404" customFormat="false" ht="15" hidden="false" customHeight="false" outlineLevel="0" collapsed="false">
      <c r="BA27404" s="1"/>
      <c r="BB27404" s="1"/>
      <c r="BC27404" s="1"/>
    </row>
    <row r="27405" customFormat="false" ht="15" hidden="false" customHeight="false" outlineLevel="0" collapsed="false">
      <c r="BA27405" s="61"/>
      <c r="BB27405" s="61"/>
      <c r="BC27405" s="61"/>
    </row>
    <row r="27406" customFormat="false" ht="15" hidden="false" customHeight="false" outlineLevel="0" collapsed="false">
      <c r="BA27406" s="61"/>
      <c r="BB27406" s="61"/>
      <c r="BC27406" s="61"/>
    </row>
    <row r="27407" customFormat="false" ht="15" hidden="false" customHeight="false" outlineLevel="0" collapsed="false">
      <c r="BA27407" s="61"/>
      <c r="BB27407" s="61"/>
      <c r="BC27407" s="61"/>
    </row>
    <row r="27408" customFormat="false" ht="15" hidden="false" customHeight="false" outlineLevel="0" collapsed="false">
      <c r="BA27408" s="61"/>
      <c r="BB27408" s="61"/>
      <c r="BC27408" s="61"/>
    </row>
    <row r="27409" customFormat="false" ht="15" hidden="false" customHeight="false" outlineLevel="0" collapsed="false">
      <c r="BA27409" s="61"/>
      <c r="BB27409" s="61"/>
      <c r="BC27409" s="61"/>
    </row>
    <row r="27410" customFormat="false" ht="15" hidden="false" customHeight="false" outlineLevel="0" collapsed="false">
      <c r="BA27410" s="9"/>
      <c r="BB27410" s="9"/>
      <c r="BC27410" s="9"/>
    </row>
    <row r="27411" customFormat="false" ht="15" hidden="false" customHeight="false" outlineLevel="0" collapsed="false">
      <c r="BA27411" s="62"/>
      <c r="BB27411" s="62"/>
      <c r="BC27411" s="62"/>
    </row>
    <row r="27471" customFormat="false" ht="15" hidden="false" customHeight="false" outlineLevel="0" collapsed="false">
      <c r="BA27471" s="1"/>
      <c r="BB27471" s="1"/>
      <c r="BC27471" s="1"/>
    </row>
    <row r="27472" customFormat="false" ht="15" hidden="false" customHeight="false" outlineLevel="0" collapsed="false">
      <c r="BA27472" s="61"/>
      <c r="BB27472" s="61"/>
      <c r="BC27472" s="61"/>
    </row>
    <row r="27473" customFormat="false" ht="15" hidden="false" customHeight="false" outlineLevel="0" collapsed="false">
      <c r="BA27473" s="61"/>
      <c r="BB27473" s="61"/>
      <c r="BC27473" s="61"/>
    </row>
    <row r="27474" customFormat="false" ht="15" hidden="false" customHeight="false" outlineLevel="0" collapsed="false">
      <c r="BA27474" s="61"/>
      <c r="BB27474" s="61"/>
      <c r="BC27474" s="61"/>
    </row>
    <row r="27475" customFormat="false" ht="15" hidden="false" customHeight="false" outlineLevel="0" collapsed="false">
      <c r="BA27475" s="61"/>
      <c r="BB27475" s="61"/>
      <c r="BC27475" s="61"/>
    </row>
    <row r="27476" customFormat="false" ht="15" hidden="false" customHeight="false" outlineLevel="0" collapsed="false">
      <c r="BA27476" s="61"/>
      <c r="BB27476" s="61"/>
      <c r="BC27476" s="61"/>
    </row>
    <row r="27477" customFormat="false" ht="15" hidden="false" customHeight="false" outlineLevel="0" collapsed="false">
      <c r="BA27477" s="9"/>
      <c r="BB27477" s="9"/>
      <c r="BC27477" s="9"/>
    </row>
    <row r="27478" customFormat="false" ht="15" hidden="false" customHeight="false" outlineLevel="0" collapsed="false">
      <c r="BA27478" s="62"/>
      <c r="BB27478" s="62"/>
      <c r="BC27478" s="62"/>
    </row>
    <row r="27538" customFormat="false" ht="15" hidden="false" customHeight="false" outlineLevel="0" collapsed="false">
      <c r="BA27538" s="1"/>
      <c r="BB27538" s="1"/>
      <c r="BC27538" s="1"/>
    </row>
    <row r="27539" customFormat="false" ht="15" hidden="false" customHeight="false" outlineLevel="0" collapsed="false">
      <c r="BA27539" s="61"/>
      <c r="BB27539" s="61"/>
      <c r="BC27539" s="61"/>
    </row>
    <row r="27540" customFormat="false" ht="15" hidden="false" customHeight="false" outlineLevel="0" collapsed="false">
      <c r="BA27540" s="61"/>
      <c r="BB27540" s="61"/>
      <c r="BC27540" s="61"/>
    </row>
    <row r="27541" customFormat="false" ht="15" hidden="false" customHeight="false" outlineLevel="0" collapsed="false">
      <c r="BA27541" s="61"/>
      <c r="BB27541" s="61"/>
      <c r="BC27541" s="61"/>
    </row>
    <row r="27542" customFormat="false" ht="15" hidden="false" customHeight="false" outlineLevel="0" collapsed="false">
      <c r="BA27542" s="61"/>
      <c r="BB27542" s="61"/>
      <c r="BC27542" s="61"/>
    </row>
    <row r="27543" customFormat="false" ht="15" hidden="false" customHeight="false" outlineLevel="0" collapsed="false">
      <c r="BA27543" s="61"/>
      <c r="BB27543" s="61"/>
      <c r="BC27543" s="61"/>
    </row>
    <row r="27544" customFormat="false" ht="15" hidden="false" customHeight="false" outlineLevel="0" collapsed="false">
      <c r="BA27544" s="9"/>
      <c r="BB27544" s="9"/>
      <c r="BC27544" s="9"/>
    </row>
    <row r="27545" customFormat="false" ht="15" hidden="false" customHeight="false" outlineLevel="0" collapsed="false">
      <c r="BA27545" s="62"/>
      <c r="BB27545" s="62"/>
      <c r="BC27545" s="62"/>
    </row>
    <row r="27605" customFormat="false" ht="15" hidden="false" customHeight="false" outlineLevel="0" collapsed="false">
      <c r="BA27605" s="1"/>
      <c r="BB27605" s="1"/>
      <c r="BC27605" s="1"/>
    </row>
    <row r="27606" customFormat="false" ht="15" hidden="false" customHeight="false" outlineLevel="0" collapsed="false">
      <c r="BA27606" s="61"/>
      <c r="BB27606" s="61"/>
      <c r="BC27606" s="61"/>
    </row>
    <row r="27607" customFormat="false" ht="15" hidden="false" customHeight="false" outlineLevel="0" collapsed="false">
      <c r="BA27607" s="61"/>
      <c r="BB27607" s="61"/>
      <c r="BC27607" s="61"/>
    </row>
    <row r="27608" customFormat="false" ht="15" hidden="false" customHeight="false" outlineLevel="0" collapsed="false">
      <c r="BA27608" s="61"/>
      <c r="BB27608" s="61"/>
      <c r="BC27608" s="61"/>
    </row>
    <row r="27609" customFormat="false" ht="15" hidden="false" customHeight="false" outlineLevel="0" collapsed="false">
      <c r="BA27609" s="61"/>
      <c r="BB27609" s="61"/>
      <c r="BC27609" s="61"/>
    </row>
    <row r="27610" customFormat="false" ht="15" hidden="false" customHeight="false" outlineLevel="0" collapsed="false">
      <c r="BA27610" s="61"/>
      <c r="BB27610" s="61"/>
      <c r="BC27610" s="61"/>
    </row>
    <row r="27611" customFormat="false" ht="15" hidden="false" customHeight="false" outlineLevel="0" collapsed="false">
      <c r="BA27611" s="9"/>
      <c r="BB27611" s="9"/>
      <c r="BC27611" s="9"/>
    </row>
    <row r="27612" customFormat="false" ht="15" hidden="false" customHeight="false" outlineLevel="0" collapsed="false">
      <c r="BA27612" s="62"/>
      <c r="BB27612" s="62"/>
      <c r="BC27612" s="62"/>
    </row>
    <row r="27672" customFormat="false" ht="15" hidden="false" customHeight="false" outlineLevel="0" collapsed="false">
      <c r="BA27672" s="1"/>
      <c r="BB27672" s="1"/>
      <c r="BC27672" s="1"/>
    </row>
    <row r="27673" customFormat="false" ht="15" hidden="false" customHeight="false" outlineLevel="0" collapsed="false">
      <c r="BA27673" s="61"/>
      <c r="BB27673" s="61"/>
      <c r="BC27673" s="61"/>
    </row>
    <row r="27674" customFormat="false" ht="15" hidden="false" customHeight="false" outlineLevel="0" collapsed="false">
      <c r="BA27674" s="61"/>
      <c r="BB27674" s="61"/>
      <c r="BC27674" s="61"/>
    </row>
    <row r="27675" customFormat="false" ht="15" hidden="false" customHeight="false" outlineLevel="0" collapsed="false">
      <c r="BA27675" s="61"/>
      <c r="BB27675" s="61"/>
      <c r="BC27675" s="61"/>
    </row>
    <row r="27676" customFormat="false" ht="15" hidden="false" customHeight="false" outlineLevel="0" collapsed="false">
      <c r="BA27676" s="61"/>
      <c r="BB27676" s="61"/>
      <c r="BC27676" s="61"/>
    </row>
    <row r="27677" customFormat="false" ht="15" hidden="false" customHeight="false" outlineLevel="0" collapsed="false">
      <c r="BA27677" s="61"/>
      <c r="BB27677" s="61"/>
      <c r="BC27677" s="61"/>
    </row>
    <row r="27678" customFormat="false" ht="15" hidden="false" customHeight="false" outlineLevel="0" collapsed="false">
      <c r="BA27678" s="9"/>
      <c r="BB27678" s="9"/>
      <c r="BC27678" s="9"/>
    </row>
    <row r="27679" customFormat="false" ht="15" hidden="false" customHeight="false" outlineLevel="0" collapsed="false">
      <c r="BA27679" s="62"/>
      <c r="BB27679" s="62"/>
      <c r="BC27679" s="62"/>
    </row>
    <row r="27739" customFormat="false" ht="15" hidden="false" customHeight="false" outlineLevel="0" collapsed="false">
      <c r="BA27739" s="1"/>
      <c r="BB27739" s="1"/>
      <c r="BC27739" s="1"/>
    </row>
    <row r="27740" customFormat="false" ht="15" hidden="false" customHeight="false" outlineLevel="0" collapsed="false">
      <c r="BA27740" s="61"/>
      <c r="BB27740" s="61"/>
      <c r="BC27740" s="61"/>
    </row>
    <row r="27741" customFormat="false" ht="15" hidden="false" customHeight="false" outlineLevel="0" collapsed="false">
      <c r="BA27741" s="61"/>
      <c r="BB27741" s="61"/>
      <c r="BC27741" s="61"/>
    </row>
    <row r="27742" customFormat="false" ht="15" hidden="false" customHeight="false" outlineLevel="0" collapsed="false">
      <c r="BA27742" s="61"/>
      <c r="BB27742" s="61"/>
      <c r="BC27742" s="61"/>
    </row>
    <row r="27743" customFormat="false" ht="15" hidden="false" customHeight="false" outlineLevel="0" collapsed="false">
      <c r="BA27743" s="61"/>
      <c r="BB27743" s="61"/>
      <c r="BC27743" s="61"/>
    </row>
    <row r="27744" customFormat="false" ht="15" hidden="false" customHeight="false" outlineLevel="0" collapsed="false">
      <c r="BA27744" s="61"/>
      <c r="BB27744" s="61"/>
      <c r="BC27744" s="61"/>
    </row>
    <row r="27745" customFormat="false" ht="15" hidden="false" customHeight="false" outlineLevel="0" collapsed="false">
      <c r="BA27745" s="9"/>
      <c r="BB27745" s="9"/>
      <c r="BC27745" s="9"/>
    </row>
    <row r="27746" customFormat="false" ht="15" hidden="false" customHeight="false" outlineLevel="0" collapsed="false">
      <c r="BA27746" s="62"/>
      <c r="BB27746" s="62"/>
      <c r="BC27746" s="62"/>
    </row>
    <row r="27806" customFormat="false" ht="15" hidden="false" customHeight="false" outlineLevel="0" collapsed="false">
      <c r="BA27806" s="1"/>
      <c r="BB27806" s="1"/>
      <c r="BC27806" s="1"/>
    </row>
    <row r="27807" customFormat="false" ht="15" hidden="false" customHeight="false" outlineLevel="0" collapsed="false">
      <c r="BA27807" s="61"/>
      <c r="BB27807" s="61"/>
      <c r="BC27807" s="61"/>
    </row>
    <row r="27808" customFormat="false" ht="15" hidden="false" customHeight="false" outlineLevel="0" collapsed="false">
      <c r="BA27808" s="61"/>
      <c r="BB27808" s="61"/>
      <c r="BC27808" s="61"/>
    </row>
    <row r="27809" customFormat="false" ht="15" hidden="false" customHeight="false" outlineLevel="0" collapsed="false">
      <c r="BA27809" s="61"/>
      <c r="BB27809" s="61"/>
      <c r="BC27809" s="61"/>
    </row>
    <row r="27810" customFormat="false" ht="15" hidden="false" customHeight="false" outlineLevel="0" collapsed="false">
      <c r="BA27810" s="61"/>
      <c r="BB27810" s="61"/>
      <c r="BC27810" s="61"/>
    </row>
    <row r="27811" customFormat="false" ht="15" hidden="false" customHeight="false" outlineLevel="0" collapsed="false">
      <c r="BA27811" s="61"/>
      <c r="BB27811" s="61"/>
      <c r="BC27811" s="61"/>
    </row>
    <row r="27812" customFormat="false" ht="15" hidden="false" customHeight="false" outlineLevel="0" collapsed="false">
      <c r="BA27812" s="9"/>
      <c r="BB27812" s="9"/>
      <c r="BC27812" s="9"/>
    </row>
    <row r="27813" customFormat="false" ht="15" hidden="false" customHeight="false" outlineLevel="0" collapsed="false">
      <c r="BA27813" s="62"/>
      <c r="BB27813" s="62"/>
      <c r="BC27813" s="62"/>
    </row>
    <row r="27873" customFormat="false" ht="15" hidden="false" customHeight="false" outlineLevel="0" collapsed="false">
      <c r="BA27873" s="1"/>
      <c r="BB27873" s="1"/>
      <c r="BC27873" s="1"/>
    </row>
    <row r="27874" customFormat="false" ht="15" hidden="false" customHeight="false" outlineLevel="0" collapsed="false">
      <c r="BA27874" s="61"/>
      <c r="BB27874" s="61"/>
      <c r="BC27874" s="61"/>
    </row>
    <row r="27875" customFormat="false" ht="15" hidden="false" customHeight="false" outlineLevel="0" collapsed="false">
      <c r="BA27875" s="61"/>
      <c r="BB27875" s="61"/>
      <c r="BC27875" s="61"/>
    </row>
    <row r="27876" customFormat="false" ht="15" hidden="false" customHeight="false" outlineLevel="0" collapsed="false">
      <c r="BA27876" s="61"/>
      <c r="BB27876" s="61"/>
      <c r="BC27876" s="61"/>
    </row>
    <row r="27877" customFormat="false" ht="15" hidden="false" customHeight="false" outlineLevel="0" collapsed="false">
      <c r="BA27877" s="61"/>
      <c r="BB27877" s="61"/>
      <c r="BC27877" s="61"/>
    </row>
    <row r="27878" customFormat="false" ht="15" hidden="false" customHeight="false" outlineLevel="0" collapsed="false">
      <c r="BA27878" s="61"/>
      <c r="BB27878" s="61"/>
      <c r="BC27878" s="61"/>
    </row>
    <row r="27879" customFormat="false" ht="15" hidden="false" customHeight="false" outlineLevel="0" collapsed="false">
      <c r="BA27879" s="9"/>
      <c r="BB27879" s="9"/>
      <c r="BC27879" s="9"/>
    </row>
    <row r="27880" customFormat="false" ht="15" hidden="false" customHeight="false" outlineLevel="0" collapsed="false">
      <c r="BA27880" s="62"/>
      <c r="BB27880" s="62"/>
      <c r="BC27880" s="62"/>
    </row>
    <row r="27940" customFormat="false" ht="15" hidden="false" customHeight="false" outlineLevel="0" collapsed="false">
      <c r="BA27940" s="1"/>
      <c r="BB27940" s="1"/>
      <c r="BC27940" s="1"/>
    </row>
    <row r="27941" customFormat="false" ht="15" hidden="false" customHeight="false" outlineLevel="0" collapsed="false">
      <c r="BA27941" s="61"/>
      <c r="BB27941" s="61"/>
      <c r="BC27941" s="61"/>
    </row>
    <row r="27942" customFormat="false" ht="15" hidden="false" customHeight="false" outlineLevel="0" collapsed="false">
      <c r="BA27942" s="61"/>
      <c r="BB27942" s="61"/>
      <c r="BC27942" s="61"/>
    </row>
    <row r="27943" customFormat="false" ht="15" hidden="false" customHeight="false" outlineLevel="0" collapsed="false">
      <c r="BA27943" s="61"/>
      <c r="BB27943" s="61"/>
      <c r="BC27943" s="61"/>
    </row>
    <row r="27944" customFormat="false" ht="15" hidden="false" customHeight="false" outlineLevel="0" collapsed="false">
      <c r="BA27944" s="61"/>
      <c r="BB27944" s="61"/>
      <c r="BC27944" s="61"/>
    </row>
    <row r="27945" customFormat="false" ht="15" hidden="false" customHeight="false" outlineLevel="0" collapsed="false">
      <c r="BA27945" s="61"/>
      <c r="BB27945" s="61"/>
      <c r="BC27945" s="61"/>
    </row>
    <row r="27946" customFormat="false" ht="15" hidden="false" customHeight="false" outlineLevel="0" collapsed="false">
      <c r="BA27946" s="9"/>
      <c r="BB27946" s="9"/>
      <c r="BC27946" s="9"/>
    </row>
    <row r="27947" customFormat="false" ht="15" hidden="false" customHeight="false" outlineLevel="0" collapsed="false">
      <c r="BA27947" s="62"/>
      <c r="BB27947" s="62"/>
      <c r="BC27947" s="62"/>
    </row>
    <row r="28007" customFormat="false" ht="15" hidden="false" customHeight="false" outlineLevel="0" collapsed="false">
      <c r="BA28007" s="1"/>
      <c r="BB28007" s="1"/>
      <c r="BC28007" s="1"/>
    </row>
    <row r="28008" customFormat="false" ht="15" hidden="false" customHeight="false" outlineLevel="0" collapsed="false">
      <c r="BA28008" s="61"/>
      <c r="BB28008" s="61"/>
      <c r="BC28008" s="61"/>
    </row>
    <row r="28009" customFormat="false" ht="15" hidden="false" customHeight="false" outlineLevel="0" collapsed="false">
      <c r="BA28009" s="61"/>
      <c r="BB28009" s="61"/>
      <c r="BC28009" s="61"/>
    </row>
    <row r="28010" customFormat="false" ht="15" hidden="false" customHeight="false" outlineLevel="0" collapsed="false">
      <c r="BA28010" s="61"/>
      <c r="BB28010" s="61"/>
      <c r="BC28010" s="61"/>
    </row>
    <row r="28011" customFormat="false" ht="15" hidden="false" customHeight="false" outlineLevel="0" collapsed="false">
      <c r="BA28011" s="61"/>
      <c r="BB28011" s="61"/>
      <c r="BC28011" s="61"/>
    </row>
    <row r="28012" customFormat="false" ht="15" hidden="false" customHeight="false" outlineLevel="0" collapsed="false">
      <c r="BA28012" s="61"/>
      <c r="BB28012" s="61"/>
      <c r="BC28012" s="61"/>
    </row>
    <row r="28013" customFormat="false" ht="15" hidden="false" customHeight="false" outlineLevel="0" collapsed="false">
      <c r="BA28013" s="9"/>
      <c r="BB28013" s="9"/>
      <c r="BC28013" s="9"/>
    </row>
    <row r="28014" customFormat="false" ht="15" hidden="false" customHeight="false" outlineLevel="0" collapsed="false">
      <c r="BA28014" s="62"/>
      <c r="BB28014" s="62"/>
      <c r="BC28014" s="62"/>
    </row>
    <row r="28074" customFormat="false" ht="15" hidden="false" customHeight="false" outlineLevel="0" collapsed="false">
      <c r="BA28074" s="1"/>
      <c r="BB28074" s="1"/>
      <c r="BC28074" s="1"/>
    </row>
    <row r="28075" customFormat="false" ht="15" hidden="false" customHeight="false" outlineLevel="0" collapsed="false">
      <c r="BA28075" s="61"/>
      <c r="BB28075" s="61"/>
      <c r="BC28075" s="61"/>
    </row>
    <row r="28076" customFormat="false" ht="15" hidden="false" customHeight="false" outlineLevel="0" collapsed="false">
      <c r="BA28076" s="61"/>
      <c r="BB28076" s="61"/>
      <c r="BC28076" s="61"/>
    </row>
    <row r="28077" customFormat="false" ht="15" hidden="false" customHeight="false" outlineLevel="0" collapsed="false">
      <c r="BA28077" s="61"/>
      <c r="BB28077" s="61"/>
      <c r="BC28077" s="61"/>
    </row>
    <row r="28078" customFormat="false" ht="15" hidden="false" customHeight="false" outlineLevel="0" collapsed="false">
      <c r="BA28078" s="61"/>
      <c r="BB28078" s="61"/>
      <c r="BC28078" s="61"/>
    </row>
    <row r="28079" customFormat="false" ht="15" hidden="false" customHeight="false" outlineLevel="0" collapsed="false">
      <c r="BA28079" s="61"/>
      <c r="BB28079" s="61"/>
      <c r="BC28079" s="61"/>
    </row>
    <row r="28080" customFormat="false" ht="15" hidden="false" customHeight="false" outlineLevel="0" collapsed="false">
      <c r="BA28080" s="9"/>
      <c r="BB28080" s="9"/>
      <c r="BC28080" s="9"/>
    </row>
    <row r="28081" customFormat="false" ht="15" hidden="false" customHeight="false" outlineLevel="0" collapsed="false">
      <c r="BA28081" s="62"/>
      <c r="BB28081" s="62"/>
      <c r="BC28081" s="62"/>
    </row>
    <row r="28141" customFormat="false" ht="15" hidden="false" customHeight="false" outlineLevel="0" collapsed="false">
      <c r="BA28141" s="1"/>
      <c r="BB28141" s="1"/>
      <c r="BC28141" s="1"/>
    </row>
    <row r="28142" customFormat="false" ht="15" hidden="false" customHeight="false" outlineLevel="0" collapsed="false">
      <c r="BA28142" s="61"/>
      <c r="BB28142" s="61"/>
      <c r="BC28142" s="61"/>
    </row>
    <row r="28143" customFormat="false" ht="15" hidden="false" customHeight="false" outlineLevel="0" collapsed="false">
      <c r="BA28143" s="61"/>
      <c r="BB28143" s="61"/>
      <c r="BC28143" s="61"/>
    </row>
    <row r="28144" customFormat="false" ht="15" hidden="false" customHeight="false" outlineLevel="0" collapsed="false">
      <c r="BA28144" s="61"/>
      <c r="BB28144" s="61"/>
      <c r="BC28144" s="61"/>
    </row>
    <row r="28145" customFormat="false" ht="15" hidden="false" customHeight="false" outlineLevel="0" collapsed="false">
      <c r="BA28145" s="61"/>
      <c r="BB28145" s="61"/>
      <c r="BC28145" s="61"/>
    </row>
    <row r="28146" customFormat="false" ht="15" hidden="false" customHeight="false" outlineLevel="0" collapsed="false">
      <c r="BA28146" s="61"/>
      <c r="BB28146" s="61"/>
      <c r="BC28146" s="61"/>
    </row>
    <row r="28147" customFormat="false" ht="15" hidden="false" customHeight="false" outlineLevel="0" collapsed="false">
      <c r="BA28147" s="9"/>
      <c r="BB28147" s="9"/>
      <c r="BC28147" s="9"/>
    </row>
    <row r="28148" customFormat="false" ht="15" hidden="false" customHeight="false" outlineLevel="0" collapsed="false">
      <c r="BA28148" s="62"/>
      <c r="BB28148" s="62"/>
      <c r="BC28148" s="62"/>
    </row>
    <row r="28208" customFormat="false" ht="15" hidden="false" customHeight="false" outlineLevel="0" collapsed="false">
      <c r="BA28208" s="1"/>
      <c r="BB28208" s="1"/>
      <c r="BC28208" s="1"/>
    </row>
    <row r="28209" customFormat="false" ht="15" hidden="false" customHeight="false" outlineLevel="0" collapsed="false">
      <c r="BA28209" s="61"/>
      <c r="BB28209" s="61"/>
      <c r="BC28209" s="61"/>
    </row>
    <row r="28210" customFormat="false" ht="15" hidden="false" customHeight="false" outlineLevel="0" collapsed="false">
      <c r="BA28210" s="61"/>
      <c r="BB28210" s="61"/>
      <c r="BC28210" s="61"/>
    </row>
    <row r="28211" customFormat="false" ht="15" hidden="false" customHeight="false" outlineLevel="0" collapsed="false">
      <c r="BA28211" s="61"/>
      <c r="BB28211" s="61"/>
      <c r="BC28211" s="61"/>
    </row>
    <row r="28212" customFormat="false" ht="15" hidden="false" customHeight="false" outlineLevel="0" collapsed="false">
      <c r="BA28212" s="61"/>
      <c r="BB28212" s="61"/>
      <c r="BC28212" s="61"/>
    </row>
    <row r="28213" customFormat="false" ht="15" hidden="false" customHeight="false" outlineLevel="0" collapsed="false">
      <c r="BA28213" s="61"/>
      <c r="BB28213" s="61"/>
      <c r="BC28213" s="61"/>
    </row>
    <row r="28214" customFormat="false" ht="15" hidden="false" customHeight="false" outlineLevel="0" collapsed="false">
      <c r="BA28214" s="9"/>
      <c r="BB28214" s="9"/>
      <c r="BC28214" s="9"/>
    </row>
    <row r="28215" customFormat="false" ht="15" hidden="false" customHeight="false" outlineLevel="0" collapsed="false">
      <c r="BA28215" s="62"/>
      <c r="BB28215" s="62"/>
      <c r="BC28215" s="62"/>
    </row>
    <row r="28275" customFormat="false" ht="15" hidden="false" customHeight="false" outlineLevel="0" collapsed="false">
      <c r="BA28275" s="1"/>
      <c r="BB28275" s="1"/>
      <c r="BC28275" s="1"/>
    </row>
    <row r="28276" customFormat="false" ht="15" hidden="false" customHeight="false" outlineLevel="0" collapsed="false">
      <c r="BA28276" s="61"/>
      <c r="BB28276" s="61"/>
      <c r="BC28276" s="61"/>
    </row>
    <row r="28277" customFormat="false" ht="15" hidden="false" customHeight="false" outlineLevel="0" collapsed="false">
      <c r="BA28277" s="61"/>
      <c r="BB28277" s="61"/>
      <c r="BC28277" s="61"/>
    </row>
    <row r="28278" customFormat="false" ht="15" hidden="false" customHeight="false" outlineLevel="0" collapsed="false">
      <c r="BA28278" s="61"/>
      <c r="BB28278" s="61"/>
      <c r="BC28278" s="61"/>
    </row>
    <row r="28279" customFormat="false" ht="15" hidden="false" customHeight="false" outlineLevel="0" collapsed="false">
      <c r="BA28279" s="61"/>
      <c r="BB28279" s="61"/>
      <c r="BC28279" s="61"/>
    </row>
    <row r="28280" customFormat="false" ht="15" hidden="false" customHeight="false" outlineLevel="0" collapsed="false">
      <c r="BA28280" s="61"/>
      <c r="BB28280" s="61"/>
      <c r="BC28280" s="61"/>
    </row>
    <row r="28281" customFormat="false" ht="15" hidden="false" customHeight="false" outlineLevel="0" collapsed="false">
      <c r="BA28281" s="9"/>
      <c r="BB28281" s="9"/>
      <c r="BC28281" s="9"/>
    </row>
    <row r="28282" customFormat="false" ht="15" hidden="false" customHeight="false" outlineLevel="0" collapsed="false">
      <c r="BA28282" s="62"/>
      <c r="BB28282" s="62"/>
      <c r="BC28282" s="62"/>
    </row>
    <row r="28342" customFormat="false" ht="15" hidden="false" customHeight="false" outlineLevel="0" collapsed="false">
      <c r="BA28342" s="1"/>
      <c r="BB28342" s="1"/>
      <c r="BC28342" s="1"/>
    </row>
    <row r="28343" customFormat="false" ht="15" hidden="false" customHeight="false" outlineLevel="0" collapsed="false">
      <c r="BA28343" s="61"/>
      <c r="BB28343" s="61"/>
      <c r="BC28343" s="61"/>
    </row>
    <row r="28344" customFormat="false" ht="15" hidden="false" customHeight="false" outlineLevel="0" collapsed="false">
      <c r="BA28344" s="61"/>
      <c r="BB28344" s="61"/>
      <c r="BC28344" s="61"/>
    </row>
    <row r="28345" customFormat="false" ht="15" hidden="false" customHeight="false" outlineLevel="0" collapsed="false">
      <c r="BA28345" s="61"/>
      <c r="BB28345" s="61"/>
      <c r="BC28345" s="61"/>
    </row>
    <row r="28346" customFormat="false" ht="15" hidden="false" customHeight="false" outlineLevel="0" collapsed="false">
      <c r="BA28346" s="61"/>
      <c r="BB28346" s="61"/>
      <c r="BC28346" s="61"/>
    </row>
    <row r="28347" customFormat="false" ht="15" hidden="false" customHeight="false" outlineLevel="0" collapsed="false">
      <c r="BA28347" s="61"/>
      <c r="BB28347" s="61"/>
      <c r="BC28347" s="61"/>
    </row>
    <row r="28348" customFormat="false" ht="15" hidden="false" customHeight="false" outlineLevel="0" collapsed="false">
      <c r="BA28348" s="9"/>
      <c r="BB28348" s="9"/>
      <c r="BC28348" s="9"/>
    </row>
    <row r="28349" customFormat="false" ht="15" hidden="false" customHeight="false" outlineLevel="0" collapsed="false">
      <c r="BA28349" s="62"/>
      <c r="BB28349" s="62"/>
      <c r="BC28349" s="62"/>
    </row>
    <row r="28409" customFormat="false" ht="15" hidden="false" customHeight="false" outlineLevel="0" collapsed="false">
      <c r="BA28409" s="1"/>
      <c r="BB28409" s="1"/>
      <c r="BC28409" s="1"/>
    </row>
    <row r="28410" customFormat="false" ht="15" hidden="false" customHeight="false" outlineLevel="0" collapsed="false">
      <c r="BA28410" s="61"/>
      <c r="BB28410" s="61"/>
      <c r="BC28410" s="61"/>
    </row>
    <row r="28411" customFormat="false" ht="15" hidden="false" customHeight="false" outlineLevel="0" collapsed="false">
      <c r="BA28411" s="61"/>
      <c r="BB28411" s="61"/>
      <c r="BC28411" s="61"/>
    </row>
    <row r="28412" customFormat="false" ht="15" hidden="false" customHeight="false" outlineLevel="0" collapsed="false">
      <c r="BA28412" s="61"/>
      <c r="BB28412" s="61"/>
      <c r="BC28412" s="61"/>
    </row>
    <row r="28413" customFormat="false" ht="15" hidden="false" customHeight="false" outlineLevel="0" collapsed="false">
      <c r="BA28413" s="61"/>
      <c r="BB28413" s="61"/>
      <c r="BC28413" s="61"/>
    </row>
    <row r="28414" customFormat="false" ht="15" hidden="false" customHeight="false" outlineLevel="0" collapsed="false">
      <c r="BA28414" s="61"/>
      <c r="BB28414" s="61"/>
      <c r="BC28414" s="61"/>
    </row>
    <row r="28415" customFormat="false" ht="15" hidden="false" customHeight="false" outlineLevel="0" collapsed="false">
      <c r="BA28415" s="9"/>
      <c r="BB28415" s="9"/>
      <c r="BC28415" s="9"/>
    </row>
    <row r="28416" customFormat="false" ht="15" hidden="false" customHeight="false" outlineLevel="0" collapsed="false">
      <c r="BA28416" s="62"/>
      <c r="BB28416" s="62"/>
      <c r="BC28416" s="62"/>
    </row>
    <row r="28476" customFormat="false" ht="15" hidden="false" customHeight="false" outlineLevel="0" collapsed="false">
      <c r="BA28476" s="1"/>
      <c r="BB28476" s="1"/>
      <c r="BC28476" s="1"/>
    </row>
    <row r="28477" customFormat="false" ht="15" hidden="false" customHeight="false" outlineLevel="0" collapsed="false">
      <c r="BA28477" s="61"/>
      <c r="BB28477" s="61"/>
      <c r="BC28477" s="61"/>
    </row>
    <row r="28478" customFormat="false" ht="15" hidden="false" customHeight="false" outlineLevel="0" collapsed="false">
      <c r="BA28478" s="61"/>
      <c r="BB28478" s="61"/>
      <c r="BC28478" s="61"/>
    </row>
    <row r="28479" customFormat="false" ht="15" hidden="false" customHeight="false" outlineLevel="0" collapsed="false">
      <c r="BA28479" s="61"/>
      <c r="BB28479" s="61"/>
      <c r="BC28479" s="61"/>
    </row>
    <row r="28480" customFormat="false" ht="15" hidden="false" customHeight="false" outlineLevel="0" collapsed="false">
      <c r="BA28480" s="61"/>
      <c r="BB28480" s="61"/>
      <c r="BC28480" s="61"/>
    </row>
    <row r="28481" customFormat="false" ht="15" hidden="false" customHeight="false" outlineLevel="0" collapsed="false">
      <c r="BA28481" s="61"/>
      <c r="BB28481" s="61"/>
      <c r="BC28481" s="61"/>
    </row>
    <row r="28482" customFormat="false" ht="15" hidden="false" customHeight="false" outlineLevel="0" collapsed="false">
      <c r="BA28482" s="9"/>
      <c r="BB28482" s="9"/>
      <c r="BC28482" s="9"/>
    </row>
    <row r="28483" customFormat="false" ht="15" hidden="false" customHeight="false" outlineLevel="0" collapsed="false">
      <c r="BA28483" s="62"/>
      <c r="BB28483" s="62"/>
      <c r="BC28483" s="62"/>
    </row>
    <row r="28543" customFormat="false" ht="15" hidden="false" customHeight="false" outlineLevel="0" collapsed="false">
      <c r="BA28543" s="1"/>
      <c r="BB28543" s="1"/>
      <c r="BC28543" s="1"/>
    </row>
    <row r="28544" customFormat="false" ht="15" hidden="false" customHeight="false" outlineLevel="0" collapsed="false">
      <c r="BA28544" s="61"/>
      <c r="BB28544" s="61"/>
      <c r="BC28544" s="61"/>
    </row>
    <row r="28545" customFormat="false" ht="15" hidden="false" customHeight="false" outlineLevel="0" collapsed="false">
      <c r="BA28545" s="61"/>
      <c r="BB28545" s="61"/>
      <c r="BC28545" s="61"/>
    </row>
    <row r="28546" customFormat="false" ht="15" hidden="false" customHeight="false" outlineLevel="0" collapsed="false">
      <c r="BA28546" s="61"/>
      <c r="BB28546" s="61"/>
      <c r="BC28546" s="61"/>
    </row>
    <row r="28547" customFormat="false" ht="15" hidden="false" customHeight="false" outlineLevel="0" collapsed="false">
      <c r="BA28547" s="61"/>
      <c r="BB28547" s="61"/>
      <c r="BC28547" s="61"/>
    </row>
    <row r="28548" customFormat="false" ht="15" hidden="false" customHeight="false" outlineLevel="0" collapsed="false">
      <c r="BA28548" s="61"/>
      <c r="BB28548" s="61"/>
      <c r="BC28548" s="61"/>
    </row>
    <row r="28549" customFormat="false" ht="15" hidden="false" customHeight="false" outlineLevel="0" collapsed="false">
      <c r="BA28549" s="9"/>
      <c r="BB28549" s="9"/>
      <c r="BC28549" s="9"/>
    </row>
    <row r="28550" customFormat="false" ht="15" hidden="false" customHeight="false" outlineLevel="0" collapsed="false">
      <c r="BA28550" s="62"/>
      <c r="BB28550" s="62"/>
      <c r="BC28550" s="62"/>
    </row>
    <row r="28610" customFormat="false" ht="15" hidden="false" customHeight="false" outlineLevel="0" collapsed="false">
      <c r="BA28610" s="1"/>
      <c r="BB28610" s="1"/>
      <c r="BC28610" s="1"/>
    </row>
    <row r="28611" customFormat="false" ht="15" hidden="false" customHeight="false" outlineLevel="0" collapsed="false">
      <c r="BA28611" s="61"/>
      <c r="BB28611" s="61"/>
      <c r="BC28611" s="61"/>
    </row>
    <row r="28612" customFormat="false" ht="15" hidden="false" customHeight="false" outlineLevel="0" collapsed="false">
      <c r="BA28612" s="61"/>
      <c r="BB28612" s="61"/>
      <c r="BC28612" s="61"/>
    </row>
    <row r="28613" customFormat="false" ht="15" hidden="false" customHeight="false" outlineLevel="0" collapsed="false">
      <c r="BA28613" s="61"/>
      <c r="BB28613" s="61"/>
      <c r="BC28613" s="61"/>
    </row>
    <row r="28614" customFormat="false" ht="15" hidden="false" customHeight="false" outlineLevel="0" collapsed="false">
      <c r="BA28614" s="61"/>
      <c r="BB28614" s="61"/>
      <c r="BC28614" s="61"/>
    </row>
    <row r="28615" customFormat="false" ht="15" hidden="false" customHeight="false" outlineLevel="0" collapsed="false">
      <c r="BA28615" s="61"/>
      <c r="BB28615" s="61"/>
      <c r="BC28615" s="61"/>
    </row>
    <row r="28616" customFormat="false" ht="15" hidden="false" customHeight="false" outlineLevel="0" collapsed="false">
      <c r="BA28616" s="9"/>
      <c r="BB28616" s="9"/>
      <c r="BC28616" s="9"/>
    </row>
    <row r="28617" customFormat="false" ht="15" hidden="false" customHeight="false" outlineLevel="0" collapsed="false">
      <c r="BA28617" s="62"/>
      <c r="BB28617" s="62"/>
      <c r="BC28617" s="62"/>
    </row>
    <row r="28677" customFormat="false" ht="15" hidden="false" customHeight="false" outlineLevel="0" collapsed="false">
      <c r="BA28677" s="1"/>
      <c r="BB28677" s="1"/>
      <c r="BC28677" s="1"/>
    </row>
    <row r="28678" customFormat="false" ht="15" hidden="false" customHeight="false" outlineLevel="0" collapsed="false">
      <c r="BA28678" s="61"/>
      <c r="BB28678" s="61"/>
      <c r="BC28678" s="61"/>
    </row>
    <row r="28679" customFormat="false" ht="15" hidden="false" customHeight="false" outlineLevel="0" collapsed="false">
      <c r="BA28679" s="61"/>
      <c r="BB28679" s="61"/>
      <c r="BC28679" s="61"/>
    </row>
    <row r="28680" customFormat="false" ht="15" hidden="false" customHeight="false" outlineLevel="0" collapsed="false">
      <c r="BA28680" s="61"/>
      <c r="BB28680" s="61"/>
      <c r="BC28680" s="61"/>
    </row>
    <row r="28681" customFormat="false" ht="15" hidden="false" customHeight="false" outlineLevel="0" collapsed="false">
      <c r="BA28681" s="61"/>
      <c r="BB28681" s="61"/>
      <c r="BC28681" s="61"/>
    </row>
    <row r="28682" customFormat="false" ht="15" hidden="false" customHeight="false" outlineLevel="0" collapsed="false">
      <c r="BA28682" s="61"/>
      <c r="BB28682" s="61"/>
      <c r="BC28682" s="61"/>
    </row>
    <row r="28683" customFormat="false" ht="15" hidden="false" customHeight="false" outlineLevel="0" collapsed="false">
      <c r="BA28683" s="9"/>
      <c r="BB28683" s="9"/>
      <c r="BC28683" s="9"/>
    </row>
    <row r="28684" customFormat="false" ht="15" hidden="false" customHeight="false" outlineLevel="0" collapsed="false">
      <c r="BA28684" s="62"/>
      <c r="BB28684" s="62"/>
      <c r="BC28684" s="62"/>
    </row>
    <row r="28744" customFormat="false" ht="15" hidden="false" customHeight="false" outlineLevel="0" collapsed="false">
      <c r="BA28744" s="1"/>
      <c r="BB28744" s="1"/>
      <c r="BC28744" s="1"/>
    </row>
    <row r="28745" customFormat="false" ht="15" hidden="false" customHeight="false" outlineLevel="0" collapsed="false">
      <c r="BA28745" s="61"/>
      <c r="BB28745" s="61"/>
      <c r="BC28745" s="61"/>
    </row>
    <row r="28746" customFormat="false" ht="15" hidden="false" customHeight="false" outlineLevel="0" collapsed="false">
      <c r="BA28746" s="61"/>
      <c r="BB28746" s="61"/>
      <c r="BC28746" s="61"/>
    </row>
    <row r="28747" customFormat="false" ht="15" hidden="false" customHeight="false" outlineLevel="0" collapsed="false">
      <c r="BA28747" s="61"/>
      <c r="BB28747" s="61"/>
      <c r="BC28747" s="61"/>
    </row>
    <row r="28748" customFormat="false" ht="15" hidden="false" customHeight="false" outlineLevel="0" collapsed="false">
      <c r="BA28748" s="61"/>
      <c r="BB28748" s="61"/>
      <c r="BC28748" s="61"/>
    </row>
    <row r="28749" customFormat="false" ht="15" hidden="false" customHeight="false" outlineLevel="0" collapsed="false">
      <c r="BA28749" s="61"/>
      <c r="BB28749" s="61"/>
      <c r="BC28749" s="61"/>
    </row>
    <row r="28750" customFormat="false" ht="15" hidden="false" customHeight="false" outlineLevel="0" collapsed="false">
      <c r="BA28750" s="9"/>
      <c r="BB28750" s="9"/>
      <c r="BC28750" s="9"/>
    </row>
    <row r="28751" customFormat="false" ht="15" hidden="false" customHeight="false" outlineLevel="0" collapsed="false">
      <c r="BA28751" s="62"/>
      <c r="BB28751" s="62"/>
      <c r="BC28751" s="62"/>
    </row>
    <row r="28811" customFormat="false" ht="15" hidden="false" customHeight="false" outlineLevel="0" collapsed="false">
      <c r="BA28811" s="1"/>
      <c r="BB28811" s="1"/>
      <c r="BC28811" s="1"/>
    </row>
    <row r="28812" customFormat="false" ht="15" hidden="false" customHeight="false" outlineLevel="0" collapsed="false">
      <c r="BA28812" s="61"/>
      <c r="BB28812" s="61"/>
      <c r="BC28812" s="61"/>
    </row>
    <row r="28813" customFormat="false" ht="15" hidden="false" customHeight="false" outlineLevel="0" collapsed="false">
      <c r="BA28813" s="61"/>
      <c r="BB28813" s="61"/>
      <c r="BC28813" s="61"/>
    </row>
    <row r="28814" customFormat="false" ht="15" hidden="false" customHeight="false" outlineLevel="0" collapsed="false">
      <c r="BA28814" s="61"/>
      <c r="BB28814" s="61"/>
      <c r="BC28814" s="61"/>
    </row>
    <row r="28815" customFormat="false" ht="15" hidden="false" customHeight="false" outlineLevel="0" collapsed="false">
      <c r="BA28815" s="61"/>
      <c r="BB28815" s="61"/>
      <c r="BC28815" s="61"/>
    </row>
    <row r="28816" customFormat="false" ht="15" hidden="false" customHeight="false" outlineLevel="0" collapsed="false">
      <c r="BA28816" s="61"/>
      <c r="BB28816" s="61"/>
      <c r="BC28816" s="61"/>
    </row>
    <row r="28817" customFormat="false" ht="15" hidden="false" customHeight="false" outlineLevel="0" collapsed="false">
      <c r="BA28817" s="9"/>
      <c r="BB28817" s="9"/>
      <c r="BC28817" s="9"/>
    </row>
    <row r="28818" customFormat="false" ht="15" hidden="false" customHeight="false" outlineLevel="0" collapsed="false">
      <c r="BA28818" s="62"/>
      <c r="BB28818" s="62"/>
      <c r="BC28818" s="62"/>
    </row>
    <row r="28878" customFormat="false" ht="15" hidden="false" customHeight="false" outlineLevel="0" collapsed="false">
      <c r="BA28878" s="1"/>
      <c r="BB28878" s="1"/>
      <c r="BC28878" s="1"/>
    </row>
    <row r="28879" customFormat="false" ht="15" hidden="false" customHeight="false" outlineLevel="0" collapsed="false">
      <c r="BA28879" s="61"/>
      <c r="BB28879" s="61"/>
      <c r="BC28879" s="61"/>
    </row>
    <row r="28880" customFormat="false" ht="15" hidden="false" customHeight="false" outlineLevel="0" collapsed="false">
      <c r="BA28880" s="61"/>
      <c r="BB28880" s="61"/>
      <c r="BC28880" s="61"/>
    </row>
    <row r="28881" customFormat="false" ht="15" hidden="false" customHeight="false" outlineLevel="0" collapsed="false">
      <c r="BA28881" s="61"/>
      <c r="BB28881" s="61"/>
      <c r="BC28881" s="61"/>
    </row>
    <row r="28882" customFormat="false" ht="15" hidden="false" customHeight="false" outlineLevel="0" collapsed="false">
      <c r="BA28882" s="61"/>
      <c r="BB28882" s="61"/>
      <c r="BC28882" s="61"/>
    </row>
    <row r="28883" customFormat="false" ht="15" hidden="false" customHeight="false" outlineLevel="0" collapsed="false">
      <c r="BA28883" s="61"/>
      <c r="BB28883" s="61"/>
      <c r="BC28883" s="61"/>
    </row>
    <row r="28884" customFormat="false" ht="15" hidden="false" customHeight="false" outlineLevel="0" collapsed="false">
      <c r="BA28884" s="9"/>
      <c r="BB28884" s="9"/>
      <c r="BC28884" s="9"/>
    </row>
    <row r="28885" customFormat="false" ht="15" hidden="false" customHeight="false" outlineLevel="0" collapsed="false">
      <c r="BA28885" s="62"/>
      <c r="BB28885" s="62"/>
      <c r="BC28885" s="62"/>
    </row>
    <row r="28945" customFormat="false" ht="15" hidden="false" customHeight="false" outlineLevel="0" collapsed="false">
      <c r="BA28945" s="1"/>
      <c r="BB28945" s="1"/>
      <c r="BC28945" s="1"/>
    </row>
    <row r="28946" customFormat="false" ht="15" hidden="false" customHeight="false" outlineLevel="0" collapsed="false">
      <c r="BA28946" s="61"/>
      <c r="BB28946" s="61"/>
      <c r="BC28946" s="61"/>
    </row>
    <row r="28947" customFormat="false" ht="15" hidden="false" customHeight="false" outlineLevel="0" collapsed="false">
      <c r="BA28947" s="61"/>
      <c r="BB28947" s="61"/>
      <c r="BC28947" s="61"/>
    </row>
    <row r="28948" customFormat="false" ht="15" hidden="false" customHeight="false" outlineLevel="0" collapsed="false">
      <c r="BA28948" s="61"/>
      <c r="BB28948" s="61"/>
      <c r="BC28948" s="61"/>
    </row>
    <row r="28949" customFormat="false" ht="15" hidden="false" customHeight="false" outlineLevel="0" collapsed="false">
      <c r="BA28949" s="61"/>
      <c r="BB28949" s="61"/>
      <c r="BC28949" s="61"/>
    </row>
    <row r="28950" customFormat="false" ht="15" hidden="false" customHeight="false" outlineLevel="0" collapsed="false">
      <c r="BA28950" s="61"/>
      <c r="BB28950" s="61"/>
      <c r="BC28950" s="61"/>
    </row>
    <row r="28951" customFormat="false" ht="15" hidden="false" customHeight="false" outlineLevel="0" collapsed="false">
      <c r="BA28951" s="9"/>
      <c r="BB28951" s="9"/>
      <c r="BC28951" s="9"/>
    </row>
    <row r="28952" customFormat="false" ht="15" hidden="false" customHeight="false" outlineLevel="0" collapsed="false">
      <c r="BA28952" s="62"/>
      <c r="BB28952" s="62"/>
      <c r="BC28952" s="62"/>
    </row>
    <row r="29012" customFormat="false" ht="15" hidden="false" customHeight="false" outlineLevel="0" collapsed="false">
      <c r="BA29012" s="1"/>
      <c r="BB29012" s="1"/>
      <c r="BC29012" s="1"/>
    </row>
    <row r="29013" customFormat="false" ht="15" hidden="false" customHeight="false" outlineLevel="0" collapsed="false">
      <c r="BA29013" s="61"/>
      <c r="BB29013" s="61"/>
      <c r="BC29013" s="61"/>
    </row>
    <row r="29014" customFormat="false" ht="15" hidden="false" customHeight="false" outlineLevel="0" collapsed="false">
      <c r="BA29014" s="61"/>
      <c r="BB29014" s="61"/>
      <c r="BC29014" s="61"/>
    </row>
    <row r="29015" customFormat="false" ht="15" hidden="false" customHeight="false" outlineLevel="0" collapsed="false">
      <c r="BA29015" s="61"/>
      <c r="BB29015" s="61"/>
      <c r="BC29015" s="61"/>
    </row>
    <row r="29016" customFormat="false" ht="15" hidden="false" customHeight="false" outlineLevel="0" collapsed="false">
      <c r="BA29016" s="61"/>
      <c r="BB29016" s="61"/>
      <c r="BC29016" s="61"/>
    </row>
    <row r="29017" customFormat="false" ht="15" hidden="false" customHeight="false" outlineLevel="0" collapsed="false">
      <c r="BA29017" s="61"/>
      <c r="BB29017" s="61"/>
      <c r="BC29017" s="61"/>
    </row>
    <row r="29018" customFormat="false" ht="15" hidden="false" customHeight="false" outlineLevel="0" collapsed="false">
      <c r="BA29018" s="9"/>
      <c r="BB29018" s="9"/>
      <c r="BC29018" s="9"/>
    </row>
    <row r="29019" customFormat="false" ht="15" hidden="false" customHeight="false" outlineLevel="0" collapsed="false">
      <c r="BA29019" s="62"/>
      <c r="BB29019" s="62"/>
      <c r="BC29019" s="62"/>
    </row>
    <row r="29079" customFormat="false" ht="15" hidden="false" customHeight="false" outlineLevel="0" collapsed="false">
      <c r="BA29079" s="1"/>
      <c r="BB29079" s="1"/>
      <c r="BC29079" s="1"/>
    </row>
    <row r="29080" customFormat="false" ht="15" hidden="false" customHeight="false" outlineLevel="0" collapsed="false">
      <c r="BA29080" s="61"/>
      <c r="BB29080" s="61"/>
      <c r="BC29080" s="61"/>
    </row>
    <row r="29081" customFormat="false" ht="15" hidden="false" customHeight="false" outlineLevel="0" collapsed="false">
      <c r="BA29081" s="61"/>
      <c r="BB29081" s="61"/>
      <c r="BC29081" s="61"/>
    </row>
    <row r="29082" customFormat="false" ht="15" hidden="false" customHeight="false" outlineLevel="0" collapsed="false">
      <c r="BA29082" s="61"/>
      <c r="BB29082" s="61"/>
      <c r="BC29082" s="61"/>
    </row>
    <row r="29083" customFormat="false" ht="15" hidden="false" customHeight="false" outlineLevel="0" collapsed="false">
      <c r="BA29083" s="61"/>
      <c r="BB29083" s="61"/>
      <c r="BC29083" s="61"/>
    </row>
    <row r="29084" customFormat="false" ht="15" hidden="false" customHeight="false" outlineLevel="0" collapsed="false">
      <c r="BA29084" s="61"/>
      <c r="BB29084" s="61"/>
      <c r="BC29084" s="61"/>
    </row>
    <row r="29085" customFormat="false" ht="15" hidden="false" customHeight="false" outlineLevel="0" collapsed="false">
      <c r="BA29085" s="9"/>
      <c r="BB29085" s="9"/>
      <c r="BC29085" s="9"/>
    </row>
    <row r="29086" customFormat="false" ht="15" hidden="false" customHeight="false" outlineLevel="0" collapsed="false">
      <c r="BA29086" s="62"/>
      <c r="BB29086" s="62"/>
      <c r="BC29086" s="62"/>
    </row>
    <row r="29146" customFormat="false" ht="15" hidden="false" customHeight="false" outlineLevel="0" collapsed="false">
      <c r="BA29146" s="1"/>
      <c r="BB29146" s="1"/>
      <c r="BC29146" s="1"/>
    </row>
    <row r="29147" customFormat="false" ht="15" hidden="false" customHeight="false" outlineLevel="0" collapsed="false">
      <c r="BA29147" s="61"/>
      <c r="BB29147" s="61"/>
      <c r="BC29147" s="61"/>
    </row>
    <row r="29148" customFormat="false" ht="15" hidden="false" customHeight="false" outlineLevel="0" collapsed="false">
      <c r="BA29148" s="61"/>
      <c r="BB29148" s="61"/>
      <c r="BC29148" s="61"/>
    </row>
    <row r="29149" customFormat="false" ht="15" hidden="false" customHeight="false" outlineLevel="0" collapsed="false">
      <c r="BA29149" s="61"/>
      <c r="BB29149" s="61"/>
      <c r="BC29149" s="61"/>
    </row>
    <row r="29150" customFormat="false" ht="15" hidden="false" customHeight="false" outlineLevel="0" collapsed="false">
      <c r="BA29150" s="61"/>
      <c r="BB29150" s="61"/>
      <c r="BC29150" s="61"/>
    </row>
    <row r="29151" customFormat="false" ht="15" hidden="false" customHeight="false" outlineLevel="0" collapsed="false">
      <c r="BA29151" s="61"/>
      <c r="BB29151" s="61"/>
      <c r="BC29151" s="61"/>
    </row>
    <row r="29152" customFormat="false" ht="15" hidden="false" customHeight="false" outlineLevel="0" collapsed="false">
      <c r="BA29152" s="9"/>
      <c r="BB29152" s="9"/>
      <c r="BC29152" s="9"/>
    </row>
    <row r="29153" customFormat="false" ht="15" hidden="false" customHeight="false" outlineLevel="0" collapsed="false">
      <c r="BA29153" s="62"/>
      <c r="BB29153" s="62"/>
      <c r="BC29153" s="62"/>
    </row>
    <row r="29213" customFormat="false" ht="15" hidden="false" customHeight="false" outlineLevel="0" collapsed="false">
      <c r="BA29213" s="1"/>
      <c r="BB29213" s="1"/>
      <c r="BC29213" s="1"/>
    </row>
    <row r="29214" customFormat="false" ht="15" hidden="false" customHeight="false" outlineLevel="0" collapsed="false">
      <c r="BA29214" s="61"/>
      <c r="BB29214" s="61"/>
      <c r="BC29214" s="61"/>
    </row>
    <row r="29215" customFormat="false" ht="15" hidden="false" customHeight="false" outlineLevel="0" collapsed="false">
      <c r="BA29215" s="61"/>
      <c r="BB29215" s="61"/>
      <c r="BC29215" s="61"/>
    </row>
    <row r="29216" customFormat="false" ht="15" hidden="false" customHeight="false" outlineLevel="0" collapsed="false">
      <c r="BA29216" s="61"/>
      <c r="BB29216" s="61"/>
      <c r="BC29216" s="61"/>
    </row>
    <row r="29217" customFormat="false" ht="15" hidden="false" customHeight="false" outlineLevel="0" collapsed="false">
      <c r="BA29217" s="61"/>
      <c r="BB29217" s="61"/>
      <c r="BC29217" s="61"/>
    </row>
    <row r="29218" customFormat="false" ht="15" hidden="false" customHeight="false" outlineLevel="0" collapsed="false">
      <c r="BA29218" s="61"/>
      <c r="BB29218" s="61"/>
      <c r="BC29218" s="61"/>
    </row>
    <row r="29219" customFormat="false" ht="15" hidden="false" customHeight="false" outlineLevel="0" collapsed="false">
      <c r="BA29219" s="9"/>
      <c r="BB29219" s="9"/>
      <c r="BC29219" s="9"/>
    </row>
    <row r="29220" customFormat="false" ht="15" hidden="false" customHeight="false" outlineLevel="0" collapsed="false">
      <c r="BA29220" s="62"/>
      <c r="BB29220" s="62"/>
      <c r="BC29220" s="62"/>
    </row>
    <row r="29280" customFormat="false" ht="15" hidden="false" customHeight="false" outlineLevel="0" collapsed="false">
      <c r="BA29280" s="1"/>
      <c r="BB29280" s="1"/>
      <c r="BC29280" s="1"/>
    </row>
    <row r="29281" customFormat="false" ht="15" hidden="false" customHeight="false" outlineLevel="0" collapsed="false">
      <c r="BA29281" s="61"/>
      <c r="BB29281" s="61"/>
      <c r="BC29281" s="61"/>
    </row>
    <row r="29282" customFormat="false" ht="15" hidden="false" customHeight="false" outlineLevel="0" collapsed="false">
      <c r="BA29282" s="61"/>
      <c r="BB29282" s="61"/>
      <c r="BC29282" s="61"/>
    </row>
    <row r="29283" customFormat="false" ht="15" hidden="false" customHeight="false" outlineLevel="0" collapsed="false">
      <c r="BA29283" s="61"/>
      <c r="BB29283" s="61"/>
      <c r="BC29283" s="61"/>
    </row>
    <row r="29284" customFormat="false" ht="15" hidden="false" customHeight="false" outlineLevel="0" collapsed="false">
      <c r="BA29284" s="61"/>
      <c r="BB29284" s="61"/>
      <c r="BC29284" s="61"/>
    </row>
    <row r="29285" customFormat="false" ht="15" hidden="false" customHeight="false" outlineLevel="0" collapsed="false">
      <c r="BA29285" s="61"/>
      <c r="BB29285" s="61"/>
      <c r="BC29285" s="61"/>
    </row>
    <row r="29286" customFormat="false" ht="15" hidden="false" customHeight="false" outlineLevel="0" collapsed="false">
      <c r="BA29286" s="9"/>
      <c r="BB29286" s="9"/>
      <c r="BC29286" s="9"/>
    </row>
    <row r="29287" customFormat="false" ht="15" hidden="false" customHeight="false" outlineLevel="0" collapsed="false">
      <c r="BA29287" s="62"/>
      <c r="BB29287" s="62"/>
      <c r="BC29287" s="62"/>
    </row>
    <row r="29347" customFormat="false" ht="15" hidden="false" customHeight="false" outlineLevel="0" collapsed="false">
      <c r="BA29347" s="1"/>
      <c r="BB29347" s="1"/>
      <c r="BC29347" s="1"/>
    </row>
    <row r="29348" customFormat="false" ht="15" hidden="false" customHeight="false" outlineLevel="0" collapsed="false">
      <c r="BA29348" s="61"/>
      <c r="BB29348" s="61"/>
      <c r="BC29348" s="61"/>
    </row>
    <row r="29349" customFormat="false" ht="15" hidden="false" customHeight="false" outlineLevel="0" collapsed="false">
      <c r="BA29349" s="61"/>
      <c r="BB29349" s="61"/>
      <c r="BC29349" s="61"/>
    </row>
    <row r="29350" customFormat="false" ht="15" hidden="false" customHeight="false" outlineLevel="0" collapsed="false">
      <c r="BA29350" s="61"/>
      <c r="BB29350" s="61"/>
      <c r="BC29350" s="61"/>
    </row>
    <row r="29351" customFormat="false" ht="15" hidden="false" customHeight="false" outlineLevel="0" collapsed="false">
      <c r="BA29351" s="61"/>
      <c r="BB29351" s="61"/>
      <c r="BC29351" s="61"/>
    </row>
    <row r="29352" customFormat="false" ht="15" hidden="false" customHeight="false" outlineLevel="0" collapsed="false">
      <c r="BA29352" s="61"/>
      <c r="BB29352" s="61"/>
      <c r="BC29352" s="61"/>
    </row>
    <row r="29353" customFormat="false" ht="15" hidden="false" customHeight="false" outlineLevel="0" collapsed="false">
      <c r="BA29353" s="9"/>
      <c r="BB29353" s="9"/>
      <c r="BC29353" s="9"/>
    </row>
    <row r="29354" customFormat="false" ht="15" hidden="false" customHeight="false" outlineLevel="0" collapsed="false">
      <c r="BA29354" s="62"/>
      <c r="BB29354" s="62"/>
      <c r="BC29354" s="62"/>
    </row>
    <row r="29414" customFormat="false" ht="15" hidden="false" customHeight="false" outlineLevel="0" collapsed="false">
      <c r="BA29414" s="1"/>
      <c r="BB29414" s="1"/>
      <c r="BC29414" s="1"/>
    </row>
    <row r="29415" customFormat="false" ht="15" hidden="false" customHeight="false" outlineLevel="0" collapsed="false">
      <c r="BA29415" s="61"/>
      <c r="BB29415" s="61"/>
      <c r="BC29415" s="61"/>
    </row>
    <row r="29416" customFormat="false" ht="15" hidden="false" customHeight="false" outlineLevel="0" collapsed="false">
      <c r="BA29416" s="61"/>
      <c r="BB29416" s="61"/>
      <c r="BC29416" s="61"/>
    </row>
    <row r="29417" customFormat="false" ht="15" hidden="false" customHeight="false" outlineLevel="0" collapsed="false">
      <c r="BA29417" s="61"/>
      <c r="BB29417" s="61"/>
      <c r="BC29417" s="61"/>
    </row>
    <row r="29418" customFormat="false" ht="15" hidden="false" customHeight="false" outlineLevel="0" collapsed="false">
      <c r="BA29418" s="61"/>
      <c r="BB29418" s="61"/>
      <c r="BC29418" s="61"/>
    </row>
    <row r="29419" customFormat="false" ht="15" hidden="false" customHeight="false" outlineLevel="0" collapsed="false">
      <c r="BA29419" s="61"/>
      <c r="BB29419" s="61"/>
      <c r="BC29419" s="61"/>
    </row>
    <row r="29420" customFormat="false" ht="15" hidden="false" customHeight="false" outlineLevel="0" collapsed="false">
      <c r="BA29420" s="9"/>
      <c r="BB29420" s="9"/>
      <c r="BC29420" s="9"/>
    </row>
    <row r="29421" customFormat="false" ht="15" hidden="false" customHeight="false" outlineLevel="0" collapsed="false">
      <c r="BA29421" s="62"/>
      <c r="BB29421" s="62"/>
      <c r="BC29421" s="62"/>
    </row>
    <row r="29481" customFormat="false" ht="15" hidden="false" customHeight="false" outlineLevel="0" collapsed="false">
      <c r="BA29481" s="1"/>
      <c r="BB29481" s="1"/>
      <c r="BC29481" s="1"/>
    </row>
    <row r="29482" customFormat="false" ht="15" hidden="false" customHeight="false" outlineLevel="0" collapsed="false">
      <c r="BA29482" s="61"/>
      <c r="BB29482" s="61"/>
      <c r="BC29482" s="61"/>
    </row>
    <row r="29483" customFormat="false" ht="15" hidden="false" customHeight="false" outlineLevel="0" collapsed="false">
      <c r="BA29483" s="61"/>
      <c r="BB29483" s="61"/>
      <c r="BC29483" s="61"/>
    </row>
    <row r="29484" customFormat="false" ht="15" hidden="false" customHeight="false" outlineLevel="0" collapsed="false">
      <c r="BA29484" s="61"/>
      <c r="BB29484" s="61"/>
      <c r="BC29484" s="61"/>
    </row>
    <row r="29485" customFormat="false" ht="15" hidden="false" customHeight="false" outlineLevel="0" collapsed="false">
      <c r="BA29485" s="61"/>
      <c r="BB29485" s="61"/>
      <c r="BC29485" s="61"/>
    </row>
    <row r="29486" customFormat="false" ht="15" hidden="false" customHeight="false" outlineLevel="0" collapsed="false">
      <c r="BA29486" s="61"/>
      <c r="BB29486" s="61"/>
      <c r="BC29486" s="61"/>
    </row>
    <row r="29487" customFormat="false" ht="15" hidden="false" customHeight="false" outlineLevel="0" collapsed="false">
      <c r="BA29487" s="9"/>
      <c r="BB29487" s="9"/>
      <c r="BC29487" s="9"/>
    </row>
    <row r="29488" customFormat="false" ht="15" hidden="false" customHeight="false" outlineLevel="0" collapsed="false">
      <c r="BA29488" s="62"/>
      <c r="BB29488" s="62"/>
      <c r="BC29488" s="62"/>
    </row>
    <row r="29548" customFormat="false" ht="15" hidden="false" customHeight="false" outlineLevel="0" collapsed="false">
      <c r="BA29548" s="1"/>
      <c r="BB29548" s="1"/>
      <c r="BC29548" s="1"/>
    </row>
    <row r="29549" customFormat="false" ht="15" hidden="false" customHeight="false" outlineLevel="0" collapsed="false">
      <c r="BA29549" s="61"/>
      <c r="BB29549" s="61"/>
      <c r="BC29549" s="61"/>
    </row>
    <row r="29550" customFormat="false" ht="15" hidden="false" customHeight="false" outlineLevel="0" collapsed="false">
      <c r="BA29550" s="61"/>
      <c r="BB29550" s="61"/>
      <c r="BC29550" s="61"/>
    </row>
    <row r="29551" customFormat="false" ht="15" hidden="false" customHeight="false" outlineLevel="0" collapsed="false">
      <c r="BA29551" s="61"/>
      <c r="BB29551" s="61"/>
      <c r="BC29551" s="61"/>
    </row>
    <row r="29552" customFormat="false" ht="15" hidden="false" customHeight="false" outlineLevel="0" collapsed="false">
      <c r="BA29552" s="61"/>
      <c r="BB29552" s="61"/>
      <c r="BC29552" s="61"/>
    </row>
    <row r="29553" customFormat="false" ht="15" hidden="false" customHeight="false" outlineLevel="0" collapsed="false">
      <c r="BA29553" s="61"/>
      <c r="BB29553" s="61"/>
      <c r="BC29553" s="61"/>
    </row>
    <row r="29554" customFormat="false" ht="15" hidden="false" customHeight="false" outlineLevel="0" collapsed="false">
      <c r="BA29554" s="9"/>
      <c r="BB29554" s="9"/>
      <c r="BC29554" s="9"/>
    </row>
    <row r="29555" customFormat="false" ht="15" hidden="false" customHeight="false" outlineLevel="0" collapsed="false">
      <c r="BA29555" s="62"/>
      <c r="BB29555" s="62"/>
      <c r="BC29555" s="62"/>
    </row>
    <row r="29615" customFormat="false" ht="15" hidden="false" customHeight="false" outlineLevel="0" collapsed="false">
      <c r="BA29615" s="1"/>
      <c r="BB29615" s="1"/>
      <c r="BC29615" s="1"/>
    </row>
    <row r="29616" customFormat="false" ht="15" hidden="false" customHeight="false" outlineLevel="0" collapsed="false">
      <c r="BA29616" s="61"/>
      <c r="BB29616" s="61"/>
      <c r="BC29616" s="61"/>
    </row>
    <row r="29617" customFormat="false" ht="15" hidden="false" customHeight="false" outlineLevel="0" collapsed="false">
      <c r="BA29617" s="61"/>
      <c r="BB29617" s="61"/>
      <c r="BC29617" s="61"/>
    </row>
    <row r="29618" customFormat="false" ht="15" hidden="false" customHeight="false" outlineLevel="0" collapsed="false">
      <c r="BA29618" s="61"/>
      <c r="BB29618" s="61"/>
      <c r="BC29618" s="61"/>
    </row>
    <row r="29619" customFormat="false" ht="15" hidden="false" customHeight="false" outlineLevel="0" collapsed="false">
      <c r="BA29619" s="61"/>
      <c r="BB29619" s="61"/>
      <c r="BC29619" s="61"/>
    </row>
    <row r="29620" customFormat="false" ht="15" hidden="false" customHeight="false" outlineLevel="0" collapsed="false">
      <c r="BA29620" s="61"/>
      <c r="BB29620" s="61"/>
      <c r="BC29620" s="61"/>
    </row>
    <row r="29621" customFormat="false" ht="15" hidden="false" customHeight="false" outlineLevel="0" collapsed="false">
      <c r="BA29621" s="9"/>
      <c r="BB29621" s="9"/>
      <c r="BC29621" s="9"/>
    </row>
    <row r="29622" customFormat="false" ht="15" hidden="false" customHeight="false" outlineLevel="0" collapsed="false">
      <c r="BA29622" s="62"/>
      <c r="BB29622" s="62"/>
      <c r="BC29622" s="62"/>
    </row>
    <row r="29682" customFormat="false" ht="15" hidden="false" customHeight="false" outlineLevel="0" collapsed="false">
      <c r="BA29682" s="1"/>
      <c r="BB29682" s="1"/>
      <c r="BC29682" s="1"/>
    </row>
    <row r="29683" customFormat="false" ht="15" hidden="false" customHeight="false" outlineLevel="0" collapsed="false">
      <c r="BA29683" s="61"/>
      <c r="BB29683" s="61"/>
      <c r="BC29683" s="61"/>
    </row>
    <row r="29684" customFormat="false" ht="15" hidden="false" customHeight="false" outlineLevel="0" collapsed="false">
      <c r="BA29684" s="61"/>
      <c r="BB29684" s="61"/>
      <c r="BC29684" s="61"/>
    </row>
    <row r="29685" customFormat="false" ht="15" hidden="false" customHeight="false" outlineLevel="0" collapsed="false">
      <c r="BA29685" s="61"/>
      <c r="BB29685" s="61"/>
      <c r="BC29685" s="61"/>
    </row>
    <row r="29686" customFormat="false" ht="15" hidden="false" customHeight="false" outlineLevel="0" collapsed="false">
      <c r="BA29686" s="61"/>
      <c r="BB29686" s="61"/>
      <c r="BC29686" s="61"/>
    </row>
    <row r="29687" customFormat="false" ht="15" hidden="false" customHeight="false" outlineLevel="0" collapsed="false">
      <c r="BA29687" s="61"/>
      <c r="BB29687" s="61"/>
      <c r="BC29687" s="61"/>
    </row>
    <row r="29688" customFormat="false" ht="15" hidden="false" customHeight="false" outlineLevel="0" collapsed="false">
      <c r="BA29688" s="9"/>
      <c r="BB29688" s="9"/>
      <c r="BC29688" s="9"/>
    </row>
    <row r="29689" customFormat="false" ht="15" hidden="false" customHeight="false" outlineLevel="0" collapsed="false">
      <c r="BA29689" s="62"/>
      <c r="BB29689" s="62"/>
      <c r="BC29689" s="62"/>
    </row>
    <row r="29749" customFormat="false" ht="15" hidden="false" customHeight="false" outlineLevel="0" collapsed="false">
      <c r="BA29749" s="1"/>
      <c r="BB29749" s="1"/>
      <c r="BC29749" s="1"/>
    </row>
    <row r="29750" customFormat="false" ht="15" hidden="false" customHeight="false" outlineLevel="0" collapsed="false">
      <c r="BA29750" s="61"/>
      <c r="BB29750" s="61"/>
      <c r="BC29750" s="61"/>
    </row>
    <row r="29751" customFormat="false" ht="15" hidden="false" customHeight="false" outlineLevel="0" collapsed="false">
      <c r="BA29751" s="61"/>
      <c r="BB29751" s="61"/>
      <c r="BC29751" s="61"/>
    </row>
    <row r="29752" customFormat="false" ht="15" hidden="false" customHeight="false" outlineLevel="0" collapsed="false">
      <c r="BA29752" s="61"/>
      <c r="BB29752" s="61"/>
      <c r="BC29752" s="61"/>
    </row>
    <row r="29753" customFormat="false" ht="15" hidden="false" customHeight="false" outlineLevel="0" collapsed="false">
      <c r="BA29753" s="61"/>
      <c r="BB29753" s="61"/>
      <c r="BC29753" s="61"/>
    </row>
    <row r="29754" customFormat="false" ht="15" hidden="false" customHeight="false" outlineLevel="0" collapsed="false">
      <c r="BA29754" s="61"/>
      <c r="BB29754" s="61"/>
      <c r="BC29754" s="61"/>
    </row>
    <row r="29755" customFormat="false" ht="15" hidden="false" customHeight="false" outlineLevel="0" collapsed="false">
      <c r="BA29755" s="9"/>
      <c r="BB29755" s="9"/>
      <c r="BC29755" s="9"/>
    </row>
    <row r="29756" customFormat="false" ht="15" hidden="false" customHeight="false" outlineLevel="0" collapsed="false">
      <c r="BA29756" s="62"/>
      <c r="BB29756" s="62"/>
      <c r="BC29756" s="62"/>
    </row>
    <row r="29816" customFormat="false" ht="15" hidden="false" customHeight="false" outlineLevel="0" collapsed="false">
      <c r="BA29816" s="1"/>
      <c r="BB29816" s="1"/>
      <c r="BC29816" s="1"/>
    </row>
    <row r="29817" customFormat="false" ht="15" hidden="false" customHeight="false" outlineLevel="0" collapsed="false">
      <c r="BA29817" s="61"/>
      <c r="BB29817" s="61"/>
      <c r="BC29817" s="61"/>
    </row>
    <row r="29818" customFormat="false" ht="15" hidden="false" customHeight="false" outlineLevel="0" collapsed="false">
      <c r="BA29818" s="61"/>
      <c r="BB29818" s="61"/>
      <c r="BC29818" s="61"/>
    </row>
    <row r="29819" customFormat="false" ht="15" hidden="false" customHeight="false" outlineLevel="0" collapsed="false">
      <c r="BA29819" s="61"/>
      <c r="BB29819" s="61"/>
      <c r="BC29819" s="61"/>
    </row>
    <row r="29820" customFormat="false" ht="15" hidden="false" customHeight="false" outlineLevel="0" collapsed="false">
      <c r="BA29820" s="61"/>
      <c r="BB29820" s="61"/>
      <c r="BC29820" s="61"/>
    </row>
    <row r="29821" customFormat="false" ht="15" hidden="false" customHeight="false" outlineLevel="0" collapsed="false">
      <c r="BA29821" s="61"/>
      <c r="BB29821" s="61"/>
      <c r="BC29821" s="61"/>
    </row>
    <row r="29822" customFormat="false" ht="15" hidden="false" customHeight="false" outlineLevel="0" collapsed="false">
      <c r="BA29822" s="9"/>
      <c r="BB29822" s="9"/>
      <c r="BC29822" s="9"/>
    </row>
    <row r="29823" customFormat="false" ht="15" hidden="false" customHeight="false" outlineLevel="0" collapsed="false">
      <c r="BA29823" s="62"/>
      <c r="BB29823" s="62"/>
      <c r="BC29823" s="62"/>
    </row>
    <row r="29883" customFormat="false" ht="15" hidden="false" customHeight="false" outlineLevel="0" collapsed="false">
      <c r="BA29883" s="1"/>
      <c r="BB29883" s="1"/>
      <c r="BC29883" s="1"/>
    </row>
    <row r="29884" customFormat="false" ht="15" hidden="false" customHeight="false" outlineLevel="0" collapsed="false">
      <c r="BA29884" s="61"/>
      <c r="BB29884" s="61"/>
      <c r="BC29884" s="61"/>
    </row>
    <row r="29885" customFormat="false" ht="15" hidden="false" customHeight="false" outlineLevel="0" collapsed="false">
      <c r="BA29885" s="61"/>
      <c r="BB29885" s="61"/>
      <c r="BC29885" s="61"/>
    </row>
    <row r="29886" customFormat="false" ht="15" hidden="false" customHeight="false" outlineLevel="0" collapsed="false">
      <c r="BA29886" s="61"/>
      <c r="BB29886" s="61"/>
      <c r="BC29886" s="61"/>
    </row>
    <row r="29887" customFormat="false" ht="15" hidden="false" customHeight="false" outlineLevel="0" collapsed="false">
      <c r="BA29887" s="61"/>
      <c r="BB29887" s="61"/>
      <c r="BC29887" s="61"/>
    </row>
    <row r="29888" customFormat="false" ht="15" hidden="false" customHeight="false" outlineLevel="0" collapsed="false">
      <c r="BA29888" s="61"/>
      <c r="BB29888" s="61"/>
      <c r="BC29888" s="61"/>
    </row>
    <row r="29889" customFormat="false" ht="15" hidden="false" customHeight="false" outlineLevel="0" collapsed="false">
      <c r="BA29889" s="9"/>
      <c r="BB29889" s="9"/>
      <c r="BC29889" s="9"/>
    </row>
    <row r="29890" customFormat="false" ht="15" hidden="false" customHeight="false" outlineLevel="0" collapsed="false">
      <c r="BA29890" s="62"/>
      <c r="BB29890" s="62"/>
      <c r="BC29890" s="62"/>
    </row>
    <row r="29950" customFormat="false" ht="15" hidden="false" customHeight="false" outlineLevel="0" collapsed="false">
      <c r="BA29950" s="1"/>
      <c r="BB29950" s="1"/>
      <c r="BC29950" s="1"/>
    </row>
    <row r="29951" customFormat="false" ht="15" hidden="false" customHeight="false" outlineLevel="0" collapsed="false">
      <c r="BA29951" s="61"/>
      <c r="BB29951" s="61"/>
      <c r="BC29951" s="61"/>
    </row>
    <row r="29952" customFormat="false" ht="15" hidden="false" customHeight="false" outlineLevel="0" collapsed="false">
      <c r="BA29952" s="61"/>
      <c r="BB29952" s="61"/>
      <c r="BC29952" s="61"/>
    </row>
    <row r="29953" customFormat="false" ht="15" hidden="false" customHeight="false" outlineLevel="0" collapsed="false">
      <c r="BA29953" s="61"/>
      <c r="BB29953" s="61"/>
      <c r="BC29953" s="61"/>
    </row>
    <row r="29954" customFormat="false" ht="15" hidden="false" customHeight="false" outlineLevel="0" collapsed="false">
      <c r="BA29954" s="61"/>
      <c r="BB29954" s="61"/>
      <c r="BC29954" s="61"/>
    </row>
    <row r="29955" customFormat="false" ht="15" hidden="false" customHeight="false" outlineLevel="0" collapsed="false">
      <c r="BA29955" s="61"/>
      <c r="BB29955" s="61"/>
      <c r="BC29955" s="61"/>
    </row>
    <row r="29956" customFormat="false" ht="15" hidden="false" customHeight="false" outlineLevel="0" collapsed="false">
      <c r="BA29956" s="9"/>
      <c r="BB29956" s="9"/>
      <c r="BC29956" s="9"/>
    </row>
    <row r="29957" customFormat="false" ht="15" hidden="false" customHeight="false" outlineLevel="0" collapsed="false">
      <c r="BA29957" s="62"/>
      <c r="BB29957" s="62"/>
      <c r="BC29957" s="62"/>
    </row>
    <row r="30017" customFormat="false" ht="15" hidden="false" customHeight="false" outlineLevel="0" collapsed="false">
      <c r="BA30017" s="1"/>
      <c r="BB30017" s="1"/>
      <c r="BC30017" s="1"/>
    </row>
    <row r="30018" customFormat="false" ht="15" hidden="false" customHeight="false" outlineLevel="0" collapsed="false">
      <c r="BA30018" s="61"/>
      <c r="BB30018" s="61"/>
      <c r="BC30018" s="61"/>
    </row>
    <row r="30019" customFormat="false" ht="15" hidden="false" customHeight="false" outlineLevel="0" collapsed="false">
      <c r="BA30019" s="61"/>
      <c r="BB30019" s="61"/>
      <c r="BC30019" s="61"/>
    </row>
    <row r="30020" customFormat="false" ht="15" hidden="false" customHeight="false" outlineLevel="0" collapsed="false">
      <c r="BA30020" s="61"/>
      <c r="BB30020" s="61"/>
      <c r="BC30020" s="61"/>
    </row>
    <row r="30021" customFormat="false" ht="15" hidden="false" customHeight="false" outlineLevel="0" collapsed="false">
      <c r="BA30021" s="61"/>
      <c r="BB30021" s="61"/>
      <c r="BC30021" s="61"/>
    </row>
    <row r="30022" customFormat="false" ht="15" hidden="false" customHeight="false" outlineLevel="0" collapsed="false">
      <c r="BA30022" s="61"/>
      <c r="BB30022" s="61"/>
      <c r="BC30022" s="61"/>
    </row>
    <row r="30023" customFormat="false" ht="15" hidden="false" customHeight="false" outlineLevel="0" collapsed="false">
      <c r="BA30023" s="9"/>
      <c r="BB30023" s="9"/>
      <c r="BC30023" s="9"/>
    </row>
    <row r="30024" customFormat="false" ht="15" hidden="false" customHeight="false" outlineLevel="0" collapsed="false">
      <c r="BA30024" s="62"/>
      <c r="BB30024" s="62"/>
      <c r="BC30024" s="62"/>
    </row>
    <row r="30084" customFormat="false" ht="15" hidden="false" customHeight="false" outlineLevel="0" collapsed="false">
      <c r="BA30084" s="1"/>
      <c r="BB30084" s="1"/>
      <c r="BC30084" s="1"/>
    </row>
    <row r="30085" customFormat="false" ht="15" hidden="false" customHeight="false" outlineLevel="0" collapsed="false">
      <c r="BA30085" s="61"/>
      <c r="BB30085" s="61"/>
      <c r="BC30085" s="61"/>
    </row>
    <row r="30086" customFormat="false" ht="15" hidden="false" customHeight="false" outlineLevel="0" collapsed="false">
      <c r="BA30086" s="61"/>
      <c r="BB30086" s="61"/>
      <c r="BC30086" s="61"/>
    </row>
    <row r="30087" customFormat="false" ht="15" hidden="false" customHeight="false" outlineLevel="0" collapsed="false">
      <c r="BA30087" s="61"/>
      <c r="BB30087" s="61"/>
      <c r="BC30087" s="61"/>
    </row>
    <row r="30088" customFormat="false" ht="15" hidden="false" customHeight="false" outlineLevel="0" collapsed="false">
      <c r="BA30088" s="61"/>
      <c r="BB30088" s="61"/>
      <c r="BC30088" s="61"/>
    </row>
    <row r="30089" customFormat="false" ht="15" hidden="false" customHeight="false" outlineLevel="0" collapsed="false">
      <c r="BA30089" s="61"/>
      <c r="BB30089" s="61"/>
      <c r="BC30089" s="61"/>
    </row>
    <row r="30090" customFormat="false" ht="15" hidden="false" customHeight="false" outlineLevel="0" collapsed="false">
      <c r="BA30090" s="9"/>
      <c r="BB30090" s="9"/>
      <c r="BC30090" s="9"/>
    </row>
    <row r="30091" customFormat="false" ht="15" hidden="false" customHeight="false" outlineLevel="0" collapsed="false">
      <c r="BA30091" s="62"/>
      <c r="BB30091" s="62"/>
      <c r="BC30091" s="62"/>
    </row>
    <row r="30151" customFormat="false" ht="15" hidden="false" customHeight="false" outlineLevel="0" collapsed="false">
      <c r="BA30151" s="1"/>
      <c r="BB30151" s="1"/>
      <c r="BC30151" s="1"/>
    </row>
    <row r="30152" customFormat="false" ht="15" hidden="false" customHeight="false" outlineLevel="0" collapsed="false">
      <c r="BA30152" s="61"/>
      <c r="BB30152" s="61"/>
      <c r="BC30152" s="61"/>
    </row>
    <row r="30153" customFormat="false" ht="15" hidden="false" customHeight="false" outlineLevel="0" collapsed="false">
      <c r="BA30153" s="61"/>
      <c r="BB30153" s="61"/>
      <c r="BC30153" s="61"/>
    </row>
    <row r="30154" customFormat="false" ht="15" hidden="false" customHeight="false" outlineLevel="0" collapsed="false">
      <c r="BA30154" s="61"/>
      <c r="BB30154" s="61"/>
      <c r="BC30154" s="61"/>
    </row>
    <row r="30155" customFormat="false" ht="15" hidden="false" customHeight="false" outlineLevel="0" collapsed="false">
      <c r="BA30155" s="61"/>
      <c r="BB30155" s="61"/>
      <c r="BC30155" s="61"/>
    </row>
    <row r="30156" customFormat="false" ht="15" hidden="false" customHeight="false" outlineLevel="0" collapsed="false">
      <c r="BA30156" s="61"/>
      <c r="BB30156" s="61"/>
      <c r="BC30156" s="61"/>
    </row>
    <row r="30157" customFormat="false" ht="15" hidden="false" customHeight="false" outlineLevel="0" collapsed="false">
      <c r="BA30157" s="9"/>
      <c r="BB30157" s="9"/>
      <c r="BC30157" s="9"/>
    </row>
    <row r="30158" customFormat="false" ht="15" hidden="false" customHeight="false" outlineLevel="0" collapsed="false">
      <c r="BA30158" s="62"/>
      <c r="BB30158" s="62"/>
      <c r="BC30158" s="62"/>
    </row>
    <row r="30218" customFormat="false" ht="15" hidden="false" customHeight="false" outlineLevel="0" collapsed="false">
      <c r="BA30218" s="1"/>
      <c r="BB30218" s="1"/>
      <c r="BC30218" s="1"/>
    </row>
    <row r="30219" customFormat="false" ht="15" hidden="false" customHeight="false" outlineLevel="0" collapsed="false">
      <c r="BA30219" s="61"/>
      <c r="BB30219" s="61"/>
      <c r="BC30219" s="61"/>
    </row>
    <row r="30220" customFormat="false" ht="15" hidden="false" customHeight="false" outlineLevel="0" collapsed="false">
      <c r="BA30220" s="61"/>
      <c r="BB30220" s="61"/>
      <c r="BC30220" s="61"/>
    </row>
    <row r="30221" customFormat="false" ht="15" hidden="false" customHeight="false" outlineLevel="0" collapsed="false">
      <c r="BA30221" s="61"/>
      <c r="BB30221" s="61"/>
      <c r="BC30221" s="61"/>
    </row>
    <row r="30222" customFormat="false" ht="15" hidden="false" customHeight="false" outlineLevel="0" collapsed="false">
      <c r="BA30222" s="61"/>
      <c r="BB30222" s="61"/>
      <c r="BC30222" s="61"/>
    </row>
    <row r="30223" customFormat="false" ht="15" hidden="false" customHeight="false" outlineLevel="0" collapsed="false">
      <c r="BA30223" s="61"/>
      <c r="BB30223" s="61"/>
      <c r="BC30223" s="61"/>
    </row>
    <row r="30224" customFormat="false" ht="15" hidden="false" customHeight="false" outlineLevel="0" collapsed="false">
      <c r="BA30224" s="9"/>
      <c r="BB30224" s="9"/>
      <c r="BC30224" s="9"/>
    </row>
    <row r="30225" customFormat="false" ht="15" hidden="false" customHeight="false" outlineLevel="0" collapsed="false">
      <c r="BA30225" s="62"/>
      <c r="BB30225" s="62"/>
      <c r="BC30225" s="62"/>
    </row>
    <row r="30285" customFormat="false" ht="15" hidden="false" customHeight="false" outlineLevel="0" collapsed="false">
      <c r="BA30285" s="1"/>
      <c r="BB30285" s="1"/>
      <c r="BC30285" s="1"/>
    </row>
    <row r="30286" customFormat="false" ht="15" hidden="false" customHeight="false" outlineLevel="0" collapsed="false">
      <c r="BA30286" s="61"/>
      <c r="BB30286" s="61"/>
      <c r="BC30286" s="61"/>
    </row>
    <row r="30287" customFormat="false" ht="15" hidden="false" customHeight="false" outlineLevel="0" collapsed="false">
      <c r="BA30287" s="61"/>
      <c r="BB30287" s="61"/>
      <c r="BC30287" s="61"/>
    </row>
    <row r="30288" customFormat="false" ht="15" hidden="false" customHeight="false" outlineLevel="0" collapsed="false">
      <c r="BA30288" s="61"/>
      <c r="BB30288" s="61"/>
      <c r="BC30288" s="61"/>
    </row>
    <row r="30289" customFormat="false" ht="15" hidden="false" customHeight="false" outlineLevel="0" collapsed="false">
      <c r="BA30289" s="61"/>
      <c r="BB30289" s="61"/>
      <c r="BC30289" s="61"/>
    </row>
    <row r="30290" customFormat="false" ht="15" hidden="false" customHeight="false" outlineLevel="0" collapsed="false">
      <c r="BA30290" s="61"/>
      <c r="BB30290" s="61"/>
      <c r="BC30290" s="61"/>
    </row>
    <row r="30291" customFormat="false" ht="15" hidden="false" customHeight="false" outlineLevel="0" collapsed="false">
      <c r="BA30291" s="9"/>
      <c r="BB30291" s="9"/>
      <c r="BC30291" s="9"/>
    </row>
    <row r="30292" customFormat="false" ht="15" hidden="false" customHeight="false" outlineLevel="0" collapsed="false">
      <c r="BA30292" s="62"/>
      <c r="BB30292" s="62"/>
      <c r="BC30292" s="62"/>
    </row>
    <row r="30352" customFormat="false" ht="15" hidden="false" customHeight="false" outlineLevel="0" collapsed="false">
      <c r="BA30352" s="1"/>
      <c r="BB30352" s="1"/>
      <c r="BC30352" s="1"/>
    </row>
    <row r="30353" customFormat="false" ht="15" hidden="false" customHeight="false" outlineLevel="0" collapsed="false">
      <c r="BA30353" s="61"/>
      <c r="BB30353" s="61"/>
      <c r="BC30353" s="61"/>
    </row>
    <row r="30354" customFormat="false" ht="15" hidden="false" customHeight="false" outlineLevel="0" collapsed="false">
      <c r="BA30354" s="61"/>
      <c r="BB30354" s="61"/>
      <c r="BC30354" s="61"/>
    </row>
    <row r="30355" customFormat="false" ht="15" hidden="false" customHeight="false" outlineLevel="0" collapsed="false">
      <c r="BA30355" s="61"/>
      <c r="BB30355" s="61"/>
      <c r="BC30355" s="61"/>
    </row>
    <row r="30356" customFormat="false" ht="15" hidden="false" customHeight="false" outlineLevel="0" collapsed="false">
      <c r="BA30356" s="61"/>
      <c r="BB30356" s="61"/>
      <c r="BC30356" s="61"/>
    </row>
    <row r="30357" customFormat="false" ht="15" hidden="false" customHeight="false" outlineLevel="0" collapsed="false">
      <c r="BA30357" s="61"/>
      <c r="BB30357" s="61"/>
      <c r="BC30357" s="61"/>
    </row>
    <row r="30358" customFormat="false" ht="15" hidden="false" customHeight="false" outlineLevel="0" collapsed="false">
      <c r="BA30358" s="9"/>
      <c r="BB30358" s="9"/>
      <c r="BC30358" s="9"/>
    </row>
    <row r="30359" customFormat="false" ht="15" hidden="false" customHeight="false" outlineLevel="0" collapsed="false">
      <c r="BA30359" s="62"/>
      <c r="BB30359" s="62"/>
      <c r="BC30359" s="62"/>
    </row>
    <row r="30419" customFormat="false" ht="15" hidden="false" customHeight="false" outlineLevel="0" collapsed="false">
      <c r="BA30419" s="1"/>
      <c r="BB30419" s="1"/>
      <c r="BC30419" s="1"/>
    </row>
    <row r="30420" customFormat="false" ht="15" hidden="false" customHeight="false" outlineLevel="0" collapsed="false">
      <c r="BA30420" s="61"/>
      <c r="BB30420" s="61"/>
      <c r="BC30420" s="61"/>
    </row>
    <row r="30421" customFormat="false" ht="15" hidden="false" customHeight="false" outlineLevel="0" collapsed="false">
      <c r="BA30421" s="61"/>
      <c r="BB30421" s="61"/>
      <c r="BC30421" s="61"/>
    </row>
    <row r="30422" customFormat="false" ht="15" hidden="false" customHeight="false" outlineLevel="0" collapsed="false">
      <c r="BA30422" s="61"/>
      <c r="BB30422" s="61"/>
      <c r="BC30422" s="61"/>
    </row>
    <row r="30423" customFormat="false" ht="15" hidden="false" customHeight="false" outlineLevel="0" collapsed="false">
      <c r="BA30423" s="61"/>
      <c r="BB30423" s="61"/>
      <c r="BC30423" s="61"/>
    </row>
    <row r="30424" customFormat="false" ht="15" hidden="false" customHeight="false" outlineLevel="0" collapsed="false">
      <c r="BA30424" s="61"/>
      <c r="BB30424" s="61"/>
      <c r="BC30424" s="61"/>
    </row>
    <row r="30425" customFormat="false" ht="15" hidden="false" customHeight="false" outlineLevel="0" collapsed="false">
      <c r="BA30425" s="9"/>
      <c r="BB30425" s="9"/>
      <c r="BC30425" s="9"/>
    </row>
    <row r="30426" customFormat="false" ht="15" hidden="false" customHeight="false" outlineLevel="0" collapsed="false">
      <c r="BA30426" s="62"/>
      <c r="BB30426" s="62"/>
      <c r="BC30426" s="62"/>
    </row>
    <row r="30486" customFormat="false" ht="15" hidden="false" customHeight="false" outlineLevel="0" collapsed="false">
      <c r="BA30486" s="1"/>
      <c r="BB30486" s="1"/>
      <c r="BC30486" s="1"/>
    </row>
    <row r="30487" customFormat="false" ht="15" hidden="false" customHeight="false" outlineLevel="0" collapsed="false">
      <c r="BA30487" s="61"/>
      <c r="BB30487" s="61"/>
      <c r="BC30487" s="61"/>
    </row>
    <row r="30488" customFormat="false" ht="15" hidden="false" customHeight="false" outlineLevel="0" collapsed="false">
      <c r="BA30488" s="61"/>
      <c r="BB30488" s="61"/>
      <c r="BC30488" s="61"/>
    </row>
    <row r="30489" customFormat="false" ht="15" hidden="false" customHeight="false" outlineLevel="0" collapsed="false">
      <c r="BA30489" s="61"/>
      <c r="BB30489" s="61"/>
      <c r="BC30489" s="61"/>
    </row>
    <row r="30490" customFormat="false" ht="15" hidden="false" customHeight="false" outlineLevel="0" collapsed="false">
      <c r="BA30490" s="61"/>
      <c r="BB30490" s="61"/>
      <c r="BC30490" s="61"/>
    </row>
    <row r="30491" customFormat="false" ht="15" hidden="false" customHeight="false" outlineLevel="0" collapsed="false">
      <c r="BA30491" s="61"/>
      <c r="BB30491" s="61"/>
      <c r="BC30491" s="61"/>
    </row>
    <row r="30492" customFormat="false" ht="15" hidden="false" customHeight="false" outlineLevel="0" collapsed="false">
      <c r="BA30492" s="9"/>
      <c r="BB30492" s="9"/>
      <c r="BC30492" s="9"/>
    </row>
    <row r="30493" customFormat="false" ht="15" hidden="false" customHeight="false" outlineLevel="0" collapsed="false">
      <c r="BA30493" s="62"/>
      <c r="BB30493" s="62"/>
      <c r="BC30493" s="62"/>
    </row>
    <row r="30553" customFormat="false" ht="15" hidden="false" customHeight="false" outlineLevel="0" collapsed="false">
      <c r="BA30553" s="1"/>
      <c r="BB30553" s="1"/>
      <c r="BC30553" s="1"/>
    </row>
    <row r="30554" customFormat="false" ht="15" hidden="false" customHeight="false" outlineLevel="0" collapsed="false">
      <c r="BA30554" s="61"/>
      <c r="BB30554" s="61"/>
      <c r="BC30554" s="61"/>
    </row>
    <row r="30555" customFormat="false" ht="15" hidden="false" customHeight="false" outlineLevel="0" collapsed="false">
      <c r="BA30555" s="61"/>
      <c r="BB30555" s="61"/>
      <c r="BC30555" s="61"/>
    </row>
    <row r="30556" customFormat="false" ht="15" hidden="false" customHeight="false" outlineLevel="0" collapsed="false">
      <c r="BA30556" s="61"/>
      <c r="BB30556" s="61"/>
      <c r="BC30556" s="61"/>
    </row>
    <row r="30557" customFormat="false" ht="15" hidden="false" customHeight="false" outlineLevel="0" collapsed="false">
      <c r="BA30557" s="61"/>
      <c r="BB30557" s="61"/>
      <c r="BC30557" s="61"/>
    </row>
    <row r="30558" customFormat="false" ht="15" hidden="false" customHeight="false" outlineLevel="0" collapsed="false">
      <c r="BA30558" s="61"/>
      <c r="BB30558" s="61"/>
      <c r="BC30558" s="61"/>
    </row>
    <row r="30559" customFormat="false" ht="15" hidden="false" customHeight="false" outlineLevel="0" collapsed="false">
      <c r="BA30559" s="9"/>
      <c r="BB30559" s="9"/>
      <c r="BC30559" s="9"/>
    </row>
    <row r="30560" customFormat="false" ht="15" hidden="false" customHeight="false" outlineLevel="0" collapsed="false">
      <c r="BA30560" s="62"/>
      <c r="BB30560" s="62"/>
      <c r="BC30560" s="62"/>
    </row>
    <row r="30620" customFormat="false" ht="15" hidden="false" customHeight="false" outlineLevel="0" collapsed="false">
      <c r="BA30620" s="1"/>
      <c r="BB30620" s="1"/>
      <c r="BC30620" s="1"/>
    </row>
    <row r="30621" customFormat="false" ht="15" hidden="false" customHeight="false" outlineLevel="0" collapsed="false">
      <c r="BA30621" s="61"/>
      <c r="BB30621" s="61"/>
      <c r="BC30621" s="61"/>
    </row>
    <row r="30622" customFormat="false" ht="15" hidden="false" customHeight="false" outlineLevel="0" collapsed="false">
      <c r="BA30622" s="61"/>
      <c r="BB30622" s="61"/>
      <c r="BC30622" s="61"/>
    </row>
    <row r="30623" customFormat="false" ht="15" hidden="false" customHeight="false" outlineLevel="0" collapsed="false">
      <c r="BA30623" s="61"/>
      <c r="BB30623" s="61"/>
      <c r="BC30623" s="61"/>
    </row>
    <row r="30624" customFormat="false" ht="15" hidden="false" customHeight="false" outlineLevel="0" collapsed="false">
      <c r="BA30624" s="61"/>
      <c r="BB30624" s="61"/>
      <c r="BC30624" s="61"/>
    </row>
    <row r="30625" customFormat="false" ht="15" hidden="false" customHeight="false" outlineLevel="0" collapsed="false">
      <c r="BA30625" s="61"/>
      <c r="BB30625" s="61"/>
      <c r="BC30625" s="61"/>
    </row>
    <row r="30626" customFormat="false" ht="15" hidden="false" customHeight="false" outlineLevel="0" collapsed="false">
      <c r="BA30626" s="9"/>
      <c r="BB30626" s="9"/>
      <c r="BC30626" s="9"/>
    </row>
    <row r="30627" customFormat="false" ht="15" hidden="false" customHeight="false" outlineLevel="0" collapsed="false">
      <c r="BA30627" s="62"/>
      <c r="BB30627" s="62"/>
      <c r="BC30627" s="62"/>
    </row>
    <row r="30687" customFormat="false" ht="15" hidden="false" customHeight="false" outlineLevel="0" collapsed="false">
      <c r="BA30687" s="1"/>
      <c r="BB30687" s="1"/>
      <c r="BC30687" s="1"/>
    </row>
    <row r="30688" customFormat="false" ht="15" hidden="false" customHeight="false" outlineLevel="0" collapsed="false">
      <c r="BA30688" s="61"/>
      <c r="BB30688" s="61"/>
      <c r="BC30688" s="61"/>
    </row>
    <row r="30689" customFormat="false" ht="15" hidden="false" customHeight="false" outlineLevel="0" collapsed="false">
      <c r="BA30689" s="61"/>
      <c r="BB30689" s="61"/>
      <c r="BC30689" s="61"/>
    </row>
    <row r="30690" customFormat="false" ht="15" hidden="false" customHeight="false" outlineLevel="0" collapsed="false">
      <c r="BA30690" s="61"/>
      <c r="BB30690" s="61"/>
      <c r="BC30690" s="61"/>
    </row>
    <row r="30691" customFormat="false" ht="15" hidden="false" customHeight="false" outlineLevel="0" collapsed="false">
      <c r="BA30691" s="61"/>
      <c r="BB30691" s="61"/>
      <c r="BC30691" s="61"/>
    </row>
    <row r="30692" customFormat="false" ht="15" hidden="false" customHeight="false" outlineLevel="0" collapsed="false">
      <c r="BA30692" s="61"/>
      <c r="BB30692" s="61"/>
      <c r="BC30692" s="61"/>
    </row>
    <row r="30693" customFormat="false" ht="15" hidden="false" customHeight="false" outlineLevel="0" collapsed="false">
      <c r="BA30693" s="9"/>
      <c r="BB30693" s="9"/>
      <c r="BC30693" s="9"/>
    </row>
    <row r="30694" customFormat="false" ht="15" hidden="false" customHeight="false" outlineLevel="0" collapsed="false">
      <c r="BA30694" s="62"/>
      <c r="BB30694" s="62"/>
      <c r="BC30694" s="62"/>
    </row>
    <row r="30754" customFormat="false" ht="15" hidden="false" customHeight="false" outlineLevel="0" collapsed="false">
      <c r="BA30754" s="1"/>
      <c r="BB30754" s="1"/>
      <c r="BC30754" s="1"/>
    </row>
    <row r="30755" customFormat="false" ht="15" hidden="false" customHeight="false" outlineLevel="0" collapsed="false">
      <c r="BA30755" s="61"/>
      <c r="BB30755" s="61"/>
      <c r="BC30755" s="61"/>
    </row>
    <row r="30756" customFormat="false" ht="15" hidden="false" customHeight="false" outlineLevel="0" collapsed="false">
      <c r="BA30756" s="61"/>
      <c r="BB30756" s="61"/>
      <c r="BC30756" s="61"/>
    </row>
    <row r="30757" customFormat="false" ht="15" hidden="false" customHeight="false" outlineLevel="0" collapsed="false">
      <c r="BA30757" s="61"/>
      <c r="BB30757" s="61"/>
      <c r="BC30757" s="61"/>
    </row>
    <row r="30758" customFormat="false" ht="15" hidden="false" customHeight="false" outlineLevel="0" collapsed="false">
      <c r="BA30758" s="61"/>
      <c r="BB30758" s="61"/>
      <c r="BC30758" s="61"/>
    </row>
    <row r="30759" customFormat="false" ht="15" hidden="false" customHeight="false" outlineLevel="0" collapsed="false">
      <c r="BA30759" s="61"/>
      <c r="BB30759" s="61"/>
      <c r="BC30759" s="61"/>
    </row>
    <row r="30760" customFormat="false" ht="15" hidden="false" customHeight="false" outlineLevel="0" collapsed="false">
      <c r="BA30760" s="9"/>
      <c r="BB30760" s="9"/>
      <c r="BC30760" s="9"/>
    </row>
    <row r="30761" customFormat="false" ht="15" hidden="false" customHeight="false" outlineLevel="0" collapsed="false">
      <c r="BA30761" s="62"/>
      <c r="BB30761" s="62"/>
      <c r="BC30761" s="62"/>
    </row>
    <row r="30821" customFormat="false" ht="15" hidden="false" customHeight="false" outlineLevel="0" collapsed="false">
      <c r="BA30821" s="1"/>
      <c r="BB30821" s="1"/>
      <c r="BC30821" s="1"/>
    </row>
    <row r="30822" customFormat="false" ht="15" hidden="false" customHeight="false" outlineLevel="0" collapsed="false">
      <c r="BA30822" s="61"/>
      <c r="BB30822" s="61"/>
      <c r="BC30822" s="61"/>
    </row>
    <row r="30823" customFormat="false" ht="15" hidden="false" customHeight="false" outlineLevel="0" collapsed="false">
      <c r="BA30823" s="61"/>
      <c r="BB30823" s="61"/>
      <c r="BC30823" s="61"/>
    </row>
    <row r="30824" customFormat="false" ht="15" hidden="false" customHeight="false" outlineLevel="0" collapsed="false">
      <c r="BA30824" s="61"/>
      <c r="BB30824" s="61"/>
      <c r="BC30824" s="61"/>
    </row>
    <row r="30825" customFormat="false" ht="15" hidden="false" customHeight="false" outlineLevel="0" collapsed="false">
      <c r="BA30825" s="61"/>
      <c r="BB30825" s="61"/>
      <c r="BC30825" s="61"/>
    </row>
    <row r="30826" customFormat="false" ht="15" hidden="false" customHeight="false" outlineLevel="0" collapsed="false">
      <c r="BA30826" s="61"/>
      <c r="BB30826" s="61"/>
      <c r="BC30826" s="61"/>
    </row>
    <row r="30827" customFormat="false" ht="15" hidden="false" customHeight="false" outlineLevel="0" collapsed="false">
      <c r="BA30827" s="9"/>
      <c r="BB30827" s="9"/>
      <c r="BC30827" s="9"/>
    </row>
    <row r="30828" customFormat="false" ht="15" hidden="false" customHeight="false" outlineLevel="0" collapsed="false">
      <c r="BA30828" s="62"/>
      <c r="BB30828" s="62"/>
      <c r="BC30828" s="62"/>
    </row>
    <row r="30888" customFormat="false" ht="15" hidden="false" customHeight="false" outlineLevel="0" collapsed="false">
      <c r="BA30888" s="1"/>
      <c r="BB30888" s="1"/>
      <c r="BC30888" s="1"/>
    </row>
    <row r="30889" customFormat="false" ht="15" hidden="false" customHeight="false" outlineLevel="0" collapsed="false">
      <c r="BA30889" s="61"/>
      <c r="BB30889" s="61"/>
      <c r="BC30889" s="61"/>
    </row>
    <row r="30890" customFormat="false" ht="15" hidden="false" customHeight="false" outlineLevel="0" collapsed="false">
      <c r="BA30890" s="61"/>
      <c r="BB30890" s="61"/>
      <c r="BC30890" s="61"/>
    </row>
    <row r="30891" customFormat="false" ht="15" hidden="false" customHeight="false" outlineLevel="0" collapsed="false">
      <c r="BA30891" s="61"/>
      <c r="BB30891" s="61"/>
      <c r="BC30891" s="61"/>
    </row>
    <row r="30892" customFormat="false" ht="15" hidden="false" customHeight="false" outlineLevel="0" collapsed="false">
      <c r="BA30892" s="61"/>
      <c r="BB30892" s="61"/>
      <c r="BC30892" s="61"/>
    </row>
    <row r="30893" customFormat="false" ht="15" hidden="false" customHeight="false" outlineLevel="0" collapsed="false">
      <c r="BA30893" s="61"/>
      <c r="BB30893" s="61"/>
      <c r="BC30893" s="61"/>
    </row>
    <row r="30894" customFormat="false" ht="15" hidden="false" customHeight="false" outlineLevel="0" collapsed="false">
      <c r="BA30894" s="9"/>
      <c r="BB30894" s="9"/>
      <c r="BC30894" s="9"/>
    </row>
    <row r="30895" customFormat="false" ht="15" hidden="false" customHeight="false" outlineLevel="0" collapsed="false">
      <c r="BA30895" s="62"/>
      <c r="BB30895" s="62"/>
      <c r="BC30895" s="62"/>
    </row>
    <row r="30955" customFormat="false" ht="15" hidden="false" customHeight="false" outlineLevel="0" collapsed="false">
      <c r="BA30955" s="1"/>
      <c r="BB30955" s="1"/>
      <c r="BC30955" s="1"/>
    </row>
    <row r="30956" customFormat="false" ht="15" hidden="false" customHeight="false" outlineLevel="0" collapsed="false">
      <c r="BA30956" s="61"/>
      <c r="BB30956" s="61"/>
      <c r="BC30956" s="61"/>
    </row>
    <row r="30957" customFormat="false" ht="15" hidden="false" customHeight="false" outlineLevel="0" collapsed="false">
      <c r="BA30957" s="61"/>
      <c r="BB30957" s="61"/>
      <c r="BC30957" s="61"/>
    </row>
    <row r="30958" customFormat="false" ht="15" hidden="false" customHeight="false" outlineLevel="0" collapsed="false">
      <c r="BA30958" s="61"/>
      <c r="BB30958" s="61"/>
      <c r="BC30958" s="61"/>
    </row>
    <row r="30959" customFormat="false" ht="15" hidden="false" customHeight="false" outlineLevel="0" collapsed="false">
      <c r="BA30959" s="61"/>
      <c r="BB30959" s="61"/>
      <c r="BC30959" s="61"/>
    </row>
    <row r="30960" customFormat="false" ht="15" hidden="false" customHeight="false" outlineLevel="0" collapsed="false">
      <c r="BA30960" s="61"/>
      <c r="BB30960" s="61"/>
      <c r="BC30960" s="61"/>
    </row>
    <row r="30961" customFormat="false" ht="15" hidden="false" customHeight="false" outlineLevel="0" collapsed="false">
      <c r="BA30961" s="9"/>
      <c r="BB30961" s="9"/>
      <c r="BC30961" s="9"/>
    </row>
    <row r="30962" customFormat="false" ht="15" hidden="false" customHeight="false" outlineLevel="0" collapsed="false">
      <c r="BA30962" s="62"/>
      <c r="BB30962" s="62"/>
      <c r="BC30962" s="62"/>
    </row>
    <row r="31022" customFormat="false" ht="15" hidden="false" customHeight="false" outlineLevel="0" collapsed="false">
      <c r="BA31022" s="1"/>
      <c r="BB31022" s="1"/>
      <c r="BC31022" s="1"/>
    </row>
    <row r="31023" customFormat="false" ht="15" hidden="false" customHeight="false" outlineLevel="0" collapsed="false">
      <c r="BA31023" s="61"/>
      <c r="BB31023" s="61"/>
      <c r="BC31023" s="61"/>
    </row>
    <row r="31024" customFormat="false" ht="15" hidden="false" customHeight="false" outlineLevel="0" collapsed="false">
      <c r="BA31024" s="61"/>
      <c r="BB31024" s="61"/>
      <c r="BC31024" s="61"/>
    </row>
    <row r="31025" customFormat="false" ht="15" hidden="false" customHeight="false" outlineLevel="0" collapsed="false">
      <c r="BA31025" s="61"/>
      <c r="BB31025" s="61"/>
      <c r="BC31025" s="61"/>
    </row>
    <row r="31026" customFormat="false" ht="15" hidden="false" customHeight="false" outlineLevel="0" collapsed="false">
      <c r="BA31026" s="61"/>
      <c r="BB31026" s="61"/>
      <c r="BC31026" s="61"/>
    </row>
    <row r="31027" customFormat="false" ht="15" hidden="false" customHeight="false" outlineLevel="0" collapsed="false">
      <c r="BA31027" s="61"/>
      <c r="BB31027" s="61"/>
      <c r="BC31027" s="61"/>
    </row>
    <row r="31028" customFormat="false" ht="15" hidden="false" customHeight="false" outlineLevel="0" collapsed="false">
      <c r="BA31028" s="9"/>
      <c r="BB31028" s="9"/>
      <c r="BC31028" s="9"/>
    </row>
    <row r="31029" customFormat="false" ht="15" hidden="false" customHeight="false" outlineLevel="0" collapsed="false">
      <c r="BA31029" s="62"/>
      <c r="BB31029" s="62"/>
      <c r="BC31029" s="62"/>
    </row>
    <row r="31089" customFormat="false" ht="15" hidden="false" customHeight="false" outlineLevel="0" collapsed="false">
      <c r="BA31089" s="1"/>
      <c r="BB31089" s="1"/>
      <c r="BC31089" s="1"/>
    </row>
    <row r="31090" customFormat="false" ht="15" hidden="false" customHeight="false" outlineLevel="0" collapsed="false">
      <c r="BA31090" s="61"/>
      <c r="BB31090" s="61"/>
      <c r="BC31090" s="61"/>
    </row>
    <row r="31091" customFormat="false" ht="15" hidden="false" customHeight="false" outlineLevel="0" collapsed="false">
      <c r="BA31091" s="61"/>
      <c r="BB31091" s="61"/>
      <c r="BC31091" s="61"/>
    </row>
    <row r="31092" customFormat="false" ht="15" hidden="false" customHeight="false" outlineLevel="0" collapsed="false">
      <c r="BA31092" s="61"/>
      <c r="BB31092" s="61"/>
      <c r="BC31092" s="61"/>
    </row>
    <row r="31093" customFormat="false" ht="15" hidden="false" customHeight="false" outlineLevel="0" collapsed="false">
      <c r="BA31093" s="61"/>
      <c r="BB31093" s="61"/>
      <c r="BC31093" s="61"/>
    </row>
    <row r="31094" customFormat="false" ht="15" hidden="false" customHeight="false" outlineLevel="0" collapsed="false">
      <c r="BA31094" s="61"/>
      <c r="BB31094" s="61"/>
      <c r="BC31094" s="61"/>
    </row>
    <row r="31095" customFormat="false" ht="15" hidden="false" customHeight="false" outlineLevel="0" collapsed="false">
      <c r="BA31095" s="9"/>
      <c r="BB31095" s="9"/>
      <c r="BC31095" s="9"/>
    </row>
    <row r="31096" customFormat="false" ht="15" hidden="false" customHeight="false" outlineLevel="0" collapsed="false">
      <c r="BA31096" s="62"/>
      <c r="BB31096" s="62"/>
      <c r="BC31096" s="62"/>
    </row>
    <row r="31156" customFormat="false" ht="15" hidden="false" customHeight="false" outlineLevel="0" collapsed="false">
      <c r="BA31156" s="1"/>
      <c r="BB31156" s="1"/>
      <c r="BC31156" s="1"/>
    </row>
    <row r="31157" customFormat="false" ht="15" hidden="false" customHeight="false" outlineLevel="0" collapsed="false">
      <c r="BA31157" s="61"/>
      <c r="BB31157" s="61"/>
      <c r="BC31157" s="61"/>
    </row>
    <row r="31158" customFormat="false" ht="15" hidden="false" customHeight="false" outlineLevel="0" collapsed="false">
      <c r="BA31158" s="61"/>
      <c r="BB31158" s="61"/>
      <c r="BC31158" s="61"/>
    </row>
    <row r="31159" customFormat="false" ht="15" hidden="false" customHeight="false" outlineLevel="0" collapsed="false">
      <c r="BA31159" s="61"/>
      <c r="BB31159" s="61"/>
      <c r="BC31159" s="61"/>
    </row>
    <row r="31160" customFormat="false" ht="15" hidden="false" customHeight="false" outlineLevel="0" collapsed="false">
      <c r="BA31160" s="61"/>
      <c r="BB31160" s="61"/>
      <c r="BC31160" s="61"/>
    </row>
    <row r="31161" customFormat="false" ht="15" hidden="false" customHeight="false" outlineLevel="0" collapsed="false">
      <c r="BA31161" s="61"/>
      <c r="BB31161" s="61"/>
      <c r="BC31161" s="61"/>
    </row>
    <row r="31162" customFormat="false" ht="15" hidden="false" customHeight="false" outlineLevel="0" collapsed="false">
      <c r="BA31162" s="9"/>
      <c r="BB31162" s="9"/>
      <c r="BC31162" s="9"/>
    </row>
    <row r="31163" customFormat="false" ht="15" hidden="false" customHeight="false" outlineLevel="0" collapsed="false">
      <c r="BA31163" s="62"/>
      <c r="BB31163" s="62"/>
      <c r="BC31163" s="62"/>
    </row>
    <row r="31223" customFormat="false" ht="15" hidden="false" customHeight="false" outlineLevel="0" collapsed="false">
      <c r="BA31223" s="1"/>
      <c r="BB31223" s="1"/>
      <c r="BC31223" s="1"/>
    </row>
    <row r="31224" customFormat="false" ht="15" hidden="false" customHeight="false" outlineLevel="0" collapsed="false">
      <c r="BA31224" s="61"/>
      <c r="BB31224" s="61"/>
      <c r="BC31224" s="61"/>
    </row>
    <row r="31225" customFormat="false" ht="15" hidden="false" customHeight="false" outlineLevel="0" collapsed="false">
      <c r="BA31225" s="61"/>
      <c r="BB31225" s="61"/>
      <c r="BC31225" s="61"/>
    </row>
    <row r="31226" customFormat="false" ht="15" hidden="false" customHeight="false" outlineLevel="0" collapsed="false">
      <c r="BA31226" s="61"/>
      <c r="BB31226" s="61"/>
      <c r="BC31226" s="61"/>
    </row>
    <row r="31227" customFormat="false" ht="15" hidden="false" customHeight="false" outlineLevel="0" collapsed="false">
      <c r="BA31227" s="61"/>
      <c r="BB31227" s="61"/>
      <c r="BC31227" s="61"/>
    </row>
    <row r="31228" customFormat="false" ht="15" hidden="false" customHeight="false" outlineLevel="0" collapsed="false">
      <c r="BA31228" s="61"/>
      <c r="BB31228" s="61"/>
      <c r="BC31228" s="61"/>
    </row>
    <row r="31229" customFormat="false" ht="15" hidden="false" customHeight="false" outlineLevel="0" collapsed="false">
      <c r="BA31229" s="9"/>
      <c r="BB31229" s="9"/>
      <c r="BC31229" s="9"/>
    </row>
    <row r="31230" customFormat="false" ht="15" hidden="false" customHeight="false" outlineLevel="0" collapsed="false">
      <c r="BA31230" s="62"/>
      <c r="BB31230" s="62"/>
      <c r="BC31230" s="62"/>
    </row>
    <row r="31290" customFormat="false" ht="15" hidden="false" customHeight="false" outlineLevel="0" collapsed="false">
      <c r="BA31290" s="1"/>
      <c r="BB31290" s="1"/>
      <c r="BC31290" s="1"/>
    </row>
    <row r="31291" customFormat="false" ht="15" hidden="false" customHeight="false" outlineLevel="0" collapsed="false">
      <c r="BA31291" s="61"/>
      <c r="BB31291" s="61"/>
      <c r="BC31291" s="61"/>
    </row>
    <row r="31292" customFormat="false" ht="15" hidden="false" customHeight="false" outlineLevel="0" collapsed="false">
      <c r="BA31292" s="61"/>
      <c r="BB31292" s="61"/>
      <c r="BC31292" s="61"/>
    </row>
    <row r="31293" customFormat="false" ht="15" hidden="false" customHeight="false" outlineLevel="0" collapsed="false">
      <c r="BA31293" s="61"/>
      <c r="BB31293" s="61"/>
      <c r="BC31293" s="61"/>
    </row>
    <row r="31294" customFormat="false" ht="15" hidden="false" customHeight="false" outlineLevel="0" collapsed="false">
      <c r="BA31294" s="61"/>
      <c r="BB31294" s="61"/>
      <c r="BC31294" s="61"/>
    </row>
    <row r="31295" customFormat="false" ht="15" hidden="false" customHeight="false" outlineLevel="0" collapsed="false">
      <c r="BA31295" s="61"/>
      <c r="BB31295" s="61"/>
      <c r="BC31295" s="61"/>
    </row>
    <row r="31296" customFormat="false" ht="15" hidden="false" customHeight="false" outlineLevel="0" collapsed="false">
      <c r="BA31296" s="9"/>
      <c r="BB31296" s="9"/>
      <c r="BC31296" s="9"/>
    </row>
    <row r="31297" customFormat="false" ht="15" hidden="false" customHeight="false" outlineLevel="0" collapsed="false">
      <c r="BA31297" s="62"/>
      <c r="BB31297" s="62"/>
      <c r="BC31297" s="62"/>
    </row>
    <row r="31357" customFormat="false" ht="15" hidden="false" customHeight="false" outlineLevel="0" collapsed="false">
      <c r="BA31357" s="1"/>
      <c r="BB31357" s="1"/>
      <c r="BC31357" s="1"/>
    </row>
    <row r="31358" customFormat="false" ht="15" hidden="false" customHeight="false" outlineLevel="0" collapsed="false">
      <c r="BA31358" s="61"/>
      <c r="BB31358" s="61"/>
      <c r="BC31358" s="61"/>
    </row>
    <row r="31359" customFormat="false" ht="15" hidden="false" customHeight="false" outlineLevel="0" collapsed="false">
      <c r="BA31359" s="61"/>
      <c r="BB31359" s="61"/>
      <c r="BC31359" s="61"/>
    </row>
    <row r="31360" customFormat="false" ht="15" hidden="false" customHeight="false" outlineLevel="0" collapsed="false">
      <c r="BA31360" s="61"/>
      <c r="BB31360" s="61"/>
      <c r="BC31360" s="61"/>
    </row>
    <row r="31361" customFormat="false" ht="15" hidden="false" customHeight="false" outlineLevel="0" collapsed="false">
      <c r="BA31361" s="61"/>
      <c r="BB31361" s="61"/>
      <c r="BC31361" s="61"/>
    </row>
    <row r="31362" customFormat="false" ht="15" hidden="false" customHeight="false" outlineLevel="0" collapsed="false">
      <c r="BA31362" s="61"/>
      <c r="BB31362" s="61"/>
      <c r="BC31362" s="61"/>
    </row>
    <row r="31363" customFormat="false" ht="15" hidden="false" customHeight="false" outlineLevel="0" collapsed="false">
      <c r="BA31363" s="9"/>
      <c r="BB31363" s="9"/>
      <c r="BC31363" s="9"/>
    </row>
    <row r="31364" customFormat="false" ht="15" hidden="false" customHeight="false" outlineLevel="0" collapsed="false">
      <c r="BA31364" s="62"/>
      <c r="BB31364" s="62"/>
      <c r="BC31364" s="62"/>
    </row>
    <row r="31424" customFormat="false" ht="15" hidden="false" customHeight="false" outlineLevel="0" collapsed="false">
      <c r="BA31424" s="1"/>
      <c r="BB31424" s="1"/>
      <c r="BC31424" s="1"/>
    </row>
    <row r="31425" customFormat="false" ht="15" hidden="false" customHeight="false" outlineLevel="0" collapsed="false">
      <c r="BA31425" s="61"/>
      <c r="BB31425" s="61"/>
      <c r="BC31425" s="61"/>
    </row>
    <row r="31426" customFormat="false" ht="15" hidden="false" customHeight="false" outlineLevel="0" collapsed="false">
      <c r="BA31426" s="61"/>
      <c r="BB31426" s="61"/>
      <c r="BC31426" s="61"/>
    </row>
    <row r="31427" customFormat="false" ht="15" hidden="false" customHeight="false" outlineLevel="0" collapsed="false">
      <c r="BA31427" s="61"/>
      <c r="BB31427" s="61"/>
      <c r="BC31427" s="61"/>
    </row>
    <row r="31428" customFormat="false" ht="15" hidden="false" customHeight="false" outlineLevel="0" collapsed="false">
      <c r="BA31428" s="61"/>
      <c r="BB31428" s="61"/>
      <c r="BC31428" s="61"/>
    </row>
    <row r="31429" customFormat="false" ht="15" hidden="false" customHeight="false" outlineLevel="0" collapsed="false">
      <c r="BA31429" s="61"/>
      <c r="BB31429" s="61"/>
      <c r="BC31429" s="61"/>
    </row>
    <row r="31430" customFormat="false" ht="15" hidden="false" customHeight="false" outlineLevel="0" collapsed="false">
      <c r="BA31430" s="9"/>
      <c r="BB31430" s="9"/>
      <c r="BC31430" s="9"/>
    </row>
    <row r="31431" customFormat="false" ht="15" hidden="false" customHeight="false" outlineLevel="0" collapsed="false">
      <c r="BA31431" s="62"/>
      <c r="BB31431" s="62"/>
      <c r="BC31431" s="62"/>
    </row>
    <row r="31491" customFormat="false" ht="15" hidden="false" customHeight="false" outlineLevel="0" collapsed="false">
      <c r="BA31491" s="1"/>
      <c r="BB31491" s="1"/>
      <c r="BC31491" s="1"/>
    </row>
    <row r="31492" customFormat="false" ht="15" hidden="false" customHeight="false" outlineLevel="0" collapsed="false">
      <c r="BA31492" s="61"/>
      <c r="BB31492" s="61"/>
      <c r="BC31492" s="61"/>
    </row>
    <row r="31493" customFormat="false" ht="15" hidden="false" customHeight="false" outlineLevel="0" collapsed="false">
      <c r="BA31493" s="61"/>
      <c r="BB31493" s="61"/>
      <c r="BC31493" s="61"/>
    </row>
    <row r="31494" customFormat="false" ht="15" hidden="false" customHeight="false" outlineLevel="0" collapsed="false">
      <c r="BA31494" s="61"/>
      <c r="BB31494" s="61"/>
      <c r="BC31494" s="61"/>
    </row>
    <row r="31495" customFormat="false" ht="15" hidden="false" customHeight="false" outlineLevel="0" collapsed="false">
      <c r="BA31495" s="61"/>
      <c r="BB31495" s="61"/>
      <c r="BC31495" s="61"/>
    </row>
    <row r="31496" customFormat="false" ht="15" hidden="false" customHeight="false" outlineLevel="0" collapsed="false">
      <c r="BA31496" s="61"/>
      <c r="BB31496" s="61"/>
      <c r="BC31496" s="61"/>
    </row>
    <row r="31497" customFormat="false" ht="15" hidden="false" customHeight="false" outlineLevel="0" collapsed="false">
      <c r="BA31497" s="9"/>
      <c r="BB31497" s="9"/>
      <c r="BC31497" s="9"/>
    </row>
    <row r="31498" customFormat="false" ht="15" hidden="false" customHeight="false" outlineLevel="0" collapsed="false">
      <c r="BA31498" s="62"/>
      <c r="BB31498" s="62"/>
      <c r="BC31498" s="62"/>
    </row>
    <row r="31558" customFormat="false" ht="15" hidden="false" customHeight="false" outlineLevel="0" collapsed="false">
      <c r="BA31558" s="1"/>
      <c r="BB31558" s="1"/>
      <c r="BC31558" s="1"/>
    </row>
    <row r="31559" customFormat="false" ht="15" hidden="false" customHeight="false" outlineLevel="0" collapsed="false">
      <c r="BA31559" s="61"/>
      <c r="BB31559" s="61"/>
      <c r="BC31559" s="61"/>
    </row>
    <row r="31560" customFormat="false" ht="15" hidden="false" customHeight="false" outlineLevel="0" collapsed="false">
      <c r="BA31560" s="61"/>
      <c r="BB31560" s="61"/>
      <c r="BC31560" s="61"/>
    </row>
    <row r="31561" customFormat="false" ht="15" hidden="false" customHeight="false" outlineLevel="0" collapsed="false">
      <c r="BA31561" s="61"/>
      <c r="BB31561" s="61"/>
      <c r="BC31561" s="61"/>
    </row>
    <row r="31562" customFormat="false" ht="15" hidden="false" customHeight="false" outlineLevel="0" collapsed="false">
      <c r="BA31562" s="61"/>
      <c r="BB31562" s="61"/>
      <c r="BC31562" s="61"/>
    </row>
    <row r="31563" customFormat="false" ht="15" hidden="false" customHeight="false" outlineLevel="0" collapsed="false">
      <c r="BA31563" s="61"/>
      <c r="BB31563" s="61"/>
      <c r="BC31563" s="61"/>
    </row>
    <row r="31564" customFormat="false" ht="15" hidden="false" customHeight="false" outlineLevel="0" collapsed="false">
      <c r="BA31564" s="9"/>
      <c r="BB31564" s="9"/>
      <c r="BC31564" s="9"/>
    </row>
    <row r="31565" customFormat="false" ht="15" hidden="false" customHeight="false" outlineLevel="0" collapsed="false">
      <c r="BA31565" s="62"/>
      <c r="BB31565" s="62"/>
      <c r="BC31565" s="62"/>
    </row>
    <row r="31625" customFormat="false" ht="15" hidden="false" customHeight="false" outlineLevel="0" collapsed="false">
      <c r="BA31625" s="1"/>
      <c r="BB31625" s="1"/>
      <c r="BC31625" s="1"/>
    </row>
    <row r="31626" customFormat="false" ht="15" hidden="false" customHeight="false" outlineLevel="0" collapsed="false">
      <c r="BA31626" s="61"/>
      <c r="BB31626" s="61"/>
      <c r="BC31626" s="61"/>
    </row>
    <row r="31627" customFormat="false" ht="15" hidden="false" customHeight="false" outlineLevel="0" collapsed="false">
      <c r="BA31627" s="61"/>
      <c r="BB31627" s="61"/>
      <c r="BC31627" s="61"/>
    </row>
    <row r="31628" customFormat="false" ht="15" hidden="false" customHeight="false" outlineLevel="0" collapsed="false">
      <c r="BA31628" s="61"/>
      <c r="BB31628" s="61"/>
      <c r="BC31628" s="61"/>
    </row>
    <row r="31629" customFormat="false" ht="15" hidden="false" customHeight="false" outlineLevel="0" collapsed="false">
      <c r="BA31629" s="61"/>
      <c r="BB31629" s="61"/>
      <c r="BC31629" s="61"/>
    </row>
    <row r="31630" customFormat="false" ht="15" hidden="false" customHeight="false" outlineLevel="0" collapsed="false">
      <c r="BA31630" s="61"/>
      <c r="BB31630" s="61"/>
      <c r="BC31630" s="61"/>
    </row>
    <row r="31631" customFormat="false" ht="15" hidden="false" customHeight="false" outlineLevel="0" collapsed="false">
      <c r="BA31631" s="9"/>
      <c r="BB31631" s="9"/>
      <c r="BC31631" s="9"/>
    </row>
    <row r="31632" customFormat="false" ht="15" hidden="false" customHeight="false" outlineLevel="0" collapsed="false">
      <c r="BA31632" s="62"/>
      <c r="BB31632" s="62"/>
      <c r="BC31632" s="62"/>
    </row>
    <row r="31692" customFormat="false" ht="15" hidden="false" customHeight="false" outlineLevel="0" collapsed="false">
      <c r="BA31692" s="1"/>
      <c r="BB31692" s="1"/>
      <c r="BC31692" s="1"/>
    </row>
    <row r="31693" customFormat="false" ht="15" hidden="false" customHeight="false" outlineLevel="0" collapsed="false">
      <c r="BA31693" s="61"/>
      <c r="BB31693" s="61"/>
      <c r="BC31693" s="61"/>
    </row>
    <row r="31694" customFormat="false" ht="15" hidden="false" customHeight="false" outlineLevel="0" collapsed="false">
      <c r="BA31694" s="61"/>
      <c r="BB31694" s="61"/>
      <c r="BC31694" s="61"/>
    </row>
    <row r="31695" customFormat="false" ht="15" hidden="false" customHeight="false" outlineLevel="0" collapsed="false">
      <c r="BA31695" s="61"/>
      <c r="BB31695" s="61"/>
      <c r="BC31695" s="61"/>
    </row>
    <row r="31696" customFormat="false" ht="15" hidden="false" customHeight="false" outlineLevel="0" collapsed="false">
      <c r="BA31696" s="61"/>
      <c r="BB31696" s="61"/>
      <c r="BC31696" s="61"/>
    </row>
    <row r="31697" customFormat="false" ht="15" hidden="false" customHeight="false" outlineLevel="0" collapsed="false">
      <c r="BA31697" s="61"/>
      <c r="BB31697" s="61"/>
      <c r="BC31697" s="61"/>
    </row>
    <row r="31698" customFormat="false" ht="15" hidden="false" customHeight="false" outlineLevel="0" collapsed="false">
      <c r="BA31698" s="9"/>
      <c r="BB31698" s="9"/>
      <c r="BC31698" s="9"/>
    </row>
    <row r="31699" customFormat="false" ht="15" hidden="false" customHeight="false" outlineLevel="0" collapsed="false">
      <c r="BA31699" s="62"/>
      <c r="BB31699" s="62"/>
      <c r="BC31699" s="62"/>
    </row>
    <row r="31759" customFormat="false" ht="15" hidden="false" customHeight="false" outlineLevel="0" collapsed="false">
      <c r="BA31759" s="1"/>
      <c r="BB31759" s="1"/>
      <c r="BC31759" s="1"/>
    </row>
    <row r="31760" customFormat="false" ht="15" hidden="false" customHeight="false" outlineLevel="0" collapsed="false">
      <c r="BA31760" s="61"/>
      <c r="BB31760" s="61"/>
      <c r="BC31760" s="61"/>
    </row>
    <row r="31761" customFormat="false" ht="15" hidden="false" customHeight="false" outlineLevel="0" collapsed="false">
      <c r="BA31761" s="61"/>
      <c r="BB31761" s="61"/>
      <c r="BC31761" s="61"/>
    </row>
    <row r="31762" customFormat="false" ht="15" hidden="false" customHeight="false" outlineLevel="0" collapsed="false">
      <c r="BA31762" s="61"/>
      <c r="BB31762" s="61"/>
      <c r="BC31762" s="61"/>
    </row>
    <row r="31763" customFormat="false" ht="15" hidden="false" customHeight="false" outlineLevel="0" collapsed="false">
      <c r="BA31763" s="61"/>
      <c r="BB31763" s="61"/>
      <c r="BC31763" s="61"/>
    </row>
    <row r="31764" customFormat="false" ht="15" hidden="false" customHeight="false" outlineLevel="0" collapsed="false">
      <c r="BA31764" s="61"/>
      <c r="BB31764" s="61"/>
      <c r="BC31764" s="61"/>
    </row>
    <row r="31765" customFormat="false" ht="15" hidden="false" customHeight="false" outlineLevel="0" collapsed="false">
      <c r="BA31765" s="9"/>
      <c r="BB31765" s="9"/>
      <c r="BC31765" s="9"/>
    </row>
    <row r="31766" customFormat="false" ht="15" hidden="false" customHeight="false" outlineLevel="0" collapsed="false">
      <c r="BA31766" s="62"/>
      <c r="BB31766" s="62"/>
      <c r="BC31766" s="62"/>
    </row>
    <row r="31826" customFormat="false" ht="15" hidden="false" customHeight="false" outlineLevel="0" collapsed="false">
      <c r="BA31826" s="1"/>
      <c r="BB31826" s="1"/>
      <c r="BC31826" s="1"/>
    </row>
    <row r="31827" customFormat="false" ht="15" hidden="false" customHeight="false" outlineLevel="0" collapsed="false">
      <c r="BA31827" s="61"/>
      <c r="BB31827" s="61"/>
      <c r="BC31827" s="61"/>
    </row>
    <row r="31828" customFormat="false" ht="15" hidden="false" customHeight="false" outlineLevel="0" collapsed="false">
      <c r="BA31828" s="61"/>
      <c r="BB31828" s="61"/>
      <c r="BC31828" s="61"/>
    </row>
    <row r="31829" customFormat="false" ht="15" hidden="false" customHeight="false" outlineLevel="0" collapsed="false">
      <c r="BA31829" s="61"/>
      <c r="BB31829" s="61"/>
      <c r="BC31829" s="61"/>
    </row>
    <row r="31830" customFormat="false" ht="15" hidden="false" customHeight="false" outlineLevel="0" collapsed="false">
      <c r="BA31830" s="61"/>
      <c r="BB31830" s="61"/>
      <c r="BC31830" s="61"/>
    </row>
    <row r="31831" customFormat="false" ht="15" hidden="false" customHeight="false" outlineLevel="0" collapsed="false">
      <c r="BA31831" s="61"/>
      <c r="BB31831" s="61"/>
      <c r="BC31831" s="61"/>
    </row>
    <row r="31832" customFormat="false" ht="15" hidden="false" customHeight="false" outlineLevel="0" collapsed="false">
      <c r="BA31832" s="9"/>
      <c r="BB31832" s="9"/>
      <c r="BC31832" s="9"/>
    </row>
    <row r="31833" customFormat="false" ht="15" hidden="false" customHeight="false" outlineLevel="0" collapsed="false">
      <c r="BA31833" s="62"/>
      <c r="BB31833" s="62"/>
      <c r="BC31833" s="62"/>
    </row>
    <row r="31893" customFormat="false" ht="15" hidden="false" customHeight="false" outlineLevel="0" collapsed="false">
      <c r="BA31893" s="1"/>
      <c r="BB31893" s="1"/>
      <c r="BC31893" s="1"/>
    </row>
    <row r="31894" customFormat="false" ht="15" hidden="false" customHeight="false" outlineLevel="0" collapsed="false">
      <c r="BA31894" s="61"/>
      <c r="BB31894" s="61"/>
      <c r="BC31894" s="61"/>
    </row>
    <row r="31895" customFormat="false" ht="15" hidden="false" customHeight="false" outlineLevel="0" collapsed="false">
      <c r="BA31895" s="61"/>
      <c r="BB31895" s="61"/>
      <c r="BC31895" s="61"/>
    </row>
    <row r="31896" customFormat="false" ht="15" hidden="false" customHeight="false" outlineLevel="0" collapsed="false">
      <c r="BA31896" s="61"/>
      <c r="BB31896" s="61"/>
      <c r="BC31896" s="61"/>
    </row>
    <row r="31897" customFormat="false" ht="15" hidden="false" customHeight="false" outlineLevel="0" collapsed="false">
      <c r="BA31897" s="61"/>
      <c r="BB31897" s="61"/>
      <c r="BC31897" s="61"/>
    </row>
    <row r="31898" customFormat="false" ht="15" hidden="false" customHeight="false" outlineLevel="0" collapsed="false">
      <c r="BA31898" s="61"/>
      <c r="BB31898" s="61"/>
      <c r="BC31898" s="61"/>
    </row>
    <row r="31899" customFormat="false" ht="15" hidden="false" customHeight="false" outlineLevel="0" collapsed="false">
      <c r="BA31899" s="9"/>
      <c r="BB31899" s="9"/>
      <c r="BC31899" s="9"/>
    </row>
    <row r="31900" customFormat="false" ht="15" hidden="false" customHeight="false" outlineLevel="0" collapsed="false">
      <c r="BA31900" s="62"/>
      <c r="BB31900" s="62"/>
      <c r="BC31900" s="62"/>
    </row>
    <row r="31960" customFormat="false" ht="15" hidden="false" customHeight="false" outlineLevel="0" collapsed="false">
      <c r="BA31960" s="1"/>
      <c r="BB31960" s="1"/>
      <c r="BC31960" s="1"/>
    </row>
    <row r="31961" customFormat="false" ht="15" hidden="false" customHeight="false" outlineLevel="0" collapsed="false">
      <c r="BA31961" s="61"/>
      <c r="BB31961" s="61"/>
      <c r="BC31961" s="61"/>
    </row>
    <row r="31962" customFormat="false" ht="15" hidden="false" customHeight="false" outlineLevel="0" collapsed="false">
      <c r="BA31962" s="61"/>
      <c r="BB31962" s="61"/>
      <c r="BC31962" s="61"/>
    </row>
    <row r="31963" customFormat="false" ht="15" hidden="false" customHeight="false" outlineLevel="0" collapsed="false">
      <c r="BA31963" s="61"/>
      <c r="BB31963" s="61"/>
      <c r="BC31963" s="61"/>
    </row>
    <row r="31964" customFormat="false" ht="15" hidden="false" customHeight="false" outlineLevel="0" collapsed="false">
      <c r="BA31964" s="61"/>
      <c r="BB31964" s="61"/>
      <c r="BC31964" s="61"/>
    </row>
    <row r="31965" customFormat="false" ht="15" hidden="false" customHeight="false" outlineLevel="0" collapsed="false">
      <c r="BA31965" s="61"/>
      <c r="BB31965" s="61"/>
      <c r="BC31965" s="61"/>
    </row>
    <row r="31966" customFormat="false" ht="15" hidden="false" customHeight="false" outlineLevel="0" collapsed="false">
      <c r="BA31966" s="9"/>
      <c r="BB31966" s="9"/>
      <c r="BC31966" s="9"/>
    </row>
    <row r="31967" customFormat="false" ht="15" hidden="false" customHeight="false" outlineLevel="0" collapsed="false">
      <c r="BA31967" s="62"/>
      <c r="BB31967" s="62"/>
      <c r="BC31967" s="62"/>
    </row>
    <row r="32027" customFormat="false" ht="15" hidden="false" customHeight="false" outlineLevel="0" collapsed="false">
      <c r="BA32027" s="1"/>
      <c r="BB32027" s="1"/>
      <c r="BC32027" s="1"/>
    </row>
    <row r="32028" customFormat="false" ht="15" hidden="false" customHeight="false" outlineLevel="0" collapsed="false">
      <c r="BA32028" s="61"/>
      <c r="BB32028" s="61"/>
      <c r="BC32028" s="61"/>
    </row>
    <row r="32029" customFormat="false" ht="15" hidden="false" customHeight="false" outlineLevel="0" collapsed="false">
      <c r="BA32029" s="61"/>
      <c r="BB32029" s="61"/>
      <c r="BC32029" s="61"/>
    </row>
    <row r="32030" customFormat="false" ht="15" hidden="false" customHeight="false" outlineLevel="0" collapsed="false">
      <c r="BA32030" s="61"/>
      <c r="BB32030" s="61"/>
      <c r="BC32030" s="61"/>
    </row>
    <row r="32031" customFormat="false" ht="15" hidden="false" customHeight="false" outlineLevel="0" collapsed="false">
      <c r="BA32031" s="61"/>
      <c r="BB32031" s="61"/>
      <c r="BC32031" s="61"/>
    </row>
    <row r="32032" customFormat="false" ht="15" hidden="false" customHeight="false" outlineLevel="0" collapsed="false">
      <c r="BA32032" s="61"/>
      <c r="BB32032" s="61"/>
      <c r="BC32032" s="61"/>
    </row>
    <row r="32033" customFormat="false" ht="15" hidden="false" customHeight="false" outlineLevel="0" collapsed="false">
      <c r="BA32033" s="9"/>
      <c r="BB32033" s="9"/>
      <c r="BC32033" s="9"/>
    </row>
    <row r="32034" customFormat="false" ht="15" hidden="false" customHeight="false" outlineLevel="0" collapsed="false">
      <c r="BA32034" s="62"/>
      <c r="BB32034" s="62"/>
      <c r="BC32034" s="62"/>
    </row>
    <row r="32094" customFormat="false" ht="15" hidden="false" customHeight="false" outlineLevel="0" collapsed="false">
      <c r="BA32094" s="1"/>
      <c r="BB32094" s="1"/>
      <c r="BC32094" s="1"/>
    </row>
    <row r="32095" customFormat="false" ht="15" hidden="false" customHeight="false" outlineLevel="0" collapsed="false">
      <c r="BA32095" s="61"/>
      <c r="BB32095" s="61"/>
      <c r="BC32095" s="61"/>
    </row>
    <row r="32096" customFormat="false" ht="15" hidden="false" customHeight="false" outlineLevel="0" collapsed="false">
      <c r="BA32096" s="61"/>
      <c r="BB32096" s="61"/>
      <c r="BC32096" s="61"/>
    </row>
    <row r="32097" customFormat="false" ht="15" hidden="false" customHeight="false" outlineLevel="0" collapsed="false">
      <c r="BA32097" s="61"/>
      <c r="BB32097" s="61"/>
      <c r="BC32097" s="61"/>
    </row>
    <row r="32098" customFormat="false" ht="15" hidden="false" customHeight="false" outlineLevel="0" collapsed="false">
      <c r="BA32098" s="61"/>
      <c r="BB32098" s="61"/>
      <c r="BC32098" s="61"/>
    </row>
    <row r="32099" customFormat="false" ht="15" hidden="false" customHeight="false" outlineLevel="0" collapsed="false">
      <c r="BA32099" s="61"/>
      <c r="BB32099" s="61"/>
      <c r="BC32099" s="61"/>
    </row>
    <row r="32100" customFormat="false" ht="15" hidden="false" customHeight="false" outlineLevel="0" collapsed="false">
      <c r="BA32100" s="9"/>
      <c r="BB32100" s="9"/>
      <c r="BC32100" s="9"/>
    </row>
    <row r="32101" customFormat="false" ht="15" hidden="false" customHeight="false" outlineLevel="0" collapsed="false">
      <c r="BA32101" s="62"/>
      <c r="BB32101" s="62"/>
      <c r="BC32101" s="62"/>
    </row>
    <row r="32161" customFormat="false" ht="15" hidden="false" customHeight="false" outlineLevel="0" collapsed="false">
      <c r="BA32161" s="1"/>
      <c r="BB32161" s="1"/>
      <c r="BC32161" s="1"/>
    </row>
    <row r="32162" customFormat="false" ht="15" hidden="false" customHeight="false" outlineLevel="0" collapsed="false">
      <c r="BA32162" s="61"/>
      <c r="BB32162" s="61"/>
      <c r="BC32162" s="61"/>
    </row>
    <row r="32163" customFormat="false" ht="15" hidden="false" customHeight="false" outlineLevel="0" collapsed="false">
      <c r="BA32163" s="61"/>
      <c r="BB32163" s="61"/>
      <c r="BC32163" s="61"/>
    </row>
    <row r="32164" customFormat="false" ht="15" hidden="false" customHeight="false" outlineLevel="0" collapsed="false">
      <c r="BA32164" s="61"/>
      <c r="BB32164" s="61"/>
      <c r="BC32164" s="61"/>
    </row>
    <row r="32165" customFormat="false" ht="15" hidden="false" customHeight="false" outlineLevel="0" collapsed="false">
      <c r="BA32165" s="61"/>
      <c r="BB32165" s="61"/>
      <c r="BC32165" s="61"/>
    </row>
    <row r="32166" customFormat="false" ht="15" hidden="false" customHeight="false" outlineLevel="0" collapsed="false">
      <c r="BA32166" s="61"/>
      <c r="BB32166" s="61"/>
      <c r="BC32166" s="61"/>
    </row>
    <row r="32167" customFormat="false" ht="15" hidden="false" customHeight="false" outlineLevel="0" collapsed="false">
      <c r="BA32167" s="9"/>
      <c r="BB32167" s="9"/>
      <c r="BC32167" s="9"/>
    </row>
    <row r="32168" customFormat="false" ht="15" hidden="false" customHeight="false" outlineLevel="0" collapsed="false">
      <c r="BA32168" s="62"/>
      <c r="BB32168" s="62"/>
      <c r="BC32168" s="62"/>
    </row>
    <row r="32228" customFormat="false" ht="15" hidden="false" customHeight="false" outlineLevel="0" collapsed="false">
      <c r="BA32228" s="1"/>
      <c r="BB32228" s="1"/>
      <c r="BC32228" s="1"/>
    </row>
    <row r="32229" customFormat="false" ht="15" hidden="false" customHeight="false" outlineLevel="0" collapsed="false">
      <c r="BA32229" s="61"/>
      <c r="BB32229" s="61"/>
      <c r="BC32229" s="61"/>
    </row>
    <row r="32230" customFormat="false" ht="15" hidden="false" customHeight="false" outlineLevel="0" collapsed="false">
      <c r="BA32230" s="61"/>
      <c r="BB32230" s="61"/>
      <c r="BC32230" s="61"/>
    </row>
    <row r="32231" customFormat="false" ht="15" hidden="false" customHeight="false" outlineLevel="0" collapsed="false">
      <c r="BA32231" s="61"/>
      <c r="BB32231" s="61"/>
      <c r="BC32231" s="61"/>
    </row>
    <row r="32232" customFormat="false" ht="15" hidden="false" customHeight="false" outlineLevel="0" collapsed="false">
      <c r="BA32232" s="61"/>
      <c r="BB32232" s="61"/>
      <c r="BC32232" s="61"/>
    </row>
    <row r="32233" customFormat="false" ht="15" hidden="false" customHeight="false" outlineLevel="0" collapsed="false">
      <c r="BA32233" s="61"/>
      <c r="BB32233" s="61"/>
      <c r="BC32233" s="61"/>
    </row>
    <row r="32234" customFormat="false" ht="15" hidden="false" customHeight="false" outlineLevel="0" collapsed="false">
      <c r="BA32234" s="9"/>
      <c r="BB32234" s="9"/>
      <c r="BC32234" s="9"/>
    </row>
    <row r="32235" customFormat="false" ht="15" hidden="false" customHeight="false" outlineLevel="0" collapsed="false">
      <c r="BA32235" s="62"/>
      <c r="BB32235" s="62"/>
      <c r="BC32235" s="62"/>
    </row>
    <row r="32295" customFormat="false" ht="15" hidden="false" customHeight="false" outlineLevel="0" collapsed="false">
      <c r="BA32295" s="1"/>
      <c r="BB32295" s="1"/>
      <c r="BC32295" s="1"/>
    </row>
    <row r="32296" customFormat="false" ht="15" hidden="false" customHeight="false" outlineLevel="0" collapsed="false">
      <c r="BA32296" s="61"/>
      <c r="BB32296" s="61"/>
      <c r="BC32296" s="61"/>
    </row>
    <row r="32297" customFormat="false" ht="15" hidden="false" customHeight="false" outlineLevel="0" collapsed="false">
      <c r="BA32297" s="61"/>
      <c r="BB32297" s="61"/>
      <c r="BC32297" s="61"/>
    </row>
    <row r="32298" customFormat="false" ht="15" hidden="false" customHeight="false" outlineLevel="0" collapsed="false">
      <c r="BA32298" s="61"/>
      <c r="BB32298" s="61"/>
      <c r="BC32298" s="61"/>
    </row>
    <row r="32299" customFormat="false" ht="15" hidden="false" customHeight="false" outlineLevel="0" collapsed="false">
      <c r="BA32299" s="61"/>
      <c r="BB32299" s="61"/>
      <c r="BC32299" s="61"/>
    </row>
    <row r="32300" customFormat="false" ht="15" hidden="false" customHeight="false" outlineLevel="0" collapsed="false">
      <c r="BA32300" s="61"/>
      <c r="BB32300" s="61"/>
      <c r="BC32300" s="61"/>
    </row>
    <row r="32301" customFormat="false" ht="15" hidden="false" customHeight="false" outlineLevel="0" collapsed="false">
      <c r="BA32301" s="9"/>
      <c r="BB32301" s="9"/>
      <c r="BC32301" s="9"/>
    </row>
    <row r="32302" customFormat="false" ht="15" hidden="false" customHeight="false" outlineLevel="0" collapsed="false">
      <c r="BA32302" s="62"/>
      <c r="BB32302" s="62"/>
      <c r="BC32302" s="62"/>
    </row>
    <row r="32362" customFormat="false" ht="15" hidden="false" customHeight="false" outlineLevel="0" collapsed="false">
      <c r="BA32362" s="1"/>
      <c r="BB32362" s="1"/>
      <c r="BC32362" s="1"/>
    </row>
    <row r="32363" customFormat="false" ht="15" hidden="false" customHeight="false" outlineLevel="0" collapsed="false">
      <c r="BA32363" s="61"/>
      <c r="BB32363" s="61"/>
      <c r="BC32363" s="61"/>
    </row>
    <row r="32364" customFormat="false" ht="15" hidden="false" customHeight="false" outlineLevel="0" collapsed="false">
      <c r="BA32364" s="61"/>
      <c r="BB32364" s="61"/>
      <c r="BC32364" s="61"/>
    </row>
    <row r="32365" customFormat="false" ht="15" hidden="false" customHeight="false" outlineLevel="0" collapsed="false">
      <c r="BA32365" s="61"/>
      <c r="BB32365" s="61"/>
      <c r="BC32365" s="61"/>
    </row>
    <row r="32366" customFormat="false" ht="15" hidden="false" customHeight="false" outlineLevel="0" collapsed="false">
      <c r="BA32366" s="61"/>
      <c r="BB32366" s="61"/>
      <c r="BC32366" s="61"/>
    </row>
    <row r="32367" customFormat="false" ht="15" hidden="false" customHeight="false" outlineLevel="0" collapsed="false">
      <c r="BA32367" s="61"/>
      <c r="BB32367" s="61"/>
      <c r="BC32367" s="61"/>
    </row>
    <row r="32368" customFormat="false" ht="15" hidden="false" customHeight="false" outlineLevel="0" collapsed="false">
      <c r="BA32368" s="9"/>
      <c r="BB32368" s="9"/>
      <c r="BC32368" s="9"/>
    </row>
    <row r="32369" customFormat="false" ht="15" hidden="false" customHeight="false" outlineLevel="0" collapsed="false">
      <c r="BA32369" s="62"/>
      <c r="BB32369" s="62"/>
      <c r="BC32369" s="62"/>
    </row>
    <row r="32429" customFormat="false" ht="15" hidden="false" customHeight="false" outlineLevel="0" collapsed="false">
      <c r="BA32429" s="1"/>
      <c r="BB32429" s="1"/>
      <c r="BC32429" s="1"/>
    </row>
    <row r="32430" customFormat="false" ht="15" hidden="false" customHeight="false" outlineLevel="0" collapsed="false">
      <c r="BA32430" s="61"/>
      <c r="BB32430" s="61"/>
      <c r="BC32430" s="61"/>
    </row>
    <row r="32431" customFormat="false" ht="15" hidden="false" customHeight="false" outlineLevel="0" collapsed="false">
      <c r="BA32431" s="61"/>
      <c r="BB32431" s="61"/>
      <c r="BC32431" s="61"/>
    </row>
    <row r="32432" customFormat="false" ht="15" hidden="false" customHeight="false" outlineLevel="0" collapsed="false">
      <c r="BA32432" s="61"/>
      <c r="BB32432" s="61"/>
      <c r="BC32432" s="61"/>
    </row>
    <row r="32433" customFormat="false" ht="15" hidden="false" customHeight="false" outlineLevel="0" collapsed="false">
      <c r="BA32433" s="61"/>
      <c r="BB32433" s="61"/>
      <c r="BC32433" s="61"/>
    </row>
    <row r="32434" customFormat="false" ht="15" hidden="false" customHeight="false" outlineLevel="0" collapsed="false">
      <c r="BA32434" s="61"/>
      <c r="BB32434" s="61"/>
      <c r="BC32434" s="61"/>
    </row>
    <row r="32435" customFormat="false" ht="15" hidden="false" customHeight="false" outlineLevel="0" collapsed="false">
      <c r="BA32435" s="9"/>
      <c r="BB32435" s="9"/>
      <c r="BC32435" s="9"/>
    </row>
    <row r="32436" customFormat="false" ht="15" hidden="false" customHeight="false" outlineLevel="0" collapsed="false">
      <c r="BA32436" s="62"/>
      <c r="BB32436" s="62"/>
      <c r="BC32436" s="62"/>
    </row>
    <row r="32496" customFormat="false" ht="15" hidden="false" customHeight="false" outlineLevel="0" collapsed="false">
      <c r="BA32496" s="1"/>
      <c r="BB32496" s="1"/>
      <c r="BC32496" s="1"/>
    </row>
    <row r="32497" customFormat="false" ht="15" hidden="false" customHeight="false" outlineLevel="0" collapsed="false">
      <c r="BA32497" s="61"/>
      <c r="BB32497" s="61"/>
      <c r="BC32497" s="61"/>
    </row>
    <row r="32498" customFormat="false" ht="15" hidden="false" customHeight="false" outlineLevel="0" collapsed="false">
      <c r="BA32498" s="61"/>
      <c r="BB32498" s="61"/>
      <c r="BC32498" s="61"/>
    </row>
    <row r="32499" customFormat="false" ht="15" hidden="false" customHeight="false" outlineLevel="0" collapsed="false">
      <c r="BA32499" s="61"/>
      <c r="BB32499" s="61"/>
      <c r="BC32499" s="61"/>
    </row>
    <row r="32500" customFormat="false" ht="15" hidden="false" customHeight="false" outlineLevel="0" collapsed="false">
      <c r="BA32500" s="61"/>
      <c r="BB32500" s="61"/>
      <c r="BC32500" s="61"/>
    </row>
    <row r="32501" customFormat="false" ht="15" hidden="false" customHeight="false" outlineLevel="0" collapsed="false">
      <c r="BA32501" s="61"/>
      <c r="BB32501" s="61"/>
      <c r="BC32501" s="61"/>
    </row>
    <row r="32502" customFormat="false" ht="15" hidden="false" customHeight="false" outlineLevel="0" collapsed="false">
      <c r="BA32502" s="9"/>
      <c r="BB32502" s="9"/>
      <c r="BC32502" s="9"/>
    </row>
    <row r="32503" customFormat="false" ht="15" hidden="false" customHeight="false" outlineLevel="0" collapsed="false">
      <c r="BA32503" s="62"/>
      <c r="BB32503" s="62"/>
      <c r="BC32503" s="62"/>
    </row>
    <row r="32563" customFormat="false" ht="15" hidden="false" customHeight="false" outlineLevel="0" collapsed="false">
      <c r="BA32563" s="1"/>
      <c r="BB32563" s="1"/>
      <c r="BC32563" s="1"/>
    </row>
    <row r="32564" customFormat="false" ht="15" hidden="false" customHeight="false" outlineLevel="0" collapsed="false">
      <c r="BA32564" s="61"/>
      <c r="BB32564" s="61"/>
      <c r="BC32564" s="61"/>
    </row>
    <row r="32565" customFormat="false" ht="15" hidden="false" customHeight="false" outlineLevel="0" collapsed="false">
      <c r="BA32565" s="61"/>
      <c r="BB32565" s="61"/>
      <c r="BC32565" s="61"/>
    </row>
    <row r="32566" customFormat="false" ht="15" hidden="false" customHeight="false" outlineLevel="0" collapsed="false">
      <c r="BA32566" s="61"/>
      <c r="BB32566" s="61"/>
      <c r="BC32566" s="61"/>
    </row>
    <row r="32567" customFormat="false" ht="15" hidden="false" customHeight="false" outlineLevel="0" collapsed="false">
      <c r="BA32567" s="61"/>
      <c r="BB32567" s="61"/>
      <c r="BC32567" s="61"/>
    </row>
    <row r="32568" customFormat="false" ht="15" hidden="false" customHeight="false" outlineLevel="0" collapsed="false">
      <c r="BA32568" s="61"/>
      <c r="BB32568" s="61"/>
      <c r="BC32568" s="61"/>
    </row>
    <row r="32569" customFormat="false" ht="15" hidden="false" customHeight="false" outlineLevel="0" collapsed="false">
      <c r="BA32569" s="9"/>
      <c r="BB32569" s="9"/>
      <c r="BC32569" s="9"/>
    </row>
    <row r="32570" customFormat="false" ht="15" hidden="false" customHeight="false" outlineLevel="0" collapsed="false">
      <c r="BA32570" s="62"/>
      <c r="BB32570" s="62"/>
      <c r="BC32570" s="62"/>
    </row>
    <row r="32630" customFormat="false" ht="15" hidden="false" customHeight="false" outlineLevel="0" collapsed="false">
      <c r="BA32630" s="1"/>
      <c r="BB32630" s="1"/>
      <c r="BC32630" s="1"/>
    </row>
    <row r="32631" customFormat="false" ht="15" hidden="false" customHeight="false" outlineLevel="0" collapsed="false">
      <c r="BA32631" s="61"/>
      <c r="BB32631" s="61"/>
      <c r="BC32631" s="61"/>
    </row>
    <row r="32632" customFormat="false" ht="15" hidden="false" customHeight="false" outlineLevel="0" collapsed="false">
      <c r="BA32632" s="61"/>
      <c r="BB32632" s="61"/>
      <c r="BC32632" s="61"/>
    </row>
    <row r="32633" customFormat="false" ht="15" hidden="false" customHeight="false" outlineLevel="0" collapsed="false">
      <c r="BA32633" s="61"/>
      <c r="BB32633" s="61"/>
      <c r="BC32633" s="61"/>
    </row>
    <row r="32634" customFormat="false" ht="15" hidden="false" customHeight="false" outlineLevel="0" collapsed="false">
      <c r="BA32634" s="61"/>
      <c r="BB32634" s="61"/>
      <c r="BC32634" s="61"/>
    </row>
    <row r="32635" customFormat="false" ht="15" hidden="false" customHeight="false" outlineLevel="0" collapsed="false">
      <c r="BA32635" s="61"/>
      <c r="BB32635" s="61"/>
      <c r="BC32635" s="61"/>
    </row>
    <row r="32636" customFormat="false" ht="15" hidden="false" customHeight="false" outlineLevel="0" collapsed="false">
      <c r="BA32636" s="9"/>
      <c r="BB32636" s="9"/>
      <c r="BC32636" s="9"/>
    </row>
    <row r="32637" customFormat="false" ht="15" hidden="false" customHeight="false" outlineLevel="0" collapsed="false">
      <c r="BA32637" s="62"/>
      <c r="BB32637" s="62"/>
      <c r="BC32637" s="62"/>
    </row>
    <row r="32697" customFormat="false" ht="15" hidden="false" customHeight="false" outlineLevel="0" collapsed="false">
      <c r="BA32697" s="1"/>
      <c r="BB32697" s="1"/>
      <c r="BC32697" s="1"/>
    </row>
    <row r="32698" customFormat="false" ht="15" hidden="false" customHeight="false" outlineLevel="0" collapsed="false">
      <c r="BA32698" s="61"/>
      <c r="BB32698" s="61"/>
      <c r="BC32698" s="61"/>
    </row>
    <row r="32699" customFormat="false" ht="15" hidden="false" customHeight="false" outlineLevel="0" collapsed="false">
      <c r="BA32699" s="61"/>
      <c r="BB32699" s="61"/>
      <c r="BC32699" s="61"/>
    </row>
    <row r="32700" customFormat="false" ht="15" hidden="false" customHeight="false" outlineLevel="0" collapsed="false">
      <c r="BA32700" s="61"/>
      <c r="BB32700" s="61"/>
      <c r="BC32700" s="61"/>
    </row>
    <row r="32701" customFormat="false" ht="15" hidden="false" customHeight="false" outlineLevel="0" collapsed="false">
      <c r="BA32701" s="61"/>
      <c r="BB32701" s="61"/>
      <c r="BC32701" s="61"/>
    </row>
    <row r="32702" customFormat="false" ht="15" hidden="false" customHeight="false" outlineLevel="0" collapsed="false">
      <c r="BA32702" s="61"/>
      <c r="BB32702" s="61"/>
      <c r="BC32702" s="61"/>
    </row>
    <row r="32703" customFormat="false" ht="15" hidden="false" customHeight="false" outlineLevel="0" collapsed="false">
      <c r="BA32703" s="9"/>
      <c r="BB32703" s="9"/>
      <c r="BC32703" s="9"/>
    </row>
    <row r="32704" customFormat="false" ht="15" hidden="false" customHeight="false" outlineLevel="0" collapsed="false">
      <c r="BA32704" s="62"/>
      <c r="BB32704" s="62"/>
      <c r="BC32704" s="62"/>
    </row>
    <row r="32764" customFormat="false" ht="15" hidden="false" customHeight="false" outlineLevel="0" collapsed="false">
      <c r="BA32764" s="1"/>
      <c r="BB32764" s="1"/>
      <c r="BC32764" s="1"/>
    </row>
    <row r="32765" customFormat="false" ht="15" hidden="false" customHeight="false" outlineLevel="0" collapsed="false">
      <c r="BA32765" s="61"/>
      <c r="BB32765" s="61"/>
      <c r="BC32765" s="61"/>
    </row>
    <row r="32766" customFormat="false" ht="15" hidden="false" customHeight="false" outlineLevel="0" collapsed="false">
      <c r="BA32766" s="61"/>
      <c r="BB32766" s="61"/>
      <c r="BC32766" s="61"/>
    </row>
    <row r="32767" customFormat="false" ht="15" hidden="false" customHeight="false" outlineLevel="0" collapsed="false">
      <c r="BA32767" s="61"/>
      <c r="BB32767" s="61"/>
      <c r="BC32767" s="61"/>
    </row>
    <row r="32768" customFormat="false" ht="15" hidden="false" customHeight="false" outlineLevel="0" collapsed="false">
      <c r="BA32768" s="61"/>
      <c r="BB32768" s="61"/>
      <c r="BC32768" s="61"/>
    </row>
    <row r="32769" customFormat="false" ht="15" hidden="false" customHeight="false" outlineLevel="0" collapsed="false">
      <c r="BA32769" s="61"/>
      <c r="BB32769" s="61"/>
      <c r="BC32769" s="61"/>
    </row>
    <row r="32770" customFormat="false" ht="15" hidden="false" customHeight="false" outlineLevel="0" collapsed="false">
      <c r="BA32770" s="9"/>
      <c r="BB32770" s="9"/>
      <c r="BC32770" s="9"/>
    </row>
    <row r="32771" customFormat="false" ht="15" hidden="false" customHeight="false" outlineLevel="0" collapsed="false">
      <c r="BA32771" s="62"/>
      <c r="BB32771" s="62"/>
      <c r="BC32771" s="62"/>
    </row>
    <row r="32831" customFormat="false" ht="15" hidden="false" customHeight="false" outlineLevel="0" collapsed="false">
      <c r="BA32831" s="1"/>
      <c r="BB32831" s="1"/>
      <c r="BC32831" s="1"/>
    </row>
    <row r="32832" customFormat="false" ht="15" hidden="false" customHeight="false" outlineLevel="0" collapsed="false">
      <c r="BA32832" s="61"/>
      <c r="BB32832" s="61"/>
      <c r="BC32832" s="61"/>
    </row>
    <row r="32833" customFormat="false" ht="15" hidden="false" customHeight="false" outlineLevel="0" collapsed="false">
      <c r="BA32833" s="61"/>
      <c r="BB32833" s="61"/>
      <c r="BC32833" s="61"/>
    </row>
    <row r="32834" customFormat="false" ht="15" hidden="false" customHeight="false" outlineLevel="0" collapsed="false">
      <c r="BA32834" s="61"/>
      <c r="BB32834" s="61"/>
      <c r="BC32834" s="61"/>
    </row>
    <row r="32835" customFormat="false" ht="15" hidden="false" customHeight="false" outlineLevel="0" collapsed="false">
      <c r="BA32835" s="61"/>
      <c r="BB32835" s="61"/>
      <c r="BC32835" s="61"/>
    </row>
    <row r="32836" customFormat="false" ht="15" hidden="false" customHeight="false" outlineLevel="0" collapsed="false">
      <c r="BA32836" s="61"/>
      <c r="BB32836" s="61"/>
      <c r="BC32836" s="61"/>
    </row>
    <row r="32837" customFormat="false" ht="15" hidden="false" customHeight="false" outlineLevel="0" collapsed="false">
      <c r="BA32837" s="9"/>
      <c r="BB32837" s="9"/>
      <c r="BC32837" s="9"/>
    </row>
    <row r="32838" customFormat="false" ht="15" hidden="false" customHeight="false" outlineLevel="0" collapsed="false">
      <c r="BA32838" s="62"/>
      <c r="BB32838" s="62"/>
      <c r="BC32838" s="62"/>
    </row>
    <row r="32898" customFormat="false" ht="15" hidden="false" customHeight="false" outlineLevel="0" collapsed="false">
      <c r="BA32898" s="1"/>
      <c r="BB32898" s="1"/>
      <c r="BC32898" s="1"/>
    </row>
    <row r="32899" customFormat="false" ht="15" hidden="false" customHeight="false" outlineLevel="0" collapsed="false">
      <c r="BA32899" s="61"/>
      <c r="BB32899" s="61"/>
      <c r="BC32899" s="61"/>
    </row>
    <row r="32900" customFormat="false" ht="15" hidden="false" customHeight="false" outlineLevel="0" collapsed="false">
      <c r="BA32900" s="61"/>
      <c r="BB32900" s="61"/>
      <c r="BC32900" s="61"/>
    </row>
    <row r="32901" customFormat="false" ht="15" hidden="false" customHeight="false" outlineLevel="0" collapsed="false">
      <c r="BA32901" s="61"/>
      <c r="BB32901" s="61"/>
      <c r="BC32901" s="61"/>
    </row>
    <row r="32902" customFormat="false" ht="15" hidden="false" customHeight="false" outlineLevel="0" collapsed="false">
      <c r="BA32902" s="61"/>
      <c r="BB32902" s="61"/>
      <c r="BC32902" s="61"/>
    </row>
    <row r="32903" customFormat="false" ht="15" hidden="false" customHeight="false" outlineLevel="0" collapsed="false">
      <c r="BA32903" s="61"/>
      <c r="BB32903" s="61"/>
      <c r="BC32903" s="61"/>
    </row>
    <row r="32904" customFormat="false" ht="15" hidden="false" customHeight="false" outlineLevel="0" collapsed="false">
      <c r="BA32904" s="9"/>
      <c r="BB32904" s="9"/>
      <c r="BC32904" s="9"/>
    </row>
    <row r="32905" customFormat="false" ht="15" hidden="false" customHeight="false" outlineLevel="0" collapsed="false">
      <c r="BA32905" s="62"/>
      <c r="BB32905" s="62"/>
      <c r="BC32905" s="62"/>
    </row>
    <row r="32965" customFormat="false" ht="15" hidden="false" customHeight="false" outlineLevel="0" collapsed="false">
      <c r="BA32965" s="1"/>
      <c r="BB32965" s="1"/>
      <c r="BC32965" s="1"/>
    </row>
    <row r="32966" customFormat="false" ht="15" hidden="false" customHeight="false" outlineLevel="0" collapsed="false">
      <c r="BA32966" s="61"/>
      <c r="BB32966" s="61"/>
      <c r="BC32966" s="61"/>
    </row>
    <row r="32967" customFormat="false" ht="15" hidden="false" customHeight="false" outlineLevel="0" collapsed="false">
      <c r="BA32967" s="61"/>
      <c r="BB32967" s="61"/>
      <c r="BC32967" s="61"/>
    </row>
    <row r="32968" customFormat="false" ht="15" hidden="false" customHeight="false" outlineLevel="0" collapsed="false">
      <c r="BA32968" s="61"/>
      <c r="BB32968" s="61"/>
      <c r="BC32968" s="61"/>
    </row>
    <row r="32969" customFormat="false" ht="15" hidden="false" customHeight="false" outlineLevel="0" collapsed="false">
      <c r="BA32969" s="61"/>
      <c r="BB32969" s="61"/>
      <c r="BC32969" s="61"/>
    </row>
    <row r="32970" customFormat="false" ht="15" hidden="false" customHeight="false" outlineLevel="0" collapsed="false">
      <c r="BA32970" s="61"/>
      <c r="BB32970" s="61"/>
      <c r="BC32970" s="61"/>
    </row>
    <row r="32971" customFormat="false" ht="15" hidden="false" customHeight="false" outlineLevel="0" collapsed="false">
      <c r="BA32971" s="9"/>
      <c r="BB32971" s="9"/>
      <c r="BC32971" s="9"/>
    </row>
    <row r="32972" customFormat="false" ht="15" hidden="false" customHeight="false" outlineLevel="0" collapsed="false">
      <c r="BA32972" s="62"/>
      <c r="BB32972" s="62"/>
      <c r="BC32972" s="62"/>
    </row>
    <row r="33032" customFormat="false" ht="15" hidden="false" customHeight="false" outlineLevel="0" collapsed="false">
      <c r="BA33032" s="1"/>
      <c r="BB33032" s="1"/>
      <c r="BC33032" s="1"/>
    </row>
    <row r="33033" customFormat="false" ht="15" hidden="false" customHeight="false" outlineLevel="0" collapsed="false">
      <c r="BA33033" s="61"/>
      <c r="BB33033" s="61"/>
      <c r="BC33033" s="61"/>
    </row>
    <row r="33034" customFormat="false" ht="15" hidden="false" customHeight="false" outlineLevel="0" collapsed="false">
      <c r="BA33034" s="61"/>
      <c r="BB33034" s="61"/>
      <c r="BC33034" s="61"/>
    </row>
    <row r="33035" customFormat="false" ht="15" hidden="false" customHeight="false" outlineLevel="0" collapsed="false">
      <c r="BA33035" s="61"/>
      <c r="BB33035" s="61"/>
      <c r="BC33035" s="61"/>
    </row>
    <row r="33036" customFormat="false" ht="15" hidden="false" customHeight="false" outlineLevel="0" collapsed="false">
      <c r="BA33036" s="61"/>
      <c r="BB33036" s="61"/>
      <c r="BC33036" s="61"/>
    </row>
    <row r="33037" customFormat="false" ht="15" hidden="false" customHeight="false" outlineLevel="0" collapsed="false">
      <c r="BA33037" s="61"/>
      <c r="BB33037" s="61"/>
      <c r="BC33037" s="61"/>
    </row>
    <row r="33038" customFormat="false" ht="15" hidden="false" customHeight="false" outlineLevel="0" collapsed="false">
      <c r="BA33038" s="9"/>
      <c r="BB33038" s="9"/>
      <c r="BC33038" s="9"/>
    </row>
    <row r="33039" customFormat="false" ht="15" hidden="false" customHeight="false" outlineLevel="0" collapsed="false">
      <c r="BA33039" s="62"/>
      <c r="BB33039" s="62"/>
      <c r="BC33039" s="62"/>
    </row>
    <row r="33099" customFormat="false" ht="15" hidden="false" customHeight="false" outlineLevel="0" collapsed="false">
      <c r="BA33099" s="1"/>
      <c r="BB33099" s="1"/>
      <c r="BC33099" s="1"/>
    </row>
    <row r="33100" customFormat="false" ht="15" hidden="false" customHeight="false" outlineLevel="0" collapsed="false">
      <c r="BA33100" s="61"/>
      <c r="BB33100" s="61"/>
      <c r="BC33100" s="61"/>
    </row>
    <row r="33101" customFormat="false" ht="15" hidden="false" customHeight="false" outlineLevel="0" collapsed="false">
      <c r="BA33101" s="61"/>
      <c r="BB33101" s="61"/>
      <c r="BC33101" s="61"/>
    </row>
    <row r="33102" customFormat="false" ht="15" hidden="false" customHeight="false" outlineLevel="0" collapsed="false">
      <c r="BA33102" s="61"/>
      <c r="BB33102" s="61"/>
      <c r="BC33102" s="61"/>
    </row>
    <row r="33103" customFormat="false" ht="15" hidden="false" customHeight="false" outlineLevel="0" collapsed="false">
      <c r="BA33103" s="61"/>
      <c r="BB33103" s="61"/>
      <c r="BC33103" s="61"/>
    </row>
    <row r="33104" customFormat="false" ht="15" hidden="false" customHeight="false" outlineLevel="0" collapsed="false">
      <c r="BA33104" s="61"/>
      <c r="BB33104" s="61"/>
      <c r="BC33104" s="61"/>
    </row>
    <row r="33105" customFormat="false" ht="15" hidden="false" customHeight="false" outlineLevel="0" collapsed="false">
      <c r="BA33105" s="9"/>
      <c r="BB33105" s="9"/>
      <c r="BC33105" s="9"/>
    </row>
    <row r="33106" customFormat="false" ht="15" hidden="false" customHeight="false" outlineLevel="0" collapsed="false">
      <c r="BA33106" s="62"/>
      <c r="BB33106" s="62"/>
      <c r="BC33106" s="62"/>
    </row>
    <row r="33166" customFormat="false" ht="15" hidden="false" customHeight="false" outlineLevel="0" collapsed="false">
      <c r="BA33166" s="1"/>
      <c r="BB33166" s="1"/>
      <c r="BC33166" s="1"/>
    </row>
    <row r="33167" customFormat="false" ht="15" hidden="false" customHeight="false" outlineLevel="0" collapsed="false">
      <c r="BA33167" s="61"/>
      <c r="BB33167" s="61"/>
      <c r="BC33167" s="61"/>
    </row>
    <row r="33168" customFormat="false" ht="15" hidden="false" customHeight="false" outlineLevel="0" collapsed="false">
      <c r="BA33168" s="61"/>
      <c r="BB33168" s="61"/>
      <c r="BC33168" s="61"/>
    </row>
    <row r="33169" customFormat="false" ht="15" hidden="false" customHeight="false" outlineLevel="0" collapsed="false">
      <c r="BA33169" s="61"/>
      <c r="BB33169" s="61"/>
      <c r="BC33169" s="61"/>
    </row>
    <row r="33170" customFormat="false" ht="15" hidden="false" customHeight="false" outlineLevel="0" collapsed="false">
      <c r="BA33170" s="61"/>
      <c r="BB33170" s="61"/>
      <c r="BC33170" s="61"/>
    </row>
    <row r="33171" customFormat="false" ht="15" hidden="false" customHeight="false" outlineLevel="0" collapsed="false">
      <c r="BA33171" s="61"/>
      <c r="BB33171" s="61"/>
      <c r="BC33171" s="61"/>
    </row>
    <row r="33172" customFormat="false" ht="15" hidden="false" customHeight="false" outlineLevel="0" collapsed="false">
      <c r="BA33172" s="9"/>
      <c r="BB33172" s="9"/>
      <c r="BC33172" s="9"/>
    </row>
    <row r="33173" customFormat="false" ht="15" hidden="false" customHeight="false" outlineLevel="0" collapsed="false">
      <c r="BA33173" s="62"/>
      <c r="BB33173" s="62"/>
      <c r="BC33173" s="62"/>
    </row>
    <row r="33233" customFormat="false" ht="15" hidden="false" customHeight="false" outlineLevel="0" collapsed="false">
      <c r="BA33233" s="1"/>
      <c r="BB33233" s="1"/>
      <c r="BC33233" s="1"/>
    </row>
    <row r="33234" customFormat="false" ht="15" hidden="false" customHeight="false" outlineLevel="0" collapsed="false">
      <c r="BA33234" s="61"/>
      <c r="BB33234" s="61"/>
      <c r="BC33234" s="61"/>
    </row>
    <row r="33235" customFormat="false" ht="15" hidden="false" customHeight="false" outlineLevel="0" collapsed="false">
      <c r="BA33235" s="61"/>
      <c r="BB33235" s="61"/>
      <c r="BC33235" s="61"/>
    </row>
    <row r="33236" customFormat="false" ht="15" hidden="false" customHeight="false" outlineLevel="0" collapsed="false">
      <c r="BA33236" s="61"/>
      <c r="BB33236" s="61"/>
      <c r="BC33236" s="61"/>
    </row>
    <row r="33237" customFormat="false" ht="15" hidden="false" customHeight="false" outlineLevel="0" collapsed="false">
      <c r="BA33237" s="61"/>
      <c r="BB33237" s="61"/>
      <c r="BC33237" s="61"/>
    </row>
    <row r="33238" customFormat="false" ht="15" hidden="false" customHeight="false" outlineLevel="0" collapsed="false">
      <c r="BA33238" s="61"/>
      <c r="BB33238" s="61"/>
      <c r="BC33238" s="61"/>
    </row>
    <row r="33239" customFormat="false" ht="15" hidden="false" customHeight="false" outlineLevel="0" collapsed="false">
      <c r="BA33239" s="9"/>
      <c r="BB33239" s="9"/>
      <c r="BC33239" s="9"/>
    </row>
    <row r="33240" customFormat="false" ht="15" hidden="false" customHeight="false" outlineLevel="0" collapsed="false">
      <c r="BA33240" s="62"/>
      <c r="BB33240" s="62"/>
      <c r="BC33240" s="62"/>
    </row>
    <row r="33300" customFormat="false" ht="15" hidden="false" customHeight="false" outlineLevel="0" collapsed="false">
      <c r="BA33300" s="1"/>
      <c r="BB33300" s="1"/>
      <c r="BC33300" s="1"/>
    </row>
    <row r="33301" customFormat="false" ht="15" hidden="false" customHeight="false" outlineLevel="0" collapsed="false">
      <c r="BA33301" s="61"/>
      <c r="BB33301" s="61"/>
      <c r="BC33301" s="61"/>
    </row>
    <row r="33302" customFormat="false" ht="15" hidden="false" customHeight="false" outlineLevel="0" collapsed="false">
      <c r="BA33302" s="61"/>
      <c r="BB33302" s="61"/>
      <c r="BC33302" s="61"/>
    </row>
    <row r="33303" customFormat="false" ht="15" hidden="false" customHeight="false" outlineLevel="0" collapsed="false">
      <c r="BA33303" s="61"/>
      <c r="BB33303" s="61"/>
      <c r="BC33303" s="61"/>
    </row>
    <row r="33304" customFormat="false" ht="15" hidden="false" customHeight="false" outlineLevel="0" collapsed="false">
      <c r="BA33304" s="61"/>
      <c r="BB33304" s="61"/>
      <c r="BC33304" s="61"/>
    </row>
    <row r="33305" customFormat="false" ht="15" hidden="false" customHeight="false" outlineLevel="0" collapsed="false">
      <c r="BA33305" s="61"/>
      <c r="BB33305" s="61"/>
      <c r="BC33305" s="61"/>
    </row>
    <row r="33306" customFormat="false" ht="15" hidden="false" customHeight="false" outlineLevel="0" collapsed="false">
      <c r="BA33306" s="9"/>
      <c r="BB33306" s="9"/>
      <c r="BC33306" s="9"/>
    </row>
    <row r="33307" customFormat="false" ht="15" hidden="false" customHeight="false" outlineLevel="0" collapsed="false">
      <c r="BA33307" s="62"/>
      <c r="BB33307" s="62"/>
      <c r="BC33307" s="62"/>
    </row>
    <row r="33367" customFormat="false" ht="15" hidden="false" customHeight="false" outlineLevel="0" collapsed="false">
      <c r="BA33367" s="1"/>
      <c r="BB33367" s="1"/>
      <c r="BC33367" s="1"/>
    </row>
    <row r="33368" customFormat="false" ht="15" hidden="false" customHeight="false" outlineLevel="0" collapsed="false">
      <c r="BA33368" s="61"/>
      <c r="BB33368" s="61"/>
      <c r="BC33368" s="61"/>
    </row>
    <row r="33369" customFormat="false" ht="15" hidden="false" customHeight="false" outlineLevel="0" collapsed="false">
      <c r="BA33369" s="61"/>
      <c r="BB33369" s="61"/>
      <c r="BC33369" s="61"/>
    </row>
    <row r="33370" customFormat="false" ht="15" hidden="false" customHeight="false" outlineLevel="0" collapsed="false">
      <c r="BA33370" s="61"/>
      <c r="BB33370" s="61"/>
      <c r="BC33370" s="61"/>
    </row>
    <row r="33371" customFormat="false" ht="15" hidden="false" customHeight="false" outlineLevel="0" collapsed="false">
      <c r="BA33371" s="61"/>
      <c r="BB33371" s="61"/>
      <c r="BC33371" s="61"/>
    </row>
    <row r="33372" customFormat="false" ht="15" hidden="false" customHeight="false" outlineLevel="0" collapsed="false">
      <c r="BA33372" s="61"/>
      <c r="BB33372" s="61"/>
      <c r="BC33372" s="61"/>
    </row>
    <row r="33373" customFormat="false" ht="15" hidden="false" customHeight="false" outlineLevel="0" collapsed="false">
      <c r="BA33373" s="9"/>
      <c r="BB33373" s="9"/>
      <c r="BC33373" s="9"/>
    </row>
    <row r="33374" customFormat="false" ht="15" hidden="false" customHeight="false" outlineLevel="0" collapsed="false">
      <c r="BA33374" s="62"/>
      <c r="BB33374" s="62"/>
      <c r="BC33374" s="62"/>
    </row>
    <row r="33434" customFormat="false" ht="15" hidden="false" customHeight="false" outlineLevel="0" collapsed="false">
      <c r="BA33434" s="1"/>
      <c r="BB33434" s="1"/>
      <c r="BC33434" s="1"/>
    </row>
    <row r="33435" customFormat="false" ht="15" hidden="false" customHeight="false" outlineLevel="0" collapsed="false">
      <c r="BA33435" s="61"/>
      <c r="BB33435" s="61"/>
      <c r="BC33435" s="61"/>
    </row>
    <row r="33436" customFormat="false" ht="15" hidden="false" customHeight="false" outlineLevel="0" collapsed="false">
      <c r="BA33436" s="61"/>
      <c r="BB33436" s="61"/>
      <c r="BC33436" s="61"/>
    </row>
    <row r="33437" customFormat="false" ht="15" hidden="false" customHeight="false" outlineLevel="0" collapsed="false">
      <c r="BA33437" s="61"/>
      <c r="BB33437" s="61"/>
      <c r="BC33437" s="61"/>
    </row>
    <row r="33438" customFormat="false" ht="15" hidden="false" customHeight="false" outlineLevel="0" collapsed="false">
      <c r="BA33438" s="61"/>
      <c r="BB33438" s="61"/>
      <c r="BC33438" s="61"/>
    </row>
    <row r="33439" customFormat="false" ht="15" hidden="false" customHeight="false" outlineLevel="0" collapsed="false">
      <c r="BA33439" s="61"/>
      <c r="BB33439" s="61"/>
      <c r="BC33439" s="61"/>
    </row>
    <row r="33440" customFormat="false" ht="15" hidden="false" customHeight="false" outlineLevel="0" collapsed="false">
      <c r="BA33440" s="9"/>
      <c r="BB33440" s="9"/>
      <c r="BC33440" s="9"/>
    </row>
    <row r="33441" customFormat="false" ht="15" hidden="false" customHeight="false" outlineLevel="0" collapsed="false">
      <c r="BA33441" s="62"/>
      <c r="BB33441" s="62"/>
      <c r="BC33441" s="62"/>
    </row>
    <row r="33501" customFormat="false" ht="15" hidden="false" customHeight="false" outlineLevel="0" collapsed="false">
      <c r="BA33501" s="1"/>
      <c r="BB33501" s="1"/>
      <c r="BC33501" s="1"/>
    </row>
    <row r="33502" customFormat="false" ht="15" hidden="false" customHeight="false" outlineLevel="0" collapsed="false">
      <c r="BA33502" s="61"/>
      <c r="BB33502" s="61"/>
      <c r="BC33502" s="61"/>
    </row>
    <row r="33503" customFormat="false" ht="15" hidden="false" customHeight="false" outlineLevel="0" collapsed="false">
      <c r="BA33503" s="61"/>
      <c r="BB33503" s="61"/>
      <c r="BC33503" s="61"/>
    </row>
    <row r="33504" customFormat="false" ht="15" hidden="false" customHeight="false" outlineLevel="0" collapsed="false">
      <c r="BA33504" s="61"/>
      <c r="BB33504" s="61"/>
      <c r="BC33504" s="61"/>
    </row>
    <row r="33505" customFormat="false" ht="15" hidden="false" customHeight="false" outlineLevel="0" collapsed="false">
      <c r="BA33505" s="61"/>
      <c r="BB33505" s="61"/>
      <c r="BC33505" s="61"/>
    </row>
    <row r="33506" customFormat="false" ht="15" hidden="false" customHeight="false" outlineLevel="0" collapsed="false">
      <c r="BA33506" s="61"/>
      <c r="BB33506" s="61"/>
      <c r="BC33506" s="61"/>
    </row>
    <row r="33507" customFormat="false" ht="15" hidden="false" customHeight="false" outlineLevel="0" collapsed="false">
      <c r="BA33507" s="9"/>
      <c r="BB33507" s="9"/>
      <c r="BC33507" s="9"/>
    </row>
    <row r="33508" customFormat="false" ht="15" hidden="false" customHeight="false" outlineLevel="0" collapsed="false">
      <c r="BA33508" s="62"/>
      <c r="BB33508" s="62"/>
      <c r="BC33508" s="62"/>
    </row>
    <row r="33568" customFormat="false" ht="15" hidden="false" customHeight="false" outlineLevel="0" collapsed="false">
      <c r="BA33568" s="1"/>
      <c r="BB33568" s="1"/>
      <c r="BC33568" s="1"/>
    </row>
    <row r="33569" customFormat="false" ht="15" hidden="false" customHeight="false" outlineLevel="0" collapsed="false">
      <c r="BA33569" s="61"/>
      <c r="BB33569" s="61"/>
      <c r="BC33569" s="61"/>
    </row>
    <row r="33570" customFormat="false" ht="15" hidden="false" customHeight="false" outlineLevel="0" collapsed="false">
      <c r="BA33570" s="61"/>
      <c r="BB33570" s="61"/>
      <c r="BC33570" s="61"/>
    </row>
    <row r="33571" customFormat="false" ht="15" hidden="false" customHeight="false" outlineLevel="0" collapsed="false">
      <c r="BA33571" s="61"/>
      <c r="BB33571" s="61"/>
      <c r="BC33571" s="61"/>
    </row>
    <row r="33572" customFormat="false" ht="15" hidden="false" customHeight="false" outlineLevel="0" collapsed="false">
      <c r="BA33572" s="61"/>
      <c r="BB33572" s="61"/>
      <c r="BC33572" s="61"/>
    </row>
    <row r="33573" customFormat="false" ht="15" hidden="false" customHeight="false" outlineLevel="0" collapsed="false">
      <c r="BA33573" s="61"/>
      <c r="BB33573" s="61"/>
      <c r="BC33573" s="61"/>
    </row>
    <row r="33574" customFormat="false" ht="15" hidden="false" customHeight="false" outlineLevel="0" collapsed="false">
      <c r="BA33574" s="9"/>
      <c r="BB33574" s="9"/>
      <c r="BC33574" s="9"/>
    </row>
    <row r="33575" customFormat="false" ht="15" hidden="false" customHeight="false" outlineLevel="0" collapsed="false">
      <c r="BA33575" s="62"/>
      <c r="BB33575" s="62"/>
      <c r="BC33575" s="62"/>
    </row>
    <row r="33635" customFormat="false" ht="15" hidden="false" customHeight="false" outlineLevel="0" collapsed="false">
      <c r="BA33635" s="1"/>
      <c r="BB33635" s="1"/>
      <c r="BC33635" s="1"/>
    </row>
    <row r="33636" customFormat="false" ht="15" hidden="false" customHeight="false" outlineLevel="0" collapsed="false">
      <c r="BA33636" s="61"/>
      <c r="BB33636" s="61"/>
      <c r="BC33636" s="61"/>
    </row>
    <row r="33637" customFormat="false" ht="15" hidden="false" customHeight="false" outlineLevel="0" collapsed="false">
      <c r="BA33637" s="61"/>
      <c r="BB33637" s="61"/>
      <c r="BC33637" s="61"/>
    </row>
    <row r="33638" customFormat="false" ht="15" hidden="false" customHeight="false" outlineLevel="0" collapsed="false">
      <c r="BA33638" s="61"/>
      <c r="BB33638" s="61"/>
      <c r="BC33638" s="61"/>
    </row>
    <row r="33639" customFormat="false" ht="15" hidden="false" customHeight="false" outlineLevel="0" collapsed="false">
      <c r="BA33639" s="61"/>
      <c r="BB33639" s="61"/>
      <c r="BC33639" s="61"/>
    </row>
    <row r="33640" customFormat="false" ht="15" hidden="false" customHeight="false" outlineLevel="0" collapsed="false">
      <c r="BA33640" s="61"/>
      <c r="BB33640" s="61"/>
      <c r="BC33640" s="61"/>
    </row>
    <row r="33641" customFormat="false" ht="15" hidden="false" customHeight="false" outlineLevel="0" collapsed="false">
      <c r="BA33641" s="9"/>
      <c r="BB33641" s="9"/>
      <c r="BC33641" s="9"/>
    </row>
    <row r="33642" customFormat="false" ht="15" hidden="false" customHeight="false" outlineLevel="0" collapsed="false">
      <c r="BA33642" s="62"/>
      <c r="BB33642" s="62"/>
      <c r="BC33642" s="62"/>
    </row>
    <row r="33702" customFormat="false" ht="15" hidden="false" customHeight="false" outlineLevel="0" collapsed="false">
      <c r="BA33702" s="1"/>
      <c r="BB33702" s="1"/>
      <c r="BC33702" s="1"/>
    </row>
    <row r="33703" customFormat="false" ht="15" hidden="false" customHeight="false" outlineLevel="0" collapsed="false">
      <c r="BA33703" s="61"/>
      <c r="BB33703" s="61"/>
      <c r="BC33703" s="61"/>
    </row>
    <row r="33704" customFormat="false" ht="15" hidden="false" customHeight="false" outlineLevel="0" collapsed="false">
      <c r="BA33704" s="61"/>
      <c r="BB33704" s="61"/>
      <c r="BC33704" s="61"/>
    </row>
    <row r="33705" customFormat="false" ht="15" hidden="false" customHeight="false" outlineLevel="0" collapsed="false">
      <c r="BA33705" s="61"/>
      <c r="BB33705" s="61"/>
      <c r="BC33705" s="61"/>
    </row>
    <row r="33706" customFormat="false" ht="15" hidden="false" customHeight="false" outlineLevel="0" collapsed="false">
      <c r="BA33706" s="61"/>
      <c r="BB33706" s="61"/>
      <c r="BC33706" s="61"/>
    </row>
    <row r="33707" customFormat="false" ht="15" hidden="false" customHeight="false" outlineLevel="0" collapsed="false">
      <c r="BA33707" s="61"/>
      <c r="BB33707" s="61"/>
      <c r="BC33707" s="61"/>
    </row>
    <row r="33708" customFormat="false" ht="15" hidden="false" customHeight="false" outlineLevel="0" collapsed="false">
      <c r="BA33708" s="9"/>
      <c r="BB33708" s="9"/>
      <c r="BC33708" s="9"/>
    </row>
    <row r="33709" customFormat="false" ht="15" hidden="false" customHeight="false" outlineLevel="0" collapsed="false">
      <c r="BA33709" s="62"/>
      <c r="BB33709" s="62"/>
      <c r="BC33709" s="62"/>
    </row>
    <row r="33769" customFormat="false" ht="15" hidden="false" customHeight="false" outlineLevel="0" collapsed="false">
      <c r="BA33769" s="1"/>
      <c r="BB33769" s="1"/>
      <c r="BC33769" s="1"/>
    </row>
    <row r="33770" customFormat="false" ht="15" hidden="false" customHeight="false" outlineLevel="0" collapsed="false">
      <c r="BA33770" s="61"/>
      <c r="BB33770" s="61"/>
      <c r="BC33770" s="61"/>
    </row>
    <row r="33771" customFormat="false" ht="15" hidden="false" customHeight="false" outlineLevel="0" collapsed="false">
      <c r="BA33771" s="61"/>
      <c r="BB33771" s="61"/>
      <c r="BC33771" s="61"/>
    </row>
    <row r="33772" customFormat="false" ht="15" hidden="false" customHeight="false" outlineLevel="0" collapsed="false">
      <c r="BA33772" s="61"/>
      <c r="BB33772" s="61"/>
      <c r="BC33772" s="61"/>
    </row>
    <row r="33773" customFormat="false" ht="15" hidden="false" customHeight="false" outlineLevel="0" collapsed="false">
      <c r="BA33773" s="61"/>
      <c r="BB33773" s="61"/>
      <c r="BC33773" s="61"/>
    </row>
    <row r="33774" customFormat="false" ht="15" hidden="false" customHeight="false" outlineLevel="0" collapsed="false">
      <c r="BA33774" s="61"/>
      <c r="BB33774" s="61"/>
      <c r="BC33774" s="61"/>
    </row>
    <row r="33775" customFormat="false" ht="15" hidden="false" customHeight="false" outlineLevel="0" collapsed="false">
      <c r="BA33775" s="9"/>
      <c r="BB33775" s="9"/>
      <c r="BC33775" s="9"/>
    </row>
    <row r="33776" customFormat="false" ht="15" hidden="false" customHeight="false" outlineLevel="0" collapsed="false">
      <c r="BA33776" s="62"/>
      <c r="BB33776" s="62"/>
      <c r="BC33776" s="62"/>
    </row>
    <row r="33836" customFormat="false" ht="15" hidden="false" customHeight="false" outlineLevel="0" collapsed="false">
      <c r="BA33836" s="1"/>
      <c r="BB33836" s="1"/>
      <c r="BC33836" s="1"/>
    </row>
    <row r="33837" customFormat="false" ht="15" hidden="false" customHeight="false" outlineLevel="0" collapsed="false">
      <c r="BA33837" s="61"/>
      <c r="BB33837" s="61"/>
      <c r="BC33837" s="61"/>
    </row>
    <row r="33838" customFormat="false" ht="15" hidden="false" customHeight="false" outlineLevel="0" collapsed="false">
      <c r="BA33838" s="61"/>
      <c r="BB33838" s="61"/>
      <c r="BC33838" s="61"/>
    </row>
    <row r="33839" customFormat="false" ht="15" hidden="false" customHeight="false" outlineLevel="0" collapsed="false">
      <c r="BA33839" s="61"/>
      <c r="BB33839" s="61"/>
      <c r="BC33839" s="61"/>
    </row>
    <row r="33840" customFormat="false" ht="15" hidden="false" customHeight="false" outlineLevel="0" collapsed="false">
      <c r="BA33840" s="61"/>
      <c r="BB33840" s="61"/>
      <c r="BC33840" s="61"/>
    </row>
    <row r="33841" customFormat="false" ht="15" hidden="false" customHeight="false" outlineLevel="0" collapsed="false">
      <c r="BA33841" s="61"/>
      <c r="BB33841" s="61"/>
      <c r="BC33841" s="61"/>
    </row>
    <row r="33842" customFormat="false" ht="15" hidden="false" customHeight="false" outlineLevel="0" collapsed="false">
      <c r="BA33842" s="9"/>
      <c r="BB33842" s="9"/>
      <c r="BC33842" s="9"/>
    </row>
    <row r="33843" customFormat="false" ht="15" hidden="false" customHeight="false" outlineLevel="0" collapsed="false">
      <c r="BA33843" s="62"/>
      <c r="BB33843" s="62"/>
      <c r="BC33843" s="62"/>
    </row>
    <row r="33903" customFormat="false" ht="15" hidden="false" customHeight="false" outlineLevel="0" collapsed="false">
      <c r="BA33903" s="1"/>
      <c r="BB33903" s="1"/>
      <c r="BC33903" s="1"/>
    </row>
    <row r="33904" customFormat="false" ht="15" hidden="false" customHeight="false" outlineLevel="0" collapsed="false">
      <c r="BA33904" s="61"/>
      <c r="BB33904" s="61"/>
      <c r="BC33904" s="61"/>
    </row>
    <row r="33905" customFormat="false" ht="15" hidden="false" customHeight="false" outlineLevel="0" collapsed="false">
      <c r="BA33905" s="61"/>
      <c r="BB33905" s="61"/>
      <c r="BC33905" s="61"/>
    </row>
    <row r="33906" customFormat="false" ht="15" hidden="false" customHeight="false" outlineLevel="0" collapsed="false">
      <c r="BA33906" s="61"/>
      <c r="BB33906" s="61"/>
      <c r="BC33906" s="61"/>
    </row>
    <row r="33907" customFormat="false" ht="15" hidden="false" customHeight="false" outlineLevel="0" collapsed="false">
      <c r="BA33907" s="61"/>
      <c r="BB33907" s="61"/>
      <c r="BC33907" s="61"/>
    </row>
    <row r="33908" customFormat="false" ht="15" hidden="false" customHeight="false" outlineLevel="0" collapsed="false">
      <c r="BA33908" s="61"/>
      <c r="BB33908" s="61"/>
      <c r="BC33908" s="61"/>
    </row>
    <row r="33909" customFormat="false" ht="15" hidden="false" customHeight="false" outlineLevel="0" collapsed="false">
      <c r="BA33909" s="9"/>
      <c r="BB33909" s="9"/>
      <c r="BC33909" s="9"/>
    </row>
    <row r="33910" customFormat="false" ht="15" hidden="false" customHeight="false" outlineLevel="0" collapsed="false">
      <c r="BA33910" s="62"/>
      <c r="BB33910" s="62"/>
      <c r="BC33910" s="62"/>
    </row>
    <row r="33970" customFormat="false" ht="15" hidden="false" customHeight="false" outlineLevel="0" collapsed="false">
      <c r="BA33970" s="1"/>
      <c r="BB33970" s="1"/>
      <c r="BC33970" s="1"/>
    </row>
    <row r="33971" customFormat="false" ht="15" hidden="false" customHeight="false" outlineLevel="0" collapsed="false">
      <c r="BA33971" s="61"/>
      <c r="BB33971" s="61"/>
      <c r="BC33971" s="61"/>
    </row>
    <row r="33972" customFormat="false" ht="15" hidden="false" customHeight="false" outlineLevel="0" collapsed="false">
      <c r="BA33972" s="61"/>
      <c r="BB33972" s="61"/>
      <c r="BC33972" s="61"/>
    </row>
    <row r="33973" customFormat="false" ht="15" hidden="false" customHeight="false" outlineLevel="0" collapsed="false">
      <c r="BA33973" s="61"/>
      <c r="BB33973" s="61"/>
      <c r="BC33973" s="61"/>
    </row>
    <row r="33974" customFormat="false" ht="15" hidden="false" customHeight="false" outlineLevel="0" collapsed="false">
      <c r="BA33974" s="61"/>
      <c r="BB33974" s="61"/>
      <c r="BC33974" s="61"/>
    </row>
    <row r="33975" customFormat="false" ht="15" hidden="false" customHeight="false" outlineLevel="0" collapsed="false">
      <c r="BA33975" s="61"/>
      <c r="BB33975" s="61"/>
      <c r="BC33975" s="61"/>
    </row>
    <row r="33976" customFormat="false" ht="15" hidden="false" customHeight="false" outlineLevel="0" collapsed="false">
      <c r="BA33976" s="9"/>
      <c r="BB33976" s="9"/>
      <c r="BC33976" s="9"/>
    </row>
    <row r="33977" customFormat="false" ht="15" hidden="false" customHeight="false" outlineLevel="0" collapsed="false">
      <c r="BA33977" s="62"/>
      <c r="BB33977" s="62"/>
      <c r="BC33977" s="62"/>
    </row>
    <row r="34037" customFormat="false" ht="15" hidden="false" customHeight="false" outlineLevel="0" collapsed="false">
      <c r="BA34037" s="1"/>
      <c r="BB34037" s="1"/>
      <c r="BC34037" s="1"/>
    </row>
    <row r="34038" customFormat="false" ht="15" hidden="false" customHeight="false" outlineLevel="0" collapsed="false">
      <c r="BA34038" s="61"/>
      <c r="BB34038" s="61"/>
      <c r="BC34038" s="61"/>
    </row>
    <row r="34039" customFormat="false" ht="15" hidden="false" customHeight="false" outlineLevel="0" collapsed="false">
      <c r="BA34039" s="61"/>
      <c r="BB34039" s="61"/>
      <c r="BC34039" s="61"/>
    </row>
    <row r="34040" customFormat="false" ht="15" hidden="false" customHeight="false" outlineLevel="0" collapsed="false">
      <c r="BA34040" s="61"/>
      <c r="BB34040" s="61"/>
      <c r="BC34040" s="61"/>
    </row>
    <row r="34041" customFormat="false" ht="15" hidden="false" customHeight="false" outlineLevel="0" collapsed="false">
      <c r="BA34041" s="61"/>
      <c r="BB34041" s="61"/>
      <c r="BC34041" s="61"/>
    </row>
    <row r="34042" customFormat="false" ht="15" hidden="false" customHeight="false" outlineLevel="0" collapsed="false">
      <c r="BA34042" s="61"/>
      <c r="BB34042" s="61"/>
      <c r="BC34042" s="61"/>
    </row>
    <row r="34043" customFormat="false" ht="15" hidden="false" customHeight="false" outlineLevel="0" collapsed="false">
      <c r="BA34043" s="9"/>
      <c r="BB34043" s="9"/>
      <c r="BC34043" s="9"/>
    </row>
    <row r="34044" customFormat="false" ht="15" hidden="false" customHeight="false" outlineLevel="0" collapsed="false">
      <c r="BA34044" s="62"/>
      <c r="BB34044" s="62"/>
      <c r="BC34044" s="62"/>
    </row>
    <row r="34104" customFormat="false" ht="15" hidden="false" customHeight="false" outlineLevel="0" collapsed="false">
      <c r="BA34104" s="1"/>
      <c r="BB34104" s="1"/>
      <c r="BC34104" s="1"/>
    </row>
    <row r="34105" customFormat="false" ht="15" hidden="false" customHeight="false" outlineLevel="0" collapsed="false">
      <c r="BA34105" s="61"/>
      <c r="BB34105" s="61"/>
      <c r="BC34105" s="61"/>
    </row>
    <row r="34106" customFormat="false" ht="15" hidden="false" customHeight="false" outlineLevel="0" collapsed="false">
      <c r="BA34106" s="61"/>
      <c r="BB34106" s="61"/>
      <c r="BC34106" s="61"/>
    </row>
    <row r="34107" customFormat="false" ht="15" hidden="false" customHeight="false" outlineLevel="0" collapsed="false">
      <c r="BA34107" s="61"/>
      <c r="BB34107" s="61"/>
      <c r="BC34107" s="61"/>
    </row>
    <row r="34108" customFormat="false" ht="15" hidden="false" customHeight="false" outlineLevel="0" collapsed="false">
      <c r="BA34108" s="61"/>
      <c r="BB34108" s="61"/>
      <c r="BC34108" s="61"/>
    </row>
    <row r="34109" customFormat="false" ht="15" hidden="false" customHeight="false" outlineLevel="0" collapsed="false">
      <c r="BA34109" s="61"/>
      <c r="BB34109" s="61"/>
      <c r="BC34109" s="61"/>
    </row>
    <row r="34110" customFormat="false" ht="15" hidden="false" customHeight="false" outlineLevel="0" collapsed="false">
      <c r="BA34110" s="9"/>
      <c r="BB34110" s="9"/>
      <c r="BC34110" s="9"/>
    </row>
    <row r="34111" customFormat="false" ht="15" hidden="false" customHeight="false" outlineLevel="0" collapsed="false">
      <c r="BA34111" s="62"/>
      <c r="BB34111" s="62"/>
      <c r="BC34111" s="62"/>
    </row>
    <row r="34171" customFormat="false" ht="15" hidden="false" customHeight="false" outlineLevel="0" collapsed="false">
      <c r="BA34171" s="1"/>
      <c r="BB34171" s="1"/>
      <c r="BC34171" s="1"/>
    </row>
    <row r="34172" customFormat="false" ht="15" hidden="false" customHeight="false" outlineLevel="0" collapsed="false">
      <c r="BA34172" s="61"/>
      <c r="BB34172" s="61"/>
      <c r="BC34172" s="61"/>
    </row>
    <row r="34173" customFormat="false" ht="15" hidden="false" customHeight="false" outlineLevel="0" collapsed="false">
      <c r="BA34173" s="61"/>
      <c r="BB34173" s="61"/>
      <c r="BC34173" s="61"/>
    </row>
    <row r="34174" customFormat="false" ht="15" hidden="false" customHeight="false" outlineLevel="0" collapsed="false">
      <c r="BA34174" s="61"/>
      <c r="BB34174" s="61"/>
      <c r="BC34174" s="61"/>
    </row>
    <row r="34175" customFormat="false" ht="15" hidden="false" customHeight="false" outlineLevel="0" collapsed="false">
      <c r="BA34175" s="61"/>
      <c r="BB34175" s="61"/>
      <c r="BC34175" s="61"/>
    </row>
    <row r="34176" customFormat="false" ht="15" hidden="false" customHeight="false" outlineLevel="0" collapsed="false">
      <c r="BA34176" s="61"/>
      <c r="BB34176" s="61"/>
      <c r="BC34176" s="61"/>
    </row>
    <row r="34177" customFormat="false" ht="15" hidden="false" customHeight="false" outlineLevel="0" collapsed="false">
      <c r="BA34177" s="9"/>
      <c r="BB34177" s="9"/>
      <c r="BC34177" s="9"/>
    </row>
    <row r="34178" customFormat="false" ht="15" hidden="false" customHeight="false" outlineLevel="0" collapsed="false">
      <c r="BA34178" s="62"/>
      <c r="BB34178" s="62"/>
      <c r="BC34178" s="62"/>
    </row>
    <row r="34238" customFormat="false" ht="15" hidden="false" customHeight="false" outlineLevel="0" collapsed="false">
      <c r="BA34238" s="1"/>
      <c r="BB34238" s="1"/>
      <c r="BC34238" s="1"/>
    </row>
    <row r="34239" customFormat="false" ht="15" hidden="false" customHeight="false" outlineLevel="0" collapsed="false">
      <c r="BA34239" s="61"/>
      <c r="BB34239" s="61"/>
      <c r="BC34239" s="61"/>
    </row>
    <row r="34240" customFormat="false" ht="15" hidden="false" customHeight="false" outlineLevel="0" collapsed="false">
      <c r="BA34240" s="61"/>
      <c r="BB34240" s="61"/>
      <c r="BC34240" s="61"/>
    </row>
    <row r="34241" customFormat="false" ht="15" hidden="false" customHeight="false" outlineLevel="0" collapsed="false">
      <c r="BA34241" s="61"/>
      <c r="BB34241" s="61"/>
      <c r="BC34241" s="61"/>
    </row>
    <row r="34242" customFormat="false" ht="15" hidden="false" customHeight="false" outlineLevel="0" collapsed="false">
      <c r="BA34242" s="61"/>
      <c r="BB34242" s="61"/>
      <c r="BC34242" s="61"/>
    </row>
    <row r="34243" customFormat="false" ht="15" hidden="false" customHeight="false" outlineLevel="0" collapsed="false">
      <c r="BA34243" s="61"/>
      <c r="BB34243" s="61"/>
      <c r="BC34243" s="61"/>
    </row>
    <row r="34244" customFormat="false" ht="15" hidden="false" customHeight="false" outlineLevel="0" collapsed="false">
      <c r="BA34244" s="9"/>
      <c r="BB34244" s="9"/>
      <c r="BC34244" s="9"/>
    </row>
    <row r="34245" customFormat="false" ht="15" hidden="false" customHeight="false" outlineLevel="0" collapsed="false">
      <c r="BA34245" s="62"/>
      <c r="BB34245" s="62"/>
      <c r="BC34245" s="62"/>
    </row>
    <row r="34305" customFormat="false" ht="15" hidden="false" customHeight="false" outlineLevel="0" collapsed="false">
      <c r="BA34305" s="1"/>
      <c r="BB34305" s="1"/>
      <c r="BC34305" s="1"/>
    </row>
    <row r="34306" customFormat="false" ht="15" hidden="false" customHeight="false" outlineLevel="0" collapsed="false">
      <c r="BA34306" s="61"/>
      <c r="BB34306" s="61"/>
      <c r="BC34306" s="61"/>
    </row>
    <row r="34307" customFormat="false" ht="15" hidden="false" customHeight="false" outlineLevel="0" collapsed="false">
      <c r="BA34307" s="61"/>
      <c r="BB34307" s="61"/>
      <c r="BC34307" s="61"/>
    </row>
    <row r="34308" customFormat="false" ht="15" hidden="false" customHeight="false" outlineLevel="0" collapsed="false">
      <c r="BA34308" s="61"/>
      <c r="BB34308" s="61"/>
      <c r="BC34308" s="61"/>
    </row>
    <row r="34309" customFormat="false" ht="15" hidden="false" customHeight="false" outlineLevel="0" collapsed="false">
      <c r="BA34309" s="61"/>
      <c r="BB34309" s="61"/>
      <c r="BC34309" s="61"/>
    </row>
    <row r="34310" customFormat="false" ht="15" hidden="false" customHeight="false" outlineLevel="0" collapsed="false">
      <c r="BA34310" s="61"/>
      <c r="BB34310" s="61"/>
      <c r="BC34310" s="61"/>
    </row>
    <row r="34311" customFormat="false" ht="15" hidden="false" customHeight="false" outlineLevel="0" collapsed="false">
      <c r="BA34311" s="9"/>
      <c r="BB34311" s="9"/>
      <c r="BC34311" s="9"/>
    </row>
    <row r="34312" customFormat="false" ht="15" hidden="false" customHeight="false" outlineLevel="0" collapsed="false">
      <c r="BA34312" s="62"/>
      <c r="BB34312" s="62"/>
      <c r="BC34312" s="62"/>
    </row>
    <row r="34372" customFormat="false" ht="15" hidden="false" customHeight="false" outlineLevel="0" collapsed="false">
      <c r="BA34372" s="1"/>
      <c r="BB34372" s="1"/>
      <c r="BC34372" s="1"/>
    </row>
    <row r="34373" customFormat="false" ht="15" hidden="false" customHeight="false" outlineLevel="0" collapsed="false">
      <c r="BA34373" s="61"/>
      <c r="BB34373" s="61"/>
      <c r="BC34373" s="61"/>
    </row>
    <row r="34374" customFormat="false" ht="15" hidden="false" customHeight="false" outlineLevel="0" collapsed="false">
      <c r="BA34374" s="61"/>
      <c r="BB34374" s="61"/>
      <c r="BC34374" s="61"/>
    </row>
    <row r="34375" customFormat="false" ht="15" hidden="false" customHeight="false" outlineLevel="0" collapsed="false">
      <c r="BA34375" s="61"/>
      <c r="BB34375" s="61"/>
      <c r="BC34375" s="61"/>
    </row>
    <row r="34376" customFormat="false" ht="15" hidden="false" customHeight="false" outlineLevel="0" collapsed="false">
      <c r="BA34376" s="61"/>
      <c r="BB34376" s="61"/>
      <c r="BC34376" s="61"/>
    </row>
    <row r="34377" customFormat="false" ht="15" hidden="false" customHeight="false" outlineLevel="0" collapsed="false">
      <c r="BA34377" s="61"/>
      <c r="BB34377" s="61"/>
      <c r="BC34377" s="61"/>
    </row>
    <row r="34378" customFormat="false" ht="15" hidden="false" customHeight="false" outlineLevel="0" collapsed="false">
      <c r="BA34378" s="9"/>
      <c r="BB34378" s="9"/>
      <c r="BC34378" s="9"/>
    </row>
    <row r="34379" customFormat="false" ht="15" hidden="false" customHeight="false" outlineLevel="0" collapsed="false">
      <c r="BA34379" s="62"/>
      <c r="BB34379" s="62"/>
      <c r="BC34379" s="62"/>
    </row>
    <row r="34439" customFormat="false" ht="15" hidden="false" customHeight="false" outlineLevel="0" collapsed="false">
      <c r="BA34439" s="1"/>
      <c r="BB34439" s="1"/>
      <c r="BC34439" s="1"/>
    </row>
    <row r="34440" customFormat="false" ht="15" hidden="false" customHeight="false" outlineLevel="0" collapsed="false">
      <c r="BA34440" s="61"/>
      <c r="BB34440" s="61"/>
      <c r="BC34440" s="61"/>
    </row>
    <row r="34441" customFormat="false" ht="15" hidden="false" customHeight="false" outlineLevel="0" collapsed="false">
      <c r="BA34441" s="61"/>
      <c r="BB34441" s="61"/>
      <c r="BC34441" s="61"/>
    </row>
    <row r="34442" customFormat="false" ht="15" hidden="false" customHeight="false" outlineLevel="0" collapsed="false">
      <c r="BA34442" s="61"/>
      <c r="BB34442" s="61"/>
      <c r="BC34442" s="61"/>
    </row>
    <row r="34443" customFormat="false" ht="15" hidden="false" customHeight="false" outlineLevel="0" collapsed="false">
      <c r="BA34443" s="61"/>
      <c r="BB34443" s="61"/>
      <c r="BC34443" s="61"/>
    </row>
    <row r="34444" customFormat="false" ht="15" hidden="false" customHeight="false" outlineLevel="0" collapsed="false">
      <c r="BA34444" s="61"/>
      <c r="BB34444" s="61"/>
      <c r="BC34444" s="61"/>
    </row>
    <row r="34445" customFormat="false" ht="15" hidden="false" customHeight="false" outlineLevel="0" collapsed="false">
      <c r="BA34445" s="9"/>
      <c r="BB34445" s="9"/>
      <c r="BC34445" s="9"/>
    </row>
    <row r="34446" customFormat="false" ht="15" hidden="false" customHeight="false" outlineLevel="0" collapsed="false">
      <c r="BA34446" s="62"/>
      <c r="BB34446" s="62"/>
      <c r="BC34446" s="62"/>
    </row>
    <row r="34506" customFormat="false" ht="15" hidden="false" customHeight="false" outlineLevel="0" collapsed="false">
      <c r="BA34506" s="1"/>
      <c r="BB34506" s="1"/>
      <c r="BC34506" s="1"/>
    </row>
    <row r="34507" customFormat="false" ht="15" hidden="false" customHeight="false" outlineLevel="0" collapsed="false">
      <c r="BA34507" s="61"/>
      <c r="BB34507" s="61"/>
      <c r="BC34507" s="61"/>
    </row>
    <row r="34508" customFormat="false" ht="15" hidden="false" customHeight="false" outlineLevel="0" collapsed="false">
      <c r="BA34508" s="61"/>
      <c r="BB34508" s="61"/>
      <c r="BC34508" s="61"/>
    </row>
    <row r="34509" customFormat="false" ht="15" hidden="false" customHeight="false" outlineLevel="0" collapsed="false">
      <c r="BA34509" s="61"/>
      <c r="BB34509" s="61"/>
      <c r="BC34509" s="61"/>
    </row>
    <row r="34510" customFormat="false" ht="15" hidden="false" customHeight="false" outlineLevel="0" collapsed="false">
      <c r="BA34510" s="61"/>
      <c r="BB34510" s="61"/>
      <c r="BC34510" s="61"/>
    </row>
    <row r="34511" customFormat="false" ht="15" hidden="false" customHeight="false" outlineLevel="0" collapsed="false">
      <c r="BA34511" s="61"/>
      <c r="BB34511" s="61"/>
      <c r="BC34511" s="61"/>
    </row>
    <row r="34512" customFormat="false" ht="15" hidden="false" customHeight="false" outlineLevel="0" collapsed="false">
      <c r="BA34512" s="9"/>
      <c r="BB34512" s="9"/>
      <c r="BC34512" s="9"/>
    </row>
    <row r="34513" customFormat="false" ht="15" hidden="false" customHeight="false" outlineLevel="0" collapsed="false">
      <c r="BA34513" s="62"/>
      <c r="BB34513" s="62"/>
      <c r="BC34513" s="62"/>
    </row>
    <row r="34573" customFormat="false" ht="15" hidden="false" customHeight="false" outlineLevel="0" collapsed="false">
      <c r="BA34573" s="1"/>
      <c r="BB34573" s="1"/>
      <c r="BC34573" s="1"/>
    </row>
    <row r="34574" customFormat="false" ht="15" hidden="false" customHeight="false" outlineLevel="0" collapsed="false">
      <c r="BA34574" s="61"/>
      <c r="BB34574" s="61"/>
      <c r="BC34574" s="61"/>
    </row>
    <row r="34575" customFormat="false" ht="15" hidden="false" customHeight="false" outlineLevel="0" collapsed="false">
      <c r="BA34575" s="61"/>
      <c r="BB34575" s="61"/>
      <c r="BC34575" s="61"/>
    </row>
    <row r="34576" customFormat="false" ht="15" hidden="false" customHeight="false" outlineLevel="0" collapsed="false">
      <c r="BA34576" s="61"/>
      <c r="BB34576" s="61"/>
      <c r="BC34576" s="61"/>
    </row>
    <row r="34577" customFormat="false" ht="15" hidden="false" customHeight="false" outlineLevel="0" collapsed="false">
      <c r="BA34577" s="61"/>
      <c r="BB34577" s="61"/>
      <c r="BC34577" s="61"/>
    </row>
    <row r="34578" customFormat="false" ht="15" hidden="false" customHeight="false" outlineLevel="0" collapsed="false">
      <c r="BA34578" s="61"/>
      <c r="BB34578" s="61"/>
      <c r="BC34578" s="61"/>
    </row>
    <row r="34579" customFormat="false" ht="15" hidden="false" customHeight="false" outlineLevel="0" collapsed="false">
      <c r="BA34579" s="9"/>
      <c r="BB34579" s="9"/>
      <c r="BC34579" s="9"/>
    </row>
    <row r="34580" customFormat="false" ht="15" hidden="false" customHeight="false" outlineLevel="0" collapsed="false">
      <c r="BA34580" s="62"/>
      <c r="BB34580" s="62"/>
      <c r="BC34580" s="62"/>
    </row>
    <row r="34640" customFormat="false" ht="15" hidden="false" customHeight="false" outlineLevel="0" collapsed="false">
      <c r="BA34640" s="1"/>
      <c r="BB34640" s="1"/>
      <c r="BC34640" s="1"/>
    </row>
    <row r="34641" customFormat="false" ht="15" hidden="false" customHeight="false" outlineLevel="0" collapsed="false">
      <c r="BA34641" s="61"/>
      <c r="BB34641" s="61"/>
      <c r="BC34641" s="61"/>
    </row>
    <row r="34642" customFormat="false" ht="15" hidden="false" customHeight="false" outlineLevel="0" collapsed="false">
      <c r="BA34642" s="61"/>
      <c r="BB34642" s="61"/>
      <c r="BC34642" s="61"/>
    </row>
    <row r="34643" customFormat="false" ht="15" hidden="false" customHeight="false" outlineLevel="0" collapsed="false">
      <c r="BA34643" s="61"/>
      <c r="BB34643" s="61"/>
      <c r="BC34643" s="61"/>
    </row>
    <row r="34644" customFormat="false" ht="15" hidden="false" customHeight="false" outlineLevel="0" collapsed="false">
      <c r="BA34644" s="61"/>
      <c r="BB34644" s="61"/>
      <c r="BC34644" s="61"/>
    </row>
    <row r="34645" customFormat="false" ht="15" hidden="false" customHeight="false" outlineLevel="0" collapsed="false">
      <c r="BA34645" s="61"/>
      <c r="BB34645" s="61"/>
      <c r="BC34645" s="61"/>
    </row>
    <row r="34646" customFormat="false" ht="15" hidden="false" customHeight="false" outlineLevel="0" collapsed="false">
      <c r="BA34646" s="9"/>
      <c r="BB34646" s="9"/>
      <c r="BC34646" s="9"/>
    </row>
    <row r="34647" customFormat="false" ht="15" hidden="false" customHeight="false" outlineLevel="0" collapsed="false">
      <c r="BA34647" s="62"/>
      <c r="BB34647" s="62"/>
      <c r="BC34647" s="62"/>
    </row>
    <row r="34707" customFormat="false" ht="15" hidden="false" customHeight="false" outlineLevel="0" collapsed="false">
      <c r="BA34707" s="1"/>
      <c r="BB34707" s="1"/>
      <c r="BC34707" s="1"/>
    </row>
    <row r="34708" customFormat="false" ht="15" hidden="false" customHeight="false" outlineLevel="0" collapsed="false">
      <c r="BA34708" s="61"/>
      <c r="BB34708" s="61"/>
      <c r="BC34708" s="61"/>
    </row>
    <row r="34709" customFormat="false" ht="15" hidden="false" customHeight="false" outlineLevel="0" collapsed="false">
      <c r="BA34709" s="61"/>
      <c r="BB34709" s="61"/>
      <c r="BC34709" s="61"/>
    </row>
    <row r="34710" customFormat="false" ht="15" hidden="false" customHeight="false" outlineLevel="0" collapsed="false">
      <c r="BA34710" s="61"/>
      <c r="BB34710" s="61"/>
      <c r="BC34710" s="61"/>
    </row>
    <row r="34711" customFormat="false" ht="15" hidden="false" customHeight="false" outlineLevel="0" collapsed="false">
      <c r="BA34711" s="61"/>
      <c r="BB34711" s="61"/>
      <c r="BC34711" s="61"/>
    </row>
    <row r="34712" customFormat="false" ht="15" hidden="false" customHeight="false" outlineLevel="0" collapsed="false">
      <c r="BA34712" s="61"/>
      <c r="BB34712" s="61"/>
      <c r="BC34712" s="61"/>
    </row>
    <row r="34713" customFormat="false" ht="15" hidden="false" customHeight="false" outlineLevel="0" collapsed="false">
      <c r="BA34713" s="9"/>
      <c r="BB34713" s="9"/>
      <c r="BC34713" s="9"/>
    </row>
    <row r="34714" customFormat="false" ht="15" hidden="false" customHeight="false" outlineLevel="0" collapsed="false">
      <c r="BA34714" s="62"/>
      <c r="BB34714" s="62"/>
      <c r="BC34714" s="62"/>
    </row>
    <row r="34774" customFormat="false" ht="15" hidden="false" customHeight="false" outlineLevel="0" collapsed="false">
      <c r="BA34774" s="1"/>
      <c r="BB34774" s="1"/>
      <c r="BC34774" s="1"/>
    </row>
    <row r="34775" customFormat="false" ht="15" hidden="false" customHeight="false" outlineLevel="0" collapsed="false">
      <c r="BA34775" s="61"/>
      <c r="BB34775" s="61"/>
      <c r="BC34775" s="61"/>
    </row>
    <row r="34776" customFormat="false" ht="15" hidden="false" customHeight="false" outlineLevel="0" collapsed="false">
      <c r="BA34776" s="61"/>
      <c r="BB34776" s="61"/>
      <c r="BC34776" s="61"/>
    </row>
    <row r="34777" customFormat="false" ht="15" hidden="false" customHeight="false" outlineLevel="0" collapsed="false">
      <c r="BA34777" s="61"/>
      <c r="BB34777" s="61"/>
      <c r="BC34777" s="61"/>
    </row>
    <row r="34778" customFormat="false" ht="15" hidden="false" customHeight="false" outlineLevel="0" collapsed="false">
      <c r="BA34778" s="61"/>
      <c r="BB34778" s="61"/>
      <c r="BC34778" s="61"/>
    </row>
    <row r="34779" customFormat="false" ht="15" hidden="false" customHeight="false" outlineLevel="0" collapsed="false">
      <c r="BA34779" s="61"/>
      <c r="BB34779" s="61"/>
      <c r="BC34779" s="61"/>
    </row>
    <row r="34780" customFormat="false" ht="15" hidden="false" customHeight="false" outlineLevel="0" collapsed="false">
      <c r="BA34780" s="9"/>
      <c r="BB34780" s="9"/>
      <c r="BC34780" s="9"/>
    </row>
    <row r="34781" customFormat="false" ht="15" hidden="false" customHeight="false" outlineLevel="0" collapsed="false">
      <c r="BA34781" s="62"/>
      <c r="BB34781" s="62"/>
      <c r="BC34781" s="62"/>
    </row>
    <row r="34841" customFormat="false" ht="15" hidden="false" customHeight="false" outlineLevel="0" collapsed="false">
      <c r="BA34841" s="1"/>
      <c r="BB34841" s="1"/>
      <c r="BC34841" s="1"/>
    </row>
    <row r="34842" customFormat="false" ht="15" hidden="false" customHeight="false" outlineLevel="0" collapsed="false">
      <c r="BA34842" s="61"/>
      <c r="BB34842" s="61"/>
      <c r="BC34842" s="61"/>
    </row>
    <row r="34843" customFormat="false" ht="15" hidden="false" customHeight="false" outlineLevel="0" collapsed="false">
      <c r="BA34843" s="61"/>
      <c r="BB34843" s="61"/>
      <c r="BC34843" s="61"/>
    </row>
    <row r="34844" customFormat="false" ht="15" hidden="false" customHeight="false" outlineLevel="0" collapsed="false">
      <c r="BA34844" s="61"/>
      <c r="BB34844" s="61"/>
      <c r="BC34844" s="61"/>
    </row>
    <row r="34845" customFormat="false" ht="15" hidden="false" customHeight="false" outlineLevel="0" collapsed="false">
      <c r="BA34845" s="61"/>
      <c r="BB34845" s="61"/>
      <c r="BC34845" s="61"/>
    </row>
    <row r="34846" customFormat="false" ht="15" hidden="false" customHeight="false" outlineLevel="0" collapsed="false">
      <c r="BA34846" s="61"/>
      <c r="BB34846" s="61"/>
      <c r="BC34846" s="61"/>
    </row>
    <row r="34847" customFormat="false" ht="15" hidden="false" customHeight="false" outlineLevel="0" collapsed="false">
      <c r="BA34847" s="9"/>
      <c r="BB34847" s="9"/>
      <c r="BC34847" s="9"/>
    </row>
    <row r="34848" customFormat="false" ht="15" hidden="false" customHeight="false" outlineLevel="0" collapsed="false">
      <c r="BA34848" s="62"/>
      <c r="BB34848" s="62"/>
      <c r="BC34848" s="62"/>
    </row>
    <row r="34908" customFormat="false" ht="15" hidden="false" customHeight="false" outlineLevel="0" collapsed="false">
      <c r="BA34908" s="1"/>
      <c r="BB34908" s="1"/>
      <c r="BC34908" s="1"/>
    </row>
    <row r="34909" customFormat="false" ht="15" hidden="false" customHeight="false" outlineLevel="0" collapsed="false">
      <c r="BA34909" s="61"/>
      <c r="BB34909" s="61"/>
      <c r="BC34909" s="61"/>
    </row>
    <row r="34910" customFormat="false" ht="15" hidden="false" customHeight="false" outlineLevel="0" collapsed="false">
      <c r="BA34910" s="61"/>
      <c r="BB34910" s="61"/>
      <c r="BC34910" s="61"/>
    </row>
    <row r="34911" customFormat="false" ht="15" hidden="false" customHeight="false" outlineLevel="0" collapsed="false">
      <c r="BA34911" s="61"/>
      <c r="BB34911" s="61"/>
      <c r="BC34911" s="61"/>
    </row>
    <row r="34912" customFormat="false" ht="15" hidden="false" customHeight="false" outlineLevel="0" collapsed="false">
      <c r="BA34912" s="61"/>
      <c r="BB34912" s="61"/>
      <c r="BC34912" s="61"/>
    </row>
    <row r="34913" customFormat="false" ht="15" hidden="false" customHeight="false" outlineLevel="0" collapsed="false">
      <c r="BA34913" s="61"/>
      <c r="BB34913" s="61"/>
      <c r="BC34913" s="61"/>
    </row>
    <row r="34914" customFormat="false" ht="15" hidden="false" customHeight="false" outlineLevel="0" collapsed="false">
      <c r="BA34914" s="9"/>
      <c r="BB34914" s="9"/>
      <c r="BC34914" s="9"/>
    </row>
    <row r="34915" customFormat="false" ht="15" hidden="false" customHeight="false" outlineLevel="0" collapsed="false">
      <c r="BA34915" s="62"/>
      <c r="BB34915" s="62"/>
      <c r="BC34915" s="62"/>
    </row>
    <row r="34975" customFormat="false" ht="15" hidden="false" customHeight="false" outlineLevel="0" collapsed="false">
      <c r="BA34975" s="1"/>
      <c r="BB34975" s="1"/>
      <c r="BC34975" s="1"/>
    </row>
    <row r="34976" customFormat="false" ht="15" hidden="false" customHeight="false" outlineLevel="0" collapsed="false">
      <c r="BA34976" s="61"/>
      <c r="BB34976" s="61"/>
      <c r="BC34976" s="61"/>
    </row>
    <row r="34977" customFormat="false" ht="15" hidden="false" customHeight="false" outlineLevel="0" collapsed="false">
      <c r="BA34977" s="61"/>
      <c r="BB34977" s="61"/>
      <c r="BC34977" s="61"/>
    </row>
    <row r="34978" customFormat="false" ht="15" hidden="false" customHeight="false" outlineLevel="0" collapsed="false">
      <c r="BA34978" s="61"/>
      <c r="BB34978" s="61"/>
      <c r="BC34978" s="61"/>
    </row>
    <row r="34979" customFormat="false" ht="15" hidden="false" customHeight="false" outlineLevel="0" collapsed="false">
      <c r="BA34979" s="61"/>
      <c r="BB34979" s="61"/>
      <c r="BC34979" s="61"/>
    </row>
    <row r="34980" customFormat="false" ht="15" hidden="false" customHeight="false" outlineLevel="0" collapsed="false">
      <c r="BA34980" s="61"/>
      <c r="BB34980" s="61"/>
      <c r="BC34980" s="61"/>
    </row>
    <row r="34981" customFormat="false" ht="15" hidden="false" customHeight="false" outlineLevel="0" collapsed="false">
      <c r="BA34981" s="9"/>
      <c r="BB34981" s="9"/>
      <c r="BC34981" s="9"/>
    </row>
    <row r="34982" customFormat="false" ht="15" hidden="false" customHeight="false" outlineLevel="0" collapsed="false">
      <c r="BA34982" s="62"/>
      <c r="BB34982" s="62"/>
      <c r="BC34982" s="62"/>
    </row>
    <row r="35042" customFormat="false" ht="15" hidden="false" customHeight="false" outlineLevel="0" collapsed="false">
      <c r="BA35042" s="1"/>
      <c r="BB35042" s="1"/>
      <c r="BC35042" s="1"/>
    </row>
    <row r="35043" customFormat="false" ht="15" hidden="false" customHeight="false" outlineLevel="0" collapsed="false">
      <c r="BA35043" s="61"/>
      <c r="BB35043" s="61"/>
      <c r="BC35043" s="61"/>
    </row>
    <row r="35044" customFormat="false" ht="15" hidden="false" customHeight="false" outlineLevel="0" collapsed="false">
      <c r="BA35044" s="61"/>
      <c r="BB35044" s="61"/>
      <c r="BC35044" s="61"/>
    </row>
    <row r="35045" customFormat="false" ht="15" hidden="false" customHeight="false" outlineLevel="0" collapsed="false">
      <c r="BA35045" s="61"/>
      <c r="BB35045" s="61"/>
      <c r="BC35045" s="61"/>
    </row>
    <row r="35046" customFormat="false" ht="15" hidden="false" customHeight="false" outlineLevel="0" collapsed="false">
      <c r="BA35046" s="61"/>
      <c r="BB35046" s="61"/>
      <c r="BC35046" s="61"/>
    </row>
    <row r="35047" customFormat="false" ht="15" hidden="false" customHeight="false" outlineLevel="0" collapsed="false">
      <c r="BA35047" s="61"/>
      <c r="BB35047" s="61"/>
      <c r="BC35047" s="61"/>
    </row>
    <row r="35048" customFormat="false" ht="15" hidden="false" customHeight="false" outlineLevel="0" collapsed="false">
      <c r="BA35048" s="9"/>
      <c r="BB35048" s="9"/>
      <c r="BC35048" s="9"/>
    </row>
    <row r="35049" customFormat="false" ht="15" hidden="false" customHeight="false" outlineLevel="0" collapsed="false">
      <c r="BA35049" s="62"/>
      <c r="BB35049" s="62"/>
      <c r="BC35049" s="62"/>
    </row>
    <row r="35109" customFormat="false" ht="15" hidden="false" customHeight="false" outlineLevel="0" collapsed="false">
      <c r="BA35109" s="1"/>
      <c r="BB35109" s="1"/>
      <c r="BC35109" s="1"/>
    </row>
    <row r="35110" customFormat="false" ht="15" hidden="false" customHeight="false" outlineLevel="0" collapsed="false">
      <c r="BA35110" s="61"/>
      <c r="BB35110" s="61"/>
      <c r="BC35110" s="61"/>
    </row>
    <row r="35111" customFormat="false" ht="15" hidden="false" customHeight="false" outlineLevel="0" collapsed="false">
      <c r="BA35111" s="61"/>
      <c r="BB35111" s="61"/>
      <c r="BC35111" s="61"/>
    </row>
    <row r="35112" customFormat="false" ht="15" hidden="false" customHeight="false" outlineLevel="0" collapsed="false">
      <c r="BA35112" s="61"/>
      <c r="BB35112" s="61"/>
      <c r="BC35112" s="61"/>
    </row>
    <row r="35113" customFormat="false" ht="15" hidden="false" customHeight="false" outlineLevel="0" collapsed="false">
      <c r="BA35113" s="61"/>
      <c r="BB35113" s="61"/>
      <c r="BC35113" s="61"/>
    </row>
    <row r="35114" customFormat="false" ht="15" hidden="false" customHeight="false" outlineLevel="0" collapsed="false">
      <c r="BA35114" s="61"/>
      <c r="BB35114" s="61"/>
      <c r="BC35114" s="61"/>
    </row>
    <row r="35115" customFormat="false" ht="15" hidden="false" customHeight="false" outlineLevel="0" collapsed="false">
      <c r="BA35115" s="9"/>
      <c r="BB35115" s="9"/>
      <c r="BC35115" s="9"/>
    </row>
    <row r="35116" customFormat="false" ht="15" hidden="false" customHeight="false" outlineLevel="0" collapsed="false">
      <c r="BA35116" s="62"/>
      <c r="BB35116" s="62"/>
      <c r="BC35116" s="62"/>
    </row>
    <row r="35176" customFormat="false" ht="15" hidden="false" customHeight="false" outlineLevel="0" collapsed="false">
      <c r="BA35176" s="1"/>
      <c r="BB35176" s="1"/>
      <c r="BC35176" s="1"/>
    </row>
    <row r="35177" customFormat="false" ht="15" hidden="false" customHeight="false" outlineLevel="0" collapsed="false">
      <c r="BA35177" s="61"/>
      <c r="BB35177" s="61"/>
      <c r="BC35177" s="61"/>
    </row>
    <row r="35178" customFormat="false" ht="15" hidden="false" customHeight="false" outlineLevel="0" collapsed="false">
      <c r="BA35178" s="61"/>
      <c r="BB35178" s="61"/>
      <c r="BC35178" s="61"/>
    </row>
    <row r="35179" customFormat="false" ht="15" hidden="false" customHeight="false" outlineLevel="0" collapsed="false">
      <c r="BA35179" s="61"/>
      <c r="BB35179" s="61"/>
      <c r="BC35179" s="61"/>
    </row>
    <row r="35180" customFormat="false" ht="15" hidden="false" customHeight="false" outlineLevel="0" collapsed="false">
      <c r="BA35180" s="61"/>
      <c r="BB35180" s="61"/>
      <c r="BC35180" s="61"/>
    </row>
    <row r="35181" customFormat="false" ht="15" hidden="false" customHeight="false" outlineLevel="0" collapsed="false">
      <c r="BA35181" s="61"/>
      <c r="BB35181" s="61"/>
      <c r="BC35181" s="61"/>
    </row>
    <row r="35182" customFormat="false" ht="15" hidden="false" customHeight="false" outlineLevel="0" collapsed="false">
      <c r="BA35182" s="9"/>
      <c r="BB35182" s="9"/>
      <c r="BC35182" s="9"/>
    </row>
    <row r="35183" customFormat="false" ht="15" hidden="false" customHeight="false" outlineLevel="0" collapsed="false">
      <c r="BA35183" s="62"/>
      <c r="BB35183" s="62"/>
      <c r="BC35183" s="62"/>
    </row>
    <row r="35243" customFormat="false" ht="15" hidden="false" customHeight="false" outlineLevel="0" collapsed="false">
      <c r="BA35243" s="1"/>
      <c r="BB35243" s="1"/>
      <c r="BC35243" s="1"/>
    </row>
    <row r="35244" customFormat="false" ht="15" hidden="false" customHeight="false" outlineLevel="0" collapsed="false">
      <c r="BA35244" s="61"/>
      <c r="BB35244" s="61"/>
      <c r="BC35244" s="61"/>
    </row>
    <row r="35245" customFormat="false" ht="15" hidden="false" customHeight="false" outlineLevel="0" collapsed="false">
      <c r="BA35245" s="61"/>
      <c r="BB35245" s="61"/>
      <c r="BC35245" s="61"/>
    </row>
    <row r="35246" customFormat="false" ht="15" hidden="false" customHeight="false" outlineLevel="0" collapsed="false">
      <c r="BA35246" s="61"/>
      <c r="BB35246" s="61"/>
      <c r="BC35246" s="61"/>
    </row>
    <row r="35247" customFormat="false" ht="15" hidden="false" customHeight="false" outlineLevel="0" collapsed="false">
      <c r="BA35247" s="61"/>
      <c r="BB35247" s="61"/>
      <c r="BC35247" s="61"/>
    </row>
    <row r="35248" customFormat="false" ht="15" hidden="false" customHeight="false" outlineLevel="0" collapsed="false">
      <c r="BA35248" s="61"/>
      <c r="BB35248" s="61"/>
      <c r="BC35248" s="61"/>
    </row>
    <row r="35249" customFormat="false" ht="15" hidden="false" customHeight="false" outlineLevel="0" collapsed="false">
      <c r="BA35249" s="9"/>
      <c r="BB35249" s="9"/>
      <c r="BC35249" s="9"/>
    </row>
    <row r="35250" customFormat="false" ht="15" hidden="false" customHeight="false" outlineLevel="0" collapsed="false">
      <c r="BA35250" s="62"/>
      <c r="BB35250" s="62"/>
      <c r="BC35250" s="62"/>
    </row>
    <row r="35310" customFormat="false" ht="15" hidden="false" customHeight="false" outlineLevel="0" collapsed="false">
      <c r="BA35310" s="1"/>
      <c r="BB35310" s="1"/>
      <c r="BC35310" s="1"/>
    </row>
    <row r="35311" customFormat="false" ht="15" hidden="false" customHeight="false" outlineLevel="0" collapsed="false">
      <c r="BA35311" s="61"/>
      <c r="BB35311" s="61"/>
      <c r="BC35311" s="61"/>
    </row>
    <row r="35312" customFormat="false" ht="15" hidden="false" customHeight="false" outlineLevel="0" collapsed="false">
      <c r="BA35312" s="61"/>
      <c r="BB35312" s="61"/>
      <c r="BC35312" s="61"/>
    </row>
    <row r="35313" customFormat="false" ht="15" hidden="false" customHeight="false" outlineLevel="0" collapsed="false">
      <c r="BA35313" s="61"/>
      <c r="BB35313" s="61"/>
      <c r="BC35313" s="61"/>
    </row>
    <row r="35314" customFormat="false" ht="15" hidden="false" customHeight="false" outlineLevel="0" collapsed="false">
      <c r="BA35314" s="61"/>
      <c r="BB35314" s="61"/>
      <c r="BC35314" s="61"/>
    </row>
    <row r="35315" customFormat="false" ht="15" hidden="false" customHeight="false" outlineLevel="0" collapsed="false">
      <c r="BA35315" s="61"/>
      <c r="BB35315" s="61"/>
      <c r="BC35315" s="61"/>
    </row>
    <row r="35316" customFormat="false" ht="15" hidden="false" customHeight="false" outlineLevel="0" collapsed="false">
      <c r="BA35316" s="9"/>
      <c r="BB35316" s="9"/>
      <c r="BC35316" s="9"/>
    </row>
    <row r="35317" customFormat="false" ht="15" hidden="false" customHeight="false" outlineLevel="0" collapsed="false">
      <c r="BA35317" s="62"/>
      <c r="BB35317" s="62"/>
      <c r="BC35317" s="62"/>
    </row>
    <row r="35377" customFormat="false" ht="15" hidden="false" customHeight="false" outlineLevel="0" collapsed="false">
      <c r="BA35377" s="1"/>
      <c r="BB35377" s="1"/>
      <c r="BC35377" s="1"/>
    </row>
    <row r="35378" customFormat="false" ht="15" hidden="false" customHeight="false" outlineLevel="0" collapsed="false">
      <c r="BA35378" s="61"/>
      <c r="BB35378" s="61"/>
      <c r="BC35378" s="61"/>
    </row>
    <row r="35379" customFormat="false" ht="15" hidden="false" customHeight="false" outlineLevel="0" collapsed="false">
      <c r="BA35379" s="61"/>
      <c r="BB35379" s="61"/>
      <c r="BC35379" s="61"/>
    </row>
    <row r="35380" customFormat="false" ht="15" hidden="false" customHeight="false" outlineLevel="0" collapsed="false">
      <c r="BA35380" s="61"/>
      <c r="BB35380" s="61"/>
      <c r="BC35380" s="61"/>
    </row>
    <row r="35381" customFormat="false" ht="15" hidden="false" customHeight="false" outlineLevel="0" collapsed="false">
      <c r="BA35381" s="61"/>
      <c r="BB35381" s="61"/>
      <c r="BC35381" s="61"/>
    </row>
    <row r="35382" customFormat="false" ht="15" hidden="false" customHeight="false" outlineLevel="0" collapsed="false">
      <c r="BA35382" s="61"/>
      <c r="BB35382" s="61"/>
      <c r="BC35382" s="61"/>
    </row>
    <row r="35383" customFormat="false" ht="15" hidden="false" customHeight="false" outlineLevel="0" collapsed="false">
      <c r="BA35383" s="9"/>
      <c r="BB35383" s="9"/>
      <c r="BC35383" s="9"/>
    </row>
    <row r="35384" customFormat="false" ht="15" hidden="false" customHeight="false" outlineLevel="0" collapsed="false">
      <c r="BA35384" s="62"/>
      <c r="BB35384" s="62"/>
      <c r="BC35384" s="62"/>
    </row>
    <row r="35444" customFormat="false" ht="15" hidden="false" customHeight="false" outlineLevel="0" collapsed="false">
      <c r="BA35444" s="1"/>
      <c r="BB35444" s="1"/>
      <c r="BC35444" s="1"/>
    </row>
    <row r="35445" customFormat="false" ht="15" hidden="false" customHeight="false" outlineLevel="0" collapsed="false">
      <c r="BA35445" s="61"/>
      <c r="BB35445" s="61"/>
      <c r="BC35445" s="61"/>
    </row>
    <row r="35446" customFormat="false" ht="15" hidden="false" customHeight="false" outlineLevel="0" collapsed="false">
      <c r="BA35446" s="61"/>
      <c r="BB35446" s="61"/>
      <c r="BC35446" s="61"/>
    </row>
    <row r="35447" customFormat="false" ht="15" hidden="false" customHeight="false" outlineLevel="0" collapsed="false">
      <c r="BA35447" s="61"/>
      <c r="BB35447" s="61"/>
      <c r="BC35447" s="61"/>
    </row>
    <row r="35448" customFormat="false" ht="15" hidden="false" customHeight="false" outlineLevel="0" collapsed="false">
      <c r="BA35448" s="61"/>
      <c r="BB35448" s="61"/>
      <c r="BC35448" s="61"/>
    </row>
    <row r="35449" customFormat="false" ht="15" hidden="false" customHeight="false" outlineLevel="0" collapsed="false">
      <c r="BA35449" s="61"/>
      <c r="BB35449" s="61"/>
      <c r="BC35449" s="61"/>
    </row>
    <row r="35450" customFormat="false" ht="15" hidden="false" customHeight="false" outlineLevel="0" collapsed="false">
      <c r="BA35450" s="9"/>
      <c r="BB35450" s="9"/>
      <c r="BC35450" s="9"/>
    </row>
    <row r="35451" customFormat="false" ht="15" hidden="false" customHeight="false" outlineLevel="0" collapsed="false">
      <c r="BA35451" s="62"/>
      <c r="BB35451" s="62"/>
      <c r="BC35451" s="62"/>
    </row>
    <row r="35511" customFormat="false" ht="15" hidden="false" customHeight="false" outlineLevel="0" collapsed="false">
      <c r="BA35511" s="1"/>
      <c r="BB35511" s="1"/>
      <c r="BC35511" s="1"/>
    </row>
    <row r="35512" customFormat="false" ht="15" hidden="false" customHeight="false" outlineLevel="0" collapsed="false">
      <c r="BA35512" s="61"/>
      <c r="BB35512" s="61"/>
      <c r="BC35512" s="61"/>
    </row>
    <row r="35513" customFormat="false" ht="15" hidden="false" customHeight="false" outlineLevel="0" collapsed="false">
      <c r="BA35513" s="61"/>
      <c r="BB35513" s="61"/>
      <c r="BC35513" s="61"/>
    </row>
    <row r="35514" customFormat="false" ht="15" hidden="false" customHeight="false" outlineLevel="0" collapsed="false">
      <c r="BA35514" s="61"/>
      <c r="BB35514" s="61"/>
      <c r="BC35514" s="61"/>
    </row>
    <row r="35515" customFormat="false" ht="15" hidden="false" customHeight="false" outlineLevel="0" collapsed="false">
      <c r="BA35515" s="61"/>
      <c r="BB35515" s="61"/>
      <c r="BC35515" s="61"/>
    </row>
    <row r="35516" customFormat="false" ht="15" hidden="false" customHeight="false" outlineLevel="0" collapsed="false">
      <c r="BA35516" s="61"/>
      <c r="BB35516" s="61"/>
      <c r="BC35516" s="61"/>
    </row>
    <row r="35517" customFormat="false" ht="15" hidden="false" customHeight="false" outlineLevel="0" collapsed="false">
      <c r="BA35517" s="9"/>
      <c r="BB35517" s="9"/>
      <c r="BC35517" s="9"/>
    </row>
    <row r="35518" customFormat="false" ht="15" hidden="false" customHeight="false" outlineLevel="0" collapsed="false">
      <c r="BA35518" s="62"/>
      <c r="BB35518" s="62"/>
      <c r="BC35518" s="62"/>
    </row>
    <row r="35578" customFormat="false" ht="15" hidden="false" customHeight="false" outlineLevel="0" collapsed="false">
      <c r="BA35578" s="1"/>
      <c r="BB35578" s="1"/>
      <c r="BC35578" s="1"/>
    </row>
    <row r="35579" customFormat="false" ht="15" hidden="false" customHeight="false" outlineLevel="0" collapsed="false">
      <c r="BA35579" s="61"/>
      <c r="BB35579" s="61"/>
      <c r="BC35579" s="61"/>
    </row>
    <row r="35580" customFormat="false" ht="15" hidden="false" customHeight="false" outlineLevel="0" collapsed="false">
      <c r="BA35580" s="61"/>
      <c r="BB35580" s="61"/>
      <c r="BC35580" s="61"/>
    </row>
    <row r="35581" customFormat="false" ht="15" hidden="false" customHeight="false" outlineLevel="0" collapsed="false">
      <c r="BA35581" s="61"/>
      <c r="BB35581" s="61"/>
      <c r="BC35581" s="61"/>
    </row>
    <row r="35582" customFormat="false" ht="15" hidden="false" customHeight="false" outlineLevel="0" collapsed="false">
      <c r="BA35582" s="61"/>
      <c r="BB35582" s="61"/>
      <c r="BC35582" s="61"/>
    </row>
    <row r="35583" customFormat="false" ht="15" hidden="false" customHeight="false" outlineLevel="0" collapsed="false">
      <c r="BA35583" s="61"/>
      <c r="BB35583" s="61"/>
      <c r="BC35583" s="61"/>
    </row>
    <row r="35584" customFormat="false" ht="15" hidden="false" customHeight="false" outlineLevel="0" collapsed="false">
      <c r="BA35584" s="9"/>
      <c r="BB35584" s="9"/>
      <c r="BC35584" s="9"/>
    </row>
    <row r="35585" customFormat="false" ht="15" hidden="false" customHeight="false" outlineLevel="0" collapsed="false">
      <c r="BA35585" s="62"/>
      <c r="BB35585" s="62"/>
      <c r="BC35585" s="62"/>
    </row>
    <row r="35645" customFormat="false" ht="15" hidden="false" customHeight="false" outlineLevel="0" collapsed="false">
      <c r="BA35645" s="1"/>
      <c r="BB35645" s="1"/>
      <c r="BC35645" s="1"/>
    </row>
    <row r="35646" customFormat="false" ht="15" hidden="false" customHeight="false" outlineLevel="0" collapsed="false">
      <c r="BA35646" s="61"/>
      <c r="BB35646" s="61"/>
      <c r="BC35646" s="61"/>
    </row>
    <row r="35647" customFormat="false" ht="15" hidden="false" customHeight="false" outlineLevel="0" collapsed="false">
      <c r="BA35647" s="61"/>
      <c r="BB35647" s="61"/>
      <c r="BC35647" s="61"/>
    </row>
    <row r="35648" customFormat="false" ht="15" hidden="false" customHeight="false" outlineLevel="0" collapsed="false">
      <c r="BA35648" s="61"/>
      <c r="BB35648" s="61"/>
      <c r="BC35648" s="61"/>
    </row>
    <row r="35649" customFormat="false" ht="15" hidden="false" customHeight="false" outlineLevel="0" collapsed="false">
      <c r="BA35649" s="61"/>
      <c r="BB35649" s="61"/>
      <c r="BC35649" s="61"/>
    </row>
    <row r="35650" customFormat="false" ht="15" hidden="false" customHeight="false" outlineLevel="0" collapsed="false">
      <c r="BA35650" s="61"/>
      <c r="BB35650" s="61"/>
      <c r="BC35650" s="61"/>
    </row>
    <row r="35651" customFormat="false" ht="15" hidden="false" customHeight="false" outlineLevel="0" collapsed="false">
      <c r="BA35651" s="9"/>
      <c r="BB35651" s="9"/>
      <c r="BC35651" s="9"/>
    </row>
    <row r="35652" customFormat="false" ht="15" hidden="false" customHeight="false" outlineLevel="0" collapsed="false">
      <c r="BA35652" s="62"/>
      <c r="BB35652" s="62"/>
      <c r="BC35652" s="62"/>
    </row>
    <row r="35712" customFormat="false" ht="15" hidden="false" customHeight="false" outlineLevel="0" collapsed="false">
      <c r="BA35712" s="1"/>
      <c r="BB35712" s="1"/>
      <c r="BC35712" s="1"/>
    </row>
    <row r="35713" customFormat="false" ht="15" hidden="false" customHeight="false" outlineLevel="0" collapsed="false">
      <c r="BA35713" s="61"/>
      <c r="BB35713" s="61"/>
      <c r="BC35713" s="61"/>
    </row>
    <row r="35714" customFormat="false" ht="15" hidden="false" customHeight="false" outlineLevel="0" collapsed="false">
      <c r="BA35714" s="61"/>
      <c r="BB35714" s="61"/>
      <c r="BC35714" s="61"/>
    </row>
    <row r="35715" customFormat="false" ht="15" hidden="false" customHeight="false" outlineLevel="0" collapsed="false">
      <c r="BA35715" s="61"/>
      <c r="BB35715" s="61"/>
      <c r="BC35715" s="61"/>
    </row>
    <row r="35716" customFormat="false" ht="15" hidden="false" customHeight="false" outlineLevel="0" collapsed="false">
      <c r="BA35716" s="61"/>
      <c r="BB35716" s="61"/>
      <c r="BC35716" s="61"/>
    </row>
    <row r="35717" customFormat="false" ht="15" hidden="false" customHeight="false" outlineLevel="0" collapsed="false">
      <c r="BA35717" s="61"/>
      <c r="BB35717" s="61"/>
      <c r="BC35717" s="61"/>
    </row>
    <row r="35718" customFormat="false" ht="15" hidden="false" customHeight="false" outlineLevel="0" collapsed="false">
      <c r="BA35718" s="9"/>
      <c r="BB35718" s="9"/>
      <c r="BC35718" s="9"/>
    </row>
    <row r="35719" customFormat="false" ht="15" hidden="false" customHeight="false" outlineLevel="0" collapsed="false">
      <c r="BA35719" s="62"/>
      <c r="BB35719" s="62"/>
      <c r="BC35719" s="62"/>
    </row>
    <row r="35779" customFormat="false" ht="15" hidden="false" customHeight="false" outlineLevel="0" collapsed="false">
      <c r="BA35779" s="1"/>
      <c r="BB35779" s="1"/>
      <c r="BC35779" s="1"/>
    </row>
    <row r="35780" customFormat="false" ht="15" hidden="false" customHeight="false" outlineLevel="0" collapsed="false">
      <c r="BA35780" s="61"/>
      <c r="BB35780" s="61"/>
      <c r="BC35780" s="61"/>
    </row>
    <row r="35781" customFormat="false" ht="15" hidden="false" customHeight="false" outlineLevel="0" collapsed="false">
      <c r="BA35781" s="61"/>
      <c r="BB35781" s="61"/>
      <c r="BC35781" s="61"/>
    </row>
    <row r="35782" customFormat="false" ht="15" hidden="false" customHeight="false" outlineLevel="0" collapsed="false">
      <c r="BA35782" s="61"/>
      <c r="BB35782" s="61"/>
      <c r="BC35782" s="61"/>
    </row>
    <row r="35783" customFormat="false" ht="15" hidden="false" customHeight="false" outlineLevel="0" collapsed="false">
      <c r="BA35783" s="61"/>
      <c r="BB35783" s="61"/>
      <c r="BC35783" s="61"/>
    </row>
    <row r="35784" customFormat="false" ht="15" hidden="false" customHeight="false" outlineLevel="0" collapsed="false">
      <c r="BA35784" s="61"/>
      <c r="BB35784" s="61"/>
      <c r="BC35784" s="61"/>
    </row>
    <row r="35785" customFormat="false" ht="15" hidden="false" customHeight="false" outlineLevel="0" collapsed="false">
      <c r="BA35785" s="9"/>
      <c r="BB35785" s="9"/>
      <c r="BC35785" s="9"/>
    </row>
    <row r="35786" customFormat="false" ht="15" hidden="false" customHeight="false" outlineLevel="0" collapsed="false">
      <c r="BA35786" s="62"/>
      <c r="BB35786" s="62"/>
      <c r="BC35786" s="62"/>
    </row>
    <row r="35846" customFormat="false" ht="15" hidden="false" customHeight="false" outlineLevel="0" collapsed="false">
      <c r="BA35846" s="1"/>
      <c r="BB35846" s="1"/>
      <c r="BC35846" s="1"/>
    </row>
    <row r="35847" customFormat="false" ht="15" hidden="false" customHeight="false" outlineLevel="0" collapsed="false">
      <c r="BA35847" s="61"/>
      <c r="BB35847" s="61"/>
      <c r="BC35847" s="61"/>
    </row>
    <row r="35848" customFormat="false" ht="15" hidden="false" customHeight="false" outlineLevel="0" collapsed="false">
      <c r="BA35848" s="61"/>
      <c r="BB35848" s="61"/>
      <c r="BC35848" s="61"/>
    </row>
    <row r="35849" customFormat="false" ht="15" hidden="false" customHeight="false" outlineLevel="0" collapsed="false">
      <c r="BA35849" s="61"/>
      <c r="BB35849" s="61"/>
      <c r="BC35849" s="61"/>
    </row>
    <row r="35850" customFormat="false" ht="15" hidden="false" customHeight="false" outlineLevel="0" collapsed="false">
      <c r="BA35850" s="61"/>
      <c r="BB35850" s="61"/>
      <c r="BC35850" s="61"/>
    </row>
    <row r="35851" customFormat="false" ht="15" hidden="false" customHeight="false" outlineLevel="0" collapsed="false">
      <c r="BA35851" s="61"/>
      <c r="BB35851" s="61"/>
      <c r="BC35851" s="61"/>
    </row>
    <row r="35852" customFormat="false" ht="15" hidden="false" customHeight="false" outlineLevel="0" collapsed="false">
      <c r="BA35852" s="9"/>
      <c r="BB35852" s="9"/>
      <c r="BC35852" s="9"/>
    </row>
    <row r="35853" customFormat="false" ht="15" hidden="false" customHeight="false" outlineLevel="0" collapsed="false">
      <c r="BA35853" s="62"/>
      <c r="BB35853" s="62"/>
      <c r="BC35853" s="62"/>
    </row>
    <row r="35913" customFormat="false" ht="15" hidden="false" customHeight="false" outlineLevel="0" collapsed="false">
      <c r="BA35913" s="1"/>
      <c r="BB35913" s="1"/>
      <c r="BC35913" s="1"/>
    </row>
    <row r="35914" customFormat="false" ht="15" hidden="false" customHeight="false" outlineLevel="0" collapsed="false">
      <c r="BA35914" s="61"/>
      <c r="BB35914" s="61"/>
      <c r="BC35914" s="61"/>
    </row>
    <row r="35915" customFormat="false" ht="15" hidden="false" customHeight="false" outlineLevel="0" collapsed="false">
      <c r="BA35915" s="61"/>
      <c r="BB35915" s="61"/>
      <c r="BC35915" s="61"/>
    </row>
    <row r="35916" customFormat="false" ht="15" hidden="false" customHeight="false" outlineLevel="0" collapsed="false">
      <c r="BA35916" s="61"/>
      <c r="BB35916" s="61"/>
      <c r="BC35916" s="61"/>
    </row>
    <row r="35917" customFormat="false" ht="15" hidden="false" customHeight="false" outlineLevel="0" collapsed="false">
      <c r="BA35917" s="61"/>
      <c r="BB35917" s="61"/>
      <c r="BC35917" s="61"/>
    </row>
    <row r="35918" customFormat="false" ht="15" hidden="false" customHeight="false" outlineLevel="0" collapsed="false">
      <c r="BA35918" s="61"/>
      <c r="BB35918" s="61"/>
      <c r="BC35918" s="61"/>
    </row>
    <row r="35919" customFormat="false" ht="15" hidden="false" customHeight="false" outlineLevel="0" collapsed="false">
      <c r="BA35919" s="9"/>
      <c r="BB35919" s="9"/>
      <c r="BC35919" s="9"/>
    </row>
    <row r="35920" customFormat="false" ht="15" hidden="false" customHeight="false" outlineLevel="0" collapsed="false">
      <c r="BA35920" s="62"/>
      <c r="BB35920" s="62"/>
      <c r="BC35920" s="62"/>
    </row>
    <row r="35980" customFormat="false" ht="15" hidden="false" customHeight="false" outlineLevel="0" collapsed="false">
      <c r="BA35980" s="1"/>
      <c r="BB35980" s="1"/>
      <c r="BC35980" s="1"/>
    </row>
    <row r="35981" customFormat="false" ht="15" hidden="false" customHeight="false" outlineLevel="0" collapsed="false">
      <c r="BA35981" s="61"/>
      <c r="BB35981" s="61"/>
      <c r="BC35981" s="61"/>
    </row>
    <row r="35982" customFormat="false" ht="15" hidden="false" customHeight="false" outlineLevel="0" collapsed="false">
      <c r="BA35982" s="61"/>
      <c r="BB35982" s="61"/>
      <c r="BC35982" s="61"/>
    </row>
    <row r="35983" customFormat="false" ht="15" hidden="false" customHeight="false" outlineLevel="0" collapsed="false">
      <c r="BA35983" s="61"/>
      <c r="BB35983" s="61"/>
      <c r="BC35983" s="61"/>
    </row>
    <row r="35984" customFormat="false" ht="15" hidden="false" customHeight="false" outlineLevel="0" collapsed="false">
      <c r="BA35984" s="61"/>
      <c r="BB35984" s="61"/>
      <c r="BC35984" s="61"/>
    </row>
    <row r="35985" customFormat="false" ht="15" hidden="false" customHeight="false" outlineLevel="0" collapsed="false">
      <c r="BA35985" s="61"/>
      <c r="BB35985" s="61"/>
      <c r="BC35985" s="61"/>
    </row>
    <row r="35986" customFormat="false" ht="15" hidden="false" customHeight="false" outlineLevel="0" collapsed="false">
      <c r="BA35986" s="9"/>
      <c r="BB35986" s="9"/>
      <c r="BC35986" s="9"/>
    </row>
    <row r="35987" customFormat="false" ht="15" hidden="false" customHeight="false" outlineLevel="0" collapsed="false">
      <c r="BA35987" s="62"/>
      <c r="BB35987" s="62"/>
      <c r="BC35987" s="62"/>
    </row>
    <row r="36047" customFormat="false" ht="15" hidden="false" customHeight="false" outlineLevel="0" collapsed="false">
      <c r="BA36047" s="1"/>
      <c r="BB36047" s="1"/>
      <c r="BC36047" s="1"/>
    </row>
    <row r="36048" customFormat="false" ht="15" hidden="false" customHeight="false" outlineLevel="0" collapsed="false">
      <c r="BA36048" s="61"/>
      <c r="BB36048" s="61"/>
      <c r="BC36048" s="61"/>
    </row>
    <row r="36049" customFormat="false" ht="15" hidden="false" customHeight="false" outlineLevel="0" collapsed="false">
      <c r="BA36049" s="61"/>
      <c r="BB36049" s="61"/>
      <c r="BC36049" s="61"/>
    </row>
    <row r="36050" customFormat="false" ht="15" hidden="false" customHeight="false" outlineLevel="0" collapsed="false">
      <c r="BA36050" s="61"/>
      <c r="BB36050" s="61"/>
      <c r="BC36050" s="61"/>
    </row>
    <row r="36051" customFormat="false" ht="15" hidden="false" customHeight="false" outlineLevel="0" collapsed="false">
      <c r="BA36051" s="61"/>
      <c r="BB36051" s="61"/>
      <c r="BC36051" s="61"/>
    </row>
    <row r="36052" customFormat="false" ht="15" hidden="false" customHeight="false" outlineLevel="0" collapsed="false">
      <c r="BA36052" s="61"/>
      <c r="BB36052" s="61"/>
      <c r="BC36052" s="61"/>
    </row>
    <row r="36053" customFormat="false" ht="15" hidden="false" customHeight="false" outlineLevel="0" collapsed="false">
      <c r="BA36053" s="9"/>
      <c r="BB36053" s="9"/>
      <c r="BC36053" s="9"/>
    </row>
    <row r="36054" customFormat="false" ht="15" hidden="false" customHeight="false" outlineLevel="0" collapsed="false">
      <c r="BA36054" s="62"/>
      <c r="BB36054" s="62"/>
      <c r="BC36054" s="62"/>
    </row>
    <row r="36114" customFormat="false" ht="15" hidden="false" customHeight="false" outlineLevel="0" collapsed="false">
      <c r="BA36114" s="1"/>
      <c r="BB36114" s="1"/>
      <c r="BC36114" s="1"/>
    </row>
    <row r="36115" customFormat="false" ht="15" hidden="false" customHeight="false" outlineLevel="0" collapsed="false">
      <c r="BA36115" s="61"/>
      <c r="BB36115" s="61"/>
      <c r="BC36115" s="61"/>
    </row>
    <row r="36116" customFormat="false" ht="15" hidden="false" customHeight="false" outlineLevel="0" collapsed="false">
      <c r="BA36116" s="61"/>
      <c r="BB36116" s="61"/>
      <c r="BC36116" s="61"/>
    </row>
    <row r="36117" customFormat="false" ht="15" hidden="false" customHeight="false" outlineLevel="0" collapsed="false">
      <c r="BA36117" s="61"/>
      <c r="BB36117" s="61"/>
      <c r="BC36117" s="61"/>
    </row>
    <row r="36118" customFormat="false" ht="15" hidden="false" customHeight="false" outlineLevel="0" collapsed="false">
      <c r="BA36118" s="61"/>
      <c r="BB36118" s="61"/>
      <c r="BC36118" s="61"/>
    </row>
    <row r="36119" customFormat="false" ht="15" hidden="false" customHeight="false" outlineLevel="0" collapsed="false">
      <c r="BA36119" s="61"/>
      <c r="BB36119" s="61"/>
      <c r="BC36119" s="61"/>
    </row>
    <row r="36120" customFormat="false" ht="15" hidden="false" customHeight="false" outlineLevel="0" collapsed="false">
      <c r="BA36120" s="9"/>
      <c r="BB36120" s="9"/>
      <c r="BC36120" s="9"/>
    </row>
    <row r="36121" customFormat="false" ht="15" hidden="false" customHeight="false" outlineLevel="0" collapsed="false">
      <c r="BA36121" s="62"/>
      <c r="BB36121" s="62"/>
      <c r="BC36121" s="62"/>
    </row>
    <row r="36181" customFormat="false" ht="15" hidden="false" customHeight="false" outlineLevel="0" collapsed="false">
      <c r="BA36181" s="1"/>
      <c r="BB36181" s="1"/>
      <c r="BC36181" s="1"/>
    </row>
    <row r="36182" customFormat="false" ht="15" hidden="false" customHeight="false" outlineLevel="0" collapsed="false">
      <c r="BA36182" s="61"/>
      <c r="BB36182" s="61"/>
      <c r="BC36182" s="61"/>
    </row>
    <row r="36183" customFormat="false" ht="15" hidden="false" customHeight="false" outlineLevel="0" collapsed="false">
      <c r="BA36183" s="61"/>
      <c r="BB36183" s="61"/>
      <c r="BC36183" s="61"/>
    </row>
    <row r="36184" customFormat="false" ht="15" hidden="false" customHeight="false" outlineLevel="0" collapsed="false">
      <c r="BA36184" s="61"/>
      <c r="BB36184" s="61"/>
      <c r="BC36184" s="61"/>
    </row>
    <row r="36185" customFormat="false" ht="15" hidden="false" customHeight="false" outlineLevel="0" collapsed="false">
      <c r="BA36185" s="61"/>
      <c r="BB36185" s="61"/>
      <c r="BC36185" s="61"/>
    </row>
    <row r="36186" customFormat="false" ht="15" hidden="false" customHeight="false" outlineLevel="0" collapsed="false">
      <c r="BA36186" s="61"/>
      <c r="BB36186" s="61"/>
      <c r="BC36186" s="61"/>
    </row>
    <row r="36187" customFormat="false" ht="15" hidden="false" customHeight="false" outlineLevel="0" collapsed="false">
      <c r="BA36187" s="9"/>
      <c r="BB36187" s="9"/>
      <c r="BC36187" s="9"/>
    </row>
    <row r="36188" customFormat="false" ht="15" hidden="false" customHeight="false" outlineLevel="0" collapsed="false">
      <c r="BA36188" s="62"/>
      <c r="BB36188" s="62"/>
      <c r="BC36188" s="62"/>
    </row>
    <row r="36248" customFormat="false" ht="15" hidden="false" customHeight="false" outlineLevel="0" collapsed="false">
      <c r="BA36248" s="1"/>
      <c r="BB36248" s="1"/>
      <c r="BC36248" s="1"/>
    </row>
    <row r="36249" customFormat="false" ht="15" hidden="false" customHeight="false" outlineLevel="0" collapsed="false">
      <c r="BA36249" s="61"/>
      <c r="BB36249" s="61"/>
      <c r="BC36249" s="61"/>
    </row>
    <row r="36250" customFormat="false" ht="15" hidden="false" customHeight="false" outlineLevel="0" collapsed="false">
      <c r="BA36250" s="61"/>
      <c r="BB36250" s="61"/>
      <c r="BC36250" s="61"/>
    </row>
    <row r="36251" customFormat="false" ht="15" hidden="false" customHeight="false" outlineLevel="0" collapsed="false">
      <c r="BA36251" s="61"/>
      <c r="BB36251" s="61"/>
      <c r="BC36251" s="61"/>
    </row>
    <row r="36252" customFormat="false" ht="15" hidden="false" customHeight="false" outlineLevel="0" collapsed="false">
      <c r="BA36252" s="61"/>
      <c r="BB36252" s="61"/>
      <c r="BC36252" s="61"/>
    </row>
    <row r="36253" customFormat="false" ht="15" hidden="false" customHeight="false" outlineLevel="0" collapsed="false">
      <c r="BA36253" s="61"/>
      <c r="BB36253" s="61"/>
      <c r="BC36253" s="61"/>
    </row>
    <row r="36254" customFormat="false" ht="15" hidden="false" customHeight="false" outlineLevel="0" collapsed="false">
      <c r="BA36254" s="9"/>
      <c r="BB36254" s="9"/>
      <c r="BC36254" s="9"/>
    </row>
    <row r="36255" customFormat="false" ht="15" hidden="false" customHeight="false" outlineLevel="0" collapsed="false">
      <c r="BA36255" s="62"/>
      <c r="BB36255" s="62"/>
      <c r="BC36255" s="62"/>
    </row>
    <row r="36315" customFormat="false" ht="15" hidden="false" customHeight="false" outlineLevel="0" collapsed="false">
      <c r="BA36315" s="1"/>
      <c r="BB36315" s="1"/>
      <c r="BC36315" s="1"/>
    </row>
    <row r="36316" customFormat="false" ht="15" hidden="false" customHeight="false" outlineLevel="0" collapsed="false">
      <c r="BA36316" s="61"/>
      <c r="BB36316" s="61"/>
      <c r="BC36316" s="61"/>
    </row>
    <row r="36317" customFormat="false" ht="15" hidden="false" customHeight="false" outlineLevel="0" collapsed="false">
      <c r="BA36317" s="61"/>
      <c r="BB36317" s="61"/>
      <c r="BC36317" s="61"/>
    </row>
    <row r="36318" customFormat="false" ht="15" hidden="false" customHeight="false" outlineLevel="0" collapsed="false">
      <c r="BA36318" s="61"/>
      <c r="BB36318" s="61"/>
      <c r="BC36318" s="61"/>
    </row>
    <row r="36319" customFormat="false" ht="15" hidden="false" customHeight="false" outlineLevel="0" collapsed="false">
      <c r="BA36319" s="61"/>
      <c r="BB36319" s="61"/>
      <c r="BC36319" s="61"/>
    </row>
    <row r="36320" customFormat="false" ht="15" hidden="false" customHeight="false" outlineLevel="0" collapsed="false">
      <c r="BA36320" s="61"/>
      <c r="BB36320" s="61"/>
      <c r="BC36320" s="61"/>
    </row>
    <row r="36321" customFormat="false" ht="15" hidden="false" customHeight="false" outlineLevel="0" collapsed="false">
      <c r="BA36321" s="9"/>
      <c r="BB36321" s="9"/>
      <c r="BC36321" s="9"/>
    </row>
    <row r="36322" customFormat="false" ht="15" hidden="false" customHeight="false" outlineLevel="0" collapsed="false">
      <c r="BA36322" s="62"/>
      <c r="BB36322" s="62"/>
      <c r="BC36322" s="62"/>
    </row>
    <row r="36382" customFormat="false" ht="15" hidden="false" customHeight="false" outlineLevel="0" collapsed="false">
      <c r="BA36382" s="1"/>
      <c r="BB36382" s="1"/>
      <c r="BC36382" s="1"/>
    </row>
    <row r="36383" customFormat="false" ht="15" hidden="false" customHeight="false" outlineLevel="0" collapsed="false">
      <c r="BA36383" s="61"/>
      <c r="BB36383" s="61"/>
      <c r="BC36383" s="61"/>
    </row>
    <row r="36384" customFormat="false" ht="15" hidden="false" customHeight="false" outlineLevel="0" collapsed="false">
      <c r="BA36384" s="61"/>
      <c r="BB36384" s="61"/>
      <c r="BC36384" s="61"/>
    </row>
    <row r="36385" customFormat="false" ht="15" hidden="false" customHeight="false" outlineLevel="0" collapsed="false">
      <c r="BA36385" s="61"/>
      <c r="BB36385" s="61"/>
      <c r="BC36385" s="61"/>
    </row>
    <row r="36386" customFormat="false" ht="15" hidden="false" customHeight="false" outlineLevel="0" collapsed="false">
      <c r="BA36386" s="61"/>
      <c r="BB36386" s="61"/>
      <c r="BC36386" s="61"/>
    </row>
    <row r="36387" customFormat="false" ht="15" hidden="false" customHeight="false" outlineLevel="0" collapsed="false">
      <c r="BA36387" s="61"/>
      <c r="BB36387" s="61"/>
      <c r="BC36387" s="61"/>
    </row>
    <row r="36388" customFormat="false" ht="15" hidden="false" customHeight="false" outlineLevel="0" collapsed="false">
      <c r="BA36388" s="9"/>
      <c r="BB36388" s="9"/>
      <c r="BC36388" s="9"/>
    </row>
    <row r="36389" customFormat="false" ht="15" hidden="false" customHeight="false" outlineLevel="0" collapsed="false">
      <c r="BA36389" s="62"/>
      <c r="BB36389" s="62"/>
      <c r="BC36389" s="62"/>
    </row>
    <row r="36449" customFormat="false" ht="15" hidden="false" customHeight="false" outlineLevel="0" collapsed="false">
      <c r="BA36449" s="1"/>
      <c r="BB36449" s="1"/>
      <c r="BC36449" s="1"/>
    </row>
    <row r="36450" customFormat="false" ht="15" hidden="false" customHeight="false" outlineLevel="0" collapsed="false">
      <c r="BA36450" s="61"/>
      <c r="BB36450" s="61"/>
      <c r="BC36450" s="61"/>
    </row>
    <row r="36451" customFormat="false" ht="15" hidden="false" customHeight="false" outlineLevel="0" collapsed="false">
      <c r="BA36451" s="61"/>
      <c r="BB36451" s="61"/>
      <c r="BC36451" s="61"/>
    </row>
    <row r="36452" customFormat="false" ht="15" hidden="false" customHeight="false" outlineLevel="0" collapsed="false">
      <c r="BA36452" s="61"/>
      <c r="BB36452" s="61"/>
      <c r="BC36452" s="61"/>
    </row>
    <row r="36453" customFormat="false" ht="15" hidden="false" customHeight="false" outlineLevel="0" collapsed="false">
      <c r="BA36453" s="61"/>
      <c r="BB36453" s="61"/>
      <c r="BC36453" s="61"/>
    </row>
    <row r="36454" customFormat="false" ht="15" hidden="false" customHeight="false" outlineLevel="0" collapsed="false">
      <c r="BA36454" s="61"/>
      <c r="BB36454" s="61"/>
      <c r="BC36454" s="61"/>
    </row>
    <row r="36455" customFormat="false" ht="15" hidden="false" customHeight="false" outlineLevel="0" collapsed="false">
      <c r="BA36455" s="9"/>
      <c r="BB36455" s="9"/>
      <c r="BC36455" s="9"/>
    </row>
    <row r="36456" customFormat="false" ht="15" hidden="false" customHeight="false" outlineLevel="0" collapsed="false">
      <c r="BA36456" s="62"/>
      <c r="BB36456" s="62"/>
      <c r="BC36456" s="62"/>
    </row>
    <row r="36516" customFormat="false" ht="15" hidden="false" customHeight="false" outlineLevel="0" collapsed="false">
      <c r="BA36516" s="1"/>
      <c r="BB36516" s="1"/>
      <c r="BC36516" s="1"/>
    </row>
    <row r="36517" customFormat="false" ht="15" hidden="false" customHeight="false" outlineLevel="0" collapsed="false">
      <c r="BA36517" s="61"/>
      <c r="BB36517" s="61"/>
      <c r="BC36517" s="61"/>
    </row>
    <row r="36518" customFormat="false" ht="15" hidden="false" customHeight="false" outlineLevel="0" collapsed="false">
      <c r="BA36518" s="61"/>
      <c r="BB36518" s="61"/>
      <c r="BC36518" s="61"/>
    </row>
    <row r="36519" customFormat="false" ht="15" hidden="false" customHeight="false" outlineLevel="0" collapsed="false">
      <c r="BA36519" s="61"/>
      <c r="BB36519" s="61"/>
      <c r="BC36519" s="61"/>
    </row>
    <row r="36520" customFormat="false" ht="15" hidden="false" customHeight="false" outlineLevel="0" collapsed="false">
      <c r="BA36520" s="61"/>
      <c r="BB36520" s="61"/>
      <c r="BC36520" s="61"/>
    </row>
    <row r="36521" customFormat="false" ht="15" hidden="false" customHeight="false" outlineLevel="0" collapsed="false">
      <c r="BA36521" s="61"/>
      <c r="BB36521" s="61"/>
      <c r="BC36521" s="61"/>
    </row>
    <row r="36522" customFormat="false" ht="15" hidden="false" customHeight="false" outlineLevel="0" collapsed="false">
      <c r="BA36522" s="9"/>
      <c r="BB36522" s="9"/>
      <c r="BC36522" s="9"/>
    </row>
    <row r="36523" customFormat="false" ht="15" hidden="false" customHeight="false" outlineLevel="0" collapsed="false">
      <c r="BA36523" s="62"/>
      <c r="BB36523" s="62"/>
      <c r="BC36523" s="62"/>
    </row>
    <row r="36583" customFormat="false" ht="15" hidden="false" customHeight="false" outlineLevel="0" collapsed="false">
      <c r="BA36583" s="1"/>
      <c r="BB36583" s="1"/>
      <c r="BC36583" s="1"/>
    </row>
    <row r="36584" customFormat="false" ht="15" hidden="false" customHeight="false" outlineLevel="0" collapsed="false">
      <c r="BA36584" s="61"/>
      <c r="BB36584" s="61"/>
      <c r="BC36584" s="61"/>
    </row>
    <row r="36585" customFormat="false" ht="15" hidden="false" customHeight="false" outlineLevel="0" collapsed="false">
      <c r="BA36585" s="61"/>
      <c r="BB36585" s="61"/>
      <c r="BC36585" s="61"/>
    </row>
    <row r="36586" customFormat="false" ht="15" hidden="false" customHeight="false" outlineLevel="0" collapsed="false">
      <c r="BA36586" s="61"/>
      <c r="BB36586" s="61"/>
      <c r="BC36586" s="61"/>
    </row>
    <row r="36587" customFormat="false" ht="15" hidden="false" customHeight="false" outlineLevel="0" collapsed="false">
      <c r="BA36587" s="61"/>
      <c r="BB36587" s="61"/>
      <c r="BC36587" s="61"/>
    </row>
    <row r="36588" customFormat="false" ht="15" hidden="false" customHeight="false" outlineLevel="0" collapsed="false">
      <c r="BA36588" s="61"/>
      <c r="BB36588" s="61"/>
      <c r="BC36588" s="61"/>
    </row>
    <row r="36589" customFormat="false" ht="15" hidden="false" customHeight="false" outlineLevel="0" collapsed="false">
      <c r="BA36589" s="9"/>
      <c r="BB36589" s="9"/>
      <c r="BC36589" s="9"/>
    </row>
    <row r="36590" customFormat="false" ht="15" hidden="false" customHeight="false" outlineLevel="0" collapsed="false">
      <c r="BA36590" s="62"/>
      <c r="BB36590" s="62"/>
      <c r="BC36590" s="62"/>
    </row>
    <row r="36650" customFormat="false" ht="15" hidden="false" customHeight="false" outlineLevel="0" collapsed="false">
      <c r="BA36650" s="1"/>
      <c r="BB36650" s="1"/>
      <c r="BC36650" s="1"/>
    </row>
    <row r="36651" customFormat="false" ht="15" hidden="false" customHeight="false" outlineLevel="0" collapsed="false">
      <c r="BA36651" s="61"/>
      <c r="BB36651" s="61"/>
      <c r="BC36651" s="61"/>
    </row>
    <row r="36652" customFormat="false" ht="15" hidden="false" customHeight="false" outlineLevel="0" collapsed="false">
      <c r="BA36652" s="61"/>
      <c r="BB36652" s="61"/>
      <c r="BC36652" s="61"/>
    </row>
    <row r="36653" customFormat="false" ht="15" hidden="false" customHeight="false" outlineLevel="0" collapsed="false">
      <c r="BA36653" s="61"/>
      <c r="BB36653" s="61"/>
      <c r="BC36653" s="61"/>
    </row>
    <row r="36654" customFormat="false" ht="15" hidden="false" customHeight="false" outlineLevel="0" collapsed="false">
      <c r="BA36654" s="61"/>
      <c r="BB36654" s="61"/>
      <c r="BC36654" s="61"/>
    </row>
    <row r="36655" customFormat="false" ht="15" hidden="false" customHeight="false" outlineLevel="0" collapsed="false">
      <c r="BA36655" s="61"/>
      <c r="BB36655" s="61"/>
      <c r="BC36655" s="61"/>
    </row>
    <row r="36656" customFormat="false" ht="15" hidden="false" customHeight="false" outlineLevel="0" collapsed="false">
      <c r="BA36656" s="9"/>
      <c r="BB36656" s="9"/>
      <c r="BC36656" s="9"/>
    </row>
    <row r="36657" customFormat="false" ht="15" hidden="false" customHeight="false" outlineLevel="0" collapsed="false">
      <c r="BA36657" s="62"/>
      <c r="BB36657" s="62"/>
      <c r="BC36657" s="62"/>
    </row>
    <row r="36717" customFormat="false" ht="15" hidden="false" customHeight="false" outlineLevel="0" collapsed="false">
      <c r="BA36717" s="1"/>
      <c r="BB36717" s="1"/>
      <c r="BC36717" s="1"/>
    </row>
    <row r="36718" customFormat="false" ht="15" hidden="false" customHeight="false" outlineLevel="0" collapsed="false">
      <c r="BA36718" s="61"/>
      <c r="BB36718" s="61"/>
      <c r="BC36718" s="61"/>
    </row>
    <row r="36719" customFormat="false" ht="15" hidden="false" customHeight="false" outlineLevel="0" collapsed="false">
      <c r="BA36719" s="61"/>
      <c r="BB36719" s="61"/>
      <c r="BC36719" s="61"/>
    </row>
    <row r="36720" customFormat="false" ht="15" hidden="false" customHeight="false" outlineLevel="0" collapsed="false">
      <c r="BA36720" s="61"/>
      <c r="BB36720" s="61"/>
      <c r="BC36720" s="61"/>
    </row>
    <row r="36721" customFormat="false" ht="15" hidden="false" customHeight="false" outlineLevel="0" collapsed="false">
      <c r="BA36721" s="61"/>
      <c r="BB36721" s="61"/>
      <c r="BC36721" s="61"/>
    </row>
    <row r="36722" customFormat="false" ht="15" hidden="false" customHeight="false" outlineLevel="0" collapsed="false">
      <c r="BA36722" s="61"/>
      <c r="BB36722" s="61"/>
      <c r="BC36722" s="61"/>
    </row>
    <row r="36723" customFormat="false" ht="15" hidden="false" customHeight="false" outlineLevel="0" collapsed="false">
      <c r="BA36723" s="9"/>
      <c r="BB36723" s="9"/>
      <c r="BC36723" s="9"/>
    </row>
    <row r="36724" customFormat="false" ht="15" hidden="false" customHeight="false" outlineLevel="0" collapsed="false">
      <c r="BA36724" s="62"/>
      <c r="BB36724" s="62"/>
      <c r="BC36724" s="62"/>
    </row>
    <row r="36784" customFormat="false" ht="15" hidden="false" customHeight="false" outlineLevel="0" collapsed="false">
      <c r="BA36784" s="1"/>
      <c r="BB36784" s="1"/>
      <c r="BC36784" s="1"/>
    </row>
    <row r="36785" customFormat="false" ht="15" hidden="false" customHeight="false" outlineLevel="0" collapsed="false">
      <c r="BA36785" s="61"/>
      <c r="BB36785" s="61"/>
      <c r="BC36785" s="61"/>
    </row>
    <row r="36786" customFormat="false" ht="15" hidden="false" customHeight="false" outlineLevel="0" collapsed="false">
      <c r="BA36786" s="61"/>
      <c r="BB36786" s="61"/>
      <c r="BC36786" s="61"/>
    </row>
    <row r="36787" customFormat="false" ht="15" hidden="false" customHeight="false" outlineLevel="0" collapsed="false">
      <c r="BA36787" s="61"/>
      <c r="BB36787" s="61"/>
      <c r="BC36787" s="61"/>
    </row>
    <row r="36788" customFormat="false" ht="15" hidden="false" customHeight="false" outlineLevel="0" collapsed="false">
      <c r="BA36788" s="61"/>
      <c r="BB36788" s="61"/>
      <c r="BC36788" s="61"/>
    </row>
    <row r="36789" customFormat="false" ht="15" hidden="false" customHeight="false" outlineLevel="0" collapsed="false">
      <c r="BA36789" s="61"/>
      <c r="BB36789" s="61"/>
      <c r="BC36789" s="61"/>
    </row>
    <row r="36790" customFormat="false" ht="15" hidden="false" customHeight="false" outlineLevel="0" collapsed="false">
      <c r="BA36790" s="9"/>
      <c r="BB36790" s="9"/>
      <c r="BC36790" s="9"/>
    </row>
    <row r="36791" customFormat="false" ht="15" hidden="false" customHeight="false" outlineLevel="0" collapsed="false">
      <c r="BA36791" s="62"/>
      <c r="BB36791" s="62"/>
      <c r="BC36791" s="62"/>
    </row>
    <row r="36851" customFormat="false" ht="15" hidden="false" customHeight="false" outlineLevel="0" collapsed="false">
      <c r="BA36851" s="1"/>
      <c r="BB36851" s="1"/>
      <c r="BC36851" s="1"/>
    </row>
    <row r="36852" customFormat="false" ht="15" hidden="false" customHeight="false" outlineLevel="0" collapsed="false">
      <c r="BA36852" s="61"/>
      <c r="BB36852" s="61"/>
      <c r="BC36852" s="61"/>
    </row>
    <row r="36853" customFormat="false" ht="15" hidden="false" customHeight="false" outlineLevel="0" collapsed="false">
      <c r="BA36853" s="61"/>
      <c r="BB36853" s="61"/>
      <c r="BC36853" s="61"/>
    </row>
    <row r="36854" customFormat="false" ht="15" hidden="false" customHeight="false" outlineLevel="0" collapsed="false">
      <c r="BA36854" s="61"/>
      <c r="BB36854" s="61"/>
      <c r="BC36854" s="61"/>
    </row>
    <row r="36855" customFormat="false" ht="15" hidden="false" customHeight="false" outlineLevel="0" collapsed="false">
      <c r="BA36855" s="61"/>
      <c r="BB36855" s="61"/>
      <c r="BC36855" s="61"/>
    </row>
    <row r="36856" customFormat="false" ht="15" hidden="false" customHeight="false" outlineLevel="0" collapsed="false">
      <c r="BA36856" s="61"/>
      <c r="BB36856" s="61"/>
      <c r="BC36856" s="61"/>
    </row>
    <row r="36857" customFormat="false" ht="15" hidden="false" customHeight="false" outlineLevel="0" collapsed="false">
      <c r="BA36857" s="9"/>
      <c r="BB36857" s="9"/>
      <c r="BC36857" s="9"/>
    </row>
    <row r="36858" customFormat="false" ht="15" hidden="false" customHeight="false" outlineLevel="0" collapsed="false">
      <c r="BA36858" s="62"/>
      <c r="BB36858" s="62"/>
      <c r="BC36858" s="62"/>
    </row>
    <row r="36918" customFormat="false" ht="15" hidden="false" customHeight="false" outlineLevel="0" collapsed="false">
      <c r="BA36918" s="1"/>
      <c r="BB36918" s="1"/>
      <c r="BC36918" s="1"/>
    </row>
    <row r="36919" customFormat="false" ht="15" hidden="false" customHeight="false" outlineLevel="0" collapsed="false">
      <c r="BA36919" s="61"/>
      <c r="BB36919" s="61"/>
      <c r="BC36919" s="61"/>
    </row>
    <row r="36920" customFormat="false" ht="15" hidden="false" customHeight="false" outlineLevel="0" collapsed="false">
      <c r="BA36920" s="61"/>
      <c r="BB36920" s="61"/>
      <c r="BC36920" s="61"/>
    </row>
    <row r="36921" customFormat="false" ht="15" hidden="false" customHeight="false" outlineLevel="0" collapsed="false">
      <c r="BA36921" s="61"/>
      <c r="BB36921" s="61"/>
      <c r="BC36921" s="61"/>
    </row>
    <row r="36922" customFormat="false" ht="15" hidden="false" customHeight="false" outlineLevel="0" collapsed="false">
      <c r="BA36922" s="61"/>
      <c r="BB36922" s="61"/>
      <c r="BC36922" s="61"/>
    </row>
    <row r="36923" customFormat="false" ht="15" hidden="false" customHeight="false" outlineLevel="0" collapsed="false">
      <c r="BA36923" s="61"/>
      <c r="BB36923" s="61"/>
      <c r="BC36923" s="61"/>
    </row>
    <row r="36924" customFormat="false" ht="15" hidden="false" customHeight="false" outlineLevel="0" collapsed="false">
      <c r="BA36924" s="9"/>
      <c r="BB36924" s="9"/>
      <c r="BC36924" s="9"/>
    </row>
    <row r="36925" customFormat="false" ht="15" hidden="false" customHeight="false" outlineLevel="0" collapsed="false">
      <c r="BA36925" s="62"/>
      <c r="BB36925" s="62"/>
      <c r="BC36925" s="62"/>
    </row>
    <row r="36985" customFormat="false" ht="15" hidden="false" customHeight="false" outlineLevel="0" collapsed="false">
      <c r="BA36985" s="1"/>
      <c r="BB36985" s="1"/>
      <c r="BC36985" s="1"/>
    </row>
    <row r="36986" customFormat="false" ht="15" hidden="false" customHeight="false" outlineLevel="0" collapsed="false">
      <c r="BA36986" s="61"/>
      <c r="BB36986" s="61"/>
      <c r="BC36986" s="61"/>
    </row>
    <row r="36987" customFormat="false" ht="15" hidden="false" customHeight="false" outlineLevel="0" collapsed="false">
      <c r="BA36987" s="61"/>
      <c r="BB36987" s="61"/>
      <c r="BC36987" s="61"/>
    </row>
    <row r="36988" customFormat="false" ht="15" hidden="false" customHeight="false" outlineLevel="0" collapsed="false">
      <c r="BA36988" s="61"/>
      <c r="BB36988" s="61"/>
      <c r="BC36988" s="61"/>
    </row>
    <row r="36989" customFormat="false" ht="15" hidden="false" customHeight="false" outlineLevel="0" collapsed="false">
      <c r="BA36989" s="61"/>
      <c r="BB36989" s="61"/>
      <c r="BC36989" s="61"/>
    </row>
    <row r="36990" customFormat="false" ht="15" hidden="false" customHeight="false" outlineLevel="0" collapsed="false">
      <c r="BA36990" s="61"/>
      <c r="BB36990" s="61"/>
      <c r="BC36990" s="61"/>
    </row>
    <row r="36991" customFormat="false" ht="15" hidden="false" customHeight="false" outlineLevel="0" collapsed="false">
      <c r="BA36991" s="9"/>
      <c r="BB36991" s="9"/>
      <c r="BC36991" s="9"/>
    </row>
    <row r="36992" customFormat="false" ht="15" hidden="false" customHeight="false" outlineLevel="0" collapsed="false">
      <c r="BA36992" s="62"/>
      <c r="BB36992" s="62"/>
      <c r="BC36992" s="62"/>
    </row>
    <row r="37052" customFormat="false" ht="15" hidden="false" customHeight="false" outlineLevel="0" collapsed="false">
      <c r="BA37052" s="1"/>
      <c r="BB37052" s="1"/>
      <c r="BC37052" s="1"/>
    </row>
    <row r="37053" customFormat="false" ht="15" hidden="false" customHeight="false" outlineLevel="0" collapsed="false">
      <c r="BA37053" s="61"/>
      <c r="BB37053" s="61"/>
      <c r="BC37053" s="61"/>
    </row>
    <row r="37054" customFormat="false" ht="15" hidden="false" customHeight="false" outlineLevel="0" collapsed="false">
      <c r="BA37054" s="61"/>
      <c r="BB37054" s="61"/>
      <c r="BC37054" s="61"/>
    </row>
    <row r="37055" customFormat="false" ht="15" hidden="false" customHeight="false" outlineLevel="0" collapsed="false">
      <c r="BA37055" s="61"/>
      <c r="BB37055" s="61"/>
      <c r="BC37055" s="61"/>
    </row>
    <row r="37056" customFormat="false" ht="15" hidden="false" customHeight="false" outlineLevel="0" collapsed="false">
      <c r="BA37056" s="61"/>
      <c r="BB37056" s="61"/>
      <c r="BC37056" s="61"/>
    </row>
    <row r="37057" customFormat="false" ht="15" hidden="false" customHeight="false" outlineLevel="0" collapsed="false">
      <c r="BA37057" s="61"/>
      <c r="BB37057" s="61"/>
      <c r="BC37057" s="61"/>
    </row>
    <row r="37058" customFormat="false" ht="15" hidden="false" customHeight="false" outlineLevel="0" collapsed="false">
      <c r="BA37058" s="9"/>
      <c r="BB37058" s="9"/>
      <c r="BC37058" s="9"/>
    </row>
    <row r="37059" customFormat="false" ht="15" hidden="false" customHeight="false" outlineLevel="0" collapsed="false">
      <c r="BA37059" s="62"/>
      <c r="BB37059" s="62"/>
      <c r="BC37059" s="62"/>
    </row>
    <row r="37119" customFormat="false" ht="15" hidden="false" customHeight="false" outlineLevel="0" collapsed="false">
      <c r="BA37119" s="1"/>
      <c r="BB37119" s="1"/>
      <c r="BC37119" s="1"/>
    </row>
    <row r="37120" customFormat="false" ht="15" hidden="false" customHeight="false" outlineLevel="0" collapsed="false">
      <c r="BA37120" s="61"/>
      <c r="BB37120" s="61"/>
      <c r="BC37120" s="61"/>
    </row>
    <row r="37121" customFormat="false" ht="15" hidden="false" customHeight="false" outlineLevel="0" collapsed="false">
      <c r="BA37121" s="61"/>
      <c r="BB37121" s="61"/>
      <c r="BC37121" s="61"/>
    </row>
    <row r="37122" customFormat="false" ht="15" hidden="false" customHeight="false" outlineLevel="0" collapsed="false">
      <c r="BA37122" s="61"/>
      <c r="BB37122" s="61"/>
      <c r="BC37122" s="61"/>
    </row>
    <row r="37123" customFormat="false" ht="15" hidden="false" customHeight="false" outlineLevel="0" collapsed="false">
      <c r="BA37123" s="61"/>
      <c r="BB37123" s="61"/>
      <c r="BC37123" s="61"/>
    </row>
    <row r="37124" customFormat="false" ht="15" hidden="false" customHeight="false" outlineLevel="0" collapsed="false">
      <c r="BA37124" s="61"/>
      <c r="BB37124" s="61"/>
      <c r="BC37124" s="61"/>
    </row>
    <row r="37125" customFormat="false" ht="15" hidden="false" customHeight="false" outlineLevel="0" collapsed="false">
      <c r="BA37125" s="9"/>
      <c r="BB37125" s="9"/>
      <c r="BC37125" s="9"/>
    </row>
    <row r="37126" customFormat="false" ht="15" hidden="false" customHeight="false" outlineLevel="0" collapsed="false">
      <c r="BA37126" s="62"/>
      <c r="BB37126" s="62"/>
      <c r="BC37126" s="62"/>
    </row>
    <row r="37186" customFormat="false" ht="15" hidden="false" customHeight="false" outlineLevel="0" collapsed="false">
      <c r="BA37186" s="1"/>
      <c r="BB37186" s="1"/>
      <c r="BC37186" s="1"/>
    </row>
    <row r="37187" customFormat="false" ht="15" hidden="false" customHeight="false" outlineLevel="0" collapsed="false">
      <c r="BA37187" s="61"/>
      <c r="BB37187" s="61"/>
      <c r="BC37187" s="61"/>
    </row>
    <row r="37188" customFormat="false" ht="15" hidden="false" customHeight="false" outlineLevel="0" collapsed="false">
      <c r="BA37188" s="61"/>
      <c r="BB37188" s="61"/>
      <c r="BC37188" s="61"/>
    </row>
    <row r="37189" customFormat="false" ht="15" hidden="false" customHeight="false" outlineLevel="0" collapsed="false">
      <c r="BA37189" s="61"/>
      <c r="BB37189" s="61"/>
      <c r="BC37189" s="61"/>
    </row>
    <row r="37190" customFormat="false" ht="15" hidden="false" customHeight="false" outlineLevel="0" collapsed="false">
      <c r="BA37190" s="61"/>
      <c r="BB37190" s="61"/>
      <c r="BC37190" s="61"/>
    </row>
    <row r="37191" customFormat="false" ht="15" hidden="false" customHeight="false" outlineLevel="0" collapsed="false">
      <c r="BA37191" s="61"/>
      <c r="BB37191" s="61"/>
      <c r="BC37191" s="61"/>
    </row>
    <row r="37192" customFormat="false" ht="15" hidden="false" customHeight="false" outlineLevel="0" collapsed="false">
      <c r="BA37192" s="9"/>
      <c r="BB37192" s="9"/>
      <c r="BC37192" s="9"/>
    </row>
    <row r="37193" customFormat="false" ht="15" hidden="false" customHeight="false" outlineLevel="0" collapsed="false">
      <c r="BA37193" s="62"/>
      <c r="BB37193" s="62"/>
      <c r="BC37193" s="62"/>
    </row>
    <row r="37253" customFormat="false" ht="15" hidden="false" customHeight="false" outlineLevel="0" collapsed="false">
      <c r="BA37253" s="1"/>
      <c r="BB37253" s="1"/>
      <c r="BC37253" s="1"/>
    </row>
    <row r="37254" customFormat="false" ht="15" hidden="false" customHeight="false" outlineLevel="0" collapsed="false">
      <c r="BA37254" s="61"/>
      <c r="BB37254" s="61"/>
      <c r="BC37254" s="61"/>
    </row>
    <row r="37255" customFormat="false" ht="15" hidden="false" customHeight="false" outlineLevel="0" collapsed="false">
      <c r="BA37255" s="61"/>
      <c r="BB37255" s="61"/>
      <c r="BC37255" s="61"/>
    </row>
    <row r="37256" customFormat="false" ht="15" hidden="false" customHeight="false" outlineLevel="0" collapsed="false">
      <c r="BA37256" s="61"/>
      <c r="BB37256" s="61"/>
      <c r="BC37256" s="61"/>
    </row>
    <row r="37257" customFormat="false" ht="15" hidden="false" customHeight="false" outlineLevel="0" collapsed="false">
      <c r="BA37257" s="61"/>
      <c r="BB37257" s="61"/>
      <c r="BC37257" s="61"/>
    </row>
    <row r="37258" customFormat="false" ht="15" hidden="false" customHeight="false" outlineLevel="0" collapsed="false">
      <c r="BA37258" s="61"/>
      <c r="BB37258" s="61"/>
      <c r="BC37258" s="61"/>
    </row>
    <row r="37259" customFormat="false" ht="15" hidden="false" customHeight="false" outlineLevel="0" collapsed="false">
      <c r="BA37259" s="9"/>
      <c r="BB37259" s="9"/>
      <c r="BC37259" s="9"/>
    </row>
    <row r="37260" customFormat="false" ht="15" hidden="false" customHeight="false" outlineLevel="0" collapsed="false">
      <c r="BA37260" s="62"/>
      <c r="BB37260" s="62"/>
      <c r="BC37260" s="62"/>
    </row>
    <row r="37320" customFormat="false" ht="15" hidden="false" customHeight="false" outlineLevel="0" collapsed="false">
      <c r="BA37320" s="1"/>
      <c r="BB37320" s="1"/>
      <c r="BC37320" s="1"/>
    </row>
    <row r="37321" customFormat="false" ht="15" hidden="false" customHeight="false" outlineLevel="0" collapsed="false">
      <c r="BA37321" s="61"/>
      <c r="BB37321" s="61"/>
      <c r="BC37321" s="61"/>
    </row>
    <row r="37322" customFormat="false" ht="15" hidden="false" customHeight="false" outlineLevel="0" collapsed="false">
      <c r="BA37322" s="61"/>
      <c r="BB37322" s="61"/>
      <c r="BC37322" s="61"/>
    </row>
    <row r="37323" customFormat="false" ht="15" hidden="false" customHeight="false" outlineLevel="0" collapsed="false">
      <c r="BA37323" s="61"/>
      <c r="BB37323" s="61"/>
      <c r="BC37323" s="61"/>
    </row>
    <row r="37324" customFormat="false" ht="15" hidden="false" customHeight="false" outlineLevel="0" collapsed="false">
      <c r="BA37324" s="61"/>
      <c r="BB37324" s="61"/>
      <c r="BC37324" s="61"/>
    </row>
    <row r="37325" customFormat="false" ht="15" hidden="false" customHeight="false" outlineLevel="0" collapsed="false">
      <c r="BA37325" s="61"/>
      <c r="BB37325" s="61"/>
      <c r="BC37325" s="61"/>
    </row>
    <row r="37326" customFormat="false" ht="15" hidden="false" customHeight="false" outlineLevel="0" collapsed="false">
      <c r="BA37326" s="9"/>
      <c r="BB37326" s="9"/>
      <c r="BC37326" s="9"/>
    </row>
    <row r="37327" customFormat="false" ht="15" hidden="false" customHeight="false" outlineLevel="0" collapsed="false">
      <c r="BA37327" s="62"/>
      <c r="BB37327" s="62"/>
      <c r="BC37327" s="62"/>
    </row>
    <row r="37387" customFormat="false" ht="15" hidden="false" customHeight="false" outlineLevel="0" collapsed="false">
      <c r="BA37387" s="1"/>
      <c r="BB37387" s="1"/>
      <c r="BC37387" s="1"/>
    </row>
    <row r="37388" customFormat="false" ht="15" hidden="false" customHeight="false" outlineLevel="0" collapsed="false">
      <c r="BA37388" s="61"/>
      <c r="BB37388" s="61"/>
      <c r="BC37388" s="61"/>
    </row>
    <row r="37389" customFormat="false" ht="15" hidden="false" customHeight="false" outlineLevel="0" collapsed="false">
      <c r="BA37389" s="61"/>
      <c r="BB37389" s="61"/>
      <c r="BC37389" s="61"/>
    </row>
    <row r="37390" customFormat="false" ht="15" hidden="false" customHeight="false" outlineLevel="0" collapsed="false">
      <c r="BA37390" s="61"/>
      <c r="BB37390" s="61"/>
      <c r="BC37390" s="61"/>
    </row>
    <row r="37391" customFormat="false" ht="15" hidden="false" customHeight="false" outlineLevel="0" collapsed="false">
      <c r="BA37391" s="61"/>
      <c r="BB37391" s="61"/>
      <c r="BC37391" s="61"/>
    </row>
    <row r="37392" customFormat="false" ht="15" hidden="false" customHeight="false" outlineLevel="0" collapsed="false">
      <c r="BA37392" s="61"/>
      <c r="BB37392" s="61"/>
      <c r="BC37392" s="61"/>
    </row>
    <row r="37393" customFormat="false" ht="15" hidden="false" customHeight="false" outlineLevel="0" collapsed="false">
      <c r="BA37393" s="9"/>
      <c r="BB37393" s="9"/>
      <c r="BC37393" s="9"/>
    </row>
    <row r="37394" customFormat="false" ht="15" hidden="false" customHeight="false" outlineLevel="0" collapsed="false">
      <c r="BA37394" s="62"/>
      <c r="BB37394" s="62"/>
      <c r="BC37394" s="62"/>
    </row>
    <row r="37454" customFormat="false" ht="15" hidden="false" customHeight="false" outlineLevel="0" collapsed="false">
      <c r="BA37454" s="1"/>
      <c r="BB37454" s="1"/>
      <c r="BC37454" s="1"/>
    </row>
    <row r="37455" customFormat="false" ht="15" hidden="false" customHeight="false" outlineLevel="0" collapsed="false">
      <c r="BA37455" s="61"/>
      <c r="BB37455" s="61"/>
      <c r="BC37455" s="61"/>
    </row>
    <row r="37456" customFormat="false" ht="15" hidden="false" customHeight="false" outlineLevel="0" collapsed="false">
      <c r="BA37456" s="61"/>
      <c r="BB37456" s="61"/>
      <c r="BC37456" s="61"/>
    </row>
    <row r="37457" customFormat="false" ht="15" hidden="false" customHeight="false" outlineLevel="0" collapsed="false">
      <c r="BA37457" s="61"/>
      <c r="BB37457" s="61"/>
      <c r="BC37457" s="61"/>
    </row>
    <row r="37458" customFormat="false" ht="15" hidden="false" customHeight="false" outlineLevel="0" collapsed="false">
      <c r="BA37458" s="61"/>
      <c r="BB37458" s="61"/>
      <c r="BC37458" s="61"/>
    </row>
    <row r="37459" customFormat="false" ht="15" hidden="false" customHeight="false" outlineLevel="0" collapsed="false">
      <c r="BA37459" s="61"/>
      <c r="BB37459" s="61"/>
      <c r="BC37459" s="61"/>
    </row>
    <row r="37460" customFormat="false" ht="15" hidden="false" customHeight="false" outlineLevel="0" collapsed="false">
      <c r="BA37460" s="9"/>
      <c r="BB37460" s="9"/>
      <c r="BC37460" s="9"/>
    </row>
    <row r="37461" customFormat="false" ht="15" hidden="false" customHeight="false" outlineLevel="0" collapsed="false">
      <c r="BA37461" s="62"/>
      <c r="BB37461" s="62"/>
      <c r="BC37461" s="62"/>
    </row>
    <row r="37521" customFormat="false" ht="15" hidden="false" customHeight="false" outlineLevel="0" collapsed="false">
      <c r="BA37521" s="1"/>
      <c r="BB37521" s="1"/>
      <c r="BC37521" s="1"/>
    </row>
    <row r="37522" customFormat="false" ht="15" hidden="false" customHeight="false" outlineLevel="0" collapsed="false">
      <c r="BA37522" s="61"/>
      <c r="BB37522" s="61"/>
      <c r="BC37522" s="61"/>
    </row>
    <row r="37523" customFormat="false" ht="15" hidden="false" customHeight="false" outlineLevel="0" collapsed="false">
      <c r="BA37523" s="61"/>
      <c r="BB37523" s="61"/>
      <c r="BC37523" s="61"/>
    </row>
    <row r="37524" customFormat="false" ht="15" hidden="false" customHeight="false" outlineLevel="0" collapsed="false">
      <c r="BA37524" s="61"/>
      <c r="BB37524" s="61"/>
      <c r="BC37524" s="61"/>
    </row>
    <row r="37525" customFormat="false" ht="15" hidden="false" customHeight="false" outlineLevel="0" collapsed="false">
      <c r="BA37525" s="61"/>
      <c r="BB37525" s="61"/>
      <c r="BC37525" s="61"/>
    </row>
    <row r="37526" customFormat="false" ht="15" hidden="false" customHeight="false" outlineLevel="0" collapsed="false">
      <c r="BA37526" s="61"/>
      <c r="BB37526" s="61"/>
      <c r="BC37526" s="61"/>
    </row>
    <row r="37527" customFormat="false" ht="15" hidden="false" customHeight="false" outlineLevel="0" collapsed="false">
      <c r="BA37527" s="9"/>
      <c r="BB37527" s="9"/>
      <c r="BC37527" s="9"/>
    </row>
    <row r="37528" customFormat="false" ht="15" hidden="false" customHeight="false" outlineLevel="0" collapsed="false">
      <c r="BA37528" s="62"/>
      <c r="BB37528" s="62"/>
      <c r="BC37528" s="62"/>
    </row>
    <row r="37588" customFormat="false" ht="15" hidden="false" customHeight="false" outlineLevel="0" collapsed="false">
      <c r="BA37588" s="1"/>
      <c r="BB37588" s="1"/>
      <c r="BC37588" s="1"/>
    </row>
    <row r="37589" customFormat="false" ht="15" hidden="false" customHeight="false" outlineLevel="0" collapsed="false">
      <c r="BA37589" s="61"/>
      <c r="BB37589" s="61"/>
      <c r="BC37589" s="61"/>
    </row>
    <row r="37590" customFormat="false" ht="15" hidden="false" customHeight="false" outlineLevel="0" collapsed="false">
      <c r="BA37590" s="61"/>
      <c r="BB37590" s="61"/>
      <c r="BC37590" s="61"/>
    </row>
    <row r="37591" customFormat="false" ht="15" hidden="false" customHeight="false" outlineLevel="0" collapsed="false">
      <c r="BA37591" s="61"/>
      <c r="BB37591" s="61"/>
      <c r="BC37591" s="61"/>
    </row>
    <row r="37592" customFormat="false" ht="15" hidden="false" customHeight="false" outlineLevel="0" collapsed="false">
      <c r="BA37592" s="61"/>
      <c r="BB37592" s="61"/>
      <c r="BC37592" s="61"/>
    </row>
    <row r="37593" customFormat="false" ht="15" hidden="false" customHeight="false" outlineLevel="0" collapsed="false">
      <c r="BA37593" s="61"/>
      <c r="BB37593" s="61"/>
      <c r="BC37593" s="61"/>
    </row>
    <row r="37594" customFormat="false" ht="15" hidden="false" customHeight="false" outlineLevel="0" collapsed="false">
      <c r="BA37594" s="9"/>
      <c r="BB37594" s="9"/>
      <c r="BC37594" s="9"/>
    </row>
    <row r="37595" customFormat="false" ht="15" hidden="false" customHeight="false" outlineLevel="0" collapsed="false">
      <c r="BA37595" s="62"/>
      <c r="BB37595" s="62"/>
      <c r="BC37595" s="62"/>
    </row>
    <row r="37655" customFormat="false" ht="15" hidden="false" customHeight="false" outlineLevel="0" collapsed="false">
      <c r="BA37655" s="1"/>
      <c r="BB37655" s="1"/>
      <c r="BC37655" s="1"/>
    </row>
    <row r="37656" customFormat="false" ht="15" hidden="false" customHeight="false" outlineLevel="0" collapsed="false">
      <c r="BA37656" s="61"/>
      <c r="BB37656" s="61"/>
      <c r="BC37656" s="61"/>
    </row>
    <row r="37657" customFormat="false" ht="15" hidden="false" customHeight="false" outlineLevel="0" collapsed="false">
      <c r="BA37657" s="61"/>
      <c r="BB37657" s="61"/>
      <c r="BC37657" s="61"/>
    </row>
    <row r="37658" customFormat="false" ht="15" hidden="false" customHeight="false" outlineLevel="0" collapsed="false">
      <c r="BA37658" s="61"/>
      <c r="BB37658" s="61"/>
      <c r="BC37658" s="61"/>
    </row>
    <row r="37659" customFormat="false" ht="15" hidden="false" customHeight="false" outlineLevel="0" collapsed="false">
      <c r="BA37659" s="61"/>
      <c r="BB37659" s="61"/>
      <c r="BC37659" s="61"/>
    </row>
    <row r="37660" customFormat="false" ht="15" hidden="false" customHeight="false" outlineLevel="0" collapsed="false">
      <c r="BA37660" s="61"/>
      <c r="BB37660" s="61"/>
      <c r="BC37660" s="61"/>
    </row>
    <row r="37661" customFormat="false" ht="15" hidden="false" customHeight="false" outlineLevel="0" collapsed="false">
      <c r="BA37661" s="9"/>
      <c r="BB37661" s="9"/>
      <c r="BC37661" s="9"/>
    </row>
    <row r="37662" customFormat="false" ht="15" hidden="false" customHeight="false" outlineLevel="0" collapsed="false">
      <c r="BA37662" s="62"/>
      <c r="BB37662" s="62"/>
      <c r="BC37662" s="62"/>
    </row>
    <row r="37722" customFormat="false" ht="15" hidden="false" customHeight="false" outlineLevel="0" collapsed="false">
      <c r="BA37722" s="1"/>
      <c r="BB37722" s="1"/>
      <c r="BC37722" s="1"/>
    </row>
    <row r="37723" customFormat="false" ht="15" hidden="false" customHeight="false" outlineLevel="0" collapsed="false">
      <c r="BA37723" s="61"/>
      <c r="BB37723" s="61"/>
      <c r="BC37723" s="61"/>
    </row>
    <row r="37724" customFormat="false" ht="15" hidden="false" customHeight="false" outlineLevel="0" collapsed="false">
      <c r="BA37724" s="61"/>
      <c r="BB37724" s="61"/>
      <c r="BC37724" s="61"/>
    </row>
    <row r="37725" customFormat="false" ht="15" hidden="false" customHeight="false" outlineLevel="0" collapsed="false">
      <c r="BA37725" s="61"/>
      <c r="BB37725" s="61"/>
      <c r="BC37725" s="61"/>
    </row>
    <row r="37726" customFormat="false" ht="15" hidden="false" customHeight="false" outlineLevel="0" collapsed="false">
      <c r="BA37726" s="61"/>
      <c r="BB37726" s="61"/>
      <c r="BC37726" s="61"/>
    </row>
    <row r="37727" customFormat="false" ht="15" hidden="false" customHeight="false" outlineLevel="0" collapsed="false">
      <c r="BA37727" s="61"/>
      <c r="BB37727" s="61"/>
      <c r="BC37727" s="61"/>
    </row>
    <row r="37728" customFormat="false" ht="15" hidden="false" customHeight="false" outlineLevel="0" collapsed="false">
      <c r="BA37728" s="9"/>
      <c r="BB37728" s="9"/>
      <c r="BC37728" s="9"/>
    </row>
    <row r="37729" customFormat="false" ht="15" hidden="false" customHeight="false" outlineLevel="0" collapsed="false">
      <c r="BA37729" s="62"/>
      <c r="BB37729" s="62"/>
      <c r="BC37729" s="62"/>
    </row>
    <row r="37789" customFormat="false" ht="15" hidden="false" customHeight="false" outlineLevel="0" collapsed="false">
      <c r="BA37789" s="1"/>
      <c r="BB37789" s="1"/>
      <c r="BC37789" s="1"/>
    </row>
    <row r="37790" customFormat="false" ht="15" hidden="false" customHeight="false" outlineLevel="0" collapsed="false">
      <c r="BA37790" s="61"/>
      <c r="BB37790" s="61"/>
      <c r="BC37790" s="61"/>
    </row>
    <row r="37791" customFormat="false" ht="15" hidden="false" customHeight="false" outlineLevel="0" collapsed="false">
      <c r="BA37791" s="61"/>
      <c r="BB37791" s="61"/>
      <c r="BC37791" s="61"/>
    </row>
    <row r="37792" customFormat="false" ht="15" hidden="false" customHeight="false" outlineLevel="0" collapsed="false">
      <c r="BA37792" s="61"/>
      <c r="BB37792" s="61"/>
      <c r="BC37792" s="61"/>
    </row>
    <row r="37793" customFormat="false" ht="15" hidden="false" customHeight="false" outlineLevel="0" collapsed="false">
      <c r="BA37793" s="61"/>
      <c r="BB37793" s="61"/>
      <c r="BC37793" s="61"/>
    </row>
    <row r="37794" customFormat="false" ht="15" hidden="false" customHeight="false" outlineLevel="0" collapsed="false">
      <c r="BA37794" s="61"/>
      <c r="BB37794" s="61"/>
      <c r="BC37794" s="61"/>
    </row>
    <row r="37795" customFormat="false" ht="15" hidden="false" customHeight="false" outlineLevel="0" collapsed="false">
      <c r="BA37795" s="9"/>
      <c r="BB37795" s="9"/>
      <c r="BC37795" s="9"/>
    </row>
    <row r="37796" customFormat="false" ht="15" hidden="false" customHeight="false" outlineLevel="0" collapsed="false">
      <c r="BA37796" s="62"/>
      <c r="BB37796" s="62"/>
      <c r="BC37796" s="62"/>
    </row>
    <row r="37856" customFormat="false" ht="15" hidden="false" customHeight="false" outlineLevel="0" collapsed="false">
      <c r="BA37856" s="1"/>
      <c r="BB37856" s="1"/>
      <c r="BC37856" s="1"/>
    </row>
    <row r="37857" customFormat="false" ht="15" hidden="false" customHeight="false" outlineLevel="0" collapsed="false">
      <c r="BA37857" s="61"/>
      <c r="BB37857" s="61"/>
      <c r="BC37857" s="61"/>
    </row>
    <row r="37858" customFormat="false" ht="15" hidden="false" customHeight="false" outlineLevel="0" collapsed="false">
      <c r="BA37858" s="61"/>
      <c r="BB37858" s="61"/>
      <c r="BC37858" s="61"/>
    </row>
    <row r="37859" customFormat="false" ht="15" hidden="false" customHeight="false" outlineLevel="0" collapsed="false">
      <c r="BA37859" s="61"/>
      <c r="BB37859" s="61"/>
      <c r="BC37859" s="61"/>
    </row>
    <row r="37860" customFormat="false" ht="15" hidden="false" customHeight="false" outlineLevel="0" collapsed="false">
      <c r="BA37860" s="61"/>
      <c r="BB37860" s="61"/>
      <c r="BC37860" s="61"/>
    </row>
    <row r="37861" customFormat="false" ht="15" hidden="false" customHeight="false" outlineLevel="0" collapsed="false">
      <c r="BA37861" s="61"/>
      <c r="BB37861" s="61"/>
      <c r="BC37861" s="61"/>
    </row>
    <row r="37862" customFormat="false" ht="15" hidden="false" customHeight="false" outlineLevel="0" collapsed="false">
      <c r="BA37862" s="9"/>
      <c r="BB37862" s="9"/>
      <c r="BC37862" s="9"/>
    </row>
    <row r="37863" customFormat="false" ht="15" hidden="false" customHeight="false" outlineLevel="0" collapsed="false">
      <c r="BA37863" s="62"/>
      <c r="BB37863" s="62"/>
      <c r="BC37863" s="62"/>
    </row>
    <row r="37923" customFormat="false" ht="15" hidden="false" customHeight="false" outlineLevel="0" collapsed="false">
      <c r="BA37923" s="1"/>
      <c r="BB37923" s="1"/>
      <c r="BC37923" s="1"/>
    </row>
    <row r="37924" customFormat="false" ht="15" hidden="false" customHeight="false" outlineLevel="0" collapsed="false">
      <c r="BA37924" s="61"/>
      <c r="BB37924" s="61"/>
      <c r="BC37924" s="61"/>
    </row>
    <row r="37925" customFormat="false" ht="15" hidden="false" customHeight="false" outlineLevel="0" collapsed="false">
      <c r="BA37925" s="61"/>
      <c r="BB37925" s="61"/>
      <c r="BC37925" s="61"/>
    </row>
    <row r="37926" customFormat="false" ht="15" hidden="false" customHeight="false" outlineLevel="0" collapsed="false">
      <c r="BA37926" s="61"/>
      <c r="BB37926" s="61"/>
      <c r="BC37926" s="61"/>
    </row>
    <row r="37927" customFormat="false" ht="15" hidden="false" customHeight="false" outlineLevel="0" collapsed="false">
      <c r="BA37927" s="61"/>
      <c r="BB37927" s="61"/>
      <c r="BC37927" s="61"/>
    </row>
    <row r="37928" customFormat="false" ht="15" hidden="false" customHeight="false" outlineLevel="0" collapsed="false">
      <c r="BA37928" s="61"/>
      <c r="BB37928" s="61"/>
      <c r="BC37928" s="61"/>
    </row>
    <row r="37929" customFormat="false" ht="15" hidden="false" customHeight="false" outlineLevel="0" collapsed="false">
      <c r="BA37929" s="9"/>
      <c r="BB37929" s="9"/>
      <c r="BC37929" s="9"/>
    </row>
    <row r="37930" customFormat="false" ht="15" hidden="false" customHeight="false" outlineLevel="0" collapsed="false">
      <c r="BA37930" s="62"/>
      <c r="BB37930" s="62"/>
      <c r="BC37930" s="62"/>
    </row>
    <row r="37990" customFormat="false" ht="15" hidden="false" customHeight="false" outlineLevel="0" collapsed="false">
      <c r="BA37990" s="1"/>
      <c r="BB37990" s="1"/>
      <c r="BC37990" s="1"/>
    </row>
    <row r="37991" customFormat="false" ht="15" hidden="false" customHeight="false" outlineLevel="0" collapsed="false">
      <c r="BA37991" s="61"/>
      <c r="BB37991" s="61"/>
      <c r="BC37991" s="61"/>
    </row>
    <row r="37992" customFormat="false" ht="15" hidden="false" customHeight="false" outlineLevel="0" collapsed="false">
      <c r="BA37992" s="61"/>
      <c r="BB37992" s="61"/>
      <c r="BC37992" s="61"/>
    </row>
    <row r="37993" customFormat="false" ht="15" hidden="false" customHeight="false" outlineLevel="0" collapsed="false">
      <c r="BA37993" s="61"/>
      <c r="BB37993" s="61"/>
      <c r="BC37993" s="61"/>
    </row>
    <row r="37994" customFormat="false" ht="15" hidden="false" customHeight="false" outlineLevel="0" collapsed="false">
      <c r="BA37994" s="61"/>
      <c r="BB37994" s="61"/>
      <c r="BC37994" s="61"/>
    </row>
    <row r="37995" customFormat="false" ht="15" hidden="false" customHeight="false" outlineLevel="0" collapsed="false">
      <c r="BA37995" s="61"/>
      <c r="BB37995" s="61"/>
      <c r="BC37995" s="61"/>
    </row>
    <row r="37996" customFormat="false" ht="15" hidden="false" customHeight="false" outlineLevel="0" collapsed="false">
      <c r="BA37996" s="9"/>
      <c r="BB37996" s="9"/>
      <c r="BC37996" s="9"/>
    </row>
    <row r="37997" customFormat="false" ht="15" hidden="false" customHeight="false" outlineLevel="0" collapsed="false">
      <c r="BA37997" s="62"/>
      <c r="BB37997" s="62"/>
      <c r="BC37997" s="62"/>
    </row>
    <row r="38057" customFormat="false" ht="15" hidden="false" customHeight="false" outlineLevel="0" collapsed="false">
      <c r="BA38057" s="1"/>
      <c r="BB38057" s="1"/>
      <c r="BC38057" s="1"/>
    </row>
    <row r="38058" customFormat="false" ht="15" hidden="false" customHeight="false" outlineLevel="0" collapsed="false">
      <c r="BA38058" s="61"/>
      <c r="BB38058" s="61"/>
      <c r="BC38058" s="61"/>
    </row>
    <row r="38059" customFormat="false" ht="15" hidden="false" customHeight="false" outlineLevel="0" collapsed="false">
      <c r="BA38059" s="61"/>
      <c r="BB38059" s="61"/>
      <c r="BC38059" s="61"/>
    </row>
    <row r="38060" customFormat="false" ht="15" hidden="false" customHeight="false" outlineLevel="0" collapsed="false">
      <c r="BA38060" s="61"/>
      <c r="BB38060" s="61"/>
      <c r="BC38060" s="61"/>
    </row>
    <row r="38061" customFormat="false" ht="15" hidden="false" customHeight="false" outlineLevel="0" collapsed="false">
      <c r="BA38061" s="61"/>
      <c r="BB38061" s="61"/>
      <c r="BC38061" s="61"/>
    </row>
    <row r="38062" customFormat="false" ht="15" hidden="false" customHeight="false" outlineLevel="0" collapsed="false">
      <c r="BA38062" s="61"/>
      <c r="BB38062" s="61"/>
      <c r="BC38062" s="61"/>
    </row>
    <row r="38063" customFormat="false" ht="15" hidden="false" customHeight="false" outlineLevel="0" collapsed="false">
      <c r="BA38063" s="9"/>
      <c r="BB38063" s="9"/>
      <c r="BC38063" s="9"/>
    </row>
    <row r="38064" customFormat="false" ht="15" hidden="false" customHeight="false" outlineLevel="0" collapsed="false">
      <c r="BA38064" s="62"/>
      <c r="BB38064" s="62"/>
      <c r="BC38064" s="62"/>
    </row>
    <row r="38124" customFormat="false" ht="15" hidden="false" customHeight="false" outlineLevel="0" collapsed="false">
      <c r="BA38124" s="1"/>
      <c r="BB38124" s="1"/>
      <c r="BC38124" s="1"/>
    </row>
    <row r="38125" customFormat="false" ht="15" hidden="false" customHeight="false" outlineLevel="0" collapsed="false">
      <c r="BA38125" s="61"/>
      <c r="BB38125" s="61"/>
      <c r="BC38125" s="61"/>
    </row>
    <row r="38126" customFormat="false" ht="15" hidden="false" customHeight="false" outlineLevel="0" collapsed="false">
      <c r="BA38126" s="61"/>
      <c r="BB38126" s="61"/>
      <c r="BC38126" s="61"/>
    </row>
    <row r="38127" customFormat="false" ht="15" hidden="false" customHeight="false" outlineLevel="0" collapsed="false">
      <c r="BA38127" s="61"/>
      <c r="BB38127" s="61"/>
      <c r="BC38127" s="61"/>
    </row>
    <row r="38128" customFormat="false" ht="15" hidden="false" customHeight="false" outlineLevel="0" collapsed="false">
      <c r="BA38128" s="61"/>
      <c r="BB38128" s="61"/>
      <c r="BC38128" s="61"/>
    </row>
    <row r="38129" customFormat="false" ht="15" hidden="false" customHeight="false" outlineLevel="0" collapsed="false">
      <c r="BA38129" s="61"/>
      <c r="BB38129" s="61"/>
      <c r="BC38129" s="61"/>
    </row>
    <row r="38130" customFormat="false" ht="15" hidden="false" customHeight="false" outlineLevel="0" collapsed="false">
      <c r="BA38130" s="9"/>
      <c r="BB38130" s="9"/>
      <c r="BC38130" s="9"/>
    </row>
    <row r="38131" customFormat="false" ht="15" hidden="false" customHeight="false" outlineLevel="0" collapsed="false">
      <c r="BA38131" s="62"/>
      <c r="BB38131" s="62"/>
      <c r="BC38131" s="62"/>
    </row>
    <row r="38191" customFormat="false" ht="15" hidden="false" customHeight="false" outlineLevel="0" collapsed="false">
      <c r="BA38191" s="1"/>
      <c r="BB38191" s="1"/>
      <c r="BC38191" s="1"/>
    </row>
    <row r="38192" customFormat="false" ht="15" hidden="false" customHeight="false" outlineLevel="0" collapsed="false">
      <c r="BA38192" s="61"/>
      <c r="BB38192" s="61"/>
      <c r="BC38192" s="61"/>
    </row>
    <row r="38193" customFormat="false" ht="15" hidden="false" customHeight="false" outlineLevel="0" collapsed="false">
      <c r="BA38193" s="61"/>
      <c r="BB38193" s="61"/>
      <c r="BC38193" s="61"/>
    </row>
    <row r="38194" customFormat="false" ht="15" hidden="false" customHeight="false" outlineLevel="0" collapsed="false">
      <c r="BA38194" s="61"/>
      <c r="BB38194" s="61"/>
      <c r="BC38194" s="61"/>
    </row>
    <row r="38195" customFormat="false" ht="15" hidden="false" customHeight="false" outlineLevel="0" collapsed="false">
      <c r="BA38195" s="61"/>
      <c r="BB38195" s="61"/>
      <c r="BC38195" s="61"/>
    </row>
    <row r="38196" customFormat="false" ht="15" hidden="false" customHeight="false" outlineLevel="0" collapsed="false">
      <c r="BA38196" s="61"/>
      <c r="BB38196" s="61"/>
      <c r="BC38196" s="61"/>
    </row>
    <row r="38197" customFormat="false" ht="15" hidden="false" customHeight="false" outlineLevel="0" collapsed="false">
      <c r="BA38197" s="9"/>
      <c r="BB38197" s="9"/>
      <c r="BC38197" s="9"/>
    </row>
    <row r="38198" customFormat="false" ht="15" hidden="false" customHeight="false" outlineLevel="0" collapsed="false">
      <c r="BA38198" s="62"/>
      <c r="BB38198" s="62"/>
      <c r="BC38198" s="62"/>
    </row>
    <row r="38258" customFormat="false" ht="15" hidden="false" customHeight="false" outlineLevel="0" collapsed="false">
      <c r="BA38258" s="1"/>
      <c r="BB38258" s="1"/>
      <c r="BC38258" s="1"/>
    </row>
    <row r="38259" customFormat="false" ht="15" hidden="false" customHeight="false" outlineLevel="0" collapsed="false">
      <c r="BA38259" s="61"/>
      <c r="BB38259" s="61"/>
      <c r="BC38259" s="61"/>
    </row>
    <row r="38260" customFormat="false" ht="15" hidden="false" customHeight="false" outlineLevel="0" collapsed="false">
      <c r="BA38260" s="61"/>
      <c r="BB38260" s="61"/>
      <c r="BC38260" s="61"/>
    </row>
    <row r="38261" customFormat="false" ht="15" hidden="false" customHeight="false" outlineLevel="0" collapsed="false">
      <c r="BA38261" s="61"/>
      <c r="BB38261" s="61"/>
      <c r="BC38261" s="61"/>
    </row>
    <row r="38262" customFormat="false" ht="15" hidden="false" customHeight="false" outlineLevel="0" collapsed="false">
      <c r="BA38262" s="61"/>
      <c r="BB38262" s="61"/>
      <c r="BC38262" s="61"/>
    </row>
    <row r="38263" customFormat="false" ht="15" hidden="false" customHeight="false" outlineLevel="0" collapsed="false">
      <c r="BA38263" s="61"/>
      <c r="BB38263" s="61"/>
      <c r="BC38263" s="61"/>
    </row>
    <row r="38264" customFormat="false" ht="15" hidden="false" customHeight="false" outlineLevel="0" collapsed="false">
      <c r="BA38264" s="9"/>
      <c r="BB38264" s="9"/>
      <c r="BC38264" s="9"/>
    </row>
    <row r="38265" customFormat="false" ht="15" hidden="false" customHeight="false" outlineLevel="0" collapsed="false">
      <c r="BA38265" s="62"/>
      <c r="BB38265" s="62"/>
      <c r="BC38265" s="62"/>
    </row>
    <row r="38325" customFormat="false" ht="15" hidden="false" customHeight="false" outlineLevel="0" collapsed="false">
      <c r="BA38325" s="1"/>
      <c r="BB38325" s="1"/>
      <c r="BC38325" s="1"/>
    </row>
    <row r="38326" customFormat="false" ht="15" hidden="false" customHeight="false" outlineLevel="0" collapsed="false">
      <c r="BA38326" s="61"/>
      <c r="BB38326" s="61"/>
      <c r="BC38326" s="61"/>
    </row>
    <row r="38327" customFormat="false" ht="15" hidden="false" customHeight="false" outlineLevel="0" collapsed="false">
      <c r="BA38327" s="61"/>
      <c r="BB38327" s="61"/>
      <c r="BC38327" s="61"/>
    </row>
    <row r="38328" customFormat="false" ht="15" hidden="false" customHeight="false" outlineLevel="0" collapsed="false">
      <c r="BA38328" s="61"/>
      <c r="BB38328" s="61"/>
      <c r="BC38328" s="61"/>
    </row>
    <row r="38329" customFormat="false" ht="15" hidden="false" customHeight="false" outlineLevel="0" collapsed="false">
      <c r="BA38329" s="61"/>
      <c r="BB38329" s="61"/>
      <c r="BC38329" s="61"/>
    </row>
    <row r="38330" customFormat="false" ht="15" hidden="false" customHeight="false" outlineLevel="0" collapsed="false">
      <c r="BA38330" s="61"/>
      <c r="BB38330" s="61"/>
      <c r="BC38330" s="61"/>
    </row>
    <row r="38331" customFormat="false" ht="15" hidden="false" customHeight="false" outlineLevel="0" collapsed="false">
      <c r="BA38331" s="9"/>
      <c r="BB38331" s="9"/>
      <c r="BC38331" s="9"/>
    </row>
    <row r="38332" customFormat="false" ht="15" hidden="false" customHeight="false" outlineLevel="0" collapsed="false">
      <c r="BA38332" s="62"/>
      <c r="BB38332" s="62"/>
      <c r="BC38332" s="62"/>
    </row>
    <row r="38392" customFormat="false" ht="15" hidden="false" customHeight="false" outlineLevel="0" collapsed="false">
      <c r="BA38392" s="1"/>
      <c r="BB38392" s="1"/>
      <c r="BC38392" s="1"/>
    </row>
    <row r="38393" customFormat="false" ht="15" hidden="false" customHeight="false" outlineLevel="0" collapsed="false">
      <c r="BA38393" s="61"/>
      <c r="BB38393" s="61"/>
      <c r="BC38393" s="61"/>
    </row>
    <row r="38394" customFormat="false" ht="15" hidden="false" customHeight="false" outlineLevel="0" collapsed="false">
      <c r="BA38394" s="61"/>
      <c r="BB38394" s="61"/>
      <c r="BC38394" s="61"/>
    </row>
    <row r="38395" customFormat="false" ht="15" hidden="false" customHeight="false" outlineLevel="0" collapsed="false">
      <c r="BA38395" s="61"/>
      <c r="BB38395" s="61"/>
      <c r="BC38395" s="61"/>
    </row>
    <row r="38396" customFormat="false" ht="15" hidden="false" customHeight="false" outlineLevel="0" collapsed="false">
      <c r="BA38396" s="61"/>
      <c r="BB38396" s="61"/>
      <c r="BC38396" s="61"/>
    </row>
    <row r="38397" customFormat="false" ht="15" hidden="false" customHeight="false" outlineLevel="0" collapsed="false">
      <c r="BA38397" s="61"/>
      <c r="BB38397" s="61"/>
      <c r="BC38397" s="61"/>
    </row>
    <row r="38398" customFormat="false" ht="15" hidden="false" customHeight="false" outlineLevel="0" collapsed="false">
      <c r="BA38398" s="9"/>
      <c r="BB38398" s="9"/>
      <c r="BC38398" s="9"/>
    </row>
    <row r="38399" customFormat="false" ht="15" hidden="false" customHeight="false" outlineLevel="0" collapsed="false">
      <c r="BA38399" s="62"/>
      <c r="BB38399" s="62"/>
      <c r="BC38399" s="62"/>
    </row>
    <row r="38459" customFormat="false" ht="15" hidden="false" customHeight="false" outlineLevel="0" collapsed="false">
      <c r="BA38459" s="1"/>
      <c r="BB38459" s="1"/>
      <c r="BC38459" s="1"/>
    </row>
    <row r="38460" customFormat="false" ht="15" hidden="false" customHeight="false" outlineLevel="0" collapsed="false">
      <c r="BA38460" s="61"/>
      <c r="BB38460" s="61"/>
      <c r="BC38460" s="61"/>
    </row>
    <row r="38461" customFormat="false" ht="15" hidden="false" customHeight="false" outlineLevel="0" collapsed="false">
      <c r="BA38461" s="61"/>
      <c r="BB38461" s="61"/>
      <c r="BC38461" s="61"/>
    </row>
    <row r="38462" customFormat="false" ht="15" hidden="false" customHeight="false" outlineLevel="0" collapsed="false">
      <c r="BA38462" s="61"/>
      <c r="BB38462" s="61"/>
      <c r="BC38462" s="61"/>
    </row>
    <row r="38463" customFormat="false" ht="15" hidden="false" customHeight="false" outlineLevel="0" collapsed="false">
      <c r="BA38463" s="61"/>
      <c r="BB38463" s="61"/>
      <c r="BC38463" s="61"/>
    </row>
    <row r="38464" customFormat="false" ht="15" hidden="false" customHeight="false" outlineLevel="0" collapsed="false">
      <c r="BA38464" s="61"/>
      <c r="BB38464" s="61"/>
      <c r="BC38464" s="61"/>
    </row>
    <row r="38465" customFormat="false" ht="15" hidden="false" customHeight="false" outlineLevel="0" collapsed="false">
      <c r="BA38465" s="9"/>
      <c r="BB38465" s="9"/>
      <c r="BC38465" s="9"/>
    </row>
    <row r="38466" customFormat="false" ht="15" hidden="false" customHeight="false" outlineLevel="0" collapsed="false">
      <c r="BA38466" s="62"/>
      <c r="BB38466" s="62"/>
      <c r="BC38466" s="62"/>
    </row>
    <row r="38526" customFormat="false" ht="15" hidden="false" customHeight="false" outlineLevel="0" collapsed="false">
      <c r="BA38526" s="1"/>
      <c r="BB38526" s="1"/>
      <c r="BC38526" s="1"/>
    </row>
    <row r="38527" customFormat="false" ht="15" hidden="false" customHeight="false" outlineLevel="0" collapsed="false">
      <c r="BA38527" s="61"/>
      <c r="BB38527" s="61"/>
      <c r="BC38527" s="61"/>
    </row>
    <row r="38528" customFormat="false" ht="15" hidden="false" customHeight="false" outlineLevel="0" collapsed="false">
      <c r="BA38528" s="61"/>
      <c r="BB38528" s="61"/>
      <c r="BC38528" s="61"/>
    </row>
    <row r="38529" customFormat="false" ht="15" hidden="false" customHeight="false" outlineLevel="0" collapsed="false">
      <c r="BA38529" s="61"/>
      <c r="BB38529" s="61"/>
      <c r="BC38529" s="61"/>
    </row>
    <row r="38530" customFormat="false" ht="15" hidden="false" customHeight="false" outlineLevel="0" collapsed="false">
      <c r="BA38530" s="61"/>
      <c r="BB38530" s="61"/>
      <c r="BC38530" s="61"/>
    </row>
    <row r="38531" customFormat="false" ht="15" hidden="false" customHeight="false" outlineLevel="0" collapsed="false">
      <c r="BA38531" s="61"/>
      <c r="BB38531" s="61"/>
      <c r="BC38531" s="61"/>
    </row>
    <row r="38532" customFormat="false" ht="15" hidden="false" customHeight="false" outlineLevel="0" collapsed="false">
      <c r="BA38532" s="9"/>
      <c r="BB38532" s="9"/>
      <c r="BC38532" s="9"/>
    </row>
    <row r="38533" customFormat="false" ht="15" hidden="false" customHeight="false" outlineLevel="0" collapsed="false">
      <c r="BA38533" s="62"/>
      <c r="BB38533" s="62"/>
      <c r="BC38533" s="62"/>
    </row>
    <row r="38593" customFormat="false" ht="15" hidden="false" customHeight="false" outlineLevel="0" collapsed="false">
      <c r="BA38593" s="1"/>
      <c r="BB38593" s="1"/>
      <c r="BC38593" s="1"/>
    </row>
    <row r="38594" customFormat="false" ht="15" hidden="false" customHeight="false" outlineLevel="0" collapsed="false">
      <c r="BA38594" s="61"/>
      <c r="BB38594" s="61"/>
      <c r="BC38594" s="61"/>
    </row>
    <row r="38595" customFormat="false" ht="15" hidden="false" customHeight="false" outlineLevel="0" collapsed="false">
      <c r="BA38595" s="61"/>
      <c r="BB38595" s="61"/>
      <c r="BC38595" s="61"/>
    </row>
    <row r="38596" customFormat="false" ht="15" hidden="false" customHeight="false" outlineLevel="0" collapsed="false">
      <c r="BA38596" s="61"/>
      <c r="BB38596" s="61"/>
      <c r="BC38596" s="61"/>
    </row>
    <row r="38597" customFormat="false" ht="15" hidden="false" customHeight="false" outlineLevel="0" collapsed="false">
      <c r="BA38597" s="61"/>
      <c r="BB38597" s="61"/>
      <c r="BC38597" s="61"/>
    </row>
    <row r="38598" customFormat="false" ht="15" hidden="false" customHeight="false" outlineLevel="0" collapsed="false">
      <c r="BA38598" s="61"/>
      <c r="BB38598" s="61"/>
      <c r="BC38598" s="61"/>
    </row>
    <row r="38599" customFormat="false" ht="15" hidden="false" customHeight="false" outlineLevel="0" collapsed="false">
      <c r="BA38599" s="9"/>
      <c r="BB38599" s="9"/>
      <c r="BC38599" s="9"/>
    </row>
    <row r="38600" customFormat="false" ht="15" hidden="false" customHeight="false" outlineLevel="0" collapsed="false">
      <c r="BA38600" s="62"/>
      <c r="BB38600" s="62"/>
      <c r="BC38600" s="62"/>
    </row>
    <row r="38660" customFormat="false" ht="15" hidden="false" customHeight="false" outlineLevel="0" collapsed="false">
      <c r="BA38660" s="1"/>
      <c r="BB38660" s="1"/>
      <c r="BC38660" s="1"/>
    </row>
    <row r="38661" customFormat="false" ht="15" hidden="false" customHeight="false" outlineLevel="0" collapsed="false">
      <c r="BA38661" s="61"/>
      <c r="BB38661" s="61"/>
      <c r="BC38661" s="61"/>
    </row>
    <row r="38662" customFormat="false" ht="15" hidden="false" customHeight="false" outlineLevel="0" collapsed="false">
      <c r="BA38662" s="61"/>
      <c r="BB38662" s="61"/>
      <c r="BC38662" s="61"/>
    </row>
    <row r="38663" customFormat="false" ht="15" hidden="false" customHeight="false" outlineLevel="0" collapsed="false">
      <c r="BA38663" s="61"/>
      <c r="BB38663" s="61"/>
      <c r="BC38663" s="61"/>
    </row>
    <row r="38664" customFormat="false" ht="15" hidden="false" customHeight="false" outlineLevel="0" collapsed="false">
      <c r="BA38664" s="61"/>
      <c r="BB38664" s="61"/>
      <c r="BC38664" s="61"/>
    </row>
    <row r="38665" customFormat="false" ht="15" hidden="false" customHeight="false" outlineLevel="0" collapsed="false">
      <c r="BA38665" s="61"/>
      <c r="BB38665" s="61"/>
      <c r="BC38665" s="61"/>
    </row>
    <row r="38666" customFormat="false" ht="15" hidden="false" customHeight="false" outlineLevel="0" collapsed="false">
      <c r="BA38666" s="9"/>
      <c r="BB38666" s="9"/>
      <c r="BC38666" s="9"/>
    </row>
    <row r="38667" customFormat="false" ht="15" hidden="false" customHeight="false" outlineLevel="0" collapsed="false">
      <c r="BA38667" s="62"/>
      <c r="BB38667" s="62"/>
      <c r="BC38667" s="62"/>
    </row>
    <row r="38727" customFormat="false" ht="15" hidden="false" customHeight="false" outlineLevel="0" collapsed="false">
      <c r="BA38727" s="1"/>
      <c r="BB38727" s="1"/>
      <c r="BC38727" s="1"/>
    </row>
    <row r="38728" customFormat="false" ht="15" hidden="false" customHeight="false" outlineLevel="0" collapsed="false">
      <c r="BA38728" s="61"/>
      <c r="BB38728" s="61"/>
      <c r="BC38728" s="61"/>
    </row>
    <row r="38729" customFormat="false" ht="15" hidden="false" customHeight="false" outlineLevel="0" collapsed="false">
      <c r="BA38729" s="61"/>
      <c r="BB38729" s="61"/>
      <c r="BC38729" s="61"/>
    </row>
    <row r="38730" customFormat="false" ht="15" hidden="false" customHeight="false" outlineLevel="0" collapsed="false">
      <c r="BA38730" s="61"/>
      <c r="BB38730" s="61"/>
      <c r="BC38730" s="61"/>
    </row>
    <row r="38731" customFormat="false" ht="15" hidden="false" customHeight="false" outlineLevel="0" collapsed="false">
      <c r="BA38731" s="61"/>
      <c r="BB38731" s="61"/>
      <c r="BC38731" s="61"/>
    </row>
    <row r="38732" customFormat="false" ht="15" hidden="false" customHeight="false" outlineLevel="0" collapsed="false">
      <c r="BA38732" s="61"/>
      <c r="BB38732" s="61"/>
      <c r="BC38732" s="61"/>
    </row>
    <row r="38733" customFormat="false" ht="15" hidden="false" customHeight="false" outlineLevel="0" collapsed="false">
      <c r="BA38733" s="9"/>
      <c r="BB38733" s="9"/>
      <c r="BC38733" s="9"/>
    </row>
    <row r="38734" customFormat="false" ht="15" hidden="false" customHeight="false" outlineLevel="0" collapsed="false">
      <c r="BA38734" s="62"/>
      <c r="BB38734" s="62"/>
      <c r="BC38734" s="62"/>
    </row>
    <row r="38794" customFormat="false" ht="15" hidden="false" customHeight="false" outlineLevel="0" collapsed="false">
      <c r="BA38794" s="1"/>
      <c r="BB38794" s="1"/>
      <c r="BC38794" s="1"/>
    </row>
    <row r="38795" customFormat="false" ht="15" hidden="false" customHeight="false" outlineLevel="0" collapsed="false">
      <c r="BA38795" s="61"/>
      <c r="BB38795" s="61"/>
      <c r="BC38795" s="61"/>
    </row>
    <row r="38796" customFormat="false" ht="15" hidden="false" customHeight="false" outlineLevel="0" collapsed="false">
      <c r="BA38796" s="61"/>
      <c r="BB38796" s="61"/>
      <c r="BC38796" s="61"/>
    </row>
    <row r="38797" customFormat="false" ht="15" hidden="false" customHeight="false" outlineLevel="0" collapsed="false">
      <c r="BA38797" s="61"/>
      <c r="BB38797" s="61"/>
      <c r="BC38797" s="61"/>
    </row>
    <row r="38798" customFormat="false" ht="15" hidden="false" customHeight="false" outlineLevel="0" collapsed="false">
      <c r="BA38798" s="61"/>
      <c r="BB38798" s="61"/>
      <c r="BC38798" s="61"/>
    </row>
    <row r="38799" customFormat="false" ht="15" hidden="false" customHeight="false" outlineLevel="0" collapsed="false">
      <c r="BA38799" s="61"/>
      <c r="BB38799" s="61"/>
      <c r="BC38799" s="61"/>
    </row>
    <row r="38800" customFormat="false" ht="15" hidden="false" customHeight="false" outlineLevel="0" collapsed="false">
      <c r="BA38800" s="9"/>
      <c r="BB38800" s="9"/>
      <c r="BC38800" s="9"/>
    </row>
    <row r="38801" customFormat="false" ht="15" hidden="false" customHeight="false" outlineLevel="0" collapsed="false">
      <c r="BA38801" s="62"/>
      <c r="BB38801" s="62"/>
      <c r="BC38801" s="62"/>
    </row>
    <row r="38861" customFormat="false" ht="15" hidden="false" customHeight="false" outlineLevel="0" collapsed="false">
      <c r="BA38861" s="1"/>
      <c r="BB38861" s="1"/>
      <c r="BC38861" s="1"/>
    </row>
    <row r="38862" customFormat="false" ht="15" hidden="false" customHeight="false" outlineLevel="0" collapsed="false">
      <c r="BA38862" s="61"/>
      <c r="BB38862" s="61"/>
      <c r="BC38862" s="61"/>
    </row>
    <row r="38863" customFormat="false" ht="15" hidden="false" customHeight="false" outlineLevel="0" collapsed="false">
      <c r="BA38863" s="61"/>
      <c r="BB38863" s="61"/>
      <c r="BC38863" s="61"/>
    </row>
    <row r="38864" customFormat="false" ht="15" hidden="false" customHeight="false" outlineLevel="0" collapsed="false">
      <c r="BA38864" s="61"/>
      <c r="BB38864" s="61"/>
      <c r="BC38864" s="61"/>
    </row>
    <row r="38865" customFormat="false" ht="15" hidden="false" customHeight="false" outlineLevel="0" collapsed="false">
      <c r="BA38865" s="61"/>
      <c r="BB38865" s="61"/>
      <c r="BC38865" s="61"/>
    </row>
    <row r="38866" customFormat="false" ht="15" hidden="false" customHeight="false" outlineLevel="0" collapsed="false">
      <c r="BA38866" s="61"/>
      <c r="BB38866" s="61"/>
      <c r="BC38866" s="61"/>
    </row>
    <row r="38867" customFormat="false" ht="15" hidden="false" customHeight="false" outlineLevel="0" collapsed="false">
      <c r="BA38867" s="9"/>
      <c r="BB38867" s="9"/>
      <c r="BC38867" s="9"/>
    </row>
    <row r="38868" customFormat="false" ht="15" hidden="false" customHeight="false" outlineLevel="0" collapsed="false">
      <c r="BA38868" s="62"/>
      <c r="BB38868" s="62"/>
      <c r="BC38868" s="62"/>
    </row>
    <row r="38928" customFormat="false" ht="15" hidden="false" customHeight="false" outlineLevel="0" collapsed="false">
      <c r="BA38928" s="1"/>
      <c r="BB38928" s="1"/>
      <c r="BC38928" s="1"/>
    </row>
    <row r="38929" customFormat="false" ht="15" hidden="false" customHeight="false" outlineLevel="0" collapsed="false">
      <c r="BA38929" s="61"/>
      <c r="BB38929" s="61"/>
      <c r="BC38929" s="61"/>
    </row>
    <row r="38930" customFormat="false" ht="15" hidden="false" customHeight="false" outlineLevel="0" collapsed="false">
      <c r="BA38930" s="61"/>
      <c r="BB38930" s="61"/>
      <c r="BC38930" s="61"/>
    </row>
    <row r="38931" customFormat="false" ht="15" hidden="false" customHeight="false" outlineLevel="0" collapsed="false">
      <c r="BA38931" s="61"/>
      <c r="BB38931" s="61"/>
      <c r="BC38931" s="61"/>
    </row>
    <row r="38932" customFormat="false" ht="15" hidden="false" customHeight="false" outlineLevel="0" collapsed="false">
      <c r="BA38932" s="61"/>
      <c r="BB38932" s="61"/>
      <c r="BC38932" s="61"/>
    </row>
    <row r="38933" customFormat="false" ht="15" hidden="false" customHeight="false" outlineLevel="0" collapsed="false">
      <c r="BA38933" s="61"/>
      <c r="BB38933" s="61"/>
      <c r="BC38933" s="61"/>
    </row>
    <row r="38934" customFormat="false" ht="15" hidden="false" customHeight="false" outlineLevel="0" collapsed="false">
      <c r="BA38934" s="9"/>
      <c r="BB38934" s="9"/>
      <c r="BC38934" s="9"/>
    </row>
    <row r="38935" customFormat="false" ht="15" hidden="false" customHeight="false" outlineLevel="0" collapsed="false">
      <c r="BA38935" s="62"/>
      <c r="BB38935" s="62"/>
      <c r="BC38935" s="62"/>
    </row>
    <row r="38995" customFormat="false" ht="15" hidden="false" customHeight="false" outlineLevel="0" collapsed="false">
      <c r="BA38995" s="1"/>
      <c r="BB38995" s="1"/>
      <c r="BC38995" s="1"/>
    </row>
    <row r="38996" customFormat="false" ht="15" hidden="false" customHeight="false" outlineLevel="0" collapsed="false">
      <c r="BA38996" s="61"/>
      <c r="BB38996" s="61"/>
      <c r="BC38996" s="61"/>
    </row>
    <row r="38997" customFormat="false" ht="15" hidden="false" customHeight="false" outlineLevel="0" collapsed="false">
      <c r="BA38997" s="61"/>
      <c r="BB38997" s="61"/>
      <c r="BC38997" s="61"/>
    </row>
    <row r="38998" customFormat="false" ht="15" hidden="false" customHeight="false" outlineLevel="0" collapsed="false">
      <c r="BA38998" s="61"/>
      <c r="BB38998" s="61"/>
      <c r="BC38998" s="61"/>
    </row>
    <row r="38999" customFormat="false" ht="15" hidden="false" customHeight="false" outlineLevel="0" collapsed="false">
      <c r="BA38999" s="61"/>
      <c r="BB38999" s="61"/>
      <c r="BC38999" s="61"/>
    </row>
    <row r="39000" customFormat="false" ht="15" hidden="false" customHeight="false" outlineLevel="0" collapsed="false">
      <c r="BA39000" s="61"/>
      <c r="BB39000" s="61"/>
      <c r="BC39000" s="61"/>
    </row>
    <row r="39001" customFormat="false" ht="15" hidden="false" customHeight="false" outlineLevel="0" collapsed="false">
      <c r="BA39001" s="9"/>
      <c r="BB39001" s="9"/>
      <c r="BC39001" s="9"/>
    </row>
    <row r="39002" customFormat="false" ht="15" hidden="false" customHeight="false" outlineLevel="0" collapsed="false">
      <c r="BA39002" s="62"/>
      <c r="BB39002" s="62"/>
      <c r="BC39002" s="62"/>
    </row>
    <row r="39062" customFormat="false" ht="15" hidden="false" customHeight="false" outlineLevel="0" collapsed="false">
      <c r="BA39062" s="1"/>
      <c r="BB39062" s="1"/>
      <c r="BC39062" s="1"/>
    </row>
    <row r="39063" customFormat="false" ht="15" hidden="false" customHeight="false" outlineLevel="0" collapsed="false">
      <c r="BA39063" s="61"/>
      <c r="BB39063" s="61"/>
      <c r="BC39063" s="61"/>
    </row>
    <row r="39064" customFormat="false" ht="15" hidden="false" customHeight="false" outlineLevel="0" collapsed="false">
      <c r="BA39064" s="61"/>
      <c r="BB39064" s="61"/>
      <c r="BC39064" s="61"/>
    </row>
    <row r="39065" customFormat="false" ht="15" hidden="false" customHeight="false" outlineLevel="0" collapsed="false">
      <c r="BA39065" s="61"/>
      <c r="BB39065" s="61"/>
      <c r="BC39065" s="61"/>
    </row>
    <row r="39066" customFormat="false" ht="15" hidden="false" customHeight="false" outlineLevel="0" collapsed="false">
      <c r="BA39066" s="61"/>
      <c r="BB39066" s="61"/>
      <c r="BC39066" s="61"/>
    </row>
    <row r="39067" customFormat="false" ht="15" hidden="false" customHeight="false" outlineLevel="0" collapsed="false">
      <c r="BA39067" s="61"/>
      <c r="BB39067" s="61"/>
      <c r="BC39067" s="61"/>
    </row>
    <row r="39068" customFormat="false" ht="15" hidden="false" customHeight="false" outlineLevel="0" collapsed="false">
      <c r="BA39068" s="9"/>
      <c r="BB39068" s="9"/>
      <c r="BC39068" s="9"/>
    </row>
    <row r="39069" customFormat="false" ht="15" hidden="false" customHeight="false" outlineLevel="0" collapsed="false">
      <c r="BA39069" s="62"/>
      <c r="BB39069" s="62"/>
      <c r="BC39069" s="62"/>
    </row>
    <row r="39129" customFormat="false" ht="15" hidden="false" customHeight="false" outlineLevel="0" collapsed="false">
      <c r="BA39129" s="1"/>
      <c r="BB39129" s="1"/>
      <c r="BC39129" s="1"/>
    </row>
    <row r="39130" customFormat="false" ht="15" hidden="false" customHeight="false" outlineLevel="0" collapsed="false">
      <c r="BA39130" s="61"/>
      <c r="BB39130" s="61"/>
      <c r="BC39130" s="61"/>
    </row>
    <row r="39131" customFormat="false" ht="15" hidden="false" customHeight="false" outlineLevel="0" collapsed="false">
      <c r="BA39131" s="61"/>
      <c r="BB39131" s="61"/>
      <c r="BC39131" s="61"/>
    </row>
    <row r="39132" customFormat="false" ht="15" hidden="false" customHeight="false" outlineLevel="0" collapsed="false">
      <c r="BA39132" s="61"/>
      <c r="BB39132" s="61"/>
      <c r="BC39132" s="61"/>
    </row>
    <row r="39133" customFormat="false" ht="15" hidden="false" customHeight="false" outlineLevel="0" collapsed="false">
      <c r="BA39133" s="61"/>
      <c r="BB39133" s="61"/>
      <c r="BC39133" s="61"/>
    </row>
    <row r="39134" customFormat="false" ht="15" hidden="false" customHeight="false" outlineLevel="0" collapsed="false">
      <c r="BA39134" s="61"/>
      <c r="BB39134" s="61"/>
      <c r="BC39134" s="61"/>
    </row>
    <row r="39135" customFormat="false" ht="15" hidden="false" customHeight="false" outlineLevel="0" collapsed="false">
      <c r="BA39135" s="9"/>
      <c r="BB39135" s="9"/>
      <c r="BC39135" s="9"/>
    </row>
    <row r="39136" customFormat="false" ht="15" hidden="false" customHeight="false" outlineLevel="0" collapsed="false">
      <c r="BA39136" s="62"/>
      <c r="BB39136" s="62"/>
      <c r="BC39136" s="62"/>
    </row>
    <row r="39196" customFormat="false" ht="15" hidden="false" customHeight="false" outlineLevel="0" collapsed="false">
      <c r="BA39196" s="1"/>
      <c r="BB39196" s="1"/>
      <c r="BC39196" s="1"/>
    </row>
    <row r="39197" customFormat="false" ht="15" hidden="false" customHeight="false" outlineLevel="0" collapsed="false">
      <c r="BA39197" s="61"/>
      <c r="BB39197" s="61"/>
      <c r="BC39197" s="61"/>
    </row>
    <row r="39198" customFormat="false" ht="15" hidden="false" customHeight="false" outlineLevel="0" collapsed="false">
      <c r="BA39198" s="61"/>
      <c r="BB39198" s="61"/>
      <c r="BC39198" s="61"/>
    </row>
    <row r="39199" customFormat="false" ht="15" hidden="false" customHeight="false" outlineLevel="0" collapsed="false">
      <c r="BA39199" s="61"/>
      <c r="BB39199" s="61"/>
      <c r="BC39199" s="61"/>
    </row>
    <row r="39200" customFormat="false" ht="15" hidden="false" customHeight="false" outlineLevel="0" collapsed="false">
      <c r="BA39200" s="61"/>
      <c r="BB39200" s="61"/>
      <c r="BC39200" s="61"/>
    </row>
    <row r="39201" customFormat="false" ht="15" hidden="false" customHeight="false" outlineLevel="0" collapsed="false">
      <c r="BA39201" s="61"/>
      <c r="BB39201" s="61"/>
      <c r="BC39201" s="61"/>
    </row>
    <row r="39202" customFormat="false" ht="15" hidden="false" customHeight="false" outlineLevel="0" collapsed="false">
      <c r="BA39202" s="9"/>
      <c r="BB39202" s="9"/>
      <c r="BC39202" s="9"/>
    </row>
    <row r="39203" customFormat="false" ht="15" hidden="false" customHeight="false" outlineLevel="0" collapsed="false">
      <c r="BA39203" s="62"/>
      <c r="BB39203" s="62"/>
      <c r="BC39203" s="62"/>
    </row>
    <row r="39263" customFormat="false" ht="15" hidden="false" customHeight="false" outlineLevel="0" collapsed="false">
      <c r="BA39263" s="1"/>
      <c r="BB39263" s="1"/>
      <c r="BC39263" s="1"/>
    </row>
    <row r="39264" customFormat="false" ht="15" hidden="false" customHeight="false" outlineLevel="0" collapsed="false">
      <c r="BA39264" s="61"/>
      <c r="BB39264" s="61"/>
      <c r="BC39264" s="61"/>
    </row>
    <row r="39265" customFormat="false" ht="15" hidden="false" customHeight="false" outlineLevel="0" collapsed="false">
      <c r="BA39265" s="61"/>
      <c r="BB39265" s="61"/>
      <c r="BC39265" s="61"/>
    </row>
    <row r="39266" customFormat="false" ht="15" hidden="false" customHeight="false" outlineLevel="0" collapsed="false">
      <c r="BA39266" s="61"/>
      <c r="BB39266" s="61"/>
      <c r="BC39266" s="61"/>
    </row>
    <row r="39267" customFormat="false" ht="15" hidden="false" customHeight="false" outlineLevel="0" collapsed="false">
      <c r="BA39267" s="61"/>
      <c r="BB39267" s="61"/>
      <c r="BC39267" s="61"/>
    </row>
    <row r="39268" customFormat="false" ht="15" hidden="false" customHeight="false" outlineLevel="0" collapsed="false">
      <c r="BA39268" s="61"/>
      <c r="BB39268" s="61"/>
      <c r="BC39268" s="61"/>
    </row>
    <row r="39269" customFormat="false" ht="15" hidden="false" customHeight="false" outlineLevel="0" collapsed="false">
      <c r="BA39269" s="9"/>
      <c r="BB39269" s="9"/>
      <c r="BC39269" s="9"/>
    </row>
    <row r="39270" customFormat="false" ht="15" hidden="false" customHeight="false" outlineLevel="0" collapsed="false">
      <c r="BA39270" s="62"/>
      <c r="BB39270" s="62"/>
      <c r="BC39270" s="62"/>
    </row>
    <row r="39330" customFormat="false" ht="15" hidden="false" customHeight="false" outlineLevel="0" collapsed="false">
      <c r="BA39330" s="1"/>
      <c r="BB39330" s="1"/>
      <c r="BC39330" s="1"/>
    </row>
    <row r="39331" customFormat="false" ht="15" hidden="false" customHeight="false" outlineLevel="0" collapsed="false">
      <c r="BA39331" s="61"/>
      <c r="BB39331" s="61"/>
      <c r="BC39331" s="61"/>
    </row>
    <row r="39332" customFormat="false" ht="15" hidden="false" customHeight="false" outlineLevel="0" collapsed="false">
      <c r="BA39332" s="61"/>
      <c r="BB39332" s="61"/>
      <c r="BC39332" s="61"/>
    </row>
    <row r="39333" customFormat="false" ht="15" hidden="false" customHeight="false" outlineLevel="0" collapsed="false">
      <c r="BA39333" s="61"/>
      <c r="BB39333" s="61"/>
      <c r="BC39333" s="61"/>
    </row>
    <row r="39334" customFormat="false" ht="15" hidden="false" customHeight="false" outlineLevel="0" collapsed="false">
      <c r="BA39334" s="61"/>
      <c r="BB39334" s="61"/>
      <c r="BC39334" s="61"/>
    </row>
    <row r="39335" customFormat="false" ht="15" hidden="false" customHeight="false" outlineLevel="0" collapsed="false">
      <c r="BA39335" s="61"/>
      <c r="BB39335" s="61"/>
      <c r="BC39335" s="61"/>
    </row>
    <row r="39336" customFormat="false" ht="15" hidden="false" customHeight="false" outlineLevel="0" collapsed="false">
      <c r="BA39336" s="9"/>
      <c r="BB39336" s="9"/>
      <c r="BC39336" s="9"/>
    </row>
    <row r="39337" customFormat="false" ht="15" hidden="false" customHeight="false" outlineLevel="0" collapsed="false">
      <c r="BA39337" s="62"/>
      <c r="BB39337" s="62"/>
      <c r="BC39337" s="62"/>
    </row>
    <row r="39397" customFormat="false" ht="15" hidden="false" customHeight="false" outlineLevel="0" collapsed="false">
      <c r="BA39397" s="1"/>
      <c r="BB39397" s="1"/>
      <c r="BC39397" s="1"/>
    </row>
    <row r="39398" customFormat="false" ht="15" hidden="false" customHeight="false" outlineLevel="0" collapsed="false">
      <c r="BA39398" s="61"/>
      <c r="BB39398" s="61"/>
      <c r="BC39398" s="61"/>
    </row>
    <row r="39399" customFormat="false" ht="15" hidden="false" customHeight="false" outlineLevel="0" collapsed="false">
      <c r="BA39399" s="61"/>
      <c r="BB39399" s="61"/>
      <c r="BC39399" s="61"/>
    </row>
    <row r="39400" customFormat="false" ht="15" hidden="false" customHeight="false" outlineLevel="0" collapsed="false">
      <c r="BA39400" s="61"/>
      <c r="BB39400" s="61"/>
      <c r="BC39400" s="61"/>
    </row>
    <row r="39401" customFormat="false" ht="15" hidden="false" customHeight="false" outlineLevel="0" collapsed="false">
      <c r="BA39401" s="61"/>
      <c r="BB39401" s="61"/>
      <c r="BC39401" s="61"/>
    </row>
    <row r="39402" customFormat="false" ht="15" hidden="false" customHeight="false" outlineLevel="0" collapsed="false">
      <c r="BA39402" s="61"/>
      <c r="BB39402" s="61"/>
      <c r="BC39402" s="61"/>
    </row>
    <row r="39403" customFormat="false" ht="15" hidden="false" customHeight="false" outlineLevel="0" collapsed="false">
      <c r="BA39403" s="9"/>
      <c r="BB39403" s="9"/>
      <c r="BC39403" s="9"/>
    </row>
    <row r="39404" customFormat="false" ht="15" hidden="false" customHeight="false" outlineLevel="0" collapsed="false">
      <c r="BA39404" s="62"/>
      <c r="BB39404" s="62"/>
      <c r="BC39404" s="62"/>
    </row>
    <row r="39464" customFormat="false" ht="15" hidden="false" customHeight="false" outlineLevel="0" collapsed="false">
      <c r="BA39464" s="1"/>
      <c r="BB39464" s="1"/>
      <c r="BC39464" s="1"/>
    </row>
    <row r="39465" customFormat="false" ht="15" hidden="false" customHeight="false" outlineLevel="0" collapsed="false">
      <c r="BA39465" s="61"/>
      <c r="BB39465" s="61"/>
      <c r="BC39465" s="61"/>
    </row>
    <row r="39466" customFormat="false" ht="15" hidden="false" customHeight="false" outlineLevel="0" collapsed="false">
      <c r="BA39466" s="61"/>
      <c r="BB39466" s="61"/>
      <c r="BC39466" s="61"/>
    </row>
    <row r="39467" customFormat="false" ht="15" hidden="false" customHeight="false" outlineLevel="0" collapsed="false">
      <c r="BA39467" s="61"/>
      <c r="BB39467" s="61"/>
      <c r="BC39467" s="61"/>
    </row>
    <row r="39468" customFormat="false" ht="15" hidden="false" customHeight="false" outlineLevel="0" collapsed="false">
      <c r="BA39468" s="61"/>
      <c r="BB39468" s="61"/>
      <c r="BC39468" s="61"/>
    </row>
    <row r="39469" customFormat="false" ht="15" hidden="false" customHeight="false" outlineLevel="0" collapsed="false">
      <c r="BA39469" s="61"/>
      <c r="BB39469" s="61"/>
      <c r="BC39469" s="61"/>
    </row>
    <row r="39470" customFormat="false" ht="15" hidden="false" customHeight="false" outlineLevel="0" collapsed="false">
      <c r="BA39470" s="9"/>
      <c r="BB39470" s="9"/>
      <c r="BC39470" s="9"/>
    </row>
    <row r="39471" customFormat="false" ht="15" hidden="false" customHeight="false" outlineLevel="0" collapsed="false">
      <c r="BA39471" s="62"/>
      <c r="BB39471" s="62"/>
      <c r="BC39471" s="62"/>
    </row>
    <row r="39531" customFormat="false" ht="15" hidden="false" customHeight="false" outlineLevel="0" collapsed="false">
      <c r="BA39531" s="1"/>
      <c r="BB39531" s="1"/>
      <c r="BC39531" s="1"/>
    </row>
    <row r="39532" customFormat="false" ht="15" hidden="false" customHeight="false" outlineLevel="0" collapsed="false">
      <c r="BA39532" s="61"/>
      <c r="BB39532" s="61"/>
      <c r="BC39532" s="61"/>
    </row>
    <row r="39533" customFormat="false" ht="15" hidden="false" customHeight="false" outlineLevel="0" collapsed="false">
      <c r="BA39533" s="61"/>
      <c r="BB39533" s="61"/>
      <c r="BC39533" s="61"/>
    </row>
    <row r="39534" customFormat="false" ht="15" hidden="false" customHeight="false" outlineLevel="0" collapsed="false">
      <c r="BA39534" s="61"/>
      <c r="BB39534" s="61"/>
      <c r="BC39534" s="61"/>
    </row>
    <row r="39535" customFormat="false" ht="15" hidden="false" customHeight="false" outlineLevel="0" collapsed="false">
      <c r="BA39535" s="61"/>
      <c r="BB39535" s="61"/>
      <c r="BC39535" s="61"/>
    </row>
    <row r="39536" customFormat="false" ht="15" hidden="false" customHeight="false" outlineLevel="0" collapsed="false">
      <c r="BA39536" s="61"/>
      <c r="BB39536" s="61"/>
      <c r="BC39536" s="61"/>
    </row>
    <row r="39537" customFormat="false" ht="15" hidden="false" customHeight="false" outlineLevel="0" collapsed="false">
      <c r="BA39537" s="9"/>
      <c r="BB39537" s="9"/>
      <c r="BC39537" s="9"/>
    </row>
    <row r="39538" customFormat="false" ht="15" hidden="false" customHeight="false" outlineLevel="0" collapsed="false">
      <c r="BA39538" s="62"/>
      <c r="BB39538" s="62"/>
      <c r="BC39538" s="62"/>
    </row>
    <row r="39598" customFormat="false" ht="15" hidden="false" customHeight="false" outlineLevel="0" collapsed="false">
      <c r="BA39598" s="1"/>
      <c r="BB39598" s="1"/>
      <c r="BC39598" s="1"/>
    </row>
    <row r="39599" customFormat="false" ht="15" hidden="false" customHeight="false" outlineLevel="0" collapsed="false">
      <c r="BA39599" s="61"/>
      <c r="BB39599" s="61"/>
      <c r="BC39599" s="61"/>
    </row>
    <row r="39600" customFormat="false" ht="15" hidden="false" customHeight="false" outlineLevel="0" collapsed="false">
      <c r="BA39600" s="61"/>
      <c r="BB39600" s="61"/>
      <c r="BC39600" s="61"/>
    </row>
    <row r="39601" customFormat="false" ht="15" hidden="false" customHeight="false" outlineLevel="0" collapsed="false">
      <c r="BA39601" s="61"/>
      <c r="BB39601" s="61"/>
      <c r="BC39601" s="61"/>
    </row>
    <row r="39602" customFormat="false" ht="15" hidden="false" customHeight="false" outlineLevel="0" collapsed="false">
      <c r="BA39602" s="61"/>
      <c r="BB39602" s="61"/>
      <c r="BC39602" s="61"/>
    </row>
    <row r="39603" customFormat="false" ht="15" hidden="false" customHeight="false" outlineLevel="0" collapsed="false">
      <c r="BA39603" s="61"/>
      <c r="BB39603" s="61"/>
      <c r="BC39603" s="61"/>
    </row>
    <row r="39604" customFormat="false" ht="15" hidden="false" customHeight="false" outlineLevel="0" collapsed="false">
      <c r="BA39604" s="9"/>
      <c r="BB39604" s="9"/>
      <c r="BC39604" s="9"/>
    </row>
    <row r="39605" customFormat="false" ht="15" hidden="false" customHeight="false" outlineLevel="0" collapsed="false">
      <c r="BA39605" s="62"/>
      <c r="BB39605" s="62"/>
      <c r="BC39605" s="62"/>
    </row>
    <row r="39665" customFormat="false" ht="15" hidden="false" customHeight="false" outlineLevel="0" collapsed="false">
      <c r="BA39665" s="1"/>
      <c r="BB39665" s="1"/>
      <c r="BC39665" s="1"/>
    </row>
    <row r="39666" customFormat="false" ht="15" hidden="false" customHeight="false" outlineLevel="0" collapsed="false">
      <c r="BA39666" s="61"/>
      <c r="BB39666" s="61"/>
      <c r="BC39666" s="61"/>
    </row>
    <row r="39667" customFormat="false" ht="15" hidden="false" customHeight="false" outlineLevel="0" collapsed="false">
      <c r="BA39667" s="61"/>
      <c r="BB39667" s="61"/>
      <c r="BC39667" s="61"/>
    </row>
    <row r="39668" customFormat="false" ht="15" hidden="false" customHeight="false" outlineLevel="0" collapsed="false">
      <c r="BA39668" s="61"/>
      <c r="BB39668" s="61"/>
      <c r="BC39668" s="61"/>
    </row>
    <row r="39669" customFormat="false" ht="15" hidden="false" customHeight="false" outlineLevel="0" collapsed="false">
      <c r="BA39669" s="61"/>
      <c r="BB39669" s="61"/>
      <c r="BC39669" s="61"/>
    </row>
    <row r="39670" customFormat="false" ht="15" hidden="false" customHeight="false" outlineLevel="0" collapsed="false">
      <c r="BA39670" s="61"/>
      <c r="BB39670" s="61"/>
      <c r="BC39670" s="61"/>
    </row>
    <row r="39671" customFormat="false" ht="15" hidden="false" customHeight="false" outlineLevel="0" collapsed="false">
      <c r="BA39671" s="9"/>
      <c r="BB39671" s="9"/>
      <c r="BC39671" s="9"/>
    </row>
    <row r="39672" customFormat="false" ht="15" hidden="false" customHeight="false" outlineLevel="0" collapsed="false">
      <c r="BA39672" s="62"/>
      <c r="BB39672" s="62"/>
      <c r="BC39672" s="62"/>
    </row>
    <row r="39732" customFormat="false" ht="15" hidden="false" customHeight="false" outlineLevel="0" collapsed="false">
      <c r="BA39732" s="1"/>
      <c r="BB39732" s="1"/>
      <c r="BC39732" s="1"/>
    </row>
    <row r="39733" customFormat="false" ht="15" hidden="false" customHeight="false" outlineLevel="0" collapsed="false">
      <c r="BA39733" s="61"/>
      <c r="BB39733" s="61"/>
      <c r="BC39733" s="61"/>
    </row>
    <row r="39734" customFormat="false" ht="15" hidden="false" customHeight="false" outlineLevel="0" collapsed="false">
      <c r="BA39734" s="61"/>
      <c r="BB39734" s="61"/>
      <c r="BC39734" s="61"/>
    </row>
    <row r="39735" customFormat="false" ht="15" hidden="false" customHeight="false" outlineLevel="0" collapsed="false">
      <c r="BA39735" s="61"/>
      <c r="BB39735" s="61"/>
      <c r="BC39735" s="61"/>
    </row>
    <row r="39736" customFormat="false" ht="15" hidden="false" customHeight="false" outlineLevel="0" collapsed="false">
      <c r="BA39736" s="61"/>
      <c r="BB39736" s="61"/>
      <c r="BC39736" s="61"/>
    </row>
    <row r="39737" customFormat="false" ht="15" hidden="false" customHeight="false" outlineLevel="0" collapsed="false">
      <c r="BA39737" s="61"/>
      <c r="BB39737" s="61"/>
      <c r="BC39737" s="61"/>
    </row>
    <row r="39738" customFormat="false" ht="15" hidden="false" customHeight="false" outlineLevel="0" collapsed="false">
      <c r="BA39738" s="9"/>
      <c r="BB39738" s="9"/>
      <c r="BC39738" s="9"/>
    </row>
    <row r="39739" customFormat="false" ht="15" hidden="false" customHeight="false" outlineLevel="0" collapsed="false">
      <c r="BA39739" s="62"/>
      <c r="BB39739" s="62"/>
      <c r="BC39739" s="62"/>
    </row>
    <row r="39799" customFormat="false" ht="15" hidden="false" customHeight="false" outlineLevel="0" collapsed="false">
      <c r="BA39799" s="1"/>
      <c r="BB39799" s="1"/>
      <c r="BC39799" s="1"/>
    </row>
    <row r="39800" customFormat="false" ht="15" hidden="false" customHeight="false" outlineLevel="0" collapsed="false">
      <c r="BA39800" s="61"/>
      <c r="BB39800" s="61"/>
      <c r="BC39800" s="61"/>
    </row>
    <row r="39801" customFormat="false" ht="15" hidden="false" customHeight="false" outlineLevel="0" collapsed="false">
      <c r="BA39801" s="61"/>
      <c r="BB39801" s="61"/>
      <c r="BC39801" s="61"/>
    </row>
    <row r="39802" customFormat="false" ht="15" hidden="false" customHeight="false" outlineLevel="0" collapsed="false">
      <c r="BA39802" s="61"/>
      <c r="BB39802" s="61"/>
      <c r="BC39802" s="61"/>
    </row>
    <row r="39803" customFormat="false" ht="15" hidden="false" customHeight="false" outlineLevel="0" collapsed="false">
      <c r="BA39803" s="61"/>
      <c r="BB39803" s="61"/>
      <c r="BC39803" s="61"/>
    </row>
    <row r="39804" customFormat="false" ht="15" hidden="false" customHeight="false" outlineLevel="0" collapsed="false">
      <c r="BA39804" s="61"/>
      <c r="BB39804" s="61"/>
      <c r="BC39804" s="61"/>
    </row>
    <row r="39805" customFormat="false" ht="15" hidden="false" customHeight="false" outlineLevel="0" collapsed="false">
      <c r="BA39805" s="9"/>
      <c r="BB39805" s="9"/>
      <c r="BC39805" s="9"/>
    </row>
    <row r="39806" customFormat="false" ht="15" hidden="false" customHeight="false" outlineLevel="0" collapsed="false">
      <c r="BA39806" s="62"/>
      <c r="BB39806" s="62"/>
      <c r="BC39806" s="62"/>
    </row>
    <row r="39866" customFormat="false" ht="15" hidden="false" customHeight="false" outlineLevel="0" collapsed="false">
      <c r="BA39866" s="1"/>
      <c r="BB39866" s="1"/>
      <c r="BC39866" s="1"/>
    </row>
    <row r="39867" customFormat="false" ht="15" hidden="false" customHeight="false" outlineLevel="0" collapsed="false">
      <c r="BA39867" s="61"/>
      <c r="BB39867" s="61"/>
      <c r="BC39867" s="61"/>
    </row>
    <row r="39868" customFormat="false" ht="15" hidden="false" customHeight="false" outlineLevel="0" collapsed="false">
      <c r="BA39868" s="61"/>
      <c r="BB39868" s="61"/>
      <c r="BC39868" s="61"/>
    </row>
    <row r="39869" customFormat="false" ht="15" hidden="false" customHeight="false" outlineLevel="0" collapsed="false">
      <c r="BA39869" s="61"/>
      <c r="BB39869" s="61"/>
      <c r="BC39869" s="61"/>
    </row>
    <row r="39870" customFormat="false" ht="15" hidden="false" customHeight="false" outlineLevel="0" collapsed="false">
      <c r="BA39870" s="61"/>
      <c r="BB39870" s="61"/>
      <c r="BC39870" s="61"/>
    </row>
    <row r="39871" customFormat="false" ht="15" hidden="false" customHeight="false" outlineLevel="0" collapsed="false">
      <c r="BA39871" s="61"/>
      <c r="BB39871" s="61"/>
      <c r="BC39871" s="61"/>
    </row>
    <row r="39872" customFormat="false" ht="15" hidden="false" customHeight="false" outlineLevel="0" collapsed="false">
      <c r="BA39872" s="9"/>
      <c r="BB39872" s="9"/>
      <c r="BC39872" s="9"/>
    </row>
    <row r="39873" customFormat="false" ht="15" hidden="false" customHeight="false" outlineLevel="0" collapsed="false">
      <c r="BA39873" s="62"/>
      <c r="BB39873" s="62"/>
      <c r="BC39873" s="62"/>
    </row>
    <row r="39933" customFormat="false" ht="15" hidden="false" customHeight="false" outlineLevel="0" collapsed="false">
      <c r="BA39933" s="1"/>
      <c r="BB39933" s="1"/>
      <c r="BC39933" s="1"/>
    </row>
    <row r="39934" customFormat="false" ht="15" hidden="false" customHeight="false" outlineLevel="0" collapsed="false">
      <c r="BA39934" s="61"/>
      <c r="BB39934" s="61"/>
      <c r="BC39934" s="61"/>
    </row>
    <row r="39935" customFormat="false" ht="15" hidden="false" customHeight="false" outlineLevel="0" collapsed="false">
      <c r="BA39935" s="61"/>
      <c r="BB39935" s="61"/>
      <c r="BC39935" s="61"/>
    </row>
    <row r="39936" customFormat="false" ht="15" hidden="false" customHeight="false" outlineLevel="0" collapsed="false">
      <c r="BA39936" s="61"/>
      <c r="BB39936" s="61"/>
      <c r="BC39936" s="61"/>
    </row>
    <row r="39937" customFormat="false" ht="15" hidden="false" customHeight="false" outlineLevel="0" collapsed="false">
      <c r="BA39937" s="61"/>
      <c r="BB39937" s="61"/>
      <c r="BC39937" s="61"/>
    </row>
    <row r="39938" customFormat="false" ht="15" hidden="false" customHeight="false" outlineLevel="0" collapsed="false">
      <c r="BA39938" s="61"/>
      <c r="BB39938" s="61"/>
      <c r="BC39938" s="61"/>
    </row>
    <row r="39939" customFormat="false" ht="15" hidden="false" customHeight="false" outlineLevel="0" collapsed="false">
      <c r="BA39939" s="9"/>
      <c r="BB39939" s="9"/>
      <c r="BC39939" s="9"/>
    </row>
    <row r="39940" customFormat="false" ht="15" hidden="false" customHeight="false" outlineLevel="0" collapsed="false">
      <c r="BA39940" s="62"/>
      <c r="BB39940" s="62"/>
      <c r="BC39940" s="62"/>
    </row>
    <row r="40000" customFormat="false" ht="15" hidden="false" customHeight="false" outlineLevel="0" collapsed="false">
      <c r="BA40000" s="1"/>
      <c r="BB40000" s="1"/>
      <c r="BC40000" s="1"/>
    </row>
    <row r="40001" customFormat="false" ht="15" hidden="false" customHeight="false" outlineLevel="0" collapsed="false">
      <c r="BA40001" s="61"/>
      <c r="BB40001" s="61"/>
      <c r="BC40001" s="61"/>
    </row>
    <row r="40002" customFormat="false" ht="15" hidden="false" customHeight="false" outlineLevel="0" collapsed="false">
      <c r="BA40002" s="61"/>
      <c r="BB40002" s="61"/>
      <c r="BC40002" s="61"/>
    </row>
    <row r="40003" customFormat="false" ht="15" hidden="false" customHeight="false" outlineLevel="0" collapsed="false">
      <c r="BA40003" s="61"/>
      <c r="BB40003" s="61"/>
      <c r="BC40003" s="61"/>
    </row>
    <row r="40004" customFormat="false" ht="15" hidden="false" customHeight="false" outlineLevel="0" collapsed="false">
      <c r="BA40004" s="61"/>
      <c r="BB40004" s="61"/>
      <c r="BC40004" s="61"/>
    </row>
    <row r="40005" customFormat="false" ht="15" hidden="false" customHeight="false" outlineLevel="0" collapsed="false">
      <c r="BA40005" s="61"/>
      <c r="BB40005" s="61"/>
      <c r="BC40005" s="61"/>
    </row>
    <row r="40006" customFormat="false" ht="15" hidden="false" customHeight="false" outlineLevel="0" collapsed="false">
      <c r="BA40006" s="9"/>
      <c r="BB40006" s="9"/>
      <c r="BC40006" s="9"/>
    </row>
    <row r="40007" customFormat="false" ht="15" hidden="false" customHeight="false" outlineLevel="0" collapsed="false">
      <c r="BA40007" s="62"/>
      <c r="BB40007" s="62"/>
      <c r="BC40007" s="62"/>
    </row>
    <row r="40067" customFormat="false" ht="15" hidden="false" customHeight="false" outlineLevel="0" collapsed="false">
      <c r="BA40067" s="1"/>
      <c r="BB40067" s="1"/>
      <c r="BC40067" s="1"/>
    </row>
    <row r="40068" customFormat="false" ht="15" hidden="false" customHeight="false" outlineLevel="0" collapsed="false">
      <c r="BA40068" s="61"/>
      <c r="BB40068" s="61"/>
      <c r="BC40068" s="61"/>
    </row>
    <row r="40069" customFormat="false" ht="15" hidden="false" customHeight="false" outlineLevel="0" collapsed="false">
      <c r="BA40069" s="61"/>
      <c r="BB40069" s="61"/>
      <c r="BC40069" s="61"/>
    </row>
    <row r="40070" customFormat="false" ht="15" hidden="false" customHeight="false" outlineLevel="0" collapsed="false">
      <c r="BA40070" s="61"/>
      <c r="BB40070" s="61"/>
      <c r="BC40070" s="61"/>
    </row>
    <row r="40071" customFormat="false" ht="15" hidden="false" customHeight="false" outlineLevel="0" collapsed="false">
      <c r="BA40071" s="61"/>
      <c r="BB40071" s="61"/>
      <c r="BC40071" s="61"/>
    </row>
    <row r="40072" customFormat="false" ht="15" hidden="false" customHeight="false" outlineLevel="0" collapsed="false">
      <c r="BA40072" s="61"/>
      <c r="BB40072" s="61"/>
      <c r="BC40072" s="61"/>
    </row>
    <row r="40073" customFormat="false" ht="15" hidden="false" customHeight="false" outlineLevel="0" collapsed="false">
      <c r="BA40073" s="9"/>
      <c r="BB40073" s="9"/>
      <c r="BC40073" s="9"/>
    </row>
    <row r="40074" customFormat="false" ht="15" hidden="false" customHeight="false" outlineLevel="0" collapsed="false">
      <c r="BA40074" s="62"/>
      <c r="BB40074" s="62"/>
      <c r="BC40074" s="62"/>
    </row>
    <row r="40134" customFormat="false" ht="15" hidden="false" customHeight="false" outlineLevel="0" collapsed="false">
      <c r="BA40134" s="1"/>
      <c r="BB40134" s="1"/>
      <c r="BC40134" s="1"/>
    </row>
    <row r="40135" customFormat="false" ht="15" hidden="false" customHeight="false" outlineLevel="0" collapsed="false">
      <c r="BA40135" s="61"/>
      <c r="BB40135" s="61"/>
      <c r="BC40135" s="61"/>
    </row>
    <row r="40136" customFormat="false" ht="15" hidden="false" customHeight="false" outlineLevel="0" collapsed="false">
      <c r="BA40136" s="61"/>
      <c r="BB40136" s="61"/>
      <c r="BC40136" s="61"/>
    </row>
    <row r="40137" customFormat="false" ht="15" hidden="false" customHeight="false" outlineLevel="0" collapsed="false">
      <c r="BA40137" s="61"/>
      <c r="BB40137" s="61"/>
      <c r="BC40137" s="61"/>
    </row>
    <row r="40138" customFormat="false" ht="15" hidden="false" customHeight="false" outlineLevel="0" collapsed="false">
      <c r="BA40138" s="61"/>
      <c r="BB40138" s="61"/>
      <c r="BC40138" s="61"/>
    </row>
    <row r="40139" customFormat="false" ht="15" hidden="false" customHeight="false" outlineLevel="0" collapsed="false">
      <c r="BA40139" s="61"/>
      <c r="BB40139" s="61"/>
      <c r="BC40139" s="61"/>
    </row>
    <row r="40140" customFormat="false" ht="15" hidden="false" customHeight="false" outlineLevel="0" collapsed="false">
      <c r="BA40140" s="9"/>
      <c r="BB40140" s="9"/>
      <c r="BC40140" s="9"/>
    </row>
    <row r="40141" customFormat="false" ht="15" hidden="false" customHeight="false" outlineLevel="0" collapsed="false">
      <c r="BA40141" s="62"/>
      <c r="BB40141" s="62"/>
      <c r="BC40141" s="62"/>
    </row>
    <row r="40201" customFormat="false" ht="15" hidden="false" customHeight="false" outlineLevel="0" collapsed="false">
      <c r="BA40201" s="1"/>
      <c r="BB40201" s="1"/>
      <c r="BC40201" s="1"/>
    </row>
    <row r="40202" customFormat="false" ht="15" hidden="false" customHeight="false" outlineLevel="0" collapsed="false">
      <c r="BA40202" s="61"/>
      <c r="BB40202" s="61"/>
      <c r="BC40202" s="61"/>
    </row>
    <row r="40203" customFormat="false" ht="15" hidden="false" customHeight="false" outlineLevel="0" collapsed="false">
      <c r="BA40203" s="61"/>
      <c r="BB40203" s="61"/>
      <c r="BC40203" s="61"/>
    </row>
    <row r="40204" customFormat="false" ht="15" hidden="false" customHeight="false" outlineLevel="0" collapsed="false">
      <c r="BA40204" s="61"/>
      <c r="BB40204" s="61"/>
      <c r="BC40204" s="61"/>
    </row>
    <row r="40205" customFormat="false" ht="15" hidden="false" customHeight="false" outlineLevel="0" collapsed="false">
      <c r="BA40205" s="61"/>
      <c r="BB40205" s="61"/>
      <c r="BC40205" s="61"/>
    </row>
    <row r="40206" customFormat="false" ht="15" hidden="false" customHeight="false" outlineLevel="0" collapsed="false">
      <c r="BA40206" s="61"/>
      <c r="BB40206" s="61"/>
      <c r="BC40206" s="61"/>
    </row>
    <row r="40207" customFormat="false" ht="15" hidden="false" customHeight="false" outlineLevel="0" collapsed="false">
      <c r="BA40207" s="9"/>
      <c r="BB40207" s="9"/>
      <c r="BC40207" s="9"/>
    </row>
    <row r="40208" customFormat="false" ht="15" hidden="false" customHeight="false" outlineLevel="0" collapsed="false">
      <c r="BA40208" s="62"/>
      <c r="BB40208" s="62"/>
      <c r="BC40208" s="62"/>
    </row>
    <row r="40268" customFormat="false" ht="15" hidden="false" customHeight="false" outlineLevel="0" collapsed="false">
      <c r="BA40268" s="1"/>
      <c r="BB40268" s="1"/>
      <c r="BC40268" s="1"/>
    </row>
    <row r="40269" customFormat="false" ht="15" hidden="false" customHeight="false" outlineLevel="0" collapsed="false">
      <c r="BA40269" s="61"/>
      <c r="BB40269" s="61"/>
      <c r="BC40269" s="61"/>
    </row>
    <row r="40270" customFormat="false" ht="15" hidden="false" customHeight="false" outlineLevel="0" collapsed="false">
      <c r="BA40270" s="61"/>
      <c r="BB40270" s="61"/>
      <c r="BC40270" s="61"/>
    </row>
    <row r="40271" customFormat="false" ht="15" hidden="false" customHeight="false" outlineLevel="0" collapsed="false">
      <c r="BA40271" s="61"/>
      <c r="BB40271" s="61"/>
      <c r="BC40271" s="61"/>
    </row>
    <row r="40272" customFormat="false" ht="15" hidden="false" customHeight="false" outlineLevel="0" collapsed="false">
      <c r="BA40272" s="61"/>
      <c r="BB40272" s="61"/>
      <c r="BC40272" s="61"/>
    </row>
    <row r="40273" customFormat="false" ht="15" hidden="false" customHeight="false" outlineLevel="0" collapsed="false">
      <c r="BA40273" s="61"/>
      <c r="BB40273" s="61"/>
      <c r="BC40273" s="61"/>
    </row>
    <row r="40274" customFormat="false" ht="15" hidden="false" customHeight="false" outlineLevel="0" collapsed="false">
      <c r="BA40274" s="9"/>
      <c r="BB40274" s="9"/>
      <c r="BC40274" s="9"/>
    </row>
    <row r="40275" customFormat="false" ht="15" hidden="false" customHeight="false" outlineLevel="0" collapsed="false">
      <c r="BA40275" s="62"/>
      <c r="BB40275" s="62"/>
      <c r="BC40275" s="62"/>
    </row>
    <row r="40335" customFormat="false" ht="15" hidden="false" customHeight="false" outlineLevel="0" collapsed="false">
      <c r="BA40335" s="1"/>
      <c r="BB40335" s="1"/>
      <c r="BC40335" s="1"/>
    </row>
    <row r="40336" customFormat="false" ht="15" hidden="false" customHeight="false" outlineLevel="0" collapsed="false">
      <c r="BA40336" s="61"/>
      <c r="BB40336" s="61"/>
      <c r="BC40336" s="61"/>
    </row>
    <row r="40337" customFormat="false" ht="15" hidden="false" customHeight="false" outlineLevel="0" collapsed="false">
      <c r="BA40337" s="61"/>
      <c r="BB40337" s="61"/>
      <c r="BC40337" s="61"/>
    </row>
    <row r="40338" customFormat="false" ht="15" hidden="false" customHeight="false" outlineLevel="0" collapsed="false">
      <c r="BA40338" s="61"/>
      <c r="BB40338" s="61"/>
      <c r="BC40338" s="61"/>
    </row>
    <row r="40339" customFormat="false" ht="15" hidden="false" customHeight="false" outlineLevel="0" collapsed="false">
      <c r="BA40339" s="61"/>
      <c r="BB40339" s="61"/>
      <c r="BC40339" s="61"/>
    </row>
    <row r="40340" customFormat="false" ht="15" hidden="false" customHeight="false" outlineLevel="0" collapsed="false">
      <c r="BA40340" s="61"/>
      <c r="BB40340" s="61"/>
      <c r="BC40340" s="61"/>
    </row>
    <row r="40341" customFormat="false" ht="15" hidden="false" customHeight="false" outlineLevel="0" collapsed="false">
      <c r="BA40341" s="9"/>
      <c r="BB40341" s="9"/>
      <c r="BC40341" s="9"/>
    </row>
    <row r="40342" customFormat="false" ht="15" hidden="false" customHeight="false" outlineLevel="0" collapsed="false">
      <c r="BA40342" s="62"/>
      <c r="BB40342" s="62"/>
      <c r="BC40342" s="62"/>
    </row>
    <row r="40402" customFormat="false" ht="15" hidden="false" customHeight="false" outlineLevel="0" collapsed="false">
      <c r="BA40402" s="1"/>
      <c r="BB40402" s="1"/>
      <c r="BC40402" s="1"/>
    </row>
    <row r="40403" customFormat="false" ht="15" hidden="false" customHeight="false" outlineLevel="0" collapsed="false">
      <c r="BA40403" s="61"/>
      <c r="BB40403" s="61"/>
      <c r="BC40403" s="61"/>
    </row>
    <row r="40404" customFormat="false" ht="15" hidden="false" customHeight="false" outlineLevel="0" collapsed="false">
      <c r="BA40404" s="61"/>
      <c r="BB40404" s="61"/>
      <c r="BC40404" s="61"/>
    </row>
    <row r="40405" customFormat="false" ht="15" hidden="false" customHeight="false" outlineLevel="0" collapsed="false">
      <c r="BA40405" s="61"/>
      <c r="BB40405" s="61"/>
      <c r="BC40405" s="61"/>
    </row>
    <row r="40406" customFormat="false" ht="15" hidden="false" customHeight="false" outlineLevel="0" collapsed="false">
      <c r="BA40406" s="61"/>
      <c r="BB40406" s="61"/>
      <c r="BC40406" s="61"/>
    </row>
    <row r="40407" customFormat="false" ht="15" hidden="false" customHeight="false" outlineLevel="0" collapsed="false">
      <c r="BA40407" s="61"/>
      <c r="BB40407" s="61"/>
      <c r="BC40407" s="61"/>
    </row>
    <row r="40408" customFormat="false" ht="15" hidden="false" customHeight="false" outlineLevel="0" collapsed="false">
      <c r="BA40408" s="9"/>
      <c r="BB40408" s="9"/>
      <c r="BC40408" s="9"/>
    </row>
    <row r="40409" customFormat="false" ht="15" hidden="false" customHeight="false" outlineLevel="0" collapsed="false">
      <c r="BA40409" s="62"/>
      <c r="BB40409" s="62"/>
      <c r="BC40409" s="62"/>
    </row>
    <row r="40469" customFormat="false" ht="15" hidden="false" customHeight="false" outlineLevel="0" collapsed="false">
      <c r="BA40469" s="1"/>
      <c r="BB40469" s="1"/>
      <c r="BC40469" s="1"/>
    </row>
    <row r="40470" customFormat="false" ht="15" hidden="false" customHeight="false" outlineLevel="0" collapsed="false">
      <c r="BA40470" s="61"/>
      <c r="BB40470" s="61"/>
      <c r="BC40470" s="61"/>
    </row>
    <row r="40471" customFormat="false" ht="15" hidden="false" customHeight="false" outlineLevel="0" collapsed="false">
      <c r="BA40471" s="61"/>
      <c r="BB40471" s="61"/>
      <c r="BC40471" s="61"/>
    </row>
    <row r="40472" customFormat="false" ht="15" hidden="false" customHeight="false" outlineLevel="0" collapsed="false">
      <c r="BA40472" s="61"/>
      <c r="BB40472" s="61"/>
      <c r="BC40472" s="61"/>
    </row>
    <row r="40473" customFormat="false" ht="15" hidden="false" customHeight="false" outlineLevel="0" collapsed="false">
      <c r="BA40473" s="61"/>
      <c r="BB40473" s="61"/>
      <c r="BC40473" s="61"/>
    </row>
    <row r="40474" customFormat="false" ht="15" hidden="false" customHeight="false" outlineLevel="0" collapsed="false">
      <c r="BA40474" s="61"/>
      <c r="BB40474" s="61"/>
      <c r="BC40474" s="61"/>
    </row>
    <row r="40475" customFormat="false" ht="15" hidden="false" customHeight="false" outlineLevel="0" collapsed="false">
      <c r="BA40475" s="9"/>
      <c r="BB40475" s="9"/>
      <c r="BC40475" s="9"/>
    </row>
    <row r="40476" customFormat="false" ht="15" hidden="false" customHeight="false" outlineLevel="0" collapsed="false">
      <c r="BA40476" s="62"/>
      <c r="BB40476" s="62"/>
      <c r="BC40476" s="62"/>
    </row>
    <row r="40536" customFormat="false" ht="15" hidden="false" customHeight="false" outlineLevel="0" collapsed="false">
      <c r="BA40536" s="1"/>
      <c r="BB40536" s="1"/>
      <c r="BC40536" s="1"/>
    </row>
    <row r="40537" customFormat="false" ht="15" hidden="false" customHeight="false" outlineLevel="0" collapsed="false">
      <c r="BA40537" s="61"/>
      <c r="BB40537" s="61"/>
      <c r="BC40537" s="61"/>
    </row>
    <row r="40538" customFormat="false" ht="15" hidden="false" customHeight="false" outlineLevel="0" collapsed="false">
      <c r="BA40538" s="61"/>
      <c r="BB40538" s="61"/>
      <c r="BC40538" s="61"/>
    </row>
    <row r="40539" customFormat="false" ht="15" hidden="false" customHeight="false" outlineLevel="0" collapsed="false">
      <c r="BA40539" s="61"/>
      <c r="BB40539" s="61"/>
      <c r="BC40539" s="61"/>
    </row>
    <row r="40540" customFormat="false" ht="15" hidden="false" customHeight="false" outlineLevel="0" collapsed="false">
      <c r="BA40540" s="61"/>
      <c r="BB40540" s="61"/>
      <c r="BC40540" s="61"/>
    </row>
    <row r="40541" customFormat="false" ht="15" hidden="false" customHeight="false" outlineLevel="0" collapsed="false">
      <c r="BA40541" s="61"/>
      <c r="BB40541" s="61"/>
      <c r="BC40541" s="61"/>
    </row>
    <row r="40542" customFormat="false" ht="15" hidden="false" customHeight="false" outlineLevel="0" collapsed="false">
      <c r="BA40542" s="9"/>
      <c r="BB40542" s="9"/>
      <c r="BC40542" s="9"/>
    </row>
    <row r="40543" customFormat="false" ht="15" hidden="false" customHeight="false" outlineLevel="0" collapsed="false">
      <c r="BA40543" s="62"/>
      <c r="BB40543" s="62"/>
      <c r="BC40543" s="62"/>
    </row>
    <row r="40603" customFormat="false" ht="15" hidden="false" customHeight="false" outlineLevel="0" collapsed="false">
      <c r="BA40603" s="1"/>
      <c r="BB40603" s="1"/>
      <c r="BC40603" s="1"/>
    </row>
    <row r="40604" customFormat="false" ht="15" hidden="false" customHeight="false" outlineLevel="0" collapsed="false">
      <c r="BA40604" s="61"/>
      <c r="BB40604" s="61"/>
      <c r="BC40604" s="61"/>
    </row>
    <row r="40605" customFormat="false" ht="15" hidden="false" customHeight="false" outlineLevel="0" collapsed="false">
      <c r="BA40605" s="61"/>
      <c r="BB40605" s="61"/>
      <c r="BC40605" s="61"/>
    </row>
    <row r="40606" customFormat="false" ht="15" hidden="false" customHeight="false" outlineLevel="0" collapsed="false">
      <c r="BA40606" s="61"/>
      <c r="BB40606" s="61"/>
      <c r="BC40606" s="61"/>
    </row>
    <row r="40607" customFormat="false" ht="15" hidden="false" customHeight="false" outlineLevel="0" collapsed="false">
      <c r="BA40607" s="61"/>
      <c r="BB40607" s="61"/>
      <c r="BC40607" s="61"/>
    </row>
    <row r="40608" customFormat="false" ht="15" hidden="false" customHeight="false" outlineLevel="0" collapsed="false">
      <c r="BA40608" s="61"/>
      <c r="BB40608" s="61"/>
      <c r="BC40608" s="61"/>
    </row>
    <row r="40609" customFormat="false" ht="15" hidden="false" customHeight="false" outlineLevel="0" collapsed="false">
      <c r="BA40609" s="9"/>
      <c r="BB40609" s="9"/>
      <c r="BC40609" s="9"/>
    </row>
    <row r="40610" customFormat="false" ht="15" hidden="false" customHeight="false" outlineLevel="0" collapsed="false">
      <c r="BA40610" s="62"/>
      <c r="BB40610" s="62"/>
      <c r="BC40610" s="62"/>
    </row>
    <row r="40670" customFormat="false" ht="15" hidden="false" customHeight="false" outlineLevel="0" collapsed="false">
      <c r="BA40670" s="1"/>
      <c r="BB40670" s="1"/>
      <c r="BC40670" s="1"/>
    </row>
    <row r="40671" customFormat="false" ht="15" hidden="false" customHeight="false" outlineLevel="0" collapsed="false">
      <c r="BA40671" s="61"/>
      <c r="BB40671" s="61"/>
      <c r="BC40671" s="61"/>
    </row>
    <row r="40672" customFormat="false" ht="15" hidden="false" customHeight="false" outlineLevel="0" collapsed="false">
      <c r="BA40672" s="61"/>
      <c r="BB40672" s="61"/>
      <c r="BC40672" s="61"/>
    </row>
    <row r="40673" customFormat="false" ht="15" hidden="false" customHeight="false" outlineLevel="0" collapsed="false">
      <c r="BA40673" s="61"/>
      <c r="BB40673" s="61"/>
      <c r="BC40673" s="61"/>
    </row>
    <row r="40674" customFormat="false" ht="15" hidden="false" customHeight="false" outlineLevel="0" collapsed="false">
      <c r="BA40674" s="61"/>
      <c r="BB40674" s="61"/>
      <c r="BC40674" s="61"/>
    </row>
    <row r="40675" customFormat="false" ht="15" hidden="false" customHeight="false" outlineLevel="0" collapsed="false">
      <c r="BA40675" s="61"/>
      <c r="BB40675" s="61"/>
      <c r="BC40675" s="61"/>
    </row>
    <row r="40676" customFormat="false" ht="15" hidden="false" customHeight="false" outlineLevel="0" collapsed="false">
      <c r="BA40676" s="9"/>
      <c r="BB40676" s="9"/>
      <c r="BC40676" s="9"/>
    </row>
    <row r="40677" customFormat="false" ht="15" hidden="false" customHeight="false" outlineLevel="0" collapsed="false">
      <c r="BA40677" s="62"/>
      <c r="BB40677" s="62"/>
      <c r="BC40677" s="62"/>
    </row>
    <row r="40737" customFormat="false" ht="15" hidden="false" customHeight="false" outlineLevel="0" collapsed="false">
      <c r="BA40737" s="1"/>
      <c r="BB40737" s="1"/>
      <c r="BC40737" s="1"/>
    </row>
    <row r="40738" customFormat="false" ht="15" hidden="false" customHeight="false" outlineLevel="0" collapsed="false">
      <c r="BA40738" s="61"/>
      <c r="BB40738" s="61"/>
      <c r="BC40738" s="61"/>
    </row>
    <row r="40739" customFormat="false" ht="15" hidden="false" customHeight="false" outlineLevel="0" collapsed="false">
      <c r="BA40739" s="61"/>
      <c r="BB40739" s="61"/>
      <c r="BC40739" s="61"/>
    </row>
    <row r="40740" customFormat="false" ht="15" hidden="false" customHeight="false" outlineLevel="0" collapsed="false">
      <c r="BA40740" s="61"/>
      <c r="BB40740" s="61"/>
      <c r="BC40740" s="61"/>
    </row>
    <row r="40741" customFormat="false" ht="15" hidden="false" customHeight="false" outlineLevel="0" collapsed="false">
      <c r="BA40741" s="61"/>
      <c r="BB40741" s="61"/>
      <c r="BC40741" s="61"/>
    </row>
    <row r="40742" customFormat="false" ht="15" hidden="false" customHeight="false" outlineLevel="0" collapsed="false">
      <c r="BA40742" s="61"/>
      <c r="BB40742" s="61"/>
      <c r="BC40742" s="61"/>
    </row>
    <row r="40743" customFormat="false" ht="15" hidden="false" customHeight="false" outlineLevel="0" collapsed="false">
      <c r="BA40743" s="9"/>
      <c r="BB40743" s="9"/>
      <c r="BC40743" s="9"/>
    </row>
    <row r="40744" customFormat="false" ht="15" hidden="false" customHeight="false" outlineLevel="0" collapsed="false">
      <c r="BA40744" s="62"/>
      <c r="BB40744" s="62"/>
      <c r="BC40744" s="62"/>
    </row>
    <row r="40804" customFormat="false" ht="15" hidden="false" customHeight="false" outlineLevel="0" collapsed="false">
      <c r="BA40804" s="1"/>
      <c r="BB40804" s="1"/>
      <c r="BC40804" s="1"/>
    </row>
    <row r="40805" customFormat="false" ht="15" hidden="false" customHeight="false" outlineLevel="0" collapsed="false">
      <c r="BA40805" s="61"/>
      <c r="BB40805" s="61"/>
      <c r="BC40805" s="61"/>
    </row>
    <row r="40806" customFormat="false" ht="15" hidden="false" customHeight="false" outlineLevel="0" collapsed="false">
      <c r="BA40806" s="61"/>
      <c r="BB40806" s="61"/>
      <c r="BC40806" s="61"/>
    </row>
    <row r="40807" customFormat="false" ht="15" hidden="false" customHeight="false" outlineLevel="0" collapsed="false">
      <c r="BA40807" s="61"/>
      <c r="BB40807" s="61"/>
      <c r="BC40807" s="61"/>
    </row>
    <row r="40808" customFormat="false" ht="15" hidden="false" customHeight="false" outlineLevel="0" collapsed="false">
      <c r="BA40808" s="61"/>
      <c r="BB40808" s="61"/>
      <c r="BC40808" s="61"/>
    </row>
    <row r="40809" customFormat="false" ht="15" hidden="false" customHeight="false" outlineLevel="0" collapsed="false">
      <c r="BA40809" s="61"/>
      <c r="BB40809" s="61"/>
      <c r="BC40809" s="61"/>
    </row>
    <row r="40810" customFormat="false" ht="15" hidden="false" customHeight="false" outlineLevel="0" collapsed="false">
      <c r="BA40810" s="9"/>
      <c r="BB40810" s="9"/>
      <c r="BC40810" s="9"/>
    </row>
    <row r="40811" customFormat="false" ht="15" hidden="false" customHeight="false" outlineLevel="0" collapsed="false">
      <c r="BA40811" s="62"/>
      <c r="BB40811" s="62"/>
      <c r="BC40811" s="62"/>
    </row>
    <row r="40871" customFormat="false" ht="15" hidden="false" customHeight="false" outlineLevel="0" collapsed="false">
      <c r="BA40871" s="1"/>
      <c r="BB40871" s="1"/>
      <c r="BC40871" s="1"/>
    </row>
    <row r="40872" customFormat="false" ht="15" hidden="false" customHeight="false" outlineLevel="0" collapsed="false">
      <c r="BA40872" s="61"/>
      <c r="BB40872" s="61"/>
      <c r="BC40872" s="61"/>
    </row>
    <row r="40873" customFormat="false" ht="15" hidden="false" customHeight="false" outlineLevel="0" collapsed="false">
      <c r="BA40873" s="61"/>
      <c r="BB40873" s="61"/>
      <c r="BC40873" s="61"/>
    </row>
    <row r="40874" customFormat="false" ht="15" hidden="false" customHeight="false" outlineLevel="0" collapsed="false">
      <c r="BA40874" s="61"/>
      <c r="BB40874" s="61"/>
      <c r="BC40874" s="61"/>
    </row>
    <row r="40875" customFormat="false" ht="15" hidden="false" customHeight="false" outlineLevel="0" collapsed="false">
      <c r="BA40875" s="61"/>
      <c r="BB40875" s="61"/>
      <c r="BC40875" s="61"/>
    </row>
    <row r="40876" customFormat="false" ht="15" hidden="false" customHeight="false" outlineLevel="0" collapsed="false">
      <c r="BA40876" s="61"/>
      <c r="BB40876" s="61"/>
      <c r="BC40876" s="61"/>
    </row>
    <row r="40877" customFormat="false" ht="15" hidden="false" customHeight="false" outlineLevel="0" collapsed="false">
      <c r="BA40877" s="9"/>
      <c r="BB40877" s="9"/>
      <c r="BC40877" s="9"/>
    </row>
    <row r="40878" customFormat="false" ht="15" hidden="false" customHeight="false" outlineLevel="0" collapsed="false">
      <c r="BA40878" s="62"/>
      <c r="BB40878" s="62"/>
      <c r="BC40878" s="62"/>
    </row>
    <row r="40938" customFormat="false" ht="15" hidden="false" customHeight="false" outlineLevel="0" collapsed="false">
      <c r="BA40938" s="1"/>
      <c r="BB40938" s="1"/>
      <c r="BC40938" s="1"/>
    </row>
    <row r="40939" customFormat="false" ht="15" hidden="false" customHeight="false" outlineLevel="0" collapsed="false">
      <c r="BA40939" s="61"/>
      <c r="BB40939" s="61"/>
      <c r="BC40939" s="61"/>
    </row>
    <row r="40940" customFormat="false" ht="15" hidden="false" customHeight="false" outlineLevel="0" collapsed="false">
      <c r="BA40940" s="61"/>
      <c r="BB40940" s="61"/>
      <c r="BC40940" s="61"/>
    </row>
    <row r="40941" customFormat="false" ht="15" hidden="false" customHeight="false" outlineLevel="0" collapsed="false">
      <c r="BA40941" s="61"/>
      <c r="BB40941" s="61"/>
      <c r="BC40941" s="61"/>
    </row>
    <row r="40942" customFormat="false" ht="15" hidden="false" customHeight="false" outlineLevel="0" collapsed="false">
      <c r="BA40942" s="61"/>
      <c r="BB40942" s="61"/>
      <c r="BC40942" s="61"/>
    </row>
    <row r="40943" customFormat="false" ht="15" hidden="false" customHeight="false" outlineLevel="0" collapsed="false">
      <c r="BA40943" s="61"/>
      <c r="BB40943" s="61"/>
      <c r="BC40943" s="61"/>
    </row>
    <row r="40944" customFormat="false" ht="15" hidden="false" customHeight="false" outlineLevel="0" collapsed="false">
      <c r="BA40944" s="9"/>
      <c r="BB40944" s="9"/>
      <c r="BC40944" s="9"/>
    </row>
    <row r="40945" customFormat="false" ht="15" hidden="false" customHeight="false" outlineLevel="0" collapsed="false">
      <c r="BA40945" s="62"/>
      <c r="BB40945" s="62"/>
      <c r="BC40945" s="62"/>
    </row>
    <row r="41005" customFormat="false" ht="15" hidden="false" customHeight="false" outlineLevel="0" collapsed="false">
      <c r="BA41005" s="1"/>
      <c r="BB41005" s="1"/>
      <c r="BC41005" s="1"/>
    </row>
    <row r="41006" customFormat="false" ht="15" hidden="false" customHeight="false" outlineLevel="0" collapsed="false">
      <c r="BA41006" s="61"/>
      <c r="BB41006" s="61"/>
      <c r="BC41006" s="61"/>
    </row>
    <row r="41007" customFormat="false" ht="15" hidden="false" customHeight="false" outlineLevel="0" collapsed="false">
      <c r="BA41007" s="61"/>
      <c r="BB41007" s="61"/>
      <c r="BC41007" s="61"/>
    </row>
    <row r="41008" customFormat="false" ht="15" hidden="false" customHeight="false" outlineLevel="0" collapsed="false">
      <c r="BA41008" s="61"/>
      <c r="BB41008" s="61"/>
      <c r="BC41008" s="61"/>
    </row>
    <row r="41009" customFormat="false" ht="15" hidden="false" customHeight="false" outlineLevel="0" collapsed="false">
      <c r="BA41009" s="61"/>
      <c r="BB41009" s="61"/>
      <c r="BC41009" s="61"/>
    </row>
    <row r="41010" customFormat="false" ht="15" hidden="false" customHeight="false" outlineLevel="0" collapsed="false">
      <c r="BA41010" s="61"/>
      <c r="BB41010" s="61"/>
      <c r="BC41010" s="61"/>
    </row>
    <row r="41011" customFormat="false" ht="15" hidden="false" customHeight="false" outlineLevel="0" collapsed="false">
      <c r="BA41011" s="9"/>
      <c r="BB41011" s="9"/>
      <c r="BC41011" s="9"/>
    </row>
    <row r="41012" customFormat="false" ht="15" hidden="false" customHeight="false" outlineLevel="0" collapsed="false">
      <c r="BA41012" s="62"/>
      <c r="BB41012" s="62"/>
      <c r="BC41012" s="62"/>
    </row>
    <row r="41072" customFormat="false" ht="15" hidden="false" customHeight="false" outlineLevel="0" collapsed="false">
      <c r="BA41072" s="1"/>
      <c r="BB41072" s="1"/>
      <c r="BC41072" s="1"/>
    </row>
    <row r="41073" customFormat="false" ht="15" hidden="false" customHeight="false" outlineLevel="0" collapsed="false">
      <c r="BA41073" s="61"/>
      <c r="BB41073" s="61"/>
      <c r="BC41073" s="61"/>
    </row>
    <row r="41074" customFormat="false" ht="15" hidden="false" customHeight="false" outlineLevel="0" collapsed="false">
      <c r="BA41074" s="61"/>
      <c r="BB41074" s="61"/>
      <c r="BC41074" s="61"/>
    </row>
    <row r="41075" customFormat="false" ht="15" hidden="false" customHeight="false" outlineLevel="0" collapsed="false">
      <c r="BA41075" s="61"/>
      <c r="BB41075" s="61"/>
      <c r="BC41075" s="61"/>
    </row>
    <row r="41076" customFormat="false" ht="15" hidden="false" customHeight="false" outlineLevel="0" collapsed="false">
      <c r="BA41076" s="61"/>
      <c r="BB41076" s="61"/>
      <c r="BC41076" s="61"/>
    </row>
    <row r="41077" customFormat="false" ht="15" hidden="false" customHeight="false" outlineLevel="0" collapsed="false">
      <c r="BA41077" s="61"/>
      <c r="BB41077" s="61"/>
      <c r="BC41077" s="61"/>
    </row>
    <row r="41078" customFormat="false" ht="15" hidden="false" customHeight="false" outlineLevel="0" collapsed="false">
      <c r="BA41078" s="9"/>
      <c r="BB41078" s="9"/>
      <c r="BC41078" s="9"/>
    </row>
    <row r="41079" customFormat="false" ht="15" hidden="false" customHeight="false" outlineLevel="0" collapsed="false">
      <c r="BA41079" s="62"/>
      <c r="BB41079" s="62"/>
      <c r="BC41079" s="62"/>
    </row>
    <row r="41139" customFormat="false" ht="15" hidden="false" customHeight="false" outlineLevel="0" collapsed="false">
      <c r="BA41139" s="1"/>
      <c r="BB41139" s="1"/>
      <c r="BC41139" s="1"/>
    </row>
    <row r="41140" customFormat="false" ht="15" hidden="false" customHeight="false" outlineLevel="0" collapsed="false">
      <c r="BA41140" s="61"/>
      <c r="BB41140" s="61"/>
      <c r="BC41140" s="61"/>
    </row>
    <row r="41141" customFormat="false" ht="15" hidden="false" customHeight="false" outlineLevel="0" collapsed="false">
      <c r="BA41141" s="61"/>
      <c r="BB41141" s="61"/>
      <c r="BC41141" s="61"/>
    </row>
    <row r="41142" customFormat="false" ht="15" hidden="false" customHeight="false" outlineLevel="0" collapsed="false">
      <c r="BA41142" s="61"/>
      <c r="BB41142" s="61"/>
      <c r="BC41142" s="61"/>
    </row>
    <row r="41143" customFormat="false" ht="15" hidden="false" customHeight="false" outlineLevel="0" collapsed="false">
      <c r="BA41143" s="61"/>
      <c r="BB41143" s="61"/>
      <c r="BC41143" s="61"/>
    </row>
    <row r="41144" customFormat="false" ht="15" hidden="false" customHeight="false" outlineLevel="0" collapsed="false">
      <c r="BA41144" s="61"/>
      <c r="BB41144" s="61"/>
      <c r="BC41144" s="61"/>
    </row>
    <row r="41145" customFormat="false" ht="15" hidden="false" customHeight="false" outlineLevel="0" collapsed="false">
      <c r="BA41145" s="9"/>
      <c r="BB41145" s="9"/>
      <c r="BC41145" s="9"/>
    </row>
    <row r="41146" customFormat="false" ht="15" hidden="false" customHeight="false" outlineLevel="0" collapsed="false">
      <c r="BA41146" s="62"/>
      <c r="BB41146" s="62"/>
      <c r="BC41146" s="62"/>
    </row>
    <row r="41206" customFormat="false" ht="15" hidden="false" customHeight="false" outlineLevel="0" collapsed="false">
      <c r="BA41206" s="1"/>
      <c r="BB41206" s="1"/>
      <c r="BC41206" s="1"/>
    </row>
    <row r="41207" customFormat="false" ht="15" hidden="false" customHeight="false" outlineLevel="0" collapsed="false">
      <c r="BA41207" s="61"/>
      <c r="BB41207" s="61"/>
      <c r="BC41207" s="61"/>
    </row>
    <row r="41208" customFormat="false" ht="15" hidden="false" customHeight="false" outlineLevel="0" collapsed="false">
      <c r="BA41208" s="61"/>
      <c r="BB41208" s="61"/>
      <c r="BC41208" s="61"/>
    </row>
    <row r="41209" customFormat="false" ht="15" hidden="false" customHeight="false" outlineLevel="0" collapsed="false">
      <c r="BA41209" s="61"/>
      <c r="BB41209" s="61"/>
      <c r="BC41209" s="61"/>
    </row>
    <row r="41210" customFormat="false" ht="15" hidden="false" customHeight="false" outlineLevel="0" collapsed="false">
      <c r="BA41210" s="61"/>
      <c r="BB41210" s="61"/>
      <c r="BC41210" s="61"/>
    </row>
    <row r="41211" customFormat="false" ht="15" hidden="false" customHeight="false" outlineLevel="0" collapsed="false">
      <c r="BA41211" s="61"/>
      <c r="BB41211" s="61"/>
      <c r="BC41211" s="61"/>
    </row>
    <row r="41212" customFormat="false" ht="15" hidden="false" customHeight="false" outlineLevel="0" collapsed="false">
      <c r="BA41212" s="9"/>
      <c r="BB41212" s="9"/>
      <c r="BC41212" s="9"/>
    </row>
    <row r="41213" customFormat="false" ht="15" hidden="false" customHeight="false" outlineLevel="0" collapsed="false">
      <c r="BA41213" s="62"/>
      <c r="BB41213" s="62"/>
      <c r="BC41213" s="62"/>
    </row>
    <row r="41273" customFormat="false" ht="15" hidden="false" customHeight="false" outlineLevel="0" collapsed="false">
      <c r="BA41273" s="1"/>
      <c r="BB41273" s="1"/>
      <c r="BC41273" s="1"/>
    </row>
    <row r="41274" customFormat="false" ht="15" hidden="false" customHeight="false" outlineLevel="0" collapsed="false">
      <c r="BA41274" s="61"/>
      <c r="BB41274" s="61"/>
      <c r="BC41274" s="61"/>
    </row>
    <row r="41275" customFormat="false" ht="15" hidden="false" customHeight="false" outlineLevel="0" collapsed="false">
      <c r="BA41275" s="61"/>
      <c r="BB41275" s="61"/>
      <c r="BC41275" s="61"/>
    </row>
    <row r="41276" customFormat="false" ht="15" hidden="false" customHeight="false" outlineLevel="0" collapsed="false">
      <c r="BA41276" s="61"/>
      <c r="BB41276" s="61"/>
      <c r="BC41276" s="61"/>
    </row>
    <row r="41277" customFormat="false" ht="15" hidden="false" customHeight="false" outlineLevel="0" collapsed="false">
      <c r="BA41277" s="61"/>
      <c r="BB41277" s="61"/>
      <c r="BC41277" s="61"/>
    </row>
    <row r="41278" customFormat="false" ht="15" hidden="false" customHeight="false" outlineLevel="0" collapsed="false">
      <c r="BA41278" s="61"/>
      <c r="BB41278" s="61"/>
      <c r="BC41278" s="61"/>
    </row>
    <row r="41279" customFormat="false" ht="15" hidden="false" customHeight="false" outlineLevel="0" collapsed="false">
      <c r="BA41279" s="9"/>
      <c r="BB41279" s="9"/>
      <c r="BC41279" s="9"/>
    </row>
    <row r="41280" customFormat="false" ht="15" hidden="false" customHeight="false" outlineLevel="0" collapsed="false">
      <c r="BA41280" s="62"/>
      <c r="BB41280" s="62"/>
      <c r="BC41280" s="62"/>
    </row>
    <row r="41340" customFormat="false" ht="15" hidden="false" customHeight="false" outlineLevel="0" collapsed="false">
      <c r="BA41340" s="1"/>
      <c r="BB41340" s="1"/>
      <c r="BC41340" s="1"/>
    </row>
    <row r="41341" customFormat="false" ht="15" hidden="false" customHeight="false" outlineLevel="0" collapsed="false">
      <c r="BA41341" s="61"/>
      <c r="BB41341" s="61"/>
      <c r="BC41341" s="61"/>
    </row>
    <row r="41342" customFormat="false" ht="15" hidden="false" customHeight="false" outlineLevel="0" collapsed="false">
      <c r="BA41342" s="61"/>
      <c r="BB41342" s="61"/>
      <c r="BC41342" s="61"/>
    </row>
    <row r="41343" customFormat="false" ht="15" hidden="false" customHeight="false" outlineLevel="0" collapsed="false">
      <c r="BA41343" s="61"/>
      <c r="BB41343" s="61"/>
      <c r="BC41343" s="61"/>
    </row>
    <row r="41344" customFormat="false" ht="15" hidden="false" customHeight="false" outlineLevel="0" collapsed="false">
      <c r="BA41344" s="61"/>
      <c r="BB41344" s="61"/>
      <c r="BC41344" s="61"/>
    </row>
    <row r="41345" customFormat="false" ht="15" hidden="false" customHeight="false" outlineLevel="0" collapsed="false">
      <c r="BA41345" s="61"/>
      <c r="BB41345" s="61"/>
      <c r="BC41345" s="61"/>
    </row>
    <row r="41346" customFormat="false" ht="15" hidden="false" customHeight="false" outlineLevel="0" collapsed="false">
      <c r="BA41346" s="9"/>
      <c r="BB41346" s="9"/>
      <c r="BC41346" s="9"/>
    </row>
    <row r="41347" customFormat="false" ht="15" hidden="false" customHeight="false" outlineLevel="0" collapsed="false">
      <c r="BA41347" s="62"/>
      <c r="BB41347" s="62"/>
      <c r="BC41347" s="62"/>
    </row>
    <row r="41407" customFormat="false" ht="15" hidden="false" customHeight="false" outlineLevel="0" collapsed="false">
      <c r="BA41407" s="1"/>
      <c r="BB41407" s="1"/>
      <c r="BC41407" s="1"/>
    </row>
    <row r="41408" customFormat="false" ht="15" hidden="false" customHeight="false" outlineLevel="0" collapsed="false">
      <c r="BA41408" s="61"/>
      <c r="BB41408" s="61"/>
      <c r="BC41408" s="61"/>
    </row>
    <row r="41409" customFormat="false" ht="15" hidden="false" customHeight="false" outlineLevel="0" collapsed="false">
      <c r="BA41409" s="61"/>
      <c r="BB41409" s="61"/>
      <c r="BC41409" s="61"/>
    </row>
    <row r="41410" customFormat="false" ht="15" hidden="false" customHeight="false" outlineLevel="0" collapsed="false">
      <c r="BA41410" s="61"/>
      <c r="BB41410" s="61"/>
      <c r="BC41410" s="61"/>
    </row>
    <row r="41411" customFormat="false" ht="15" hidden="false" customHeight="false" outlineLevel="0" collapsed="false">
      <c r="BA41411" s="61"/>
      <c r="BB41411" s="61"/>
      <c r="BC41411" s="61"/>
    </row>
    <row r="41412" customFormat="false" ht="15" hidden="false" customHeight="false" outlineLevel="0" collapsed="false">
      <c r="BA41412" s="61"/>
      <c r="BB41412" s="61"/>
      <c r="BC41412" s="61"/>
    </row>
    <row r="41413" customFormat="false" ht="15" hidden="false" customHeight="false" outlineLevel="0" collapsed="false">
      <c r="BA41413" s="9"/>
      <c r="BB41413" s="9"/>
      <c r="BC41413" s="9"/>
    </row>
    <row r="41414" customFormat="false" ht="15" hidden="false" customHeight="false" outlineLevel="0" collapsed="false">
      <c r="BA41414" s="62"/>
      <c r="BB41414" s="62"/>
      <c r="BC41414" s="62"/>
    </row>
    <row r="41474" customFormat="false" ht="15" hidden="false" customHeight="false" outlineLevel="0" collapsed="false">
      <c r="BA41474" s="1"/>
      <c r="BB41474" s="1"/>
      <c r="BC41474" s="1"/>
    </row>
    <row r="41475" customFormat="false" ht="15" hidden="false" customHeight="false" outlineLevel="0" collapsed="false">
      <c r="BA41475" s="61"/>
      <c r="BB41475" s="61"/>
      <c r="BC41475" s="61"/>
    </row>
    <row r="41476" customFormat="false" ht="15" hidden="false" customHeight="false" outlineLevel="0" collapsed="false">
      <c r="BA41476" s="61"/>
      <c r="BB41476" s="61"/>
      <c r="BC41476" s="61"/>
    </row>
    <row r="41477" customFormat="false" ht="15" hidden="false" customHeight="false" outlineLevel="0" collapsed="false">
      <c r="BA41477" s="61"/>
      <c r="BB41477" s="61"/>
      <c r="BC41477" s="61"/>
    </row>
    <row r="41478" customFormat="false" ht="15" hidden="false" customHeight="false" outlineLevel="0" collapsed="false">
      <c r="BA41478" s="61"/>
      <c r="BB41478" s="61"/>
      <c r="BC41478" s="61"/>
    </row>
    <row r="41479" customFormat="false" ht="15" hidden="false" customHeight="false" outlineLevel="0" collapsed="false">
      <c r="BA41479" s="61"/>
      <c r="BB41479" s="61"/>
      <c r="BC41479" s="61"/>
    </row>
    <row r="41480" customFormat="false" ht="15" hidden="false" customHeight="false" outlineLevel="0" collapsed="false">
      <c r="BA41480" s="9"/>
      <c r="BB41480" s="9"/>
      <c r="BC41480" s="9"/>
    </row>
    <row r="41481" customFormat="false" ht="15" hidden="false" customHeight="false" outlineLevel="0" collapsed="false">
      <c r="BA41481" s="62"/>
      <c r="BB41481" s="62"/>
      <c r="BC41481" s="62"/>
    </row>
    <row r="41541" customFormat="false" ht="15" hidden="false" customHeight="false" outlineLevel="0" collapsed="false">
      <c r="BA41541" s="1"/>
      <c r="BB41541" s="1"/>
      <c r="BC41541" s="1"/>
    </row>
    <row r="41542" customFormat="false" ht="15" hidden="false" customHeight="false" outlineLevel="0" collapsed="false">
      <c r="BA41542" s="61"/>
      <c r="BB41542" s="61"/>
      <c r="BC41542" s="61"/>
    </row>
    <row r="41543" customFormat="false" ht="15" hidden="false" customHeight="false" outlineLevel="0" collapsed="false">
      <c r="BA41543" s="61"/>
      <c r="BB41543" s="61"/>
      <c r="BC41543" s="61"/>
    </row>
    <row r="41544" customFormat="false" ht="15" hidden="false" customHeight="false" outlineLevel="0" collapsed="false">
      <c r="BA41544" s="61"/>
      <c r="BB41544" s="61"/>
      <c r="BC41544" s="61"/>
    </row>
    <row r="41545" customFormat="false" ht="15" hidden="false" customHeight="false" outlineLevel="0" collapsed="false">
      <c r="BA41545" s="61"/>
      <c r="BB41545" s="61"/>
      <c r="BC41545" s="61"/>
    </row>
    <row r="41546" customFormat="false" ht="15" hidden="false" customHeight="false" outlineLevel="0" collapsed="false">
      <c r="BA41546" s="61"/>
      <c r="BB41546" s="61"/>
      <c r="BC41546" s="61"/>
    </row>
    <row r="41547" customFormat="false" ht="15" hidden="false" customHeight="false" outlineLevel="0" collapsed="false">
      <c r="BA41547" s="9"/>
      <c r="BB41547" s="9"/>
      <c r="BC41547" s="9"/>
    </row>
    <row r="41548" customFormat="false" ht="15" hidden="false" customHeight="false" outlineLevel="0" collapsed="false">
      <c r="BA41548" s="62"/>
      <c r="BB41548" s="62"/>
      <c r="BC41548" s="62"/>
    </row>
    <row r="41608" customFormat="false" ht="15" hidden="false" customHeight="false" outlineLevel="0" collapsed="false">
      <c r="BA41608" s="1"/>
      <c r="BB41608" s="1"/>
      <c r="BC41608" s="1"/>
    </row>
    <row r="41609" customFormat="false" ht="15" hidden="false" customHeight="false" outlineLevel="0" collapsed="false">
      <c r="BA41609" s="61"/>
      <c r="BB41609" s="61"/>
      <c r="BC41609" s="61"/>
    </row>
    <row r="41610" customFormat="false" ht="15" hidden="false" customHeight="false" outlineLevel="0" collapsed="false">
      <c r="BA41610" s="61"/>
      <c r="BB41610" s="61"/>
      <c r="BC41610" s="61"/>
    </row>
    <row r="41611" customFormat="false" ht="15" hidden="false" customHeight="false" outlineLevel="0" collapsed="false">
      <c r="BA41611" s="61"/>
      <c r="BB41611" s="61"/>
      <c r="BC41611" s="61"/>
    </row>
    <row r="41612" customFormat="false" ht="15" hidden="false" customHeight="false" outlineLevel="0" collapsed="false">
      <c r="BA41612" s="61"/>
      <c r="BB41612" s="61"/>
      <c r="BC41612" s="61"/>
    </row>
    <row r="41613" customFormat="false" ht="15" hidden="false" customHeight="false" outlineLevel="0" collapsed="false">
      <c r="BA41613" s="61"/>
      <c r="BB41613" s="61"/>
      <c r="BC41613" s="61"/>
    </row>
    <row r="41614" customFormat="false" ht="15" hidden="false" customHeight="false" outlineLevel="0" collapsed="false">
      <c r="BA41614" s="9"/>
      <c r="BB41614" s="9"/>
      <c r="BC41614" s="9"/>
    </row>
    <row r="41615" customFormat="false" ht="15" hidden="false" customHeight="false" outlineLevel="0" collapsed="false">
      <c r="BA41615" s="62"/>
      <c r="BB41615" s="62"/>
      <c r="BC41615" s="62"/>
    </row>
    <row r="41675" customFormat="false" ht="15" hidden="false" customHeight="false" outlineLevel="0" collapsed="false">
      <c r="BA41675" s="1"/>
      <c r="BB41675" s="1"/>
      <c r="BC41675" s="1"/>
    </row>
    <row r="41676" customFormat="false" ht="15" hidden="false" customHeight="false" outlineLevel="0" collapsed="false">
      <c r="BA41676" s="61"/>
      <c r="BB41676" s="61"/>
      <c r="BC41676" s="61"/>
    </row>
    <row r="41677" customFormat="false" ht="15" hidden="false" customHeight="false" outlineLevel="0" collapsed="false">
      <c r="BA41677" s="61"/>
      <c r="BB41677" s="61"/>
      <c r="BC41677" s="61"/>
    </row>
    <row r="41678" customFormat="false" ht="15" hidden="false" customHeight="false" outlineLevel="0" collapsed="false">
      <c r="BA41678" s="61"/>
      <c r="BB41678" s="61"/>
      <c r="BC41678" s="61"/>
    </row>
    <row r="41679" customFormat="false" ht="15" hidden="false" customHeight="false" outlineLevel="0" collapsed="false">
      <c r="BA41679" s="61"/>
      <c r="BB41679" s="61"/>
      <c r="BC41679" s="61"/>
    </row>
    <row r="41680" customFormat="false" ht="15" hidden="false" customHeight="false" outlineLevel="0" collapsed="false">
      <c r="BA41680" s="61"/>
      <c r="BB41680" s="61"/>
      <c r="BC41680" s="61"/>
    </row>
    <row r="41681" customFormat="false" ht="15" hidden="false" customHeight="false" outlineLevel="0" collapsed="false">
      <c r="BA41681" s="9"/>
      <c r="BB41681" s="9"/>
      <c r="BC41681" s="9"/>
    </row>
    <row r="41682" customFormat="false" ht="15" hidden="false" customHeight="false" outlineLevel="0" collapsed="false">
      <c r="BA41682" s="62"/>
      <c r="BB41682" s="62"/>
      <c r="BC41682" s="62"/>
    </row>
    <row r="41742" customFormat="false" ht="15" hidden="false" customHeight="false" outlineLevel="0" collapsed="false">
      <c r="BA41742" s="1"/>
      <c r="BB41742" s="1"/>
      <c r="BC41742" s="1"/>
    </row>
    <row r="41743" customFormat="false" ht="15" hidden="false" customHeight="false" outlineLevel="0" collapsed="false">
      <c r="BA41743" s="61"/>
      <c r="BB41743" s="61"/>
      <c r="BC41743" s="61"/>
    </row>
    <row r="41744" customFormat="false" ht="15" hidden="false" customHeight="false" outlineLevel="0" collapsed="false">
      <c r="BA41744" s="61"/>
      <c r="BB41744" s="61"/>
      <c r="BC41744" s="61"/>
    </row>
    <row r="41745" customFormat="false" ht="15" hidden="false" customHeight="false" outlineLevel="0" collapsed="false">
      <c r="BA41745" s="61"/>
      <c r="BB41745" s="61"/>
      <c r="BC41745" s="61"/>
    </row>
    <row r="41746" customFormat="false" ht="15" hidden="false" customHeight="false" outlineLevel="0" collapsed="false">
      <c r="BA41746" s="61"/>
      <c r="BB41746" s="61"/>
      <c r="BC41746" s="61"/>
    </row>
    <row r="41747" customFormat="false" ht="15" hidden="false" customHeight="false" outlineLevel="0" collapsed="false">
      <c r="BA41747" s="61"/>
      <c r="BB41747" s="61"/>
      <c r="BC41747" s="61"/>
    </row>
    <row r="41748" customFormat="false" ht="15" hidden="false" customHeight="false" outlineLevel="0" collapsed="false">
      <c r="BA41748" s="9"/>
      <c r="BB41748" s="9"/>
      <c r="BC41748" s="9"/>
    </row>
    <row r="41749" customFormat="false" ht="15" hidden="false" customHeight="false" outlineLevel="0" collapsed="false">
      <c r="BA41749" s="62"/>
      <c r="BB41749" s="62"/>
      <c r="BC41749" s="62"/>
    </row>
    <row r="41809" customFormat="false" ht="15" hidden="false" customHeight="false" outlineLevel="0" collapsed="false">
      <c r="BA41809" s="1"/>
      <c r="BB41809" s="1"/>
      <c r="BC41809" s="1"/>
    </row>
    <row r="41810" customFormat="false" ht="15" hidden="false" customHeight="false" outlineLevel="0" collapsed="false">
      <c r="BA41810" s="61"/>
      <c r="BB41810" s="61"/>
      <c r="BC41810" s="61"/>
    </row>
    <row r="41811" customFormat="false" ht="15" hidden="false" customHeight="false" outlineLevel="0" collapsed="false">
      <c r="BA41811" s="61"/>
      <c r="BB41811" s="61"/>
      <c r="BC41811" s="61"/>
    </row>
    <row r="41812" customFormat="false" ht="15" hidden="false" customHeight="false" outlineLevel="0" collapsed="false">
      <c r="BA41812" s="61"/>
      <c r="BB41812" s="61"/>
      <c r="BC41812" s="61"/>
    </row>
    <row r="41813" customFormat="false" ht="15" hidden="false" customHeight="false" outlineLevel="0" collapsed="false">
      <c r="BA41813" s="61"/>
      <c r="BB41813" s="61"/>
      <c r="BC41813" s="61"/>
    </row>
    <row r="41814" customFormat="false" ht="15" hidden="false" customHeight="false" outlineLevel="0" collapsed="false">
      <c r="BA41814" s="61"/>
      <c r="BB41814" s="61"/>
      <c r="BC41814" s="61"/>
    </row>
    <row r="41815" customFormat="false" ht="15" hidden="false" customHeight="false" outlineLevel="0" collapsed="false">
      <c r="BA41815" s="9"/>
      <c r="BB41815" s="9"/>
      <c r="BC41815" s="9"/>
    </row>
    <row r="41816" customFormat="false" ht="15" hidden="false" customHeight="false" outlineLevel="0" collapsed="false">
      <c r="BA41816" s="62"/>
      <c r="BB41816" s="62"/>
      <c r="BC41816" s="62"/>
    </row>
    <row r="41876" customFormat="false" ht="15" hidden="false" customHeight="false" outlineLevel="0" collapsed="false">
      <c r="BA41876" s="1"/>
      <c r="BB41876" s="1"/>
      <c r="BC41876" s="1"/>
    </row>
    <row r="41877" customFormat="false" ht="15" hidden="false" customHeight="false" outlineLevel="0" collapsed="false">
      <c r="BA41877" s="61"/>
      <c r="BB41877" s="61"/>
      <c r="BC41877" s="61"/>
    </row>
    <row r="41878" customFormat="false" ht="15" hidden="false" customHeight="false" outlineLevel="0" collapsed="false">
      <c r="BA41878" s="61"/>
      <c r="BB41878" s="61"/>
      <c r="BC41878" s="61"/>
    </row>
    <row r="41879" customFormat="false" ht="15" hidden="false" customHeight="false" outlineLevel="0" collapsed="false">
      <c r="BA41879" s="61"/>
      <c r="BB41879" s="61"/>
      <c r="BC41879" s="61"/>
    </row>
    <row r="41880" customFormat="false" ht="15" hidden="false" customHeight="false" outlineLevel="0" collapsed="false">
      <c r="BA41880" s="61"/>
      <c r="BB41880" s="61"/>
      <c r="BC41880" s="61"/>
    </row>
    <row r="41881" customFormat="false" ht="15" hidden="false" customHeight="false" outlineLevel="0" collapsed="false">
      <c r="BA41881" s="61"/>
      <c r="BB41881" s="61"/>
      <c r="BC41881" s="61"/>
    </row>
    <row r="41882" customFormat="false" ht="15" hidden="false" customHeight="false" outlineLevel="0" collapsed="false">
      <c r="BA41882" s="9"/>
      <c r="BB41882" s="9"/>
      <c r="BC41882" s="9"/>
    </row>
    <row r="41883" customFormat="false" ht="15" hidden="false" customHeight="false" outlineLevel="0" collapsed="false">
      <c r="BA41883" s="62"/>
      <c r="BB41883" s="62"/>
      <c r="BC41883" s="62"/>
    </row>
    <row r="41943" customFormat="false" ht="15" hidden="false" customHeight="false" outlineLevel="0" collapsed="false">
      <c r="BA41943" s="1"/>
      <c r="BB41943" s="1"/>
      <c r="BC41943" s="1"/>
    </row>
    <row r="41944" customFormat="false" ht="15" hidden="false" customHeight="false" outlineLevel="0" collapsed="false">
      <c r="BA41944" s="61"/>
      <c r="BB41944" s="61"/>
      <c r="BC41944" s="61"/>
    </row>
    <row r="41945" customFormat="false" ht="15" hidden="false" customHeight="false" outlineLevel="0" collapsed="false">
      <c r="BA41945" s="61"/>
      <c r="BB41945" s="61"/>
      <c r="BC41945" s="61"/>
    </row>
    <row r="41946" customFormat="false" ht="15" hidden="false" customHeight="false" outlineLevel="0" collapsed="false">
      <c r="BA41946" s="61"/>
      <c r="BB41946" s="61"/>
      <c r="BC41946" s="61"/>
    </row>
    <row r="41947" customFormat="false" ht="15" hidden="false" customHeight="false" outlineLevel="0" collapsed="false">
      <c r="BA41947" s="61"/>
      <c r="BB41947" s="61"/>
      <c r="BC41947" s="61"/>
    </row>
    <row r="41948" customFormat="false" ht="15" hidden="false" customHeight="false" outlineLevel="0" collapsed="false">
      <c r="BA41948" s="61"/>
      <c r="BB41948" s="61"/>
      <c r="BC41948" s="61"/>
    </row>
    <row r="41949" customFormat="false" ht="15" hidden="false" customHeight="false" outlineLevel="0" collapsed="false">
      <c r="BA41949" s="9"/>
      <c r="BB41949" s="9"/>
      <c r="BC41949" s="9"/>
    </row>
    <row r="41950" customFormat="false" ht="15" hidden="false" customHeight="false" outlineLevel="0" collapsed="false">
      <c r="BA41950" s="62"/>
      <c r="BB41950" s="62"/>
      <c r="BC41950" s="62"/>
    </row>
    <row r="42010" customFormat="false" ht="15" hidden="false" customHeight="false" outlineLevel="0" collapsed="false">
      <c r="BA42010" s="1"/>
      <c r="BB42010" s="1"/>
      <c r="BC42010" s="1"/>
    </row>
    <row r="42011" customFormat="false" ht="15" hidden="false" customHeight="false" outlineLevel="0" collapsed="false">
      <c r="BA42011" s="61"/>
      <c r="BB42011" s="61"/>
      <c r="BC42011" s="61"/>
    </row>
    <row r="42012" customFormat="false" ht="15" hidden="false" customHeight="false" outlineLevel="0" collapsed="false">
      <c r="BA42012" s="61"/>
      <c r="BB42012" s="61"/>
      <c r="BC42012" s="61"/>
    </row>
    <row r="42013" customFormat="false" ht="15" hidden="false" customHeight="false" outlineLevel="0" collapsed="false">
      <c r="BA42013" s="61"/>
      <c r="BB42013" s="61"/>
      <c r="BC42013" s="61"/>
    </row>
    <row r="42014" customFormat="false" ht="15" hidden="false" customHeight="false" outlineLevel="0" collapsed="false">
      <c r="BA42014" s="61"/>
      <c r="BB42014" s="61"/>
      <c r="BC42014" s="61"/>
    </row>
    <row r="42015" customFormat="false" ht="15" hidden="false" customHeight="false" outlineLevel="0" collapsed="false">
      <c r="BA42015" s="61"/>
      <c r="BB42015" s="61"/>
      <c r="BC42015" s="61"/>
    </row>
    <row r="42016" customFormat="false" ht="15" hidden="false" customHeight="false" outlineLevel="0" collapsed="false">
      <c r="BA42016" s="9"/>
      <c r="BB42016" s="9"/>
      <c r="BC42016" s="9"/>
    </row>
    <row r="42017" customFormat="false" ht="15" hidden="false" customHeight="false" outlineLevel="0" collapsed="false">
      <c r="BA42017" s="62"/>
      <c r="BB42017" s="62"/>
      <c r="BC42017" s="62"/>
    </row>
    <row r="42077" customFormat="false" ht="15" hidden="false" customHeight="false" outlineLevel="0" collapsed="false">
      <c r="BA42077" s="1"/>
      <c r="BB42077" s="1"/>
      <c r="BC42077" s="1"/>
    </row>
    <row r="42078" customFormat="false" ht="15" hidden="false" customHeight="false" outlineLevel="0" collapsed="false">
      <c r="BA42078" s="61"/>
      <c r="BB42078" s="61"/>
      <c r="BC42078" s="61"/>
    </row>
    <row r="42079" customFormat="false" ht="15" hidden="false" customHeight="false" outlineLevel="0" collapsed="false">
      <c r="BA42079" s="61"/>
      <c r="BB42079" s="61"/>
      <c r="BC42079" s="61"/>
    </row>
    <row r="42080" customFormat="false" ht="15" hidden="false" customHeight="false" outlineLevel="0" collapsed="false">
      <c r="BA42080" s="61"/>
      <c r="BB42080" s="61"/>
      <c r="BC42080" s="61"/>
    </row>
    <row r="42081" customFormat="false" ht="15" hidden="false" customHeight="false" outlineLevel="0" collapsed="false">
      <c r="BA42081" s="61"/>
      <c r="BB42081" s="61"/>
      <c r="BC42081" s="61"/>
    </row>
    <row r="42082" customFormat="false" ht="15" hidden="false" customHeight="false" outlineLevel="0" collapsed="false">
      <c r="BA42082" s="61"/>
      <c r="BB42082" s="61"/>
      <c r="BC42082" s="61"/>
    </row>
    <row r="42083" customFormat="false" ht="15" hidden="false" customHeight="false" outlineLevel="0" collapsed="false">
      <c r="BA42083" s="9"/>
      <c r="BB42083" s="9"/>
      <c r="BC42083" s="9"/>
    </row>
    <row r="42084" customFormat="false" ht="15" hidden="false" customHeight="false" outlineLevel="0" collapsed="false">
      <c r="BA42084" s="62"/>
      <c r="BB42084" s="62"/>
      <c r="BC42084" s="62"/>
    </row>
    <row r="42144" customFormat="false" ht="15" hidden="false" customHeight="false" outlineLevel="0" collapsed="false">
      <c r="BA42144" s="1"/>
      <c r="BB42144" s="1"/>
      <c r="BC42144" s="1"/>
    </row>
    <row r="42145" customFormat="false" ht="15" hidden="false" customHeight="false" outlineLevel="0" collapsed="false">
      <c r="BA42145" s="61"/>
      <c r="BB42145" s="61"/>
      <c r="BC42145" s="61"/>
    </row>
    <row r="42146" customFormat="false" ht="15" hidden="false" customHeight="false" outlineLevel="0" collapsed="false">
      <c r="BA42146" s="61"/>
      <c r="BB42146" s="61"/>
      <c r="BC42146" s="61"/>
    </row>
    <row r="42147" customFormat="false" ht="15" hidden="false" customHeight="false" outlineLevel="0" collapsed="false">
      <c r="BA42147" s="61"/>
      <c r="BB42147" s="61"/>
      <c r="BC42147" s="61"/>
    </row>
    <row r="42148" customFormat="false" ht="15" hidden="false" customHeight="false" outlineLevel="0" collapsed="false">
      <c r="BA42148" s="61"/>
      <c r="BB42148" s="61"/>
      <c r="BC42148" s="61"/>
    </row>
    <row r="42149" customFormat="false" ht="15" hidden="false" customHeight="false" outlineLevel="0" collapsed="false">
      <c r="BA42149" s="61"/>
      <c r="BB42149" s="61"/>
      <c r="BC42149" s="61"/>
    </row>
    <row r="42150" customFormat="false" ht="15" hidden="false" customHeight="false" outlineLevel="0" collapsed="false">
      <c r="BA42150" s="9"/>
      <c r="BB42150" s="9"/>
      <c r="BC42150" s="9"/>
    </row>
    <row r="42151" customFormat="false" ht="15" hidden="false" customHeight="false" outlineLevel="0" collapsed="false">
      <c r="BA42151" s="62"/>
      <c r="BB42151" s="62"/>
      <c r="BC42151" s="62"/>
    </row>
    <row r="42211" customFormat="false" ht="15" hidden="false" customHeight="false" outlineLevel="0" collapsed="false">
      <c r="BA42211" s="1"/>
      <c r="BB42211" s="1"/>
      <c r="BC42211" s="1"/>
    </row>
    <row r="42212" customFormat="false" ht="15" hidden="false" customHeight="false" outlineLevel="0" collapsed="false">
      <c r="BA42212" s="61"/>
      <c r="BB42212" s="61"/>
      <c r="BC42212" s="61"/>
    </row>
    <row r="42213" customFormat="false" ht="15" hidden="false" customHeight="false" outlineLevel="0" collapsed="false">
      <c r="BA42213" s="61"/>
      <c r="BB42213" s="61"/>
      <c r="BC42213" s="61"/>
    </row>
    <row r="42214" customFormat="false" ht="15" hidden="false" customHeight="false" outlineLevel="0" collapsed="false">
      <c r="BA42214" s="61"/>
      <c r="BB42214" s="61"/>
      <c r="BC42214" s="61"/>
    </row>
    <row r="42215" customFormat="false" ht="15" hidden="false" customHeight="false" outlineLevel="0" collapsed="false">
      <c r="BA42215" s="61"/>
      <c r="BB42215" s="61"/>
      <c r="BC42215" s="61"/>
    </row>
    <row r="42216" customFormat="false" ht="15" hidden="false" customHeight="false" outlineLevel="0" collapsed="false">
      <c r="BA42216" s="61"/>
      <c r="BB42216" s="61"/>
      <c r="BC42216" s="61"/>
    </row>
    <row r="42217" customFormat="false" ht="15" hidden="false" customHeight="false" outlineLevel="0" collapsed="false">
      <c r="BA42217" s="9"/>
      <c r="BB42217" s="9"/>
      <c r="BC42217" s="9"/>
    </row>
    <row r="42218" customFormat="false" ht="15" hidden="false" customHeight="false" outlineLevel="0" collapsed="false">
      <c r="BA42218" s="62"/>
      <c r="BB42218" s="62"/>
      <c r="BC42218" s="62"/>
    </row>
    <row r="42278" customFormat="false" ht="15" hidden="false" customHeight="false" outlineLevel="0" collapsed="false">
      <c r="BA42278" s="1"/>
      <c r="BB42278" s="1"/>
      <c r="BC42278" s="1"/>
    </row>
    <row r="42279" customFormat="false" ht="15" hidden="false" customHeight="false" outlineLevel="0" collapsed="false">
      <c r="BA42279" s="61"/>
      <c r="BB42279" s="61"/>
      <c r="BC42279" s="61"/>
    </row>
    <row r="42280" customFormat="false" ht="15" hidden="false" customHeight="false" outlineLevel="0" collapsed="false">
      <c r="BA42280" s="61"/>
      <c r="BB42280" s="61"/>
      <c r="BC42280" s="61"/>
    </row>
    <row r="42281" customFormat="false" ht="15" hidden="false" customHeight="false" outlineLevel="0" collapsed="false">
      <c r="BA42281" s="61"/>
      <c r="BB42281" s="61"/>
      <c r="BC42281" s="61"/>
    </row>
    <row r="42282" customFormat="false" ht="15" hidden="false" customHeight="false" outlineLevel="0" collapsed="false">
      <c r="BA42282" s="61"/>
      <c r="BB42282" s="61"/>
      <c r="BC42282" s="61"/>
    </row>
    <row r="42283" customFormat="false" ht="15" hidden="false" customHeight="false" outlineLevel="0" collapsed="false">
      <c r="BA42283" s="61"/>
      <c r="BB42283" s="61"/>
      <c r="BC42283" s="61"/>
    </row>
    <row r="42284" customFormat="false" ht="15" hidden="false" customHeight="false" outlineLevel="0" collapsed="false">
      <c r="BA42284" s="9"/>
      <c r="BB42284" s="9"/>
      <c r="BC42284" s="9"/>
    </row>
    <row r="42285" customFormat="false" ht="15" hidden="false" customHeight="false" outlineLevel="0" collapsed="false">
      <c r="BA42285" s="62"/>
      <c r="BB42285" s="62"/>
      <c r="BC42285" s="62"/>
    </row>
    <row r="42345" customFormat="false" ht="15" hidden="false" customHeight="false" outlineLevel="0" collapsed="false">
      <c r="BA42345" s="1"/>
      <c r="BB42345" s="1"/>
      <c r="BC42345" s="1"/>
    </row>
    <row r="42346" customFormat="false" ht="15" hidden="false" customHeight="false" outlineLevel="0" collapsed="false">
      <c r="BA42346" s="61"/>
      <c r="BB42346" s="61"/>
      <c r="BC42346" s="61"/>
    </row>
    <row r="42347" customFormat="false" ht="15" hidden="false" customHeight="false" outlineLevel="0" collapsed="false">
      <c r="BA42347" s="61"/>
      <c r="BB42347" s="61"/>
      <c r="BC42347" s="61"/>
    </row>
    <row r="42348" customFormat="false" ht="15" hidden="false" customHeight="false" outlineLevel="0" collapsed="false">
      <c r="BA42348" s="61"/>
      <c r="BB42348" s="61"/>
      <c r="BC42348" s="61"/>
    </row>
    <row r="42349" customFormat="false" ht="15" hidden="false" customHeight="false" outlineLevel="0" collapsed="false">
      <c r="BA42349" s="61"/>
      <c r="BB42349" s="61"/>
      <c r="BC42349" s="61"/>
    </row>
    <row r="42350" customFormat="false" ht="15" hidden="false" customHeight="false" outlineLevel="0" collapsed="false">
      <c r="BA42350" s="61"/>
      <c r="BB42350" s="61"/>
      <c r="BC42350" s="61"/>
    </row>
    <row r="42351" customFormat="false" ht="15" hidden="false" customHeight="false" outlineLevel="0" collapsed="false">
      <c r="BA42351" s="9"/>
      <c r="BB42351" s="9"/>
      <c r="BC42351" s="9"/>
    </row>
    <row r="42352" customFormat="false" ht="15" hidden="false" customHeight="false" outlineLevel="0" collapsed="false">
      <c r="BA42352" s="62"/>
      <c r="BB42352" s="62"/>
      <c r="BC42352" s="62"/>
    </row>
    <row r="42412" customFormat="false" ht="15" hidden="false" customHeight="false" outlineLevel="0" collapsed="false">
      <c r="BA42412" s="1"/>
      <c r="BB42412" s="1"/>
      <c r="BC42412" s="1"/>
    </row>
    <row r="42413" customFormat="false" ht="15" hidden="false" customHeight="false" outlineLevel="0" collapsed="false">
      <c r="BA42413" s="61"/>
      <c r="BB42413" s="61"/>
      <c r="BC42413" s="61"/>
    </row>
    <row r="42414" customFormat="false" ht="15" hidden="false" customHeight="false" outlineLevel="0" collapsed="false">
      <c r="BA42414" s="61"/>
      <c r="BB42414" s="61"/>
      <c r="BC42414" s="61"/>
    </row>
    <row r="42415" customFormat="false" ht="15" hidden="false" customHeight="false" outlineLevel="0" collapsed="false">
      <c r="BA42415" s="61"/>
      <c r="BB42415" s="61"/>
      <c r="BC42415" s="61"/>
    </row>
    <row r="42416" customFormat="false" ht="15" hidden="false" customHeight="false" outlineLevel="0" collapsed="false">
      <c r="BA42416" s="61"/>
      <c r="BB42416" s="61"/>
      <c r="BC42416" s="61"/>
    </row>
    <row r="42417" customFormat="false" ht="15" hidden="false" customHeight="false" outlineLevel="0" collapsed="false">
      <c r="BA42417" s="61"/>
      <c r="BB42417" s="61"/>
      <c r="BC42417" s="61"/>
    </row>
    <row r="42418" customFormat="false" ht="15" hidden="false" customHeight="false" outlineLevel="0" collapsed="false">
      <c r="BA42418" s="9"/>
      <c r="BB42418" s="9"/>
      <c r="BC42418" s="9"/>
    </row>
    <row r="42419" customFormat="false" ht="15" hidden="false" customHeight="false" outlineLevel="0" collapsed="false">
      <c r="BA42419" s="62"/>
      <c r="BB42419" s="62"/>
      <c r="BC42419" s="62"/>
    </row>
    <row r="42479" customFormat="false" ht="15" hidden="false" customHeight="false" outlineLevel="0" collapsed="false">
      <c r="BA42479" s="1"/>
      <c r="BB42479" s="1"/>
      <c r="BC42479" s="1"/>
    </row>
    <row r="42480" customFormat="false" ht="15" hidden="false" customHeight="false" outlineLevel="0" collapsed="false">
      <c r="BA42480" s="61"/>
      <c r="BB42480" s="61"/>
      <c r="BC42480" s="61"/>
    </row>
    <row r="42481" customFormat="false" ht="15" hidden="false" customHeight="false" outlineLevel="0" collapsed="false">
      <c r="BA42481" s="61"/>
      <c r="BB42481" s="61"/>
      <c r="BC42481" s="61"/>
    </row>
    <row r="42482" customFormat="false" ht="15" hidden="false" customHeight="false" outlineLevel="0" collapsed="false">
      <c r="BA42482" s="61"/>
      <c r="BB42482" s="61"/>
      <c r="BC42482" s="61"/>
    </row>
    <row r="42483" customFormat="false" ht="15" hidden="false" customHeight="false" outlineLevel="0" collapsed="false">
      <c r="BA42483" s="61"/>
      <c r="BB42483" s="61"/>
      <c r="BC42483" s="61"/>
    </row>
    <row r="42484" customFormat="false" ht="15" hidden="false" customHeight="false" outlineLevel="0" collapsed="false">
      <c r="BA42484" s="61"/>
      <c r="BB42484" s="61"/>
      <c r="BC42484" s="61"/>
    </row>
    <row r="42485" customFormat="false" ht="15" hidden="false" customHeight="false" outlineLevel="0" collapsed="false">
      <c r="BA42485" s="9"/>
      <c r="BB42485" s="9"/>
      <c r="BC42485" s="9"/>
    </row>
    <row r="42486" customFormat="false" ht="15" hidden="false" customHeight="false" outlineLevel="0" collapsed="false">
      <c r="BA42486" s="62"/>
      <c r="BB42486" s="62"/>
      <c r="BC42486" s="62"/>
    </row>
    <row r="42546" customFormat="false" ht="15" hidden="false" customHeight="false" outlineLevel="0" collapsed="false">
      <c r="BA42546" s="1"/>
      <c r="BB42546" s="1"/>
      <c r="BC42546" s="1"/>
    </row>
    <row r="42547" customFormat="false" ht="15" hidden="false" customHeight="false" outlineLevel="0" collapsed="false">
      <c r="BA42547" s="61"/>
      <c r="BB42547" s="61"/>
      <c r="BC42547" s="61"/>
    </row>
    <row r="42548" customFormat="false" ht="15" hidden="false" customHeight="false" outlineLevel="0" collapsed="false">
      <c r="BA42548" s="61"/>
      <c r="BB42548" s="61"/>
      <c r="BC42548" s="61"/>
    </row>
    <row r="42549" customFormat="false" ht="15" hidden="false" customHeight="false" outlineLevel="0" collapsed="false">
      <c r="BA42549" s="61"/>
      <c r="BB42549" s="61"/>
      <c r="BC42549" s="61"/>
    </row>
    <row r="42550" customFormat="false" ht="15" hidden="false" customHeight="false" outlineLevel="0" collapsed="false">
      <c r="BA42550" s="61"/>
      <c r="BB42550" s="61"/>
      <c r="BC42550" s="61"/>
    </row>
    <row r="42551" customFormat="false" ht="15" hidden="false" customHeight="false" outlineLevel="0" collapsed="false">
      <c r="BA42551" s="61"/>
      <c r="BB42551" s="61"/>
      <c r="BC42551" s="61"/>
    </row>
    <row r="42552" customFormat="false" ht="15" hidden="false" customHeight="false" outlineLevel="0" collapsed="false">
      <c r="BA42552" s="9"/>
      <c r="BB42552" s="9"/>
      <c r="BC42552" s="9"/>
    </row>
    <row r="42553" customFormat="false" ht="15" hidden="false" customHeight="false" outlineLevel="0" collapsed="false">
      <c r="BA42553" s="62"/>
      <c r="BB42553" s="62"/>
      <c r="BC42553" s="62"/>
    </row>
    <row r="42613" customFormat="false" ht="15" hidden="false" customHeight="false" outlineLevel="0" collapsed="false">
      <c r="BA42613" s="1"/>
      <c r="BB42613" s="1"/>
      <c r="BC42613" s="1"/>
    </row>
    <row r="42614" customFormat="false" ht="15" hidden="false" customHeight="false" outlineLevel="0" collapsed="false">
      <c r="BA42614" s="61"/>
      <c r="BB42614" s="61"/>
      <c r="BC42614" s="61"/>
    </row>
    <row r="42615" customFormat="false" ht="15" hidden="false" customHeight="false" outlineLevel="0" collapsed="false">
      <c r="BA42615" s="61"/>
      <c r="BB42615" s="61"/>
      <c r="BC42615" s="61"/>
    </row>
    <row r="42616" customFormat="false" ht="15" hidden="false" customHeight="false" outlineLevel="0" collapsed="false">
      <c r="BA42616" s="61"/>
      <c r="BB42616" s="61"/>
      <c r="BC42616" s="61"/>
    </row>
    <row r="42617" customFormat="false" ht="15" hidden="false" customHeight="false" outlineLevel="0" collapsed="false">
      <c r="BA42617" s="61"/>
      <c r="BB42617" s="61"/>
      <c r="BC42617" s="61"/>
    </row>
    <row r="42618" customFormat="false" ht="15" hidden="false" customHeight="false" outlineLevel="0" collapsed="false">
      <c r="BA42618" s="61"/>
      <c r="BB42618" s="61"/>
      <c r="BC42618" s="61"/>
    </row>
    <row r="42619" customFormat="false" ht="15" hidden="false" customHeight="false" outlineLevel="0" collapsed="false">
      <c r="BA42619" s="9"/>
      <c r="BB42619" s="9"/>
      <c r="BC42619" s="9"/>
    </row>
    <row r="42620" customFormat="false" ht="15" hidden="false" customHeight="false" outlineLevel="0" collapsed="false">
      <c r="BA42620" s="62"/>
      <c r="BB42620" s="62"/>
      <c r="BC42620" s="62"/>
    </row>
    <row r="42680" customFormat="false" ht="15" hidden="false" customHeight="false" outlineLevel="0" collapsed="false">
      <c r="BA42680" s="1"/>
      <c r="BB42680" s="1"/>
      <c r="BC42680" s="1"/>
    </row>
    <row r="42681" customFormat="false" ht="15" hidden="false" customHeight="false" outlineLevel="0" collapsed="false">
      <c r="BA42681" s="61"/>
      <c r="BB42681" s="61"/>
      <c r="BC42681" s="61"/>
    </row>
    <row r="42682" customFormat="false" ht="15" hidden="false" customHeight="false" outlineLevel="0" collapsed="false">
      <c r="BA42682" s="61"/>
      <c r="BB42682" s="61"/>
      <c r="BC42682" s="61"/>
    </row>
    <row r="42683" customFormat="false" ht="15" hidden="false" customHeight="false" outlineLevel="0" collapsed="false">
      <c r="BA42683" s="61"/>
      <c r="BB42683" s="61"/>
      <c r="BC42683" s="61"/>
    </row>
    <row r="42684" customFormat="false" ht="15" hidden="false" customHeight="false" outlineLevel="0" collapsed="false">
      <c r="BA42684" s="61"/>
      <c r="BB42684" s="61"/>
      <c r="BC42684" s="61"/>
    </row>
    <row r="42685" customFormat="false" ht="15" hidden="false" customHeight="false" outlineLevel="0" collapsed="false">
      <c r="BA42685" s="61"/>
      <c r="BB42685" s="61"/>
      <c r="BC42685" s="61"/>
    </row>
    <row r="42686" customFormat="false" ht="15" hidden="false" customHeight="false" outlineLevel="0" collapsed="false">
      <c r="BA42686" s="9"/>
      <c r="BB42686" s="9"/>
      <c r="BC42686" s="9"/>
    </row>
    <row r="42687" customFormat="false" ht="15" hidden="false" customHeight="false" outlineLevel="0" collapsed="false">
      <c r="BA42687" s="62"/>
      <c r="BB42687" s="62"/>
      <c r="BC42687" s="62"/>
    </row>
    <row r="42747" customFormat="false" ht="15" hidden="false" customHeight="false" outlineLevel="0" collapsed="false">
      <c r="BA42747" s="1"/>
      <c r="BB42747" s="1"/>
      <c r="BC42747" s="1"/>
    </row>
    <row r="42748" customFormat="false" ht="15" hidden="false" customHeight="false" outlineLevel="0" collapsed="false">
      <c r="BA42748" s="61"/>
      <c r="BB42748" s="61"/>
      <c r="BC42748" s="61"/>
    </row>
    <row r="42749" customFormat="false" ht="15" hidden="false" customHeight="false" outlineLevel="0" collapsed="false">
      <c r="BA42749" s="61"/>
      <c r="BB42749" s="61"/>
      <c r="BC42749" s="61"/>
    </row>
    <row r="42750" customFormat="false" ht="15" hidden="false" customHeight="false" outlineLevel="0" collapsed="false">
      <c r="BA42750" s="61"/>
      <c r="BB42750" s="61"/>
      <c r="BC42750" s="61"/>
    </row>
    <row r="42751" customFormat="false" ht="15" hidden="false" customHeight="false" outlineLevel="0" collapsed="false">
      <c r="BA42751" s="61"/>
      <c r="BB42751" s="61"/>
      <c r="BC42751" s="61"/>
    </row>
    <row r="42752" customFormat="false" ht="15" hidden="false" customHeight="false" outlineLevel="0" collapsed="false">
      <c r="BA42752" s="61"/>
      <c r="BB42752" s="61"/>
      <c r="BC42752" s="61"/>
    </row>
    <row r="42753" customFormat="false" ht="15" hidden="false" customHeight="false" outlineLevel="0" collapsed="false">
      <c r="BA42753" s="9"/>
      <c r="BB42753" s="9"/>
      <c r="BC42753" s="9"/>
    </row>
    <row r="42754" customFormat="false" ht="15" hidden="false" customHeight="false" outlineLevel="0" collapsed="false">
      <c r="BA42754" s="62"/>
      <c r="BB42754" s="62"/>
      <c r="BC42754" s="62"/>
    </row>
    <row r="42814" customFormat="false" ht="15" hidden="false" customHeight="false" outlineLevel="0" collapsed="false">
      <c r="BA42814" s="1"/>
      <c r="BB42814" s="1"/>
      <c r="BC42814" s="1"/>
    </row>
    <row r="42815" customFormat="false" ht="15" hidden="false" customHeight="false" outlineLevel="0" collapsed="false">
      <c r="BA42815" s="61"/>
      <c r="BB42815" s="61"/>
      <c r="BC42815" s="61"/>
    </row>
    <row r="42816" customFormat="false" ht="15" hidden="false" customHeight="false" outlineLevel="0" collapsed="false">
      <c r="BA42816" s="61"/>
      <c r="BB42816" s="61"/>
      <c r="BC42816" s="61"/>
    </row>
    <row r="42817" customFormat="false" ht="15" hidden="false" customHeight="false" outlineLevel="0" collapsed="false">
      <c r="BA42817" s="61"/>
      <c r="BB42817" s="61"/>
      <c r="BC42817" s="61"/>
    </row>
    <row r="42818" customFormat="false" ht="15" hidden="false" customHeight="false" outlineLevel="0" collapsed="false">
      <c r="BA42818" s="61"/>
      <c r="BB42818" s="61"/>
      <c r="BC42818" s="61"/>
    </row>
    <row r="42819" customFormat="false" ht="15" hidden="false" customHeight="false" outlineLevel="0" collapsed="false">
      <c r="BA42819" s="61"/>
      <c r="BB42819" s="61"/>
      <c r="BC42819" s="61"/>
    </row>
    <row r="42820" customFormat="false" ht="15" hidden="false" customHeight="false" outlineLevel="0" collapsed="false">
      <c r="BA42820" s="9"/>
      <c r="BB42820" s="9"/>
      <c r="BC42820" s="9"/>
    </row>
    <row r="42821" customFormat="false" ht="15" hidden="false" customHeight="false" outlineLevel="0" collapsed="false">
      <c r="BA42821" s="62"/>
      <c r="BB42821" s="62"/>
      <c r="BC42821" s="62"/>
    </row>
    <row r="42881" customFormat="false" ht="15" hidden="false" customHeight="false" outlineLevel="0" collapsed="false">
      <c r="BA42881" s="1"/>
      <c r="BB42881" s="1"/>
      <c r="BC42881" s="1"/>
    </row>
    <row r="42882" customFormat="false" ht="15" hidden="false" customHeight="false" outlineLevel="0" collapsed="false">
      <c r="BA42882" s="61"/>
      <c r="BB42882" s="61"/>
      <c r="BC42882" s="61"/>
    </row>
    <row r="42883" customFormat="false" ht="15" hidden="false" customHeight="false" outlineLevel="0" collapsed="false">
      <c r="BA42883" s="61"/>
      <c r="BB42883" s="61"/>
      <c r="BC42883" s="61"/>
    </row>
    <row r="42884" customFormat="false" ht="15" hidden="false" customHeight="false" outlineLevel="0" collapsed="false">
      <c r="BA42884" s="61"/>
      <c r="BB42884" s="61"/>
      <c r="BC42884" s="61"/>
    </row>
    <row r="42885" customFormat="false" ht="15" hidden="false" customHeight="false" outlineLevel="0" collapsed="false">
      <c r="BA42885" s="61"/>
      <c r="BB42885" s="61"/>
      <c r="BC42885" s="61"/>
    </row>
    <row r="42886" customFormat="false" ht="15" hidden="false" customHeight="false" outlineLevel="0" collapsed="false">
      <c r="BA42886" s="61"/>
      <c r="BB42886" s="61"/>
      <c r="BC42886" s="61"/>
    </row>
    <row r="42887" customFormat="false" ht="15" hidden="false" customHeight="false" outlineLevel="0" collapsed="false">
      <c r="BA42887" s="9"/>
      <c r="BB42887" s="9"/>
      <c r="BC42887" s="9"/>
    </row>
    <row r="42888" customFormat="false" ht="15" hidden="false" customHeight="false" outlineLevel="0" collapsed="false">
      <c r="BA42888" s="62"/>
      <c r="BB42888" s="62"/>
      <c r="BC42888" s="62"/>
    </row>
    <row r="42948" customFormat="false" ht="15" hidden="false" customHeight="false" outlineLevel="0" collapsed="false">
      <c r="BA42948" s="1"/>
      <c r="BB42948" s="1"/>
      <c r="BC42948" s="1"/>
    </row>
    <row r="42949" customFormat="false" ht="15" hidden="false" customHeight="false" outlineLevel="0" collapsed="false">
      <c r="BA42949" s="61"/>
      <c r="BB42949" s="61"/>
      <c r="BC42949" s="61"/>
    </row>
    <row r="42950" customFormat="false" ht="15" hidden="false" customHeight="false" outlineLevel="0" collapsed="false">
      <c r="BA42950" s="61"/>
      <c r="BB42950" s="61"/>
      <c r="BC42950" s="61"/>
    </row>
    <row r="42951" customFormat="false" ht="15" hidden="false" customHeight="false" outlineLevel="0" collapsed="false">
      <c r="BA42951" s="61"/>
      <c r="BB42951" s="61"/>
      <c r="BC42951" s="61"/>
    </row>
    <row r="42952" customFormat="false" ht="15" hidden="false" customHeight="false" outlineLevel="0" collapsed="false">
      <c r="BA42952" s="61"/>
      <c r="BB42952" s="61"/>
      <c r="BC42952" s="61"/>
    </row>
    <row r="42953" customFormat="false" ht="15" hidden="false" customHeight="false" outlineLevel="0" collapsed="false">
      <c r="BA42953" s="61"/>
      <c r="BB42953" s="61"/>
      <c r="BC42953" s="61"/>
    </row>
    <row r="42954" customFormat="false" ht="15" hidden="false" customHeight="false" outlineLevel="0" collapsed="false">
      <c r="BA42954" s="9"/>
      <c r="BB42954" s="9"/>
      <c r="BC42954" s="9"/>
    </row>
    <row r="42955" customFormat="false" ht="15" hidden="false" customHeight="false" outlineLevel="0" collapsed="false">
      <c r="BA42955" s="62"/>
      <c r="BB42955" s="62"/>
      <c r="BC42955" s="62"/>
    </row>
    <row r="43015" customFormat="false" ht="15" hidden="false" customHeight="false" outlineLevel="0" collapsed="false">
      <c r="BA43015" s="1"/>
      <c r="BB43015" s="1"/>
      <c r="BC43015" s="1"/>
    </row>
    <row r="43016" customFormat="false" ht="15" hidden="false" customHeight="false" outlineLevel="0" collapsed="false">
      <c r="BA43016" s="61"/>
      <c r="BB43016" s="61"/>
      <c r="BC43016" s="61"/>
    </row>
    <row r="43017" customFormat="false" ht="15" hidden="false" customHeight="false" outlineLevel="0" collapsed="false">
      <c r="BA43017" s="61"/>
      <c r="BB43017" s="61"/>
      <c r="BC43017" s="61"/>
    </row>
    <row r="43018" customFormat="false" ht="15" hidden="false" customHeight="false" outlineLevel="0" collapsed="false">
      <c r="BA43018" s="61"/>
      <c r="BB43018" s="61"/>
      <c r="BC43018" s="61"/>
    </row>
    <row r="43019" customFormat="false" ht="15" hidden="false" customHeight="false" outlineLevel="0" collapsed="false">
      <c r="BA43019" s="61"/>
      <c r="BB43019" s="61"/>
      <c r="BC43019" s="61"/>
    </row>
    <row r="43020" customFormat="false" ht="15" hidden="false" customHeight="false" outlineLevel="0" collapsed="false">
      <c r="BA43020" s="61"/>
      <c r="BB43020" s="61"/>
      <c r="BC43020" s="61"/>
    </row>
    <row r="43021" customFormat="false" ht="15" hidden="false" customHeight="false" outlineLevel="0" collapsed="false">
      <c r="BA43021" s="9"/>
      <c r="BB43021" s="9"/>
      <c r="BC43021" s="9"/>
    </row>
    <row r="43022" customFormat="false" ht="15" hidden="false" customHeight="false" outlineLevel="0" collapsed="false">
      <c r="BA43022" s="62"/>
      <c r="BB43022" s="62"/>
      <c r="BC43022" s="62"/>
    </row>
    <row r="43082" customFormat="false" ht="15" hidden="false" customHeight="false" outlineLevel="0" collapsed="false">
      <c r="BA43082" s="1"/>
      <c r="BB43082" s="1"/>
      <c r="BC43082" s="1"/>
    </row>
    <row r="43083" customFormat="false" ht="15" hidden="false" customHeight="false" outlineLevel="0" collapsed="false">
      <c r="BA43083" s="61"/>
      <c r="BB43083" s="61"/>
      <c r="BC43083" s="61"/>
    </row>
    <row r="43084" customFormat="false" ht="15" hidden="false" customHeight="false" outlineLevel="0" collapsed="false">
      <c r="BA43084" s="61"/>
      <c r="BB43084" s="61"/>
      <c r="BC43084" s="61"/>
    </row>
    <row r="43085" customFormat="false" ht="15" hidden="false" customHeight="false" outlineLevel="0" collapsed="false">
      <c r="BA43085" s="61"/>
      <c r="BB43085" s="61"/>
      <c r="BC43085" s="61"/>
    </row>
    <row r="43086" customFormat="false" ht="15" hidden="false" customHeight="false" outlineLevel="0" collapsed="false">
      <c r="BA43086" s="61"/>
      <c r="BB43086" s="61"/>
      <c r="BC43086" s="61"/>
    </row>
    <row r="43087" customFormat="false" ht="15" hidden="false" customHeight="false" outlineLevel="0" collapsed="false">
      <c r="BA43087" s="61"/>
      <c r="BB43087" s="61"/>
      <c r="BC43087" s="61"/>
    </row>
    <row r="43088" customFormat="false" ht="15" hidden="false" customHeight="false" outlineLevel="0" collapsed="false">
      <c r="BA43088" s="9"/>
      <c r="BB43088" s="9"/>
      <c r="BC43088" s="9"/>
    </row>
    <row r="43089" customFormat="false" ht="15" hidden="false" customHeight="false" outlineLevel="0" collapsed="false">
      <c r="BA43089" s="62"/>
      <c r="BB43089" s="62"/>
      <c r="BC43089" s="62"/>
    </row>
    <row r="43149" customFormat="false" ht="15" hidden="false" customHeight="false" outlineLevel="0" collapsed="false">
      <c r="BA43149" s="1"/>
      <c r="BB43149" s="1"/>
      <c r="BC43149" s="1"/>
    </row>
    <row r="43150" customFormat="false" ht="15" hidden="false" customHeight="false" outlineLevel="0" collapsed="false">
      <c r="BA43150" s="61"/>
      <c r="BB43150" s="61"/>
      <c r="BC43150" s="61"/>
    </row>
    <row r="43151" customFormat="false" ht="15" hidden="false" customHeight="false" outlineLevel="0" collapsed="false">
      <c r="BA43151" s="61"/>
      <c r="BB43151" s="61"/>
      <c r="BC43151" s="61"/>
    </row>
    <row r="43152" customFormat="false" ht="15" hidden="false" customHeight="false" outlineLevel="0" collapsed="false">
      <c r="BA43152" s="61"/>
      <c r="BB43152" s="61"/>
      <c r="BC43152" s="61"/>
    </row>
    <row r="43153" customFormat="false" ht="15" hidden="false" customHeight="false" outlineLevel="0" collapsed="false">
      <c r="BA43153" s="61"/>
      <c r="BB43153" s="61"/>
      <c r="BC43153" s="61"/>
    </row>
    <row r="43154" customFormat="false" ht="15" hidden="false" customHeight="false" outlineLevel="0" collapsed="false">
      <c r="BA43154" s="61"/>
      <c r="BB43154" s="61"/>
      <c r="BC43154" s="61"/>
    </row>
    <row r="43155" customFormat="false" ht="15" hidden="false" customHeight="false" outlineLevel="0" collapsed="false">
      <c r="BA43155" s="9"/>
      <c r="BB43155" s="9"/>
      <c r="BC43155" s="9"/>
    </row>
    <row r="43156" customFormat="false" ht="15" hidden="false" customHeight="false" outlineLevel="0" collapsed="false">
      <c r="BA43156" s="62"/>
      <c r="BB43156" s="62"/>
      <c r="BC43156" s="62"/>
    </row>
    <row r="43216" customFormat="false" ht="15" hidden="false" customHeight="false" outlineLevel="0" collapsed="false">
      <c r="BA43216" s="1"/>
      <c r="BB43216" s="1"/>
      <c r="BC43216" s="1"/>
    </row>
    <row r="43217" customFormat="false" ht="15" hidden="false" customHeight="false" outlineLevel="0" collapsed="false">
      <c r="BA43217" s="61"/>
      <c r="BB43217" s="61"/>
      <c r="BC43217" s="61"/>
    </row>
    <row r="43218" customFormat="false" ht="15" hidden="false" customHeight="false" outlineLevel="0" collapsed="false">
      <c r="BA43218" s="61"/>
      <c r="BB43218" s="61"/>
      <c r="BC43218" s="61"/>
    </row>
    <row r="43219" customFormat="false" ht="15" hidden="false" customHeight="false" outlineLevel="0" collapsed="false">
      <c r="BA43219" s="61"/>
      <c r="BB43219" s="61"/>
      <c r="BC43219" s="61"/>
    </row>
    <row r="43220" customFormat="false" ht="15" hidden="false" customHeight="false" outlineLevel="0" collapsed="false">
      <c r="BA43220" s="61"/>
      <c r="BB43220" s="61"/>
      <c r="BC43220" s="61"/>
    </row>
    <row r="43221" customFormat="false" ht="15" hidden="false" customHeight="false" outlineLevel="0" collapsed="false">
      <c r="BA43221" s="61"/>
      <c r="BB43221" s="61"/>
      <c r="BC43221" s="61"/>
    </row>
    <row r="43222" customFormat="false" ht="15" hidden="false" customHeight="false" outlineLevel="0" collapsed="false">
      <c r="BA43222" s="9"/>
      <c r="BB43222" s="9"/>
      <c r="BC43222" s="9"/>
    </row>
    <row r="43223" customFormat="false" ht="15" hidden="false" customHeight="false" outlineLevel="0" collapsed="false">
      <c r="BA43223" s="62"/>
      <c r="BB43223" s="62"/>
      <c r="BC43223" s="62"/>
    </row>
    <row r="43283" customFormat="false" ht="15" hidden="false" customHeight="false" outlineLevel="0" collapsed="false">
      <c r="BA43283" s="1"/>
      <c r="BB43283" s="1"/>
      <c r="BC43283" s="1"/>
    </row>
    <row r="43284" customFormat="false" ht="15" hidden="false" customHeight="false" outlineLevel="0" collapsed="false">
      <c r="BA43284" s="61"/>
      <c r="BB43284" s="61"/>
      <c r="BC43284" s="61"/>
    </row>
    <row r="43285" customFormat="false" ht="15" hidden="false" customHeight="false" outlineLevel="0" collapsed="false">
      <c r="BA43285" s="61"/>
      <c r="BB43285" s="61"/>
      <c r="BC43285" s="61"/>
    </row>
    <row r="43286" customFormat="false" ht="15" hidden="false" customHeight="false" outlineLevel="0" collapsed="false">
      <c r="BA43286" s="61"/>
      <c r="BB43286" s="61"/>
      <c r="BC43286" s="61"/>
    </row>
    <row r="43287" customFormat="false" ht="15" hidden="false" customHeight="false" outlineLevel="0" collapsed="false">
      <c r="BA43287" s="61"/>
      <c r="BB43287" s="61"/>
      <c r="BC43287" s="61"/>
    </row>
    <row r="43288" customFormat="false" ht="15" hidden="false" customHeight="false" outlineLevel="0" collapsed="false">
      <c r="BA43288" s="61"/>
      <c r="BB43288" s="61"/>
      <c r="BC43288" s="61"/>
    </row>
    <row r="43289" customFormat="false" ht="15" hidden="false" customHeight="false" outlineLevel="0" collapsed="false">
      <c r="BA43289" s="9"/>
      <c r="BB43289" s="9"/>
      <c r="BC43289" s="9"/>
    </row>
    <row r="43290" customFormat="false" ht="15" hidden="false" customHeight="false" outlineLevel="0" collapsed="false">
      <c r="BA43290" s="62"/>
      <c r="BB43290" s="62"/>
      <c r="BC43290" s="62"/>
    </row>
    <row r="43350" customFormat="false" ht="15" hidden="false" customHeight="false" outlineLevel="0" collapsed="false">
      <c r="BA43350" s="1"/>
      <c r="BB43350" s="1"/>
      <c r="BC43350" s="1"/>
    </row>
    <row r="43351" customFormat="false" ht="15" hidden="false" customHeight="false" outlineLevel="0" collapsed="false">
      <c r="BA43351" s="61"/>
      <c r="BB43351" s="61"/>
      <c r="BC43351" s="61"/>
    </row>
    <row r="43352" customFormat="false" ht="15" hidden="false" customHeight="false" outlineLevel="0" collapsed="false">
      <c r="BA43352" s="61"/>
      <c r="BB43352" s="61"/>
      <c r="BC43352" s="61"/>
    </row>
    <row r="43353" customFormat="false" ht="15" hidden="false" customHeight="false" outlineLevel="0" collapsed="false">
      <c r="BA43353" s="61"/>
      <c r="BB43353" s="61"/>
      <c r="BC43353" s="61"/>
    </row>
    <row r="43354" customFormat="false" ht="15" hidden="false" customHeight="false" outlineLevel="0" collapsed="false">
      <c r="BA43354" s="61"/>
      <c r="BB43354" s="61"/>
      <c r="BC43354" s="61"/>
    </row>
    <row r="43355" customFormat="false" ht="15" hidden="false" customHeight="false" outlineLevel="0" collapsed="false">
      <c r="BA43355" s="61"/>
      <c r="BB43355" s="61"/>
      <c r="BC43355" s="61"/>
    </row>
    <row r="43356" customFormat="false" ht="15" hidden="false" customHeight="false" outlineLevel="0" collapsed="false">
      <c r="BA43356" s="9"/>
      <c r="BB43356" s="9"/>
      <c r="BC43356" s="9"/>
    </row>
    <row r="43357" customFormat="false" ht="15" hidden="false" customHeight="false" outlineLevel="0" collapsed="false">
      <c r="BA43357" s="62"/>
      <c r="BB43357" s="62"/>
      <c r="BC43357" s="62"/>
    </row>
    <row r="43417" customFormat="false" ht="15" hidden="false" customHeight="false" outlineLevel="0" collapsed="false">
      <c r="BA43417" s="1"/>
      <c r="BB43417" s="1"/>
      <c r="BC43417" s="1"/>
    </row>
    <row r="43418" customFormat="false" ht="15" hidden="false" customHeight="false" outlineLevel="0" collapsed="false">
      <c r="BA43418" s="61"/>
      <c r="BB43418" s="61"/>
      <c r="BC43418" s="61"/>
    </row>
    <row r="43419" customFormat="false" ht="15" hidden="false" customHeight="false" outlineLevel="0" collapsed="false">
      <c r="BA43419" s="61"/>
      <c r="BB43419" s="61"/>
      <c r="BC43419" s="61"/>
    </row>
    <row r="43420" customFormat="false" ht="15" hidden="false" customHeight="false" outlineLevel="0" collapsed="false">
      <c r="BA43420" s="61"/>
      <c r="BB43420" s="61"/>
      <c r="BC43420" s="61"/>
    </row>
    <row r="43421" customFormat="false" ht="15" hidden="false" customHeight="false" outlineLevel="0" collapsed="false">
      <c r="BA43421" s="61"/>
      <c r="BB43421" s="61"/>
      <c r="BC43421" s="61"/>
    </row>
    <row r="43422" customFormat="false" ht="15" hidden="false" customHeight="false" outlineLevel="0" collapsed="false">
      <c r="BA43422" s="61"/>
      <c r="BB43422" s="61"/>
      <c r="BC43422" s="61"/>
    </row>
    <row r="43423" customFormat="false" ht="15" hidden="false" customHeight="false" outlineLevel="0" collapsed="false">
      <c r="BA43423" s="9"/>
      <c r="BB43423" s="9"/>
      <c r="BC43423" s="9"/>
    </row>
    <row r="43424" customFormat="false" ht="15" hidden="false" customHeight="false" outlineLevel="0" collapsed="false">
      <c r="BA43424" s="62"/>
      <c r="BB43424" s="62"/>
      <c r="BC43424" s="62"/>
    </row>
    <row r="43484" customFormat="false" ht="15" hidden="false" customHeight="false" outlineLevel="0" collapsed="false">
      <c r="BA43484" s="1"/>
      <c r="BB43484" s="1"/>
      <c r="BC43484" s="1"/>
    </row>
    <row r="43485" customFormat="false" ht="15" hidden="false" customHeight="false" outlineLevel="0" collapsed="false">
      <c r="BA43485" s="61"/>
      <c r="BB43485" s="61"/>
      <c r="BC43485" s="61"/>
    </row>
    <row r="43486" customFormat="false" ht="15" hidden="false" customHeight="false" outlineLevel="0" collapsed="false">
      <c r="BA43486" s="61"/>
      <c r="BB43486" s="61"/>
      <c r="BC43486" s="61"/>
    </row>
    <row r="43487" customFormat="false" ht="15" hidden="false" customHeight="false" outlineLevel="0" collapsed="false">
      <c r="BA43487" s="61"/>
      <c r="BB43487" s="61"/>
      <c r="BC43487" s="61"/>
    </row>
    <row r="43488" customFormat="false" ht="15" hidden="false" customHeight="false" outlineLevel="0" collapsed="false">
      <c r="BA43488" s="61"/>
      <c r="BB43488" s="61"/>
      <c r="BC43488" s="61"/>
    </row>
    <row r="43489" customFormat="false" ht="15" hidden="false" customHeight="false" outlineLevel="0" collapsed="false">
      <c r="BA43489" s="61"/>
      <c r="BB43489" s="61"/>
      <c r="BC43489" s="61"/>
    </row>
    <row r="43490" customFormat="false" ht="15" hidden="false" customHeight="false" outlineLevel="0" collapsed="false">
      <c r="BA43490" s="9"/>
      <c r="BB43490" s="9"/>
      <c r="BC43490" s="9"/>
    </row>
    <row r="43491" customFormat="false" ht="15" hidden="false" customHeight="false" outlineLevel="0" collapsed="false">
      <c r="BA43491" s="62"/>
      <c r="BB43491" s="62"/>
      <c r="BC43491" s="62"/>
    </row>
    <row r="43551" customFormat="false" ht="15" hidden="false" customHeight="false" outlineLevel="0" collapsed="false">
      <c r="BA43551" s="1"/>
      <c r="BB43551" s="1"/>
      <c r="BC43551" s="1"/>
    </row>
    <row r="43552" customFormat="false" ht="15" hidden="false" customHeight="false" outlineLevel="0" collapsed="false">
      <c r="BA43552" s="61"/>
      <c r="BB43552" s="61"/>
      <c r="BC43552" s="61"/>
    </row>
    <row r="43553" customFormat="false" ht="15" hidden="false" customHeight="false" outlineLevel="0" collapsed="false">
      <c r="BA43553" s="61"/>
      <c r="BB43553" s="61"/>
      <c r="BC43553" s="61"/>
    </row>
    <row r="43554" customFormat="false" ht="15" hidden="false" customHeight="false" outlineLevel="0" collapsed="false">
      <c r="BA43554" s="61"/>
      <c r="BB43554" s="61"/>
      <c r="BC43554" s="61"/>
    </row>
    <row r="43555" customFormat="false" ht="15" hidden="false" customHeight="false" outlineLevel="0" collapsed="false">
      <c r="BA43555" s="61"/>
      <c r="BB43555" s="61"/>
      <c r="BC43555" s="61"/>
    </row>
    <row r="43556" customFormat="false" ht="15" hidden="false" customHeight="false" outlineLevel="0" collapsed="false">
      <c r="BA43556" s="61"/>
      <c r="BB43556" s="61"/>
      <c r="BC43556" s="61"/>
    </row>
    <row r="43557" customFormat="false" ht="15" hidden="false" customHeight="false" outlineLevel="0" collapsed="false">
      <c r="BA43557" s="9"/>
      <c r="BB43557" s="9"/>
      <c r="BC43557" s="9"/>
    </row>
    <row r="43558" customFormat="false" ht="15" hidden="false" customHeight="false" outlineLevel="0" collapsed="false">
      <c r="BA43558" s="62"/>
      <c r="BB43558" s="62"/>
      <c r="BC43558" s="62"/>
    </row>
    <row r="43618" customFormat="false" ht="15" hidden="false" customHeight="false" outlineLevel="0" collapsed="false">
      <c r="BA43618" s="1"/>
      <c r="BB43618" s="1"/>
      <c r="BC43618" s="1"/>
    </row>
    <row r="43619" customFormat="false" ht="15" hidden="false" customHeight="false" outlineLevel="0" collapsed="false">
      <c r="BA43619" s="61"/>
      <c r="BB43619" s="61"/>
      <c r="BC43619" s="61"/>
    </row>
    <row r="43620" customFormat="false" ht="15" hidden="false" customHeight="false" outlineLevel="0" collapsed="false">
      <c r="BA43620" s="61"/>
      <c r="BB43620" s="61"/>
      <c r="BC43620" s="61"/>
    </row>
    <row r="43621" customFormat="false" ht="15" hidden="false" customHeight="false" outlineLevel="0" collapsed="false">
      <c r="BA43621" s="61"/>
      <c r="BB43621" s="61"/>
      <c r="BC43621" s="61"/>
    </row>
    <row r="43622" customFormat="false" ht="15" hidden="false" customHeight="false" outlineLevel="0" collapsed="false">
      <c r="BA43622" s="61"/>
      <c r="BB43622" s="61"/>
      <c r="BC43622" s="61"/>
    </row>
    <row r="43623" customFormat="false" ht="15" hidden="false" customHeight="false" outlineLevel="0" collapsed="false">
      <c r="BA43623" s="61"/>
      <c r="BB43623" s="61"/>
      <c r="BC43623" s="61"/>
    </row>
    <row r="43624" customFormat="false" ht="15" hidden="false" customHeight="false" outlineLevel="0" collapsed="false">
      <c r="BA43624" s="9"/>
      <c r="BB43624" s="9"/>
      <c r="BC43624" s="9"/>
    </row>
    <row r="43625" customFormat="false" ht="15" hidden="false" customHeight="false" outlineLevel="0" collapsed="false">
      <c r="BA43625" s="62"/>
      <c r="BB43625" s="62"/>
      <c r="BC43625" s="62"/>
    </row>
    <row r="43685" customFormat="false" ht="15" hidden="false" customHeight="false" outlineLevel="0" collapsed="false">
      <c r="BA43685" s="1"/>
      <c r="BB43685" s="1"/>
      <c r="BC43685" s="1"/>
    </row>
    <row r="43686" customFormat="false" ht="15" hidden="false" customHeight="false" outlineLevel="0" collapsed="false">
      <c r="BA43686" s="61"/>
      <c r="BB43686" s="61"/>
      <c r="BC43686" s="61"/>
    </row>
    <row r="43687" customFormat="false" ht="15" hidden="false" customHeight="false" outlineLevel="0" collapsed="false">
      <c r="BA43687" s="61"/>
      <c r="BB43687" s="61"/>
      <c r="BC43687" s="61"/>
    </row>
    <row r="43688" customFormat="false" ht="15" hidden="false" customHeight="false" outlineLevel="0" collapsed="false">
      <c r="BA43688" s="61"/>
      <c r="BB43688" s="61"/>
      <c r="BC43688" s="61"/>
    </row>
    <row r="43689" customFormat="false" ht="15" hidden="false" customHeight="false" outlineLevel="0" collapsed="false">
      <c r="BA43689" s="61"/>
      <c r="BB43689" s="61"/>
      <c r="BC43689" s="61"/>
    </row>
    <row r="43690" customFormat="false" ht="15" hidden="false" customHeight="false" outlineLevel="0" collapsed="false">
      <c r="BA43690" s="61"/>
      <c r="BB43690" s="61"/>
      <c r="BC43690" s="61"/>
    </row>
    <row r="43691" customFormat="false" ht="15" hidden="false" customHeight="false" outlineLevel="0" collapsed="false">
      <c r="BA43691" s="9"/>
      <c r="BB43691" s="9"/>
      <c r="BC43691" s="9"/>
    </row>
    <row r="43692" customFormat="false" ht="15" hidden="false" customHeight="false" outlineLevel="0" collapsed="false">
      <c r="BA43692" s="62"/>
      <c r="BB43692" s="62"/>
      <c r="BC43692" s="62"/>
    </row>
    <row r="43752" customFormat="false" ht="15" hidden="false" customHeight="false" outlineLevel="0" collapsed="false">
      <c r="BA43752" s="1"/>
      <c r="BB43752" s="1"/>
      <c r="BC43752" s="1"/>
    </row>
    <row r="43753" customFormat="false" ht="15" hidden="false" customHeight="false" outlineLevel="0" collapsed="false">
      <c r="BA43753" s="61"/>
      <c r="BB43753" s="61"/>
      <c r="BC43753" s="61"/>
    </row>
    <row r="43754" customFormat="false" ht="15" hidden="false" customHeight="false" outlineLevel="0" collapsed="false">
      <c r="BA43754" s="61"/>
      <c r="BB43754" s="61"/>
      <c r="BC43754" s="61"/>
    </row>
    <row r="43755" customFormat="false" ht="15" hidden="false" customHeight="false" outlineLevel="0" collapsed="false">
      <c r="BA43755" s="61"/>
      <c r="BB43755" s="61"/>
      <c r="BC43755" s="61"/>
    </row>
    <row r="43756" customFormat="false" ht="15" hidden="false" customHeight="false" outlineLevel="0" collapsed="false">
      <c r="BA43756" s="61"/>
      <c r="BB43756" s="61"/>
      <c r="BC43756" s="61"/>
    </row>
    <row r="43757" customFormat="false" ht="15" hidden="false" customHeight="false" outlineLevel="0" collapsed="false">
      <c r="BA43757" s="61"/>
      <c r="BB43757" s="61"/>
      <c r="BC43757" s="61"/>
    </row>
    <row r="43758" customFormat="false" ht="15" hidden="false" customHeight="false" outlineLevel="0" collapsed="false">
      <c r="BA43758" s="9"/>
      <c r="BB43758" s="9"/>
      <c r="BC43758" s="9"/>
    </row>
    <row r="43759" customFormat="false" ht="15" hidden="false" customHeight="false" outlineLevel="0" collapsed="false">
      <c r="BA43759" s="62"/>
      <c r="BB43759" s="62"/>
      <c r="BC43759" s="62"/>
    </row>
    <row r="43819" customFormat="false" ht="15" hidden="false" customHeight="false" outlineLevel="0" collapsed="false">
      <c r="BA43819" s="1"/>
      <c r="BB43819" s="1"/>
      <c r="BC43819" s="1"/>
    </row>
    <row r="43820" customFormat="false" ht="15" hidden="false" customHeight="false" outlineLevel="0" collapsed="false">
      <c r="BA43820" s="61"/>
      <c r="BB43820" s="61"/>
      <c r="BC43820" s="61"/>
    </row>
    <row r="43821" customFormat="false" ht="15" hidden="false" customHeight="false" outlineLevel="0" collapsed="false">
      <c r="BA43821" s="61"/>
      <c r="BB43821" s="61"/>
      <c r="BC43821" s="61"/>
    </row>
    <row r="43822" customFormat="false" ht="15" hidden="false" customHeight="false" outlineLevel="0" collapsed="false">
      <c r="BA43822" s="61"/>
      <c r="BB43822" s="61"/>
      <c r="BC43822" s="61"/>
    </row>
    <row r="43823" customFormat="false" ht="15" hidden="false" customHeight="false" outlineLevel="0" collapsed="false">
      <c r="BA43823" s="61"/>
      <c r="BB43823" s="61"/>
      <c r="BC43823" s="61"/>
    </row>
    <row r="43824" customFormat="false" ht="15" hidden="false" customHeight="false" outlineLevel="0" collapsed="false">
      <c r="BA43824" s="61"/>
      <c r="BB43824" s="61"/>
      <c r="BC43824" s="61"/>
    </row>
    <row r="43825" customFormat="false" ht="15" hidden="false" customHeight="false" outlineLevel="0" collapsed="false">
      <c r="BA43825" s="9"/>
      <c r="BB43825" s="9"/>
      <c r="BC43825" s="9"/>
    </row>
    <row r="43826" customFormat="false" ht="15" hidden="false" customHeight="false" outlineLevel="0" collapsed="false">
      <c r="BA43826" s="62"/>
      <c r="BB43826" s="62"/>
      <c r="BC43826" s="62"/>
    </row>
    <row r="43886" customFormat="false" ht="15" hidden="false" customHeight="false" outlineLevel="0" collapsed="false">
      <c r="BA43886" s="1"/>
      <c r="BB43886" s="1"/>
      <c r="BC43886" s="1"/>
    </row>
    <row r="43887" customFormat="false" ht="15" hidden="false" customHeight="false" outlineLevel="0" collapsed="false">
      <c r="BA43887" s="61"/>
      <c r="BB43887" s="61"/>
      <c r="BC43887" s="61"/>
    </row>
    <row r="43888" customFormat="false" ht="15" hidden="false" customHeight="false" outlineLevel="0" collapsed="false">
      <c r="BA43888" s="61"/>
      <c r="BB43888" s="61"/>
      <c r="BC43888" s="61"/>
    </row>
    <row r="43889" customFormat="false" ht="15" hidden="false" customHeight="false" outlineLevel="0" collapsed="false">
      <c r="BA43889" s="61"/>
      <c r="BB43889" s="61"/>
      <c r="BC43889" s="61"/>
    </row>
    <row r="43890" customFormat="false" ht="15" hidden="false" customHeight="false" outlineLevel="0" collapsed="false">
      <c r="BA43890" s="61"/>
      <c r="BB43890" s="61"/>
      <c r="BC43890" s="61"/>
    </row>
    <row r="43891" customFormat="false" ht="15" hidden="false" customHeight="false" outlineLevel="0" collapsed="false">
      <c r="BA43891" s="61"/>
      <c r="BB43891" s="61"/>
      <c r="BC43891" s="61"/>
    </row>
    <row r="43892" customFormat="false" ht="15" hidden="false" customHeight="false" outlineLevel="0" collapsed="false">
      <c r="BA43892" s="9"/>
      <c r="BB43892" s="9"/>
      <c r="BC43892" s="9"/>
    </row>
    <row r="43893" customFormat="false" ht="15" hidden="false" customHeight="false" outlineLevel="0" collapsed="false">
      <c r="BA43893" s="62"/>
      <c r="BB43893" s="62"/>
      <c r="BC43893" s="62"/>
    </row>
    <row r="43953" customFormat="false" ht="15" hidden="false" customHeight="false" outlineLevel="0" collapsed="false">
      <c r="BA43953" s="1"/>
      <c r="BB43953" s="1"/>
      <c r="BC43953" s="1"/>
    </row>
    <row r="43954" customFormat="false" ht="15" hidden="false" customHeight="false" outlineLevel="0" collapsed="false">
      <c r="BA43954" s="61"/>
      <c r="BB43954" s="61"/>
      <c r="BC43954" s="61"/>
    </row>
    <row r="43955" customFormat="false" ht="15" hidden="false" customHeight="false" outlineLevel="0" collapsed="false">
      <c r="BA43955" s="61"/>
      <c r="BB43955" s="61"/>
      <c r="BC43955" s="61"/>
    </row>
    <row r="43956" customFormat="false" ht="15" hidden="false" customHeight="false" outlineLevel="0" collapsed="false">
      <c r="BA43956" s="61"/>
      <c r="BB43956" s="61"/>
      <c r="BC43956" s="61"/>
    </row>
    <row r="43957" customFormat="false" ht="15" hidden="false" customHeight="false" outlineLevel="0" collapsed="false">
      <c r="BA43957" s="61"/>
      <c r="BB43957" s="61"/>
      <c r="BC43957" s="61"/>
    </row>
    <row r="43958" customFormat="false" ht="15" hidden="false" customHeight="false" outlineLevel="0" collapsed="false">
      <c r="BA43958" s="61"/>
      <c r="BB43958" s="61"/>
      <c r="BC43958" s="61"/>
    </row>
    <row r="43959" customFormat="false" ht="15" hidden="false" customHeight="false" outlineLevel="0" collapsed="false">
      <c r="BA43959" s="9"/>
      <c r="BB43959" s="9"/>
      <c r="BC43959" s="9"/>
    </row>
    <row r="43960" customFormat="false" ht="15" hidden="false" customHeight="false" outlineLevel="0" collapsed="false">
      <c r="BA43960" s="62"/>
      <c r="BB43960" s="62"/>
      <c r="BC43960" s="62"/>
    </row>
    <row r="44020" customFormat="false" ht="15" hidden="false" customHeight="false" outlineLevel="0" collapsed="false">
      <c r="BA44020" s="1"/>
      <c r="BB44020" s="1"/>
      <c r="BC44020" s="1"/>
    </row>
    <row r="44021" customFormat="false" ht="15" hidden="false" customHeight="false" outlineLevel="0" collapsed="false">
      <c r="BA44021" s="61"/>
      <c r="BB44021" s="61"/>
      <c r="BC44021" s="61"/>
    </row>
    <row r="44022" customFormat="false" ht="15" hidden="false" customHeight="false" outlineLevel="0" collapsed="false">
      <c r="BA44022" s="61"/>
      <c r="BB44022" s="61"/>
      <c r="BC44022" s="61"/>
    </row>
    <row r="44023" customFormat="false" ht="15" hidden="false" customHeight="false" outlineLevel="0" collapsed="false">
      <c r="BA44023" s="61"/>
      <c r="BB44023" s="61"/>
      <c r="BC44023" s="61"/>
    </row>
    <row r="44024" customFormat="false" ht="15" hidden="false" customHeight="false" outlineLevel="0" collapsed="false">
      <c r="BA44024" s="61"/>
      <c r="BB44024" s="61"/>
      <c r="BC44024" s="61"/>
    </row>
    <row r="44025" customFormat="false" ht="15" hidden="false" customHeight="false" outlineLevel="0" collapsed="false">
      <c r="BA44025" s="61"/>
      <c r="BB44025" s="61"/>
      <c r="BC44025" s="61"/>
    </row>
    <row r="44026" customFormat="false" ht="15" hidden="false" customHeight="false" outlineLevel="0" collapsed="false">
      <c r="BA44026" s="9"/>
      <c r="BB44026" s="9"/>
      <c r="BC44026" s="9"/>
    </row>
    <row r="44027" customFormat="false" ht="15" hidden="false" customHeight="false" outlineLevel="0" collapsed="false">
      <c r="BA44027" s="62"/>
      <c r="BB44027" s="62"/>
      <c r="BC44027" s="62"/>
    </row>
    <row r="44087" customFormat="false" ht="15" hidden="false" customHeight="false" outlineLevel="0" collapsed="false">
      <c r="BA44087" s="1"/>
      <c r="BB44087" s="1"/>
      <c r="BC44087" s="1"/>
    </row>
    <row r="44088" customFormat="false" ht="15" hidden="false" customHeight="false" outlineLevel="0" collapsed="false">
      <c r="BA44088" s="61"/>
      <c r="BB44088" s="61"/>
      <c r="BC44088" s="61"/>
    </row>
    <row r="44089" customFormat="false" ht="15" hidden="false" customHeight="false" outlineLevel="0" collapsed="false">
      <c r="BA44089" s="61"/>
      <c r="BB44089" s="61"/>
      <c r="BC44089" s="61"/>
    </row>
    <row r="44090" customFormat="false" ht="15" hidden="false" customHeight="false" outlineLevel="0" collapsed="false">
      <c r="BA44090" s="61"/>
      <c r="BB44090" s="61"/>
      <c r="BC44090" s="61"/>
    </row>
    <row r="44091" customFormat="false" ht="15" hidden="false" customHeight="false" outlineLevel="0" collapsed="false">
      <c r="BA44091" s="61"/>
      <c r="BB44091" s="61"/>
      <c r="BC44091" s="61"/>
    </row>
    <row r="44092" customFormat="false" ht="15" hidden="false" customHeight="false" outlineLevel="0" collapsed="false">
      <c r="BA44092" s="61"/>
      <c r="BB44092" s="61"/>
      <c r="BC44092" s="61"/>
    </row>
    <row r="44093" customFormat="false" ht="15" hidden="false" customHeight="false" outlineLevel="0" collapsed="false">
      <c r="BA44093" s="9"/>
      <c r="BB44093" s="9"/>
      <c r="BC44093" s="9"/>
    </row>
    <row r="44094" customFormat="false" ht="15" hidden="false" customHeight="false" outlineLevel="0" collapsed="false">
      <c r="BA44094" s="62"/>
      <c r="BB44094" s="62"/>
      <c r="BC44094" s="62"/>
    </row>
    <row r="44154" customFormat="false" ht="15" hidden="false" customHeight="false" outlineLevel="0" collapsed="false">
      <c r="BA44154" s="1"/>
      <c r="BB44154" s="1"/>
      <c r="BC44154" s="1"/>
    </row>
    <row r="44155" customFormat="false" ht="15" hidden="false" customHeight="false" outlineLevel="0" collapsed="false">
      <c r="BA44155" s="61"/>
      <c r="BB44155" s="61"/>
      <c r="BC44155" s="61"/>
    </row>
    <row r="44156" customFormat="false" ht="15" hidden="false" customHeight="false" outlineLevel="0" collapsed="false">
      <c r="BA44156" s="61"/>
      <c r="BB44156" s="61"/>
      <c r="BC44156" s="61"/>
    </row>
    <row r="44157" customFormat="false" ht="15" hidden="false" customHeight="false" outlineLevel="0" collapsed="false">
      <c r="BA44157" s="61"/>
      <c r="BB44157" s="61"/>
      <c r="BC44157" s="61"/>
    </row>
    <row r="44158" customFormat="false" ht="15" hidden="false" customHeight="false" outlineLevel="0" collapsed="false">
      <c r="BA44158" s="61"/>
      <c r="BB44158" s="61"/>
      <c r="BC44158" s="61"/>
    </row>
    <row r="44159" customFormat="false" ht="15" hidden="false" customHeight="false" outlineLevel="0" collapsed="false">
      <c r="BA44159" s="61"/>
      <c r="BB44159" s="61"/>
      <c r="BC44159" s="61"/>
    </row>
    <row r="44160" customFormat="false" ht="15" hidden="false" customHeight="false" outlineLevel="0" collapsed="false">
      <c r="BA44160" s="9"/>
      <c r="BB44160" s="9"/>
      <c r="BC44160" s="9"/>
    </row>
    <row r="44161" customFormat="false" ht="15" hidden="false" customHeight="false" outlineLevel="0" collapsed="false">
      <c r="BA44161" s="62"/>
      <c r="BB44161" s="62"/>
      <c r="BC44161" s="62"/>
    </row>
    <row r="44221" customFormat="false" ht="15" hidden="false" customHeight="false" outlineLevel="0" collapsed="false">
      <c r="BA44221" s="1"/>
      <c r="BB44221" s="1"/>
      <c r="BC44221" s="1"/>
    </row>
    <row r="44222" customFormat="false" ht="15" hidden="false" customHeight="false" outlineLevel="0" collapsed="false">
      <c r="BA44222" s="61"/>
      <c r="BB44222" s="61"/>
      <c r="BC44222" s="61"/>
    </row>
    <row r="44223" customFormat="false" ht="15" hidden="false" customHeight="false" outlineLevel="0" collapsed="false">
      <c r="BA44223" s="61"/>
      <c r="BB44223" s="61"/>
      <c r="BC44223" s="61"/>
    </row>
    <row r="44224" customFormat="false" ht="15" hidden="false" customHeight="false" outlineLevel="0" collapsed="false">
      <c r="BA44224" s="61"/>
      <c r="BB44224" s="61"/>
      <c r="BC44224" s="61"/>
    </row>
    <row r="44225" customFormat="false" ht="15" hidden="false" customHeight="false" outlineLevel="0" collapsed="false">
      <c r="BA44225" s="61"/>
      <c r="BB44225" s="61"/>
      <c r="BC44225" s="61"/>
    </row>
    <row r="44226" customFormat="false" ht="15" hidden="false" customHeight="false" outlineLevel="0" collapsed="false">
      <c r="BA44226" s="61"/>
      <c r="BB44226" s="61"/>
      <c r="BC44226" s="61"/>
    </row>
    <row r="44227" customFormat="false" ht="15" hidden="false" customHeight="false" outlineLevel="0" collapsed="false">
      <c r="BA44227" s="9"/>
      <c r="BB44227" s="9"/>
      <c r="BC44227" s="9"/>
    </row>
    <row r="44228" customFormat="false" ht="15" hidden="false" customHeight="false" outlineLevel="0" collapsed="false">
      <c r="BA44228" s="62"/>
      <c r="BB44228" s="62"/>
      <c r="BC44228" s="62"/>
    </row>
    <row r="44288" customFormat="false" ht="15" hidden="false" customHeight="false" outlineLevel="0" collapsed="false">
      <c r="BA44288" s="1"/>
      <c r="BB44288" s="1"/>
      <c r="BC44288" s="1"/>
    </row>
    <row r="44289" customFormat="false" ht="15" hidden="false" customHeight="false" outlineLevel="0" collapsed="false">
      <c r="BA44289" s="61"/>
      <c r="BB44289" s="61"/>
      <c r="BC44289" s="61"/>
    </row>
    <row r="44290" customFormat="false" ht="15" hidden="false" customHeight="false" outlineLevel="0" collapsed="false">
      <c r="BA44290" s="61"/>
      <c r="BB44290" s="61"/>
      <c r="BC44290" s="61"/>
    </row>
    <row r="44291" customFormat="false" ht="15" hidden="false" customHeight="false" outlineLevel="0" collapsed="false">
      <c r="BA44291" s="61"/>
      <c r="BB44291" s="61"/>
      <c r="BC44291" s="61"/>
    </row>
    <row r="44292" customFormat="false" ht="15" hidden="false" customHeight="false" outlineLevel="0" collapsed="false">
      <c r="BA44292" s="61"/>
      <c r="BB44292" s="61"/>
      <c r="BC44292" s="61"/>
    </row>
    <row r="44293" customFormat="false" ht="15" hidden="false" customHeight="false" outlineLevel="0" collapsed="false">
      <c r="BA44293" s="61"/>
      <c r="BB44293" s="61"/>
      <c r="BC44293" s="61"/>
    </row>
    <row r="44294" customFormat="false" ht="15" hidden="false" customHeight="false" outlineLevel="0" collapsed="false">
      <c r="BA44294" s="9"/>
      <c r="BB44294" s="9"/>
      <c r="BC44294" s="9"/>
    </row>
    <row r="44295" customFormat="false" ht="15" hidden="false" customHeight="false" outlineLevel="0" collapsed="false">
      <c r="BA44295" s="62"/>
      <c r="BB44295" s="62"/>
      <c r="BC44295" s="62"/>
    </row>
    <row r="44355" customFormat="false" ht="15" hidden="false" customHeight="false" outlineLevel="0" collapsed="false">
      <c r="BA44355" s="1"/>
      <c r="BB44355" s="1"/>
      <c r="BC44355" s="1"/>
    </row>
    <row r="44356" customFormat="false" ht="15" hidden="false" customHeight="false" outlineLevel="0" collapsed="false">
      <c r="BA44356" s="61"/>
      <c r="BB44356" s="61"/>
      <c r="BC44356" s="61"/>
    </row>
    <row r="44357" customFormat="false" ht="15" hidden="false" customHeight="false" outlineLevel="0" collapsed="false">
      <c r="BA44357" s="61"/>
      <c r="BB44357" s="61"/>
      <c r="BC44357" s="61"/>
    </row>
    <row r="44358" customFormat="false" ht="15" hidden="false" customHeight="false" outlineLevel="0" collapsed="false">
      <c r="BA44358" s="61"/>
      <c r="BB44358" s="61"/>
      <c r="BC44358" s="61"/>
    </row>
    <row r="44359" customFormat="false" ht="15" hidden="false" customHeight="false" outlineLevel="0" collapsed="false">
      <c r="BA44359" s="61"/>
      <c r="BB44359" s="61"/>
      <c r="BC44359" s="61"/>
    </row>
    <row r="44360" customFormat="false" ht="15" hidden="false" customHeight="false" outlineLevel="0" collapsed="false">
      <c r="BA44360" s="61"/>
      <c r="BB44360" s="61"/>
      <c r="BC44360" s="61"/>
    </row>
    <row r="44361" customFormat="false" ht="15" hidden="false" customHeight="false" outlineLevel="0" collapsed="false">
      <c r="BA44361" s="9"/>
      <c r="BB44361" s="9"/>
      <c r="BC44361" s="9"/>
    </row>
    <row r="44362" customFormat="false" ht="15" hidden="false" customHeight="false" outlineLevel="0" collapsed="false">
      <c r="BA44362" s="62"/>
      <c r="BB44362" s="62"/>
      <c r="BC44362" s="62"/>
    </row>
    <row r="44422" customFormat="false" ht="15" hidden="false" customHeight="false" outlineLevel="0" collapsed="false">
      <c r="BA44422" s="1"/>
      <c r="BB44422" s="1"/>
      <c r="BC44422" s="1"/>
    </row>
    <row r="44423" customFormat="false" ht="15" hidden="false" customHeight="false" outlineLevel="0" collapsed="false">
      <c r="BA44423" s="61"/>
      <c r="BB44423" s="61"/>
      <c r="BC44423" s="61"/>
    </row>
    <row r="44424" customFormat="false" ht="15" hidden="false" customHeight="false" outlineLevel="0" collapsed="false">
      <c r="BA44424" s="61"/>
      <c r="BB44424" s="61"/>
      <c r="BC44424" s="61"/>
    </row>
    <row r="44425" customFormat="false" ht="15" hidden="false" customHeight="false" outlineLevel="0" collapsed="false">
      <c r="BA44425" s="61"/>
      <c r="BB44425" s="61"/>
      <c r="BC44425" s="61"/>
    </row>
    <row r="44426" customFormat="false" ht="15" hidden="false" customHeight="false" outlineLevel="0" collapsed="false">
      <c r="BA44426" s="61"/>
      <c r="BB44426" s="61"/>
      <c r="BC44426" s="61"/>
    </row>
    <row r="44427" customFormat="false" ht="15" hidden="false" customHeight="false" outlineLevel="0" collapsed="false">
      <c r="BA44427" s="61"/>
      <c r="BB44427" s="61"/>
      <c r="BC44427" s="61"/>
    </row>
    <row r="44428" customFormat="false" ht="15" hidden="false" customHeight="false" outlineLevel="0" collapsed="false">
      <c r="BA44428" s="9"/>
      <c r="BB44428" s="9"/>
      <c r="BC44428" s="9"/>
    </row>
    <row r="44429" customFormat="false" ht="15" hidden="false" customHeight="false" outlineLevel="0" collapsed="false">
      <c r="BA44429" s="62"/>
      <c r="BB44429" s="62"/>
      <c r="BC44429" s="62"/>
    </row>
    <row r="44489" customFormat="false" ht="15" hidden="false" customHeight="false" outlineLevel="0" collapsed="false">
      <c r="BA44489" s="1"/>
      <c r="BB44489" s="1"/>
      <c r="BC44489" s="1"/>
    </row>
    <row r="44490" customFormat="false" ht="15" hidden="false" customHeight="false" outlineLevel="0" collapsed="false">
      <c r="BA44490" s="61"/>
      <c r="BB44490" s="61"/>
      <c r="BC44490" s="61"/>
    </row>
    <row r="44491" customFormat="false" ht="15" hidden="false" customHeight="false" outlineLevel="0" collapsed="false">
      <c r="BA44491" s="61"/>
      <c r="BB44491" s="61"/>
      <c r="BC44491" s="61"/>
    </row>
    <row r="44492" customFormat="false" ht="15" hidden="false" customHeight="false" outlineLevel="0" collapsed="false">
      <c r="BA44492" s="61"/>
      <c r="BB44492" s="61"/>
      <c r="BC44492" s="61"/>
    </row>
    <row r="44493" customFormat="false" ht="15" hidden="false" customHeight="false" outlineLevel="0" collapsed="false">
      <c r="BA44493" s="61"/>
      <c r="BB44493" s="61"/>
      <c r="BC44493" s="61"/>
    </row>
    <row r="44494" customFormat="false" ht="15" hidden="false" customHeight="false" outlineLevel="0" collapsed="false">
      <c r="BA44494" s="61"/>
      <c r="BB44494" s="61"/>
      <c r="BC44494" s="61"/>
    </row>
    <row r="44495" customFormat="false" ht="15" hidden="false" customHeight="false" outlineLevel="0" collapsed="false">
      <c r="BA44495" s="9"/>
      <c r="BB44495" s="9"/>
      <c r="BC44495" s="9"/>
    </row>
    <row r="44496" customFormat="false" ht="15" hidden="false" customHeight="false" outlineLevel="0" collapsed="false">
      <c r="BA44496" s="62"/>
      <c r="BB44496" s="62"/>
      <c r="BC44496" s="62"/>
    </row>
    <row r="44556" customFormat="false" ht="15" hidden="false" customHeight="false" outlineLevel="0" collapsed="false">
      <c r="BA44556" s="1"/>
      <c r="BB44556" s="1"/>
      <c r="BC44556" s="1"/>
    </row>
    <row r="44557" customFormat="false" ht="15" hidden="false" customHeight="false" outlineLevel="0" collapsed="false">
      <c r="BA44557" s="61"/>
      <c r="BB44557" s="61"/>
      <c r="BC44557" s="61"/>
    </row>
    <row r="44558" customFormat="false" ht="15" hidden="false" customHeight="false" outlineLevel="0" collapsed="false">
      <c r="BA44558" s="61"/>
      <c r="BB44558" s="61"/>
      <c r="BC44558" s="61"/>
    </row>
    <row r="44559" customFormat="false" ht="15" hidden="false" customHeight="false" outlineLevel="0" collapsed="false">
      <c r="BA44559" s="61"/>
      <c r="BB44559" s="61"/>
      <c r="BC44559" s="61"/>
    </row>
    <row r="44560" customFormat="false" ht="15" hidden="false" customHeight="false" outlineLevel="0" collapsed="false">
      <c r="BA44560" s="61"/>
      <c r="BB44560" s="61"/>
      <c r="BC44560" s="61"/>
    </row>
    <row r="44561" customFormat="false" ht="15" hidden="false" customHeight="false" outlineLevel="0" collapsed="false">
      <c r="BA44561" s="61"/>
      <c r="BB44561" s="61"/>
      <c r="BC44561" s="61"/>
    </row>
    <row r="44562" customFormat="false" ht="15" hidden="false" customHeight="false" outlineLevel="0" collapsed="false">
      <c r="BA44562" s="9"/>
      <c r="BB44562" s="9"/>
      <c r="BC44562" s="9"/>
    </row>
    <row r="44563" customFormat="false" ht="15" hidden="false" customHeight="false" outlineLevel="0" collapsed="false">
      <c r="BA44563" s="62"/>
      <c r="BB44563" s="62"/>
      <c r="BC44563" s="62"/>
    </row>
    <row r="44623" customFormat="false" ht="15" hidden="false" customHeight="false" outlineLevel="0" collapsed="false">
      <c r="BA44623" s="1"/>
      <c r="BB44623" s="1"/>
      <c r="BC44623" s="1"/>
    </row>
    <row r="44624" customFormat="false" ht="15" hidden="false" customHeight="false" outlineLevel="0" collapsed="false">
      <c r="BA44624" s="61"/>
      <c r="BB44624" s="61"/>
      <c r="BC44624" s="61"/>
    </row>
    <row r="44625" customFormat="false" ht="15" hidden="false" customHeight="false" outlineLevel="0" collapsed="false">
      <c r="BA44625" s="61"/>
      <c r="BB44625" s="61"/>
      <c r="BC44625" s="61"/>
    </row>
    <row r="44626" customFormat="false" ht="15" hidden="false" customHeight="false" outlineLevel="0" collapsed="false">
      <c r="BA44626" s="61"/>
      <c r="BB44626" s="61"/>
      <c r="BC44626" s="61"/>
    </row>
    <row r="44627" customFormat="false" ht="15" hidden="false" customHeight="false" outlineLevel="0" collapsed="false">
      <c r="BA44627" s="61"/>
      <c r="BB44627" s="61"/>
      <c r="BC44627" s="61"/>
    </row>
    <row r="44628" customFormat="false" ht="15" hidden="false" customHeight="false" outlineLevel="0" collapsed="false">
      <c r="BA44628" s="61"/>
      <c r="BB44628" s="61"/>
      <c r="BC44628" s="61"/>
    </row>
    <row r="44629" customFormat="false" ht="15" hidden="false" customHeight="false" outlineLevel="0" collapsed="false">
      <c r="BA44629" s="9"/>
      <c r="BB44629" s="9"/>
      <c r="BC44629" s="9"/>
    </row>
    <row r="44630" customFormat="false" ht="15" hidden="false" customHeight="false" outlineLevel="0" collapsed="false">
      <c r="BA44630" s="62"/>
      <c r="BB44630" s="62"/>
      <c r="BC44630" s="62"/>
    </row>
    <row r="44690" customFormat="false" ht="15" hidden="false" customHeight="false" outlineLevel="0" collapsed="false">
      <c r="BA44690" s="1"/>
      <c r="BB44690" s="1"/>
      <c r="BC44690" s="1"/>
    </row>
    <row r="44691" customFormat="false" ht="15" hidden="false" customHeight="false" outlineLevel="0" collapsed="false">
      <c r="BA44691" s="61"/>
      <c r="BB44691" s="61"/>
      <c r="BC44691" s="61"/>
    </row>
    <row r="44692" customFormat="false" ht="15" hidden="false" customHeight="false" outlineLevel="0" collapsed="false">
      <c r="BA44692" s="61"/>
      <c r="BB44692" s="61"/>
      <c r="BC44692" s="61"/>
    </row>
    <row r="44693" customFormat="false" ht="15" hidden="false" customHeight="false" outlineLevel="0" collapsed="false">
      <c r="BA44693" s="61"/>
      <c r="BB44693" s="61"/>
      <c r="BC44693" s="61"/>
    </row>
    <row r="44694" customFormat="false" ht="15" hidden="false" customHeight="false" outlineLevel="0" collapsed="false">
      <c r="BA44694" s="61"/>
      <c r="BB44694" s="61"/>
      <c r="BC44694" s="61"/>
    </row>
    <row r="44695" customFormat="false" ht="15" hidden="false" customHeight="false" outlineLevel="0" collapsed="false">
      <c r="BA44695" s="61"/>
      <c r="BB44695" s="61"/>
      <c r="BC44695" s="61"/>
    </row>
    <row r="44696" customFormat="false" ht="15" hidden="false" customHeight="false" outlineLevel="0" collapsed="false">
      <c r="BA44696" s="9"/>
      <c r="BB44696" s="9"/>
      <c r="BC44696" s="9"/>
    </row>
    <row r="44697" customFormat="false" ht="15" hidden="false" customHeight="false" outlineLevel="0" collapsed="false">
      <c r="BA44697" s="62"/>
      <c r="BB44697" s="62"/>
      <c r="BC44697" s="62"/>
    </row>
    <row r="44757" customFormat="false" ht="15" hidden="false" customHeight="false" outlineLevel="0" collapsed="false">
      <c r="BA44757" s="1"/>
      <c r="BB44757" s="1"/>
      <c r="BC44757" s="1"/>
    </row>
    <row r="44758" customFormat="false" ht="15" hidden="false" customHeight="false" outlineLevel="0" collapsed="false">
      <c r="BA44758" s="61"/>
      <c r="BB44758" s="61"/>
      <c r="BC44758" s="61"/>
    </row>
    <row r="44759" customFormat="false" ht="15" hidden="false" customHeight="false" outlineLevel="0" collapsed="false">
      <c r="BA44759" s="61"/>
      <c r="BB44759" s="61"/>
      <c r="BC44759" s="61"/>
    </row>
    <row r="44760" customFormat="false" ht="15" hidden="false" customHeight="false" outlineLevel="0" collapsed="false">
      <c r="BA44760" s="61"/>
      <c r="BB44760" s="61"/>
      <c r="BC44760" s="61"/>
    </row>
    <row r="44761" customFormat="false" ht="15" hidden="false" customHeight="false" outlineLevel="0" collapsed="false">
      <c r="BA44761" s="61"/>
      <c r="BB44761" s="61"/>
      <c r="BC44761" s="61"/>
    </row>
    <row r="44762" customFormat="false" ht="15" hidden="false" customHeight="false" outlineLevel="0" collapsed="false">
      <c r="BA44762" s="61"/>
      <c r="BB44762" s="61"/>
      <c r="BC44762" s="61"/>
    </row>
    <row r="44763" customFormat="false" ht="15" hidden="false" customHeight="false" outlineLevel="0" collapsed="false">
      <c r="BA44763" s="9"/>
      <c r="BB44763" s="9"/>
      <c r="BC44763" s="9"/>
    </row>
    <row r="44764" customFormat="false" ht="15" hidden="false" customHeight="false" outlineLevel="0" collapsed="false">
      <c r="BA44764" s="62"/>
      <c r="BB44764" s="62"/>
      <c r="BC44764" s="62"/>
    </row>
    <row r="44824" customFormat="false" ht="15" hidden="false" customHeight="false" outlineLevel="0" collapsed="false">
      <c r="BA44824" s="1"/>
      <c r="BB44824" s="1"/>
      <c r="BC44824" s="1"/>
    </row>
    <row r="44825" customFormat="false" ht="15" hidden="false" customHeight="false" outlineLevel="0" collapsed="false">
      <c r="BA44825" s="61"/>
      <c r="BB44825" s="61"/>
      <c r="BC44825" s="61"/>
    </row>
    <row r="44826" customFormat="false" ht="15" hidden="false" customHeight="false" outlineLevel="0" collapsed="false">
      <c r="BA44826" s="61"/>
      <c r="BB44826" s="61"/>
      <c r="BC44826" s="61"/>
    </row>
    <row r="44827" customFormat="false" ht="15" hidden="false" customHeight="false" outlineLevel="0" collapsed="false">
      <c r="BA44827" s="61"/>
      <c r="BB44827" s="61"/>
      <c r="BC44827" s="61"/>
    </row>
    <row r="44828" customFormat="false" ht="15" hidden="false" customHeight="false" outlineLevel="0" collapsed="false">
      <c r="BA44828" s="61"/>
      <c r="BB44828" s="61"/>
      <c r="BC44828" s="61"/>
    </row>
    <row r="44829" customFormat="false" ht="15" hidden="false" customHeight="false" outlineLevel="0" collapsed="false">
      <c r="BA44829" s="61"/>
      <c r="BB44829" s="61"/>
      <c r="BC44829" s="61"/>
    </row>
    <row r="44830" customFormat="false" ht="15" hidden="false" customHeight="false" outlineLevel="0" collapsed="false">
      <c r="BA44830" s="9"/>
      <c r="BB44830" s="9"/>
      <c r="BC44830" s="9"/>
    </row>
    <row r="44831" customFormat="false" ht="15" hidden="false" customHeight="false" outlineLevel="0" collapsed="false">
      <c r="BA44831" s="62"/>
      <c r="BB44831" s="62"/>
      <c r="BC44831" s="62"/>
    </row>
    <row r="44891" customFormat="false" ht="15" hidden="false" customHeight="false" outlineLevel="0" collapsed="false">
      <c r="BA44891" s="1"/>
      <c r="BB44891" s="1"/>
      <c r="BC44891" s="1"/>
    </row>
    <row r="44892" customFormat="false" ht="15" hidden="false" customHeight="false" outlineLevel="0" collapsed="false">
      <c r="BA44892" s="61"/>
      <c r="BB44892" s="61"/>
      <c r="BC44892" s="61"/>
    </row>
    <row r="44893" customFormat="false" ht="15" hidden="false" customHeight="false" outlineLevel="0" collapsed="false">
      <c r="BA44893" s="61"/>
      <c r="BB44893" s="61"/>
      <c r="BC44893" s="61"/>
    </row>
    <row r="44894" customFormat="false" ht="15" hidden="false" customHeight="false" outlineLevel="0" collapsed="false">
      <c r="BA44894" s="61"/>
      <c r="BB44894" s="61"/>
      <c r="BC44894" s="61"/>
    </row>
    <row r="44895" customFormat="false" ht="15" hidden="false" customHeight="false" outlineLevel="0" collapsed="false">
      <c r="BA44895" s="61"/>
      <c r="BB44895" s="61"/>
      <c r="BC44895" s="61"/>
    </row>
    <row r="44896" customFormat="false" ht="15" hidden="false" customHeight="false" outlineLevel="0" collapsed="false">
      <c r="BA44896" s="61"/>
      <c r="BB44896" s="61"/>
      <c r="BC44896" s="61"/>
    </row>
    <row r="44897" customFormat="false" ht="15" hidden="false" customHeight="false" outlineLevel="0" collapsed="false">
      <c r="BA44897" s="9"/>
      <c r="BB44897" s="9"/>
      <c r="BC44897" s="9"/>
    </row>
    <row r="44898" customFormat="false" ht="15" hidden="false" customHeight="false" outlineLevel="0" collapsed="false">
      <c r="BA44898" s="62"/>
      <c r="BB44898" s="62"/>
      <c r="BC44898" s="62"/>
    </row>
    <row r="44958" customFormat="false" ht="15" hidden="false" customHeight="false" outlineLevel="0" collapsed="false">
      <c r="BA44958" s="1"/>
      <c r="BB44958" s="1"/>
      <c r="BC44958" s="1"/>
    </row>
    <row r="44959" customFormat="false" ht="15" hidden="false" customHeight="false" outlineLevel="0" collapsed="false">
      <c r="BA44959" s="61"/>
      <c r="BB44959" s="61"/>
      <c r="BC44959" s="61"/>
    </row>
    <row r="44960" customFormat="false" ht="15" hidden="false" customHeight="false" outlineLevel="0" collapsed="false">
      <c r="BA44960" s="61"/>
      <c r="BB44960" s="61"/>
      <c r="BC44960" s="61"/>
    </row>
    <row r="44961" customFormat="false" ht="15" hidden="false" customHeight="false" outlineLevel="0" collapsed="false">
      <c r="BA44961" s="61"/>
      <c r="BB44961" s="61"/>
      <c r="BC44961" s="61"/>
    </row>
    <row r="44962" customFormat="false" ht="15" hidden="false" customHeight="false" outlineLevel="0" collapsed="false">
      <c r="BA44962" s="61"/>
      <c r="BB44962" s="61"/>
      <c r="BC44962" s="61"/>
    </row>
    <row r="44963" customFormat="false" ht="15" hidden="false" customHeight="false" outlineLevel="0" collapsed="false">
      <c r="BA44963" s="61"/>
      <c r="BB44963" s="61"/>
      <c r="BC44963" s="61"/>
    </row>
    <row r="44964" customFormat="false" ht="15" hidden="false" customHeight="false" outlineLevel="0" collapsed="false">
      <c r="BA44964" s="9"/>
      <c r="BB44964" s="9"/>
      <c r="BC44964" s="9"/>
    </row>
    <row r="44965" customFormat="false" ht="15" hidden="false" customHeight="false" outlineLevel="0" collapsed="false">
      <c r="BA44965" s="62"/>
      <c r="BB44965" s="62"/>
      <c r="BC44965" s="62"/>
    </row>
    <row r="45025" customFormat="false" ht="15" hidden="false" customHeight="false" outlineLevel="0" collapsed="false">
      <c r="BA45025" s="1"/>
      <c r="BB45025" s="1"/>
      <c r="BC45025" s="1"/>
    </row>
    <row r="45026" customFormat="false" ht="15" hidden="false" customHeight="false" outlineLevel="0" collapsed="false">
      <c r="BA45026" s="61"/>
      <c r="BB45026" s="61"/>
      <c r="BC45026" s="61"/>
    </row>
    <row r="45027" customFormat="false" ht="15" hidden="false" customHeight="false" outlineLevel="0" collapsed="false">
      <c r="BA45027" s="61"/>
      <c r="BB45027" s="61"/>
      <c r="BC45027" s="61"/>
    </row>
    <row r="45028" customFormat="false" ht="15" hidden="false" customHeight="false" outlineLevel="0" collapsed="false">
      <c r="BA45028" s="61"/>
      <c r="BB45028" s="61"/>
      <c r="BC45028" s="61"/>
    </row>
    <row r="45029" customFormat="false" ht="15" hidden="false" customHeight="false" outlineLevel="0" collapsed="false">
      <c r="BA45029" s="61"/>
      <c r="BB45029" s="61"/>
      <c r="BC45029" s="61"/>
    </row>
    <row r="45030" customFormat="false" ht="15" hidden="false" customHeight="false" outlineLevel="0" collapsed="false">
      <c r="BA45030" s="61"/>
      <c r="BB45030" s="61"/>
      <c r="BC45030" s="61"/>
    </row>
    <row r="45031" customFormat="false" ht="15" hidden="false" customHeight="false" outlineLevel="0" collapsed="false">
      <c r="BA45031" s="9"/>
      <c r="BB45031" s="9"/>
      <c r="BC45031" s="9"/>
    </row>
    <row r="45032" customFormat="false" ht="15" hidden="false" customHeight="false" outlineLevel="0" collapsed="false">
      <c r="BA45032" s="62"/>
      <c r="BB45032" s="62"/>
      <c r="BC45032" s="62"/>
    </row>
    <row r="45092" customFormat="false" ht="15" hidden="false" customHeight="false" outlineLevel="0" collapsed="false">
      <c r="BA45092" s="1"/>
      <c r="BB45092" s="1"/>
      <c r="BC45092" s="1"/>
    </row>
    <row r="45093" customFormat="false" ht="15" hidden="false" customHeight="false" outlineLevel="0" collapsed="false">
      <c r="BA45093" s="61"/>
      <c r="BB45093" s="61"/>
      <c r="BC45093" s="61"/>
    </row>
    <row r="45094" customFormat="false" ht="15" hidden="false" customHeight="false" outlineLevel="0" collapsed="false">
      <c r="BA45094" s="61"/>
      <c r="BB45094" s="61"/>
      <c r="BC45094" s="61"/>
    </row>
    <row r="45095" customFormat="false" ht="15" hidden="false" customHeight="false" outlineLevel="0" collapsed="false">
      <c r="BA45095" s="61"/>
      <c r="BB45095" s="61"/>
      <c r="BC45095" s="61"/>
    </row>
    <row r="45096" customFormat="false" ht="15" hidden="false" customHeight="false" outlineLevel="0" collapsed="false">
      <c r="BA45096" s="61"/>
      <c r="BB45096" s="61"/>
      <c r="BC45096" s="61"/>
    </row>
    <row r="45097" customFormat="false" ht="15" hidden="false" customHeight="false" outlineLevel="0" collapsed="false">
      <c r="BA45097" s="61"/>
      <c r="BB45097" s="61"/>
      <c r="BC45097" s="61"/>
    </row>
    <row r="45098" customFormat="false" ht="15" hidden="false" customHeight="false" outlineLevel="0" collapsed="false">
      <c r="BA45098" s="9"/>
      <c r="BB45098" s="9"/>
      <c r="BC45098" s="9"/>
    </row>
    <row r="45099" customFormat="false" ht="15" hidden="false" customHeight="false" outlineLevel="0" collapsed="false">
      <c r="BA45099" s="62"/>
      <c r="BB45099" s="62"/>
      <c r="BC45099" s="62"/>
    </row>
    <row r="45159" customFormat="false" ht="15" hidden="false" customHeight="false" outlineLevel="0" collapsed="false">
      <c r="BA45159" s="1"/>
      <c r="BB45159" s="1"/>
      <c r="BC45159" s="1"/>
    </row>
    <row r="45160" customFormat="false" ht="15" hidden="false" customHeight="false" outlineLevel="0" collapsed="false">
      <c r="BA45160" s="61"/>
      <c r="BB45160" s="61"/>
      <c r="BC45160" s="61"/>
    </row>
    <row r="45161" customFormat="false" ht="15" hidden="false" customHeight="false" outlineLevel="0" collapsed="false">
      <c r="BA45161" s="61"/>
      <c r="BB45161" s="61"/>
      <c r="BC45161" s="61"/>
    </row>
    <row r="45162" customFormat="false" ht="15" hidden="false" customHeight="false" outlineLevel="0" collapsed="false">
      <c r="BA45162" s="61"/>
      <c r="BB45162" s="61"/>
      <c r="BC45162" s="61"/>
    </row>
    <row r="45163" customFormat="false" ht="15" hidden="false" customHeight="false" outlineLevel="0" collapsed="false">
      <c r="BA45163" s="61"/>
      <c r="BB45163" s="61"/>
      <c r="BC45163" s="61"/>
    </row>
    <row r="45164" customFormat="false" ht="15" hidden="false" customHeight="false" outlineLevel="0" collapsed="false">
      <c r="BA45164" s="61"/>
      <c r="BB45164" s="61"/>
      <c r="BC45164" s="61"/>
    </row>
    <row r="45165" customFormat="false" ht="15" hidden="false" customHeight="false" outlineLevel="0" collapsed="false">
      <c r="BA45165" s="9"/>
      <c r="BB45165" s="9"/>
      <c r="BC45165" s="9"/>
    </row>
    <row r="45166" customFormat="false" ht="15" hidden="false" customHeight="false" outlineLevel="0" collapsed="false">
      <c r="BA45166" s="62"/>
      <c r="BB45166" s="62"/>
      <c r="BC45166" s="62"/>
    </row>
    <row r="45226" customFormat="false" ht="15" hidden="false" customHeight="false" outlineLevel="0" collapsed="false">
      <c r="BA45226" s="1"/>
      <c r="BB45226" s="1"/>
      <c r="BC45226" s="1"/>
    </row>
    <row r="45227" customFormat="false" ht="15" hidden="false" customHeight="false" outlineLevel="0" collapsed="false">
      <c r="BA45227" s="61"/>
      <c r="BB45227" s="61"/>
      <c r="BC45227" s="61"/>
    </row>
    <row r="45228" customFormat="false" ht="15" hidden="false" customHeight="false" outlineLevel="0" collapsed="false">
      <c r="BA45228" s="61"/>
      <c r="BB45228" s="61"/>
      <c r="BC45228" s="61"/>
    </row>
    <row r="45229" customFormat="false" ht="15" hidden="false" customHeight="false" outlineLevel="0" collapsed="false">
      <c r="BA45229" s="61"/>
      <c r="BB45229" s="61"/>
      <c r="BC45229" s="61"/>
    </row>
    <row r="45230" customFormat="false" ht="15" hidden="false" customHeight="false" outlineLevel="0" collapsed="false">
      <c r="BA45230" s="61"/>
      <c r="BB45230" s="61"/>
      <c r="BC45230" s="61"/>
    </row>
    <row r="45231" customFormat="false" ht="15" hidden="false" customHeight="false" outlineLevel="0" collapsed="false">
      <c r="BA45231" s="61"/>
      <c r="BB45231" s="61"/>
      <c r="BC45231" s="61"/>
    </row>
    <row r="45232" customFormat="false" ht="15" hidden="false" customHeight="false" outlineLevel="0" collapsed="false">
      <c r="BA45232" s="9"/>
      <c r="BB45232" s="9"/>
      <c r="BC45232" s="9"/>
    </row>
    <row r="45233" customFormat="false" ht="15" hidden="false" customHeight="false" outlineLevel="0" collapsed="false">
      <c r="BA45233" s="62"/>
      <c r="BB45233" s="62"/>
      <c r="BC45233" s="62"/>
    </row>
    <row r="45293" customFormat="false" ht="15" hidden="false" customHeight="false" outlineLevel="0" collapsed="false">
      <c r="BA45293" s="1"/>
      <c r="BB45293" s="1"/>
      <c r="BC45293" s="1"/>
    </row>
    <row r="45294" customFormat="false" ht="15" hidden="false" customHeight="false" outlineLevel="0" collapsed="false">
      <c r="BA45294" s="61"/>
      <c r="BB45294" s="61"/>
      <c r="BC45294" s="61"/>
    </row>
    <row r="45295" customFormat="false" ht="15" hidden="false" customHeight="false" outlineLevel="0" collapsed="false">
      <c r="BA45295" s="61"/>
      <c r="BB45295" s="61"/>
      <c r="BC45295" s="61"/>
    </row>
    <row r="45296" customFormat="false" ht="15" hidden="false" customHeight="false" outlineLevel="0" collapsed="false">
      <c r="BA45296" s="61"/>
      <c r="BB45296" s="61"/>
      <c r="BC45296" s="61"/>
    </row>
    <row r="45297" customFormat="false" ht="15" hidden="false" customHeight="false" outlineLevel="0" collapsed="false">
      <c r="BA45297" s="61"/>
      <c r="BB45297" s="61"/>
      <c r="BC45297" s="61"/>
    </row>
    <row r="45298" customFormat="false" ht="15" hidden="false" customHeight="false" outlineLevel="0" collapsed="false">
      <c r="BA45298" s="61"/>
      <c r="BB45298" s="61"/>
      <c r="BC45298" s="61"/>
    </row>
    <row r="45299" customFormat="false" ht="15" hidden="false" customHeight="false" outlineLevel="0" collapsed="false">
      <c r="BA45299" s="9"/>
      <c r="BB45299" s="9"/>
      <c r="BC45299" s="9"/>
    </row>
    <row r="45300" customFormat="false" ht="15" hidden="false" customHeight="false" outlineLevel="0" collapsed="false">
      <c r="BA45300" s="62"/>
      <c r="BB45300" s="62"/>
      <c r="BC45300" s="62"/>
    </row>
    <row r="45360" customFormat="false" ht="15" hidden="false" customHeight="false" outlineLevel="0" collapsed="false">
      <c r="BA45360" s="1"/>
      <c r="BB45360" s="1"/>
      <c r="BC45360" s="1"/>
    </row>
    <row r="45361" customFormat="false" ht="15" hidden="false" customHeight="false" outlineLevel="0" collapsed="false">
      <c r="BA45361" s="61"/>
      <c r="BB45361" s="61"/>
      <c r="BC45361" s="61"/>
    </row>
    <row r="45362" customFormat="false" ht="15" hidden="false" customHeight="false" outlineLevel="0" collapsed="false">
      <c r="BA45362" s="61"/>
      <c r="BB45362" s="61"/>
      <c r="BC45362" s="61"/>
    </row>
    <row r="45363" customFormat="false" ht="15" hidden="false" customHeight="false" outlineLevel="0" collapsed="false">
      <c r="BA45363" s="61"/>
      <c r="BB45363" s="61"/>
      <c r="BC45363" s="61"/>
    </row>
    <row r="45364" customFormat="false" ht="15" hidden="false" customHeight="false" outlineLevel="0" collapsed="false">
      <c r="BA45364" s="61"/>
      <c r="BB45364" s="61"/>
      <c r="BC45364" s="61"/>
    </row>
    <row r="45365" customFormat="false" ht="15" hidden="false" customHeight="false" outlineLevel="0" collapsed="false">
      <c r="BA45365" s="61"/>
      <c r="BB45365" s="61"/>
      <c r="BC45365" s="61"/>
    </row>
    <row r="45366" customFormat="false" ht="15" hidden="false" customHeight="false" outlineLevel="0" collapsed="false">
      <c r="BA45366" s="9"/>
      <c r="BB45366" s="9"/>
      <c r="BC45366" s="9"/>
    </row>
    <row r="45367" customFormat="false" ht="15" hidden="false" customHeight="false" outlineLevel="0" collapsed="false">
      <c r="BA45367" s="62"/>
      <c r="BB45367" s="62"/>
      <c r="BC45367" s="62"/>
    </row>
    <row r="45427" customFormat="false" ht="15" hidden="false" customHeight="false" outlineLevel="0" collapsed="false">
      <c r="BA45427" s="1"/>
      <c r="BB45427" s="1"/>
      <c r="BC45427" s="1"/>
    </row>
    <row r="45428" customFormat="false" ht="15" hidden="false" customHeight="false" outlineLevel="0" collapsed="false">
      <c r="BA45428" s="61"/>
      <c r="BB45428" s="61"/>
      <c r="BC45428" s="61"/>
    </row>
    <row r="45429" customFormat="false" ht="15" hidden="false" customHeight="false" outlineLevel="0" collapsed="false">
      <c r="BA45429" s="61"/>
      <c r="BB45429" s="61"/>
      <c r="BC45429" s="61"/>
    </row>
    <row r="45430" customFormat="false" ht="15" hidden="false" customHeight="false" outlineLevel="0" collapsed="false">
      <c r="BA45430" s="61"/>
      <c r="BB45430" s="61"/>
      <c r="BC45430" s="61"/>
    </row>
    <row r="45431" customFormat="false" ht="15" hidden="false" customHeight="false" outlineLevel="0" collapsed="false">
      <c r="BA45431" s="61"/>
      <c r="BB45431" s="61"/>
      <c r="BC45431" s="61"/>
    </row>
    <row r="45432" customFormat="false" ht="15" hidden="false" customHeight="false" outlineLevel="0" collapsed="false">
      <c r="BA45432" s="61"/>
      <c r="BB45432" s="61"/>
      <c r="BC45432" s="61"/>
    </row>
    <row r="45433" customFormat="false" ht="15" hidden="false" customHeight="false" outlineLevel="0" collapsed="false">
      <c r="BA45433" s="9"/>
      <c r="BB45433" s="9"/>
      <c r="BC45433" s="9"/>
    </row>
    <row r="45434" customFormat="false" ht="15" hidden="false" customHeight="false" outlineLevel="0" collapsed="false">
      <c r="BA45434" s="62"/>
      <c r="BB45434" s="62"/>
      <c r="BC45434" s="62"/>
    </row>
    <row r="45494" customFormat="false" ht="15" hidden="false" customHeight="false" outlineLevel="0" collapsed="false">
      <c r="BA45494" s="1"/>
      <c r="BB45494" s="1"/>
      <c r="BC45494" s="1"/>
    </row>
    <row r="45495" customFormat="false" ht="15" hidden="false" customHeight="false" outlineLevel="0" collapsed="false">
      <c r="BA45495" s="61"/>
      <c r="BB45495" s="61"/>
      <c r="BC45495" s="61"/>
    </row>
    <row r="45496" customFormat="false" ht="15" hidden="false" customHeight="false" outlineLevel="0" collapsed="false">
      <c r="BA45496" s="61"/>
      <c r="BB45496" s="61"/>
      <c r="BC45496" s="61"/>
    </row>
    <row r="45497" customFormat="false" ht="15" hidden="false" customHeight="false" outlineLevel="0" collapsed="false">
      <c r="BA45497" s="61"/>
      <c r="BB45497" s="61"/>
      <c r="BC45497" s="61"/>
    </row>
    <row r="45498" customFormat="false" ht="15" hidden="false" customHeight="false" outlineLevel="0" collapsed="false">
      <c r="BA45498" s="61"/>
      <c r="BB45498" s="61"/>
      <c r="BC45498" s="61"/>
    </row>
    <row r="45499" customFormat="false" ht="15" hidden="false" customHeight="false" outlineLevel="0" collapsed="false">
      <c r="BA45499" s="61"/>
      <c r="BB45499" s="61"/>
      <c r="BC45499" s="61"/>
    </row>
    <row r="45500" customFormat="false" ht="15" hidden="false" customHeight="false" outlineLevel="0" collapsed="false">
      <c r="BA45500" s="9"/>
      <c r="BB45500" s="9"/>
      <c r="BC45500" s="9"/>
    </row>
    <row r="45501" customFormat="false" ht="15" hidden="false" customHeight="false" outlineLevel="0" collapsed="false">
      <c r="BA45501" s="62"/>
      <c r="BB45501" s="62"/>
      <c r="BC45501" s="62"/>
    </row>
    <row r="45561" customFormat="false" ht="15" hidden="false" customHeight="false" outlineLevel="0" collapsed="false">
      <c r="BA45561" s="1"/>
      <c r="BB45561" s="1"/>
      <c r="BC45561" s="1"/>
    </row>
    <row r="45562" customFormat="false" ht="15" hidden="false" customHeight="false" outlineLevel="0" collapsed="false">
      <c r="BA45562" s="61"/>
      <c r="BB45562" s="61"/>
      <c r="BC45562" s="61"/>
    </row>
    <row r="45563" customFormat="false" ht="15" hidden="false" customHeight="false" outlineLevel="0" collapsed="false">
      <c r="BA45563" s="61"/>
      <c r="BB45563" s="61"/>
      <c r="BC45563" s="61"/>
    </row>
    <row r="45564" customFormat="false" ht="15" hidden="false" customHeight="false" outlineLevel="0" collapsed="false">
      <c r="BA45564" s="61"/>
      <c r="BB45564" s="61"/>
      <c r="BC45564" s="61"/>
    </row>
    <row r="45565" customFormat="false" ht="15" hidden="false" customHeight="false" outlineLevel="0" collapsed="false">
      <c r="BA45565" s="61"/>
      <c r="BB45565" s="61"/>
      <c r="BC45565" s="61"/>
    </row>
    <row r="45566" customFormat="false" ht="15" hidden="false" customHeight="false" outlineLevel="0" collapsed="false">
      <c r="BA45566" s="61"/>
      <c r="BB45566" s="61"/>
      <c r="BC45566" s="61"/>
    </row>
    <row r="45567" customFormat="false" ht="15" hidden="false" customHeight="false" outlineLevel="0" collapsed="false">
      <c r="BA45567" s="9"/>
      <c r="BB45567" s="9"/>
      <c r="BC45567" s="9"/>
    </row>
    <row r="45568" customFormat="false" ht="15" hidden="false" customHeight="false" outlineLevel="0" collapsed="false">
      <c r="BA45568" s="62"/>
      <c r="BB45568" s="62"/>
      <c r="BC45568" s="62"/>
    </row>
    <row r="45628" customFormat="false" ht="15" hidden="false" customHeight="false" outlineLevel="0" collapsed="false">
      <c r="BA45628" s="1"/>
      <c r="BB45628" s="1"/>
      <c r="BC45628" s="1"/>
    </row>
    <row r="45629" customFormat="false" ht="15" hidden="false" customHeight="false" outlineLevel="0" collapsed="false">
      <c r="BA45629" s="61"/>
      <c r="BB45629" s="61"/>
      <c r="BC45629" s="61"/>
    </row>
    <row r="45630" customFormat="false" ht="15" hidden="false" customHeight="false" outlineLevel="0" collapsed="false">
      <c r="BA45630" s="61"/>
      <c r="BB45630" s="61"/>
      <c r="BC45630" s="61"/>
    </row>
    <row r="45631" customFormat="false" ht="15" hidden="false" customHeight="false" outlineLevel="0" collapsed="false">
      <c r="BA45631" s="61"/>
      <c r="BB45631" s="61"/>
      <c r="BC45631" s="61"/>
    </row>
    <row r="45632" customFormat="false" ht="15" hidden="false" customHeight="false" outlineLevel="0" collapsed="false">
      <c r="BA45632" s="61"/>
      <c r="BB45632" s="61"/>
      <c r="BC45632" s="61"/>
    </row>
    <row r="45633" customFormat="false" ht="15" hidden="false" customHeight="false" outlineLevel="0" collapsed="false">
      <c r="BA45633" s="61"/>
      <c r="BB45633" s="61"/>
      <c r="BC45633" s="61"/>
    </row>
    <row r="45634" customFormat="false" ht="15" hidden="false" customHeight="false" outlineLevel="0" collapsed="false">
      <c r="BA45634" s="9"/>
      <c r="BB45634" s="9"/>
      <c r="BC45634" s="9"/>
    </row>
    <row r="45635" customFormat="false" ht="15" hidden="false" customHeight="false" outlineLevel="0" collapsed="false">
      <c r="BA45635" s="62"/>
      <c r="BB45635" s="62"/>
      <c r="BC45635" s="62"/>
    </row>
    <row r="45695" customFormat="false" ht="15" hidden="false" customHeight="false" outlineLevel="0" collapsed="false">
      <c r="BA45695" s="1"/>
      <c r="BB45695" s="1"/>
      <c r="BC45695" s="1"/>
    </row>
    <row r="45696" customFormat="false" ht="15" hidden="false" customHeight="false" outlineLevel="0" collapsed="false">
      <c r="BA45696" s="61"/>
      <c r="BB45696" s="61"/>
      <c r="BC45696" s="61"/>
    </row>
    <row r="45697" customFormat="false" ht="15" hidden="false" customHeight="false" outlineLevel="0" collapsed="false">
      <c r="BA45697" s="61"/>
      <c r="BB45697" s="61"/>
      <c r="BC45697" s="61"/>
    </row>
    <row r="45698" customFormat="false" ht="15" hidden="false" customHeight="false" outlineLevel="0" collapsed="false">
      <c r="BA45698" s="61"/>
      <c r="BB45698" s="61"/>
      <c r="BC45698" s="61"/>
    </row>
    <row r="45699" customFormat="false" ht="15" hidden="false" customHeight="false" outlineLevel="0" collapsed="false">
      <c r="BA45699" s="61"/>
      <c r="BB45699" s="61"/>
      <c r="BC45699" s="61"/>
    </row>
    <row r="45700" customFormat="false" ht="15" hidden="false" customHeight="false" outlineLevel="0" collapsed="false">
      <c r="BA45700" s="61"/>
      <c r="BB45700" s="61"/>
      <c r="BC45700" s="61"/>
    </row>
    <row r="45701" customFormat="false" ht="15" hidden="false" customHeight="false" outlineLevel="0" collapsed="false">
      <c r="BA45701" s="9"/>
      <c r="BB45701" s="9"/>
      <c r="BC45701" s="9"/>
    </row>
    <row r="45702" customFormat="false" ht="15" hidden="false" customHeight="false" outlineLevel="0" collapsed="false">
      <c r="BA45702" s="62"/>
      <c r="BB45702" s="62"/>
      <c r="BC45702" s="62"/>
    </row>
    <row r="45762" customFormat="false" ht="15" hidden="false" customHeight="false" outlineLevel="0" collapsed="false">
      <c r="BA45762" s="1"/>
      <c r="BB45762" s="1"/>
      <c r="BC45762" s="1"/>
    </row>
    <row r="45763" customFormat="false" ht="15" hidden="false" customHeight="false" outlineLevel="0" collapsed="false">
      <c r="BA45763" s="61"/>
      <c r="BB45763" s="61"/>
      <c r="BC45763" s="61"/>
    </row>
    <row r="45764" customFormat="false" ht="15" hidden="false" customHeight="false" outlineLevel="0" collapsed="false">
      <c r="BA45764" s="61"/>
      <c r="BB45764" s="61"/>
      <c r="BC45764" s="61"/>
    </row>
    <row r="45765" customFormat="false" ht="15" hidden="false" customHeight="false" outlineLevel="0" collapsed="false">
      <c r="BA45765" s="61"/>
      <c r="BB45765" s="61"/>
      <c r="BC45765" s="61"/>
    </row>
    <row r="45766" customFormat="false" ht="15" hidden="false" customHeight="false" outlineLevel="0" collapsed="false">
      <c r="BA45766" s="61"/>
      <c r="BB45766" s="61"/>
      <c r="BC45766" s="61"/>
    </row>
    <row r="45767" customFormat="false" ht="15" hidden="false" customHeight="false" outlineLevel="0" collapsed="false">
      <c r="BA45767" s="61"/>
      <c r="BB45767" s="61"/>
      <c r="BC45767" s="61"/>
    </row>
    <row r="45768" customFormat="false" ht="15" hidden="false" customHeight="false" outlineLevel="0" collapsed="false">
      <c r="BA45768" s="9"/>
      <c r="BB45768" s="9"/>
      <c r="BC45768" s="9"/>
    </row>
    <row r="45769" customFormat="false" ht="15" hidden="false" customHeight="false" outlineLevel="0" collapsed="false">
      <c r="BA45769" s="62"/>
      <c r="BB45769" s="62"/>
      <c r="BC45769" s="62"/>
    </row>
    <row r="45829" customFormat="false" ht="15" hidden="false" customHeight="false" outlineLevel="0" collapsed="false">
      <c r="BA45829" s="1"/>
      <c r="BB45829" s="1"/>
      <c r="BC45829" s="1"/>
    </row>
    <row r="45830" customFormat="false" ht="15" hidden="false" customHeight="false" outlineLevel="0" collapsed="false">
      <c r="BA45830" s="61"/>
      <c r="BB45830" s="61"/>
      <c r="BC45830" s="61"/>
    </row>
    <row r="45831" customFormat="false" ht="15" hidden="false" customHeight="false" outlineLevel="0" collapsed="false">
      <c r="BA45831" s="61"/>
      <c r="BB45831" s="61"/>
      <c r="BC45831" s="61"/>
    </row>
    <row r="45832" customFormat="false" ht="15" hidden="false" customHeight="false" outlineLevel="0" collapsed="false">
      <c r="BA45832" s="61"/>
      <c r="BB45832" s="61"/>
      <c r="BC45832" s="61"/>
    </row>
    <row r="45833" customFormat="false" ht="15" hidden="false" customHeight="false" outlineLevel="0" collapsed="false">
      <c r="BA45833" s="61"/>
      <c r="BB45833" s="61"/>
      <c r="BC45833" s="61"/>
    </row>
    <row r="45834" customFormat="false" ht="15" hidden="false" customHeight="false" outlineLevel="0" collapsed="false">
      <c r="BA45834" s="61"/>
      <c r="BB45834" s="61"/>
      <c r="BC45834" s="61"/>
    </row>
    <row r="45835" customFormat="false" ht="15" hidden="false" customHeight="false" outlineLevel="0" collapsed="false">
      <c r="BA45835" s="9"/>
      <c r="BB45835" s="9"/>
      <c r="BC45835" s="9"/>
    </row>
    <row r="45836" customFormat="false" ht="15" hidden="false" customHeight="false" outlineLevel="0" collapsed="false">
      <c r="BA45836" s="62"/>
      <c r="BB45836" s="62"/>
      <c r="BC45836" s="62"/>
    </row>
    <row r="45896" customFormat="false" ht="15" hidden="false" customHeight="false" outlineLevel="0" collapsed="false">
      <c r="BA45896" s="1"/>
      <c r="BB45896" s="1"/>
      <c r="BC45896" s="1"/>
    </row>
    <row r="45897" customFormat="false" ht="15" hidden="false" customHeight="false" outlineLevel="0" collapsed="false">
      <c r="BA45897" s="61"/>
      <c r="BB45897" s="61"/>
      <c r="BC45897" s="61"/>
    </row>
    <row r="45898" customFormat="false" ht="15" hidden="false" customHeight="false" outlineLevel="0" collapsed="false">
      <c r="BA45898" s="61"/>
      <c r="BB45898" s="61"/>
      <c r="BC45898" s="61"/>
    </row>
    <row r="45899" customFormat="false" ht="15" hidden="false" customHeight="false" outlineLevel="0" collapsed="false">
      <c r="BA45899" s="61"/>
      <c r="BB45899" s="61"/>
      <c r="BC45899" s="61"/>
    </row>
    <row r="45900" customFormat="false" ht="15" hidden="false" customHeight="false" outlineLevel="0" collapsed="false">
      <c r="BA45900" s="61"/>
      <c r="BB45900" s="61"/>
      <c r="BC45900" s="61"/>
    </row>
    <row r="45901" customFormat="false" ht="15" hidden="false" customHeight="false" outlineLevel="0" collapsed="false">
      <c r="BA45901" s="61"/>
      <c r="BB45901" s="61"/>
      <c r="BC45901" s="61"/>
    </row>
    <row r="45902" customFormat="false" ht="15" hidden="false" customHeight="false" outlineLevel="0" collapsed="false">
      <c r="BA45902" s="9"/>
      <c r="BB45902" s="9"/>
      <c r="BC45902" s="9"/>
    </row>
    <row r="45903" customFormat="false" ht="15" hidden="false" customHeight="false" outlineLevel="0" collapsed="false">
      <c r="BA45903" s="62"/>
      <c r="BB45903" s="62"/>
      <c r="BC45903" s="62"/>
    </row>
    <row r="45963" customFormat="false" ht="15" hidden="false" customHeight="false" outlineLevel="0" collapsed="false">
      <c r="BA45963" s="1"/>
      <c r="BB45963" s="1"/>
      <c r="BC45963" s="1"/>
    </row>
    <row r="45964" customFormat="false" ht="15" hidden="false" customHeight="false" outlineLevel="0" collapsed="false">
      <c r="BA45964" s="61"/>
      <c r="BB45964" s="61"/>
      <c r="BC45964" s="61"/>
    </row>
    <row r="45965" customFormat="false" ht="15" hidden="false" customHeight="false" outlineLevel="0" collapsed="false">
      <c r="BA45965" s="61"/>
      <c r="BB45965" s="61"/>
      <c r="BC45965" s="61"/>
    </row>
    <row r="45966" customFormat="false" ht="15" hidden="false" customHeight="false" outlineLevel="0" collapsed="false">
      <c r="BA45966" s="61"/>
      <c r="BB45966" s="61"/>
      <c r="BC45966" s="61"/>
    </row>
    <row r="45967" customFormat="false" ht="15" hidden="false" customHeight="false" outlineLevel="0" collapsed="false">
      <c r="BA45967" s="61"/>
      <c r="BB45967" s="61"/>
      <c r="BC45967" s="61"/>
    </row>
    <row r="45968" customFormat="false" ht="15" hidden="false" customHeight="false" outlineLevel="0" collapsed="false">
      <c r="BA45968" s="61"/>
      <c r="BB45968" s="61"/>
      <c r="BC45968" s="61"/>
    </row>
    <row r="45969" customFormat="false" ht="15" hidden="false" customHeight="false" outlineLevel="0" collapsed="false">
      <c r="BA45969" s="9"/>
      <c r="BB45969" s="9"/>
      <c r="BC45969" s="9"/>
    </row>
    <row r="45970" customFormat="false" ht="15" hidden="false" customHeight="false" outlineLevel="0" collapsed="false">
      <c r="BA45970" s="62"/>
      <c r="BB45970" s="62"/>
      <c r="BC45970" s="62"/>
    </row>
    <row r="46030" customFormat="false" ht="15" hidden="false" customHeight="false" outlineLevel="0" collapsed="false">
      <c r="BA46030" s="1"/>
      <c r="BB46030" s="1"/>
      <c r="BC46030" s="1"/>
    </row>
    <row r="46031" customFormat="false" ht="15" hidden="false" customHeight="false" outlineLevel="0" collapsed="false">
      <c r="BA46031" s="61"/>
      <c r="BB46031" s="61"/>
      <c r="BC46031" s="61"/>
    </row>
    <row r="46032" customFormat="false" ht="15" hidden="false" customHeight="false" outlineLevel="0" collapsed="false">
      <c r="BA46032" s="61"/>
      <c r="BB46032" s="61"/>
      <c r="BC46032" s="61"/>
    </row>
    <row r="46033" customFormat="false" ht="15" hidden="false" customHeight="false" outlineLevel="0" collapsed="false">
      <c r="BA46033" s="61"/>
      <c r="BB46033" s="61"/>
      <c r="BC46033" s="61"/>
    </row>
    <row r="46034" customFormat="false" ht="15" hidden="false" customHeight="false" outlineLevel="0" collapsed="false">
      <c r="BA46034" s="61"/>
      <c r="BB46034" s="61"/>
      <c r="BC46034" s="61"/>
    </row>
    <row r="46035" customFormat="false" ht="15" hidden="false" customHeight="false" outlineLevel="0" collapsed="false">
      <c r="BA46035" s="61"/>
      <c r="BB46035" s="61"/>
      <c r="BC46035" s="61"/>
    </row>
    <row r="46036" customFormat="false" ht="15" hidden="false" customHeight="false" outlineLevel="0" collapsed="false">
      <c r="BA46036" s="9"/>
      <c r="BB46036" s="9"/>
      <c r="BC46036" s="9"/>
    </row>
    <row r="46037" customFormat="false" ht="15" hidden="false" customHeight="false" outlineLevel="0" collapsed="false">
      <c r="BA46037" s="62"/>
      <c r="BB46037" s="62"/>
      <c r="BC46037" s="62"/>
    </row>
    <row r="46097" customFormat="false" ht="15" hidden="false" customHeight="false" outlineLevel="0" collapsed="false">
      <c r="BA46097" s="1"/>
      <c r="BB46097" s="1"/>
      <c r="BC46097" s="1"/>
    </row>
    <row r="46098" customFormat="false" ht="15" hidden="false" customHeight="false" outlineLevel="0" collapsed="false">
      <c r="BA46098" s="61"/>
      <c r="BB46098" s="61"/>
      <c r="BC46098" s="61"/>
    </row>
    <row r="46099" customFormat="false" ht="15" hidden="false" customHeight="false" outlineLevel="0" collapsed="false">
      <c r="BA46099" s="61"/>
      <c r="BB46099" s="61"/>
      <c r="BC46099" s="61"/>
    </row>
    <row r="46100" customFormat="false" ht="15" hidden="false" customHeight="false" outlineLevel="0" collapsed="false">
      <c r="BA46100" s="61"/>
      <c r="BB46100" s="61"/>
      <c r="BC46100" s="61"/>
    </row>
    <row r="46101" customFormat="false" ht="15" hidden="false" customHeight="false" outlineLevel="0" collapsed="false">
      <c r="BA46101" s="61"/>
      <c r="BB46101" s="61"/>
      <c r="BC46101" s="61"/>
    </row>
    <row r="46102" customFormat="false" ht="15" hidden="false" customHeight="false" outlineLevel="0" collapsed="false">
      <c r="BA46102" s="61"/>
      <c r="BB46102" s="61"/>
      <c r="BC46102" s="61"/>
    </row>
    <row r="46103" customFormat="false" ht="15" hidden="false" customHeight="false" outlineLevel="0" collapsed="false">
      <c r="BA46103" s="9"/>
      <c r="BB46103" s="9"/>
      <c r="BC46103" s="9"/>
    </row>
    <row r="46104" customFormat="false" ht="15" hidden="false" customHeight="false" outlineLevel="0" collapsed="false">
      <c r="BA46104" s="62"/>
      <c r="BB46104" s="62"/>
      <c r="BC46104" s="62"/>
    </row>
    <row r="46164" customFormat="false" ht="15" hidden="false" customHeight="false" outlineLevel="0" collapsed="false">
      <c r="BA46164" s="1"/>
      <c r="BB46164" s="1"/>
      <c r="BC46164" s="1"/>
    </row>
    <row r="46165" customFormat="false" ht="15" hidden="false" customHeight="false" outlineLevel="0" collapsed="false">
      <c r="BA46165" s="61"/>
      <c r="BB46165" s="61"/>
      <c r="BC46165" s="61"/>
    </row>
    <row r="46166" customFormat="false" ht="15" hidden="false" customHeight="false" outlineLevel="0" collapsed="false">
      <c r="BA46166" s="61"/>
      <c r="BB46166" s="61"/>
      <c r="BC46166" s="61"/>
    </row>
    <row r="46167" customFormat="false" ht="15" hidden="false" customHeight="false" outlineLevel="0" collapsed="false">
      <c r="BA46167" s="61"/>
      <c r="BB46167" s="61"/>
      <c r="BC46167" s="61"/>
    </row>
    <row r="46168" customFormat="false" ht="15" hidden="false" customHeight="false" outlineLevel="0" collapsed="false">
      <c r="BA46168" s="61"/>
      <c r="BB46168" s="61"/>
      <c r="BC46168" s="61"/>
    </row>
    <row r="46169" customFormat="false" ht="15" hidden="false" customHeight="false" outlineLevel="0" collapsed="false">
      <c r="BA46169" s="61"/>
      <c r="BB46169" s="61"/>
      <c r="BC46169" s="61"/>
    </row>
    <row r="46170" customFormat="false" ht="15" hidden="false" customHeight="false" outlineLevel="0" collapsed="false">
      <c r="BA46170" s="9"/>
      <c r="BB46170" s="9"/>
      <c r="BC46170" s="9"/>
    </row>
    <row r="46171" customFormat="false" ht="15" hidden="false" customHeight="false" outlineLevel="0" collapsed="false">
      <c r="BA46171" s="62"/>
      <c r="BB46171" s="62"/>
      <c r="BC46171" s="62"/>
    </row>
    <row r="46231" customFormat="false" ht="15" hidden="false" customHeight="false" outlineLevel="0" collapsed="false">
      <c r="BA46231" s="1"/>
      <c r="BB46231" s="1"/>
      <c r="BC46231" s="1"/>
    </row>
    <row r="46232" customFormat="false" ht="15" hidden="false" customHeight="false" outlineLevel="0" collapsed="false">
      <c r="BA46232" s="61"/>
      <c r="BB46232" s="61"/>
      <c r="BC46232" s="61"/>
    </row>
    <row r="46233" customFormat="false" ht="15" hidden="false" customHeight="false" outlineLevel="0" collapsed="false">
      <c r="BA46233" s="61"/>
      <c r="BB46233" s="61"/>
      <c r="BC46233" s="61"/>
    </row>
    <row r="46234" customFormat="false" ht="15" hidden="false" customHeight="false" outlineLevel="0" collapsed="false">
      <c r="BA46234" s="61"/>
      <c r="BB46234" s="61"/>
      <c r="BC46234" s="61"/>
    </row>
    <row r="46235" customFormat="false" ht="15" hidden="false" customHeight="false" outlineLevel="0" collapsed="false">
      <c r="BA46235" s="61"/>
      <c r="BB46235" s="61"/>
      <c r="BC46235" s="61"/>
    </row>
    <row r="46236" customFormat="false" ht="15" hidden="false" customHeight="false" outlineLevel="0" collapsed="false">
      <c r="BA46236" s="61"/>
      <c r="BB46236" s="61"/>
      <c r="BC46236" s="61"/>
    </row>
    <row r="46237" customFormat="false" ht="15" hidden="false" customHeight="false" outlineLevel="0" collapsed="false">
      <c r="BA46237" s="9"/>
      <c r="BB46237" s="9"/>
      <c r="BC46237" s="9"/>
    </row>
    <row r="46238" customFormat="false" ht="15" hidden="false" customHeight="false" outlineLevel="0" collapsed="false">
      <c r="BA46238" s="62"/>
      <c r="BB46238" s="62"/>
      <c r="BC46238" s="62"/>
    </row>
    <row r="46298" customFormat="false" ht="15" hidden="false" customHeight="false" outlineLevel="0" collapsed="false">
      <c r="BA46298" s="1"/>
      <c r="BB46298" s="1"/>
      <c r="BC46298" s="1"/>
    </row>
    <row r="46299" customFormat="false" ht="15" hidden="false" customHeight="false" outlineLevel="0" collapsed="false">
      <c r="BA46299" s="61"/>
      <c r="BB46299" s="61"/>
      <c r="BC46299" s="61"/>
    </row>
    <row r="46300" customFormat="false" ht="15" hidden="false" customHeight="false" outlineLevel="0" collapsed="false">
      <c r="BA46300" s="61"/>
      <c r="BB46300" s="61"/>
      <c r="BC46300" s="61"/>
    </row>
    <row r="46301" customFormat="false" ht="15" hidden="false" customHeight="false" outlineLevel="0" collapsed="false">
      <c r="BA46301" s="61"/>
      <c r="BB46301" s="61"/>
      <c r="BC46301" s="61"/>
    </row>
    <row r="46302" customFormat="false" ht="15" hidden="false" customHeight="false" outlineLevel="0" collapsed="false">
      <c r="BA46302" s="61"/>
      <c r="BB46302" s="61"/>
      <c r="BC46302" s="61"/>
    </row>
    <row r="46303" customFormat="false" ht="15" hidden="false" customHeight="false" outlineLevel="0" collapsed="false">
      <c r="BA46303" s="61"/>
      <c r="BB46303" s="61"/>
      <c r="BC46303" s="61"/>
    </row>
    <row r="46304" customFormat="false" ht="15" hidden="false" customHeight="false" outlineLevel="0" collapsed="false">
      <c r="BA46304" s="9"/>
      <c r="BB46304" s="9"/>
      <c r="BC46304" s="9"/>
    </row>
    <row r="46305" customFormat="false" ht="15" hidden="false" customHeight="false" outlineLevel="0" collapsed="false">
      <c r="BA46305" s="62"/>
      <c r="BB46305" s="62"/>
      <c r="BC46305" s="62"/>
    </row>
    <row r="46365" customFormat="false" ht="15" hidden="false" customHeight="false" outlineLevel="0" collapsed="false">
      <c r="BA46365" s="1"/>
      <c r="BB46365" s="1"/>
      <c r="BC46365" s="1"/>
    </row>
    <row r="46366" customFormat="false" ht="15" hidden="false" customHeight="false" outlineLevel="0" collapsed="false">
      <c r="BA46366" s="61"/>
      <c r="BB46366" s="61"/>
      <c r="BC46366" s="61"/>
    </row>
    <row r="46367" customFormat="false" ht="15" hidden="false" customHeight="false" outlineLevel="0" collapsed="false">
      <c r="BA46367" s="61"/>
      <c r="BB46367" s="61"/>
      <c r="BC46367" s="61"/>
    </row>
    <row r="46368" customFormat="false" ht="15" hidden="false" customHeight="false" outlineLevel="0" collapsed="false">
      <c r="BA46368" s="61"/>
      <c r="BB46368" s="61"/>
      <c r="BC46368" s="61"/>
    </row>
    <row r="46369" customFormat="false" ht="15" hidden="false" customHeight="false" outlineLevel="0" collapsed="false">
      <c r="BA46369" s="61"/>
      <c r="BB46369" s="61"/>
      <c r="BC46369" s="61"/>
    </row>
    <row r="46370" customFormat="false" ht="15" hidden="false" customHeight="false" outlineLevel="0" collapsed="false">
      <c r="BA46370" s="61"/>
      <c r="BB46370" s="61"/>
      <c r="BC46370" s="61"/>
    </row>
    <row r="46371" customFormat="false" ht="15" hidden="false" customHeight="false" outlineLevel="0" collapsed="false">
      <c r="BA46371" s="9"/>
      <c r="BB46371" s="9"/>
      <c r="BC46371" s="9"/>
    </row>
    <row r="46372" customFormat="false" ht="15" hidden="false" customHeight="false" outlineLevel="0" collapsed="false">
      <c r="BA46372" s="62"/>
      <c r="BB46372" s="62"/>
      <c r="BC46372" s="62"/>
    </row>
    <row r="46432" customFormat="false" ht="15" hidden="false" customHeight="false" outlineLevel="0" collapsed="false">
      <c r="BA46432" s="1"/>
      <c r="BB46432" s="1"/>
      <c r="BC46432" s="1"/>
    </row>
    <row r="46433" customFormat="false" ht="15" hidden="false" customHeight="false" outlineLevel="0" collapsed="false">
      <c r="BA46433" s="61"/>
      <c r="BB46433" s="61"/>
      <c r="BC46433" s="61"/>
    </row>
    <row r="46434" customFormat="false" ht="15" hidden="false" customHeight="false" outlineLevel="0" collapsed="false">
      <c r="BA46434" s="61"/>
      <c r="BB46434" s="61"/>
      <c r="BC46434" s="61"/>
    </row>
    <row r="46435" customFormat="false" ht="15" hidden="false" customHeight="false" outlineLevel="0" collapsed="false">
      <c r="BA46435" s="61"/>
      <c r="BB46435" s="61"/>
      <c r="BC46435" s="61"/>
    </row>
    <row r="46436" customFormat="false" ht="15" hidden="false" customHeight="false" outlineLevel="0" collapsed="false">
      <c r="BA46436" s="61"/>
      <c r="BB46436" s="61"/>
      <c r="BC46436" s="61"/>
    </row>
    <row r="46437" customFormat="false" ht="15" hidden="false" customHeight="false" outlineLevel="0" collapsed="false">
      <c r="BA46437" s="61"/>
      <c r="BB46437" s="61"/>
      <c r="BC46437" s="61"/>
    </row>
    <row r="46438" customFormat="false" ht="15" hidden="false" customHeight="false" outlineLevel="0" collapsed="false">
      <c r="BA46438" s="9"/>
      <c r="BB46438" s="9"/>
      <c r="BC46438" s="9"/>
    </row>
    <row r="46439" customFormat="false" ht="15" hidden="false" customHeight="false" outlineLevel="0" collapsed="false">
      <c r="BA46439" s="62"/>
      <c r="BB46439" s="62"/>
      <c r="BC46439" s="62"/>
    </row>
    <row r="46499" customFormat="false" ht="15" hidden="false" customHeight="false" outlineLevel="0" collapsed="false">
      <c r="BA46499" s="1"/>
      <c r="BB46499" s="1"/>
      <c r="BC46499" s="1"/>
    </row>
    <row r="46500" customFormat="false" ht="15" hidden="false" customHeight="false" outlineLevel="0" collapsed="false">
      <c r="BA46500" s="61"/>
      <c r="BB46500" s="61"/>
      <c r="BC46500" s="61"/>
    </row>
    <row r="46501" customFormat="false" ht="15" hidden="false" customHeight="false" outlineLevel="0" collapsed="false">
      <c r="BA46501" s="61"/>
      <c r="BB46501" s="61"/>
      <c r="BC46501" s="61"/>
    </row>
    <row r="46502" customFormat="false" ht="15" hidden="false" customHeight="false" outlineLevel="0" collapsed="false">
      <c r="BA46502" s="61"/>
      <c r="BB46502" s="61"/>
      <c r="BC46502" s="61"/>
    </row>
    <row r="46503" customFormat="false" ht="15" hidden="false" customHeight="false" outlineLevel="0" collapsed="false">
      <c r="BA46503" s="61"/>
      <c r="BB46503" s="61"/>
      <c r="BC46503" s="61"/>
    </row>
    <row r="46504" customFormat="false" ht="15" hidden="false" customHeight="false" outlineLevel="0" collapsed="false">
      <c r="BA46504" s="61"/>
      <c r="BB46504" s="61"/>
      <c r="BC46504" s="61"/>
    </row>
    <row r="46505" customFormat="false" ht="15" hidden="false" customHeight="false" outlineLevel="0" collapsed="false">
      <c r="BA46505" s="9"/>
      <c r="BB46505" s="9"/>
      <c r="BC46505" s="9"/>
    </row>
    <row r="46506" customFormat="false" ht="15" hidden="false" customHeight="false" outlineLevel="0" collapsed="false">
      <c r="BA46506" s="62"/>
      <c r="BB46506" s="62"/>
      <c r="BC46506" s="62"/>
    </row>
    <row r="46566" customFormat="false" ht="15" hidden="false" customHeight="false" outlineLevel="0" collapsed="false">
      <c r="BA46566" s="1"/>
      <c r="BB46566" s="1"/>
      <c r="BC46566" s="1"/>
    </row>
    <row r="46567" customFormat="false" ht="15" hidden="false" customHeight="false" outlineLevel="0" collapsed="false">
      <c r="BA46567" s="61"/>
      <c r="BB46567" s="61"/>
      <c r="BC46567" s="61"/>
    </row>
    <row r="46568" customFormat="false" ht="15" hidden="false" customHeight="false" outlineLevel="0" collapsed="false">
      <c r="BA46568" s="61"/>
      <c r="BB46568" s="61"/>
      <c r="BC46568" s="61"/>
    </row>
    <row r="46569" customFormat="false" ht="15" hidden="false" customHeight="false" outlineLevel="0" collapsed="false">
      <c r="BA46569" s="61"/>
      <c r="BB46569" s="61"/>
      <c r="BC46569" s="61"/>
    </row>
    <row r="46570" customFormat="false" ht="15" hidden="false" customHeight="false" outlineLevel="0" collapsed="false">
      <c r="BA46570" s="61"/>
      <c r="BB46570" s="61"/>
      <c r="BC46570" s="61"/>
    </row>
    <row r="46571" customFormat="false" ht="15" hidden="false" customHeight="false" outlineLevel="0" collapsed="false">
      <c r="BA46571" s="61"/>
      <c r="BB46571" s="61"/>
      <c r="BC46571" s="61"/>
    </row>
    <row r="46572" customFormat="false" ht="15" hidden="false" customHeight="false" outlineLevel="0" collapsed="false">
      <c r="BA46572" s="9"/>
      <c r="BB46572" s="9"/>
      <c r="BC46572" s="9"/>
    </row>
    <row r="46573" customFormat="false" ht="15" hidden="false" customHeight="false" outlineLevel="0" collapsed="false">
      <c r="BA46573" s="62"/>
      <c r="BB46573" s="62"/>
      <c r="BC46573" s="62"/>
    </row>
    <row r="46633" customFormat="false" ht="15" hidden="false" customHeight="false" outlineLevel="0" collapsed="false">
      <c r="BA46633" s="1"/>
      <c r="BB46633" s="1"/>
      <c r="BC46633" s="1"/>
    </row>
    <row r="46634" customFormat="false" ht="15" hidden="false" customHeight="false" outlineLevel="0" collapsed="false">
      <c r="BA46634" s="61"/>
      <c r="BB46634" s="61"/>
      <c r="BC46634" s="61"/>
    </row>
    <row r="46635" customFormat="false" ht="15" hidden="false" customHeight="false" outlineLevel="0" collapsed="false">
      <c r="BA46635" s="61"/>
      <c r="BB46635" s="61"/>
      <c r="BC46635" s="61"/>
    </row>
    <row r="46636" customFormat="false" ht="15" hidden="false" customHeight="false" outlineLevel="0" collapsed="false">
      <c r="BA46636" s="61"/>
      <c r="BB46636" s="61"/>
      <c r="BC46636" s="61"/>
    </row>
    <row r="46637" customFormat="false" ht="15" hidden="false" customHeight="false" outlineLevel="0" collapsed="false">
      <c r="BA46637" s="61"/>
      <c r="BB46637" s="61"/>
      <c r="BC46637" s="61"/>
    </row>
    <row r="46638" customFormat="false" ht="15" hidden="false" customHeight="false" outlineLevel="0" collapsed="false">
      <c r="BA46638" s="61"/>
      <c r="BB46638" s="61"/>
      <c r="BC46638" s="61"/>
    </row>
    <row r="46639" customFormat="false" ht="15" hidden="false" customHeight="false" outlineLevel="0" collapsed="false">
      <c r="BA46639" s="9"/>
      <c r="BB46639" s="9"/>
      <c r="BC46639" s="9"/>
    </row>
    <row r="46640" customFormat="false" ht="15" hidden="false" customHeight="false" outlineLevel="0" collapsed="false">
      <c r="BA46640" s="62"/>
      <c r="BB46640" s="62"/>
      <c r="BC46640" s="62"/>
    </row>
    <row r="46700" customFormat="false" ht="15" hidden="false" customHeight="false" outlineLevel="0" collapsed="false">
      <c r="BA46700" s="1"/>
      <c r="BB46700" s="1"/>
      <c r="BC46700" s="1"/>
    </row>
    <row r="46701" customFormat="false" ht="15" hidden="false" customHeight="false" outlineLevel="0" collapsed="false">
      <c r="BA46701" s="61"/>
      <c r="BB46701" s="61"/>
      <c r="BC46701" s="61"/>
    </row>
    <row r="46702" customFormat="false" ht="15" hidden="false" customHeight="false" outlineLevel="0" collapsed="false">
      <c r="BA46702" s="61"/>
      <c r="BB46702" s="61"/>
      <c r="BC46702" s="61"/>
    </row>
    <row r="46703" customFormat="false" ht="15" hidden="false" customHeight="false" outlineLevel="0" collapsed="false">
      <c r="BA46703" s="61"/>
      <c r="BB46703" s="61"/>
      <c r="BC46703" s="61"/>
    </row>
    <row r="46704" customFormat="false" ht="15" hidden="false" customHeight="false" outlineLevel="0" collapsed="false">
      <c r="BA46704" s="61"/>
      <c r="BB46704" s="61"/>
      <c r="BC46704" s="61"/>
    </row>
    <row r="46705" customFormat="false" ht="15" hidden="false" customHeight="false" outlineLevel="0" collapsed="false">
      <c r="BA46705" s="61"/>
      <c r="BB46705" s="61"/>
      <c r="BC46705" s="61"/>
    </row>
    <row r="46706" customFormat="false" ht="15" hidden="false" customHeight="false" outlineLevel="0" collapsed="false">
      <c r="BA46706" s="9"/>
      <c r="BB46706" s="9"/>
      <c r="BC46706" s="9"/>
    </row>
    <row r="46707" customFormat="false" ht="15" hidden="false" customHeight="false" outlineLevel="0" collapsed="false">
      <c r="BA46707" s="62"/>
      <c r="BB46707" s="62"/>
      <c r="BC46707" s="62"/>
    </row>
    <row r="46767" customFormat="false" ht="15" hidden="false" customHeight="false" outlineLevel="0" collapsed="false">
      <c r="BA46767" s="1"/>
      <c r="BB46767" s="1"/>
      <c r="BC46767" s="1"/>
    </row>
    <row r="46768" customFormat="false" ht="15" hidden="false" customHeight="false" outlineLevel="0" collapsed="false">
      <c r="BA46768" s="61"/>
      <c r="BB46768" s="61"/>
      <c r="BC46768" s="61"/>
    </row>
    <row r="46769" customFormat="false" ht="15" hidden="false" customHeight="false" outlineLevel="0" collapsed="false">
      <c r="BA46769" s="61"/>
      <c r="BB46769" s="61"/>
      <c r="BC46769" s="61"/>
    </row>
    <row r="46770" customFormat="false" ht="15" hidden="false" customHeight="false" outlineLevel="0" collapsed="false">
      <c r="BA46770" s="61"/>
      <c r="BB46770" s="61"/>
      <c r="BC46770" s="61"/>
    </row>
    <row r="46771" customFormat="false" ht="15" hidden="false" customHeight="false" outlineLevel="0" collapsed="false">
      <c r="BA46771" s="61"/>
      <c r="BB46771" s="61"/>
      <c r="BC46771" s="61"/>
    </row>
    <row r="46772" customFormat="false" ht="15" hidden="false" customHeight="false" outlineLevel="0" collapsed="false">
      <c r="BA46772" s="61"/>
      <c r="BB46772" s="61"/>
      <c r="BC46772" s="61"/>
    </row>
    <row r="46773" customFormat="false" ht="15" hidden="false" customHeight="false" outlineLevel="0" collapsed="false">
      <c r="BA46773" s="9"/>
      <c r="BB46773" s="9"/>
      <c r="BC46773" s="9"/>
    </row>
    <row r="46774" customFormat="false" ht="15" hidden="false" customHeight="false" outlineLevel="0" collapsed="false">
      <c r="BA46774" s="62"/>
      <c r="BB46774" s="62"/>
      <c r="BC46774" s="62"/>
    </row>
    <row r="46834" customFormat="false" ht="15" hidden="false" customHeight="false" outlineLevel="0" collapsed="false">
      <c r="BA46834" s="1"/>
      <c r="BB46834" s="1"/>
      <c r="BC46834" s="1"/>
    </row>
    <row r="46835" customFormat="false" ht="15" hidden="false" customHeight="false" outlineLevel="0" collapsed="false">
      <c r="BA46835" s="61"/>
      <c r="BB46835" s="61"/>
      <c r="BC46835" s="61"/>
    </row>
    <row r="46836" customFormat="false" ht="15" hidden="false" customHeight="false" outlineLevel="0" collapsed="false">
      <c r="BA46836" s="61"/>
      <c r="BB46836" s="61"/>
      <c r="BC46836" s="61"/>
    </row>
    <row r="46837" customFormat="false" ht="15" hidden="false" customHeight="false" outlineLevel="0" collapsed="false">
      <c r="BA46837" s="61"/>
      <c r="BB46837" s="61"/>
      <c r="BC46837" s="61"/>
    </row>
    <row r="46838" customFormat="false" ht="15" hidden="false" customHeight="false" outlineLevel="0" collapsed="false">
      <c r="BA46838" s="61"/>
      <c r="BB46838" s="61"/>
      <c r="BC46838" s="61"/>
    </row>
    <row r="46839" customFormat="false" ht="15" hidden="false" customHeight="false" outlineLevel="0" collapsed="false">
      <c r="BA46839" s="61"/>
      <c r="BB46839" s="61"/>
      <c r="BC46839" s="61"/>
    </row>
    <row r="46840" customFormat="false" ht="15" hidden="false" customHeight="false" outlineLevel="0" collapsed="false">
      <c r="BA46840" s="9"/>
      <c r="BB46840" s="9"/>
      <c r="BC46840" s="9"/>
    </row>
    <row r="46841" customFormat="false" ht="15" hidden="false" customHeight="false" outlineLevel="0" collapsed="false">
      <c r="BA46841" s="62"/>
      <c r="BB46841" s="62"/>
      <c r="BC46841" s="62"/>
    </row>
    <row r="46901" customFormat="false" ht="15" hidden="false" customHeight="false" outlineLevel="0" collapsed="false">
      <c r="BA46901" s="1"/>
      <c r="BB46901" s="1"/>
      <c r="BC46901" s="1"/>
    </row>
    <row r="46902" customFormat="false" ht="15" hidden="false" customHeight="false" outlineLevel="0" collapsed="false">
      <c r="BA46902" s="61"/>
      <c r="BB46902" s="61"/>
      <c r="BC46902" s="61"/>
    </row>
    <row r="46903" customFormat="false" ht="15" hidden="false" customHeight="false" outlineLevel="0" collapsed="false">
      <c r="BA46903" s="61"/>
      <c r="BB46903" s="61"/>
      <c r="BC46903" s="61"/>
    </row>
    <row r="46904" customFormat="false" ht="15" hidden="false" customHeight="false" outlineLevel="0" collapsed="false">
      <c r="BA46904" s="61"/>
      <c r="BB46904" s="61"/>
      <c r="BC46904" s="61"/>
    </row>
    <row r="46905" customFormat="false" ht="15" hidden="false" customHeight="false" outlineLevel="0" collapsed="false">
      <c r="BA46905" s="61"/>
      <c r="BB46905" s="61"/>
      <c r="BC46905" s="61"/>
    </row>
    <row r="46906" customFormat="false" ht="15" hidden="false" customHeight="false" outlineLevel="0" collapsed="false">
      <c r="BA46906" s="61"/>
      <c r="BB46906" s="61"/>
      <c r="BC46906" s="61"/>
    </row>
    <row r="46907" customFormat="false" ht="15" hidden="false" customHeight="false" outlineLevel="0" collapsed="false">
      <c r="BA46907" s="9"/>
      <c r="BB46907" s="9"/>
      <c r="BC46907" s="9"/>
    </row>
    <row r="46908" customFormat="false" ht="15" hidden="false" customHeight="false" outlineLevel="0" collapsed="false">
      <c r="BA46908" s="62"/>
      <c r="BB46908" s="62"/>
      <c r="BC46908" s="62"/>
    </row>
    <row r="46968" customFormat="false" ht="15" hidden="false" customHeight="false" outlineLevel="0" collapsed="false">
      <c r="BA46968" s="1"/>
      <c r="BB46968" s="1"/>
      <c r="BC46968" s="1"/>
    </row>
    <row r="46969" customFormat="false" ht="15" hidden="false" customHeight="false" outlineLevel="0" collapsed="false">
      <c r="BA46969" s="61"/>
      <c r="BB46969" s="61"/>
      <c r="BC46969" s="61"/>
    </row>
    <row r="46970" customFormat="false" ht="15" hidden="false" customHeight="false" outlineLevel="0" collapsed="false">
      <c r="BA46970" s="61"/>
      <c r="BB46970" s="61"/>
      <c r="BC46970" s="61"/>
    </row>
    <row r="46971" customFormat="false" ht="15" hidden="false" customHeight="false" outlineLevel="0" collapsed="false">
      <c r="BA46971" s="61"/>
      <c r="BB46971" s="61"/>
      <c r="BC46971" s="61"/>
    </row>
    <row r="46972" customFormat="false" ht="15" hidden="false" customHeight="false" outlineLevel="0" collapsed="false">
      <c r="BA46972" s="61"/>
      <c r="BB46972" s="61"/>
      <c r="BC46972" s="61"/>
    </row>
    <row r="46973" customFormat="false" ht="15" hidden="false" customHeight="false" outlineLevel="0" collapsed="false">
      <c r="BA46973" s="61"/>
      <c r="BB46973" s="61"/>
      <c r="BC46973" s="61"/>
    </row>
    <row r="46974" customFormat="false" ht="15" hidden="false" customHeight="false" outlineLevel="0" collapsed="false">
      <c r="BA46974" s="9"/>
      <c r="BB46974" s="9"/>
      <c r="BC46974" s="9"/>
    </row>
    <row r="46975" customFormat="false" ht="15" hidden="false" customHeight="false" outlineLevel="0" collapsed="false">
      <c r="BA46975" s="62"/>
      <c r="BB46975" s="62"/>
      <c r="BC46975" s="62"/>
    </row>
    <row r="47035" customFormat="false" ht="15" hidden="false" customHeight="false" outlineLevel="0" collapsed="false">
      <c r="BA47035" s="1"/>
      <c r="BB47035" s="1"/>
      <c r="BC47035" s="1"/>
    </row>
    <row r="47036" customFormat="false" ht="15" hidden="false" customHeight="false" outlineLevel="0" collapsed="false">
      <c r="BA47036" s="61"/>
      <c r="BB47036" s="61"/>
      <c r="BC47036" s="61"/>
    </row>
    <row r="47037" customFormat="false" ht="15" hidden="false" customHeight="false" outlineLevel="0" collapsed="false">
      <c r="BA47037" s="61"/>
      <c r="BB47037" s="61"/>
      <c r="BC47037" s="61"/>
    </row>
    <row r="47038" customFormat="false" ht="15" hidden="false" customHeight="false" outlineLevel="0" collapsed="false">
      <c r="BA47038" s="61"/>
      <c r="BB47038" s="61"/>
      <c r="BC47038" s="61"/>
    </row>
    <row r="47039" customFormat="false" ht="15" hidden="false" customHeight="false" outlineLevel="0" collapsed="false">
      <c r="BA47039" s="61"/>
      <c r="BB47039" s="61"/>
      <c r="BC47039" s="61"/>
    </row>
    <row r="47040" customFormat="false" ht="15" hidden="false" customHeight="false" outlineLevel="0" collapsed="false">
      <c r="BA47040" s="61"/>
      <c r="BB47040" s="61"/>
      <c r="BC47040" s="61"/>
    </row>
    <row r="47041" customFormat="false" ht="15" hidden="false" customHeight="false" outlineLevel="0" collapsed="false">
      <c r="BA47041" s="9"/>
      <c r="BB47041" s="9"/>
      <c r="BC47041" s="9"/>
    </row>
    <row r="47042" customFormat="false" ht="15" hidden="false" customHeight="false" outlineLevel="0" collapsed="false">
      <c r="BA47042" s="62"/>
      <c r="BB47042" s="62"/>
      <c r="BC47042" s="62"/>
    </row>
    <row r="47102" customFormat="false" ht="15" hidden="false" customHeight="false" outlineLevel="0" collapsed="false">
      <c r="BA47102" s="1"/>
      <c r="BB47102" s="1"/>
      <c r="BC47102" s="1"/>
    </row>
    <row r="47103" customFormat="false" ht="15" hidden="false" customHeight="false" outlineLevel="0" collapsed="false">
      <c r="BA47103" s="61"/>
      <c r="BB47103" s="61"/>
      <c r="BC47103" s="61"/>
    </row>
    <row r="47104" customFormat="false" ht="15" hidden="false" customHeight="false" outlineLevel="0" collapsed="false">
      <c r="BA47104" s="61"/>
      <c r="BB47104" s="61"/>
      <c r="BC47104" s="61"/>
    </row>
    <row r="47105" customFormat="false" ht="15" hidden="false" customHeight="false" outlineLevel="0" collapsed="false">
      <c r="BA47105" s="61"/>
      <c r="BB47105" s="61"/>
      <c r="BC47105" s="61"/>
    </row>
    <row r="47106" customFormat="false" ht="15" hidden="false" customHeight="false" outlineLevel="0" collapsed="false">
      <c r="BA47106" s="61"/>
      <c r="BB47106" s="61"/>
      <c r="BC47106" s="61"/>
    </row>
    <row r="47107" customFormat="false" ht="15" hidden="false" customHeight="false" outlineLevel="0" collapsed="false">
      <c r="BA47107" s="61"/>
      <c r="BB47107" s="61"/>
      <c r="BC47107" s="61"/>
    </row>
    <row r="47108" customFormat="false" ht="15" hidden="false" customHeight="false" outlineLevel="0" collapsed="false">
      <c r="BA47108" s="9"/>
      <c r="BB47108" s="9"/>
      <c r="BC47108" s="9"/>
    </row>
    <row r="47109" customFormat="false" ht="15" hidden="false" customHeight="false" outlineLevel="0" collapsed="false">
      <c r="BA47109" s="62"/>
      <c r="BB47109" s="62"/>
      <c r="BC47109" s="62"/>
    </row>
    <row r="47169" customFormat="false" ht="15" hidden="false" customHeight="false" outlineLevel="0" collapsed="false">
      <c r="BA47169" s="1"/>
      <c r="BB47169" s="1"/>
      <c r="BC47169" s="1"/>
    </row>
    <row r="47170" customFormat="false" ht="15" hidden="false" customHeight="false" outlineLevel="0" collapsed="false">
      <c r="BA47170" s="61"/>
      <c r="BB47170" s="61"/>
      <c r="BC47170" s="61"/>
    </row>
    <row r="47171" customFormat="false" ht="15" hidden="false" customHeight="false" outlineLevel="0" collapsed="false">
      <c r="BA47171" s="61"/>
      <c r="BB47171" s="61"/>
      <c r="BC47171" s="61"/>
    </row>
    <row r="47172" customFormat="false" ht="15" hidden="false" customHeight="false" outlineLevel="0" collapsed="false">
      <c r="BA47172" s="61"/>
      <c r="BB47172" s="61"/>
      <c r="BC47172" s="61"/>
    </row>
    <row r="47173" customFormat="false" ht="15" hidden="false" customHeight="false" outlineLevel="0" collapsed="false">
      <c r="BA47173" s="61"/>
      <c r="BB47173" s="61"/>
      <c r="BC47173" s="61"/>
    </row>
    <row r="47174" customFormat="false" ht="15" hidden="false" customHeight="false" outlineLevel="0" collapsed="false">
      <c r="BA47174" s="61"/>
      <c r="BB47174" s="61"/>
      <c r="BC47174" s="61"/>
    </row>
    <row r="47175" customFormat="false" ht="15" hidden="false" customHeight="false" outlineLevel="0" collapsed="false">
      <c r="BA47175" s="9"/>
      <c r="BB47175" s="9"/>
      <c r="BC47175" s="9"/>
    </row>
    <row r="47176" customFormat="false" ht="15" hidden="false" customHeight="false" outlineLevel="0" collapsed="false">
      <c r="BA47176" s="62"/>
      <c r="BB47176" s="62"/>
      <c r="BC47176" s="62"/>
    </row>
    <row r="47236" customFormat="false" ht="15" hidden="false" customHeight="false" outlineLevel="0" collapsed="false">
      <c r="BA47236" s="1"/>
      <c r="BB47236" s="1"/>
      <c r="BC47236" s="1"/>
    </row>
    <row r="47237" customFormat="false" ht="15" hidden="false" customHeight="false" outlineLevel="0" collapsed="false">
      <c r="BA47237" s="61"/>
      <c r="BB47237" s="61"/>
      <c r="BC47237" s="61"/>
    </row>
    <row r="47238" customFormat="false" ht="15" hidden="false" customHeight="false" outlineLevel="0" collapsed="false">
      <c r="BA47238" s="61"/>
      <c r="BB47238" s="61"/>
      <c r="BC47238" s="61"/>
    </row>
    <row r="47239" customFormat="false" ht="15" hidden="false" customHeight="false" outlineLevel="0" collapsed="false">
      <c r="BA47239" s="61"/>
      <c r="BB47239" s="61"/>
      <c r="BC47239" s="61"/>
    </row>
    <row r="47240" customFormat="false" ht="15" hidden="false" customHeight="false" outlineLevel="0" collapsed="false">
      <c r="BA47240" s="61"/>
      <c r="BB47240" s="61"/>
      <c r="BC47240" s="61"/>
    </row>
    <row r="47241" customFormat="false" ht="15" hidden="false" customHeight="false" outlineLevel="0" collapsed="false">
      <c r="BA47241" s="61"/>
      <c r="BB47241" s="61"/>
      <c r="BC47241" s="61"/>
    </row>
    <row r="47242" customFormat="false" ht="15" hidden="false" customHeight="false" outlineLevel="0" collapsed="false">
      <c r="BA47242" s="9"/>
      <c r="BB47242" s="9"/>
      <c r="BC47242" s="9"/>
    </row>
    <row r="47243" customFormat="false" ht="15" hidden="false" customHeight="false" outlineLevel="0" collapsed="false">
      <c r="BA47243" s="62"/>
      <c r="BB47243" s="62"/>
      <c r="BC47243" s="62"/>
    </row>
    <row r="47303" customFormat="false" ht="15" hidden="false" customHeight="false" outlineLevel="0" collapsed="false">
      <c r="BA47303" s="1"/>
      <c r="BB47303" s="1"/>
      <c r="BC47303" s="1"/>
    </row>
    <row r="47304" customFormat="false" ht="15" hidden="false" customHeight="false" outlineLevel="0" collapsed="false">
      <c r="BA47304" s="61"/>
      <c r="BB47304" s="61"/>
      <c r="BC47304" s="61"/>
    </row>
    <row r="47305" customFormat="false" ht="15" hidden="false" customHeight="false" outlineLevel="0" collapsed="false">
      <c r="BA47305" s="61"/>
      <c r="BB47305" s="61"/>
      <c r="BC47305" s="61"/>
    </row>
    <row r="47306" customFormat="false" ht="15" hidden="false" customHeight="false" outlineLevel="0" collapsed="false">
      <c r="BA47306" s="61"/>
      <c r="BB47306" s="61"/>
      <c r="BC47306" s="61"/>
    </row>
    <row r="47307" customFormat="false" ht="15" hidden="false" customHeight="false" outlineLevel="0" collapsed="false">
      <c r="BA47307" s="61"/>
      <c r="BB47307" s="61"/>
      <c r="BC47307" s="61"/>
    </row>
    <row r="47308" customFormat="false" ht="15" hidden="false" customHeight="false" outlineLevel="0" collapsed="false">
      <c r="BA47308" s="61"/>
      <c r="BB47308" s="61"/>
      <c r="BC47308" s="61"/>
    </row>
    <row r="47309" customFormat="false" ht="15" hidden="false" customHeight="false" outlineLevel="0" collapsed="false">
      <c r="BA47309" s="9"/>
      <c r="BB47309" s="9"/>
      <c r="BC47309" s="9"/>
    </row>
    <row r="47310" customFormat="false" ht="15" hidden="false" customHeight="false" outlineLevel="0" collapsed="false">
      <c r="BA47310" s="62"/>
      <c r="BB47310" s="62"/>
      <c r="BC47310" s="62"/>
    </row>
    <row r="47370" customFormat="false" ht="15" hidden="false" customHeight="false" outlineLevel="0" collapsed="false">
      <c r="BA47370" s="1"/>
      <c r="BB47370" s="1"/>
      <c r="BC47370" s="1"/>
    </row>
    <row r="47371" customFormat="false" ht="15" hidden="false" customHeight="false" outlineLevel="0" collapsed="false">
      <c r="BA47371" s="61"/>
      <c r="BB47371" s="61"/>
      <c r="BC47371" s="61"/>
    </row>
    <row r="47372" customFormat="false" ht="15" hidden="false" customHeight="false" outlineLevel="0" collapsed="false">
      <c r="BA47372" s="61"/>
      <c r="BB47372" s="61"/>
      <c r="BC47372" s="61"/>
    </row>
    <row r="47373" customFormat="false" ht="15" hidden="false" customHeight="false" outlineLevel="0" collapsed="false">
      <c r="BA47373" s="61"/>
      <c r="BB47373" s="61"/>
      <c r="BC47373" s="61"/>
    </row>
    <row r="47374" customFormat="false" ht="15" hidden="false" customHeight="false" outlineLevel="0" collapsed="false">
      <c r="BA47374" s="61"/>
      <c r="BB47374" s="61"/>
      <c r="BC47374" s="61"/>
    </row>
    <row r="47375" customFormat="false" ht="15" hidden="false" customHeight="false" outlineLevel="0" collapsed="false">
      <c r="BA47375" s="61"/>
      <c r="BB47375" s="61"/>
      <c r="BC47375" s="61"/>
    </row>
    <row r="47376" customFormat="false" ht="15" hidden="false" customHeight="false" outlineLevel="0" collapsed="false">
      <c r="BA47376" s="9"/>
      <c r="BB47376" s="9"/>
      <c r="BC47376" s="9"/>
    </row>
    <row r="47377" customFormat="false" ht="15" hidden="false" customHeight="false" outlineLevel="0" collapsed="false">
      <c r="BA47377" s="62"/>
      <c r="BB47377" s="62"/>
      <c r="BC47377" s="62"/>
    </row>
    <row r="47437" customFormat="false" ht="15" hidden="false" customHeight="false" outlineLevel="0" collapsed="false">
      <c r="BA47437" s="1"/>
      <c r="BB47437" s="1"/>
      <c r="BC47437" s="1"/>
    </row>
    <row r="47438" customFormat="false" ht="15" hidden="false" customHeight="false" outlineLevel="0" collapsed="false">
      <c r="BA47438" s="61"/>
      <c r="BB47438" s="61"/>
      <c r="BC47438" s="61"/>
    </row>
    <row r="47439" customFormat="false" ht="15" hidden="false" customHeight="false" outlineLevel="0" collapsed="false">
      <c r="BA47439" s="61"/>
      <c r="BB47439" s="61"/>
      <c r="BC47439" s="61"/>
    </row>
    <row r="47440" customFormat="false" ht="15" hidden="false" customHeight="false" outlineLevel="0" collapsed="false">
      <c r="BA47440" s="61"/>
      <c r="BB47440" s="61"/>
      <c r="BC47440" s="61"/>
    </row>
    <row r="47441" customFormat="false" ht="15" hidden="false" customHeight="false" outlineLevel="0" collapsed="false">
      <c r="BA47441" s="61"/>
      <c r="BB47441" s="61"/>
      <c r="BC47441" s="61"/>
    </row>
    <row r="47442" customFormat="false" ht="15" hidden="false" customHeight="false" outlineLevel="0" collapsed="false">
      <c r="BA47442" s="61"/>
      <c r="BB47442" s="61"/>
      <c r="BC47442" s="61"/>
    </row>
    <row r="47443" customFormat="false" ht="15" hidden="false" customHeight="false" outlineLevel="0" collapsed="false">
      <c r="BA47443" s="9"/>
      <c r="BB47443" s="9"/>
      <c r="BC47443" s="9"/>
    </row>
    <row r="47444" customFormat="false" ht="15" hidden="false" customHeight="false" outlineLevel="0" collapsed="false">
      <c r="BA47444" s="62"/>
      <c r="BB47444" s="62"/>
      <c r="BC47444" s="62"/>
    </row>
    <row r="47504" customFormat="false" ht="15" hidden="false" customHeight="false" outlineLevel="0" collapsed="false">
      <c r="BA47504" s="1"/>
      <c r="BB47504" s="1"/>
      <c r="BC47504" s="1"/>
    </row>
    <row r="47505" customFormat="false" ht="15" hidden="false" customHeight="false" outlineLevel="0" collapsed="false">
      <c r="BA47505" s="61"/>
      <c r="BB47505" s="61"/>
      <c r="BC47505" s="61"/>
    </row>
    <row r="47506" customFormat="false" ht="15" hidden="false" customHeight="false" outlineLevel="0" collapsed="false">
      <c r="BA47506" s="61"/>
      <c r="BB47506" s="61"/>
      <c r="BC47506" s="61"/>
    </row>
    <row r="47507" customFormat="false" ht="15" hidden="false" customHeight="false" outlineLevel="0" collapsed="false">
      <c r="BA47507" s="61"/>
      <c r="BB47507" s="61"/>
      <c r="BC47507" s="61"/>
    </row>
    <row r="47508" customFormat="false" ht="15" hidden="false" customHeight="false" outlineLevel="0" collapsed="false">
      <c r="BA47508" s="61"/>
      <c r="BB47508" s="61"/>
      <c r="BC47508" s="61"/>
    </row>
    <row r="47509" customFormat="false" ht="15" hidden="false" customHeight="false" outlineLevel="0" collapsed="false">
      <c r="BA47509" s="61"/>
      <c r="BB47509" s="61"/>
      <c r="BC47509" s="61"/>
    </row>
    <row r="47510" customFormat="false" ht="15" hidden="false" customHeight="false" outlineLevel="0" collapsed="false">
      <c r="BA47510" s="9"/>
      <c r="BB47510" s="9"/>
      <c r="BC47510" s="9"/>
    </row>
    <row r="47511" customFormat="false" ht="15" hidden="false" customHeight="false" outlineLevel="0" collapsed="false">
      <c r="BA47511" s="62"/>
      <c r="BB47511" s="62"/>
      <c r="BC47511" s="62"/>
    </row>
    <row r="47571" customFormat="false" ht="15" hidden="false" customHeight="false" outlineLevel="0" collapsed="false">
      <c r="BA47571" s="1"/>
      <c r="BB47571" s="1"/>
      <c r="BC47571" s="1"/>
    </row>
    <row r="47572" customFormat="false" ht="15" hidden="false" customHeight="false" outlineLevel="0" collapsed="false">
      <c r="BA47572" s="61"/>
      <c r="BB47572" s="61"/>
      <c r="BC47572" s="61"/>
    </row>
    <row r="47573" customFormat="false" ht="15" hidden="false" customHeight="false" outlineLevel="0" collapsed="false">
      <c r="BA47573" s="61"/>
      <c r="BB47573" s="61"/>
      <c r="BC47573" s="61"/>
    </row>
    <row r="47574" customFormat="false" ht="15" hidden="false" customHeight="false" outlineLevel="0" collapsed="false">
      <c r="BA47574" s="61"/>
      <c r="BB47574" s="61"/>
      <c r="BC47574" s="61"/>
    </row>
    <row r="47575" customFormat="false" ht="15" hidden="false" customHeight="false" outlineLevel="0" collapsed="false">
      <c r="BA47575" s="61"/>
      <c r="BB47575" s="61"/>
      <c r="BC47575" s="61"/>
    </row>
    <row r="47576" customFormat="false" ht="15" hidden="false" customHeight="false" outlineLevel="0" collapsed="false">
      <c r="BA47576" s="61"/>
      <c r="BB47576" s="61"/>
      <c r="BC47576" s="61"/>
    </row>
    <row r="47577" customFormat="false" ht="15" hidden="false" customHeight="false" outlineLevel="0" collapsed="false">
      <c r="BA47577" s="9"/>
      <c r="BB47577" s="9"/>
      <c r="BC47577" s="9"/>
    </row>
    <row r="47578" customFormat="false" ht="15" hidden="false" customHeight="false" outlineLevel="0" collapsed="false">
      <c r="BA47578" s="62"/>
      <c r="BB47578" s="62"/>
      <c r="BC47578" s="62"/>
    </row>
    <row r="47638" customFormat="false" ht="15" hidden="false" customHeight="false" outlineLevel="0" collapsed="false">
      <c r="BA47638" s="1"/>
      <c r="BB47638" s="1"/>
      <c r="BC47638" s="1"/>
    </row>
    <row r="47639" customFormat="false" ht="15" hidden="false" customHeight="false" outlineLevel="0" collapsed="false">
      <c r="BA47639" s="61"/>
      <c r="BB47639" s="61"/>
      <c r="BC47639" s="61"/>
    </row>
    <row r="47640" customFormat="false" ht="15" hidden="false" customHeight="false" outlineLevel="0" collapsed="false">
      <c r="BA47640" s="61"/>
      <c r="BB47640" s="61"/>
      <c r="BC47640" s="61"/>
    </row>
    <row r="47641" customFormat="false" ht="15" hidden="false" customHeight="false" outlineLevel="0" collapsed="false">
      <c r="BA47641" s="61"/>
      <c r="BB47641" s="61"/>
      <c r="BC47641" s="61"/>
    </row>
    <row r="47642" customFormat="false" ht="15" hidden="false" customHeight="false" outlineLevel="0" collapsed="false">
      <c r="BA47642" s="61"/>
      <c r="BB47642" s="61"/>
      <c r="BC47642" s="61"/>
    </row>
    <row r="47643" customFormat="false" ht="15" hidden="false" customHeight="false" outlineLevel="0" collapsed="false">
      <c r="BA47643" s="61"/>
      <c r="BB47643" s="61"/>
      <c r="BC47643" s="61"/>
    </row>
    <row r="47644" customFormat="false" ht="15" hidden="false" customHeight="false" outlineLevel="0" collapsed="false">
      <c r="BA47644" s="9"/>
      <c r="BB47644" s="9"/>
      <c r="BC47644" s="9"/>
    </row>
    <row r="47645" customFormat="false" ht="15" hidden="false" customHeight="false" outlineLevel="0" collapsed="false">
      <c r="BA47645" s="62"/>
      <c r="BB47645" s="62"/>
      <c r="BC47645" s="62"/>
    </row>
    <row r="47705" customFormat="false" ht="15" hidden="false" customHeight="false" outlineLevel="0" collapsed="false">
      <c r="BA47705" s="1"/>
      <c r="BB47705" s="1"/>
      <c r="BC47705" s="1"/>
    </row>
    <row r="47706" customFormat="false" ht="15" hidden="false" customHeight="false" outlineLevel="0" collapsed="false">
      <c r="BA47706" s="61"/>
      <c r="BB47706" s="61"/>
      <c r="BC47706" s="61"/>
    </row>
    <row r="47707" customFormat="false" ht="15" hidden="false" customHeight="false" outlineLevel="0" collapsed="false">
      <c r="BA47707" s="61"/>
      <c r="BB47707" s="61"/>
      <c r="BC47707" s="61"/>
    </row>
    <row r="47708" customFormat="false" ht="15" hidden="false" customHeight="false" outlineLevel="0" collapsed="false">
      <c r="BA47708" s="61"/>
      <c r="BB47708" s="61"/>
      <c r="BC47708" s="61"/>
    </row>
    <row r="47709" customFormat="false" ht="15" hidden="false" customHeight="false" outlineLevel="0" collapsed="false">
      <c r="BA47709" s="61"/>
      <c r="BB47709" s="61"/>
      <c r="BC47709" s="61"/>
    </row>
    <row r="47710" customFormat="false" ht="15" hidden="false" customHeight="false" outlineLevel="0" collapsed="false">
      <c r="BA47710" s="61"/>
      <c r="BB47710" s="61"/>
      <c r="BC47710" s="61"/>
    </row>
    <row r="47711" customFormat="false" ht="15" hidden="false" customHeight="false" outlineLevel="0" collapsed="false">
      <c r="BA47711" s="9"/>
      <c r="BB47711" s="9"/>
      <c r="BC47711" s="9"/>
    </row>
    <row r="47712" customFormat="false" ht="15" hidden="false" customHeight="false" outlineLevel="0" collapsed="false">
      <c r="BA47712" s="62"/>
      <c r="BB47712" s="62"/>
      <c r="BC47712" s="62"/>
    </row>
    <row r="47772" customFormat="false" ht="15" hidden="false" customHeight="false" outlineLevel="0" collapsed="false">
      <c r="BA47772" s="1"/>
      <c r="BB47772" s="1"/>
      <c r="BC47772" s="1"/>
    </row>
    <row r="47773" customFormat="false" ht="15" hidden="false" customHeight="false" outlineLevel="0" collapsed="false">
      <c r="BA47773" s="61"/>
      <c r="BB47773" s="61"/>
      <c r="BC47773" s="61"/>
    </row>
    <row r="47774" customFormat="false" ht="15" hidden="false" customHeight="false" outlineLevel="0" collapsed="false">
      <c r="BA47774" s="61"/>
      <c r="BB47774" s="61"/>
      <c r="BC47774" s="61"/>
    </row>
    <row r="47775" customFormat="false" ht="15" hidden="false" customHeight="false" outlineLevel="0" collapsed="false">
      <c r="BA47775" s="61"/>
      <c r="BB47775" s="61"/>
      <c r="BC47775" s="61"/>
    </row>
    <row r="47776" customFormat="false" ht="15" hidden="false" customHeight="false" outlineLevel="0" collapsed="false">
      <c r="BA47776" s="61"/>
      <c r="BB47776" s="61"/>
      <c r="BC47776" s="61"/>
    </row>
    <row r="47777" customFormat="false" ht="15" hidden="false" customHeight="false" outlineLevel="0" collapsed="false">
      <c r="BA47777" s="61"/>
      <c r="BB47777" s="61"/>
      <c r="BC47777" s="61"/>
    </row>
    <row r="47778" customFormat="false" ht="15" hidden="false" customHeight="false" outlineLevel="0" collapsed="false">
      <c r="BA47778" s="9"/>
      <c r="BB47778" s="9"/>
      <c r="BC47778" s="9"/>
    </row>
    <row r="47779" customFormat="false" ht="15" hidden="false" customHeight="false" outlineLevel="0" collapsed="false">
      <c r="BA47779" s="62"/>
      <c r="BB47779" s="62"/>
      <c r="BC47779" s="62"/>
    </row>
    <row r="47839" customFormat="false" ht="15" hidden="false" customHeight="false" outlineLevel="0" collapsed="false">
      <c r="BA47839" s="1"/>
      <c r="BB47839" s="1"/>
      <c r="BC47839" s="1"/>
    </row>
    <row r="47840" customFormat="false" ht="15" hidden="false" customHeight="false" outlineLevel="0" collapsed="false">
      <c r="BA47840" s="61"/>
      <c r="BB47840" s="61"/>
      <c r="BC47840" s="61"/>
    </row>
    <row r="47841" customFormat="false" ht="15" hidden="false" customHeight="false" outlineLevel="0" collapsed="false">
      <c r="BA47841" s="61"/>
      <c r="BB47841" s="61"/>
      <c r="BC47841" s="61"/>
    </row>
    <row r="47842" customFormat="false" ht="15" hidden="false" customHeight="false" outlineLevel="0" collapsed="false">
      <c r="BA47842" s="61"/>
      <c r="BB47842" s="61"/>
      <c r="BC47842" s="61"/>
    </row>
    <row r="47843" customFormat="false" ht="15" hidden="false" customHeight="false" outlineLevel="0" collapsed="false">
      <c r="BA47843" s="61"/>
      <c r="BB47843" s="61"/>
      <c r="BC47843" s="61"/>
    </row>
    <row r="47844" customFormat="false" ht="15" hidden="false" customHeight="false" outlineLevel="0" collapsed="false">
      <c r="BA47844" s="61"/>
      <c r="BB47844" s="61"/>
      <c r="BC47844" s="61"/>
    </row>
    <row r="47845" customFormat="false" ht="15" hidden="false" customHeight="false" outlineLevel="0" collapsed="false">
      <c r="BA47845" s="9"/>
      <c r="BB47845" s="9"/>
      <c r="BC47845" s="9"/>
    </row>
    <row r="47846" customFormat="false" ht="15" hidden="false" customHeight="false" outlineLevel="0" collapsed="false">
      <c r="BA47846" s="62"/>
      <c r="BB47846" s="62"/>
      <c r="BC47846" s="62"/>
    </row>
    <row r="47906" customFormat="false" ht="15" hidden="false" customHeight="false" outlineLevel="0" collapsed="false">
      <c r="BA47906" s="1"/>
      <c r="BB47906" s="1"/>
      <c r="BC47906" s="1"/>
    </row>
    <row r="47907" customFormat="false" ht="15" hidden="false" customHeight="false" outlineLevel="0" collapsed="false">
      <c r="BA47907" s="61"/>
      <c r="BB47907" s="61"/>
      <c r="BC47907" s="61"/>
    </row>
    <row r="47908" customFormat="false" ht="15" hidden="false" customHeight="false" outlineLevel="0" collapsed="false">
      <c r="BA47908" s="61"/>
      <c r="BB47908" s="61"/>
      <c r="BC47908" s="61"/>
    </row>
    <row r="47909" customFormat="false" ht="15" hidden="false" customHeight="false" outlineLevel="0" collapsed="false">
      <c r="BA47909" s="61"/>
      <c r="BB47909" s="61"/>
      <c r="BC47909" s="61"/>
    </row>
    <row r="47910" customFormat="false" ht="15" hidden="false" customHeight="false" outlineLevel="0" collapsed="false">
      <c r="BA47910" s="61"/>
      <c r="BB47910" s="61"/>
      <c r="BC47910" s="61"/>
    </row>
    <row r="47911" customFormat="false" ht="15" hidden="false" customHeight="false" outlineLevel="0" collapsed="false">
      <c r="BA47911" s="61"/>
      <c r="BB47911" s="61"/>
      <c r="BC47911" s="61"/>
    </row>
    <row r="47912" customFormat="false" ht="15" hidden="false" customHeight="false" outlineLevel="0" collapsed="false">
      <c r="BA47912" s="9"/>
      <c r="BB47912" s="9"/>
      <c r="BC47912" s="9"/>
    </row>
    <row r="47913" customFormat="false" ht="15" hidden="false" customHeight="false" outlineLevel="0" collapsed="false">
      <c r="BA47913" s="62"/>
      <c r="BB47913" s="62"/>
      <c r="BC47913" s="62"/>
    </row>
    <row r="47973" customFormat="false" ht="15" hidden="false" customHeight="false" outlineLevel="0" collapsed="false">
      <c r="BA47973" s="1"/>
      <c r="BB47973" s="1"/>
      <c r="BC47973" s="1"/>
    </row>
    <row r="47974" customFormat="false" ht="15" hidden="false" customHeight="false" outlineLevel="0" collapsed="false">
      <c r="BA47974" s="61"/>
      <c r="BB47974" s="61"/>
      <c r="BC47974" s="61"/>
    </row>
    <row r="47975" customFormat="false" ht="15" hidden="false" customHeight="false" outlineLevel="0" collapsed="false">
      <c r="BA47975" s="61"/>
      <c r="BB47975" s="61"/>
      <c r="BC47975" s="61"/>
    </row>
    <row r="47976" customFormat="false" ht="15" hidden="false" customHeight="false" outlineLevel="0" collapsed="false">
      <c r="BA47976" s="61"/>
      <c r="BB47976" s="61"/>
      <c r="BC47976" s="61"/>
    </row>
    <row r="47977" customFormat="false" ht="15" hidden="false" customHeight="false" outlineLevel="0" collapsed="false">
      <c r="BA47977" s="61"/>
      <c r="BB47977" s="61"/>
      <c r="BC47977" s="61"/>
    </row>
    <row r="47978" customFormat="false" ht="15" hidden="false" customHeight="false" outlineLevel="0" collapsed="false">
      <c r="BA47978" s="61"/>
      <c r="BB47978" s="61"/>
      <c r="BC47978" s="61"/>
    </row>
    <row r="47979" customFormat="false" ht="15" hidden="false" customHeight="false" outlineLevel="0" collapsed="false">
      <c r="BA47979" s="9"/>
      <c r="BB47979" s="9"/>
      <c r="BC47979" s="9"/>
    </row>
    <row r="47980" customFormat="false" ht="15" hidden="false" customHeight="false" outlineLevel="0" collapsed="false">
      <c r="BA47980" s="62"/>
      <c r="BB47980" s="62"/>
      <c r="BC47980" s="62"/>
    </row>
    <row r="48040" customFormat="false" ht="15" hidden="false" customHeight="false" outlineLevel="0" collapsed="false">
      <c r="BA48040" s="1"/>
      <c r="BB48040" s="1"/>
      <c r="BC48040" s="1"/>
    </row>
    <row r="48041" customFormat="false" ht="15" hidden="false" customHeight="false" outlineLevel="0" collapsed="false">
      <c r="BA48041" s="61"/>
      <c r="BB48041" s="61"/>
      <c r="BC48041" s="61"/>
    </row>
    <row r="48042" customFormat="false" ht="15" hidden="false" customHeight="false" outlineLevel="0" collapsed="false">
      <c r="BA48042" s="61"/>
      <c r="BB48042" s="61"/>
      <c r="BC48042" s="61"/>
    </row>
    <row r="48043" customFormat="false" ht="15" hidden="false" customHeight="false" outlineLevel="0" collapsed="false">
      <c r="BA48043" s="61"/>
      <c r="BB48043" s="61"/>
      <c r="BC48043" s="61"/>
    </row>
    <row r="48044" customFormat="false" ht="15" hidden="false" customHeight="false" outlineLevel="0" collapsed="false">
      <c r="BA48044" s="61"/>
      <c r="BB48044" s="61"/>
      <c r="BC48044" s="61"/>
    </row>
    <row r="48045" customFormat="false" ht="15" hidden="false" customHeight="false" outlineLevel="0" collapsed="false">
      <c r="BA48045" s="61"/>
      <c r="BB48045" s="61"/>
      <c r="BC48045" s="61"/>
    </row>
    <row r="48046" customFormat="false" ht="15" hidden="false" customHeight="false" outlineLevel="0" collapsed="false">
      <c r="BA48046" s="9"/>
      <c r="BB48046" s="9"/>
      <c r="BC48046" s="9"/>
    </row>
    <row r="48047" customFormat="false" ht="15" hidden="false" customHeight="false" outlineLevel="0" collapsed="false">
      <c r="BA48047" s="62"/>
      <c r="BB48047" s="62"/>
      <c r="BC48047" s="62"/>
    </row>
    <row r="48107" customFormat="false" ht="15" hidden="false" customHeight="false" outlineLevel="0" collapsed="false">
      <c r="BA48107" s="1"/>
      <c r="BB48107" s="1"/>
      <c r="BC48107" s="1"/>
    </row>
    <row r="48108" customFormat="false" ht="15" hidden="false" customHeight="false" outlineLevel="0" collapsed="false">
      <c r="BA48108" s="61"/>
      <c r="BB48108" s="61"/>
      <c r="BC48108" s="61"/>
    </row>
    <row r="48109" customFormat="false" ht="15" hidden="false" customHeight="false" outlineLevel="0" collapsed="false">
      <c r="BA48109" s="61"/>
      <c r="BB48109" s="61"/>
      <c r="BC48109" s="61"/>
    </row>
    <row r="48110" customFormat="false" ht="15" hidden="false" customHeight="false" outlineLevel="0" collapsed="false">
      <c r="BA48110" s="61"/>
      <c r="BB48110" s="61"/>
      <c r="BC48110" s="61"/>
    </row>
    <row r="48111" customFormat="false" ht="15" hidden="false" customHeight="false" outlineLevel="0" collapsed="false">
      <c r="BA48111" s="61"/>
      <c r="BB48111" s="61"/>
      <c r="BC48111" s="61"/>
    </row>
    <row r="48112" customFormat="false" ht="15" hidden="false" customHeight="false" outlineLevel="0" collapsed="false">
      <c r="BA48112" s="61"/>
      <c r="BB48112" s="61"/>
      <c r="BC48112" s="61"/>
    </row>
    <row r="48113" customFormat="false" ht="15" hidden="false" customHeight="false" outlineLevel="0" collapsed="false">
      <c r="BA48113" s="9"/>
      <c r="BB48113" s="9"/>
      <c r="BC48113" s="9"/>
    </row>
    <row r="48114" customFormat="false" ht="15" hidden="false" customHeight="false" outlineLevel="0" collapsed="false">
      <c r="BA48114" s="62"/>
      <c r="BB48114" s="62"/>
      <c r="BC48114" s="62"/>
    </row>
    <row r="48174" customFormat="false" ht="15" hidden="false" customHeight="false" outlineLevel="0" collapsed="false">
      <c r="BA48174" s="1"/>
      <c r="BB48174" s="1"/>
      <c r="BC48174" s="1"/>
    </row>
    <row r="48175" customFormat="false" ht="15" hidden="false" customHeight="false" outlineLevel="0" collapsed="false">
      <c r="BA48175" s="61"/>
      <c r="BB48175" s="61"/>
      <c r="BC48175" s="61"/>
    </row>
    <row r="48176" customFormat="false" ht="15" hidden="false" customHeight="false" outlineLevel="0" collapsed="false">
      <c r="BA48176" s="61"/>
      <c r="BB48176" s="61"/>
      <c r="BC48176" s="61"/>
    </row>
    <row r="48177" customFormat="false" ht="15" hidden="false" customHeight="false" outlineLevel="0" collapsed="false">
      <c r="BA48177" s="61"/>
      <c r="BB48177" s="61"/>
      <c r="BC48177" s="61"/>
    </row>
    <row r="48178" customFormat="false" ht="15" hidden="false" customHeight="false" outlineLevel="0" collapsed="false">
      <c r="BA48178" s="61"/>
      <c r="BB48178" s="61"/>
      <c r="BC48178" s="61"/>
    </row>
    <row r="48179" customFormat="false" ht="15" hidden="false" customHeight="false" outlineLevel="0" collapsed="false">
      <c r="BA48179" s="61"/>
      <c r="BB48179" s="61"/>
      <c r="BC48179" s="61"/>
    </row>
    <row r="48180" customFormat="false" ht="15" hidden="false" customHeight="false" outlineLevel="0" collapsed="false">
      <c r="BA48180" s="9"/>
      <c r="BB48180" s="9"/>
      <c r="BC48180" s="9"/>
    </row>
    <row r="48181" customFormat="false" ht="15" hidden="false" customHeight="false" outlineLevel="0" collapsed="false">
      <c r="BA48181" s="62"/>
      <c r="BB48181" s="62"/>
      <c r="BC48181" s="62"/>
    </row>
    <row r="48241" customFormat="false" ht="15" hidden="false" customHeight="false" outlineLevel="0" collapsed="false">
      <c r="BA48241" s="1"/>
      <c r="BB48241" s="1"/>
      <c r="BC48241" s="1"/>
    </row>
    <row r="48242" customFormat="false" ht="15" hidden="false" customHeight="false" outlineLevel="0" collapsed="false">
      <c r="BA48242" s="61"/>
      <c r="BB48242" s="61"/>
      <c r="BC48242" s="61"/>
    </row>
    <row r="48243" customFormat="false" ht="15" hidden="false" customHeight="false" outlineLevel="0" collapsed="false">
      <c r="BA48243" s="61"/>
      <c r="BB48243" s="61"/>
      <c r="BC48243" s="61"/>
    </row>
    <row r="48244" customFormat="false" ht="15" hidden="false" customHeight="false" outlineLevel="0" collapsed="false">
      <c r="BA48244" s="61"/>
      <c r="BB48244" s="61"/>
      <c r="BC48244" s="61"/>
    </row>
    <row r="48245" customFormat="false" ht="15" hidden="false" customHeight="false" outlineLevel="0" collapsed="false">
      <c r="BA48245" s="61"/>
      <c r="BB48245" s="61"/>
      <c r="BC48245" s="61"/>
    </row>
    <row r="48246" customFormat="false" ht="15" hidden="false" customHeight="false" outlineLevel="0" collapsed="false">
      <c r="BA48246" s="61"/>
      <c r="BB48246" s="61"/>
      <c r="BC48246" s="61"/>
    </row>
    <row r="48247" customFormat="false" ht="15" hidden="false" customHeight="false" outlineLevel="0" collapsed="false">
      <c r="BA48247" s="9"/>
      <c r="BB48247" s="9"/>
      <c r="BC48247" s="9"/>
    </row>
    <row r="48248" customFormat="false" ht="15" hidden="false" customHeight="false" outlineLevel="0" collapsed="false">
      <c r="BA48248" s="62"/>
      <c r="BB48248" s="62"/>
      <c r="BC48248" s="62"/>
    </row>
    <row r="48308" customFormat="false" ht="15" hidden="false" customHeight="false" outlineLevel="0" collapsed="false">
      <c r="BA48308" s="1"/>
      <c r="BB48308" s="1"/>
      <c r="BC48308" s="1"/>
    </row>
    <row r="48309" customFormat="false" ht="15" hidden="false" customHeight="false" outlineLevel="0" collapsed="false">
      <c r="BA48309" s="61"/>
      <c r="BB48309" s="61"/>
      <c r="BC48309" s="61"/>
    </row>
    <row r="48310" customFormat="false" ht="15" hidden="false" customHeight="false" outlineLevel="0" collapsed="false">
      <c r="BA48310" s="61"/>
      <c r="BB48310" s="61"/>
      <c r="BC48310" s="61"/>
    </row>
    <row r="48311" customFormat="false" ht="15" hidden="false" customHeight="false" outlineLevel="0" collapsed="false">
      <c r="BA48311" s="61"/>
      <c r="BB48311" s="61"/>
      <c r="BC48311" s="61"/>
    </row>
    <row r="48312" customFormat="false" ht="15" hidden="false" customHeight="false" outlineLevel="0" collapsed="false">
      <c r="BA48312" s="61"/>
      <c r="BB48312" s="61"/>
      <c r="BC48312" s="61"/>
    </row>
    <row r="48313" customFormat="false" ht="15" hidden="false" customHeight="false" outlineLevel="0" collapsed="false">
      <c r="BA48313" s="61"/>
      <c r="BB48313" s="61"/>
      <c r="BC48313" s="61"/>
    </row>
    <row r="48314" customFormat="false" ht="15" hidden="false" customHeight="false" outlineLevel="0" collapsed="false">
      <c r="BA48314" s="9"/>
      <c r="BB48314" s="9"/>
      <c r="BC48314" s="9"/>
    </row>
    <row r="48315" customFormat="false" ht="15" hidden="false" customHeight="false" outlineLevel="0" collapsed="false">
      <c r="BA48315" s="62"/>
      <c r="BB48315" s="62"/>
      <c r="BC48315" s="62"/>
    </row>
    <row r="48375" customFormat="false" ht="15" hidden="false" customHeight="false" outlineLevel="0" collapsed="false">
      <c r="BA48375" s="1"/>
      <c r="BB48375" s="1"/>
      <c r="BC48375" s="1"/>
    </row>
    <row r="48376" customFormat="false" ht="15" hidden="false" customHeight="false" outlineLevel="0" collapsed="false">
      <c r="BA48376" s="61"/>
      <c r="BB48376" s="61"/>
      <c r="BC48376" s="61"/>
    </row>
    <row r="48377" customFormat="false" ht="15" hidden="false" customHeight="false" outlineLevel="0" collapsed="false">
      <c r="BA48377" s="61"/>
      <c r="BB48377" s="61"/>
      <c r="BC48377" s="61"/>
    </row>
    <row r="48378" customFormat="false" ht="15" hidden="false" customHeight="false" outlineLevel="0" collapsed="false">
      <c r="BA48378" s="61"/>
      <c r="BB48378" s="61"/>
      <c r="BC48378" s="61"/>
    </row>
    <row r="48379" customFormat="false" ht="15" hidden="false" customHeight="false" outlineLevel="0" collapsed="false">
      <c r="BA48379" s="61"/>
      <c r="BB48379" s="61"/>
      <c r="BC48379" s="61"/>
    </row>
    <row r="48380" customFormat="false" ht="15" hidden="false" customHeight="false" outlineLevel="0" collapsed="false">
      <c r="BA48380" s="61"/>
      <c r="BB48380" s="61"/>
      <c r="BC48380" s="61"/>
    </row>
    <row r="48381" customFormat="false" ht="15" hidden="false" customHeight="false" outlineLevel="0" collapsed="false">
      <c r="BA48381" s="9"/>
      <c r="BB48381" s="9"/>
      <c r="BC48381" s="9"/>
    </row>
    <row r="48382" customFormat="false" ht="15" hidden="false" customHeight="false" outlineLevel="0" collapsed="false">
      <c r="BA48382" s="62"/>
      <c r="BB48382" s="62"/>
      <c r="BC48382" s="62"/>
    </row>
    <row r="48442" customFormat="false" ht="15" hidden="false" customHeight="false" outlineLevel="0" collapsed="false">
      <c r="BA48442" s="1"/>
      <c r="BB48442" s="1"/>
      <c r="BC48442" s="1"/>
    </row>
    <row r="48443" customFormat="false" ht="15" hidden="false" customHeight="false" outlineLevel="0" collapsed="false">
      <c r="BA48443" s="61"/>
      <c r="BB48443" s="61"/>
      <c r="BC48443" s="61"/>
    </row>
    <row r="48444" customFormat="false" ht="15" hidden="false" customHeight="false" outlineLevel="0" collapsed="false">
      <c r="BA48444" s="61"/>
      <c r="BB48444" s="61"/>
      <c r="BC48444" s="61"/>
    </row>
    <row r="48445" customFormat="false" ht="15" hidden="false" customHeight="false" outlineLevel="0" collapsed="false">
      <c r="BA48445" s="61"/>
      <c r="BB48445" s="61"/>
      <c r="BC48445" s="61"/>
    </row>
    <row r="48446" customFormat="false" ht="15" hidden="false" customHeight="false" outlineLevel="0" collapsed="false">
      <c r="BA48446" s="61"/>
      <c r="BB48446" s="61"/>
      <c r="BC48446" s="61"/>
    </row>
    <row r="48447" customFormat="false" ht="15" hidden="false" customHeight="false" outlineLevel="0" collapsed="false">
      <c r="BA48447" s="61"/>
      <c r="BB48447" s="61"/>
      <c r="BC48447" s="61"/>
    </row>
    <row r="48448" customFormat="false" ht="15" hidden="false" customHeight="false" outlineLevel="0" collapsed="false">
      <c r="BA48448" s="9"/>
      <c r="BB48448" s="9"/>
      <c r="BC48448" s="9"/>
    </row>
    <row r="48449" customFormat="false" ht="15" hidden="false" customHeight="false" outlineLevel="0" collapsed="false">
      <c r="BA48449" s="62"/>
      <c r="BB48449" s="62"/>
      <c r="BC48449" s="62"/>
    </row>
    <row r="48509" customFormat="false" ht="15" hidden="false" customHeight="false" outlineLevel="0" collapsed="false">
      <c r="BA48509" s="1"/>
      <c r="BB48509" s="1"/>
      <c r="BC48509" s="1"/>
    </row>
    <row r="48510" customFormat="false" ht="15" hidden="false" customHeight="false" outlineLevel="0" collapsed="false">
      <c r="BA48510" s="61"/>
      <c r="BB48510" s="61"/>
      <c r="BC48510" s="61"/>
    </row>
    <row r="48511" customFormat="false" ht="15" hidden="false" customHeight="false" outlineLevel="0" collapsed="false">
      <c r="BA48511" s="61"/>
      <c r="BB48511" s="61"/>
      <c r="BC48511" s="61"/>
    </row>
    <row r="48512" customFormat="false" ht="15" hidden="false" customHeight="false" outlineLevel="0" collapsed="false">
      <c r="BA48512" s="61"/>
      <c r="BB48512" s="61"/>
      <c r="BC48512" s="61"/>
    </row>
    <row r="48513" customFormat="false" ht="15" hidden="false" customHeight="false" outlineLevel="0" collapsed="false">
      <c r="BA48513" s="61"/>
      <c r="BB48513" s="61"/>
      <c r="BC48513" s="61"/>
    </row>
    <row r="48514" customFormat="false" ht="15" hidden="false" customHeight="false" outlineLevel="0" collapsed="false">
      <c r="BA48514" s="61"/>
      <c r="BB48514" s="61"/>
      <c r="BC48514" s="61"/>
    </row>
    <row r="48515" customFormat="false" ht="15" hidden="false" customHeight="false" outlineLevel="0" collapsed="false">
      <c r="BA48515" s="9"/>
      <c r="BB48515" s="9"/>
      <c r="BC48515" s="9"/>
    </row>
    <row r="48516" customFormat="false" ht="15" hidden="false" customHeight="false" outlineLevel="0" collapsed="false">
      <c r="BA48516" s="62"/>
      <c r="BB48516" s="62"/>
      <c r="BC48516" s="62"/>
    </row>
    <row r="48576" customFormat="false" ht="15" hidden="false" customHeight="false" outlineLevel="0" collapsed="false">
      <c r="BA48576" s="1"/>
      <c r="BB48576" s="1"/>
      <c r="BC48576" s="1"/>
    </row>
    <row r="48577" customFormat="false" ht="15" hidden="false" customHeight="false" outlineLevel="0" collapsed="false">
      <c r="BA48577" s="61"/>
      <c r="BB48577" s="61"/>
      <c r="BC48577" s="61"/>
    </row>
    <row r="48578" customFormat="false" ht="15" hidden="false" customHeight="false" outlineLevel="0" collapsed="false">
      <c r="BA48578" s="61"/>
      <c r="BB48578" s="61"/>
      <c r="BC48578" s="61"/>
    </row>
    <row r="48579" customFormat="false" ht="15" hidden="false" customHeight="false" outlineLevel="0" collapsed="false">
      <c r="BA48579" s="61"/>
      <c r="BB48579" s="61"/>
      <c r="BC48579" s="61"/>
    </row>
    <row r="48580" customFormat="false" ht="15" hidden="false" customHeight="false" outlineLevel="0" collapsed="false">
      <c r="BA48580" s="61"/>
      <c r="BB48580" s="61"/>
      <c r="BC48580" s="61"/>
    </row>
    <row r="48581" customFormat="false" ht="15" hidden="false" customHeight="false" outlineLevel="0" collapsed="false">
      <c r="BA48581" s="61"/>
      <c r="BB48581" s="61"/>
      <c r="BC48581" s="61"/>
    </row>
    <row r="48582" customFormat="false" ht="15" hidden="false" customHeight="false" outlineLevel="0" collapsed="false">
      <c r="BA48582" s="9"/>
      <c r="BB48582" s="9"/>
      <c r="BC48582" s="9"/>
    </row>
    <row r="48583" customFormat="false" ht="15" hidden="false" customHeight="false" outlineLevel="0" collapsed="false">
      <c r="BA48583" s="62"/>
      <c r="BB48583" s="62"/>
      <c r="BC48583" s="62"/>
    </row>
    <row r="48643" customFormat="false" ht="15" hidden="false" customHeight="false" outlineLevel="0" collapsed="false">
      <c r="BA48643" s="1"/>
      <c r="BB48643" s="1"/>
      <c r="BC48643" s="1"/>
    </row>
    <row r="48644" customFormat="false" ht="15" hidden="false" customHeight="false" outlineLevel="0" collapsed="false">
      <c r="BA48644" s="61"/>
      <c r="BB48644" s="61"/>
      <c r="BC48644" s="61"/>
    </row>
    <row r="48645" customFormat="false" ht="15" hidden="false" customHeight="false" outlineLevel="0" collapsed="false">
      <c r="BA48645" s="61"/>
      <c r="BB48645" s="61"/>
      <c r="BC48645" s="61"/>
    </row>
    <row r="48646" customFormat="false" ht="15" hidden="false" customHeight="false" outlineLevel="0" collapsed="false">
      <c r="BA48646" s="61"/>
      <c r="BB48646" s="61"/>
      <c r="BC48646" s="61"/>
    </row>
    <row r="48647" customFormat="false" ht="15" hidden="false" customHeight="false" outlineLevel="0" collapsed="false">
      <c r="BA48647" s="61"/>
      <c r="BB48647" s="61"/>
      <c r="BC48647" s="61"/>
    </row>
    <row r="48648" customFormat="false" ht="15" hidden="false" customHeight="false" outlineLevel="0" collapsed="false">
      <c r="BA48648" s="61"/>
      <c r="BB48648" s="61"/>
      <c r="BC48648" s="61"/>
    </row>
    <row r="48649" customFormat="false" ht="15" hidden="false" customHeight="false" outlineLevel="0" collapsed="false">
      <c r="BA48649" s="9"/>
      <c r="BB48649" s="9"/>
      <c r="BC48649" s="9"/>
    </row>
    <row r="48650" customFormat="false" ht="15" hidden="false" customHeight="false" outlineLevel="0" collapsed="false">
      <c r="BA48650" s="62"/>
      <c r="BB48650" s="62"/>
      <c r="BC48650" s="62"/>
    </row>
    <row r="48710" customFormat="false" ht="15" hidden="false" customHeight="false" outlineLevel="0" collapsed="false">
      <c r="BA48710" s="1"/>
      <c r="BB48710" s="1"/>
      <c r="BC48710" s="1"/>
    </row>
    <row r="48711" customFormat="false" ht="15" hidden="false" customHeight="false" outlineLevel="0" collapsed="false">
      <c r="BA48711" s="61"/>
      <c r="BB48711" s="61"/>
      <c r="BC48711" s="61"/>
    </row>
    <row r="48712" customFormat="false" ht="15" hidden="false" customHeight="false" outlineLevel="0" collapsed="false">
      <c r="BA48712" s="61"/>
      <c r="BB48712" s="61"/>
      <c r="BC48712" s="61"/>
    </row>
    <row r="48713" customFormat="false" ht="15" hidden="false" customHeight="false" outlineLevel="0" collapsed="false">
      <c r="BA48713" s="61"/>
      <c r="BB48713" s="61"/>
      <c r="BC48713" s="61"/>
    </row>
    <row r="48714" customFormat="false" ht="15" hidden="false" customHeight="false" outlineLevel="0" collapsed="false">
      <c r="BA48714" s="61"/>
      <c r="BB48714" s="61"/>
      <c r="BC48714" s="61"/>
    </row>
    <row r="48715" customFormat="false" ht="15" hidden="false" customHeight="false" outlineLevel="0" collapsed="false">
      <c r="BA48715" s="61"/>
      <c r="BB48715" s="61"/>
      <c r="BC48715" s="61"/>
    </row>
    <row r="48716" customFormat="false" ht="15" hidden="false" customHeight="false" outlineLevel="0" collapsed="false">
      <c r="BA48716" s="9"/>
      <c r="BB48716" s="9"/>
      <c r="BC48716" s="9"/>
    </row>
    <row r="48717" customFormat="false" ht="15" hidden="false" customHeight="false" outlineLevel="0" collapsed="false">
      <c r="BA48717" s="62"/>
      <c r="BB48717" s="62"/>
      <c r="BC48717" s="62"/>
    </row>
    <row r="48777" customFormat="false" ht="15" hidden="false" customHeight="false" outlineLevel="0" collapsed="false">
      <c r="BA48777" s="1"/>
      <c r="BB48777" s="1"/>
      <c r="BC48777" s="1"/>
    </row>
    <row r="48778" customFormat="false" ht="15" hidden="false" customHeight="false" outlineLevel="0" collapsed="false">
      <c r="BA48778" s="61"/>
      <c r="BB48778" s="61"/>
      <c r="BC48778" s="61"/>
    </row>
    <row r="48779" customFormat="false" ht="15" hidden="false" customHeight="false" outlineLevel="0" collapsed="false">
      <c r="BA48779" s="61"/>
      <c r="BB48779" s="61"/>
      <c r="BC48779" s="61"/>
    </row>
    <row r="48780" customFormat="false" ht="15" hidden="false" customHeight="false" outlineLevel="0" collapsed="false">
      <c r="BA48780" s="61"/>
      <c r="BB48780" s="61"/>
      <c r="BC48780" s="61"/>
    </row>
    <row r="48781" customFormat="false" ht="15" hidden="false" customHeight="false" outlineLevel="0" collapsed="false">
      <c r="BA48781" s="61"/>
      <c r="BB48781" s="61"/>
      <c r="BC48781" s="61"/>
    </row>
    <row r="48782" customFormat="false" ht="15" hidden="false" customHeight="false" outlineLevel="0" collapsed="false">
      <c r="BA48782" s="61"/>
      <c r="BB48782" s="61"/>
      <c r="BC48782" s="61"/>
    </row>
    <row r="48783" customFormat="false" ht="15" hidden="false" customHeight="false" outlineLevel="0" collapsed="false">
      <c r="BA48783" s="9"/>
      <c r="BB48783" s="9"/>
      <c r="BC48783" s="9"/>
    </row>
    <row r="48784" customFormat="false" ht="15" hidden="false" customHeight="false" outlineLevel="0" collapsed="false">
      <c r="BA48784" s="62"/>
      <c r="BB48784" s="62"/>
      <c r="BC48784" s="62"/>
    </row>
    <row r="48844" customFormat="false" ht="15" hidden="false" customHeight="false" outlineLevel="0" collapsed="false">
      <c r="BA48844" s="1"/>
      <c r="BB48844" s="1"/>
      <c r="BC48844" s="1"/>
    </row>
    <row r="48845" customFormat="false" ht="15" hidden="false" customHeight="false" outlineLevel="0" collapsed="false">
      <c r="BA48845" s="61"/>
      <c r="BB48845" s="61"/>
      <c r="BC48845" s="61"/>
    </row>
    <row r="48846" customFormat="false" ht="15" hidden="false" customHeight="false" outlineLevel="0" collapsed="false">
      <c r="BA48846" s="61"/>
      <c r="BB48846" s="61"/>
      <c r="BC48846" s="61"/>
    </row>
    <row r="48847" customFormat="false" ht="15" hidden="false" customHeight="false" outlineLevel="0" collapsed="false">
      <c r="BA48847" s="61"/>
      <c r="BB48847" s="61"/>
      <c r="BC48847" s="61"/>
    </row>
    <row r="48848" customFormat="false" ht="15" hidden="false" customHeight="false" outlineLevel="0" collapsed="false">
      <c r="BA48848" s="61"/>
      <c r="BB48848" s="61"/>
      <c r="BC48848" s="61"/>
    </row>
    <row r="48849" customFormat="false" ht="15" hidden="false" customHeight="false" outlineLevel="0" collapsed="false">
      <c r="BA48849" s="61"/>
      <c r="BB48849" s="61"/>
      <c r="BC48849" s="61"/>
    </row>
    <row r="48850" customFormat="false" ht="15" hidden="false" customHeight="false" outlineLevel="0" collapsed="false">
      <c r="BA48850" s="9"/>
      <c r="BB48850" s="9"/>
      <c r="BC48850" s="9"/>
    </row>
    <row r="48851" customFormat="false" ht="15" hidden="false" customHeight="false" outlineLevel="0" collapsed="false">
      <c r="BA48851" s="62"/>
      <c r="BB48851" s="62"/>
      <c r="BC48851" s="62"/>
    </row>
    <row r="48911" customFormat="false" ht="15" hidden="false" customHeight="false" outlineLevel="0" collapsed="false">
      <c r="BA48911" s="1"/>
      <c r="BB48911" s="1"/>
      <c r="BC48911" s="1"/>
    </row>
    <row r="48912" customFormat="false" ht="15" hidden="false" customHeight="false" outlineLevel="0" collapsed="false">
      <c r="BA48912" s="61"/>
      <c r="BB48912" s="61"/>
      <c r="BC48912" s="61"/>
    </row>
    <row r="48913" customFormat="false" ht="15" hidden="false" customHeight="false" outlineLevel="0" collapsed="false">
      <c r="BA48913" s="61"/>
      <c r="BB48913" s="61"/>
      <c r="BC48913" s="61"/>
    </row>
    <row r="48914" customFormat="false" ht="15" hidden="false" customHeight="false" outlineLevel="0" collapsed="false">
      <c r="BA48914" s="61"/>
      <c r="BB48914" s="61"/>
      <c r="BC48914" s="61"/>
    </row>
    <row r="48915" customFormat="false" ht="15" hidden="false" customHeight="false" outlineLevel="0" collapsed="false">
      <c r="BA48915" s="61"/>
      <c r="BB48915" s="61"/>
      <c r="BC48915" s="61"/>
    </row>
    <row r="48916" customFormat="false" ht="15" hidden="false" customHeight="false" outlineLevel="0" collapsed="false">
      <c r="BA48916" s="61"/>
      <c r="BB48916" s="61"/>
      <c r="BC48916" s="61"/>
    </row>
    <row r="48917" customFormat="false" ht="15" hidden="false" customHeight="false" outlineLevel="0" collapsed="false">
      <c r="BA48917" s="9"/>
      <c r="BB48917" s="9"/>
      <c r="BC48917" s="9"/>
    </row>
    <row r="48918" customFormat="false" ht="15" hidden="false" customHeight="false" outlineLevel="0" collapsed="false">
      <c r="BA48918" s="62"/>
      <c r="BB48918" s="62"/>
      <c r="BC48918" s="62"/>
    </row>
    <row r="48978" customFormat="false" ht="15" hidden="false" customHeight="false" outlineLevel="0" collapsed="false">
      <c r="BA48978" s="1"/>
      <c r="BB48978" s="1"/>
      <c r="BC48978" s="1"/>
    </row>
    <row r="48979" customFormat="false" ht="15" hidden="false" customHeight="false" outlineLevel="0" collapsed="false">
      <c r="BA48979" s="61"/>
      <c r="BB48979" s="61"/>
      <c r="BC48979" s="61"/>
    </row>
    <row r="48980" customFormat="false" ht="15" hidden="false" customHeight="false" outlineLevel="0" collapsed="false">
      <c r="BA48980" s="61"/>
      <c r="BB48980" s="61"/>
      <c r="BC48980" s="61"/>
    </row>
    <row r="48981" customFormat="false" ht="15" hidden="false" customHeight="false" outlineLevel="0" collapsed="false">
      <c r="BA48981" s="61"/>
      <c r="BB48981" s="61"/>
      <c r="BC48981" s="61"/>
    </row>
    <row r="48982" customFormat="false" ht="15" hidden="false" customHeight="false" outlineLevel="0" collapsed="false">
      <c r="BA48982" s="61"/>
      <c r="BB48982" s="61"/>
      <c r="BC48982" s="61"/>
    </row>
    <row r="48983" customFormat="false" ht="15" hidden="false" customHeight="false" outlineLevel="0" collapsed="false">
      <c r="BA48983" s="61"/>
      <c r="BB48983" s="61"/>
      <c r="BC48983" s="61"/>
    </row>
    <row r="48984" customFormat="false" ht="15" hidden="false" customHeight="false" outlineLevel="0" collapsed="false">
      <c r="BA48984" s="9"/>
      <c r="BB48984" s="9"/>
      <c r="BC48984" s="9"/>
    </row>
    <row r="48985" customFormat="false" ht="15" hidden="false" customHeight="false" outlineLevel="0" collapsed="false">
      <c r="BA48985" s="62"/>
      <c r="BB48985" s="62"/>
      <c r="BC48985" s="62"/>
    </row>
    <row r="49045" customFormat="false" ht="15" hidden="false" customHeight="false" outlineLevel="0" collapsed="false">
      <c r="BA49045" s="1"/>
      <c r="BB49045" s="1"/>
      <c r="BC49045" s="1"/>
    </row>
    <row r="49046" customFormat="false" ht="15" hidden="false" customHeight="false" outlineLevel="0" collapsed="false">
      <c r="BA49046" s="61"/>
      <c r="BB49046" s="61"/>
      <c r="BC49046" s="61"/>
    </row>
    <row r="49047" customFormat="false" ht="15" hidden="false" customHeight="false" outlineLevel="0" collapsed="false">
      <c r="BA49047" s="61"/>
      <c r="BB49047" s="61"/>
      <c r="BC49047" s="61"/>
    </row>
    <row r="49048" customFormat="false" ht="15" hidden="false" customHeight="false" outlineLevel="0" collapsed="false">
      <c r="BA49048" s="61"/>
      <c r="BB49048" s="61"/>
      <c r="BC49048" s="61"/>
    </row>
    <row r="49049" customFormat="false" ht="15" hidden="false" customHeight="false" outlineLevel="0" collapsed="false">
      <c r="BA49049" s="61"/>
      <c r="BB49049" s="61"/>
      <c r="BC49049" s="61"/>
    </row>
    <row r="49050" customFormat="false" ht="15" hidden="false" customHeight="false" outlineLevel="0" collapsed="false">
      <c r="BA49050" s="61"/>
      <c r="BB49050" s="61"/>
      <c r="BC49050" s="61"/>
    </row>
    <row r="49051" customFormat="false" ht="15" hidden="false" customHeight="false" outlineLevel="0" collapsed="false">
      <c r="BA49051" s="9"/>
      <c r="BB49051" s="9"/>
      <c r="BC49051" s="9"/>
    </row>
    <row r="49052" customFormat="false" ht="15" hidden="false" customHeight="false" outlineLevel="0" collapsed="false">
      <c r="BA49052" s="62"/>
      <c r="BB49052" s="62"/>
      <c r="BC49052" s="62"/>
    </row>
    <row r="49112" customFormat="false" ht="15" hidden="false" customHeight="false" outlineLevel="0" collapsed="false">
      <c r="BA49112" s="1"/>
      <c r="BB49112" s="1"/>
      <c r="BC49112" s="1"/>
    </row>
    <row r="49113" customFormat="false" ht="15" hidden="false" customHeight="false" outlineLevel="0" collapsed="false">
      <c r="BA49113" s="61"/>
      <c r="BB49113" s="61"/>
      <c r="BC49113" s="61"/>
    </row>
    <row r="49114" customFormat="false" ht="15" hidden="false" customHeight="false" outlineLevel="0" collapsed="false">
      <c r="BA49114" s="61"/>
      <c r="BB49114" s="61"/>
      <c r="BC49114" s="61"/>
    </row>
    <row r="49115" customFormat="false" ht="15" hidden="false" customHeight="false" outlineLevel="0" collapsed="false">
      <c r="BA49115" s="61"/>
      <c r="BB49115" s="61"/>
      <c r="BC49115" s="61"/>
    </row>
    <row r="49116" customFormat="false" ht="15" hidden="false" customHeight="false" outlineLevel="0" collapsed="false">
      <c r="BA49116" s="61"/>
      <c r="BB49116" s="61"/>
      <c r="BC49116" s="61"/>
    </row>
    <row r="49117" customFormat="false" ht="15" hidden="false" customHeight="false" outlineLevel="0" collapsed="false">
      <c r="BA49117" s="61"/>
      <c r="BB49117" s="61"/>
      <c r="BC49117" s="61"/>
    </row>
    <row r="49118" customFormat="false" ht="15" hidden="false" customHeight="false" outlineLevel="0" collapsed="false">
      <c r="BA49118" s="9"/>
      <c r="BB49118" s="9"/>
      <c r="BC49118" s="9"/>
    </row>
    <row r="49119" customFormat="false" ht="15" hidden="false" customHeight="false" outlineLevel="0" collapsed="false">
      <c r="BA49119" s="62"/>
      <c r="BB49119" s="62"/>
      <c r="BC49119" s="62"/>
    </row>
    <row r="49179" customFormat="false" ht="15" hidden="false" customHeight="false" outlineLevel="0" collapsed="false">
      <c r="BA49179" s="1"/>
      <c r="BB49179" s="1"/>
      <c r="BC49179" s="1"/>
    </row>
    <row r="49180" customFormat="false" ht="15" hidden="false" customHeight="false" outlineLevel="0" collapsed="false">
      <c r="BA49180" s="61"/>
      <c r="BB49180" s="61"/>
      <c r="BC49180" s="61"/>
    </row>
    <row r="49181" customFormat="false" ht="15" hidden="false" customHeight="false" outlineLevel="0" collapsed="false">
      <c r="BA49181" s="61"/>
      <c r="BB49181" s="61"/>
      <c r="BC49181" s="61"/>
    </row>
    <row r="49182" customFormat="false" ht="15" hidden="false" customHeight="false" outlineLevel="0" collapsed="false">
      <c r="BA49182" s="61"/>
      <c r="BB49182" s="61"/>
      <c r="BC49182" s="61"/>
    </row>
    <row r="49183" customFormat="false" ht="15" hidden="false" customHeight="false" outlineLevel="0" collapsed="false">
      <c r="BA49183" s="61"/>
      <c r="BB49183" s="61"/>
      <c r="BC49183" s="61"/>
    </row>
    <row r="49184" customFormat="false" ht="15" hidden="false" customHeight="false" outlineLevel="0" collapsed="false">
      <c r="BA49184" s="61"/>
      <c r="BB49184" s="61"/>
      <c r="BC49184" s="61"/>
    </row>
    <row r="49185" customFormat="false" ht="15" hidden="false" customHeight="false" outlineLevel="0" collapsed="false">
      <c r="BA49185" s="9"/>
      <c r="BB49185" s="9"/>
      <c r="BC49185" s="9"/>
    </row>
    <row r="49186" customFormat="false" ht="15" hidden="false" customHeight="false" outlineLevel="0" collapsed="false">
      <c r="BA49186" s="62"/>
      <c r="BB49186" s="62"/>
      <c r="BC49186" s="62"/>
    </row>
    <row r="49246" customFormat="false" ht="15" hidden="false" customHeight="false" outlineLevel="0" collapsed="false">
      <c r="BA49246" s="1"/>
      <c r="BB49246" s="1"/>
      <c r="BC49246" s="1"/>
    </row>
    <row r="49247" customFormat="false" ht="15" hidden="false" customHeight="false" outlineLevel="0" collapsed="false">
      <c r="BA49247" s="61"/>
      <c r="BB49247" s="61"/>
      <c r="BC49247" s="61"/>
    </row>
    <row r="49248" customFormat="false" ht="15" hidden="false" customHeight="false" outlineLevel="0" collapsed="false">
      <c r="BA49248" s="61"/>
      <c r="BB49248" s="61"/>
      <c r="BC49248" s="61"/>
    </row>
    <row r="49249" customFormat="false" ht="15" hidden="false" customHeight="false" outlineLevel="0" collapsed="false">
      <c r="BA49249" s="61"/>
      <c r="BB49249" s="61"/>
      <c r="BC49249" s="61"/>
    </row>
    <row r="49250" customFormat="false" ht="15" hidden="false" customHeight="false" outlineLevel="0" collapsed="false">
      <c r="BA49250" s="61"/>
      <c r="BB49250" s="61"/>
      <c r="BC49250" s="61"/>
    </row>
    <row r="49251" customFormat="false" ht="15" hidden="false" customHeight="false" outlineLevel="0" collapsed="false">
      <c r="BA49251" s="61"/>
      <c r="BB49251" s="61"/>
      <c r="BC49251" s="61"/>
    </row>
    <row r="49252" customFormat="false" ht="15" hidden="false" customHeight="false" outlineLevel="0" collapsed="false">
      <c r="BA49252" s="9"/>
      <c r="BB49252" s="9"/>
      <c r="BC49252" s="9"/>
    </row>
    <row r="49253" customFormat="false" ht="15" hidden="false" customHeight="false" outlineLevel="0" collapsed="false">
      <c r="BA49253" s="62"/>
      <c r="BB49253" s="62"/>
      <c r="BC49253" s="62"/>
    </row>
    <row r="49313" customFormat="false" ht="15" hidden="false" customHeight="false" outlineLevel="0" collapsed="false">
      <c r="BA49313" s="1"/>
      <c r="BB49313" s="1"/>
      <c r="BC49313" s="1"/>
    </row>
    <row r="49314" customFormat="false" ht="15" hidden="false" customHeight="false" outlineLevel="0" collapsed="false">
      <c r="BA49314" s="61"/>
      <c r="BB49314" s="61"/>
      <c r="BC49314" s="61"/>
    </row>
    <row r="49315" customFormat="false" ht="15" hidden="false" customHeight="false" outlineLevel="0" collapsed="false">
      <c r="BA49315" s="61"/>
      <c r="BB49315" s="61"/>
      <c r="BC49315" s="61"/>
    </row>
    <row r="49316" customFormat="false" ht="15" hidden="false" customHeight="false" outlineLevel="0" collapsed="false">
      <c r="BA49316" s="61"/>
      <c r="BB49316" s="61"/>
      <c r="BC49316" s="61"/>
    </row>
    <row r="49317" customFormat="false" ht="15" hidden="false" customHeight="false" outlineLevel="0" collapsed="false">
      <c r="BA49317" s="61"/>
      <c r="BB49317" s="61"/>
      <c r="BC49317" s="61"/>
    </row>
    <row r="49318" customFormat="false" ht="15" hidden="false" customHeight="false" outlineLevel="0" collapsed="false">
      <c r="BA49318" s="61"/>
      <c r="BB49318" s="61"/>
      <c r="BC49318" s="61"/>
    </row>
    <row r="49319" customFormat="false" ht="15" hidden="false" customHeight="false" outlineLevel="0" collapsed="false">
      <c r="BA49319" s="9"/>
      <c r="BB49319" s="9"/>
      <c r="BC49319" s="9"/>
    </row>
    <row r="49320" customFormat="false" ht="15" hidden="false" customHeight="false" outlineLevel="0" collapsed="false">
      <c r="BA49320" s="62"/>
      <c r="BB49320" s="62"/>
      <c r="BC49320" s="62"/>
    </row>
    <row r="49380" customFormat="false" ht="15" hidden="false" customHeight="false" outlineLevel="0" collapsed="false">
      <c r="BA49380" s="1"/>
      <c r="BB49380" s="1"/>
      <c r="BC49380" s="1"/>
    </row>
    <row r="49381" customFormat="false" ht="15" hidden="false" customHeight="false" outlineLevel="0" collapsed="false">
      <c r="BA49381" s="61"/>
      <c r="BB49381" s="61"/>
      <c r="BC49381" s="61"/>
    </row>
    <row r="49382" customFormat="false" ht="15" hidden="false" customHeight="false" outlineLevel="0" collapsed="false">
      <c r="BA49382" s="61"/>
      <c r="BB49382" s="61"/>
      <c r="BC49382" s="61"/>
    </row>
    <row r="49383" customFormat="false" ht="15" hidden="false" customHeight="false" outlineLevel="0" collapsed="false">
      <c r="BA49383" s="61"/>
      <c r="BB49383" s="61"/>
      <c r="BC49383" s="61"/>
    </row>
    <row r="49384" customFormat="false" ht="15" hidden="false" customHeight="false" outlineLevel="0" collapsed="false">
      <c r="BA49384" s="61"/>
      <c r="BB49384" s="61"/>
      <c r="BC49384" s="61"/>
    </row>
    <row r="49385" customFormat="false" ht="15" hidden="false" customHeight="false" outlineLevel="0" collapsed="false">
      <c r="BA49385" s="61"/>
      <c r="BB49385" s="61"/>
      <c r="BC49385" s="61"/>
    </row>
    <row r="49386" customFormat="false" ht="15" hidden="false" customHeight="false" outlineLevel="0" collapsed="false">
      <c r="BA49386" s="9"/>
      <c r="BB49386" s="9"/>
      <c r="BC49386" s="9"/>
    </row>
    <row r="49387" customFormat="false" ht="15" hidden="false" customHeight="false" outlineLevel="0" collapsed="false">
      <c r="BA49387" s="62"/>
      <c r="BB49387" s="62"/>
      <c r="BC49387" s="62"/>
    </row>
    <row r="49447" customFormat="false" ht="15" hidden="false" customHeight="false" outlineLevel="0" collapsed="false">
      <c r="BA49447" s="1"/>
      <c r="BB49447" s="1"/>
      <c r="BC49447" s="1"/>
    </row>
    <row r="49448" customFormat="false" ht="15" hidden="false" customHeight="false" outlineLevel="0" collapsed="false">
      <c r="BA49448" s="61"/>
      <c r="BB49448" s="61"/>
      <c r="BC49448" s="61"/>
    </row>
    <row r="49449" customFormat="false" ht="15" hidden="false" customHeight="false" outlineLevel="0" collapsed="false">
      <c r="BA49449" s="61"/>
      <c r="BB49449" s="61"/>
      <c r="BC49449" s="61"/>
    </row>
    <row r="49450" customFormat="false" ht="15" hidden="false" customHeight="false" outlineLevel="0" collapsed="false">
      <c r="BA49450" s="61"/>
      <c r="BB49450" s="61"/>
      <c r="BC49450" s="61"/>
    </row>
    <row r="49451" customFormat="false" ht="15" hidden="false" customHeight="false" outlineLevel="0" collapsed="false">
      <c r="BA49451" s="61"/>
      <c r="BB49451" s="61"/>
      <c r="BC49451" s="61"/>
    </row>
    <row r="49452" customFormat="false" ht="15" hidden="false" customHeight="false" outlineLevel="0" collapsed="false">
      <c r="BA49452" s="61"/>
      <c r="BB49452" s="61"/>
      <c r="BC49452" s="61"/>
    </row>
    <row r="49453" customFormat="false" ht="15" hidden="false" customHeight="false" outlineLevel="0" collapsed="false">
      <c r="BA49453" s="9"/>
      <c r="BB49453" s="9"/>
      <c r="BC49453" s="9"/>
    </row>
    <row r="49454" customFormat="false" ht="15" hidden="false" customHeight="false" outlineLevel="0" collapsed="false">
      <c r="BA49454" s="62"/>
      <c r="BB49454" s="62"/>
      <c r="BC49454" s="62"/>
    </row>
    <row r="49514" customFormat="false" ht="15" hidden="false" customHeight="false" outlineLevel="0" collapsed="false">
      <c r="BA49514" s="1"/>
      <c r="BB49514" s="1"/>
      <c r="BC49514" s="1"/>
    </row>
    <row r="49515" customFormat="false" ht="15" hidden="false" customHeight="false" outlineLevel="0" collapsed="false">
      <c r="BA49515" s="61"/>
      <c r="BB49515" s="61"/>
      <c r="BC49515" s="61"/>
    </row>
    <row r="49516" customFormat="false" ht="15" hidden="false" customHeight="false" outlineLevel="0" collapsed="false">
      <c r="BA49516" s="61"/>
      <c r="BB49516" s="61"/>
      <c r="BC49516" s="61"/>
    </row>
    <row r="49517" customFormat="false" ht="15" hidden="false" customHeight="false" outlineLevel="0" collapsed="false">
      <c r="BA49517" s="61"/>
      <c r="BB49517" s="61"/>
      <c r="BC49517" s="61"/>
    </row>
    <row r="49518" customFormat="false" ht="15" hidden="false" customHeight="false" outlineLevel="0" collapsed="false">
      <c r="BA49518" s="61"/>
      <c r="BB49518" s="61"/>
      <c r="BC49518" s="61"/>
    </row>
    <row r="49519" customFormat="false" ht="15" hidden="false" customHeight="false" outlineLevel="0" collapsed="false">
      <c r="BA49519" s="61"/>
      <c r="BB49519" s="61"/>
      <c r="BC49519" s="61"/>
    </row>
    <row r="49520" customFormat="false" ht="15" hidden="false" customHeight="false" outlineLevel="0" collapsed="false">
      <c r="BA49520" s="9"/>
      <c r="BB49520" s="9"/>
      <c r="BC49520" s="9"/>
    </row>
    <row r="49521" customFormat="false" ht="15" hidden="false" customHeight="false" outlineLevel="0" collapsed="false">
      <c r="BA49521" s="62"/>
      <c r="BB49521" s="62"/>
      <c r="BC49521" s="62"/>
    </row>
    <row r="49581" customFormat="false" ht="15" hidden="false" customHeight="false" outlineLevel="0" collapsed="false">
      <c r="BA49581" s="1"/>
      <c r="BB49581" s="1"/>
      <c r="BC49581" s="1"/>
    </row>
    <row r="49582" customFormat="false" ht="15" hidden="false" customHeight="false" outlineLevel="0" collapsed="false">
      <c r="BA49582" s="61"/>
      <c r="BB49582" s="61"/>
      <c r="BC49582" s="61"/>
    </row>
    <row r="49583" customFormat="false" ht="15" hidden="false" customHeight="false" outlineLevel="0" collapsed="false">
      <c r="BA49583" s="61"/>
      <c r="BB49583" s="61"/>
      <c r="BC49583" s="61"/>
    </row>
    <row r="49584" customFormat="false" ht="15" hidden="false" customHeight="false" outlineLevel="0" collapsed="false">
      <c r="BA49584" s="61"/>
      <c r="BB49584" s="61"/>
      <c r="BC49584" s="61"/>
    </row>
    <row r="49585" customFormat="false" ht="15" hidden="false" customHeight="false" outlineLevel="0" collapsed="false">
      <c r="BA49585" s="61"/>
      <c r="BB49585" s="61"/>
      <c r="BC49585" s="61"/>
    </row>
    <row r="49586" customFormat="false" ht="15" hidden="false" customHeight="false" outlineLevel="0" collapsed="false">
      <c r="BA49586" s="61"/>
      <c r="BB49586" s="61"/>
      <c r="BC49586" s="61"/>
    </row>
    <row r="49587" customFormat="false" ht="15" hidden="false" customHeight="false" outlineLevel="0" collapsed="false">
      <c r="BA49587" s="9"/>
      <c r="BB49587" s="9"/>
      <c r="BC49587" s="9"/>
    </row>
    <row r="49588" customFormat="false" ht="15" hidden="false" customHeight="false" outlineLevel="0" collapsed="false">
      <c r="BA49588" s="62"/>
      <c r="BB49588" s="62"/>
      <c r="BC49588" s="62"/>
    </row>
    <row r="49648" customFormat="false" ht="15" hidden="false" customHeight="false" outlineLevel="0" collapsed="false">
      <c r="BA49648" s="1"/>
      <c r="BB49648" s="1"/>
      <c r="BC49648" s="1"/>
    </row>
    <row r="49649" customFormat="false" ht="15" hidden="false" customHeight="false" outlineLevel="0" collapsed="false">
      <c r="BA49649" s="61"/>
      <c r="BB49649" s="61"/>
      <c r="BC49649" s="61"/>
    </row>
    <row r="49650" customFormat="false" ht="15" hidden="false" customHeight="false" outlineLevel="0" collapsed="false">
      <c r="BA49650" s="61"/>
      <c r="BB49650" s="61"/>
      <c r="BC49650" s="61"/>
    </row>
    <row r="49651" customFormat="false" ht="15" hidden="false" customHeight="false" outlineLevel="0" collapsed="false">
      <c r="BA49651" s="61"/>
      <c r="BB49651" s="61"/>
      <c r="BC49651" s="61"/>
    </row>
    <row r="49652" customFormat="false" ht="15" hidden="false" customHeight="false" outlineLevel="0" collapsed="false">
      <c r="BA49652" s="61"/>
      <c r="BB49652" s="61"/>
      <c r="BC49652" s="61"/>
    </row>
    <row r="49653" customFormat="false" ht="15" hidden="false" customHeight="false" outlineLevel="0" collapsed="false">
      <c r="BA49653" s="61"/>
      <c r="BB49653" s="61"/>
      <c r="BC49653" s="61"/>
    </row>
    <row r="49654" customFormat="false" ht="15" hidden="false" customHeight="false" outlineLevel="0" collapsed="false">
      <c r="BA49654" s="9"/>
      <c r="BB49654" s="9"/>
      <c r="BC49654" s="9"/>
    </row>
    <row r="49655" customFormat="false" ht="15" hidden="false" customHeight="false" outlineLevel="0" collapsed="false">
      <c r="BA49655" s="62"/>
      <c r="BB49655" s="62"/>
      <c r="BC49655" s="62"/>
    </row>
    <row r="49715" customFormat="false" ht="15" hidden="false" customHeight="false" outlineLevel="0" collapsed="false">
      <c r="BA49715" s="1"/>
      <c r="BB49715" s="1"/>
      <c r="BC49715" s="1"/>
    </row>
    <row r="49716" customFormat="false" ht="15" hidden="false" customHeight="false" outlineLevel="0" collapsed="false">
      <c r="BA49716" s="61"/>
      <c r="BB49716" s="61"/>
      <c r="BC49716" s="61"/>
    </row>
    <row r="49717" customFormat="false" ht="15" hidden="false" customHeight="false" outlineLevel="0" collapsed="false">
      <c r="BA49717" s="61"/>
      <c r="BB49717" s="61"/>
      <c r="BC49717" s="61"/>
    </row>
    <row r="49718" customFormat="false" ht="15" hidden="false" customHeight="false" outlineLevel="0" collapsed="false">
      <c r="BA49718" s="61"/>
      <c r="BB49718" s="61"/>
      <c r="BC49718" s="61"/>
    </row>
    <row r="49719" customFormat="false" ht="15" hidden="false" customHeight="false" outlineLevel="0" collapsed="false">
      <c r="BA49719" s="61"/>
      <c r="BB49719" s="61"/>
      <c r="BC49719" s="61"/>
    </row>
    <row r="49720" customFormat="false" ht="15" hidden="false" customHeight="false" outlineLevel="0" collapsed="false">
      <c r="BA49720" s="61"/>
      <c r="BB49720" s="61"/>
      <c r="BC49720" s="61"/>
    </row>
    <row r="49721" customFormat="false" ht="15" hidden="false" customHeight="false" outlineLevel="0" collapsed="false">
      <c r="BA49721" s="9"/>
      <c r="BB49721" s="9"/>
      <c r="BC49721" s="9"/>
    </row>
    <row r="49722" customFormat="false" ht="15" hidden="false" customHeight="false" outlineLevel="0" collapsed="false">
      <c r="BA49722" s="62"/>
      <c r="BB49722" s="62"/>
      <c r="BC49722" s="62"/>
    </row>
    <row r="49782" customFormat="false" ht="15" hidden="false" customHeight="false" outlineLevel="0" collapsed="false">
      <c r="BA49782" s="1"/>
      <c r="BB49782" s="1"/>
      <c r="BC49782" s="1"/>
    </row>
    <row r="49783" customFormat="false" ht="15" hidden="false" customHeight="false" outlineLevel="0" collapsed="false">
      <c r="BA49783" s="61"/>
      <c r="BB49783" s="61"/>
      <c r="BC49783" s="61"/>
    </row>
    <row r="49784" customFormat="false" ht="15" hidden="false" customHeight="false" outlineLevel="0" collapsed="false">
      <c r="BA49784" s="61"/>
      <c r="BB49784" s="61"/>
      <c r="BC49784" s="61"/>
    </row>
    <row r="49785" customFormat="false" ht="15" hidden="false" customHeight="false" outlineLevel="0" collapsed="false">
      <c r="BA49785" s="61"/>
      <c r="BB49785" s="61"/>
      <c r="BC49785" s="61"/>
    </row>
    <row r="49786" customFormat="false" ht="15" hidden="false" customHeight="false" outlineLevel="0" collapsed="false">
      <c r="BA49786" s="61"/>
      <c r="BB49786" s="61"/>
      <c r="BC49786" s="61"/>
    </row>
    <row r="49787" customFormat="false" ht="15" hidden="false" customHeight="false" outlineLevel="0" collapsed="false">
      <c r="BA49787" s="61"/>
      <c r="BB49787" s="61"/>
      <c r="BC49787" s="61"/>
    </row>
    <row r="49788" customFormat="false" ht="15" hidden="false" customHeight="false" outlineLevel="0" collapsed="false">
      <c r="BA49788" s="9"/>
      <c r="BB49788" s="9"/>
      <c r="BC49788" s="9"/>
    </row>
    <row r="49789" customFormat="false" ht="15" hidden="false" customHeight="false" outlineLevel="0" collapsed="false">
      <c r="BA49789" s="62"/>
      <c r="BB49789" s="62"/>
      <c r="BC49789" s="62"/>
    </row>
    <row r="49849" customFormat="false" ht="15" hidden="false" customHeight="false" outlineLevel="0" collapsed="false">
      <c r="BA49849" s="1"/>
      <c r="BB49849" s="1"/>
      <c r="BC49849" s="1"/>
    </row>
    <row r="49850" customFormat="false" ht="15" hidden="false" customHeight="false" outlineLevel="0" collapsed="false">
      <c r="BA49850" s="61"/>
      <c r="BB49850" s="61"/>
      <c r="BC49850" s="61"/>
    </row>
    <row r="49851" customFormat="false" ht="15" hidden="false" customHeight="false" outlineLevel="0" collapsed="false">
      <c r="BA49851" s="61"/>
      <c r="BB49851" s="61"/>
      <c r="BC49851" s="61"/>
    </row>
    <row r="49852" customFormat="false" ht="15" hidden="false" customHeight="false" outlineLevel="0" collapsed="false">
      <c r="BA49852" s="61"/>
      <c r="BB49852" s="61"/>
      <c r="BC49852" s="61"/>
    </row>
    <row r="49853" customFormat="false" ht="15" hidden="false" customHeight="false" outlineLevel="0" collapsed="false">
      <c r="BA49853" s="61"/>
      <c r="BB49853" s="61"/>
      <c r="BC49853" s="61"/>
    </row>
    <row r="49854" customFormat="false" ht="15" hidden="false" customHeight="false" outlineLevel="0" collapsed="false">
      <c r="BA49854" s="61"/>
      <c r="BB49854" s="61"/>
      <c r="BC49854" s="61"/>
    </row>
    <row r="49855" customFormat="false" ht="15" hidden="false" customHeight="false" outlineLevel="0" collapsed="false">
      <c r="BA49855" s="9"/>
      <c r="BB49855" s="9"/>
      <c r="BC49855" s="9"/>
    </row>
    <row r="49856" customFormat="false" ht="15" hidden="false" customHeight="false" outlineLevel="0" collapsed="false">
      <c r="BA49856" s="62"/>
      <c r="BB49856" s="62"/>
      <c r="BC49856" s="62"/>
    </row>
    <row r="49916" customFormat="false" ht="15" hidden="false" customHeight="false" outlineLevel="0" collapsed="false">
      <c r="BA49916" s="1"/>
      <c r="BB49916" s="1"/>
      <c r="BC49916" s="1"/>
    </row>
    <row r="49917" customFormat="false" ht="15" hidden="false" customHeight="false" outlineLevel="0" collapsed="false">
      <c r="BA49917" s="61"/>
      <c r="BB49917" s="61"/>
      <c r="BC49917" s="61"/>
    </row>
    <row r="49918" customFormat="false" ht="15" hidden="false" customHeight="false" outlineLevel="0" collapsed="false">
      <c r="BA49918" s="61"/>
      <c r="BB49918" s="61"/>
      <c r="BC49918" s="61"/>
    </row>
    <row r="49919" customFormat="false" ht="15" hidden="false" customHeight="false" outlineLevel="0" collapsed="false">
      <c r="BA49919" s="61"/>
      <c r="BB49919" s="61"/>
      <c r="BC49919" s="61"/>
    </row>
    <row r="49920" customFormat="false" ht="15" hidden="false" customHeight="false" outlineLevel="0" collapsed="false">
      <c r="BA49920" s="61"/>
      <c r="BB49920" s="61"/>
      <c r="BC49920" s="61"/>
    </row>
    <row r="49921" customFormat="false" ht="15" hidden="false" customHeight="false" outlineLevel="0" collapsed="false">
      <c r="BA49921" s="61"/>
      <c r="BB49921" s="61"/>
      <c r="BC49921" s="61"/>
    </row>
    <row r="49922" customFormat="false" ht="15" hidden="false" customHeight="false" outlineLevel="0" collapsed="false">
      <c r="BA49922" s="9"/>
      <c r="BB49922" s="9"/>
      <c r="BC49922" s="9"/>
    </row>
    <row r="49923" customFormat="false" ht="15" hidden="false" customHeight="false" outlineLevel="0" collapsed="false">
      <c r="BA49923" s="62"/>
      <c r="BB49923" s="62"/>
      <c r="BC49923" s="62"/>
    </row>
    <row r="49983" customFormat="false" ht="15" hidden="false" customHeight="false" outlineLevel="0" collapsed="false">
      <c r="BA49983" s="1"/>
      <c r="BB49983" s="1"/>
      <c r="BC49983" s="1"/>
    </row>
    <row r="49984" customFormat="false" ht="15" hidden="false" customHeight="false" outlineLevel="0" collapsed="false">
      <c r="BA49984" s="61"/>
      <c r="BB49984" s="61"/>
      <c r="BC49984" s="61"/>
    </row>
    <row r="49985" customFormat="false" ht="15" hidden="false" customHeight="false" outlineLevel="0" collapsed="false">
      <c r="BA49985" s="61"/>
      <c r="BB49985" s="61"/>
      <c r="BC49985" s="61"/>
    </row>
    <row r="49986" customFormat="false" ht="15" hidden="false" customHeight="false" outlineLevel="0" collapsed="false">
      <c r="BA49986" s="61"/>
      <c r="BB49986" s="61"/>
      <c r="BC49986" s="61"/>
    </row>
    <row r="49987" customFormat="false" ht="15" hidden="false" customHeight="false" outlineLevel="0" collapsed="false">
      <c r="BA49987" s="61"/>
      <c r="BB49987" s="61"/>
      <c r="BC49987" s="61"/>
    </row>
    <row r="49988" customFormat="false" ht="15" hidden="false" customHeight="false" outlineLevel="0" collapsed="false">
      <c r="BA49988" s="61"/>
      <c r="BB49988" s="61"/>
      <c r="BC49988" s="61"/>
    </row>
    <row r="49989" customFormat="false" ht="15" hidden="false" customHeight="false" outlineLevel="0" collapsed="false">
      <c r="BA49989" s="9"/>
      <c r="BB49989" s="9"/>
      <c r="BC49989" s="9"/>
    </row>
    <row r="49990" customFormat="false" ht="15" hidden="false" customHeight="false" outlineLevel="0" collapsed="false">
      <c r="BA49990" s="62"/>
      <c r="BB49990" s="62"/>
      <c r="BC49990" s="62"/>
    </row>
    <row r="50050" customFormat="false" ht="15" hidden="false" customHeight="false" outlineLevel="0" collapsed="false">
      <c r="BA50050" s="1"/>
      <c r="BB50050" s="1"/>
      <c r="BC50050" s="1"/>
    </row>
    <row r="50051" customFormat="false" ht="15" hidden="false" customHeight="false" outlineLevel="0" collapsed="false">
      <c r="BA50051" s="61"/>
      <c r="BB50051" s="61"/>
      <c r="BC50051" s="61"/>
    </row>
    <row r="50052" customFormat="false" ht="15" hidden="false" customHeight="false" outlineLevel="0" collapsed="false">
      <c r="BA50052" s="61"/>
      <c r="BB50052" s="61"/>
      <c r="BC50052" s="61"/>
    </row>
    <row r="50053" customFormat="false" ht="15" hidden="false" customHeight="false" outlineLevel="0" collapsed="false">
      <c r="BA50053" s="61"/>
      <c r="BB50053" s="61"/>
      <c r="BC50053" s="61"/>
    </row>
    <row r="50054" customFormat="false" ht="15" hidden="false" customHeight="false" outlineLevel="0" collapsed="false">
      <c r="BA50054" s="61"/>
      <c r="BB50054" s="61"/>
      <c r="BC50054" s="61"/>
    </row>
    <row r="50055" customFormat="false" ht="15" hidden="false" customHeight="false" outlineLevel="0" collapsed="false">
      <c r="BA50055" s="61"/>
      <c r="BB50055" s="61"/>
      <c r="BC50055" s="61"/>
    </row>
    <row r="50056" customFormat="false" ht="15" hidden="false" customHeight="false" outlineLevel="0" collapsed="false">
      <c r="BA50056" s="9"/>
      <c r="BB50056" s="9"/>
      <c r="BC50056" s="9"/>
    </row>
    <row r="50057" customFormat="false" ht="15" hidden="false" customHeight="false" outlineLevel="0" collapsed="false">
      <c r="BA50057" s="62"/>
      <c r="BB50057" s="62"/>
      <c r="BC50057" s="62"/>
    </row>
    <row r="50117" customFormat="false" ht="15" hidden="false" customHeight="false" outlineLevel="0" collapsed="false">
      <c r="BA50117" s="1"/>
      <c r="BB50117" s="1"/>
      <c r="BC50117" s="1"/>
    </row>
    <row r="50118" customFormat="false" ht="15" hidden="false" customHeight="false" outlineLevel="0" collapsed="false">
      <c r="BA50118" s="61"/>
      <c r="BB50118" s="61"/>
      <c r="BC50118" s="61"/>
    </row>
    <row r="50119" customFormat="false" ht="15" hidden="false" customHeight="false" outlineLevel="0" collapsed="false">
      <c r="BA50119" s="61"/>
      <c r="BB50119" s="61"/>
      <c r="BC50119" s="61"/>
    </row>
    <row r="50120" customFormat="false" ht="15" hidden="false" customHeight="false" outlineLevel="0" collapsed="false">
      <c r="BA50120" s="61"/>
      <c r="BB50120" s="61"/>
      <c r="BC50120" s="61"/>
    </row>
    <row r="50121" customFormat="false" ht="15" hidden="false" customHeight="false" outlineLevel="0" collapsed="false">
      <c r="BA50121" s="61"/>
      <c r="BB50121" s="61"/>
      <c r="BC50121" s="61"/>
    </row>
    <row r="50122" customFormat="false" ht="15" hidden="false" customHeight="false" outlineLevel="0" collapsed="false">
      <c r="BA50122" s="61"/>
      <c r="BB50122" s="61"/>
      <c r="BC50122" s="61"/>
    </row>
    <row r="50123" customFormat="false" ht="15" hidden="false" customHeight="false" outlineLevel="0" collapsed="false">
      <c r="BA50123" s="9"/>
      <c r="BB50123" s="9"/>
      <c r="BC50123" s="9"/>
    </row>
    <row r="50124" customFormat="false" ht="15" hidden="false" customHeight="false" outlineLevel="0" collapsed="false">
      <c r="BA50124" s="62"/>
      <c r="BB50124" s="62"/>
      <c r="BC50124" s="62"/>
    </row>
    <row r="50184" customFormat="false" ht="15" hidden="false" customHeight="false" outlineLevel="0" collapsed="false">
      <c r="BA50184" s="1"/>
      <c r="BB50184" s="1"/>
      <c r="BC50184" s="1"/>
    </row>
    <row r="50185" customFormat="false" ht="15" hidden="false" customHeight="false" outlineLevel="0" collapsed="false">
      <c r="BA50185" s="61"/>
      <c r="BB50185" s="61"/>
      <c r="BC50185" s="61"/>
    </row>
    <row r="50186" customFormat="false" ht="15" hidden="false" customHeight="false" outlineLevel="0" collapsed="false">
      <c r="BA50186" s="61"/>
      <c r="BB50186" s="61"/>
      <c r="BC50186" s="61"/>
    </row>
    <row r="50187" customFormat="false" ht="15" hidden="false" customHeight="false" outlineLevel="0" collapsed="false">
      <c r="BA50187" s="61"/>
      <c r="BB50187" s="61"/>
      <c r="BC50187" s="61"/>
    </row>
    <row r="50188" customFormat="false" ht="15" hidden="false" customHeight="false" outlineLevel="0" collapsed="false">
      <c r="BA50188" s="61"/>
      <c r="BB50188" s="61"/>
      <c r="BC50188" s="61"/>
    </row>
    <row r="50189" customFormat="false" ht="15" hidden="false" customHeight="false" outlineLevel="0" collapsed="false">
      <c r="BA50189" s="61"/>
      <c r="BB50189" s="61"/>
      <c r="BC50189" s="61"/>
    </row>
    <row r="50190" customFormat="false" ht="15" hidden="false" customHeight="false" outlineLevel="0" collapsed="false">
      <c r="BA50190" s="9"/>
      <c r="BB50190" s="9"/>
      <c r="BC50190" s="9"/>
    </row>
    <row r="50191" customFormat="false" ht="15" hidden="false" customHeight="false" outlineLevel="0" collapsed="false">
      <c r="BA50191" s="62"/>
      <c r="BB50191" s="62"/>
      <c r="BC50191" s="62"/>
    </row>
    <row r="50251" customFormat="false" ht="15" hidden="false" customHeight="false" outlineLevel="0" collapsed="false">
      <c r="BA50251" s="1"/>
      <c r="BB50251" s="1"/>
      <c r="BC50251" s="1"/>
    </row>
    <row r="50252" customFormat="false" ht="15" hidden="false" customHeight="false" outlineLevel="0" collapsed="false">
      <c r="BA50252" s="61"/>
      <c r="BB50252" s="61"/>
      <c r="BC50252" s="61"/>
    </row>
    <row r="50253" customFormat="false" ht="15" hidden="false" customHeight="false" outlineLevel="0" collapsed="false">
      <c r="BA50253" s="61"/>
      <c r="BB50253" s="61"/>
      <c r="BC50253" s="61"/>
    </row>
    <row r="50254" customFormat="false" ht="15" hidden="false" customHeight="false" outlineLevel="0" collapsed="false">
      <c r="BA50254" s="61"/>
      <c r="BB50254" s="61"/>
      <c r="BC50254" s="61"/>
    </row>
    <row r="50255" customFormat="false" ht="15" hidden="false" customHeight="false" outlineLevel="0" collapsed="false">
      <c r="BA50255" s="61"/>
      <c r="BB50255" s="61"/>
      <c r="BC50255" s="61"/>
    </row>
    <row r="50256" customFormat="false" ht="15" hidden="false" customHeight="false" outlineLevel="0" collapsed="false">
      <c r="BA50256" s="61"/>
      <c r="BB50256" s="61"/>
      <c r="BC50256" s="61"/>
    </row>
    <row r="50257" customFormat="false" ht="15" hidden="false" customHeight="false" outlineLevel="0" collapsed="false">
      <c r="BA50257" s="9"/>
      <c r="BB50257" s="9"/>
      <c r="BC50257" s="9"/>
    </row>
    <row r="50258" customFormat="false" ht="15" hidden="false" customHeight="false" outlineLevel="0" collapsed="false">
      <c r="BA50258" s="62"/>
      <c r="BB50258" s="62"/>
      <c r="BC50258" s="62"/>
    </row>
    <row r="50318" customFormat="false" ht="15" hidden="false" customHeight="false" outlineLevel="0" collapsed="false">
      <c r="BA50318" s="1"/>
      <c r="BB50318" s="1"/>
      <c r="BC50318" s="1"/>
    </row>
    <row r="50319" customFormat="false" ht="15" hidden="false" customHeight="false" outlineLevel="0" collapsed="false">
      <c r="BA50319" s="61"/>
      <c r="BB50319" s="61"/>
      <c r="BC50319" s="61"/>
    </row>
    <row r="50320" customFormat="false" ht="15" hidden="false" customHeight="false" outlineLevel="0" collapsed="false">
      <c r="BA50320" s="61"/>
      <c r="BB50320" s="61"/>
      <c r="BC50320" s="61"/>
    </row>
    <row r="50321" customFormat="false" ht="15" hidden="false" customHeight="false" outlineLevel="0" collapsed="false">
      <c r="BA50321" s="61"/>
      <c r="BB50321" s="61"/>
      <c r="BC50321" s="61"/>
    </row>
    <row r="50322" customFormat="false" ht="15" hidden="false" customHeight="false" outlineLevel="0" collapsed="false">
      <c r="BA50322" s="61"/>
      <c r="BB50322" s="61"/>
      <c r="BC50322" s="61"/>
    </row>
    <row r="50323" customFormat="false" ht="15" hidden="false" customHeight="false" outlineLevel="0" collapsed="false">
      <c r="BA50323" s="61"/>
      <c r="BB50323" s="61"/>
      <c r="BC50323" s="61"/>
    </row>
    <row r="50324" customFormat="false" ht="15" hidden="false" customHeight="false" outlineLevel="0" collapsed="false">
      <c r="BA50324" s="9"/>
      <c r="BB50324" s="9"/>
      <c r="BC50324" s="9"/>
    </row>
    <row r="50325" customFormat="false" ht="15" hidden="false" customHeight="false" outlineLevel="0" collapsed="false">
      <c r="BA50325" s="62"/>
      <c r="BB50325" s="62"/>
      <c r="BC50325" s="62"/>
    </row>
    <row r="50385" customFormat="false" ht="15" hidden="false" customHeight="false" outlineLevel="0" collapsed="false">
      <c r="BA50385" s="1"/>
      <c r="BB50385" s="1"/>
      <c r="BC50385" s="1"/>
    </row>
    <row r="50386" customFormat="false" ht="15" hidden="false" customHeight="false" outlineLevel="0" collapsed="false">
      <c r="BA50386" s="61"/>
      <c r="BB50386" s="61"/>
      <c r="BC50386" s="61"/>
    </row>
    <row r="50387" customFormat="false" ht="15" hidden="false" customHeight="false" outlineLevel="0" collapsed="false">
      <c r="BA50387" s="61"/>
      <c r="BB50387" s="61"/>
      <c r="BC50387" s="61"/>
    </row>
    <row r="50388" customFormat="false" ht="15" hidden="false" customHeight="false" outlineLevel="0" collapsed="false">
      <c r="BA50388" s="61"/>
      <c r="BB50388" s="61"/>
      <c r="BC50388" s="61"/>
    </row>
    <row r="50389" customFormat="false" ht="15" hidden="false" customHeight="false" outlineLevel="0" collapsed="false">
      <c r="BA50389" s="61"/>
      <c r="BB50389" s="61"/>
      <c r="BC50389" s="61"/>
    </row>
    <row r="50390" customFormat="false" ht="15" hidden="false" customHeight="false" outlineLevel="0" collapsed="false">
      <c r="BA50390" s="61"/>
      <c r="BB50390" s="61"/>
      <c r="BC50390" s="61"/>
    </row>
    <row r="50391" customFormat="false" ht="15" hidden="false" customHeight="false" outlineLevel="0" collapsed="false">
      <c r="BA50391" s="9"/>
      <c r="BB50391" s="9"/>
      <c r="BC50391" s="9"/>
    </row>
    <row r="50392" customFormat="false" ht="15" hidden="false" customHeight="false" outlineLevel="0" collapsed="false">
      <c r="BA50392" s="62"/>
      <c r="BB50392" s="62"/>
      <c r="BC50392" s="62"/>
    </row>
    <row r="50452" customFormat="false" ht="15" hidden="false" customHeight="false" outlineLevel="0" collapsed="false">
      <c r="BA50452" s="1"/>
      <c r="BB50452" s="1"/>
      <c r="BC50452" s="1"/>
    </row>
    <row r="50453" customFormat="false" ht="15" hidden="false" customHeight="false" outlineLevel="0" collapsed="false">
      <c r="BA50453" s="61"/>
      <c r="BB50453" s="61"/>
      <c r="BC50453" s="61"/>
    </row>
    <row r="50454" customFormat="false" ht="15" hidden="false" customHeight="false" outlineLevel="0" collapsed="false">
      <c r="BA50454" s="61"/>
      <c r="BB50454" s="61"/>
      <c r="BC50454" s="61"/>
    </row>
    <row r="50455" customFormat="false" ht="15" hidden="false" customHeight="false" outlineLevel="0" collapsed="false">
      <c r="BA50455" s="61"/>
      <c r="BB50455" s="61"/>
      <c r="BC50455" s="61"/>
    </row>
    <row r="50456" customFormat="false" ht="15" hidden="false" customHeight="false" outlineLevel="0" collapsed="false">
      <c r="BA50456" s="61"/>
      <c r="BB50456" s="61"/>
      <c r="BC50456" s="61"/>
    </row>
    <row r="50457" customFormat="false" ht="15" hidden="false" customHeight="false" outlineLevel="0" collapsed="false">
      <c r="BA50457" s="61"/>
      <c r="BB50457" s="61"/>
      <c r="BC50457" s="61"/>
    </row>
    <row r="50458" customFormat="false" ht="15" hidden="false" customHeight="false" outlineLevel="0" collapsed="false">
      <c r="BA50458" s="9"/>
      <c r="BB50458" s="9"/>
      <c r="BC50458" s="9"/>
    </row>
    <row r="50459" customFormat="false" ht="15" hidden="false" customHeight="false" outlineLevel="0" collapsed="false">
      <c r="BA50459" s="62"/>
      <c r="BB50459" s="62"/>
      <c r="BC50459" s="62"/>
    </row>
    <row r="50519" customFormat="false" ht="15" hidden="false" customHeight="false" outlineLevel="0" collapsed="false">
      <c r="BA50519" s="1"/>
      <c r="BB50519" s="1"/>
      <c r="BC50519" s="1"/>
    </row>
    <row r="50520" customFormat="false" ht="15" hidden="false" customHeight="false" outlineLevel="0" collapsed="false">
      <c r="BA50520" s="61"/>
      <c r="BB50520" s="61"/>
      <c r="BC50520" s="61"/>
    </row>
    <row r="50521" customFormat="false" ht="15" hidden="false" customHeight="false" outlineLevel="0" collapsed="false">
      <c r="BA50521" s="61"/>
      <c r="BB50521" s="61"/>
      <c r="BC50521" s="61"/>
    </row>
    <row r="50522" customFormat="false" ht="15" hidden="false" customHeight="false" outlineLevel="0" collapsed="false">
      <c r="BA50522" s="61"/>
      <c r="BB50522" s="61"/>
      <c r="BC50522" s="61"/>
    </row>
    <row r="50523" customFormat="false" ht="15" hidden="false" customHeight="false" outlineLevel="0" collapsed="false">
      <c r="BA50523" s="61"/>
      <c r="BB50523" s="61"/>
      <c r="BC50523" s="61"/>
    </row>
    <row r="50524" customFormat="false" ht="15" hidden="false" customHeight="false" outlineLevel="0" collapsed="false">
      <c r="BA50524" s="61"/>
      <c r="BB50524" s="61"/>
      <c r="BC50524" s="61"/>
    </row>
    <row r="50525" customFormat="false" ht="15" hidden="false" customHeight="false" outlineLevel="0" collapsed="false">
      <c r="BA50525" s="9"/>
      <c r="BB50525" s="9"/>
      <c r="BC50525" s="9"/>
    </row>
    <row r="50526" customFormat="false" ht="15" hidden="false" customHeight="false" outlineLevel="0" collapsed="false">
      <c r="BA50526" s="62"/>
      <c r="BB50526" s="62"/>
      <c r="BC50526" s="62"/>
    </row>
    <row r="50586" customFormat="false" ht="15" hidden="false" customHeight="false" outlineLevel="0" collapsed="false">
      <c r="BA50586" s="1"/>
      <c r="BB50586" s="1"/>
      <c r="BC50586" s="1"/>
    </row>
    <row r="50587" customFormat="false" ht="15" hidden="false" customHeight="false" outlineLevel="0" collapsed="false">
      <c r="BA50587" s="61"/>
      <c r="BB50587" s="61"/>
      <c r="BC50587" s="61"/>
    </row>
    <row r="50588" customFormat="false" ht="15" hidden="false" customHeight="false" outlineLevel="0" collapsed="false">
      <c r="BA50588" s="61"/>
      <c r="BB50588" s="61"/>
      <c r="BC50588" s="61"/>
    </row>
    <row r="50589" customFormat="false" ht="15" hidden="false" customHeight="false" outlineLevel="0" collapsed="false">
      <c r="BA50589" s="61"/>
      <c r="BB50589" s="61"/>
      <c r="BC50589" s="61"/>
    </row>
    <row r="50590" customFormat="false" ht="15" hidden="false" customHeight="false" outlineLevel="0" collapsed="false">
      <c r="BA50590" s="61"/>
      <c r="BB50590" s="61"/>
      <c r="BC50590" s="61"/>
    </row>
    <row r="50591" customFormat="false" ht="15" hidden="false" customHeight="false" outlineLevel="0" collapsed="false">
      <c r="BA50591" s="61"/>
      <c r="BB50591" s="61"/>
      <c r="BC50591" s="61"/>
    </row>
    <row r="50592" customFormat="false" ht="15" hidden="false" customHeight="false" outlineLevel="0" collapsed="false">
      <c r="BA50592" s="9"/>
      <c r="BB50592" s="9"/>
      <c r="BC50592" s="9"/>
    </row>
    <row r="50593" customFormat="false" ht="15" hidden="false" customHeight="false" outlineLevel="0" collapsed="false">
      <c r="BA50593" s="62"/>
      <c r="BB50593" s="62"/>
      <c r="BC50593" s="62"/>
    </row>
    <row r="50653" customFormat="false" ht="15" hidden="false" customHeight="false" outlineLevel="0" collapsed="false">
      <c r="BA50653" s="1"/>
      <c r="BB50653" s="1"/>
      <c r="BC50653" s="1"/>
    </row>
    <row r="50654" customFormat="false" ht="15" hidden="false" customHeight="false" outlineLevel="0" collapsed="false">
      <c r="BA50654" s="61"/>
      <c r="BB50654" s="61"/>
      <c r="BC50654" s="61"/>
    </row>
    <row r="50655" customFormat="false" ht="15" hidden="false" customHeight="false" outlineLevel="0" collapsed="false">
      <c r="BA50655" s="61"/>
      <c r="BB50655" s="61"/>
      <c r="BC50655" s="61"/>
    </row>
    <row r="50656" customFormat="false" ht="15" hidden="false" customHeight="false" outlineLevel="0" collapsed="false">
      <c r="BA50656" s="61"/>
      <c r="BB50656" s="61"/>
      <c r="BC50656" s="61"/>
    </row>
    <row r="50657" customFormat="false" ht="15" hidden="false" customHeight="false" outlineLevel="0" collapsed="false">
      <c r="BA50657" s="61"/>
      <c r="BB50657" s="61"/>
      <c r="BC50657" s="61"/>
    </row>
    <row r="50658" customFormat="false" ht="15" hidden="false" customHeight="false" outlineLevel="0" collapsed="false">
      <c r="BA50658" s="61"/>
      <c r="BB50658" s="61"/>
      <c r="BC50658" s="61"/>
    </row>
    <row r="50659" customFormat="false" ht="15" hidden="false" customHeight="false" outlineLevel="0" collapsed="false">
      <c r="BA50659" s="9"/>
      <c r="BB50659" s="9"/>
      <c r="BC50659" s="9"/>
    </row>
    <row r="50660" customFormat="false" ht="15" hidden="false" customHeight="false" outlineLevel="0" collapsed="false">
      <c r="BA50660" s="62"/>
      <c r="BB50660" s="62"/>
      <c r="BC50660" s="62"/>
    </row>
    <row r="50720" customFormat="false" ht="15" hidden="false" customHeight="false" outlineLevel="0" collapsed="false">
      <c r="BA50720" s="1"/>
      <c r="BB50720" s="1"/>
      <c r="BC50720" s="1"/>
    </row>
    <row r="50721" customFormat="false" ht="15" hidden="false" customHeight="false" outlineLevel="0" collapsed="false">
      <c r="BA50721" s="61"/>
      <c r="BB50721" s="61"/>
      <c r="BC50721" s="61"/>
    </row>
    <row r="50722" customFormat="false" ht="15" hidden="false" customHeight="false" outlineLevel="0" collapsed="false">
      <c r="BA50722" s="61"/>
      <c r="BB50722" s="61"/>
      <c r="BC50722" s="61"/>
    </row>
    <row r="50723" customFormat="false" ht="15" hidden="false" customHeight="false" outlineLevel="0" collapsed="false">
      <c r="BA50723" s="61"/>
      <c r="BB50723" s="61"/>
      <c r="BC50723" s="61"/>
    </row>
    <row r="50724" customFormat="false" ht="15" hidden="false" customHeight="false" outlineLevel="0" collapsed="false">
      <c r="BA50724" s="61"/>
      <c r="BB50724" s="61"/>
      <c r="BC50724" s="61"/>
    </row>
    <row r="50725" customFormat="false" ht="15" hidden="false" customHeight="false" outlineLevel="0" collapsed="false">
      <c r="BA50725" s="61"/>
      <c r="BB50725" s="61"/>
      <c r="BC50725" s="61"/>
    </row>
    <row r="50726" customFormat="false" ht="15" hidden="false" customHeight="false" outlineLevel="0" collapsed="false">
      <c r="BA50726" s="9"/>
      <c r="BB50726" s="9"/>
      <c r="BC50726" s="9"/>
    </row>
    <row r="50727" customFormat="false" ht="15" hidden="false" customHeight="false" outlineLevel="0" collapsed="false">
      <c r="BA50727" s="62"/>
      <c r="BB50727" s="62"/>
      <c r="BC50727" s="62"/>
    </row>
    <row r="50787" customFormat="false" ht="15" hidden="false" customHeight="false" outlineLevel="0" collapsed="false">
      <c r="BA50787" s="1"/>
      <c r="BB50787" s="1"/>
      <c r="BC50787" s="1"/>
    </row>
    <row r="50788" customFormat="false" ht="15" hidden="false" customHeight="false" outlineLevel="0" collapsed="false">
      <c r="BA50788" s="61"/>
      <c r="BB50788" s="61"/>
      <c r="BC50788" s="61"/>
    </row>
    <row r="50789" customFormat="false" ht="15" hidden="false" customHeight="false" outlineLevel="0" collapsed="false">
      <c r="BA50789" s="61"/>
      <c r="BB50789" s="61"/>
      <c r="BC50789" s="61"/>
    </row>
    <row r="50790" customFormat="false" ht="15" hidden="false" customHeight="false" outlineLevel="0" collapsed="false">
      <c r="BA50790" s="61"/>
      <c r="BB50790" s="61"/>
      <c r="BC50790" s="61"/>
    </row>
    <row r="50791" customFormat="false" ht="15" hidden="false" customHeight="false" outlineLevel="0" collapsed="false">
      <c r="BA50791" s="61"/>
      <c r="BB50791" s="61"/>
      <c r="BC50791" s="61"/>
    </row>
    <row r="50792" customFormat="false" ht="15" hidden="false" customHeight="false" outlineLevel="0" collapsed="false">
      <c r="BA50792" s="61"/>
      <c r="BB50792" s="61"/>
      <c r="BC50792" s="61"/>
    </row>
    <row r="50793" customFormat="false" ht="15" hidden="false" customHeight="false" outlineLevel="0" collapsed="false">
      <c r="BA50793" s="9"/>
      <c r="BB50793" s="9"/>
      <c r="BC50793" s="9"/>
    </row>
    <row r="50794" customFormat="false" ht="15" hidden="false" customHeight="false" outlineLevel="0" collapsed="false">
      <c r="BA50794" s="62"/>
      <c r="BB50794" s="62"/>
      <c r="BC50794" s="62"/>
    </row>
    <row r="50854" customFormat="false" ht="15" hidden="false" customHeight="false" outlineLevel="0" collapsed="false">
      <c r="BA50854" s="1"/>
      <c r="BB50854" s="1"/>
      <c r="BC50854" s="1"/>
    </row>
    <row r="50855" customFormat="false" ht="15" hidden="false" customHeight="false" outlineLevel="0" collapsed="false">
      <c r="BA50855" s="61"/>
      <c r="BB50855" s="61"/>
      <c r="BC50855" s="61"/>
    </row>
    <row r="50856" customFormat="false" ht="15" hidden="false" customHeight="false" outlineLevel="0" collapsed="false">
      <c r="BA50856" s="61"/>
      <c r="BB50856" s="61"/>
      <c r="BC50856" s="61"/>
    </row>
    <row r="50857" customFormat="false" ht="15" hidden="false" customHeight="false" outlineLevel="0" collapsed="false">
      <c r="BA50857" s="61"/>
      <c r="BB50857" s="61"/>
      <c r="BC50857" s="61"/>
    </row>
    <row r="50858" customFormat="false" ht="15" hidden="false" customHeight="false" outlineLevel="0" collapsed="false">
      <c r="BA50858" s="61"/>
      <c r="BB50858" s="61"/>
      <c r="BC50858" s="61"/>
    </row>
    <row r="50859" customFormat="false" ht="15" hidden="false" customHeight="false" outlineLevel="0" collapsed="false">
      <c r="BA50859" s="61"/>
      <c r="BB50859" s="61"/>
      <c r="BC50859" s="61"/>
    </row>
    <row r="50860" customFormat="false" ht="15" hidden="false" customHeight="false" outlineLevel="0" collapsed="false">
      <c r="BA50860" s="9"/>
      <c r="BB50860" s="9"/>
      <c r="BC50860" s="9"/>
    </row>
    <row r="50861" customFormat="false" ht="15" hidden="false" customHeight="false" outlineLevel="0" collapsed="false">
      <c r="BA50861" s="62"/>
      <c r="BB50861" s="62"/>
      <c r="BC50861" s="62"/>
    </row>
    <row r="50921" customFormat="false" ht="15" hidden="false" customHeight="false" outlineLevel="0" collapsed="false">
      <c r="BA50921" s="1"/>
      <c r="BB50921" s="1"/>
      <c r="BC50921" s="1"/>
    </row>
    <row r="50922" customFormat="false" ht="15" hidden="false" customHeight="false" outlineLevel="0" collapsed="false">
      <c r="BA50922" s="61"/>
      <c r="BB50922" s="61"/>
      <c r="BC50922" s="61"/>
    </row>
    <row r="50923" customFormat="false" ht="15" hidden="false" customHeight="false" outlineLevel="0" collapsed="false">
      <c r="BA50923" s="61"/>
      <c r="BB50923" s="61"/>
      <c r="BC50923" s="61"/>
    </row>
    <row r="50924" customFormat="false" ht="15" hidden="false" customHeight="false" outlineLevel="0" collapsed="false">
      <c r="BA50924" s="61"/>
      <c r="BB50924" s="61"/>
      <c r="BC50924" s="61"/>
    </row>
    <row r="50925" customFormat="false" ht="15" hidden="false" customHeight="false" outlineLevel="0" collapsed="false">
      <c r="BA50925" s="61"/>
      <c r="BB50925" s="61"/>
      <c r="BC50925" s="61"/>
    </row>
    <row r="50926" customFormat="false" ht="15" hidden="false" customHeight="false" outlineLevel="0" collapsed="false">
      <c r="BA50926" s="61"/>
      <c r="BB50926" s="61"/>
      <c r="BC50926" s="61"/>
    </row>
    <row r="50927" customFormat="false" ht="15" hidden="false" customHeight="false" outlineLevel="0" collapsed="false">
      <c r="BA50927" s="9"/>
      <c r="BB50927" s="9"/>
      <c r="BC50927" s="9"/>
    </row>
    <row r="50928" customFormat="false" ht="15" hidden="false" customHeight="false" outlineLevel="0" collapsed="false">
      <c r="BA50928" s="62"/>
      <c r="BB50928" s="62"/>
      <c r="BC50928" s="62"/>
    </row>
    <row r="50988" customFormat="false" ht="15" hidden="false" customHeight="false" outlineLevel="0" collapsed="false">
      <c r="BA50988" s="1"/>
      <c r="BB50988" s="1"/>
      <c r="BC50988" s="1"/>
    </row>
    <row r="50989" customFormat="false" ht="15" hidden="false" customHeight="false" outlineLevel="0" collapsed="false">
      <c r="BA50989" s="61"/>
      <c r="BB50989" s="61"/>
      <c r="BC50989" s="61"/>
    </row>
    <row r="50990" customFormat="false" ht="15" hidden="false" customHeight="false" outlineLevel="0" collapsed="false">
      <c r="BA50990" s="61"/>
      <c r="BB50990" s="61"/>
      <c r="BC50990" s="61"/>
    </row>
    <row r="50991" customFormat="false" ht="15" hidden="false" customHeight="false" outlineLevel="0" collapsed="false">
      <c r="BA50991" s="61"/>
      <c r="BB50991" s="61"/>
      <c r="BC50991" s="61"/>
    </row>
    <row r="50992" customFormat="false" ht="15" hidden="false" customHeight="false" outlineLevel="0" collapsed="false">
      <c r="BA50992" s="61"/>
      <c r="BB50992" s="61"/>
      <c r="BC50992" s="61"/>
    </row>
    <row r="50993" customFormat="false" ht="15" hidden="false" customHeight="false" outlineLevel="0" collapsed="false">
      <c r="BA50993" s="61"/>
      <c r="BB50993" s="61"/>
      <c r="BC50993" s="61"/>
    </row>
    <row r="50994" customFormat="false" ht="15" hidden="false" customHeight="false" outlineLevel="0" collapsed="false">
      <c r="BA50994" s="9"/>
      <c r="BB50994" s="9"/>
      <c r="BC50994" s="9"/>
    </row>
    <row r="50995" customFormat="false" ht="15" hidden="false" customHeight="false" outlineLevel="0" collapsed="false">
      <c r="BA50995" s="62"/>
      <c r="BB50995" s="62"/>
      <c r="BC50995" s="62"/>
    </row>
    <row r="51055" customFormat="false" ht="15" hidden="false" customHeight="false" outlineLevel="0" collapsed="false">
      <c r="BA51055" s="1"/>
      <c r="BB51055" s="1"/>
      <c r="BC51055" s="1"/>
    </row>
    <row r="51056" customFormat="false" ht="15" hidden="false" customHeight="false" outlineLevel="0" collapsed="false">
      <c r="BA51056" s="61"/>
      <c r="BB51056" s="61"/>
      <c r="BC51056" s="61"/>
    </row>
    <row r="51057" customFormat="false" ht="15" hidden="false" customHeight="false" outlineLevel="0" collapsed="false">
      <c r="BA51057" s="61"/>
      <c r="BB51057" s="61"/>
      <c r="BC51057" s="61"/>
    </row>
    <row r="51058" customFormat="false" ht="15" hidden="false" customHeight="false" outlineLevel="0" collapsed="false">
      <c r="BA51058" s="61"/>
      <c r="BB51058" s="61"/>
      <c r="BC51058" s="61"/>
    </row>
    <row r="51059" customFormat="false" ht="15" hidden="false" customHeight="false" outlineLevel="0" collapsed="false">
      <c r="BA51059" s="61"/>
      <c r="BB51059" s="61"/>
      <c r="BC51059" s="61"/>
    </row>
    <row r="51060" customFormat="false" ht="15" hidden="false" customHeight="false" outlineLevel="0" collapsed="false">
      <c r="BA51060" s="61"/>
      <c r="BB51060" s="61"/>
      <c r="BC51060" s="61"/>
    </row>
    <row r="51061" customFormat="false" ht="15" hidden="false" customHeight="false" outlineLevel="0" collapsed="false">
      <c r="BA51061" s="9"/>
      <c r="BB51061" s="9"/>
      <c r="BC51061" s="9"/>
    </row>
    <row r="51062" customFormat="false" ht="15" hidden="false" customHeight="false" outlineLevel="0" collapsed="false">
      <c r="BA51062" s="62"/>
      <c r="BB51062" s="62"/>
      <c r="BC51062" s="62"/>
    </row>
    <row r="51122" customFormat="false" ht="15" hidden="false" customHeight="false" outlineLevel="0" collapsed="false">
      <c r="BA51122" s="1"/>
      <c r="BB51122" s="1"/>
      <c r="BC51122" s="1"/>
    </row>
    <row r="51123" customFormat="false" ht="15" hidden="false" customHeight="false" outlineLevel="0" collapsed="false">
      <c r="BA51123" s="61"/>
      <c r="BB51123" s="61"/>
      <c r="BC51123" s="61"/>
    </row>
    <row r="51124" customFormat="false" ht="15" hidden="false" customHeight="false" outlineLevel="0" collapsed="false">
      <c r="BA51124" s="61"/>
      <c r="BB51124" s="61"/>
      <c r="BC51124" s="61"/>
    </row>
    <row r="51125" customFormat="false" ht="15" hidden="false" customHeight="false" outlineLevel="0" collapsed="false">
      <c r="BA51125" s="61"/>
      <c r="BB51125" s="61"/>
      <c r="BC51125" s="61"/>
    </row>
    <row r="51126" customFormat="false" ht="15" hidden="false" customHeight="false" outlineLevel="0" collapsed="false">
      <c r="BA51126" s="61"/>
      <c r="BB51126" s="61"/>
      <c r="BC51126" s="61"/>
    </row>
    <row r="51127" customFormat="false" ht="15" hidden="false" customHeight="false" outlineLevel="0" collapsed="false">
      <c r="BA51127" s="61"/>
      <c r="BB51127" s="61"/>
      <c r="BC51127" s="61"/>
    </row>
    <row r="51128" customFormat="false" ht="15" hidden="false" customHeight="false" outlineLevel="0" collapsed="false">
      <c r="BA51128" s="9"/>
      <c r="BB51128" s="9"/>
      <c r="BC51128" s="9"/>
    </row>
    <row r="51129" customFormat="false" ht="15" hidden="false" customHeight="false" outlineLevel="0" collapsed="false">
      <c r="BA51129" s="62"/>
      <c r="BB51129" s="62"/>
      <c r="BC51129" s="62"/>
    </row>
    <row r="51189" customFormat="false" ht="15" hidden="false" customHeight="false" outlineLevel="0" collapsed="false">
      <c r="BA51189" s="1"/>
      <c r="BB51189" s="1"/>
      <c r="BC51189" s="1"/>
    </row>
    <row r="51190" customFormat="false" ht="15" hidden="false" customHeight="false" outlineLevel="0" collapsed="false">
      <c r="BA51190" s="61"/>
      <c r="BB51190" s="61"/>
      <c r="BC51190" s="61"/>
    </row>
    <row r="51191" customFormat="false" ht="15" hidden="false" customHeight="false" outlineLevel="0" collapsed="false">
      <c r="BA51191" s="61"/>
      <c r="BB51191" s="61"/>
      <c r="BC51191" s="61"/>
    </row>
    <row r="51192" customFormat="false" ht="15" hidden="false" customHeight="false" outlineLevel="0" collapsed="false">
      <c r="BA51192" s="61"/>
      <c r="BB51192" s="61"/>
      <c r="BC51192" s="61"/>
    </row>
    <row r="51193" customFormat="false" ht="15" hidden="false" customHeight="false" outlineLevel="0" collapsed="false">
      <c r="BA51193" s="61"/>
      <c r="BB51193" s="61"/>
      <c r="BC51193" s="61"/>
    </row>
    <row r="51194" customFormat="false" ht="15" hidden="false" customHeight="false" outlineLevel="0" collapsed="false">
      <c r="BA51194" s="61"/>
      <c r="BB51194" s="61"/>
      <c r="BC51194" s="61"/>
    </row>
    <row r="51195" customFormat="false" ht="15" hidden="false" customHeight="false" outlineLevel="0" collapsed="false">
      <c r="BA51195" s="9"/>
      <c r="BB51195" s="9"/>
      <c r="BC51195" s="9"/>
    </row>
    <row r="51196" customFormat="false" ht="15" hidden="false" customHeight="false" outlineLevel="0" collapsed="false">
      <c r="BA51196" s="62"/>
      <c r="BB51196" s="62"/>
      <c r="BC51196" s="62"/>
    </row>
    <row r="51256" customFormat="false" ht="15" hidden="false" customHeight="false" outlineLevel="0" collapsed="false">
      <c r="BA51256" s="1"/>
      <c r="BB51256" s="1"/>
      <c r="BC51256" s="1"/>
    </row>
    <row r="51257" customFormat="false" ht="15" hidden="false" customHeight="false" outlineLevel="0" collapsed="false">
      <c r="BA51257" s="61"/>
      <c r="BB51257" s="61"/>
      <c r="BC51257" s="61"/>
    </row>
    <row r="51258" customFormat="false" ht="15" hidden="false" customHeight="false" outlineLevel="0" collapsed="false">
      <c r="BA51258" s="61"/>
      <c r="BB51258" s="61"/>
      <c r="BC51258" s="61"/>
    </row>
    <row r="51259" customFormat="false" ht="15" hidden="false" customHeight="false" outlineLevel="0" collapsed="false">
      <c r="BA51259" s="61"/>
      <c r="BB51259" s="61"/>
      <c r="BC51259" s="61"/>
    </row>
    <row r="51260" customFormat="false" ht="15" hidden="false" customHeight="false" outlineLevel="0" collapsed="false">
      <c r="BA51260" s="61"/>
      <c r="BB51260" s="61"/>
      <c r="BC51260" s="61"/>
    </row>
    <row r="51261" customFormat="false" ht="15" hidden="false" customHeight="false" outlineLevel="0" collapsed="false">
      <c r="BA51261" s="61"/>
      <c r="BB51261" s="61"/>
      <c r="BC51261" s="61"/>
    </row>
    <row r="51262" customFormat="false" ht="15" hidden="false" customHeight="false" outlineLevel="0" collapsed="false">
      <c r="BA51262" s="9"/>
      <c r="BB51262" s="9"/>
      <c r="BC51262" s="9"/>
    </row>
    <row r="51263" customFormat="false" ht="15" hidden="false" customHeight="false" outlineLevel="0" collapsed="false">
      <c r="BA51263" s="62"/>
      <c r="BB51263" s="62"/>
      <c r="BC51263" s="62"/>
    </row>
    <row r="51323" customFormat="false" ht="15" hidden="false" customHeight="false" outlineLevel="0" collapsed="false">
      <c r="BA51323" s="1"/>
      <c r="BB51323" s="1"/>
      <c r="BC51323" s="1"/>
    </row>
    <row r="51324" customFormat="false" ht="15" hidden="false" customHeight="false" outlineLevel="0" collapsed="false">
      <c r="BA51324" s="61"/>
      <c r="BB51324" s="61"/>
      <c r="BC51324" s="61"/>
    </row>
    <row r="51325" customFormat="false" ht="15" hidden="false" customHeight="false" outlineLevel="0" collapsed="false">
      <c r="BA51325" s="61"/>
      <c r="BB51325" s="61"/>
      <c r="BC51325" s="61"/>
    </row>
    <row r="51326" customFormat="false" ht="15" hidden="false" customHeight="false" outlineLevel="0" collapsed="false">
      <c r="BA51326" s="61"/>
      <c r="BB51326" s="61"/>
      <c r="BC51326" s="61"/>
    </row>
    <row r="51327" customFormat="false" ht="15" hidden="false" customHeight="false" outlineLevel="0" collapsed="false">
      <c r="BA51327" s="61"/>
      <c r="BB51327" s="61"/>
      <c r="BC51327" s="61"/>
    </row>
    <row r="51328" customFormat="false" ht="15" hidden="false" customHeight="false" outlineLevel="0" collapsed="false">
      <c r="BA51328" s="61"/>
      <c r="BB51328" s="61"/>
      <c r="BC51328" s="61"/>
    </row>
    <row r="51329" customFormat="false" ht="15" hidden="false" customHeight="false" outlineLevel="0" collapsed="false">
      <c r="BA51329" s="9"/>
      <c r="BB51329" s="9"/>
      <c r="BC51329" s="9"/>
    </row>
    <row r="51330" customFormat="false" ht="15" hidden="false" customHeight="false" outlineLevel="0" collapsed="false">
      <c r="BA51330" s="62"/>
      <c r="BB51330" s="62"/>
      <c r="BC51330" s="62"/>
    </row>
    <row r="51390" customFormat="false" ht="15" hidden="false" customHeight="false" outlineLevel="0" collapsed="false">
      <c r="BA51390" s="1"/>
      <c r="BB51390" s="1"/>
      <c r="BC51390" s="1"/>
    </row>
    <row r="51391" customFormat="false" ht="15" hidden="false" customHeight="false" outlineLevel="0" collapsed="false">
      <c r="BA51391" s="61"/>
      <c r="BB51391" s="61"/>
      <c r="BC51391" s="61"/>
    </row>
    <row r="51392" customFormat="false" ht="15" hidden="false" customHeight="false" outlineLevel="0" collapsed="false">
      <c r="BA51392" s="61"/>
      <c r="BB51392" s="61"/>
      <c r="BC51392" s="61"/>
    </row>
    <row r="51393" customFormat="false" ht="15" hidden="false" customHeight="false" outlineLevel="0" collapsed="false">
      <c r="BA51393" s="61"/>
      <c r="BB51393" s="61"/>
      <c r="BC51393" s="61"/>
    </row>
    <row r="51394" customFormat="false" ht="15" hidden="false" customHeight="false" outlineLevel="0" collapsed="false">
      <c r="BA51394" s="61"/>
      <c r="BB51394" s="61"/>
      <c r="BC51394" s="61"/>
    </row>
    <row r="51395" customFormat="false" ht="15" hidden="false" customHeight="false" outlineLevel="0" collapsed="false">
      <c r="BA51395" s="61"/>
      <c r="BB51395" s="61"/>
      <c r="BC51395" s="61"/>
    </row>
    <row r="51396" customFormat="false" ht="15" hidden="false" customHeight="false" outlineLevel="0" collapsed="false">
      <c r="BA51396" s="9"/>
      <c r="BB51396" s="9"/>
      <c r="BC51396" s="9"/>
    </row>
    <row r="51397" customFormat="false" ht="15" hidden="false" customHeight="false" outlineLevel="0" collapsed="false">
      <c r="BA51397" s="62"/>
      <c r="BB51397" s="62"/>
      <c r="BC51397" s="62"/>
    </row>
    <row r="51457" customFormat="false" ht="15" hidden="false" customHeight="false" outlineLevel="0" collapsed="false">
      <c r="BA51457" s="1"/>
      <c r="BB51457" s="1"/>
      <c r="BC51457" s="1"/>
    </row>
    <row r="51458" customFormat="false" ht="15" hidden="false" customHeight="false" outlineLevel="0" collapsed="false">
      <c r="BA51458" s="61"/>
      <c r="BB51458" s="61"/>
      <c r="BC51458" s="61"/>
    </row>
    <row r="51459" customFormat="false" ht="15" hidden="false" customHeight="false" outlineLevel="0" collapsed="false">
      <c r="BA51459" s="61"/>
      <c r="BB51459" s="61"/>
      <c r="BC51459" s="61"/>
    </row>
    <row r="51460" customFormat="false" ht="15" hidden="false" customHeight="false" outlineLevel="0" collapsed="false">
      <c r="BA51460" s="61"/>
      <c r="BB51460" s="61"/>
      <c r="BC51460" s="61"/>
    </row>
    <row r="51461" customFormat="false" ht="15" hidden="false" customHeight="false" outlineLevel="0" collapsed="false">
      <c r="BA51461" s="61"/>
      <c r="BB51461" s="61"/>
      <c r="BC51461" s="61"/>
    </row>
    <row r="51462" customFormat="false" ht="15" hidden="false" customHeight="false" outlineLevel="0" collapsed="false">
      <c r="BA51462" s="61"/>
      <c r="BB51462" s="61"/>
      <c r="BC51462" s="61"/>
    </row>
    <row r="51463" customFormat="false" ht="15" hidden="false" customHeight="false" outlineLevel="0" collapsed="false">
      <c r="BA51463" s="9"/>
      <c r="BB51463" s="9"/>
      <c r="BC51463" s="9"/>
    </row>
    <row r="51464" customFormat="false" ht="15" hidden="false" customHeight="false" outlineLevel="0" collapsed="false">
      <c r="BA51464" s="62"/>
      <c r="BB51464" s="62"/>
      <c r="BC51464" s="62"/>
    </row>
    <row r="51524" customFormat="false" ht="15" hidden="false" customHeight="false" outlineLevel="0" collapsed="false">
      <c r="BA51524" s="1"/>
      <c r="BB51524" s="1"/>
      <c r="BC51524" s="1"/>
    </row>
    <row r="51525" customFormat="false" ht="15" hidden="false" customHeight="false" outlineLevel="0" collapsed="false">
      <c r="BA51525" s="61"/>
      <c r="BB51525" s="61"/>
      <c r="BC51525" s="61"/>
    </row>
    <row r="51526" customFormat="false" ht="15" hidden="false" customHeight="false" outlineLevel="0" collapsed="false">
      <c r="BA51526" s="61"/>
      <c r="BB51526" s="61"/>
      <c r="BC51526" s="61"/>
    </row>
    <row r="51527" customFormat="false" ht="15" hidden="false" customHeight="false" outlineLevel="0" collapsed="false">
      <c r="BA51527" s="61"/>
      <c r="BB51527" s="61"/>
      <c r="BC51527" s="61"/>
    </row>
    <row r="51528" customFormat="false" ht="15" hidden="false" customHeight="false" outlineLevel="0" collapsed="false">
      <c r="BA51528" s="61"/>
      <c r="BB51528" s="61"/>
      <c r="BC51528" s="61"/>
    </row>
    <row r="51529" customFormat="false" ht="15" hidden="false" customHeight="false" outlineLevel="0" collapsed="false">
      <c r="BA51529" s="61"/>
      <c r="BB51529" s="61"/>
      <c r="BC51529" s="61"/>
    </row>
    <row r="51530" customFormat="false" ht="15" hidden="false" customHeight="false" outlineLevel="0" collapsed="false">
      <c r="BA51530" s="9"/>
      <c r="BB51530" s="9"/>
      <c r="BC51530" s="9"/>
    </row>
    <row r="51531" customFormat="false" ht="15" hidden="false" customHeight="false" outlineLevel="0" collapsed="false">
      <c r="BA51531" s="62"/>
      <c r="BB51531" s="62"/>
      <c r="BC51531" s="62"/>
    </row>
    <row r="51591" customFormat="false" ht="15" hidden="false" customHeight="false" outlineLevel="0" collapsed="false">
      <c r="BA51591" s="1"/>
      <c r="BB51591" s="1"/>
      <c r="BC51591" s="1"/>
    </row>
    <row r="51592" customFormat="false" ht="15" hidden="false" customHeight="false" outlineLevel="0" collapsed="false">
      <c r="BA51592" s="61"/>
      <c r="BB51592" s="61"/>
      <c r="BC51592" s="61"/>
    </row>
    <row r="51593" customFormat="false" ht="15" hidden="false" customHeight="false" outlineLevel="0" collapsed="false">
      <c r="BA51593" s="61"/>
      <c r="BB51593" s="61"/>
      <c r="BC51593" s="61"/>
    </row>
    <row r="51594" customFormat="false" ht="15" hidden="false" customHeight="false" outlineLevel="0" collapsed="false">
      <c r="BA51594" s="61"/>
      <c r="BB51594" s="61"/>
      <c r="BC51594" s="61"/>
    </row>
    <row r="51595" customFormat="false" ht="15" hidden="false" customHeight="false" outlineLevel="0" collapsed="false">
      <c r="BA51595" s="61"/>
      <c r="BB51595" s="61"/>
      <c r="BC51595" s="61"/>
    </row>
    <row r="51596" customFormat="false" ht="15" hidden="false" customHeight="false" outlineLevel="0" collapsed="false">
      <c r="BA51596" s="61"/>
      <c r="BB51596" s="61"/>
      <c r="BC51596" s="61"/>
    </row>
    <row r="51597" customFormat="false" ht="15" hidden="false" customHeight="false" outlineLevel="0" collapsed="false">
      <c r="BA51597" s="9"/>
      <c r="BB51597" s="9"/>
      <c r="BC51597" s="9"/>
    </row>
    <row r="51598" customFormat="false" ht="15" hidden="false" customHeight="false" outlineLevel="0" collapsed="false">
      <c r="BA51598" s="62"/>
      <c r="BB51598" s="62"/>
      <c r="BC51598" s="62"/>
    </row>
    <row r="51658" customFormat="false" ht="15" hidden="false" customHeight="false" outlineLevel="0" collapsed="false">
      <c r="BA51658" s="1"/>
      <c r="BB51658" s="1"/>
      <c r="BC51658" s="1"/>
    </row>
    <row r="51659" customFormat="false" ht="15" hidden="false" customHeight="false" outlineLevel="0" collapsed="false">
      <c r="BA51659" s="61"/>
      <c r="BB51659" s="61"/>
      <c r="BC51659" s="61"/>
    </row>
    <row r="51660" customFormat="false" ht="15" hidden="false" customHeight="false" outlineLevel="0" collapsed="false">
      <c r="BA51660" s="61"/>
      <c r="BB51660" s="61"/>
      <c r="BC51660" s="61"/>
    </row>
    <row r="51661" customFormat="false" ht="15" hidden="false" customHeight="false" outlineLevel="0" collapsed="false">
      <c r="BA51661" s="61"/>
      <c r="BB51661" s="61"/>
      <c r="BC51661" s="61"/>
    </row>
    <row r="51662" customFormat="false" ht="15" hidden="false" customHeight="false" outlineLevel="0" collapsed="false">
      <c r="BA51662" s="61"/>
      <c r="BB51662" s="61"/>
      <c r="BC51662" s="61"/>
    </row>
    <row r="51663" customFormat="false" ht="15" hidden="false" customHeight="false" outlineLevel="0" collapsed="false">
      <c r="BA51663" s="61"/>
      <c r="BB51663" s="61"/>
      <c r="BC51663" s="61"/>
    </row>
    <row r="51664" customFormat="false" ht="15" hidden="false" customHeight="false" outlineLevel="0" collapsed="false">
      <c r="BA51664" s="9"/>
      <c r="BB51664" s="9"/>
      <c r="BC51664" s="9"/>
    </row>
    <row r="51665" customFormat="false" ht="15" hidden="false" customHeight="false" outlineLevel="0" collapsed="false">
      <c r="BA51665" s="62"/>
      <c r="BB51665" s="62"/>
      <c r="BC51665" s="62"/>
    </row>
    <row r="51725" customFormat="false" ht="15" hidden="false" customHeight="false" outlineLevel="0" collapsed="false">
      <c r="BA51725" s="1"/>
      <c r="BB51725" s="1"/>
      <c r="BC51725" s="1"/>
    </row>
    <row r="51726" customFormat="false" ht="15" hidden="false" customHeight="false" outlineLevel="0" collapsed="false">
      <c r="BA51726" s="61"/>
      <c r="BB51726" s="61"/>
      <c r="BC51726" s="61"/>
    </row>
    <row r="51727" customFormat="false" ht="15" hidden="false" customHeight="false" outlineLevel="0" collapsed="false">
      <c r="BA51727" s="61"/>
      <c r="BB51727" s="61"/>
      <c r="BC51727" s="61"/>
    </row>
    <row r="51728" customFormat="false" ht="15" hidden="false" customHeight="false" outlineLevel="0" collapsed="false">
      <c r="BA51728" s="61"/>
      <c r="BB51728" s="61"/>
      <c r="BC51728" s="61"/>
    </row>
    <row r="51729" customFormat="false" ht="15" hidden="false" customHeight="false" outlineLevel="0" collapsed="false">
      <c r="BA51729" s="61"/>
      <c r="BB51729" s="61"/>
      <c r="BC51729" s="61"/>
    </row>
    <row r="51730" customFormat="false" ht="15" hidden="false" customHeight="false" outlineLevel="0" collapsed="false">
      <c r="BA51730" s="61"/>
      <c r="BB51730" s="61"/>
      <c r="BC51730" s="61"/>
    </row>
    <row r="51731" customFormat="false" ht="15" hidden="false" customHeight="false" outlineLevel="0" collapsed="false">
      <c r="BA51731" s="9"/>
      <c r="BB51731" s="9"/>
      <c r="BC51731" s="9"/>
    </row>
    <row r="51732" customFormat="false" ht="15" hidden="false" customHeight="false" outlineLevel="0" collapsed="false">
      <c r="BA51732" s="62"/>
      <c r="BB51732" s="62"/>
      <c r="BC51732" s="62"/>
    </row>
    <row r="51792" customFormat="false" ht="15" hidden="false" customHeight="false" outlineLevel="0" collapsed="false">
      <c r="BA51792" s="1"/>
      <c r="BB51792" s="1"/>
      <c r="BC51792" s="1"/>
    </row>
    <row r="51793" customFormat="false" ht="15" hidden="false" customHeight="false" outlineLevel="0" collapsed="false">
      <c r="BA51793" s="61"/>
      <c r="BB51793" s="61"/>
      <c r="BC51793" s="61"/>
    </row>
    <row r="51794" customFormat="false" ht="15" hidden="false" customHeight="false" outlineLevel="0" collapsed="false">
      <c r="BA51794" s="61"/>
      <c r="BB51794" s="61"/>
      <c r="BC51794" s="61"/>
    </row>
    <row r="51795" customFormat="false" ht="15" hidden="false" customHeight="false" outlineLevel="0" collapsed="false">
      <c r="BA51795" s="61"/>
      <c r="BB51795" s="61"/>
      <c r="BC51795" s="61"/>
    </row>
    <row r="51796" customFormat="false" ht="15" hidden="false" customHeight="false" outlineLevel="0" collapsed="false">
      <c r="BA51796" s="61"/>
      <c r="BB51796" s="61"/>
      <c r="BC51796" s="61"/>
    </row>
    <row r="51797" customFormat="false" ht="15" hidden="false" customHeight="false" outlineLevel="0" collapsed="false">
      <c r="BA51797" s="61"/>
      <c r="BB51797" s="61"/>
      <c r="BC51797" s="61"/>
    </row>
    <row r="51798" customFormat="false" ht="15" hidden="false" customHeight="false" outlineLevel="0" collapsed="false">
      <c r="BA51798" s="9"/>
      <c r="BB51798" s="9"/>
      <c r="BC51798" s="9"/>
    </row>
    <row r="51799" customFormat="false" ht="15" hidden="false" customHeight="false" outlineLevel="0" collapsed="false">
      <c r="BA51799" s="62"/>
      <c r="BB51799" s="62"/>
      <c r="BC51799" s="62"/>
    </row>
    <row r="51859" customFormat="false" ht="15" hidden="false" customHeight="false" outlineLevel="0" collapsed="false">
      <c r="BA51859" s="1"/>
      <c r="BB51859" s="1"/>
      <c r="BC51859" s="1"/>
    </row>
    <row r="51860" customFormat="false" ht="15" hidden="false" customHeight="false" outlineLevel="0" collapsed="false">
      <c r="BA51860" s="61"/>
      <c r="BB51860" s="61"/>
      <c r="BC51860" s="61"/>
    </row>
    <row r="51861" customFormat="false" ht="15" hidden="false" customHeight="false" outlineLevel="0" collapsed="false">
      <c r="BA51861" s="61"/>
      <c r="BB51861" s="61"/>
      <c r="BC51861" s="61"/>
    </row>
    <row r="51862" customFormat="false" ht="15" hidden="false" customHeight="false" outlineLevel="0" collapsed="false">
      <c r="BA51862" s="61"/>
      <c r="BB51862" s="61"/>
      <c r="BC51862" s="61"/>
    </row>
    <row r="51863" customFormat="false" ht="15" hidden="false" customHeight="false" outlineLevel="0" collapsed="false">
      <c r="BA51863" s="61"/>
      <c r="BB51863" s="61"/>
      <c r="BC51863" s="61"/>
    </row>
    <row r="51864" customFormat="false" ht="15" hidden="false" customHeight="false" outlineLevel="0" collapsed="false">
      <c r="BA51864" s="61"/>
      <c r="BB51864" s="61"/>
      <c r="BC51864" s="61"/>
    </row>
    <row r="51865" customFormat="false" ht="15" hidden="false" customHeight="false" outlineLevel="0" collapsed="false">
      <c r="BA51865" s="9"/>
      <c r="BB51865" s="9"/>
      <c r="BC51865" s="9"/>
    </row>
    <row r="51866" customFormat="false" ht="15" hidden="false" customHeight="false" outlineLevel="0" collapsed="false">
      <c r="BA51866" s="62"/>
      <c r="BB51866" s="62"/>
      <c r="BC51866" s="62"/>
    </row>
    <row r="51926" customFormat="false" ht="15" hidden="false" customHeight="false" outlineLevel="0" collapsed="false">
      <c r="BA51926" s="1"/>
      <c r="BB51926" s="1"/>
      <c r="BC51926" s="1"/>
    </row>
    <row r="51927" customFormat="false" ht="15" hidden="false" customHeight="false" outlineLevel="0" collapsed="false">
      <c r="BA51927" s="61"/>
      <c r="BB51927" s="61"/>
      <c r="BC51927" s="61"/>
    </row>
    <row r="51928" customFormat="false" ht="15" hidden="false" customHeight="false" outlineLevel="0" collapsed="false">
      <c r="BA51928" s="61"/>
      <c r="BB51928" s="61"/>
      <c r="BC51928" s="61"/>
    </row>
    <row r="51929" customFormat="false" ht="15" hidden="false" customHeight="false" outlineLevel="0" collapsed="false">
      <c r="BA51929" s="61"/>
      <c r="BB51929" s="61"/>
      <c r="BC51929" s="61"/>
    </row>
    <row r="51930" customFormat="false" ht="15" hidden="false" customHeight="false" outlineLevel="0" collapsed="false">
      <c r="BA51930" s="61"/>
      <c r="BB51930" s="61"/>
      <c r="BC51930" s="61"/>
    </row>
    <row r="51931" customFormat="false" ht="15" hidden="false" customHeight="false" outlineLevel="0" collapsed="false">
      <c r="BA51931" s="61"/>
      <c r="BB51931" s="61"/>
      <c r="BC51931" s="61"/>
    </row>
    <row r="51932" customFormat="false" ht="15" hidden="false" customHeight="false" outlineLevel="0" collapsed="false">
      <c r="BA51932" s="9"/>
      <c r="BB51932" s="9"/>
      <c r="BC51932" s="9"/>
    </row>
    <row r="51933" customFormat="false" ht="15" hidden="false" customHeight="false" outlineLevel="0" collapsed="false">
      <c r="BA51933" s="62"/>
      <c r="BB51933" s="62"/>
      <c r="BC51933" s="62"/>
    </row>
    <row r="51993" customFormat="false" ht="15" hidden="false" customHeight="false" outlineLevel="0" collapsed="false">
      <c r="BA51993" s="1"/>
      <c r="BB51993" s="1"/>
      <c r="BC51993" s="1"/>
    </row>
    <row r="51994" customFormat="false" ht="15" hidden="false" customHeight="false" outlineLevel="0" collapsed="false">
      <c r="BA51994" s="61"/>
      <c r="BB51994" s="61"/>
      <c r="BC51994" s="61"/>
    </row>
    <row r="51995" customFormat="false" ht="15" hidden="false" customHeight="false" outlineLevel="0" collapsed="false">
      <c r="BA51995" s="61"/>
      <c r="BB51995" s="61"/>
      <c r="BC51995" s="61"/>
    </row>
    <row r="51996" customFormat="false" ht="15" hidden="false" customHeight="false" outlineLevel="0" collapsed="false">
      <c r="BA51996" s="61"/>
      <c r="BB51996" s="61"/>
      <c r="BC51996" s="61"/>
    </row>
    <row r="51997" customFormat="false" ht="15" hidden="false" customHeight="false" outlineLevel="0" collapsed="false">
      <c r="BA51997" s="61"/>
      <c r="BB51997" s="61"/>
      <c r="BC51997" s="61"/>
    </row>
    <row r="51998" customFormat="false" ht="15" hidden="false" customHeight="false" outlineLevel="0" collapsed="false">
      <c r="BA51998" s="61"/>
      <c r="BB51998" s="61"/>
      <c r="BC51998" s="61"/>
    </row>
    <row r="51999" customFormat="false" ht="15" hidden="false" customHeight="false" outlineLevel="0" collapsed="false">
      <c r="BA51999" s="9"/>
      <c r="BB51999" s="9"/>
      <c r="BC51999" s="9"/>
    </row>
    <row r="52000" customFormat="false" ht="15" hidden="false" customHeight="false" outlineLevel="0" collapsed="false">
      <c r="BA52000" s="62"/>
      <c r="BB52000" s="62"/>
      <c r="BC52000" s="62"/>
    </row>
    <row r="52060" customFormat="false" ht="15" hidden="false" customHeight="false" outlineLevel="0" collapsed="false">
      <c r="BA52060" s="1"/>
      <c r="BB52060" s="1"/>
      <c r="BC52060" s="1"/>
    </row>
    <row r="52061" customFormat="false" ht="15" hidden="false" customHeight="false" outlineLevel="0" collapsed="false">
      <c r="BA52061" s="61"/>
      <c r="BB52061" s="61"/>
      <c r="BC52061" s="61"/>
    </row>
    <row r="52062" customFormat="false" ht="15" hidden="false" customHeight="false" outlineLevel="0" collapsed="false">
      <c r="BA52062" s="61"/>
      <c r="BB52062" s="61"/>
      <c r="BC52062" s="61"/>
    </row>
    <row r="52063" customFormat="false" ht="15" hidden="false" customHeight="false" outlineLevel="0" collapsed="false">
      <c r="BA52063" s="61"/>
      <c r="BB52063" s="61"/>
      <c r="BC52063" s="61"/>
    </row>
    <row r="52064" customFormat="false" ht="15" hidden="false" customHeight="false" outlineLevel="0" collapsed="false">
      <c r="BA52064" s="61"/>
      <c r="BB52064" s="61"/>
      <c r="BC52064" s="61"/>
    </row>
    <row r="52065" customFormat="false" ht="15" hidden="false" customHeight="false" outlineLevel="0" collapsed="false">
      <c r="BA52065" s="61"/>
      <c r="BB52065" s="61"/>
      <c r="BC52065" s="61"/>
    </row>
    <row r="52066" customFormat="false" ht="15" hidden="false" customHeight="false" outlineLevel="0" collapsed="false">
      <c r="BA52066" s="9"/>
      <c r="BB52066" s="9"/>
      <c r="BC52066" s="9"/>
    </row>
    <row r="52067" customFormat="false" ht="15" hidden="false" customHeight="false" outlineLevel="0" collapsed="false">
      <c r="BA52067" s="62"/>
      <c r="BB52067" s="62"/>
      <c r="BC52067" s="62"/>
    </row>
    <row r="52127" customFormat="false" ht="15" hidden="false" customHeight="false" outlineLevel="0" collapsed="false">
      <c r="BA52127" s="1"/>
      <c r="BB52127" s="1"/>
      <c r="BC52127" s="1"/>
    </row>
    <row r="52128" customFormat="false" ht="15" hidden="false" customHeight="false" outlineLevel="0" collapsed="false">
      <c r="BA52128" s="61"/>
      <c r="BB52128" s="61"/>
      <c r="BC52128" s="61"/>
    </row>
    <row r="52129" customFormat="false" ht="15" hidden="false" customHeight="false" outlineLevel="0" collapsed="false">
      <c r="BA52129" s="61"/>
      <c r="BB52129" s="61"/>
      <c r="BC52129" s="61"/>
    </row>
    <row r="52130" customFormat="false" ht="15" hidden="false" customHeight="false" outlineLevel="0" collapsed="false">
      <c r="BA52130" s="61"/>
      <c r="BB52130" s="61"/>
      <c r="BC52130" s="61"/>
    </row>
    <row r="52131" customFormat="false" ht="15" hidden="false" customHeight="false" outlineLevel="0" collapsed="false">
      <c r="BA52131" s="61"/>
      <c r="BB52131" s="61"/>
      <c r="BC52131" s="61"/>
    </row>
    <row r="52132" customFormat="false" ht="15" hidden="false" customHeight="false" outlineLevel="0" collapsed="false">
      <c r="BA52132" s="61"/>
      <c r="BB52132" s="61"/>
      <c r="BC52132" s="61"/>
    </row>
    <row r="52133" customFormat="false" ht="15" hidden="false" customHeight="false" outlineLevel="0" collapsed="false">
      <c r="BA52133" s="9"/>
      <c r="BB52133" s="9"/>
      <c r="BC52133" s="9"/>
    </row>
    <row r="52134" customFormat="false" ht="15" hidden="false" customHeight="false" outlineLevel="0" collapsed="false">
      <c r="BA52134" s="62"/>
      <c r="BB52134" s="62"/>
      <c r="BC52134" s="62"/>
    </row>
    <row r="52194" customFormat="false" ht="15" hidden="false" customHeight="false" outlineLevel="0" collapsed="false">
      <c r="BA52194" s="1"/>
      <c r="BB52194" s="1"/>
      <c r="BC52194" s="1"/>
    </row>
    <row r="52195" customFormat="false" ht="15" hidden="false" customHeight="false" outlineLevel="0" collapsed="false">
      <c r="BA52195" s="61"/>
      <c r="BB52195" s="61"/>
      <c r="BC52195" s="61"/>
    </row>
    <row r="52196" customFormat="false" ht="15" hidden="false" customHeight="false" outlineLevel="0" collapsed="false">
      <c r="BA52196" s="61"/>
      <c r="BB52196" s="61"/>
      <c r="BC52196" s="61"/>
    </row>
    <row r="52197" customFormat="false" ht="15" hidden="false" customHeight="false" outlineLevel="0" collapsed="false">
      <c r="BA52197" s="61"/>
      <c r="BB52197" s="61"/>
      <c r="BC52197" s="61"/>
    </row>
    <row r="52198" customFormat="false" ht="15" hidden="false" customHeight="false" outlineLevel="0" collapsed="false">
      <c r="BA52198" s="61"/>
      <c r="BB52198" s="61"/>
      <c r="BC52198" s="61"/>
    </row>
    <row r="52199" customFormat="false" ht="15" hidden="false" customHeight="false" outlineLevel="0" collapsed="false">
      <c r="BA52199" s="61"/>
      <c r="BB52199" s="61"/>
      <c r="BC52199" s="61"/>
    </row>
    <row r="52200" customFormat="false" ht="15" hidden="false" customHeight="false" outlineLevel="0" collapsed="false">
      <c r="BA52200" s="9"/>
      <c r="BB52200" s="9"/>
      <c r="BC52200" s="9"/>
    </row>
    <row r="52201" customFormat="false" ht="15" hidden="false" customHeight="false" outlineLevel="0" collapsed="false">
      <c r="BA52201" s="62"/>
      <c r="BB52201" s="62"/>
      <c r="BC52201" s="62"/>
    </row>
    <row r="52261" customFormat="false" ht="15" hidden="false" customHeight="false" outlineLevel="0" collapsed="false">
      <c r="BA52261" s="1"/>
      <c r="BB52261" s="1"/>
      <c r="BC52261" s="1"/>
    </row>
    <row r="52262" customFormat="false" ht="15" hidden="false" customHeight="false" outlineLevel="0" collapsed="false">
      <c r="BA52262" s="61"/>
      <c r="BB52262" s="61"/>
      <c r="BC52262" s="61"/>
    </row>
    <row r="52263" customFormat="false" ht="15" hidden="false" customHeight="false" outlineLevel="0" collapsed="false">
      <c r="BA52263" s="61"/>
      <c r="BB52263" s="61"/>
      <c r="BC52263" s="61"/>
    </row>
    <row r="52264" customFormat="false" ht="15" hidden="false" customHeight="false" outlineLevel="0" collapsed="false">
      <c r="BA52264" s="61"/>
      <c r="BB52264" s="61"/>
      <c r="BC52264" s="61"/>
    </row>
    <row r="52265" customFormat="false" ht="15" hidden="false" customHeight="false" outlineLevel="0" collapsed="false">
      <c r="BA52265" s="61"/>
      <c r="BB52265" s="61"/>
      <c r="BC52265" s="61"/>
    </row>
    <row r="52266" customFormat="false" ht="15" hidden="false" customHeight="false" outlineLevel="0" collapsed="false">
      <c r="BA52266" s="61"/>
      <c r="BB52266" s="61"/>
      <c r="BC52266" s="61"/>
    </row>
    <row r="52267" customFormat="false" ht="15" hidden="false" customHeight="false" outlineLevel="0" collapsed="false">
      <c r="BA52267" s="9"/>
      <c r="BB52267" s="9"/>
      <c r="BC52267" s="9"/>
    </row>
    <row r="52268" customFormat="false" ht="15" hidden="false" customHeight="false" outlineLevel="0" collapsed="false">
      <c r="BA52268" s="62"/>
      <c r="BB52268" s="62"/>
      <c r="BC52268" s="62"/>
    </row>
    <row r="52328" customFormat="false" ht="15" hidden="false" customHeight="false" outlineLevel="0" collapsed="false">
      <c r="BA52328" s="1"/>
      <c r="BB52328" s="1"/>
      <c r="BC52328" s="1"/>
    </row>
    <row r="52329" customFormat="false" ht="15" hidden="false" customHeight="false" outlineLevel="0" collapsed="false">
      <c r="BA52329" s="61"/>
      <c r="BB52329" s="61"/>
      <c r="BC52329" s="61"/>
    </row>
    <row r="52330" customFormat="false" ht="15" hidden="false" customHeight="false" outlineLevel="0" collapsed="false">
      <c r="BA52330" s="61"/>
      <c r="BB52330" s="61"/>
      <c r="BC52330" s="61"/>
    </row>
    <row r="52331" customFormat="false" ht="15" hidden="false" customHeight="false" outlineLevel="0" collapsed="false">
      <c r="BA52331" s="61"/>
      <c r="BB52331" s="61"/>
      <c r="BC52331" s="61"/>
    </row>
    <row r="52332" customFormat="false" ht="15" hidden="false" customHeight="false" outlineLevel="0" collapsed="false">
      <c r="BA52332" s="61"/>
      <c r="BB52332" s="61"/>
      <c r="BC52332" s="61"/>
    </row>
    <row r="52333" customFormat="false" ht="15" hidden="false" customHeight="false" outlineLevel="0" collapsed="false">
      <c r="BA52333" s="61"/>
      <c r="BB52333" s="61"/>
      <c r="BC52333" s="61"/>
    </row>
    <row r="52334" customFormat="false" ht="15" hidden="false" customHeight="false" outlineLevel="0" collapsed="false">
      <c r="BA52334" s="9"/>
      <c r="BB52334" s="9"/>
      <c r="BC52334" s="9"/>
    </row>
    <row r="52335" customFormat="false" ht="15" hidden="false" customHeight="false" outlineLevel="0" collapsed="false">
      <c r="BA52335" s="62"/>
      <c r="BB52335" s="62"/>
      <c r="BC52335" s="62"/>
    </row>
    <row r="52395" customFormat="false" ht="15" hidden="false" customHeight="false" outlineLevel="0" collapsed="false">
      <c r="BA52395" s="1"/>
      <c r="BB52395" s="1"/>
      <c r="BC52395" s="1"/>
    </row>
    <row r="52396" customFormat="false" ht="15" hidden="false" customHeight="false" outlineLevel="0" collapsed="false">
      <c r="BA52396" s="61"/>
      <c r="BB52396" s="61"/>
      <c r="BC52396" s="61"/>
    </row>
    <row r="52397" customFormat="false" ht="15" hidden="false" customHeight="false" outlineLevel="0" collapsed="false">
      <c r="BA52397" s="61"/>
      <c r="BB52397" s="61"/>
      <c r="BC52397" s="61"/>
    </row>
    <row r="52398" customFormat="false" ht="15" hidden="false" customHeight="false" outlineLevel="0" collapsed="false">
      <c r="BA52398" s="61"/>
      <c r="BB52398" s="61"/>
      <c r="BC52398" s="61"/>
    </row>
    <row r="52399" customFormat="false" ht="15" hidden="false" customHeight="false" outlineLevel="0" collapsed="false">
      <c r="BA52399" s="61"/>
      <c r="BB52399" s="61"/>
      <c r="BC52399" s="61"/>
    </row>
    <row r="52400" customFormat="false" ht="15" hidden="false" customHeight="false" outlineLevel="0" collapsed="false">
      <c r="BA52400" s="61"/>
      <c r="BB52400" s="61"/>
      <c r="BC52400" s="61"/>
    </row>
    <row r="52401" customFormat="false" ht="15" hidden="false" customHeight="false" outlineLevel="0" collapsed="false">
      <c r="BA52401" s="9"/>
      <c r="BB52401" s="9"/>
      <c r="BC52401" s="9"/>
    </row>
    <row r="52402" customFormat="false" ht="15" hidden="false" customHeight="false" outlineLevel="0" collapsed="false">
      <c r="BA52402" s="62"/>
      <c r="BB52402" s="62"/>
      <c r="BC52402" s="62"/>
    </row>
    <row r="52462" customFormat="false" ht="15" hidden="false" customHeight="false" outlineLevel="0" collapsed="false">
      <c r="BA52462" s="1"/>
      <c r="BB52462" s="1"/>
      <c r="BC52462" s="1"/>
    </row>
    <row r="52463" customFormat="false" ht="15" hidden="false" customHeight="false" outlineLevel="0" collapsed="false">
      <c r="BA52463" s="61"/>
      <c r="BB52463" s="61"/>
      <c r="BC52463" s="61"/>
    </row>
    <row r="52464" customFormat="false" ht="15" hidden="false" customHeight="false" outlineLevel="0" collapsed="false">
      <c r="BA52464" s="61"/>
      <c r="BB52464" s="61"/>
      <c r="BC52464" s="61"/>
    </row>
    <row r="52465" customFormat="false" ht="15" hidden="false" customHeight="false" outlineLevel="0" collapsed="false">
      <c r="BA52465" s="61"/>
      <c r="BB52465" s="61"/>
      <c r="BC52465" s="61"/>
    </row>
    <row r="52466" customFormat="false" ht="15" hidden="false" customHeight="false" outlineLevel="0" collapsed="false">
      <c r="BA52466" s="61"/>
      <c r="BB52466" s="61"/>
      <c r="BC52466" s="61"/>
    </row>
    <row r="52467" customFormat="false" ht="15" hidden="false" customHeight="false" outlineLevel="0" collapsed="false">
      <c r="BA52467" s="61"/>
      <c r="BB52467" s="61"/>
      <c r="BC52467" s="61"/>
    </row>
    <row r="52468" customFormat="false" ht="15" hidden="false" customHeight="false" outlineLevel="0" collapsed="false">
      <c r="BA52468" s="9"/>
      <c r="BB52468" s="9"/>
      <c r="BC52468" s="9"/>
    </row>
    <row r="52469" customFormat="false" ht="15" hidden="false" customHeight="false" outlineLevel="0" collapsed="false">
      <c r="BA52469" s="62"/>
      <c r="BB52469" s="62"/>
      <c r="BC52469" s="62"/>
    </row>
    <row r="52529" customFormat="false" ht="15" hidden="false" customHeight="false" outlineLevel="0" collapsed="false">
      <c r="BA52529" s="1"/>
      <c r="BB52529" s="1"/>
      <c r="BC52529" s="1"/>
    </row>
    <row r="52530" customFormat="false" ht="15" hidden="false" customHeight="false" outlineLevel="0" collapsed="false">
      <c r="BA52530" s="61"/>
      <c r="BB52530" s="61"/>
      <c r="BC52530" s="61"/>
    </row>
    <row r="52531" customFormat="false" ht="15" hidden="false" customHeight="false" outlineLevel="0" collapsed="false">
      <c r="BA52531" s="61"/>
      <c r="BB52531" s="61"/>
      <c r="BC52531" s="61"/>
    </row>
    <row r="52532" customFormat="false" ht="15" hidden="false" customHeight="false" outlineLevel="0" collapsed="false">
      <c r="BA52532" s="61"/>
      <c r="BB52532" s="61"/>
      <c r="BC52532" s="61"/>
    </row>
    <row r="52533" customFormat="false" ht="15" hidden="false" customHeight="false" outlineLevel="0" collapsed="false">
      <c r="BA52533" s="61"/>
      <c r="BB52533" s="61"/>
      <c r="BC52533" s="61"/>
    </row>
    <row r="52534" customFormat="false" ht="15" hidden="false" customHeight="false" outlineLevel="0" collapsed="false">
      <c r="BA52534" s="61"/>
      <c r="BB52534" s="61"/>
      <c r="BC52534" s="61"/>
    </row>
    <row r="52535" customFormat="false" ht="15" hidden="false" customHeight="false" outlineLevel="0" collapsed="false">
      <c r="BA52535" s="9"/>
      <c r="BB52535" s="9"/>
      <c r="BC52535" s="9"/>
    </row>
    <row r="52536" customFormat="false" ht="15" hidden="false" customHeight="false" outlineLevel="0" collapsed="false">
      <c r="BA52536" s="62"/>
      <c r="BB52536" s="62"/>
      <c r="BC52536" s="62"/>
    </row>
    <row r="52596" customFormat="false" ht="15" hidden="false" customHeight="false" outlineLevel="0" collapsed="false">
      <c r="BA52596" s="1"/>
      <c r="BB52596" s="1"/>
      <c r="BC52596" s="1"/>
    </row>
    <row r="52597" customFormat="false" ht="15" hidden="false" customHeight="false" outlineLevel="0" collapsed="false">
      <c r="BA52597" s="61"/>
      <c r="BB52597" s="61"/>
      <c r="BC52597" s="61"/>
    </row>
    <row r="52598" customFormat="false" ht="15" hidden="false" customHeight="false" outlineLevel="0" collapsed="false">
      <c r="BA52598" s="61"/>
      <c r="BB52598" s="61"/>
      <c r="BC52598" s="61"/>
    </row>
    <row r="52599" customFormat="false" ht="15" hidden="false" customHeight="false" outlineLevel="0" collapsed="false">
      <c r="BA52599" s="61"/>
      <c r="BB52599" s="61"/>
      <c r="BC52599" s="61"/>
    </row>
    <row r="52600" customFormat="false" ht="15" hidden="false" customHeight="false" outlineLevel="0" collapsed="false">
      <c r="BA52600" s="61"/>
      <c r="BB52600" s="61"/>
      <c r="BC52600" s="61"/>
    </row>
    <row r="52601" customFormat="false" ht="15" hidden="false" customHeight="false" outlineLevel="0" collapsed="false">
      <c r="BA52601" s="61"/>
      <c r="BB52601" s="61"/>
      <c r="BC52601" s="61"/>
    </row>
    <row r="52602" customFormat="false" ht="15" hidden="false" customHeight="false" outlineLevel="0" collapsed="false">
      <c r="BA52602" s="9"/>
      <c r="BB52602" s="9"/>
      <c r="BC52602" s="9"/>
    </row>
    <row r="52603" customFormat="false" ht="15" hidden="false" customHeight="false" outlineLevel="0" collapsed="false">
      <c r="BA52603" s="62"/>
      <c r="BB52603" s="62"/>
      <c r="BC52603" s="62"/>
    </row>
    <row r="52663" customFormat="false" ht="15" hidden="false" customHeight="false" outlineLevel="0" collapsed="false">
      <c r="BA52663" s="1"/>
      <c r="BB52663" s="1"/>
      <c r="BC52663" s="1"/>
    </row>
    <row r="52664" customFormat="false" ht="15" hidden="false" customHeight="false" outlineLevel="0" collapsed="false">
      <c r="BA52664" s="61"/>
      <c r="BB52664" s="61"/>
      <c r="BC52664" s="61"/>
    </row>
    <row r="52665" customFormat="false" ht="15" hidden="false" customHeight="false" outlineLevel="0" collapsed="false">
      <c r="BA52665" s="61"/>
      <c r="BB52665" s="61"/>
      <c r="BC52665" s="61"/>
    </row>
    <row r="52666" customFormat="false" ht="15" hidden="false" customHeight="false" outlineLevel="0" collapsed="false">
      <c r="BA52666" s="61"/>
      <c r="BB52666" s="61"/>
      <c r="BC52666" s="61"/>
    </row>
    <row r="52667" customFormat="false" ht="15" hidden="false" customHeight="false" outlineLevel="0" collapsed="false">
      <c r="BA52667" s="61"/>
      <c r="BB52667" s="61"/>
      <c r="BC52667" s="61"/>
    </row>
    <row r="52668" customFormat="false" ht="15" hidden="false" customHeight="false" outlineLevel="0" collapsed="false">
      <c r="BA52668" s="61"/>
      <c r="BB52668" s="61"/>
      <c r="BC52668" s="61"/>
    </row>
    <row r="52669" customFormat="false" ht="15" hidden="false" customHeight="false" outlineLevel="0" collapsed="false">
      <c r="BA52669" s="9"/>
      <c r="BB52669" s="9"/>
      <c r="BC52669" s="9"/>
    </row>
    <row r="52670" customFormat="false" ht="15" hidden="false" customHeight="false" outlineLevel="0" collapsed="false">
      <c r="BA52670" s="62"/>
      <c r="BB52670" s="62"/>
      <c r="BC52670" s="62"/>
    </row>
    <row r="52730" customFormat="false" ht="15" hidden="false" customHeight="false" outlineLevel="0" collapsed="false">
      <c r="BA52730" s="1"/>
      <c r="BB52730" s="1"/>
      <c r="BC52730" s="1"/>
    </row>
    <row r="52731" customFormat="false" ht="15" hidden="false" customHeight="false" outlineLevel="0" collapsed="false">
      <c r="BA52731" s="61"/>
      <c r="BB52731" s="61"/>
      <c r="BC52731" s="61"/>
    </row>
    <row r="52732" customFormat="false" ht="15" hidden="false" customHeight="false" outlineLevel="0" collapsed="false">
      <c r="BA52732" s="61"/>
      <c r="BB52732" s="61"/>
      <c r="BC52732" s="61"/>
    </row>
    <row r="52733" customFormat="false" ht="15" hidden="false" customHeight="false" outlineLevel="0" collapsed="false">
      <c r="BA52733" s="61"/>
      <c r="BB52733" s="61"/>
      <c r="BC52733" s="61"/>
    </row>
    <row r="52734" customFormat="false" ht="15" hidden="false" customHeight="false" outlineLevel="0" collapsed="false">
      <c r="BA52734" s="61"/>
      <c r="BB52734" s="61"/>
      <c r="BC52734" s="61"/>
    </row>
    <row r="52735" customFormat="false" ht="15" hidden="false" customHeight="false" outlineLevel="0" collapsed="false">
      <c r="BA52735" s="61"/>
      <c r="BB52735" s="61"/>
      <c r="BC52735" s="61"/>
    </row>
    <row r="52736" customFormat="false" ht="15" hidden="false" customHeight="false" outlineLevel="0" collapsed="false">
      <c r="BA52736" s="9"/>
      <c r="BB52736" s="9"/>
      <c r="BC52736" s="9"/>
    </row>
    <row r="52737" customFormat="false" ht="15" hidden="false" customHeight="false" outlineLevel="0" collapsed="false">
      <c r="BA52737" s="62"/>
      <c r="BB52737" s="62"/>
      <c r="BC52737" s="62"/>
    </row>
    <row r="52797" customFormat="false" ht="15" hidden="false" customHeight="false" outlineLevel="0" collapsed="false">
      <c r="BA52797" s="1"/>
      <c r="BB52797" s="1"/>
      <c r="BC52797" s="1"/>
    </row>
    <row r="52798" customFormat="false" ht="15" hidden="false" customHeight="false" outlineLevel="0" collapsed="false">
      <c r="BA52798" s="61"/>
      <c r="BB52798" s="61"/>
      <c r="BC52798" s="61"/>
    </row>
    <row r="52799" customFormat="false" ht="15" hidden="false" customHeight="false" outlineLevel="0" collapsed="false">
      <c r="BA52799" s="61"/>
      <c r="BB52799" s="61"/>
      <c r="BC52799" s="61"/>
    </row>
    <row r="52800" customFormat="false" ht="15" hidden="false" customHeight="false" outlineLevel="0" collapsed="false">
      <c r="BA52800" s="61"/>
      <c r="BB52800" s="61"/>
      <c r="BC52800" s="61"/>
    </row>
    <row r="52801" customFormat="false" ht="15" hidden="false" customHeight="false" outlineLevel="0" collapsed="false">
      <c r="BA52801" s="61"/>
      <c r="BB52801" s="61"/>
      <c r="BC52801" s="61"/>
    </row>
    <row r="52802" customFormat="false" ht="15" hidden="false" customHeight="false" outlineLevel="0" collapsed="false">
      <c r="BA52802" s="61"/>
      <c r="BB52802" s="61"/>
      <c r="BC52802" s="61"/>
    </row>
    <row r="52803" customFormat="false" ht="15" hidden="false" customHeight="false" outlineLevel="0" collapsed="false">
      <c r="BA52803" s="9"/>
      <c r="BB52803" s="9"/>
      <c r="BC52803" s="9"/>
    </row>
    <row r="52804" customFormat="false" ht="15" hidden="false" customHeight="false" outlineLevel="0" collapsed="false">
      <c r="BA52804" s="62"/>
      <c r="BB52804" s="62"/>
      <c r="BC52804" s="62"/>
    </row>
    <row r="52864" customFormat="false" ht="15" hidden="false" customHeight="false" outlineLevel="0" collapsed="false">
      <c r="BA52864" s="1"/>
      <c r="BB52864" s="1"/>
      <c r="BC52864" s="1"/>
    </row>
    <row r="52865" customFormat="false" ht="15" hidden="false" customHeight="false" outlineLevel="0" collapsed="false">
      <c r="BA52865" s="61"/>
      <c r="BB52865" s="61"/>
      <c r="BC52865" s="61"/>
    </row>
    <row r="52866" customFormat="false" ht="15" hidden="false" customHeight="false" outlineLevel="0" collapsed="false">
      <c r="BA52866" s="61"/>
      <c r="BB52866" s="61"/>
      <c r="BC52866" s="61"/>
    </row>
    <row r="52867" customFormat="false" ht="15" hidden="false" customHeight="false" outlineLevel="0" collapsed="false">
      <c r="BA52867" s="61"/>
      <c r="BB52867" s="61"/>
      <c r="BC52867" s="61"/>
    </row>
    <row r="52868" customFormat="false" ht="15" hidden="false" customHeight="false" outlineLevel="0" collapsed="false">
      <c r="BA52868" s="61"/>
      <c r="BB52868" s="61"/>
      <c r="BC52868" s="61"/>
    </row>
    <row r="52869" customFormat="false" ht="15" hidden="false" customHeight="false" outlineLevel="0" collapsed="false">
      <c r="BA52869" s="61"/>
      <c r="BB52869" s="61"/>
      <c r="BC52869" s="61"/>
    </row>
    <row r="52870" customFormat="false" ht="15" hidden="false" customHeight="false" outlineLevel="0" collapsed="false">
      <c r="BA52870" s="9"/>
      <c r="BB52870" s="9"/>
      <c r="BC52870" s="9"/>
    </row>
    <row r="52871" customFormat="false" ht="15" hidden="false" customHeight="false" outlineLevel="0" collapsed="false">
      <c r="BA52871" s="62"/>
      <c r="BB52871" s="62"/>
      <c r="BC52871" s="62"/>
    </row>
    <row r="52931" customFormat="false" ht="15" hidden="false" customHeight="false" outlineLevel="0" collapsed="false">
      <c r="BA52931" s="1"/>
      <c r="BB52931" s="1"/>
      <c r="BC52931" s="1"/>
    </row>
    <row r="52932" customFormat="false" ht="15" hidden="false" customHeight="false" outlineLevel="0" collapsed="false">
      <c r="BA52932" s="61"/>
      <c r="BB52932" s="61"/>
      <c r="BC52932" s="61"/>
    </row>
    <row r="52933" customFormat="false" ht="15" hidden="false" customHeight="false" outlineLevel="0" collapsed="false">
      <c r="BA52933" s="61"/>
      <c r="BB52933" s="61"/>
      <c r="BC52933" s="61"/>
    </row>
    <row r="52934" customFormat="false" ht="15" hidden="false" customHeight="false" outlineLevel="0" collapsed="false">
      <c r="BA52934" s="61"/>
      <c r="BB52934" s="61"/>
      <c r="BC52934" s="61"/>
    </row>
    <row r="52935" customFormat="false" ht="15" hidden="false" customHeight="false" outlineLevel="0" collapsed="false">
      <c r="BA52935" s="61"/>
      <c r="BB52935" s="61"/>
      <c r="BC52935" s="61"/>
    </row>
    <row r="52936" customFormat="false" ht="15" hidden="false" customHeight="false" outlineLevel="0" collapsed="false">
      <c r="BA52936" s="61"/>
      <c r="BB52936" s="61"/>
      <c r="BC52936" s="61"/>
    </row>
    <row r="52937" customFormat="false" ht="15" hidden="false" customHeight="false" outlineLevel="0" collapsed="false">
      <c r="BA52937" s="9"/>
      <c r="BB52937" s="9"/>
      <c r="BC52937" s="9"/>
    </row>
    <row r="52938" customFormat="false" ht="15" hidden="false" customHeight="false" outlineLevel="0" collapsed="false">
      <c r="BA52938" s="62"/>
      <c r="BB52938" s="62"/>
      <c r="BC52938" s="62"/>
    </row>
    <row r="52998" customFormat="false" ht="15" hidden="false" customHeight="false" outlineLevel="0" collapsed="false">
      <c r="BA52998" s="1"/>
      <c r="BB52998" s="1"/>
      <c r="BC52998" s="1"/>
    </row>
    <row r="52999" customFormat="false" ht="15" hidden="false" customHeight="false" outlineLevel="0" collapsed="false">
      <c r="BA52999" s="61"/>
      <c r="BB52999" s="61"/>
      <c r="BC52999" s="61"/>
    </row>
    <row r="53000" customFormat="false" ht="15" hidden="false" customHeight="false" outlineLevel="0" collapsed="false">
      <c r="BA53000" s="61"/>
      <c r="BB53000" s="61"/>
      <c r="BC53000" s="61"/>
    </row>
    <row r="53001" customFormat="false" ht="15" hidden="false" customHeight="false" outlineLevel="0" collapsed="false">
      <c r="BA53001" s="61"/>
      <c r="BB53001" s="61"/>
      <c r="BC53001" s="61"/>
    </row>
    <row r="53002" customFormat="false" ht="15" hidden="false" customHeight="false" outlineLevel="0" collapsed="false">
      <c r="BA53002" s="61"/>
      <c r="BB53002" s="61"/>
      <c r="BC53002" s="61"/>
    </row>
    <row r="53003" customFormat="false" ht="15" hidden="false" customHeight="false" outlineLevel="0" collapsed="false">
      <c r="BA53003" s="61"/>
      <c r="BB53003" s="61"/>
      <c r="BC53003" s="61"/>
    </row>
    <row r="53004" customFormat="false" ht="15" hidden="false" customHeight="false" outlineLevel="0" collapsed="false">
      <c r="BA53004" s="9"/>
      <c r="BB53004" s="9"/>
      <c r="BC53004" s="9"/>
    </row>
    <row r="53005" customFormat="false" ht="15" hidden="false" customHeight="false" outlineLevel="0" collapsed="false">
      <c r="BA53005" s="62"/>
      <c r="BB53005" s="62"/>
      <c r="BC53005" s="62"/>
    </row>
    <row r="53065" customFormat="false" ht="15" hidden="false" customHeight="false" outlineLevel="0" collapsed="false">
      <c r="BA53065" s="1"/>
      <c r="BB53065" s="1"/>
      <c r="BC53065" s="1"/>
    </row>
    <row r="53066" customFormat="false" ht="15" hidden="false" customHeight="false" outlineLevel="0" collapsed="false">
      <c r="BA53066" s="61"/>
      <c r="BB53066" s="61"/>
      <c r="BC53066" s="61"/>
    </row>
    <row r="53067" customFormat="false" ht="15" hidden="false" customHeight="false" outlineLevel="0" collapsed="false">
      <c r="BA53067" s="61"/>
      <c r="BB53067" s="61"/>
      <c r="BC53067" s="61"/>
    </row>
    <row r="53068" customFormat="false" ht="15" hidden="false" customHeight="false" outlineLevel="0" collapsed="false">
      <c r="BA53068" s="61"/>
      <c r="BB53068" s="61"/>
      <c r="BC53068" s="61"/>
    </row>
    <row r="53069" customFormat="false" ht="15" hidden="false" customHeight="false" outlineLevel="0" collapsed="false">
      <c r="BA53069" s="61"/>
      <c r="BB53069" s="61"/>
      <c r="BC53069" s="61"/>
    </row>
    <row r="53070" customFormat="false" ht="15" hidden="false" customHeight="false" outlineLevel="0" collapsed="false">
      <c r="BA53070" s="61"/>
      <c r="BB53070" s="61"/>
      <c r="BC53070" s="61"/>
    </row>
    <row r="53071" customFormat="false" ht="15" hidden="false" customHeight="false" outlineLevel="0" collapsed="false">
      <c r="BA53071" s="9"/>
      <c r="BB53071" s="9"/>
      <c r="BC53071" s="9"/>
    </row>
    <row r="53072" customFormat="false" ht="15" hidden="false" customHeight="false" outlineLevel="0" collapsed="false">
      <c r="BA53072" s="62"/>
      <c r="BB53072" s="62"/>
      <c r="BC53072" s="62"/>
    </row>
    <row r="53132" customFormat="false" ht="15" hidden="false" customHeight="false" outlineLevel="0" collapsed="false">
      <c r="BA53132" s="1"/>
      <c r="BB53132" s="1"/>
      <c r="BC53132" s="1"/>
    </row>
    <row r="53133" customFormat="false" ht="15" hidden="false" customHeight="false" outlineLevel="0" collapsed="false">
      <c r="BA53133" s="61"/>
      <c r="BB53133" s="61"/>
      <c r="BC53133" s="61"/>
    </row>
    <row r="53134" customFormat="false" ht="15" hidden="false" customHeight="false" outlineLevel="0" collapsed="false">
      <c r="BA53134" s="61"/>
      <c r="BB53134" s="61"/>
      <c r="BC53134" s="61"/>
    </row>
    <row r="53135" customFormat="false" ht="15" hidden="false" customHeight="false" outlineLevel="0" collapsed="false">
      <c r="BA53135" s="61"/>
      <c r="BB53135" s="61"/>
      <c r="BC53135" s="61"/>
    </row>
    <row r="53136" customFormat="false" ht="15" hidden="false" customHeight="false" outlineLevel="0" collapsed="false">
      <c r="BA53136" s="61"/>
      <c r="BB53136" s="61"/>
      <c r="BC53136" s="61"/>
    </row>
    <row r="53137" customFormat="false" ht="15" hidden="false" customHeight="false" outlineLevel="0" collapsed="false">
      <c r="BA53137" s="61"/>
      <c r="BB53137" s="61"/>
      <c r="BC53137" s="61"/>
    </row>
    <row r="53138" customFormat="false" ht="15" hidden="false" customHeight="false" outlineLevel="0" collapsed="false">
      <c r="BA53138" s="9"/>
      <c r="BB53138" s="9"/>
      <c r="BC53138" s="9"/>
    </row>
    <row r="53139" customFormat="false" ht="15" hidden="false" customHeight="false" outlineLevel="0" collapsed="false">
      <c r="BA53139" s="62"/>
      <c r="BB53139" s="62"/>
      <c r="BC53139" s="62"/>
    </row>
    <row r="53199" customFormat="false" ht="15" hidden="false" customHeight="false" outlineLevel="0" collapsed="false">
      <c r="BA53199" s="1"/>
      <c r="BB53199" s="1"/>
      <c r="BC53199" s="1"/>
    </row>
    <row r="53200" customFormat="false" ht="15" hidden="false" customHeight="false" outlineLevel="0" collapsed="false">
      <c r="BA53200" s="61"/>
      <c r="BB53200" s="61"/>
      <c r="BC53200" s="61"/>
    </row>
    <row r="53201" customFormat="false" ht="15" hidden="false" customHeight="false" outlineLevel="0" collapsed="false">
      <c r="BA53201" s="61"/>
      <c r="BB53201" s="61"/>
      <c r="BC53201" s="61"/>
    </row>
    <row r="53202" customFormat="false" ht="15" hidden="false" customHeight="false" outlineLevel="0" collapsed="false">
      <c r="BA53202" s="61"/>
      <c r="BB53202" s="61"/>
      <c r="BC53202" s="61"/>
    </row>
    <row r="53203" customFormat="false" ht="15" hidden="false" customHeight="false" outlineLevel="0" collapsed="false">
      <c r="BA53203" s="61"/>
      <c r="BB53203" s="61"/>
      <c r="BC53203" s="61"/>
    </row>
    <row r="53204" customFormat="false" ht="15" hidden="false" customHeight="false" outlineLevel="0" collapsed="false">
      <c r="BA53204" s="61"/>
      <c r="BB53204" s="61"/>
      <c r="BC53204" s="61"/>
    </row>
    <row r="53205" customFormat="false" ht="15" hidden="false" customHeight="false" outlineLevel="0" collapsed="false">
      <c r="BA53205" s="9"/>
      <c r="BB53205" s="9"/>
      <c r="BC53205" s="9"/>
    </row>
    <row r="53206" customFormat="false" ht="15" hidden="false" customHeight="false" outlineLevel="0" collapsed="false">
      <c r="BA53206" s="62"/>
      <c r="BB53206" s="62"/>
      <c r="BC53206" s="62"/>
    </row>
    <row r="53266" customFormat="false" ht="15" hidden="false" customHeight="false" outlineLevel="0" collapsed="false">
      <c r="BA53266" s="1"/>
      <c r="BB53266" s="1"/>
      <c r="BC53266" s="1"/>
    </row>
    <row r="53267" customFormat="false" ht="15" hidden="false" customHeight="false" outlineLevel="0" collapsed="false">
      <c r="BA53267" s="61"/>
      <c r="BB53267" s="61"/>
      <c r="BC53267" s="61"/>
    </row>
    <row r="53268" customFormat="false" ht="15" hidden="false" customHeight="false" outlineLevel="0" collapsed="false">
      <c r="BA53268" s="61"/>
      <c r="BB53268" s="61"/>
      <c r="BC53268" s="61"/>
    </row>
    <row r="53269" customFormat="false" ht="15" hidden="false" customHeight="false" outlineLevel="0" collapsed="false">
      <c r="BA53269" s="61"/>
      <c r="BB53269" s="61"/>
      <c r="BC53269" s="61"/>
    </row>
    <row r="53270" customFormat="false" ht="15" hidden="false" customHeight="false" outlineLevel="0" collapsed="false">
      <c r="BA53270" s="61"/>
      <c r="BB53270" s="61"/>
      <c r="BC53270" s="61"/>
    </row>
    <row r="53271" customFormat="false" ht="15" hidden="false" customHeight="false" outlineLevel="0" collapsed="false">
      <c r="BA53271" s="61"/>
      <c r="BB53271" s="61"/>
      <c r="BC53271" s="61"/>
    </row>
    <row r="53272" customFormat="false" ht="15" hidden="false" customHeight="false" outlineLevel="0" collapsed="false">
      <c r="BA53272" s="9"/>
      <c r="BB53272" s="9"/>
      <c r="BC53272" s="9"/>
    </row>
    <row r="53273" customFormat="false" ht="15" hidden="false" customHeight="false" outlineLevel="0" collapsed="false">
      <c r="BA53273" s="62"/>
      <c r="BB53273" s="62"/>
      <c r="BC53273" s="62"/>
    </row>
    <row r="53333" customFormat="false" ht="15" hidden="false" customHeight="false" outlineLevel="0" collapsed="false">
      <c r="BA53333" s="1"/>
      <c r="BB53333" s="1"/>
      <c r="BC53333" s="1"/>
    </row>
    <row r="53334" customFormat="false" ht="15" hidden="false" customHeight="false" outlineLevel="0" collapsed="false">
      <c r="BA53334" s="61"/>
      <c r="BB53334" s="61"/>
      <c r="BC53334" s="61"/>
    </row>
    <row r="53335" customFormat="false" ht="15" hidden="false" customHeight="false" outlineLevel="0" collapsed="false">
      <c r="BA53335" s="61"/>
      <c r="BB53335" s="61"/>
      <c r="BC53335" s="61"/>
    </row>
    <row r="53336" customFormat="false" ht="15" hidden="false" customHeight="false" outlineLevel="0" collapsed="false">
      <c r="BA53336" s="61"/>
      <c r="BB53336" s="61"/>
      <c r="BC53336" s="61"/>
    </row>
    <row r="53337" customFormat="false" ht="15" hidden="false" customHeight="false" outlineLevel="0" collapsed="false">
      <c r="BA53337" s="61"/>
      <c r="BB53337" s="61"/>
      <c r="BC53337" s="61"/>
    </row>
    <row r="53338" customFormat="false" ht="15" hidden="false" customHeight="false" outlineLevel="0" collapsed="false">
      <c r="BA53338" s="61"/>
      <c r="BB53338" s="61"/>
      <c r="BC53338" s="61"/>
    </row>
    <row r="53339" customFormat="false" ht="15" hidden="false" customHeight="false" outlineLevel="0" collapsed="false">
      <c r="BA53339" s="9"/>
      <c r="BB53339" s="9"/>
      <c r="BC53339" s="9"/>
    </row>
    <row r="53340" customFormat="false" ht="15" hidden="false" customHeight="false" outlineLevel="0" collapsed="false">
      <c r="BA53340" s="62"/>
      <c r="BB53340" s="62"/>
      <c r="BC53340" s="62"/>
    </row>
    <row r="53400" customFormat="false" ht="15" hidden="false" customHeight="false" outlineLevel="0" collapsed="false">
      <c r="BA53400" s="1"/>
      <c r="BB53400" s="1"/>
      <c r="BC53400" s="1"/>
    </row>
    <row r="53401" customFormat="false" ht="15" hidden="false" customHeight="false" outlineLevel="0" collapsed="false">
      <c r="BA53401" s="61"/>
      <c r="BB53401" s="61"/>
      <c r="BC53401" s="61"/>
    </row>
    <row r="53402" customFormat="false" ht="15" hidden="false" customHeight="false" outlineLevel="0" collapsed="false">
      <c r="BA53402" s="61"/>
      <c r="BB53402" s="61"/>
      <c r="BC53402" s="61"/>
    </row>
    <row r="53403" customFormat="false" ht="15" hidden="false" customHeight="false" outlineLevel="0" collapsed="false">
      <c r="BA53403" s="61"/>
      <c r="BB53403" s="61"/>
      <c r="BC53403" s="61"/>
    </row>
    <row r="53404" customFormat="false" ht="15" hidden="false" customHeight="false" outlineLevel="0" collapsed="false">
      <c r="BA53404" s="61"/>
      <c r="BB53404" s="61"/>
      <c r="BC53404" s="61"/>
    </row>
    <row r="53405" customFormat="false" ht="15" hidden="false" customHeight="false" outlineLevel="0" collapsed="false">
      <c r="BA53405" s="61"/>
      <c r="BB53405" s="61"/>
      <c r="BC53405" s="61"/>
    </row>
    <row r="53406" customFormat="false" ht="15" hidden="false" customHeight="false" outlineLevel="0" collapsed="false">
      <c r="BA53406" s="9"/>
      <c r="BB53406" s="9"/>
      <c r="BC53406" s="9"/>
    </row>
    <row r="53407" customFormat="false" ht="15" hidden="false" customHeight="false" outlineLevel="0" collapsed="false">
      <c r="BA53407" s="62"/>
      <c r="BB53407" s="62"/>
      <c r="BC53407" s="62"/>
    </row>
    <row r="53467" customFormat="false" ht="15" hidden="false" customHeight="false" outlineLevel="0" collapsed="false">
      <c r="BA53467" s="1"/>
      <c r="BB53467" s="1"/>
      <c r="BC53467" s="1"/>
    </row>
    <row r="53468" customFormat="false" ht="15" hidden="false" customHeight="false" outlineLevel="0" collapsed="false">
      <c r="BA53468" s="61"/>
      <c r="BB53468" s="61"/>
      <c r="BC53468" s="61"/>
    </row>
    <row r="53469" customFormat="false" ht="15" hidden="false" customHeight="false" outlineLevel="0" collapsed="false">
      <c r="BA53469" s="61"/>
      <c r="BB53469" s="61"/>
      <c r="BC53469" s="61"/>
    </row>
    <row r="53470" customFormat="false" ht="15" hidden="false" customHeight="false" outlineLevel="0" collapsed="false">
      <c r="BA53470" s="61"/>
      <c r="BB53470" s="61"/>
      <c r="BC53470" s="61"/>
    </row>
    <row r="53471" customFormat="false" ht="15" hidden="false" customHeight="false" outlineLevel="0" collapsed="false">
      <c r="BA53471" s="61"/>
      <c r="BB53471" s="61"/>
      <c r="BC53471" s="61"/>
    </row>
    <row r="53472" customFormat="false" ht="15" hidden="false" customHeight="false" outlineLevel="0" collapsed="false">
      <c r="BA53472" s="61"/>
      <c r="BB53472" s="61"/>
      <c r="BC53472" s="61"/>
    </row>
    <row r="53473" customFormat="false" ht="15" hidden="false" customHeight="false" outlineLevel="0" collapsed="false">
      <c r="BA53473" s="9"/>
      <c r="BB53473" s="9"/>
      <c r="BC53473" s="9"/>
    </row>
    <row r="53474" customFormat="false" ht="15" hidden="false" customHeight="false" outlineLevel="0" collapsed="false">
      <c r="BA53474" s="62"/>
      <c r="BB53474" s="62"/>
      <c r="BC53474" s="62"/>
    </row>
    <row r="53534" customFormat="false" ht="15" hidden="false" customHeight="false" outlineLevel="0" collapsed="false">
      <c r="BA53534" s="1"/>
      <c r="BB53534" s="1"/>
      <c r="BC53534" s="1"/>
    </row>
    <row r="53535" customFormat="false" ht="15" hidden="false" customHeight="false" outlineLevel="0" collapsed="false">
      <c r="BA53535" s="61"/>
      <c r="BB53535" s="61"/>
      <c r="BC53535" s="61"/>
    </row>
    <row r="53536" customFormat="false" ht="15" hidden="false" customHeight="false" outlineLevel="0" collapsed="false">
      <c r="BA53536" s="61"/>
      <c r="BB53536" s="61"/>
      <c r="BC53536" s="61"/>
    </row>
    <row r="53537" customFormat="false" ht="15" hidden="false" customHeight="false" outlineLevel="0" collapsed="false">
      <c r="BA53537" s="61"/>
      <c r="BB53537" s="61"/>
      <c r="BC53537" s="61"/>
    </row>
    <row r="53538" customFormat="false" ht="15" hidden="false" customHeight="false" outlineLevel="0" collapsed="false">
      <c r="BA53538" s="61"/>
      <c r="BB53538" s="61"/>
      <c r="BC53538" s="61"/>
    </row>
    <row r="53539" customFormat="false" ht="15" hidden="false" customHeight="false" outlineLevel="0" collapsed="false">
      <c r="BA53539" s="61"/>
      <c r="BB53539" s="61"/>
      <c r="BC53539" s="61"/>
    </row>
    <row r="53540" customFormat="false" ht="15" hidden="false" customHeight="false" outlineLevel="0" collapsed="false">
      <c r="BA53540" s="9"/>
      <c r="BB53540" s="9"/>
      <c r="BC53540" s="9"/>
    </row>
    <row r="53541" customFormat="false" ht="15" hidden="false" customHeight="false" outlineLevel="0" collapsed="false">
      <c r="BA53541" s="62"/>
      <c r="BB53541" s="62"/>
      <c r="BC53541" s="62"/>
    </row>
    <row r="53601" customFormat="false" ht="15" hidden="false" customHeight="false" outlineLevel="0" collapsed="false">
      <c r="BA53601" s="1"/>
      <c r="BB53601" s="1"/>
      <c r="BC53601" s="1"/>
    </row>
    <row r="53602" customFormat="false" ht="15" hidden="false" customHeight="false" outlineLevel="0" collapsed="false">
      <c r="BA53602" s="61"/>
      <c r="BB53602" s="61"/>
      <c r="BC53602" s="61"/>
    </row>
    <row r="53603" customFormat="false" ht="15" hidden="false" customHeight="false" outlineLevel="0" collapsed="false">
      <c r="BA53603" s="61"/>
      <c r="BB53603" s="61"/>
      <c r="BC53603" s="61"/>
    </row>
    <row r="53604" customFormat="false" ht="15" hidden="false" customHeight="false" outlineLevel="0" collapsed="false">
      <c r="BA53604" s="61"/>
      <c r="BB53604" s="61"/>
      <c r="BC53604" s="61"/>
    </row>
    <row r="53605" customFormat="false" ht="15" hidden="false" customHeight="false" outlineLevel="0" collapsed="false">
      <c r="BA53605" s="61"/>
      <c r="BB53605" s="61"/>
      <c r="BC53605" s="61"/>
    </row>
    <row r="53606" customFormat="false" ht="15" hidden="false" customHeight="false" outlineLevel="0" collapsed="false">
      <c r="BA53606" s="61"/>
      <c r="BB53606" s="61"/>
      <c r="BC53606" s="61"/>
    </row>
    <row r="53607" customFormat="false" ht="15" hidden="false" customHeight="false" outlineLevel="0" collapsed="false">
      <c r="BA53607" s="9"/>
      <c r="BB53607" s="9"/>
      <c r="BC53607" s="9"/>
    </row>
    <row r="53608" customFormat="false" ht="15" hidden="false" customHeight="false" outlineLevel="0" collapsed="false">
      <c r="BA53608" s="62"/>
      <c r="BB53608" s="62"/>
      <c r="BC53608" s="62"/>
    </row>
    <row r="53668" customFormat="false" ht="15" hidden="false" customHeight="false" outlineLevel="0" collapsed="false">
      <c r="BA53668" s="1"/>
      <c r="BB53668" s="1"/>
      <c r="BC53668" s="1"/>
    </row>
    <row r="53669" customFormat="false" ht="15" hidden="false" customHeight="false" outlineLevel="0" collapsed="false">
      <c r="BA53669" s="61"/>
      <c r="BB53669" s="61"/>
      <c r="BC53669" s="61"/>
    </row>
    <row r="53670" customFormat="false" ht="15" hidden="false" customHeight="false" outlineLevel="0" collapsed="false">
      <c r="BA53670" s="61"/>
      <c r="BB53670" s="61"/>
      <c r="BC53670" s="61"/>
    </row>
    <row r="53671" customFormat="false" ht="15" hidden="false" customHeight="false" outlineLevel="0" collapsed="false">
      <c r="BA53671" s="61"/>
      <c r="BB53671" s="61"/>
      <c r="BC53671" s="61"/>
    </row>
    <row r="53672" customFormat="false" ht="15" hidden="false" customHeight="false" outlineLevel="0" collapsed="false">
      <c r="BA53672" s="61"/>
      <c r="BB53672" s="61"/>
      <c r="BC53672" s="61"/>
    </row>
    <row r="53673" customFormat="false" ht="15" hidden="false" customHeight="false" outlineLevel="0" collapsed="false">
      <c r="BA53673" s="61"/>
      <c r="BB53673" s="61"/>
      <c r="BC53673" s="61"/>
    </row>
    <row r="53674" customFormat="false" ht="15" hidden="false" customHeight="false" outlineLevel="0" collapsed="false">
      <c r="BA53674" s="9"/>
      <c r="BB53674" s="9"/>
      <c r="BC53674" s="9"/>
    </row>
    <row r="53675" customFormat="false" ht="15" hidden="false" customHeight="false" outlineLevel="0" collapsed="false">
      <c r="BA53675" s="62"/>
      <c r="BB53675" s="62"/>
      <c r="BC53675" s="62"/>
    </row>
    <row r="53735" customFormat="false" ht="15" hidden="false" customHeight="false" outlineLevel="0" collapsed="false">
      <c r="BA53735" s="1"/>
      <c r="BB53735" s="1"/>
      <c r="BC53735" s="1"/>
    </row>
    <row r="53736" customFormat="false" ht="15" hidden="false" customHeight="false" outlineLevel="0" collapsed="false">
      <c r="BA53736" s="61"/>
      <c r="BB53736" s="61"/>
      <c r="BC53736" s="61"/>
    </row>
    <row r="53737" customFormat="false" ht="15" hidden="false" customHeight="false" outlineLevel="0" collapsed="false">
      <c r="BA53737" s="61"/>
      <c r="BB53737" s="61"/>
      <c r="BC53737" s="61"/>
    </row>
    <row r="53738" customFormat="false" ht="15" hidden="false" customHeight="false" outlineLevel="0" collapsed="false">
      <c r="BA53738" s="61"/>
      <c r="BB53738" s="61"/>
      <c r="BC53738" s="61"/>
    </row>
    <row r="53739" customFormat="false" ht="15" hidden="false" customHeight="false" outlineLevel="0" collapsed="false">
      <c r="BA53739" s="61"/>
      <c r="BB53739" s="61"/>
      <c r="BC53739" s="61"/>
    </row>
    <row r="53740" customFormat="false" ht="15" hidden="false" customHeight="false" outlineLevel="0" collapsed="false">
      <c r="BA53740" s="61"/>
      <c r="BB53740" s="61"/>
      <c r="BC53740" s="61"/>
    </row>
    <row r="53741" customFormat="false" ht="15" hidden="false" customHeight="false" outlineLevel="0" collapsed="false">
      <c r="BA53741" s="9"/>
      <c r="BB53741" s="9"/>
      <c r="BC53741" s="9"/>
    </row>
    <row r="53742" customFormat="false" ht="15" hidden="false" customHeight="false" outlineLevel="0" collapsed="false">
      <c r="BA53742" s="62"/>
      <c r="BB53742" s="62"/>
      <c r="BC53742" s="62"/>
    </row>
    <row r="53802" customFormat="false" ht="15" hidden="false" customHeight="false" outlineLevel="0" collapsed="false">
      <c r="BA53802" s="1"/>
      <c r="BB53802" s="1"/>
      <c r="BC53802" s="1"/>
    </row>
    <row r="53803" customFormat="false" ht="15" hidden="false" customHeight="false" outlineLevel="0" collapsed="false">
      <c r="BA53803" s="61"/>
      <c r="BB53803" s="61"/>
      <c r="BC53803" s="61"/>
    </row>
    <row r="53804" customFormat="false" ht="15" hidden="false" customHeight="false" outlineLevel="0" collapsed="false">
      <c r="BA53804" s="61"/>
      <c r="BB53804" s="61"/>
      <c r="BC53804" s="61"/>
    </row>
    <row r="53805" customFormat="false" ht="15" hidden="false" customHeight="false" outlineLevel="0" collapsed="false">
      <c r="BA53805" s="61"/>
      <c r="BB53805" s="61"/>
      <c r="BC53805" s="61"/>
    </row>
    <row r="53806" customFormat="false" ht="15" hidden="false" customHeight="false" outlineLevel="0" collapsed="false">
      <c r="BA53806" s="61"/>
      <c r="BB53806" s="61"/>
      <c r="BC53806" s="61"/>
    </row>
    <row r="53807" customFormat="false" ht="15" hidden="false" customHeight="false" outlineLevel="0" collapsed="false">
      <c r="BA53807" s="61"/>
      <c r="BB53807" s="61"/>
      <c r="BC53807" s="61"/>
    </row>
    <row r="53808" customFormat="false" ht="15" hidden="false" customHeight="false" outlineLevel="0" collapsed="false">
      <c r="BA53808" s="9"/>
      <c r="BB53808" s="9"/>
      <c r="BC53808" s="9"/>
    </row>
    <row r="53809" customFormat="false" ht="15" hidden="false" customHeight="false" outlineLevel="0" collapsed="false">
      <c r="BA53809" s="62"/>
      <c r="BB53809" s="62"/>
      <c r="BC53809" s="62"/>
    </row>
    <row r="53869" customFormat="false" ht="15" hidden="false" customHeight="false" outlineLevel="0" collapsed="false">
      <c r="BA53869" s="1"/>
      <c r="BB53869" s="1"/>
      <c r="BC53869" s="1"/>
    </row>
    <row r="53870" customFormat="false" ht="15" hidden="false" customHeight="false" outlineLevel="0" collapsed="false">
      <c r="BA53870" s="61"/>
      <c r="BB53870" s="61"/>
      <c r="BC53870" s="61"/>
    </row>
    <row r="53871" customFormat="false" ht="15" hidden="false" customHeight="false" outlineLevel="0" collapsed="false">
      <c r="BA53871" s="61"/>
      <c r="BB53871" s="61"/>
      <c r="BC53871" s="61"/>
    </row>
    <row r="53872" customFormat="false" ht="15" hidden="false" customHeight="false" outlineLevel="0" collapsed="false">
      <c r="BA53872" s="61"/>
      <c r="BB53872" s="61"/>
      <c r="BC53872" s="61"/>
    </row>
    <row r="53873" customFormat="false" ht="15" hidden="false" customHeight="false" outlineLevel="0" collapsed="false">
      <c r="BA53873" s="61"/>
      <c r="BB53873" s="61"/>
      <c r="BC53873" s="61"/>
    </row>
    <row r="53874" customFormat="false" ht="15" hidden="false" customHeight="false" outlineLevel="0" collapsed="false">
      <c r="BA53874" s="61"/>
      <c r="BB53874" s="61"/>
      <c r="BC53874" s="61"/>
    </row>
    <row r="53875" customFormat="false" ht="15" hidden="false" customHeight="false" outlineLevel="0" collapsed="false">
      <c r="BA53875" s="9"/>
      <c r="BB53875" s="9"/>
      <c r="BC53875" s="9"/>
    </row>
    <row r="53876" customFormat="false" ht="15" hidden="false" customHeight="false" outlineLevel="0" collapsed="false">
      <c r="BA53876" s="62"/>
      <c r="BB53876" s="62"/>
      <c r="BC53876" s="62"/>
    </row>
    <row r="53936" customFormat="false" ht="15" hidden="false" customHeight="false" outlineLevel="0" collapsed="false">
      <c r="BA53936" s="1"/>
      <c r="BB53936" s="1"/>
      <c r="BC53936" s="1"/>
    </row>
    <row r="53937" customFormat="false" ht="15" hidden="false" customHeight="false" outlineLevel="0" collapsed="false">
      <c r="BA53937" s="61"/>
      <c r="BB53937" s="61"/>
      <c r="BC53937" s="61"/>
    </row>
    <row r="53938" customFormat="false" ht="15" hidden="false" customHeight="false" outlineLevel="0" collapsed="false">
      <c r="BA53938" s="61"/>
      <c r="BB53938" s="61"/>
      <c r="BC53938" s="61"/>
    </row>
    <row r="53939" customFormat="false" ht="15" hidden="false" customHeight="false" outlineLevel="0" collapsed="false">
      <c r="BA53939" s="61"/>
      <c r="BB53939" s="61"/>
      <c r="BC53939" s="61"/>
    </row>
    <row r="53940" customFormat="false" ht="15" hidden="false" customHeight="false" outlineLevel="0" collapsed="false">
      <c r="BA53940" s="61"/>
      <c r="BB53940" s="61"/>
      <c r="BC53940" s="61"/>
    </row>
    <row r="53941" customFormat="false" ht="15" hidden="false" customHeight="false" outlineLevel="0" collapsed="false">
      <c r="BA53941" s="61"/>
      <c r="BB53941" s="61"/>
      <c r="BC53941" s="61"/>
    </row>
    <row r="53942" customFormat="false" ht="15" hidden="false" customHeight="false" outlineLevel="0" collapsed="false">
      <c r="BA53942" s="9"/>
      <c r="BB53942" s="9"/>
      <c r="BC53942" s="9"/>
    </row>
    <row r="53943" customFormat="false" ht="15" hidden="false" customHeight="false" outlineLevel="0" collapsed="false">
      <c r="BA53943" s="62"/>
      <c r="BB53943" s="62"/>
      <c r="BC53943" s="62"/>
    </row>
    <row r="54003" customFormat="false" ht="15" hidden="false" customHeight="false" outlineLevel="0" collapsed="false">
      <c r="BA54003" s="1"/>
      <c r="BB54003" s="1"/>
      <c r="BC54003" s="1"/>
    </row>
    <row r="54004" customFormat="false" ht="15" hidden="false" customHeight="false" outlineLevel="0" collapsed="false">
      <c r="BA54004" s="61"/>
      <c r="BB54004" s="61"/>
      <c r="BC54004" s="61"/>
    </row>
    <row r="54005" customFormat="false" ht="15" hidden="false" customHeight="false" outlineLevel="0" collapsed="false">
      <c r="BA54005" s="61"/>
      <c r="BB54005" s="61"/>
      <c r="BC54005" s="61"/>
    </row>
    <row r="54006" customFormat="false" ht="15" hidden="false" customHeight="false" outlineLevel="0" collapsed="false">
      <c r="BA54006" s="61"/>
      <c r="BB54006" s="61"/>
      <c r="BC54006" s="61"/>
    </row>
    <row r="54007" customFormat="false" ht="15" hidden="false" customHeight="false" outlineLevel="0" collapsed="false">
      <c r="BA54007" s="61"/>
      <c r="BB54007" s="61"/>
      <c r="BC54007" s="61"/>
    </row>
    <row r="54008" customFormat="false" ht="15" hidden="false" customHeight="false" outlineLevel="0" collapsed="false">
      <c r="BA54008" s="61"/>
      <c r="BB54008" s="61"/>
      <c r="BC54008" s="61"/>
    </row>
    <row r="54009" customFormat="false" ht="15" hidden="false" customHeight="false" outlineLevel="0" collapsed="false">
      <c r="BA54009" s="9"/>
      <c r="BB54009" s="9"/>
      <c r="BC54009" s="9"/>
    </row>
    <row r="54010" customFormat="false" ht="15" hidden="false" customHeight="false" outlineLevel="0" collapsed="false">
      <c r="BA54010" s="62"/>
      <c r="BB54010" s="62"/>
      <c r="BC54010" s="62"/>
    </row>
    <row r="54070" customFormat="false" ht="15" hidden="false" customHeight="false" outlineLevel="0" collapsed="false">
      <c r="BA54070" s="1"/>
      <c r="BB54070" s="1"/>
      <c r="BC54070" s="1"/>
    </row>
    <row r="54071" customFormat="false" ht="15" hidden="false" customHeight="false" outlineLevel="0" collapsed="false">
      <c r="BA54071" s="61"/>
      <c r="BB54071" s="61"/>
      <c r="BC54071" s="61"/>
    </row>
    <row r="54072" customFormat="false" ht="15" hidden="false" customHeight="false" outlineLevel="0" collapsed="false">
      <c r="BA54072" s="61"/>
      <c r="BB54072" s="61"/>
      <c r="BC54072" s="61"/>
    </row>
    <row r="54073" customFormat="false" ht="15" hidden="false" customHeight="false" outlineLevel="0" collapsed="false">
      <c r="BA54073" s="61"/>
      <c r="BB54073" s="61"/>
      <c r="BC54073" s="61"/>
    </row>
    <row r="54074" customFormat="false" ht="15" hidden="false" customHeight="false" outlineLevel="0" collapsed="false">
      <c r="BA54074" s="61"/>
      <c r="BB54074" s="61"/>
      <c r="BC54074" s="61"/>
    </row>
    <row r="54075" customFormat="false" ht="15" hidden="false" customHeight="false" outlineLevel="0" collapsed="false">
      <c r="BA54075" s="61"/>
      <c r="BB54075" s="61"/>
      <c r="BC54075" s="61"/>
    </row>
    <row r="54076" customFormat="false" ht="15" hidden="false" customHeight="false" outlineLevel="0" collapsed="false">
      <c r="BA54076" s="9"/>
      <c r="BB54076" s="9"/>
      <c r="BC54076" s="9"/>
    </row>
    <row r="54077" customFormat="false" ht="15" hidden="false" customHeight="false" outlineLevel="0" collapsed="false">
      <c r="BA54077" s="62"/>
      <c r="BB54077" s="62"/>
      <c r="BC54077" s="62"/>
    </row>
    <row r="54137" customFormat="false" ht="15" hidden="false" customHeight="false" outlineLevel="0" collapsed="false">
      <c r="BA54137" s="1"/>
      <c r="BB54137" s="1"/>
      <c r="BC54137" s="1"/>
    </row>
    <row r="54138" customFormat="false" ht="15" hidden="false" customHeight="false" outlineLevel="0" collapsed="false">
      <c r="BA54138" s="61"/>
      <c r="BB54138" s="61"/>
      <c r="BC54138" s="61"/>
    </row>
    <row r="54139" customFormat="false" ht="15" hidden="false" customHeight="false" outlineLevel="0" collapsed="false">
      <c r="BA54139" s="61"/>
      <c r="BB54139" s="61"/>
      <c r="BC54139" s="61"/>
    </row>
    <row r="54140" customFormat="false" ht="15" hidden="false" customHeight="false" outlineLevel="0" collapsed="false">
      <c r="BA54140" s="61"/>
      <c r="BB54140" s="61"/>
      <c r="BC54140" s="61"/>
    </row>
    <row r="54141" customFormat="false" ht="15" hidden="false" customHeight="false" outlineLevel="0" collapsed="false">
      <c r="BA54141" s="61"/>
      <c r="BB54141" s="61"/>
      <c r="BC54141" s="61"/>
    </row>
    <row r="54142" customFormat="false" ht="15" hidden="false" customHeight="false" outlineLevel="0" collapsed="false">
      <c r="BA54142" s="61"/>
      <c r="BB54142" s="61"/>
      <c r="BC54142" s="61"/>
    </row>
    <row r="54143" customFormat="false" ht="15" hidden="false" customHeight="false" outlineLevel="0" collapsed="false">
      <c r="BA54143" s="9"/>
      <c r="BB54143" s="9"/>
      <c r="BC54143" s="9"/>
    </row>
    <row r="54144" customFormat="false" ht="15" hidden="false" customHeight="false" outlineLevel="0" collapsed="false">
      <c r="BA54144" s="62"/>
      <c r="BB54144" s="62"/>
      <c r="BC54144" s="62"/>
    </row>
    <row r="54204" customFormat="false" ht="15" hidden="false" customHeight="false" outlineLevel="0" collapsed="false">
      <c r="BA54204" s="1"/>
      <c r="BB54204" s="1"/>
      <c r="BC54204" s="1"/>
    </row>
    <row r="54205" customFormat="false" ht="15" hidden="false" customHeight="false" outlineLevel="0" collapsed="false">
      <c r="BA54205" s="61"/>
      <c r="BB54205" s="61"/>
      <c r="BC54205" s="61"/>
    </row>
    <row r="54206" customFormat="false" ht="15" hidden="false" customHeight="false" outlineLevel="0" collapsed="false">
      <c r="BA54206" s="61"/>
      <c r="BB54206" s="61"/>
      <c r="BC54206" s="61"/>
    </row>
    <row r="54207" customFormat="false" ht="15" hidden="false" customHeight="false" outlineLevel="0" collapsed="false">
      <c r="BA54207" s="61"/>
      <c r="BB54207" s="61"/>
      <c r="BC54207" s="61"/>
    </row>
    <row r="54208" customFormat="false" ht="15" hidden="false" customHeight="false" outlineLevel="0" collapsed="false">
      <c r="BA54208" s="61"/>
      <c r="BB54208" s="61"/>
      <c r="BC54208" s="61"/>
    </row>
    <row r="54209" customFormat="false" ht="15" hidden="false" customHeight="false" outlineLevel="0" collapsed="false">
      <c r="BA54209" s="61"/>
      <c r="BB54209" s="61"/>
      <c r="BC54209" s="61"/>
    </row>
    <row r="54210" customFormat="false" ht="15" hidden="false" customHeight="false" outlineLevel="0" collapsed="false">
      <c r="BA54210" s="9"/>
      <c r="BB54210" s="9"/>
      <c r="BC54210" s="9"/>
    </row>
    <row r="54211" customFormat="false" ht="15" hidden="false" customHeight="false" outlineLevel="0" collapsed="false">
      <c r="BA54211" s="62"/>
      <c r="BB54211" s="62"/>
      <c r="BC54211" s="62"/>
    </row>
    <row r="54271" customFormat="false" ht="15" hidden="false" customHeight="false" outlineLevel="0" collapsed="false">
      <c r="BA54271" s="1"/>
      <c r="BB54271" s="1"/>
      <c r="BC54271" s="1"/>
    </row>
    <row r="54272" customFormat="false" ht="15" hidden="false" customHeight="false" outlineLevel="0" collapsed="false">
      <c r="BA54272" s="61"/>
      <c r="BB54272" s="61"/>
      <c r="BC54272" s="61"/>
    </row>
    <row r="54273" customFormat="false" ht="15" hidden="false" customHeight="false" outlineLevel="0" collapsed="false">
      <c r="BA54273" s="61"/>
      <c r="BB54273" s="61"/>
      <c r="BC54273" s="61"/>
    </row>
    <row r="54274" customFormat="false" ht="15" hidden="false" customHeight="false" outlineLevel="0" collapsed="false">
      <c r="BA54274" s="61"/>
      <c r="BB54274" s="61"/>
      <c r="BC54274" s="61"/>
    </row>
    <row r="54275" customFormat="false" ht="15" hidden="false" customHeight="false" outlineLevel="0" collapsed="false">
      <c r="BA54275" s="61"/>
      <c r="BB54275" s="61"/>
      <c r="BC54275" s="61"/>
    </row>
    <row r="54276" customFormat="false" ht="15" hidden="false" customHeight="false" outlineLevel="0" collapsed="false">
      <c r="BA54276" s="61"/>
      <c r="BB54276" s="61"/>
      <c r="BC54276" s="61"/>
    </row>
    <row r="54277" customFormat="false" ht="15" hidden="false" customHeight="false" outlineLevel="0" collapsed="false">
      <c r="BA54277" s="9"/>
      <c r="BB54277" s="9"/>
      <c r="BC54277" s="9"/>
    </row>
    <row r="54278" customFormat="false" ht="15" hidden="false" customHeight="false" outlineLevel="0" collapsed="false">
      <c r="BA54278" s="62"/>
      <c r="BB54278" s="62"/>
      <c r="BC54278" s="62"/>
    </row>
    <row r="54338" customFormat="false" ht="15" hidden="false" customHeight="false" outlineLevel="0" collapsed="false">
      <c r="BA54338" s="1"/>
      <c r="BB54338" s="1"/>
      <c r="BC54338" s="1"/>
    </row>
    <row r="54339" customFormat="false" ht="15" hidden="false" customHeight="false" outlineLevel="0" collapsed="false">
      <c r="BA54339" s="61"/>
      <c r="BB54339" s="61"/>
      <c r="BC54339" s="61"/>
    </row>
    <row r="54340" customFormat="false" ht="15" hidden="false" customHeight="false" outlineLevel="0" collapsed="false">
      <c r="BA54340" s="61"/>
      <c r="BB54340" s="61"/>
      <c r="BC54340" s="61"/>
    </row>
    <row r="54341" customFormat="false" ht="15" hidden="false" customHeight="false" outlineLevel="0" collapsed="false">
      <c r="BA54341" s="61"/>
      <c r="BB54341" s="61"/>
      <c r="BC54341" s="61"/>
    </row>
    <row r="54342" customFormat="false" ht="15" hidden="false" customHeight="false" outlineLevel="0" collapsed="false">
      <c r="BA54342" s="61"/>
      <c r="BB54342" s="61"/>
      <c r="BC54342" s="61"/>
    </row>
    <row r="54343" customFormat="false" ht="15" hidden="false" customHeight="false" outlineLevel="0" collapsed="false">
      <c r="BA54343" s="61"/>
      <c r="BB54343" s="61"/>
      <c r="BC54343" s="61"/>
    </row>
    <row r="54344" customFormat="false" ht="15" hidden="false" customHeight="false" outlineLevel="0" collapsed="false">
      <c r="BA54344" s="9"/>
      <c r="BB54344" s="9"/>
      <c r="BC54344" s="9"/>
    </row>
    <row r="54345" customFormat="false" ht="15" hidden="false" customHeight="false" outlineLevel="0" collapsed="false">
      <c r="BA54345" s="62"/>
      <c r="BB54345" s="62"/>
      <c r="BC54345" s="62"/>
    </row>
    <row r="54405" customFormat="false" ht="15" hidden="false" customHeight="false" outlineLevel="0" collapsed="false">
      <c r="BA54405" s="1"/>
      <c r="BB54405" s="1"/>
      <c r="BC54405" s="1"/>
    </row>
    <row r="54406" customFormat="false" ht="15" hidden="false" customHeight="false" outlineLevel="0" collapsed="false">
      <c r="BA54406" s="61"/>
      <c r="BB54406" s="61"/>
      <c r="BC54406" s="61"/>
    </row>
    <row r="54407" customFormat="false" ht="15" hidden="false" customHeight="false" outlineLevel="0" collapsed="false">
      <c r="BA54407" s="61"/>
      <c r="BB54407" s="61"/>
      <c r="BC54407" s="61"/>
    </row>
    <row r="54408" customFormat="false" ht="15" hidden="false" customHeight="false" outlineLevel="0" collapsed="false">
      <c r="BA54408" s="61"/>
      <c r="BB54408" s="61"/>
      <c r="BC54408" s="61"/>
    </row>
    <row r="54409" customFormat="false" ht="15" hidden="false" customHeight="false" outlineLevel="0" collapsed="false">
      <c r="BA54409" s="61"/>
      <c r="BB54409" s="61"/>
      <c r="BC54409" s="61"/>
    </row>
    <row r="54410" customFormat="false" ht="15" hidden="false" customHeight="false" outlineLevel="0" collapsed="false">
      <c r="BA54410" s="61"/>
      <c r="BB54410" s="61"/>
      <c r="BC54410" s="61"/>
    </row>
    <row r="54411" customFormat="false" ht="15" hidden="false" customHeight="false" outlineLevel="0" collapsed="false">
      <c r="BA54411" s="9"/>
      <c r="BB54411" s="9"/>
      <c r="BC54411" s="9"/>
    </row>
    <row r="54412" customFormat="false" ht="15" hidden="false" customHeight="false" outlineLevel="0" collapsed="false">
      <c r="BA54412" s="62"/>
      <c r="BB54412" s="62"/>
      <c r="BC54412" s="62"/>
    </row>
    <row r="54472" customFormat="false" ht="15" hidden="false" customHeight="false" outlineLevel="0" collapsed="false">
      <c r="BA54472" s="1"/>
      <c r="BB54472" s="1"/>
      <c r="BC54472" s="1"/>
    </row>
    <row r="54473" customFormat="false" ht="15" hidden="false" customHeight="false" outlineLevel="0" collapsed="false">
      <c r="BA54473" s="61"/>
      <c r="BB54473" s="61"/>
      <c r="BC54473" s="61"/>
    </row>
    <row r="54474" customFormat="false" ht="15" hidden="false" customHeight="false" outlineLevel="0" collapsed="false">
      <c r="BA54474" s="61"/>
      <c r="BB54474" s="61"/>
      <c r="BC54474" s="61"/>
    </row>
    <row r="54475" customFormat="false" ht="15" hidden="false" customHeight="false" outlineLevel="0" collapsed="false">
      <c r="BA54475" s="61"/>
      <c r="BB54475" s="61"/>
      <c r="BC54475" s="61"/>
    </row>
    <row r="54476" customFormat="false" ht="15" hidden="false" customHeight="false" outlineLevel="0" collapsed="false">
      <c r="BA54476" s="61"/>
      <c r="BB54476" s="61"/>
      <c r="BC54476" s="61"/>
    </row>
    <row r="54477" customFormat="false" ht="15" hidden="false" customHeight="false" outlineLevel="0" collapsed="false">
      <c r="BA54477" s="61"/>
      <c r="BB54477" s="61"/>
      <c r="BC54477" s="61"/>
    </row>
    <row r="54478" customFormat="false" ht="15" hidden="false" customHeight="false" outlineLevel="0" collapsed="false">
      <c r="BA54478" s="9"/>
      <c r="BB54478" s="9"/>
      <c r="BC54478" s="9"/>
    </row>
    <row r="54479" customFormat="false" ht="15" hidden="false" customHeight="false" outlineLevel="0" collapsed="false">
      <c r="BA54479" s="62"/>
      <c r="BB54479" s="62"/>
      <c r="BC54479" s="62"/>
    </row>
    <row r="54539" customFormat="false" ht="15" hidden="false" customHeight="false" outlineLevel="0" collapsed="false">
      <c r="BA54539" s="1"/>
      <c r="BB54539" s="1"/>
      <c r="BC54539" s="1"/>
    </row>
    <row r="54540" customFormat="false" ht="15" hidden="false" customHeight="false" outlineLevel="0" collapsed="false">
      <c r="BA54540" s="61"/>
      <c r="BB54540" s="61"/>
      <c r="BC54540" s="61"/>
    </row>
    <row r="54541" customFormat="false" ht="15" hidden="false" customHeight="false" outlineLevel="0" collapsed="false">
      <c r="BA54541" s="61"/>
      <c r="BB54541" s="61"/>
      <c r="BC54541" s="61"/>
    </row>
    <row r="54542" customFormat="false" ht="15" hidden="false" customHeight="false" outlineLevel="0" collapsed="false">
      <c r="BA54542" s="61"/>
      <c r="BB54542" s="61"/>
      <c r="BC54542" s="61"/>
    </row>
    <row r="54543" customFormat="false" ht="15" hidden="false" customHeight="false" outlineLevel="0" collapsed="false">
      <c r="BA54543" s="61"/>
      <c r="BB54543" s="61"/>
      <c r="BC54543" s="61"/>
    </row>
    <row r="54544" customFormat="false" ht="15" hidden="false" customHeight="false" outlineLevel="0" collapsed="false">
      <c r="BA54544" s="61"/>
      <c r="BB54544" s="61"/>
      <c r="BC54544" s="61"/>
    </row>
    <row r="54545" customFormat="false" ht="15" hidden="false" customHeight="false" outlineLevel="0" collapsed="false">
      <c r="BA54545" s="9"/>
      <c r="BB54545" s="9"/>
      <c r="BC54545" s="9"/>
    </row>
    <row r="54546" customFormat="false" ht="15" hidden="false" customHeight="false" outlineLevel="0" collapsed="false">
      <c r="BA54546" s="62"/>
      <c r="BB54546" s="62"/>
      <c r="BC54546" s="62"/>
    </row>
    <row r="54606" customFormat="false" ht="15" hidden="false" customHeight="false" outlineLevel="0" collapsed="false">
      <c r="BA54606" s="1"/>
      <c r="BB54606" s="1"/>
      <c r="BC54606" s="1"/>
    </row>
    <row r="54607" customFormat="false" ht="15" hidden="false" customHeight="false" outlineLevel="0" collapsed="false">
      <c r="BA54607" s="61"/>
      <c r="BB54607" s="61"/>
      <c r="BC54607" s="61"/>
    </row>
    <row r="54608" customFormat="false" ht="15" hidden="false" customHeight="false" outlineLevel="0" collapsed="false">
      <c r="BA54608" s="61"/>
      <c r="BB54608" s="61"/>
      <c r="BC54608" s="61"/>
    </row>
    <row r="54609" customFormat="false" ht="15" hidden="false" customHeight="false" outlineLevel="0" collapsed="false">
      <c r="BA54609" s="61"/>
      <c r="BB54609" s="61"/>
      <c r="BC54609" s="61"/>
    </row>
    <row r="54610" customFormat="false" ht="15" hidden="false" customHeight="false" outlineLevel="0" collapsed="false">
      <c r="BA54610" s="61"/>
      <c r="BB54610" s="61"/>
      <c r="BC54610" s="61"/>
    </row>
    <row r="54611" customFormat="false" ht="15" hidden="false" customHeight="false" outlineLevel="0" collapsed="false">
      <c r="BA54611" s="61"/>
      <c r="BB54611" s="61"/>
      <c r="BC54611" s="61"/>
    </row>
    <row r="54612" customFormat="false" ht="15" hidden="false" customHeight="false" outlineLevel="0" collapsed="false">
      <c r="BA54612" s="9"/>
      <c r="BB54612" s="9"/>
      <c r="BC54612" s="9"/>
    </row>
    <row r="54613" customFormat="false" ht="15" hidden="false" customHeight="false" outlineLevel="0" collapsed="false">
      <c r="BA54613" s="62"/>
      <c r="BB54613" s="62"/>
      <c r="BC54613" s="62"/>
    </row>
    <row r="54673" customFormat="false" ht="15" hidden="false" customHeight="false" outlineLevel="0" collapsed="false">
      <c r="BA54673" s="1"/>
      <c r="BB54673" s="1"/>
      <c r="BC54673" s="1"/>
    </row>
    <row r="54674" customFormat="false" ht="15" hidden="false" customHeight="false" outlineLevel="0" collapsed="false">
      <c r="BA54674" s="61"/>
      <c r="BB54674" s="61"/>
      <c r="BC54674" s="61"/>
    </row>
    <row r="54675" customFormat="false" ht="15" hidden="false" customHeight="false" outlineLevel="0" collapsed="false">
      <c r="BA54675" s="61"/>
      <c r="BB54675" s="61"/>
      <c r="BC54675" s="61"/>
    </row>
    <row r="54676" customFormat="false" ht="15" hidden="false" customHeight="false" outlineLevel="0" collapsed="false">
      <c r="BA54676" s="61"/>
      <c r="BB54676" s="61"/>
      <c r="BC54676" s="61"/>
    </row>
    <row r="54677" customFormat="false" ht="15" hidden="false" customHeight="false" outlineLevel="0" collapsed="false">
      <c r="BA54677" s="61"/>
      <c r="BB54677" s="61"/>
      <c r="BC54677" s="61"/>
    </row>
    <row r="54678" customFormat="false" ht="15" hidden="false" customHeight="false" outlineLevel="0" collapsed="false">
      <c r="BA54678" s="61"/>
      <c r="BB54678" s="61"/>
      <c r="BC54678" s="61"/>
    </row>
    <row r="54679" customFormat="false" ht="15" hidden="false" customHeight="false" outlineLevel="0" collapsed="false">
      <c r="BA54679" s="9"/>
      <c r="BB54679" s="9"/>
      <c r="BC54679" s="9"/>
    </row>
    <row r="54680" customFormat="false" ht="15" hidden="false" customHeight="false" outlineLevel="0" collapsed="false">
      <c r="BA54680" s="62"/>
      <c r="BB54680" s="62"/>
      <c r="BC54680" s="62"/>
    </row>
    <row r="54740" customFormat="false" ht="15" hidden="false" customHeight="false" outlineLevel="0" collapsed="false">
      <c r="BA54740" s="1"/>
      <c r="BB54740" s="1"/>
      <c r="BC54740" s="1"/>
    </row>
    <row r="54741" customFormat="false" ht="15" hidden="false" customHeight="false" outlineLevel="0" collapsed="false">
      <c r="BA54741" s="61"/>
      <c r="BB54741" s="61"/>
      <c r="BC54741" s="61"/>
    </row>
    <row r="54742" customFormat="false" ht="15" hidden="false" customHeight="false" outlineLevel="0" collapsed="false">
      <c r="BA54742" s="61"/>
      <c r="BB54742" s="61"/>
      <c r="BC54742" s="61"/>
    </row>
    <row r="54743" customFormat="false" ht="15" hidden="false" customHeight="false" outlineLevel="0" collapsed="false">
      <c r="BA54743" s="61"/>
      <c r="BB54743" s="61"/>
      <c r="BC54743" s="61"/>
    </row>
    <row r="54744" customFormat="false" ht="15" hidden="false" customHeight="false" outlineLevel="0" collapsed="false">
      <c r="BA54744" s="61"/>
      <c r="BB54744" s="61"/>
      <c r="BC54744" s="61"/>
    </row>
    <row r="54745" customFormat="false" ht="15" hidden="false" customHeight="false" outlineLevel="0" collapsed="false">
      <c r="BA54745" s="61"/>
      <c r="BB54745" s="61"/>
      <c r="BC54745" s="61"/>
    </row>
    <row r="54746" customFormat="false" ht="15" hidden="false" customHeight="false" outlineLevel="0" collapsed="false">
      <c r="BA54746" s="9"/>
      <c r="BB54746" s="9"/>
      <c r="BC54746" s="9"/>
    </row>
    <row r="54747" customFormat="false" ht="15" hidden="false" customHeight="false" outlineLevel="0" collapsed="false">
      <c r="BA54747" s="62"/>
      <c r="BB54747" s="62"/>
      <c r="BC54747" s="62"/>
    </row>
    <row r="54807" customFormat="false" ht="15" hidden="false" customHeight="false" outlineLevel="0" collapsed="false">
      <c r="BA54807" s="1"/>
      <c r="BB54807" s="1"/>
      <c r="BC54807" s="1"/>
    </row>
    <row r="54808" customFormat="false" ht="15" hidden="false" customHeight="false" outlineLevel="0" collapsed="false">
      <c r="BA54808" s="61"/>
      <c r="BB54808" s="61"/>
      <c r="BC54808" s="61"/>
    </row>
    <row r="54809" customFormat="false" ht="15" hidden="false" customHeight="false" outlineLevel="0" collapsed="false">
      <c r="BA54809" s="61"/>
      <c r="BB54809" s="61"/>
      <c r="BC54809" s="61"/>
    </row>
    <row r="54810" customFormat="false" ht="15" hidden="false" customHeight="false" outlineLevel="0" collapsed="false">
      <c r="BA54810" s="61"/>
      <c r="BB54810" s="61"/>
      <c r="BC54810" s="61"/>
    </row>
    <row r="54811" customFormat="false" ht="15" hidden="false" customHeight="false" outlineLevel="0" collapsed="false">
      <c r="BA54811" s="61"/>
      <c r="BB54811" s="61"/>
      <c r="BC54811" s="61"/>
    </row>
    <row r="54812" customFormat="false" ht="15" hidden="false" customHeight="false" outlineLevel="0" collapsed="false">
      <c r="BA54812" s="61"/>
      <c r="BB54812" s="61"/>
      <c r="BC54812" s="61"/>
    </row>
    <row r="54813" customFormat="false" ht="15" hidden="false" customHeight="false" outlineLevel="0" collapsed="false">
      <c r="BA54813" s="9"/>
      <c r="BB54813" s="9"/>
      <c r="BC54813" s="9"/>
    </row>
    <row r="54814" customFormat="false" ht="15" hidden="false" customHeight="false" outlineLevel="0" collapsed="false">
      <c r="BA54814" s="62"/>
      <c r="BB54814" s="62"/>
      <c r="BC54814" s="62"/>
    </row>
    <row r="54874" customFormat="false" ht="15" hidden="false" customHeight="false" outlineLevel="0" collapsed="false">
      <c r="BA54874" s="1"/>
      <c r="BB54874" s="1"/>
      <c r="BC54874" s="1"/>
    </row>
    <row r="54875" customFormat="false" ht="15" hidden="false" customHeight="false" outlineLevel="0" collapsed="false">
      <c r="BA54875" s="61"/>
      <c r="BB54875" s="61"/>
      <c r="BC54875" s="61"/>
    </row>
    <row r="54876" customFormat="false" ht="15" hidden="false" customHeight="false" outlineLevel="0" collapsed="false">
      <c r="BA54876" s="61"/>
      <c r="BB54876" s="61"/>
      <c r="BC54876" s="61"/>
    </row>
    <row r="54877" customFormat="false" ht="15" hidden="false" customHeight="false" outlineLevel="0" collapsed="false">
      <c r="BA54877" s="61"/>
      <c r="BB54877" s="61"/>
      <c r="BC54877" s="61"/>
    </row>
    <row r="54878" customFormat="false" ht="15" hidden="false" customHeight="false" outlineLevel="0" collapsed="false">
      <c r="BA54878" s="61"/>
      <c r="BB54878" s="61"/>
      <c r="BC54878" s="61"/>
    </row>
    <row r="54879" customFormat="false" ht="15" hidden="false" customHeight="false" outlineLevel="0" collapsed="false">
      <c r="BA54879" s="61"/>
      <c r="BB54879" s="61"/>
      <c r="BC54879" s="61"/>
    </row>
    <row r="54880" customFormat="false" ht="15" hidden="false" customHeight="false" outlineLevel="0" collapsed="false">
      <c r="BA54880" s="9"/>
      <c r="BB54880" s="9"/>
      <c r="BC54880" s="9"/>
    </row>
    <row r="54881" customFormat="false" ht="15" hidden="false" customHeight="false" outlineLevel="0" collapsed="false">
      <c r="BA54881" s="62"/>
      <c r="BB54881" s="62"/>
      <c r="BC54881" s="62"/>
    </row>
    <row r="54941" customFormat="false" ht="15" hidden="false" customHeight="false" outlineLevel="0" collapsed="false">
      <c r="BA54941" s="1"/>
      <c r="BB54941" s="1"/>
      <c r="BC54941" s="1"/>
    </row>
    <row r="54942" customFormat="false" ht="15" hidden="false" customHeight="false" outlineLevel="0" collapsed="false">
      <c r="BA54942" s="61"/>
      <c r="BB54942" s="61"/>
      <c r="BC54942" s="61"/>
    </row>
    <row r="54943" customFormat="false" ht="15" hidden="false" customHeight="false" outlineLevel="0" collapsed="false">
      <c r="BA54943" s="61"/>
      <c r="BB54943" s="61"/>
      <c r="BC54943" s="61"/>
    </row>
    <row r="54944" customFormat="false" ht="15" hidden="false" customHeight="false" outlineLevel="0" collapsed="false">
      <c r="BA54944" s="61"/>
      <c r="BB54944" s="61"/>
      <c r="BC54944" s="61"/>
    </row>
    <row r="54945" customFormat="false" ht="15" hidden="false" customHeight="false" outlineLevel="0" collapsed="false">
      <c r="BA54945" s="61"/>
      <c r="BB54945" s="61"/>
      <c r="BC54945" s="61"/>
    </row>
    <row r="54946" customFormat="false" ht="15" hidden="false" customHeight="false" outlineLevel="0" collapsed="false">
      <c r="BA54946" s="61"/>
      <c r="BB54946" s="61"/>
      <c r="BC54946" s="61"/>
    </row>
    <row r="54947" customFormat="false" ht="15" hidden="false" customHeight="false" outlineLevel="0" collapsed="false">
      <c r="BA54947" s="9"/>
      <c r="BB54947" s="9"/>
      <c r="BC54947" s="9"/>
    </row>
    <row r="54948" customFormat="false" ht="15" hidden="false" customHeight="false" outlineLevel="0" collapsed="false">
      <c r="BA54948" s="62"/>
      <c r="BB54948" s="62"/>
      <c r="BC54948" s="62"/>
    </row>
    <row r="55008" customFormat="false" ht="15" hidden="false" customHeight="false" outlineLevel="0" collapsed="false">
      <c r="BA55008" s="1"/>
      <c r="BB55008" s="1"/>
      <c r="BC55008" s="1"/>
    </row>
    <row r="55009" customFormat="false" ht="15" hidden="false" customHeight="false" outlineLevel="0" collapsed="false">
      <c r="BA55009" s="61"/>
      <c r="BB55009" s="61"/>
      <c r="BC55009" s="61"/>
    </row>
    <row r="55010" customFormat="false" ht="15" hidden="false" customHeight="false" outlineLevel="0" collapsed="false">
      <c r="BA55010" s="61"/>
      <c r="BB55010" s="61"/>
      <c r="BC55010" s="61"/>
    </row>
    <row r="55011" customFormat="false" ht="15" hidden="false" customHeight="false" outlineLevel="0" collapsed="false">
      <c r="BA55011" s="61"/>
      <c r="BB55011" s="61"/>
      <c r="BC55011" s="61"/>
    </row>
    <row r="55012" customFormat="false" ht="15" hidden="false" customHeight="false" outlineLevel="0" collapsed="false">
      <c r="BA55012" s="61"/>
      <c r="BB55012" s="61"/>
      <c r="BC55012" s="61"/>
    </row>
    <row r="55013" customFormat="false" ht="15" hidden="false" customHeight="false" outlineLevel="0" collapsed="false">
      <c r="BA55013" s="61"/>
      <c r="BB55013" s="61"/>
      <c r="BC55013" s="61"/>
    </row>
    <row r="55014" customFormat="false" ht="15" hidden="false" customHeight="false" outlineLevel="0" collapsed="false">
      <c r="BA55014" s="9"/>
      <c r="BB55014" s="9"/>
      <c r="BC55014" s="9"/>
    </row>
    <row r="55015" customFormat="false" ht="15" hidden="false" customHeight="false" outlineLevel="0" collapsed="false">
      <c r="BA55015" s="62"/>
      <c r="BB55015" s="62"/>
      <c r="BC55015" s="62"/>
    </row>
    <row r="55075" customFormat="false" ht="15" hidden="false" customHeight="false" outlineLevel="0" collapsed="false">
      <c r="BA55075" s="1"/>
      <c r="BB55075" s="1"/>
      <c r="BC55075" s="1"/>
    </row>
    <row r="55076" customFormat="false" ht="15" hidden="false" customHeight="false" outlineLevel="0" collapsed="false">
      <c r="BA55076" s="61"/>
      <c r="BB55076" s="61"/>
      <c r="BC55076" s="61"/>
    </row>
    <row r="55077" customFormat="false" ht="15" hidden="false" customHeight="false" outlineLevel="0" collapsed="false">
      <c r="BA55077" s="61"/>
      <c r="BB55077" s="61"/>
      <c r="BC55077" s="61"/>
    </row>
    <row r="55078" customFormat="false" ht="15" hidden="false" customHeight="false" outlineLevel="0" collapsed="false">
      <c r="BA55078" s="61"/>
      <c r="BB55078" s="61"/>
      <c r="BC55078" s="61"/>
    </row>
    <row r="55079" customFormat="false" ht="15" hidden="false" customHeight="false" outlineLevel="0" collapsed="false">
      <c r="BA55079" s="61"/>
      <c r="BB55079" s="61"/>
      <c r="BC55079" s="61"/>
    </row>
    <row r="55080" customFormat="false" ht="15" hidden="false" customHeight="false" outlineLevel="0" collapsed="false">
      <c r="BA55080" s="61"/>
      <c r="BB55080" s="61"/>
      <c r="BC55080" s="61"/>
    </row>
    <row r="55081" customFormat="false" ht="15" hidden="false" customHeight="false" outlineLevel="0" collapsed="false">
      <c r="BA55081" s="9"/>
      <c r="BB55081" s="9"/>
      <c r="BC55081" s="9"/>
    </row>
    <row r="55082" customFormat="false" ht="15" hidden="false" customHeight="false" outlineLevel="0" collapsed="false">
      <c r="BA55082" s="62"/>
      <c r="BB55082" s="62"/>
      <c r="BC55082" s="62"/>
    </row>
    <row r="55142" customFormat="false" ht="15" hidden="false" customHeight="false" outlineLevel="0" collapsed="false">
      <c r="BA55142" s="1"/>
      <c r="BB55142" s="1"/>
      <c r="BC55142" s="1"/>
    </row>
    <row r="55143" customFormat="false" ht="15" hidden="false" customHeight="false" outlineLevel="0" collapsed="false">
      <c r="BA55143" s="61"/>
      <c r="BB55143" s="61"/>
      <c r="BC55143" s="61"/>
    </row>
    <row r="55144" customFormat="false" ht="15" hidden="false" customHeight="false" outlineLevel="0" collapsed="false">
      <c r="BA55144" s="61"/>
      <c r="BB55144" s="61"/>
      <c r="BC55144" s="61"/>
    </row>
    <row r="55145" customFormat="false" ht="15" hidden="false" customHeight="false" outlineLevel="0" collapsed="false">
      <c r="BA55145" s="61"/>
      <c r="BB55145" s="61"/>
      <c r="BC55145" s="61"/>
    </row>
    <row r="55146" customFormat="false" ht="15" hidden="false" customHeight="false" outlineLevel="0" collapsed="false">
      <c r="BA55146" s="61"/>
      <c r="BB55146" s="61"/>
      <c r="BC55146" s="61"/>
    </row>
    <row r="55147" customFormat="false" ht="15" hidden="false" customHeight="false" outlineLevel="0" collapsed="false">
      <c r="BA55147" s="61"/>
      <c r="BB55147" s="61"/>
      <c r="BC55147" s="61"/>
    </row>
    <row r="55148" customFormat="false" ht="15" hidden="false" customHeight="false" outlineLevel="0" collapsed="false">
      <c r="BA55148" s="9"/>
      <c r="BB55148" s="9"/>
      <c r="BC55148" s="9"/>
    </row>
    <row r="55149" customFormat="false" ht="15" hidden="false" customHeight="false" outlineLevel="0" collapsed="false">
      <c r="BA55149" s="62"/>
      <c r="BB55149" s="62"/>
      <c r="BC55149" s="62"/>
    </row>
    <row r="55209" customFormat="false" ht="15" hidden="false" customHeight="false" outlineLevel="0" collapsed="false">
      <c r="BA55209" s="1"/>
      <c r="BB55209" s="1"/>
      <c r="BC55209" s="1"/>
    </row>
    <row r="55210" customFormat="false" ht="15" hidden="false" customHeight="false" outlineLevel="0" collapsed="false">
      <c r="BA55210" s="61"/>
      <c r="BB55210" s="61"/>
      <c r="BC55210" s="61"/>
    </row>
    <row r="55211" customFormat="false" ht="15" hidden="false" customHeight="false" outlineLevel="0" collapsed="false">
      <c r="BA55211" s="61"/>
      <c r="BB55211" s="61"/>
      <c r="BC55211" s="61"/>
    </row>
    <row r="55212" customFormat="false" ht="15" hidden="false" customHeight="false" outlineLevel="0" collapsed="false">
      <c r="BA55212" s="61"/>
      <c r="BB55212" s="61"/>
      <c r="BC55212" s="61"/>
    </row>
    <row r="55213" customFormat="false" ht="15" hidden="false" customHeight="false" outlineLevel="0" collapsed="false">
      <c r="BA55213" s="61"/>
      <c r="BB55213" s="61"/>
      <c r="BC55213" s="61"/>
    </row>
    <row r="55214" customFormat="false" ht="15" hidden="false" customHeight="false" outlineLevel="0" collapsed="false">
      <c r="BA55214" s="61"/>
      <c r="BB55214" s="61"/>
      <c r="BC55214" s="61"/>
    </row>
    <row r="55215" customFormat="false" ht="15" hidden="false" customHeight="false" outlineLevel="0" collapsed="false">
      <c r="BA55215" s="9"/>
      <c r="BB55215" s="9"/>
      <c r="BC55215" s="9"/>
    </row>
    <row r="55216" customFormat="false" ht="15" hidden="false" customHeight="false" outlineLevel="0" collapsed="false">
      <c r="BA55216" s="62"/>
      <c r="BB55216" s="62"/>
      <c r="BC55216" s="62"/>
    </row>
    <row r="55276" customFormat="false" ht="15" hidden="false" customHeight="false" outlineLevel="0" collapsed="false">
      <c r="BA55276" s="1"/>
      <c r="BB55276" s="1"/>
      <c r="BC55276" s="1"/>
    </row>
    <row r="55277" customFormat="false" ht="15" hidden="false" customHeight="false" outlineLevel="0" collapsed="false">
      <c r="BA55277" s="61"/>
      <c r="BB55277" s="61"/>
      <c r="BC55277" s="61"/>
    </row>
    <row r="55278" customFormat="false" ht="15" hidden="false" customHeight="false" outlineLevel="0" collapsed="false">
      <c r="BA55278" s="61"/>
      <c r="BB55278" s="61"/>
      <c r="BC55278" s="61"/>
    </row>
    <row r="55279" customFormat="false" ht="15" hidden="false" customHeight="false" outlineLevel="0" collapsed="false">
      <c r="BA55279" s="61"/>
      <c r="BB55279" s="61"/>
      <c r="BC55279" s="61"/>
    </row>
    <row r="55280" customFormat="false" ht="15" hidden="false" customHeight="false" outlineLevel="0" collapsed="false">
      <c r="BA55280" s="61"/>
      <c r="BB55280" s="61"/>
      <c r="BC55280" s="61"/>
    </row>
    <row r="55281" customFormat="false" ht="15" hidden="false" customHeight="false" outlineLevel="0" collapsed="false">
      <c r="BA55281" s="61"/>
      <c r="BB55281" s="61"/>
      <c r="BC55281" s="61"/>
    </row>
    <row r="55282" customFormat="false" ht="15" hidden="false" customHeight="false" outlineLevel="0" collapsed="false">
      <c r="BA55282" s="9"/>
      <c r="BB55282" s="9"/>
      <c r="BC55282" s="9"/>
    </row>
    <row r="55283" customFormat="false" ht="15" hidden="false" customHeight="false" outlineLevel="0" collapsed="false">
      <c r="BA55283" s="62"/>
      <c r="BB55283" s="62"/>
      <c r="BC55283" s="62"/>
    </row>
    <row r="55343" customFormat="false" ht="15" hidden="false" customHeight="false" outlineLevel="0" collapsed="false">
      <c r="BA55343" s="1"/>
      <c r="BB55343" s="1"/>
      <c r="BC55343" s="1"/>
    </row>
    <row r="55344" customFormat="false" ht="15" hidden="false" customHeight="false" outlineLevel="0" collapsed="false">
      <c r="BA55344" s="61"/>
      <c r="BB55344" s="61"/>
      <c r="BC55344" s="61"/>
    </row>
    <row r="55345" customFormat="false" ht="15" hidden="false" customHeight="false" outlineLevel="0" collapsed="false">
      <c r="BA55345" s="61"/>
      <c r="BB55345" s="61"/>
      <c r="BC55345" s="61"/>
    </row>
    <row r="55346" customFormat="false" ht="15" hidden="false" customHeight="false" outlineLevel="0" collapsed="false">
      <c r="BA55346" s="61"/>
      <c r="BB55346" s="61"/>
      <c r="BC55346" s="61"/>
    </row>
    <row r="55347" customFormat="false" ht="15" hidden="false" customHeight="false" outlineLevel="0" collapsed="false">
      <c r="BA55347" s="61"/>
      <c r="BB55347" s="61"/>
      <c r="BC55347" s="61"/>
    </row>
    <row r="55348" customFormat="false" ht="15" hidden="false" customHeight="false" outlineLevel="0" collapsed="false">
      <c r="BA55348" s="61"/>
      <c r="BB55348" s="61"/>
      <c r="BC55348" s="61"/>
    </row>
    <row r="55349" customFormat="false" ht="15" hidden="false" customHeight="false" outlineLevel="0" collapsed="false">
      <c r="BA55349" s="9"/>
      <c r="BB55349" s="9"/>
      <c r="BC55349" s="9"/>
    </row>
    <row r="55350" customFormat="false" ht="15" hidden="false" customHeight="false" outlineLevel="0" collapsed="false">
      <c r="BA55350" s="62"/>
      <c r="BB55350" s="62"/>
      <c r="BC55350" s="62"/>
    </row>
    <row r="55410" customFormat="false" ht="15" hidden="false" customHeight="false" outlineLevel="0" collapsed="false">
      <c r="BA55410" s="1"/>
      <c r="BB55410" s="1"/>
      <c r="BC55410" s="1"/>
    </row>
    <row r="55411" customFormat="false" ht="15" hidden="false" customHeight="false" outlineLevel="0" collapsed="false">
      <c r="BA55411" s="61"/>
      <c r="BB55411" s="61"/>
      <c r="BC55411" s="61"/>
    </row>
    <row r="55412" customFormat="false" ht="15" hidden="false" customHeight="false" outlineLevel="0" collapsed="false">
      <c r="BA55412" s="61"/>
      <c r="BB55412" s="61"/>
      <c r="BC55412" s="61"/>
    </row>
    <row r="55413" customFormat="false" ht="15" hidden="false" customHeight="false" outlineLevel="0" collapsed="false">
      <c r="BA55413" s="61"/>
      <c r="BB55413" s="61"/>
      <c r="BC55413" s="61"/>
    </row>
    <row r="55414" customFormat="false" ht="15" hidden="false" customHeight="false" outlineLevel="0" collapsed="false">
      <c r="BA55414" s="61"/>
      <c r="BB55414" s="61"/>
      <c r="BC55414" s="61"/>
    </row>
    <row r="55415" customFormat="false" ht="15" hidden="false" customHeight="false" outlineLevel="0" collapsed="false">
      <c r="BA55415" s="61"/>
      <c r="BB55415" s="61"/>
      <c r="BC55415" s="61"/>
    </row>
    <row r="55416" customFormat="false" ht="15" hidden="false" customHeight="false" outlineLevel="0" collapsed="false">
      <c r="BA55416" s="9"/>
      <c r="BB55416" s="9"/>
      <c r="BC55416" s="9"/>
    </row>
    <row r="55417" customFormat="false" ht="15" hidden="false" customHeight="false" outlineLevel="0" collapsed="false">
      <c r="BA55417" s="62"/>
      <c r="BB55417" s="62"/>
      <c r="BC55417" s="62"/>
    </row>
    <row r="55477" customFormat="false" ht="15" hidden="false" customHeight="false" outlineLevel="0" collapsed="false">
      <c r="BA55477" s="1"/>
      <c r="BB55477" s="1"/>
      <c r="BC55477" s="1"/>
    </row>
    <row r="55478" customFormat="false" ht="15" hidden="false" customHeight="false" outlineLevel="0" collapsed="false">
      <c r="BA55478" s="61"/>
      <c r="BB55478" s="61"/>
      <c r="BC55478" s="61"/>
    </row>
    <row r="55479" customFormat="false" ht="15" hidden="false" customHeight="false" outlineLevel="0" collapsed="false">
      <c r="BA55479" s="61"/>
      <c r="BB55479" s="61"/>
      <c r="BC55479" s="61"/>
    </row>
    <row r="55480" customFormat="false" ht="15" hidden="false" customHeight="false" outlineLevel="0" collapsed="false">
      <c r="BA55480" s="61"/>
      <c r="BB55480" s="61"/>
      <c r="BC55480" s="61"/>
    </row>
    <row r="55481" customFormat="false" ht="15" hidden="false" customHeight="false" outlineLevel="0" collapsed="false">
      <c r="BA55481" s="61"/>
      <c r="BB55481" s="61"/>
      <c r="BC55481" s="61"/>
    </row>
    <row r="55482" customFormat="false" ht="15" hidden="false" customHeight="false" outlineLevel="0" collapsed="false">
      <c r="BA55482" s="61"/>
      <c r="BB55482" s="61"/>
      <c r="BC55482" s="61"/>
    </row>
    <row r="55483" customFormat="false" ht="15" hidden="false" customHeight="false" outlineLevel="0" collapsed="false">
      <c r="BA55483" s="9"/>
      <c r="BB55483" s="9"/>
      <c r="BC55483" s="9"/>
    </row>
    <row r="55484" customFormat="false" ht="15" hidden="false" customHeight="false" outlineLevel="0" collapsed="false">
      <c r="BA55484" s="62"/>
      <c r="BB55484" s="62"/>
      <c r="BC55484" s="62"/>
    </row>
    <row r="55544" customFormat="false" ht="15" hidden="false" customHeight="false" outlineLevel="0" collapsed="false">
      <c r="BA55544" s="1"/>
      <c r="BB55544" s="1"/>
      <c r="BC55544" s="1"/>
    </row>
    <row r="55545" customFormat="false" ht="15" hidden="false" customHeight="false" outlineLevel="0" collapsed="false">
      <c r="BA55545" s="61"/>
      <c r="BB55545" s="61"/>
      <c r="BC55545" s="61"/>
    </row>
    <row r="55546" customFormat="false" ht="15" hidden="false" customHeight="false" outlineLevel="0" collapsed="false">
      <c r="BA55546" s="61"/>
      <c r="BB55546" s="61"/>
      <c r="BC55546" s="61"/>
    </row>
    <row r="55547" customFormat="false" ht="15" hidden="false" customHeight="false" outlineLevel="0" collapsed="false">
      <c r="BA55547" s="61"/>
      <c r="BB55547" s="61"/>
      <c r="BC55547" s="61"/>
    </row>
    <row r="55548" customFormat="false" ht="15" hidden="false" customHeight="false" outlineLevel="0" collapsed="false">
      <c r="BA55548" s="61"/>
      <c r="BB55548" s="61"/>
      <c r="BC55548" s="61"/>
    </row>
    <row r="55549" customFormat="false" ht="15" hidden="false" customHeight="false" outlineLevel="0" collapsed="false">
      <c r="BA55549" s="61"/>
      <c r="BB55549" s="61"/>
      <c r="BC55549" s="61"/>
    </row>
    <row r="55550" customFormat="false" ht="15" hidden="false" customHeight="false" outlineLevel="0" collapsed="false">
      <c r="BA55550" s="9"/>
      <c r="BB55550" s="9"/>
      <c r="BC55550" s="9"/>
    </row>
    <row r="55551" customFormat="false" ht="15" hidden="false" customHeight="false" outlineLevel="0" collapsed="false">
      <c r="BA55551" s="62"/>
      <c r="BB55551" s="62"/>
      <c r="BC55551" s="62"/>
    </row>
    <row r="55611" customFormat="false" ht="15" hidden="false" customHeight="false" outlineLevel="0" collapsed="false">
      <c r="BA55611" s="1"/>
      <c r="BB55611" s="1"/>
      <c r="BC55611" s="1"/>
    </row>
    <row r="55612" customFormat="false" ht="15" hidden="false" customHeight="false" outlineLevel="0" collapsed="false">
      <c r="BA55612" s="61"/>
      <c r="BB55612" s="61"/>
      <c r="BC55612" s="61"/>
    </row>
    <row r="55613" customFormat="false" ht="15" hidden="false" customHeight="false" outlineLevel="0" collapsed="false">
      <c r="BA55613" s="61"/>
      <c r="BB55613" s="61"/>
      <c r="BC55613" s="61"/>
    </row>
    <row r="55614" customFormat="false" ht="15" hidden="false" customHeight="false" outlineLevel="0" collapsed="false">
      <c r="BA55614" s="61"/>
      <c r="BB55614" s="61"/>
      <c r="BC55614" s="61"/>
    </row>
    <row r="55615" customFormat="false" ht="15" hidden="false" customHeight="false" outlineLevel="0" collapsed="false">
      <c r="BA55615" s="61"/>
      <c r="BB55615" s="61"/>
      <c r="BC55615" s="61"/>
    </row>
    <row r="55616" customFormat="false" ht="15" hidden="false" customHeight="false" outlineLevel="0" collapsed="false">
      <c r="BA55616" s="61"/>
      <c r="BB55616" s="61"/>
      <c r="BC55616" s="61"/>
    </row>
    <row r="55617" customFormat="false" ht="15" hidden="false" customHeight="false" outlineLevel="0" collapsed="false">
      <c r="BA55617" s="9"/>
      <c r="BB55617" s="9"/>
      <c r="BC55617" s="9"/>
    </row>
    <row r="55618" customFormat="false" ht="15" hidden="false" customHeight="false" outlineLevel="0" collapsed="false">
      <c r="BA55618" s="62"/>
      <c r="BB55618" s="62"/>
      <c r="BC55618" s="62"/>
    </row>
    <row r="55678" customFormat="false" ht="15" hidden="false" customHeight="false" outlineLevel="0" collapsed="false">
      <c r="BA55678" s="1"/>
      <c r="BB55678" s="1"/>
      <c r="BC55678" s="1"/>
    </row>
    <row r="55679" customFormat="false" ht="15" hidden="false" customHeight="false" outlineLevel="0" collapsed="false">
      <c r="BA55679" s="61"/>
      <c r="BB55679" s="61"/>
      <c r="BC55679" s="61"/>
    </row>
    <row r="55680" customFormat="false" ht="15" hidden="false" customHeight="false" outlineLevel="0" collapsed="false">
      <c r="BA55680" s="61"/>
      <c r="BB55680" s="61"/>
      <c r="BC55680" s="61"/>
    </row>
    <row r="55681" customFormat="false" ht="15" hidden="false" customHeight="false" outlineLevel="0" collapsed="false">
      <c r="BA55681" s="61"/>
      <c r="BB55681" s="61"/>
      <c r="BC55681" s="61"/>
    </row>
    <row r="55682" customFormat="false" ht="15" hidden="false" customHeight="false" outlineLevel="0" collapsed="false">
      <c r="BA55682" s="61"/>
      <c r="BB55682" s="61"/>
      <c r="BC55682" s="61"/>
    </row>
    <row r="55683" customFormat="false" ht="15" hidden="false" customHeight="false" outlineLevel="0" collapsed="false">
      <c r="BA55683" s="61"/>
      <c r="BB55683" s="61"/>
      <c r="BC55683" s="61"/>
    </row>
    <row r="55684" customFormat="false" ht="15" hidden="false" customHeight="false" outlineLevel="0" collapsed="false">
      <c r="BA55684" s="9"/>
      <c r="BB55684" s="9"/>
      <c r="BC55684" s="9"/>
    </row>
    <row r="55685" customFormat="false" ht="15" hidden="false" customHeight="false" outlineLevel="0" collapsed="false">
      <c r="BA55685" s="62"/>
      <c r="BB55685" s="62"/>
      <c r="BC55685" s="62"/>
    </row>
    <row r="55745" customFormat="false" ht="15" hidden="false" customHeight="false" outlineLevel="0" collapsed="false">
      <c r="BA55745" s="1"/>
      <c r="BB55745" s="1"/>
      <c r="BC55745" s="1"/>
    </row>
    <row r="55746" customFormat="false" ht="15" hidden="false" customHeight="false" outlineLevel="0" collapsed="false">
      <c r="BA55746" s="61"/>
      <c r="BB55746" s="61"/>
      <c r="BC55746" s="61"/>
    </row>
    <row r="55747" customFormat="false" ht="15" hidden="false" customHeight="false" outlineLevel="0" collapsed="false">
      <c r="BA55747" s="61"/>
      <c r="BB55747" s="61"/>
      <c r="BC55747" s="61"/>
    </row>
    <row r="55748" customFormat="false" ht="15" hidden="false" customHeight="false" outlineLevel="0" collapsed="false">
      <c r="BA55748" s="61"/>
      <c r="BB55748" s="61"/>
      <c r="BC55748" s="61"/>
    </row>
    <row r="55749" customFormat="false" ht="15" hidden="false" customHeight="false" outlineLevel="0" collapsed="false">
      <c r="BA55749" s="61"/>
      <c r="BB55749" s="61"/>
      <c r="BC55749" s="61"/>
    </row>
    <row r="55750" customFormat="false" ht="15" hidden="false" customHeight="false" outlineLevel="0" collapsed="false">
      <c r="BA55750" s="61"/>
      <c r="BB55750" s="61"/>
      <c r="BC55750" s="61"/>
    </row>
    <row r="55751" customFormat="false" ht="15" hidden="false" customHeight="false" outlineLevel="0" collapsed="false">
      <c r="BA55751" s="9"/>
      <c r="BB55751" s="9"/>
      <c r="BC55751" s="9"/>
    </row>
    <row r="55752" customFormat="false" ht="15" hidden="false" customHeight="false" outlineLevel="0" collapsed="false">
      <c r="BA55752" s="62"/>
      <c r="BB55752" s="62"/>
      <c r="BC55752" s="62"/>
    </row>
    <row r="55812" customFormat="false" ht="15" hidden="false" customHeight="false" outlineLevel="0" collapsed="false">
      <c r="BA55812" s="1"/>
      <c r="BB55812" s="1"/>
      <c r="BC55812" s="1"/>
    </row>
    <row r="55813" customFormat="false" ht="15" hidden="false" customHeight="false" outlineLevel="0" collapsed="false">
      <c r="BA55813" s="61"/>
      <c r="BB55813" s="61"/>
      <c r="BC55813" s="61"/>
    </row>
    <row r="55814" customFormat="false" ht="15" hidden="false" customHeight="false" outlineLevel="0" collapsed="false">
      <c r="BA55814" s="61"/>
      <c r="BB55814" s="61"/>
      <c r="BC55814" s="61"/>
    </row>
    <row r="55815" customFormat="false" ht="15" hidden="false" customHeight="false" outlineLevel="0" collapsed="false">
      <c r="BA55815" s="61"/>
      <c r="BB55815" s="61"/>
      <c r="BC55815" s="61"/>
    </row>
    <row r="55816" customFormat="false" ht="15" hidden="false" customHeight="false" outlineLevel="0" collapsed="false">
      <c r="BA55816" s="61"/>
      <c r="BB55816" s="61"/>
      <c r="BC55816" s="61"/>
    </row>
    <row r="55817" customFormat="false" ht="15" hidden="false" customHeight="false" outlineLevel="0" collapsed="false">
      <c r="BA55817" s="61"/>
      <c r="BB55817" s="61"/>
      <c r="BC55817" s="61"/>
    </row>
    <row r="55818" customFormat="false" ht="15" hidden="false" customHeight="false" outlineLevel="0" collapsed="false">
      <c r="BA55818" s="9"/>
      <c r="BB55818" s="9"/>
      <c r="BC55818" s="9"/>
    </row>
    <row r="55819" customFormat="false" ht="15" hidden="false" customHeight="false" outlineLevel="0" collapsed="false">
      <c r="BA55819" s="62"/>
      <c r="BB55819" s="62"/>
      <c r="BC55819" s="62"/>
    </row>
    <row r="55879" customFormat="false" ht="15" hidden="false" customHeight="false" outlineLevel="0" collapsed="false">
      <c r="BA55879" s="1"/>
      <c r="BB55879" s="1"/>
      <c r="BC55879" s="1"/>
    </row>
    <row r="55880" customFormat="false" ht="15" hidden="false" customHeight="false" outlineLevel="0" collapsed="false">
      <c r="BA55880" s="61"/>
      <c r="BB55880" s="61"/>
      <c r="BC55880" s="61"/>
    </row>
    <row r="55881" customFormat="false" ht="15" hidden="false" customHeight="false" outlineLevel="0" collapsed="false">
      <c r="BA55881" s="61"/>
      <c r="BB55881" s="61"/>
      <c r="BC55881" s="61"/>
    </row>
    <row r="55882" customFormat="false" ht="15" hidden="false" customHeight="false" outlineLevel="0" collapsed="false">
      <c r="BA55882" s="61"/>
      <c r="BB55882" s="61"/>
      <c r="BC55882" s="61"/>
    </row>
    <row r="55883" customFormat="false" ht="15" hidden="false" customHeight="false" outlineLevel="0" collapsed="false">
      <c r="BA55883" s="61"/>
      <c r="BB55883" s="61"/>
      <c r="BC55883" s="61"/>
    </row>
    <row r="55884" customFormat="false" ht="15" hidden="false" customHeight="false" outlineLevel="0" collapsed="false">
      <c r="BA55884" s="61"/>
      <c r="BB55884" s="61"/>
      <c r="BC55884" s="61"/>
    </row>
    <row r="55885" customFormat="false" ht="15" hidden="false" customHeight="false" outlineLevel="0" collapsed="false">
      <c r="BA55885" s="9"/>
      <c r="BB55885" s="9"/>
      <c r="BC55885" s="9"/>
    </row>
    <row r="55886" customFormat="false" ht="15" hidden="false" customHeight="false" outlineLevel="0" collapsed="false">
      <c r="BA55886" s="62"/>
      <c r="BB55886" s="62"/>
      <c r="BC55886" s="62"/>
    </row>
    <row r="55946" customFormat="false" ht="15" hidden="false" customHeight="false" outlineLevel="0" collapsed="false">
      <c r="BA55946" s="1"/>
      <c r="BB55946" s="1"/>
      <c r="BC55946" s="1"/>
    </row>
    <row r="55947" customFormat="false" ht="15" hidden="false" customHeight="false" outlineLevel="0" collapsed="false">
      <c r="BA55947" s="61"/>
      <c r="BB55947" s="61"/>
      <c r="BC55947" s="61"/>
    </row>
    <row r="55948" customFormat="false" ht="15" hidden="false" customHeight="false" outlineLevel="0" collapsed="false">
      <c r="BA55948" s="61"/>
      <c r="BB55948" s="61"/>
      <c r="BC55948" s="61"/>
    </row>
    <row r="55949" customFormat="false" ht="15" hidden="false" customHeight="false" outlineLevel="0" collapsed="false">
      <c r="BA55949" s="61"/>
      <c r="BB55949" s="61"/>
      <c r="BC55949" s="61"/>
    </row>
    <row r="55950" customFormat="false" ht="15" hidden="false" customHeight="false" outlineLevel="0" collapsed="false">
      <c r="BA55950" s="61"/>
      <c r="BB55950" s="61"/>
      <c r="BC55950" s="61"/>
    </row>
    <row r="55951" customFormat="false" ht="15" hidden="false" customHeight="false" outlineLevel="0" collapsed="false">
      <c r="BA55951" s="61"/>
      <c r="BB55951" s="61"/>
      <c r="BC55951" s="61"/>
    </row>
    <row r="55952" customFormat="false" ht="15" hidden="false" customHeight="false" outlineLevel="0" collapsed="false">
      <c r="BA55952" s="9"/>
      <c r="BB55952" s="9"/>
      <c r="BC55952" s="9"/>
    </row>
    <row r="55953" customFormat="false" ht="15" hidden="false" customHeight="false" outlineLevel="0" collapsed="false">
      <c r="BA55953" s="62"/>
      <c r="BB55953" s="62"/>
      <c r="BC55953" s="62"/>
    </row>
    <row r="56013" customFormat="false" ht="15" hidden="false" customHeight="false" outlineLevel="0" collapsed="false">
      <c r="BA56013" s="1"/>
      <c r="BB56013" s="1"/>
      <c r="BC56013" s="1"/>
    </row>
    <row r="56014" customFormat="false" ht="15" hidden="false" customHeight="false" outlineLevel="0" collapsed="false">
      <c r="BA56014" s="61"/>
      <c r="BB56014" s="61"/>
      <c r="BC56014" s="61"/>
    </row>
    <row r="56015" customFormat="false" ht="15" hidden="false" customHeight="false" outlineLevel="0" collapsed="false">
      <c r="BA56015" s="61"/>
      <c r="BB56015" s="61"/>
      <c r="BC56015" s="61"/>
    </row>
    <row r="56016" customFormat="false" ht="15" hidden="false" customHeight="false" outlineLevel="0" collapsed="false">
      <c r="BA56016" s="61"/>
      <c r="BB56016" s="61"/>
      <c r="BC56016" s="61"/>
    </row>
    <row r="56017" customFormat="false" ht="15" hidden="false" customHeight="false" outlineLevel="0" collapsed="false">
      <c r="BA56017" s="61"/>
      <c r="BB56017" s="61"/>
      <c r="BC56017" s="61"/>
    </row>
    <row r="56018" customFormat="false" ht="15" hidden="false" customHeight="false" outlineLevel="0" collapsed="false">
      <c r="BA56018" s="61"/>
      <c r="BB56018" s="61"/>
      <c r="BC56018" s="61"/>
    </row>
    <row r="56019" customFormat="false" ht="15" hidden="false" customHeight="false" outlineLevel="0" collapsed="false">
      <c r="BA56019" s="9"/>
      <c r="BB56019" s="9"/>
      <c r="BC56019" s="9"/>
    </row>
    <row r="56020" customFormat="false" ht="15" hidden="false" customHeight="false" outlineLevel="0" collapsed="false">
      <c r="BA56020" s="62"/>
      <c r="BB56020" s="62"/>
      <c r="BC56020" s="62"/>
    </row>
    <row r="56080" customFormat="false" ht="15" hidden="false" customHeight="false" outlineLevel="0" collapsed="false">
      <c r="BA56080" s="1"/>
      <c r="BB56080" s="1"/>
      <c r="BC56080" s="1"/>
    </row>
    <row r="56081" customFormat="false" ht="15" hidden="false" customHeight="false" outlineLevel="0" collapsed="false">
      <c r="BA56081" s="61"/>
      <c r="BB56081" s="61"/>
      <c r="BC56081" s="61"/>
    </row>
    <row r="56082" customFormat="false" ht="15" hidden="false" customHeight="false" outlineLevel="0" collapsed="false">
      <c r="BA56082" s="61"/>
      <c r="BB56082" s="61"/>
      <c r="BC56082" s="61"/>
    </row>
    <row r="56083" customFormat="false" ht="15" hidden="false" customHeight="false" outlineLevel="0" collapsed="false">
      <c r="BA56083" s="61"/>
      <c r="BB56083" s="61"/>
      <c r="BC56083" s="61"/>
    </row>
    <row r="56084" customFormat="false" ht="15" hidden="false" customHeight="false" outlineLevel="0" collapsed="false">
      <c r="BA56084" s="61"/>
      <c r="BB56084" s="61"/>
      <c r="BC56084" s="61"/>
    </row>
    <row r="56085" customFormat="false" ht="15" hidden="false" customHeight="false" outlineLevel="0" collapsed="false">
      <c r="BA56085" s="61"/>
      <c r="BB56085" s="61"/>
      <c r="BC56085" s="61"/>
    </row>
    <row r="56086" customFormat="false" ht="15" hidden="false" customHeight="false" outlineLevel="0" collapsed="false">
      <c r="BA56086" s="9"/>
      <c r="BB56086" s="9"/>
      <c r="BC56086" s="9"/>
    </row>
    <row r="56087" customFormat="false" ht="15" hidden="false" customHeight="false" outlineLevel="0" collapsed="false">
      <c r="BA56087" s="62"/>
      <c r="BB56087" s="62"/>
      <c r="BC56087" s="62"/>
    </row>
    <row r="56147" customFormat="false" ht="15" hidden="false" customHeight="false" outlineLevel="0" collapsed="false">
      <c r="BA56147" s="1"/>
      <c r="BB56147" s="1"/>
      <c r="BC56147" s="1"/>
    </row>
    <row r="56148" customFormat="false" ht="15" hidden="false" customHeight="false" outlineLevel="0" collapsed="false">
      <c r="BA56148" s="61"/>
      <c r="BB56148" s="61"/>
      <c r="BC56148" s="61"/>
    </row>
    <row r="56149" customFormat="false" ht="15" hidden="false" customHeight="false" outlineLevel="0" collapsed="false">
      <c r="BA56149" s="61"/>
      <c r="BB56149" s="61"/>
      <c r="BC56149" s="61"/>
    </row>
    <row r="56150" customFormat="false" ht="15" hidden="false" customHeight="false" outlineLevel="0" collapsed="false">
      <c r="BA56150" s="61"/>
      <c r="BB56150" s="61"/>
      <c r="BC56150" s="61"/>
    </row>
    <row r="56151" customFormat="false" ht="15" hidden="false" customHeight="false" outlineLevel="0" collapsed="false">
      <c r="BA56151" s="61"/>
      <c r="BB56151" s="61"/>
      <c r="BC56151" s="61"/>
    </row>
    <row r="56152" customFormat="false" ht="15" hidden="false" customHeight="false" outlineLevel="0" collapsed="false">
      <c r="BA56152" s="61"/>
      <c r="BB56152" s="61"/>
      <c r="BC56152" s="61"/>
    </row>
    <row r="56153" customFormat="false" ht="15" hidden="false" customHeight="false" outlineLevel="0" collapsed="false">
      <c r="BA56153" s="9"/>
      <c r="BB56153" s="9"/>
      <c r="BC56153" s="9"/>
    </row>
    <row r="56154" customFormat="false" ht="15" hidden="false" customHeight="false" outlineLevel="0" collapsed="false">
      <c r="BA56154" s="62"/>
      <c r="BB56154" s="62"/>
      <c r="BC56154" s="62"/>
    </row>
    <row r="56214" customFormat="false" ht="15" hidden="false" customHeight="false" outlineLevel="0" collapsed="false">
      <c r="BA56214" s="1"/>
      <c r="BB56214" s="1"/>
      <c r="BC56214" s="1"/>
    </row>
    <row r="56215" customFormat="false" ht="15" hidden="false" customHeight="false" outlineLevel="0" collapsed="false">
      <c r="BA56215" s="61"/>
      <c r="BB56215" s="61"/>
      <c r="BC56215" s="61"/>
    </row>
    <row r="56216" customFormat="false" ht="15" hidden="false" customHeight="false" outlineLevel="0" collapsed="false">
      <c r="BA56216" s="61"/>
      <c r="BB56216" s="61"/>
      <c r="BC56216" s="61"/>
    </row>
    <row r="56217" customFormat="false" ht="15" hidden="false" customHeight="false" outlineLevel="0" collapsed="false">
      <c r="BA56217" s="61"/>
      <c r="BB56217" s="61"/>
      <c r="BC56217" s="61"/>
    </row>
    <row r="56218" customFormat="false" ht="15" hidden="false" customHeight="false" outlineLevel="0" collapsed="false">
      <c r="BA56218" s="61"/>
      <c r="BB56218" s="61"/>
      <c r="BC56218" s="61"/>
    </row>
    <row r="56219" customFormat="false" ht="15" hidden="false" customHeight="false" outlineLevel="0" collapsed="false">
      <c r="BA56219" s="61"/>
      <c r="BB56219" s="61"/>
      <c r="BC56219" s="61"/>
    </row>
    <row r="56220" customFormat="false" ht="15" hidden="false" customHeight="false" outlineLevel="0" collapsed="false">
      <c r="BA56220" s="9"/>
      <c r="BB56220" s="9"/>
      <c r="BC56220" s="9"/>
    </row>
    <row r="56221" customFormat="false" ht="15" hidden="false" customHeight="false" outlineLevel="0" collapsed="false">
      <c r="BA56221" s="62"/>
      <c r="BB56221" s="62"/>
      <c r="BC56221" s="62"/>
    </row>
    <row r="56281" customFormat="false" ht="15" hidden="false" customHeight="false" outlineLevel="0" collapsed="false">
      <c r="BA56281" s="1"/>
      <c r="BB56281" s="1"/>
      <c r="BC56281" s="1"/>
    </row>
    <row r="56282" customFormat="false" ht="15" hidden="false" customHeight="false" outlineLevel="0" collapsed="false">
      <c r="BA56282" s="61"/>
      <c r="BB56282" s="61"/>
      <c r="BC56282" s="61"/>
    </row>
    <row r="56283" customFormat="false" ht="15" hidden="false" customHeight="false" outlineLevel="0" collapsed="false">
      <c r="BA56283" s="61"/>
      <c r="BB56283" s="61"/>
      <c r="BC56283" s="61"/>
    </row>
    <row r="56284" customFormat="false" ht="15" hidden="false" customHeight="false" outlineLevel="0" collapsed="false">
      <c r="BA56284" s="61"/>
      <c r="BB56284" s="61"/>
      <c r="BC56284" s="61"/>
    </row>
    <row r="56285" customFormat="false" ht="15" hidden="false" customHeight="false" outlineLevel="0" collapsed="false">
      <c r="BA56285" s="61"/>
      <c r="BB56285" s="61"/>
      <c r="BC56285" s="61"/>
    </row>
    <row r="56286" customFormat="false" ht="15" hidden="false" customHeight="false" outlineLevel="0" collapsed="false">
      <c r="BA56286" s="61"/>
      <c r="BB56286" s="61"/>
      <c r="BC56286" s="61"/>
    </row>
    <row r="56287" customFormat="false" ht="15" hidden="false" customHeight="false" outlineLevel="0" collapsed="false">
      <c r="BA56287" s="9"/>
      <c r="BB56287" s="9"/>
      <c r="BC56287" s="9"/>
    </row>
    <row r="56288" customFormat="false" ht="15" hidden="false" customHeight="false" outlineLevel="0" collapsed="false">
      <c r="BA56288" s="62"/>
      <c r="BB56288" s="62"/>
      <c r="BC56288" s="62"/>
    </row>
    <row r="56348" customFormat="false" ht="15" hidden="false" customHeight="false" outlineLevel="0" collapsed="false">
      <c r="BA56348" s="1"/>
      <c r="BB56348" s="1"/>
      <c r="BC56348" s="1"/>
    </row>
    <row r="56349" customFormat="false" ht="15" hidden="false" customHeight="false" outlineLevel="0" collapsed="false">
      <c r="BA56349" s="61"/>
      <c r="BB56349" s="61"/>
      <c r="BC56349" s="61"/>
    </row>
    <row r="56350" customFormat="false" ht="15" hidden="false" customHeight="false" outlineLevel="0" collapsed="false">
      <c r="BA56350" s="61"/>
      <c r="BB56350" s="61"/>
      <c r="BC56350" s="61"/>
    </row>
    <row r="56351" customFormat="false" ht="15" hidden="false" customHeight="false" outlineLevel="0" collapsed="false">
      <c r="BA56351" s="61"/>
      <c r="BB56351" s="61"/>
      <c r="BC56351" s="61"/>
    </row>
    <row r="56352" customFormat="false" ht="15" hidden="false" customHeight="false" outlineLevel="0" collapsed="false">
      <c r="BA56352" s="61"/>
      <c r="BB56352" s="61"/>
      <c r="BC56352" s="61"/>
    </row>
    <row r="56353" customFormat="false" ht="15" hidden="false" customHeight="false" outlineLevel="0" collapsed="false">
      <c r="BA56353" s="61"/>
      <c r="BB56353" s="61"/>
      <c r="BC56353" s="61"/>
    </row>
    <row r="56354" customFormat="false" ht="15" hidden="false" customHeight="false" outlineLevel="0" collapsed="false">
      <c r="BA56354" s="9"/>
      <c r="BB56354" s="9"/>
      <c r="BC56354" s="9"/>
    </row>
    <row r="56355" customFormat="false" ht="15" hidden="false" customHeight="false" outlineLevel="0" collapsed="false">
      <c r="BA56355" s="62"/>
      <c r="BB56355" s="62"/>
      <c r="BC56355" s="62"/>
    </row>
    <row r="56415" customFormat="false" ht="15" hidden="false" customHeight="false" outlineLevel="0" collapsed="false">
      <c r="BA56415" s="1"/>
      <c r="BB56415" s="1"/>
      <c r="BC56415" s="1"/>
    </row>
    <row r="56416" customFormat="false" ht="15" hidden="false" customHeight="false" outlineLevel="0" collapsed="false">
      <c r="BA56416" s="61"/>
      <c r="BB56416" s="61"/>
      <c r="BC56416" s="61"/>
    </row>
    <row r="56417" customFormat="false" ht="15" hidden="false" customHeight="false" outlineLevel="0" collapsed="false">
      <c r="BA56417" s="61"/>
      <c r="BB56417" s="61"/>
      <c r="BC56417" s="61"/>
    </row>
    <row r="56418" customFormat="false" ht="15" hidden="false" customHeight="false" outlineLevel="0" collapsed="false">
      <c r="BA56418" s="61"/>
      <c r="BB56418" s="61"/>
      <c r="BC56418" s="61"/>
    </row>
    <row r="56419" customFormat="false" ht="15" hidden="false" customHeight="false" outlineLevel="0" collapsed="false">
      <c r="BA56419" s="61"/>
      <c r="BB56419" s="61"/>
      <c r="BC56419" s="61"/>
    </row>
    <row r="56420" customFormat="false" ht="15" hidden="false" customHeight="false" outlineLevel="0" collapsed="false">
      <c r="BA56420" s="61"/>
      <c r="BB56420" s="61"/>
      <c r="BC56420" s="61"/>
    </row>
    <row r="56421" customFormat="false" ht="15" hidden="false" customHeight="false" outlineLevel="0" collapsed="false">
      <c r="BA56421" s="9"/>
      <c r="BB56421" s="9"/>
      <c r="BC56421" s="9"/>
    </row>
    <row r="56422" customFormat="false" ht="15" hidden="false" customHeight="false" outlineLevel="0" collapsed="false">
      <c r="BA56422" s="62"/>
      <c r="BB56422" s="62"/>
      <c r="BC56422" s="62"/>
    </row>
    <row r="56482" customFormat="false" ht="15" hidden="false" customHeight="false" outlineLevel="0" collapsed="false">
      <c r="BA56482" s="1"/>
      <c r="BB56482" s="1"/>
      <c r="BC56482" s="1"/>
    </row>
    <row r="56483" customFormat="false" ht="15" hidden="false" customHeight="false" outlineLevel="0" collapsed="false">
      <c r="BA56483" s="61"/>
      <c r="BB56483" s="61"/>
      <c r="BC56483" s="61"/>
    </row>
    <row r="56484" customFormat="false" ht="15" hidden="false" customHeight="false" outlineLevel="0" collapsed="false">
      <c r="BA56484" s="61"/>
      <c r="BB56484" s="61"/>
      <c r="BC56484" s="61"/>
    </row>
    <row r="56485" customFormat="false" ht="15" hidden="false" customHeight="false" outlineLevel="0" collapsed="false">
      <c r="BA56485" s="61"/>
      <c r="BB56485" s="61"/>
      <c r="BC56485" s="61"/>
    </row>
    <row r="56486" customFormat="false" ht="15" hidden="false" customHeight="false" outlineLevel="0" collapsed="false">
      <c r="BA56486" s="61"/>
      <c r="BB56486" s="61"/>
      <c r="BC56486" s="61"/>
    </row>
    <row r="56487" customFormat="false" ht="15" hidden="false" customHeight="false" outlineLevel="0" collapsed="false">
      <c r="BA56487" s="61"/>
      <c r="BB56487" s="61"/>
      <c r="BC56487" s="61"/>
    </row>
    <row r="56488" customFormat="false" ht="15" hidden="false" customHeight="false" outlineLevel="0" collapsed="false">
      <c r="BA56488" s="9"/>
      <c r="BB56488" s="9"/>
      <c r="BC56488" s="9"/>
    </row>
    <row r="56489" customFormat="false" ht="15" hidden="false" customHeight="false" outlineLevel="0" collapsed="false">
      <c r="BA56489" s="62"/>
      <c r="BB56489" s="62"/>
      <c r="BC56489" s="62"/>
    </row>
    <row r="56549" customFormat="false" ht="15" hidden="false" customHeight="false" outlineLevel="0" collapsed="false">
      <c r="BA56549" s="1"/>
      <c r="BB56549" s="1"/>
      <c r="BC56549" s="1"/>
    </row>
    <row r="56550" customFormat="false" ht="15" hidden="false" customHeight="false" outlineLevel="0" collapsed="false">
      <c r="BA56550" s="61"/>
      <c r="BB56550" s="61"/>
      <c r="BC56550" s="61"/>
    </row>
    <row r="56551" customFormat="false" ht="15" hidden="false" customHeight="false" outlineLevel="0" collapsed="false">
      <c r="BA56551" s="61"/>
      <c r="BB56551" s="61"/>
      <c r="BC56551" s="61"/>
    </row>
    <row r="56552" customFormat="false" ht="15" hidden="false" customHeight="false" outlineLevel="0" collapsed="false">
      <c r="BA56552" s="61"/>
      <c r="BB56552" s="61"/>
      <c r="BC56552" s="61"/>
    </row>
    <row r="56553" customFormat="false" ht="15" hidden="false" customHeight="false" outlineLevel="0" collapsed="false">
      <c r="BA56553" s="61"/>
      <c r="BB56553" s="61"/>
      <c r="BC56553" s="61"/>
    </row>
    <row r="56554" customFormat="false" ht="15" hidden="false" customHeight="false" outlineLevel="0" collapsed="false">
      <c r="BA56554" s="61"/>
      <c r="BB56554" s="61"/>
      <c r="BC56554" s="61"/>
    </row>
    <row r="56555" customFormat="false" ht="15" hidden="false" customHeight="false" outlineLevel="0" collapsed="false">
      <c r="BA56555" s="9"/>
      <c r="BB56555" s="9"/>
      <c r="BC56555" s="9"/>
    </row>
    <row r="56556" customFormat="false" ht="15" hidden="false" customHeight="false" outlineLevel="0" collapsed="false">
      <c r="BA56556" s="62"/>
      <c r="BB56556" s="62"/>
      <c r="BC56556" s="62"/>
    </row>
    <row r="56616" customFormat="false" ht="15" hidden="false" customHeight="false" outlineLevel="0" collapsed="false">
      <c r="BA56616" s="1"/>
      <c r="BB56616" s="1"/>
      <c r="BC56616" s="1"/>
    </row>
    <row r="56617" customFormat="false" ht="15" hidden="false" customHeight="false" outlineLevel="0" collapsed="false">
      <c r="BA56617" s="61"/>
      <c r="BB56617" s="61"/>
      <c r="BC56617" s="61"/>
    </row>
    <row r="56618" customFormat="false" ht="15" hidden="false" customHeight="false" outlineLevel="0" collapsed="false">
      <c r="BA56618" s="61"/>
      <c r="BB56618" s="61"/>
      <c r="BC56618" s="61"/>
    </row>
    <row r="56619" customFormat="false" ht="15" hidden="false" customHeight="false" outlineLevel="0" collapsed="false">
      <c r="BA56619" s="61"/>
      <c r="BB56619" s="61"/>
      <c r="BC56619" s="61"/>
    </row>
    <row r="56620" customFormat="false" ht="15" hidden="false" customHeight="false" outlineLevel="0" collapsed="false">
      <c r="BA56620" s="61"/>
      <c r="BB56620" s="61"/>
      <c r="BC56620" s="61"/>
    </row>
    <row r="56621" customFormat="false" ht="15" hidden="false" customHeight="false" outlineLevel="0" collapsed="false">
      <c r="BA56621" s="61"/>
      <c r="BB56621" s="61"/>
      <c r="BC56621" s="61"/>
    </row>
    <row r="56622" customFormat="false" ht="15" hidden="false" customHeight="false" outlineLevel="0" collapsed="false">
      <c r="BA56622" s="9"/>
      <c r="BB56622" s="9"/>
      <c r="BC56622" s="9"/>
    </row>
    <row r="56623" customFormat="false" ht="15" hidden="false" customHeight="false" outlineLevel="0" collapsed="false">
      <c r="BA56623" s="62"/>
      <c r="BB56623" s="62"/>
      <c r="BC56623" s="62"/>
    </row>
    <row r="56683" customFormat="false" ht="15" hidden="false" customHeight="false" outlineLevel="0" collapsed="false">
      <c r="BA56683" s="1"/>
      <c r="BB56683" s="1"/>
      <c r="BC56683" s="1"/>
    </row>
    <row r="56684" customFormat="false" ht="15" hidden="false" customHeight="false" outlineLevel="0" collapsed="false">
      <c r="BA56684" s="61"/>
      <c r="BB56684" s="61"/>
      <c r="BC56684" s="61"/>
    </row>
    <row r="56685" customFormat="false" ht="15" hidden="false" customHeight="false" outlineLevel="0" collapsed="false">
      <c r="BA56685" s="61"/>
      <c r="BB56685" s="61"/>
      <c r="BC56685" s="61"/>
    </row>
    <row r="56686" customFormat="false" ht="15" hidden="false" customHeight="false" outlineLevel="0" collapsed="false">
      <c r="BA56686" s="61"/>
      <c r="BB56686" s="61"/>
      <c r="BC56686" s="61"/>
    </row>
    <row r="56687" customFormat="false" ht="15" hidden="false" customHeight="false" outlineLevel="0" collapsed="false">
      <c r="BA56687" s="61"/>
      <c r="BB56687" s="61"/>
      <c r="BC56687" s="61"/>
    </row>
    <row r="56688" customFormat="false" ht="15" hidden="false" customHeight="false" outlineLevel="0" collapsed="false">
      <c r="BA56688" s="61"/>
      <c r="BB56688" s="61"/>
      <c r="BC56688" s="61"/>
    </row>
    <row r="56689" customFormat="false" ht="15" hidden="false" customHeight="false" outlineLevel="0" collapsed="false">
      <c r="BA56689" s="9"/>
      <c r="BB56689" s="9"/>
      <c r="BC56689" s="9"/>
    </row>
    <row r="56690" customFormat="false" ht="15" hidden="false" customHeight="false" outlineLevel="0" collapsed="false">
      <c r="BA56690" s="62"/>
      <c r="BB56690" s="62"/>
      <c r="BC56690" s="62"/>
    </row>
    <row r="56750" customFormat="false" ht="15" hidden="false" customHeight="false" outlineLevel="0" collapsed="false">
      <c r="BA56750" s="1"/>
      <c r="BB56750" s="1"/>
      <c r="BC56750" s="1"/>
    </row>
    <row r="56751" customFormat="false" ht="15" hidden="false" customHeight="false" outlineLevel="0" collapsed="false">
      <c r="BA56751" s="61"/>
      <c r="BB56751" s="61"/>
      <c r="BC56751" s="61"/>
    </row>
    <row r="56752" customFormat="false" ht="15" hidden="false" customHeight="false" outlineLevel="0" collapsed="false">
      <c r="BA56752" s="61"/>
      <c r="BB56752" s="61"/>
      <c r="BC56752" s="61"/>
    </row>
    <row r="56753" customFormat="false" ht="15" hidden="false" customHeight="false" outlineLevel="0" collapsed="false">
      <c r="BA56753" s="61"/>
      <c r="BB56753" s="61"/>
      <c r="BC56753" s="61"/>
    </row>
    <row r="56754" customFormat="false" ht="15" hidden="false" customHeight="false" outlineLevel="0" collapsed="false">
      <c r="BA56754" s="61"/>
      <c r="BB56754" s="61"/>
      <c r="BC56754" s="61"/>
    </row>
    <row r="56755" customFormat="false" ht="15" hidden="false" customHeight="false" outlineLevel="0" collapsed="false">
      <c r="BA56755" s="61"/>
      <c r="BB56755" s="61"/>
      <c r="BC56755" s="61"/>
    </row>
    <row r="56756" customFormat="false" ht="15" hidden="false" customHeight="false" outlineLevel="0" collapsed="false">
      <c r="BA56756" s="9"/>
      <c r="BB56756" s="9"/>
      <c r="BC56756" s="9"/>
    </row>
    <row r="56757" customFormat="false" ht="15" hidden="false" customHeight="false" outlineLevel="0" collapsed="false">
      <c r="BA56757" s="62"/>
      <c r="BB56757" s="62"/>
      <c r="BC56757" s="62"/>
    </row>
    <row r="56817" customFormat="false" ht="15" hidden="false" customHeight="false" outlineLevel="0" collapsed="false">
      <c r="BA56817" s="1"/>
      <c r="BB56817" s="1"/>
      <c r="BC56817" s="1"/>
    </row>
    <row r="56818" customFormat="false" ht="15" hidden="false" customHeight="false" outlineLevel="0" collapsed="false">
      <c r="BA56818" s="61"/>
      <c r="BB56818" s="61"/>
      <c r="BC56818" s="61"/>
    </row>
    <row r="56819" customFormat="false" ht="15" hidden="false" customHeight="false" outlineLevel="0" collapsed="false">
      <c r="BA56819" s="61"/>
      <c r="BB56819" s="61"/>
      <c r="BC56819" s="61"/>
    </row>
    <row r="56820" customFormat="false" ht="15" hidden="false" customHeight="false" outlineLevel="0" collapsed="false">
      <c r="BA56820" s="61"/>
      <c r="BB56820" s="61"/>
      <c r="BC56820" s="61"/>
    </row>
    <row r="56821" customFormat="false" ht="15" hidden="false" customHeight="false" outlineLevel="0" collapsed="false">
      <c r="BA56821" s="61"/>
      <c r="BB56821" s="61"/>
      <c r="BC56821" s="61"/>
    </row>
    <row r="56822" customFormat="false" ht="15" hidden="false" customHeight="false" outlineLevel="0" collapsed="false">
      <c r="BA56822" s="61"/>
      <c r="BB56822" s="61"/>
      <c r="BC56822" s="61"/>
    </row>
    <row r="56823" customFormat="false" ht="15" hidden="false" customHeight="false" outlineLevel="0" collapsed="false">
      <c r="BA56823" s="9"/>
      <c r="BB56823" s="9"/>
      <c r="BC56823" s="9"/>
    </row>
    <row r="56824" customFormat="false" ht="15" hidden="false" customHeight="false" outlineLevel="0" collapsed="false">
      <c r="BA56824" s="62"/>
      <c r="BB56824" s="62"/>
      <c r="BC56824" s="62"/>
    </row>
    <row r="56884" customFormat="false" ht="15" hidden="false" customHeight="false" outlineLevel="0" collapsed="false">
      <c r="BA56884" s="1"/>
      <c r="BB56884" s="1"/>
      <c r="BC56884" s="1"/>
    </row>
    <row r="56885" customFormat="false" ht="15" hidden="false" customHeight="false" outlineLevel="0" collapsed="false">
      <c r="BA56885" s="61"/>
      <c r="BB56885" s="61"/>
      <c r="BC56885" s="61"/>
    </row>
    <row r="56886" customFormat="false" ht="15" hidden="false" customHeight="false" outlineLevel="0" collapsed="false">
      <c r="BA56886" s="61"/>
      <c r="BB56886" s="61"/>
      <c r="BC56886" s="61"/>
    </row>
    <row r="56887" customFormat="false" ht="15" hidden="false" customHeight="false" outlineLevel="0" collapsed="false">
      <c r="BA56887" s="61"/>
      <c r="BB56887" s="61"/>
      <c r="BC56887" s="61"/>
    </row>
    <row r="56888" customFormat="false" ht="15" hidden="false" customHeight="false" outlineLevel="0" collapsed="false">
      <c r="BA56888" s="61"/>
      <c r="BB56888" s="61"/>
      <c r="BC56888" s="61"/>
    </row>
    <row r="56889" customFormat="false" ht="15" hidden="false" customHeight="false" outlineLevel="0" collapsed="false">
      <c r="BA56889" s="61"/>
      <c r="BB56889" s="61"/>
      <c r="BC56889" s="61"/>
    </row>
    <row r="56890" customFormat="false" ht="15" hidden="false" customHeight="false" outlineLevel="0" collapsed="false">
      <c r="BA56890" s="9"/>
      <c r="BB56890" s="9"/>
      <c r="BC56890" s="9"/>
    </row>
    <row r="56891" customFormat="false" ht="15" hidden="false" customHeight="false" outlineLevel="0" collapsed="false">
      <c r="BA56891" s="62"/>
      <c r="BB56891" s="62"/>
      <c r="BC56891" s="62"/>
    </row>
    <row r="56951" customFormat="false" ht="15" hidden="false" customHeight="false" outlineLevel="0" collapsed="false">
      <c r="BA56951" s="1"/>
      <c r="BB56951" s="1"/>
      <c r="BC56951" s="1"/>
    </row>
    <row r="56952" customFormat="false" ht="15" hidden="false" customHeight="false" outlineLevel="0" collapsed="false">
      <c r="BA56952" s="61"/>
      <c r="BB56952" s="61"/>
      <c r="BC56952" s="61"/>
    </row>
    <row r="56953" customFormat="false" ht="15" hidden="false" customHeight="false" outlineLevel="0" collapsed="false">
      <c r="BA56953" s="61"/>
      <c r="BB56953" s="61"/>
      <c r="BC56953" s="61"/>
    </row>
    <row r="56954" customFormat="false" ht="15" hidden="false" customHeight="false" outlineLevel="0" collapsed="false">
      <c r="BA56954" s="61"/>
      <c r="BB56954" s="61"/>
      <c r="BC56954" s="61"/>
    </row>
    <row r="56955" customFormat="false" ht="15" hidden="false" customHeight="false" outlineLevel="0" collapsed="false">
      <c r="BA56955" s="61"/>
      <c r="BB56955" s="61"/>
      <c r="BC56955" s="61"/>
    </row>
    <row r="56956" customFormat="false" ht="15" hidden="false" customHeight="false" outlineLevel="0" collapsed="false">
      <c r="BA56956" s="61"/>
      <c r="BB56956" s="61"/>
      <c r="BC56956" s="61"/>
    </row>
    <row r="56957" customFormat="false" ht="15" hidden="false" customHeight="false" outlineLevel="0" collapsed="false">
      <c r="BA56957" s="9"/>
      <c r="BB56957" s="9"/>
      <c r="BC56957" s="9"/>
    </row>
    <row r="56958" customFormat="false" ht="15" hidden="false" customHeight="false" outlineLevel="0" collapsed="false">
      <c r="BA56958" s="62"/>
      <c r="BB56958" s="62"/>
      <c r="BC56958" s="62"/>
    </row>
    <row r="57018" customFormat="false" ht="15" hidden="false" customHeight="false" outlineLevel="0" collapsed="false">
      <c r="BA57018" s="1"/>
      <c r="BB57018" s="1"/>
      <c r="BC57018" s="1"/>
    </row>
    <row r="57019" customFormat="false" ht="15" hidden="false" customHeight="false" outlineLevel="0" collapsed="false">
      <c r="BA57019" s="61"/>
      <c r="BB57019" s="61"/>
      <c r="BC57019" s="61"/>
    </row>
    <row r="57020" customFormat="false" ht="15" hidden="false" customHeight="false" outlineLevel="0" collapsed="false">
      <c r="BA57020" s="61"/>
      <c r="BB57020" s="61"/>
      <c r="BC57020" s="61"/>
    </row>
    <row r="57021" customFormat="false" ht="15" hidden="false" customHeight="false" outlineLevel="0" collapsed="false">
      <c r="BA57021" s="61"/>
      <c r="BB57021" s="61"/>
      <c r="BC57021" s="61"/>
    </row>
    <row r="57022" customFormat="false" ht="15" hidden="false" customHeight="false" outlineLevel="0" collapsed="false">
      <c r="BA57022" s="61"/>
      <c r="BB57022" s="61"/>
      <c r="BC57022" s="61"/>
    </row>
    <row r="57023" customFormat="false" ht="15" hidden="false" customHeight="false" outlineLevel="0" collapsed="false">
      <c r="BA57023" s="61"/>
      <c r="BB57023" s="61"/>
      <c r="BC57023" s="61"/>
    </row>
    <row r="57024" customFormat="false" ht="15" hidden="false" customHeight="false" outlineLevel="0" collapsed="false">
      <c r="BA57024" s="9"/>
      <c r="BB57024" s="9"/>
      <c r="BC57024" s="9"/>
    </row>
    <row r="57025" customFormat="false" ht="15" hidden="false" customHeight="false" outlineLevel="0" collapsed="false">
      <c r="BA57025" s="62"/>
      <c r="BB57025" s="62"/>
      <c r="BC57025" s="62"/>
    </row>
    <row r="57085" customFormat="false" ht="15" hidden="false" customHeight="false" outlineLevel="0" collapsed="false">
      <c r="BA57085" s="1"/>
      <c r="BB57085" s="1"/>
      <c r="BC57085" s="1"/>
    </row>
    <row r="57086" customFormat="false" ht="15" hidden="false" customHeight="false" outlineLevel="0" collapsed="false">
      <c r="BA57086" s="61"/>
      <c r="BB57086" s="61"/>
      <c r="BC57086" s="61"/>
    </row>
    <row r="57087" customFormat="false" ht="15" hidden="false" customHeight="false" outlineLevel="0" collapsed="false">
      <c r="BA57087" s="61"/>
      <c r="BB57087" s="61"/>
      <c r="BC57087" s="61"/>
    </row>
    <row r="57088" customFormat="false" ht="15" hidden="false" customHeight="false" outlineLevel="0" collapsed="false">
      <c r="BA57088" s="61"/>
      <c r="BB57088" s="61"/>
      <c r="BC57088" s="61"/>
    </row>
    <row r="57089" customFormat="false" ht="15" hidden="false" customHeight="false" outlineLevel="0" collapsed="false">
      <c r="BA57089" s="61"/>
      <c r="BB57089" s="61"/>
      <c r="BC57089" s="61"/>
    </row>
    <row r="57090" customFormat="false" ht="15" hidden="false" customHeight="false" outlineLevel="0" collapsed="false">
      <c r="BA57090" s="61"/>
      <c r="BB57090" s="61"/>
      <c r="BC57090" s="61"/>
    </row>
    <row r="57091" customFormat="false" ht="15" hidden="false" customHeight="false" outlineLevel="0" collapsed="false">
      <c r="BA57091" s="9"/>
      <c r="BB57091" s="9"/>
      <c r="BC57091" s="9"/>
    </row>
    <row r="57092" customFormat="false" ht="15" hidden="false" customHeight="false" outlineLevel="0" collapsed="false">
      <c r="BA57092" s="62"/>
      <c r="BB57092" s="62"/>
      <c r="BC57092" s="62"/>
    </row>
    <row r="57152" customFormat="false" ht="15" hidden="false" customHeight="false" outlineLevel="0" collapsed="false">
      <c r="BA57152" s="1"/>
      <c r="BB57152" s="1"/>
      <c r="BC57152" s="1"/>
    </row>
    <row r="57153" customFormat="false" ht="15" hidden="false" customHeight="false" outlineLevel="0" collapsed="false">
      <c r="BA57153" s="61"/>
      <c r="BB57153" s="61"/>
      <c r="BC57153" s="61"/>
    </row>
    <row r="57154" customFormat="false" ht="15" hidden="false" customHeight="false" outlineLevel="0" collapsed="false">
      <c r="BA57154" s="61"/>
      <c r="BB57154" s="61"/>
      <c r="BC57154" s="61"/>
    </row>
    <row r="57155" customFormat="false" ht="15" hidden="false" customHeight="false" outlineLevel="0" collapsed="false">
      <c r="BA57155" s="61"/>
      <c r="BB57155" s="61"/>
      <c r="BC57155" s="61"/>
    </row>
    <row r="57156" customFormat="false" ht="15" hidden="false" customHeight="false" outlineLevel="0" collapsed="false">
      <c r="BA57156" s="61"/>
      <c r="BB57156" s="61"/>
      <c r="BC57156" s="61"/>
    </row>
    <row r="57157" customFormat="false" ht="15" hidden="false" customHeight="false" outlineLevel="0" collapsed="false">
      <c r="BA57157" s="61"/>
      <c r="BB57157" s="61"/>
      <c r="BC57157" s="61"/>
    </row>
    <row r="57158" customFormat="false" ht="15" hidden="false" customHeight="false" outlineLevel="0" collapsed="false">
      <c r="BA57158" s="9"/>
      <c r="BB57158" s="9"/>
      <c r="BC57158" s="9"/>
    </row>
    <row r="57159" customFormat="false" ht="15" hidden="false" customHeight="false" outlineLevel="0" collapsed="false">
      <c r="BA57159" s="62"/>
      <c r="BB57159" s="62"/>
      <c r="BC57159" s="62"/>
    </row>
    <row r="57219" customFormat="false" ht="15" hidden="false" customHeight="false" outlineLevel="0" collapsed="false">
      <c r="BA57219" s="1"/>
      <c r="BB57219" s="1"/>
      <c r="BC57219" s="1"/>
    </row>
    <row r="57220" customFormat="false" ht="15" hidden="false" customHeight="false" outlineLevel="0" collapsed="false">
      <c r="BA57220" s="61"/>
      <c r="BB57220" s="61"/>
      <c r="BC57220" s="61"/>
    </row>
    <row r="57221" customFormat="false" ht="15" hidden="false" customHeight="false" outlineLevel="0" collapsed="false">
      <c r="BA57221" s="61"/>
      <c r="BB57221" s="61"/>
      <c r="BC57221" s="61"/>
    </row>
    <row r="57222" customFormat="false" ht="15" hidden="false" customHeight="false" outlineLevel="0" collapsed="false">
      <c r="BA57222" s="61"/>
      <c r="BB57222" s="61"/>
      <c r="BC57222" s="61"/>
    </row>
    <row r="57223" customFormat="false" ht="15" hidden="false" customHeight="false" outlineLevel="0" collapsed="false">
      <c r="BA57223" s="61"/>
      <c r="BB57223" s="61"/>
      <c r="BC57223" s="61"/>
    </row>
    <row r="57224" customFormat="false" ht="15" hidden="false" customHeight="false" outlineLevel="0" collapsed="false">
      <c r="BA57224" s="61"/>
      <c r="BB57224" s="61"/>
      <c r="BC57224" s="61"/>
    </row>
    <row r="57225" customFormat="false" ht="15" hidden="false" customHeight="false" outlineLevel="0" collapsed="false">
      <c r="BA57225" s="9"/>
      <c r="BB57225" s="9"/>
      <c r="BC57225" s="9"/>
    </row>
    <row r="57226" customFormat="false" ht="15" hidden="false" customHeight="false" outlineLevel="0" collapsed="false">
      <c r="BA57226" s="62"/>
      <c r="BB57226" s="62"/>
      <c r="BC57226" s="62"/>
    </row>
    <row r="57286" customFormat="false" ht="15" hidden="false" customHeight="false" outlineLevel="0" collapsed="false">
      <c r="BA57286" s="1"/>
      <c r="BB57286" s="1"/>
      <c r="BC57286" s="1"/>
    </row>
    <row r="57287" customFormat="false" ht="15" hidden="false" customHeight="false" outlineLevel="0" collapsed="false">
      <c r="BA57287" s="61"/>
      <c r="BB57287" s="61"/>
      <c r="BC57287" s="61"/>
    </row>
    <row r="57288" customFormat="false" ht="15" hidden="false" customHeight="false" outlineLevel="0" collapsed="false">
      <c r="BA57288" s="61"/>
      <c r="BB57288" s="61"/>
      <c r="BC57288" s="61"/>
    </row>
    <row r="57289" customFormat="false" ht="15" hidden="false" customHeight="false" outlineLevel="0" collapsed="false">
      <c r="BA57289" s="61"/>
      <c r="BB57289" s="61"/>
      <c r="BC57289" s="61"/>
    </row>
    <row r="57290" customFormat="false" ht="15" hidden="false" customHeight="false" outlineLevel="0" collapsed="false">
      <c r="BA57290" s="61"/>
      <c r="BB57290" s="61"/>
      <c r="BC57290" s="61"/>
    </row>
    <row r="57291" customFormat="false" ht="15" hidden="false" customHeight="false" outlineLevel="0" collapsed="false">
      <c r="BA57291" s="61"/>
      <c r="BB57291" s="61"/>
      <c r="BC57291" s="61"/>
    </row>
    <row r="57292" customFormat="false" ht="15" hidden="false" customHeight="false" outlineLevel="0" collapsed="false">
      <c r="BA57292" s="9"/>
      <c r="BB57292" s="9"/>
      <c r="BC57292" s="9"/>
    </row>
    <row r="57293" customFormat="false" ht="15" hidden="false" customHeight="false" outlineLevel="0" collapsed="false">
      <c r="BA57293" s="62"/>
      <c r="BB57293" s="62"/>
      <c r="BC57293" s="62"/>
    </row>
    <row r="57353" customFormat="false" ht="15" hidden="false" customHeight="false" outlineLevel="0" collapsed="false">
      <c r="BA57353" s="1"/>
      <c r="BB57353" s="1"/>
      <c r="BC57353" s="1"/>
    </row>
    <row r="57354" customFormat="false" ht="15" hidden="false" customHeight="false" outlineLevel="0" collapsed="false">
      <c r="BA57354" s="61"/>
      <c r="BB57354" s="61"/>
      <c r="BC57354" s="61"/>
    </row>
    <row r="57355" customFormat="false" ht="15" hidden="false" customHeight="false" outlineLevel="0" collapsed="false">
      <c r="BA57355" s="61"/>
      <c r="BB57355" s="61"/>
      <c r="BC57355" s="61"/>
    </row>
    <row r="57356" customFormat="false" ht="15" hidden="false" customHeight="false" outlineLevel="0" collapsed="false">
      <c r="BA57356" s="61"/>
      <c r="BB57356" s="61"/>
      <c r="BC57356" s="61"/>
    </row>
    <row r="57357" customFormat="false" ht="15" hidden="false" customHeight="false" outlineLevel="0" collapsed="false">
      <c r="BA57357" s="61"/>
      <c r="BB57357" s="61"/>
      <c r="BC57357" s="61"/>
    </row>
    <row r="57358" customFormat="false" ht="15" hidden="false" customHeight="false" outlineLevel="0" collapsed="false">
      <c r="BA57358" s="61"/>
      <c r="BB57358" s="61"/>
      <c r="BC57358" s="61"/>
    </row>
    <row r="57359" customFormat="false" ht="15" hidden="false" customHeight="false" outlineLevel="0" collapsed="false">
      <c r="BA57359" s="9"/>
      <c r="BB57359" s="9"/>
      <c r="BC57359" s="9"/>
    </row>
    <row r="57360" customFormat="false" ht="15" hidden="false" customHeight="false" outlineLevel="0" collapsed="false">
      <c r="BA57360" s="62"/>
      <c r="BB57360" s="62"/>
      <c r="BC57360" s="62"/>
    </row>
    <row r="57420" customFormat="false" ht="15" hidden="false" customHeight="false" outlineLevel="0" collapsed="false">
      <c r="BA57420" s="1"/>
      <c r="BB57420" s="1"/>
      <c r="BC57420" s="1"/>
    </row>
    <row r="57421" customFormat="false" ht="15" hidden="false" customHeight="false" outlineLevel="0" collapsed="false">
      <c r="BA57421" s="61"/>
      <c r="BB57421" s="61"/>
      <c r="BC57421" s="61"/>
    </row>
    <row r="57422" customFormat="false" ht="15" hidden="false" customHeight="false" outlineLevel="0" collapsed="false">
      <c r="BA57422" s="61"/>
      <c r="BB57422" s="61"/>
      <c r="BC57422" s="61"/>
    </row>
    <row r="57423" customFormat="false" ht="15" hidden="false" customHeight="false" outlineLevel="0" collapsed="false">
      <c r="BA57423" s="61"/>
      <c r="BB57423" s="61"/>
      <c r="BC57423" s="61"/>
    </row>
    <row r="57424" customFormat="false" ht="15" hidden="false" customHeight="false" outlineLevel="0" collapsed="false">
      <c r="BA57424" s="61"/>
      <c r="BB57424" s="61"/>
      <c r="BC57424" s="61"/>
    </row>
    <row r="57425" customFormat="false" ht="15" hidden="false" customHeight="false" outlineLevel="0" collapsed="false">
      <c r="BA57425" s="61"/>
      <c r="BB57425" s="61"/>
      <c r="BC57425" s="61"/>
    </row>
    <row r="57426" customFormat="false" ht="15" hidden="false" customHeight="false" outlineLevel="0" collapsed="false">
      <c r="BA57426" s="9"/>
      <c r="BB57426" s="9"/>
      <c r="BC57426" s="9"/>
    </row>
    <row r="57427" customFormat="false" ht="15" hidden="false" customHeight="false" outlineLevel="0" collapsed="false">
      <c r="BA57427" s="62"/>
      <c r="BB57427" s="62"/>
      <c r="BC57427" s="62"/>
    </row>
    <row r="57487" customFormat="false" ht="15" hidden="false" customHeight="false" outlineLevel="0" collapsed="false">
      <c r="BA57487" s="1"/>
      <c r="BB57487" s="1"/>
      <c r="BC57487" s="1"/>
    </row>
    <row r="57488" customFormat="false" ht="15" hidden="false" customHeight="false" outlineLevel="0" collapsed="false">
      <c r="BA57488" s="61"/>
      <c r="BB57488" s="61"/>
      <c r="BC57488" s="61"/>
    </row>
    <row r="57489" customFormat="false" ht="15" hidden="false" customHeight="false" outlineLevel="0" collapsed="false">
      <c r="BA57489" s="61"/>
      <c r="BB57489" s="61"/>
      <c r="BC57489" s="61"/>
    </row>
    <row r="57490" customFormat="false" ht="15" hidden="false" customHeight="false" outlineLevel="0" collapsed="false">
      <c r="BA57490" s="61"/>
      <c r="BB57490" s="61"/>
      <c r="BC57490" s="61"/>
    </row>
    <row r="57491" customFormat="false" ht="15" hidden="false" customHeight="false" outlineLevel="0" collapsed="false">
      <c r="BA57491" s="61"/>
      <c r="BB57491" s="61"/>
      <c r="BC57491" s="61"/>
    </row>
    <row r="57492" customFormat="false" ht="15" hidden="false" customHeight="false" outlineLevel="0" collapsed="false">
      <c r="BA57492" s="61"/>
      <c r="BB57492" s="61"/>
      <c r="BC57492" s="61"/>
    </row>
    <row r="57493" customFormat="false" ht="15" hidden="false" customHeight="false" outlineLevel="0" collapsed="false">
      <c r="BA57493" s="9"/>
      <c r="BB57493" s="9"/>
      <c r="BC57493" s="9"/>
    </row>
    <row r="57494" customFormat="false" ht="15" hidden="false" customHeight="false" outlineLevel="0" collapsed="false">
      <c r="BA57494" s="62"/>
      <c r="BB57494" s="62"/>
      <c r="BC57494" s="62"/>
    </row>
    <row r="57554" customFormat="false" ht="15" hidden="false" customHeight="false" outlineLevel="0" collapsed="false">
      <c r="BA57554" s="1"/>
      <c r="BB57554" s="1"/>
      <c r="BC57554" s="1"/>
    </row>
    <row r="57555" customFormat="false" ht="15" hidden="false" customHeight="false" outlineLevel="0" collapsed="false">
      <c r="BA57555" s="61"/>
      <c r="BB57555" s="61"/>
      <c r="BC57555" s="61"/>
    </row>
    <row r="57556" customFormat="false" ht="15" hidden="false" customHeight="false" outlineLevel="0" collapsed="false">
      <c r="BA57556" s="61"/>
      <c r="BB57556" s="61"/>
      <c r="BC57556" s="61"/>
    </row>
    <row r="57557" customFormat="false" ht="15" hidden="false" customHeight="false" outlineLevel="0" collapsed="false">
      <c r="BA57557" s="61"/>
      <c r="BB57557" s="61"/>
      <c r="BC57557" s="61"/>
    </row>
    <row r="57558" customFormat="false" ht="15" hidden="false" customHeight="false" outlineLevel="0" collapsed="false">
      <c r="BA57558" s="61"/>
      <c r="BB57558" s="61"/>
      <c r="BC57558" s="61"/>
    </row>
    <row r="57559" customFormat="false" ht="15" hidden="false" customHeight="false" outlineLevel="0" collapsed="false">
      <c r="BA57559" s="61"/>
      <c r="BB57559" s="61"/>
      <c r="BC57559" s="61"/>
    </row>
    <row r="57560" customFormat="false" ht="15" hidden="false" customHeight="false" outlineLevel="0" collapsed="false">
      <c r="BA57560" s="9"/>
      <c r="BB57560" s="9"/>
      <c r="BC57560" s="9"/>
    </row>
    <row r="57561" customFormat="false" ht="15" hidden="false" customHeight="false" outlineLevel="0" collapsed="false">
      <c r="BA57561" s="62"/>
      <c r="BB57561" s="62"/>
      <c r="BC57561" s="62"/>
    </row>
    <row r="57621" customFormat="false" ht="15" hidden="false" customHeight="false" outlineLevel="0" collapsed="false">
      <c r="BA57621" s="1"/>
      <c r="BB57621" s="1"/>
      <c r="BC57621" s="1"/>
    </row>
    <row r="57622" customFormat="false" ht="15" hidden="false" customHeight="false" outlineLevel="0" collapsed="false">
      <c r="BA57622" s="61"/>
      <c r="BB57622" s="61"/>
      <c r="BC57622" s="61"/>
    </row>
    <row r="57623" customFormat="false" ht="15" hidden="false" customHeight="false" outlineLevel="0" collapsed="false">
      <c r="BA57623" s="61"/>
      <c r="BB57623" s="61"/>
      <c r="BC57623" s="61"/>
    </row>
    <row r="57624" customFormat="false" ht="15" hidden="false" customHeight="false" outlineLevel="0" collapsed="false">
      <c r="BA57624" s="61"/>
      <c r="BB57624" s="61"/>
      <c r="BC57624" s="61"/>
    </row>
    <row r="57625" customFormat="false" ht="15" hidden="false" customHeight="false" outlineLevel="0" collapsed="false">
      <c r="BA57625" s="61"/>
      <c r="BB57625" s="61"/>
      <c r="BC57625" s="61"/>
    </row>
    <row r="57626" customFormat="false" ht="15" hidden="false" customHeight="false" outlineLevel="0" collapsed="false">
      <c r="BA57626" s="61"/>
      <c r="BB57626" s="61"/>
      <c r="BC57626" s="61"/>
    </row>
    <row r="57627" customFormat="false" ht="15" hidden="false" customHeight="false" outlineLevel="0" collapsed="false">
      <c r="BA57627" s="9"/>
      <c r="BB57627" s="9"/>
      <c r="BC57627" s="9"/>
    </row>
    <row r="57628" customFormat="false" ht="15" hidden="false" customHeight="false" outlineLevel="0" collapsed="false">
      <c r="BA57628" s="62"/>
      <c r="BB57628" s="62"/>
      <c r="BC57628" s="62"/>
    </row>
    <row r="57688" customFormat="false" ht="15" hidden="false" customHeight="false" outlineLevel="0" collapsed="false">
      <c r="BA57688" s="1"/>
      <c r="BB57688" s="1"/>
      <c r="BC57688" s="1"/>
    </row>
    <row r="57689" customFormat="false" ht="15" hidden="false" customHeight="false" outlineLevel="0" collapsed="false">
      <c r="BA57689" s="61"/>
      <c r="BB57689" s="61"/>
      <c r="BC57689" s="61"/>
    </row>
    <row r="57690" customFormat="false" ht="15" hidden="false" customHeight="false" outlineLevel="0" collapsed="false">
      <c r="BA57690" s="61"/>
      <c r="BB57690" s="61"/>
      <c r="BC57690" s="61"/>
    </row>
    <row r="57691" customFormat="false" ht="15" hidden="false" customHeight="false" outlineLevel="0" collapsed="false">
      <c r="BA57691" s="61"/>
      <c r="BB57691" s="61"/>
      <c r="BC57691" s="61"/>
    </row>
    <row r="57692" customFormat="false" ht="15" hidden="false" customHeight="false" outlineLevel="0" collapsed="false">
      <c r="BA57692" s="61"/>
      <c r="BB57692" s="61"/>
      <c r="BC57692" s="61"/>
    </row>
    <row r="57693" customFormat="false" ht="15" hidden="false" customHeight="false" outlineLevel="0" collapsed="false">
      <c r="BA57693" s="61"/>
      <c r="BB57693" s="61"/>
      <c r="BC57693" s="61"/>
    </row>
    <row r="57694" customFormat="false" ht="15" hidden="false" customHeight="false" outlineLevel="0" collapsed="false">
      <c r="BA57694" s="9"/>
      <c r="BB57694" s="9"/>
      <c r="BC57694" s="9"/>
    </row>
    <row r="57695" customFormat="false" ht="15" hidden="false" customHeight="false" outlineLevel="0" collapsed="false">
      <c r="BA57695" s="62"/>
      <c r="BB57695" s="62"/>
      <c r="BC57695" s="62"/>
    </row>
    <row r="57755" customFormat="false" ht="15" hidden="false" customHeight="false" outlineLevel="0" collapsed="false">
      <c r="BA57755" s="1"/>
      <c r="BB57755" s="1"/>
      <c r="BC57755" s="1"/>
    </row>
    <row r="57756" customFormat="false" ht="15" hidden="false" customHeight="false" outlineLevel="0" collapsed="false">
      <c r="BA57756" s="61"/>
      <c r="BB57756" s="61"/>
      <c r="BC57756" s="61"/>
    </row>
    <row r="57757" customFormat="false" ht="15" hidden="false" customHeight="false" outlineLevel="0" collapsed="false">
      <c r="BA57757" s="61"/>
      <c r="BB57757" s="61"/>
      <c r="BC57757" s="61"/>
    </row>
    <row r="57758" customFormat="false" ht="15" hidden="false" customHeight="false" outlineLevel="0" collapsed="false">
      <c r="BA57758" s="61"/>
      <c r="BB57758" s="61"/>
      <c r="BC57758" s="61"/>
    </row>
    <row r="57759" customFormat="false" ht="15" hidden="false" customHeight="false" outlineLevel="0" collapsed="false">
      <c r="BA57759" s="61"/>
      <c r="BB57759" s="61"/>
      <c r="BC57759" s="61"/>
    </row>
    <row r="57760" customFormat="false" ht="15" hidden="false" customHeight="false" outlineLevel="0" collapsed="false">
      <c r="BA57760" s="61"/>
      <c r="BB57760" s="61"/>
      <c r="BC57760" s="61"/>
    </row>
    <row r="57761" customFormat="false" ht="15" hidden="false" customHeight="false" outlineLevel="0" collapsed="false">
      <c r="BA57761" s="9"/>
      <c r="BB57761" s="9"/>
      <c r="BC57761" s="9"/>
    </row>
    <row r="57762" customFormat="false" ht="15" hidden="false" customHeight="false" outlineLevel="0" collapsed="false">
      <c r="BA57762" s="62"/>
      <c r="BB57762" s="62"/>
      <c r="BC57762" s="62"/>
    </row>
    <row r="57822" customFormat="false" ht="15" hidden="false" customHeight="false" outlineLevel="0" collapsed="false">
      <c r="BA57822" s="1"/>
      <c r="BB57822" s="1"/>
      <c r="BC57822" s="1"/>
    </row>
    <row r="57823" customFormat="false" ht="15" hidden="false" customHeight="false" outlineLevel="0" collapsed="false">
      <c r="BA57823" s="61"/>
      <c r="BB57823" s="61"/>
      <c r="BC57823" s="61"/>
    </row>
    <row r="57824" customFormat="false" ht="15" hidden="false" customHeight="false" outlineLevel="0" collapsed="false">
      <c r="BA57824" s="61"/>
      <c r="BB57824" s="61"/>
      <c r="BC57824" s="61"/>
    </row>
    <row r="57825" customFormat="false" ht="15" hidden="false" customHeight="false" outlineLevel="0" collapsed="false">
      <c r="BA57825" s="61"/>
      <c r="BB57825" s="61"/>
      <c r="BC57825" s="61"/>
    </row>
    <row r="57826" customFormat="false" ht="15" hidden="false" customHeight="false" outlineLevel="0" collapsed="false">
      <c r="BA57826" s="61"/>
      <c r="BB57826" s="61"/>
      <c r="BC57826" s="61"/>
    </row>
    <row r="57827" customFormat="false" ht="15" hidden="false" customHeight="false" outlineLevel="0" collapsed="false">
      <c r="BA57827" s="61"/>
      <c r="BB57827" s="61"/>
      <c r="BC57827" s="61"/>
    </row>
    <row r="57828" customFormat="false" ht="15" hidden="false" customHeight="false" outlineLevel="0" collapsed="false">
      <c r="BA57828" s="9"/>
      <c r="BB57828" s="9"/>
      <c r="BC57828" s="9"/>
    </row>
    <row r="57829" customFormat="false" ht="15" hidden="false" customHeight="false" outlineLevel="0" collapsed="false">
      <c r="BA57829" s="62"/>
      <c r="BB57829" s="62"/>
      <c r="BC57829" s="62"/>
    </row>
    <row r="57889" customFormat="false" ht="15" hidden="false" customHeight="false" outlineLevel="0" collapsed="false">
      <c r="BA57889" s="1"/>
      <c r="BB57889" s="1"/>
      <c r="BC57889" s="1"/>
    </row>
    <row r="57890" customFormat="false" ht="15" hidden="false" customHeight="false" outlineLevel="0" collapsed="false">
      <c r="BA57890" s="61"/>
      <c r="BB57890" s="61"/>
      <c r="BC57890" s="61"/>
    </row>
    <row r="57891" customFormat="false" ht="15" hidden="false" customHeight="false" outlineLevel="0" collapsed="false">
      <c r="BA57891" s="61"/>
      <c r="BB57891" s="61"/>
      <c r="BC57891" s="61"/>
    </row>
    <row r="57892" customFormat="false" ht="15" hidden="false" customHeight="false" outlineLevel="0" collapsed="false">
      <c r="BA57892" s="61"/>
      <c r="BB57892" s="61"/>
      <c r="BC57892" s="61"/>
    </row>
    <row r="57893" customFormat="false" ht="15" hidden="false" customHeight="false" outlineLevel="0" collapsed="false">
      <c r="BA57893" s="61"/>
      <c r="BB57893" s="61"/>
      <c r="BC57893" s="61"/>
    </row>
    <row r="57894" customFormat="false" ht="15" hidden="false" customHeight="false" outlineLevel="0" collapsed="false">
      <c r="BA57894" s="61"/>
      <c r="BB57894" s="61"/>
      <c r="BC57894" s="61"/>
    </row>
    <row r="57895" customFormat="false" ht="15" hidden="false" customHeight="false" outlineLevel="0" collapsed="false">
      <c r="BA57895" s="9"/>
      <c r="BB57895" s="9"/>
      <c r="BC57895" s="9"/>
    </row>
    <row r="57896" customFormat="false" ht="15" hidden="false" customHeight="false" outlineLevel="0" collapsed="false">
      <c r="BA57896" s="62"/>
      <c r="BB57896" s="62"/>
      <c r="BC57896" s="62"/>
    </row>
    <row r="57956" customFormat="false" ht="15" hidden="false" customHeight="false" outlineLevel="0" collapsed="false">
      <c r="BA57956" s="1"/>
      <c r="BB57956" s="1"/>
      <c r="BC57956" s="1"/>
    </row>
    <row r="57957" customFormat="false" ht="15" hidden="false" customHeight="false" outlineLevel="0" collapsed="false">
      <c r="BA57957" s="61"/>
      <c r="BB57957" s="61"/>
      <c r="BC57957" s="61"/>
    </row>
    <row r="57958" customFormat="false" ht="15" hidden="false" customHeight="false" outlineLevel="0" collapsed="false">
      <c r="BA57958" s="61"/>
      <c r="BB57958" s="61"/>
      <c r="BC57958" s="61"/>
    </row>
    <row r="57959" customFormat="false" ht="15" hidden="false" customHeight="false" outlineLevel="0" collapsed="false">
      <c r="BA57959" s="61"/>
      <c r="BB57959" s="61"/>
      <c r="BC57959" s="61"/>
    </row>
    <row r="57960" customFormat="false" ht="15" hidden="false" customHeight="false" outlineLevel="0" collapsed="false">
      <c r="BA57960" s="61"/>
      <c r="BB57960" s="61"/>
      <c r="BC57960" s="61"/>
    </row>
    <row r="57961" customFormat="false" ht="15" hidden="false" customHeight="false" outlineLevel="0" collapsed="false">
      <c r="BA57961" s="61"/>
      <c r="BB57961" s="61"/>
      <c r="BC57961" s="61"/>
    </row>
    <row r="57962" customFormat="false" ht="15" hidden="false" customHeight="false" outlineLevel="0" collapsed="false">
      <c r="BA57962" s="9"/>
      <c r="BB57962" s="9"/>
      <c r="BC57962" s="9"/>
    </row>
    <row r="57963" customFormat="false" ht="15" hidden="false" customHeight="false" outlineLevel="0" collapsed="false">
      <c r="BA57963" s="62"/>
      <c r="BB57963" s="62"/>
      <c r="BC57963" s="62"/>
    </row>
    <row r="58023" customFormat="false" ht="15" hidden="false" customHeight="false" outlineLevel="0" collapsed="false">
      <c r="BA58023" s="1"/>
      <c r="BB58023" s="1"/>
      <c r="BC58023" s="1"/>
    </row>
    <row r="58024" customFormat="false" ht="15" hidden="false" customHeight="false" outlineLevel="0" collapsed="false">
      <c r="BA58024" s="61"/>
      <c r="BB58024" s="61"/>
      <c r="BC58024" s="61"/>
    </row>
    <row r="58025" customFormat="false" ht="15" hidden="false" customHeight="false" outlineLevel="0" collapsed="false">
      <c r="BA58025" s="61"/>
      <c r="BB58025" s="61"/>
      <c r="BC58025" s="61"/>
    </row>
    <row r="58026" customFormat="false" ht="15" hidden="false" customHeight="false" outlineLevel="0" collapsed="false">
      <c r="BA58026" s="61"/>
      <c r="BB58026" s="61"/>
      <c r="BC58026" s="61"/>
    </row>
    <row r="58027" customFormat="false" ht="15" hidden="false" customHeight="false" outlineLevel="0" collapsed="false">
      <c r="BA58027" s="61"/>
      <c r="BB58027" s="61"/>
      <c r="BC58027" s="61"/>
    </row>
    <row r="58028" customFormat="false" ht="15" hidden="false" customHeight="false" outlineLevel="0" collapsed="false">
      <c r="BA58028" s="61"/>
      <c r="BB58028" s="61"/>
      <c r="BC58028" s="61"/>
    </row>
    <row r="58029" customFormat="false" ht="15" hidden="false" customHeight="false" outlineLevel="0" collapsed="false">
      <c r="BA58029" s="9"/>
      <c r="BB58029" s="9"/>
      <c r="BC58029" s="9"/>
    </row>
    <row r="58030" customFormat="false" ht="15" hidden="false" customHeight="false" outlineLevel="0" collapsed="false">
      <c r="BA58030" s="62"/>
      <c r="BB58030" s="62"/>
      <c r="BC58030" s="62"/>
    </row>
    <row r="58090" customFormat="false" ht="15" hidden="false" customHeight="false" outlineLevel="0" collapsed="false">
      <c r="BA58090" s="1"/>
      <c r="BB58090" s="1"/>
      <c r="BC58090" s="1"/>
    </row>
    <row r="58091" customFormat="false" ht="15" hidden="false" customHeight="false" outlineLevel="0" collapsed="false">
      <c r="BA58091" s="61"/>
      <c r="BB58091" s="61"/>
      <c r="BC58091" s="61"/>
    </row>
    <row r="58092" customFormat="false" ht="15" hidden="false" customHeight="false" outlineLevel="0" collapsed="false">
      <c r="BA58092" s="61"/>
      <c r="BB58092" s="61"/>
      <c r="BC58092" s="61"/>
    </row>
    <row r="58093" customFormat="false" ht="15" hidden="false" customHeight="false" outlineLevel="0" collapsed="false">
      <c r="BA58093" s="61"/>
      <c r="BB58093" s="61"/>
      <c r="BC58093" s="61"/>
    </row>
    <row r="58094" customFormat="false" ht="15" hidden="false" customHeight="false" outlineLevel="0" collapsed="false">
      <c r="BA58094" s="61"/>
      <c r="BB58094" s="61"/>
      <c r="BC58094" s="61"/>
    </row>
    <row r="58095" customFormat="false" ht="15" hidden="false" customHeight="false" outlineLevel="0" collapsed="false">
      <c r="BA58095" s="61"/>
      <c r="BB58095" s="61"/>
      <c r="BC58095" s="61"/>
    </row>
    <row r="58096" customFormat="false" ht="15" hidden="false" customHeight="false" outlineLevel="0" collapsed="false">
      <c r="BA58096" s="9"/>
      <c r="BB58096" s="9"/>
      <c r="BC58096" s="9"/>
    </row>
    <row r="58097" customFormat="false" ht="15" hidden="false" customHeight="false" outlineLevel="0" collapsed="false">
      <c r="BA58097" s="62"/>
      <c r="BB58097" s="62"/>
      <c r="BC58097" s="62"/>
    </row>
    <row r="58157" customFormat="false" ht="15" hidden="false" customHeight="false" outlineLevel="0" collapsed="false">
      <c r="BA58157" s="1"/>
      <c r="BB58157" s="1"/>
      <c r="BC58157" s="1"/>
    </row>
    <row r="58158" customFormat="false" ht="15" hidden="false" customHeight="false" outlineLevel="0" collapsed="false">
      <c r="BA58158" s="61"/>
      <c r="BB58158" s="61"/>
      <c r="BC58158" s="61"/>
    </row>
    <row r="58159" customFormat="false" ht="15" hidden="false" customHeight="false" outlineLevel="0" collapsed="false">
      <c r="BA58159" s="61"/>
      <c r="BB58159" s="61"/>
      <c r="BC58159" s="61"/>
    </row>
    <row r="58160" customFormat="false" ht="15" hidden="false" customHeight="false" outlineLevel="0" collapsed="false">
      <c r="BA58160" s="61"/>
      <c r="BB58160" s="61"/>
      <c r="BC58160" s="61"/>
    </row>
    <row r="58161" customFormat="false" ht="15" hidden="false" customHeight="false" outlineLevel="0" collapsed="false">
      <c r="BA58161" s="61"/>
      <c r="BB58161" s="61"/>
      <c r="BC58161" s="61"/>
    </row>
    <row r="58162" customFormat="false" ht="15" hidden="false" customHeight="false" outlineLevel="0" collapsed="false">
      <c r="BA58162" s="61"/>
      <c r="BB58162" s="61"/>
      <c r="BC58162" s="61"/>
    </row>
    <row r="58163" customFormat="false" ht="15" hidden="false" customHeight="false" outlineLevel="0" collapsed="false">
      <c r="BA58163" s="9"/>
      <c r="BB58163" s="9"/>
      <c r="BC58163" s="9"/>
    </row>
    <row r="58164" customFormat="false" ht="15" hidden="false" customHeight="false" outlineLevel="0" collapsed="false">
      <c r="BA58164" s="62"/>
      <c r="BB58164" s="62"/>
      <c r="BC58164" s="62"/>
    </row>
    <row r="58224" customFormat="false" ht="15" hidden="false" customHeight="false" outlineLevel="0" collapsed="false">
      <c r="BA58224" s="1"/>
      <c r="BB58224" s="1"/>
      <c r="BC58224" s="1"/>
    </row>
    <row r="58225" customFormat="false" ht="15" hidden="false" customHeight="false" outlineLevel="0" collapsed="false">
      <c r="BA58225" s="61"/>
      <c r="BB58225" s="61"/>
      <c r="BC58225" s="61"/>
    </row>
    <row r="58226" customFormat="false" ht="15" hidden="false" customHeight="false" outlineLevel="0" collapsed="false">
      <c r="BA58226" s="61"/>
      <c r="BB58226" s="61"/>
      <c r="BC58226" s="61"/>
    </row>
    <row r="58227" customFormat="false" ht="15" hidden="false" customHeight="false" outlineLevel="0" collapsed="false">
      <c r="BA58227" s="61"/>
      <c r="BB58227" s="61"/>
      <c r="BC58227" s="61"/>
    </row>
    <row r="58228" customFormat="false" ht="15" hidden="false" customHeight="false" outlineLevel="0" collapsed="false">
      <c r="BA58228" s="61"/>
      <c r="BB58228" s="61"/>
      <c r="BC58228" s="61"/>
    </row>
    <row r="58229" customFormat="false" ht="15" hidden="false" customHeight="false" outlineLevel="0" collapsed="false">
      <c r="BA58229" s="61"/>
      <c r="BB58229" s="61"/>
      <c r="BC58229" s="61"/>
    </row>
    <row r="58230" customFormat="false" ht="15" hidden="false" customHeight="false" outlineLevel="0" collapsed="false">
      <c r="BA58230" s="9"/>
      <c r="BB58230" s="9"/>
      <c r="BC58230" s="9"/>
    </row>
    <row r="58231" customFormat="false" ht="15" hidden="false" customHeight="false" outlineLevel="0" collapsed="false">
      <c r="BA58231" s="62"/>
      <c r="BB58231" s="62"/>
      <c r="BC58231" s="62"/>
    </row>
    <row r="58291" customFormat="false" ht="15" hidden="false" customHeight="false" outlineLevel="0" collapsed="false">
      <c r="BA58291" s="1"/>
      <c r="BB58291" s="1"/>
      <c r="BC58291" s="1"/>
    </row>
    <row r="58292" customFormat="false" ht="15" hidden="false" customHeight="false" outlineLevel="0" collapsed="false">
      <c r="BA58292" s="61"/>
      <c r="BB58292" s="61"/>
      <c r="BC58292" s="61"/>
    </row>
    <row r="58293" customFormat="false" ht="15" hidden="false" customHeight="false" outlineLevel="0" collapsed="false">
      <c r="BA58293" s="61"/>
      <c r="BB58293" s="61"/>
      <c r="BC58293" s="61"/>
    </row>
    <row r="58294" customFormat="false" ht="15" hidden="false" customHeight="false" outlineLevel="0" collapsed="false">
      <c r="BA58294" s="61"/>
      <c r="BB58294" s="61"/>
      <c r="BC58294" s="61"/>
    </row>
    <row r="58295" customFormat="false" ht="15" hidden="false" customHeight="false" outlineLevel="0" collapsed="false">
      <c r="BA58295" s="61"/>
      <c r="BB58295" s="61"/>
      <c r="BC58295" s="61"/>
    </row>
    <row r="58296" customFormat="false" ht="15" hidden="false" customHeight="false" outlineLevel="0" collapsed="false">
      <c r="BA58296" s="61"/>
      <c r="BB58296" s="61"/>
      <c r="BC58296" s="61"/>
    </row>
    <row r="58297" customFormat="false" ht="15" hidden="false" customHeight="false" outlineLevel="0" collapsed="false">
      <c r="BA58297" s="9"/>
      <c r="BB58297" s="9"/>
      <c r="BC58297" s="9"/>
    </row>
    <row r="58298" customFormat="false" ht="15" hidden="false" customHeight="false" outlineLevel="0" collapsed="false">
      <c r="BA58298" s="62"/>
      <c r="BB58298" s="62"/>
      <c r="BC58298" s="62"/>
    </row>
    <row r="58358" customFormat="false" ht="15" hidden="false" customHeight="false" outlineLevel="0" collapsed="false">
      <c r="BA58358" s="1"/>
      <c r="BB58358" s="1"/>
      <c r="BC58358" s="1"/>
    </row>
    <row r="58359" customFormat="false" ht="15" hidden="false" customHeight="false" outlineLevel="0" collapsed="false">
      <c r="BA58359" s="61"/>
      <c r="BB58359" s="61"/>
      <c r="BC58359" s="61"/>
    </row>
    <row r="58360" customFormat="false" ht="15" hidden="false" customHeight="false" outlineLevel="0" collapsed="false">
      <c r="BA58360" s="61"/>
      <c r="BB58360" s="61"/>
      <c r="BC58360" s="61"/>
    </row>
    <row r="58361" customFormat="false" ht="15" hidden="false" customHeight="false" outlineLevel="0" collapsed="false">
      <c r="BA58361" s="61"/>
      <c r="BB58361" s="61"/>
      <c r="BC58361" s="61"/>
    </row>
    <row r="58362" customFormat="false" ht="15" hidden="false" customHeight="false" outlineLevel="0" collapsed="false">
      <c r="BA58362" s="61"/>
      <c r="BB58362" s="61"/>
      <c r="BC58362" s="61"/>
    </row>
    <row r="58363" customFormat="false" ht="15" hidden="false" customHeight="false" outlineLevel="0" collapsed="false">
      <c r="BA58363" s="61"/>
      <c r="BB58363" s="61"/>
      <c r="BC58363" s="61"/>
    </row>
    <row r="58364" customFormat="false" ht="15" hidden="false" customHeight="false" outlineLevel="0" collapsed="false">
      <c r="BA58364" s="9"/>
      <c r="BB58364" s="9"/>
      <c r="BC58364" s="9"/>
    </row>
    <row r="58365" customFormat="false" ht="15" hidden="false" customHeight="false" outlineLevel="0" collapsed="false">
      <c r="BA58365" s="62"/>
      <c r="BB58365" s="62"/>
      <c r="BC58365" s="62"/>
    </row>
    <row r="58425" customFormat="false" ht="15" hidden="false" customHeight="false" outlineLevel="0" collapsed="false">
      <c r="BA58425" s="1"/>
      <c r="BB58425" s="1"/>
      <c r="BC58425" s="1"/>
    </row>
    <row r="58426" customFormat="false" ht="15" hidden="false" customHeight="false" outlineLevel="0" collapsed="false">
      <c r="BA58426" s="61"/>
      <c r="BB58426" s="61"/>
      <c r="BC58426" s="61"/>
    </row>
    <row r="58427" customFormat="false" ht="15" hidden="false" customHeight="false" outlineLevel="0" collapsed="false">
      <c r="BA58427" s="61"/>
      <c r="BB58427" s="61"/>
      <c r="BC58427" s="61"/>
    </row>
    <row r="58428" customFormat="false" ht="15" hidden="false" customHeight="false" outlineLevel="0" collapsed="false">
      <c r="BA58428" s="61"/>
      <c r="BB58428" s="61"/>
      <c r="BC58428" s="61"/>
    </row>
    <row r="58429" customFormat="false" ht="15" hidden="false" customHeight="false" outlineLevel="0" collapsed="false">
      <c r="BA58429" s="61"/>
      <c r="BB58429" s="61"/>
      <c r="BC58429" s="61"/>
    </row>
    <row r="58430" customFormat="false" ht="15" hidden="false" customHeight="false" outlineLevel="0" collapsed="false">
      <c r="BA58430" s="61"/>
      <c r="BB58430" s="61"/>
      <c r="BC58430" s="61"/>
    </row>
    <row r="58431" customFormat="false" ht="15" hidden="false" customHeight="false" outlineLevel="0" collapsed="false">
      <c r="BA58431" s="9"/>
      <c r="BB58431" s="9"/>
      <c r="BC58431" s="9"/>
    </row>
    <row r="58432" customFormat="false" ht="15" hidden="false" customHeight="false" outlineLevel="0" collapsed="false">
      <c r="BA58432" s="62"/>
      <c r="BB58432" s="62"/>
      <c r="BC58432" s="62"/>
    </row>
    <row r="58492" customFormat="false" ht="15" hidden="false" customHeight="false" outlineLevel="0" collapsed="false">
      <c r="BA58492" s="1"/>
      <c r="BB58492" s="1"/>
      <c r="BC58492" s="1"/>
    </row>
    <row r="58493" customFormat="false" ht="15" hidden="false" customHeight="false" outlineLevel="0" collapsed="false">
      <c r="BA58493" s="61"/>
      <c r="BB58493" s="61"/>
      <c r="BC58493" s="61"/>
    </row>
    <row r="58494" customFormat="false" ht="15" hidden="false" customHeight="false" outlineLevel="0" collapsed="false">
      <c r="BA58494" s="61"/>
      <c r="BB58494" s="61"/>
      <c r="BC58494" s="61"/>
    </row>
    <row r="58495" customFormat="false" ht="15" hidden="false" customHeight="false" outlineLevel="0" collapsed="false">
      <c r="BA58495" s="61"/>
      <c r="BB58495" s="61"/>
      <c r="BC58495" s="61"/>
    </row>
    <row r="58496" customFormat="false" ht="15" hidden="false" customHeight="false" outlineLevel="0" collapsed="false">
      <c r="BA58496" s="61"/>
      <c r="BB58496" s="61"/>
      <c r="BC58496" s="61"/>
    </row>
    <row r="58497" customFormat="false" ht="15" hidden="false" customHeight="false" outlineLevel="0" collapsed="false">
      <c r="BA58497" s="61"/>
      <c r="BB58497" s="61"/>
      <c r="BC58497" s="61"/>
    </row>
    <row r="58498" customFormat="false" ht="15" hidden="false" customHeight="false" outlineLevel="0" collapsed="false">
      <c r="BA58498" s="9"/>
      <c r="BB58498" s="9"/>
      <c r="BC58498" s="9"/>
    </row>
    <row r="58499" customFormat="false" ht="15" hidden="false" customHeight="false" outlineLevel="0" collapsed="false">
      <c r="BA58499" s="62"/>
      <c r="BB58499" s="62"/>
      <c r="BC58499" s="62"/>
    </row>
    <row r="58559" customFormat="false" ht="15" hidden="false" customHeight="false" outlineLevel="0" collapsed="false">
      <c r="BA58559" s="1"/>
      <c r="BB58559" s="1"/>
      <c r="BC58559" s="1"/>
    </row>
    <row r="58560" customFormat="false" ht="15" hidden="false" customHeight="false" outlineLevel="0" collapsed="false">
      <c r="BA58560" s="61"/>
      <c r="BB58560" s="61"/>
      <c r="BC58560" s="61"/>
    </row>
    <row r="58561" customFormat="false" ht="15" hidden="false" customHeight="false" outlineLevel="0" collapsed="false">
      <c r="BA58561" s="61"/>
      <c r="BB58561" s="61"/>
      <c r="BC58561" s="61"/>
    </row>
    <row r="58562" customFormat="false" ht="15" hidden="false" customHeight="false" outlineLevel="0" collapsed="false">
      <c r="BA58562" s="61"/>
      <c r="BB58562" s="61"/>
      <c r="BC58562" s="61"/>
    </row>
    <row r="58563" customFormat="false" ht="15" hidden="false" customHeight="false" outlineLevel="0" collapsed="false">
      <c r="BA58563" s="61"/>
      <c r="BB58563" s="61"/>
      <c r="BC58563" s="61"/>
    </row>
    <row r="58564" customFormat="false" ht="15" hidden="false" customHeight="false" outlineLevel="0" collapsed="false">
      <c r="BA58564" s="61"/>
      <c r="BB58564" s="61"/>
      <c r="BC58564" s="61"/>
    </row>
    <row r="58565" customFormat="false" ht="15" hidden="false" customHeight="false" outlineLevel="0" collapsed="false">
      <c r="BA58565" s="9"/>
      <c r="BB58565" s="9"/>
      <c r="BC58565" s="9"/>
    </row>
    <row r="58566" customFormat="false" ht="15" hidden="false" customHeight="false" outlineLevel="0" collapsed="false">
      <c r="BA58566" s="62"/>
      <c r="BB58566" s="62"/>
      <c r="BC58566" s="62"/>
    </row>
    <row r="58626" customFormat="false" ht="15" hidden="false" customHeight="false" outlineLevel="0" collapsed="false">
      <c r="BA58626" s="1"/>
      <c r="BB58626" s="1"/>
      <c r="BC58626" s="1"/>
    </row>
    <row r="58627" customFormat="false" ht="15" hidden="false" customHeight="false" outlineLevel="0" collapsed="false">
      <c r="BA58627" s="61"/>
      <c r="BB58627" s="61"/>
      <c r="BC58627" s="61"/>
    </row>
    <row r="58628" customFormat="false" ht="15" hidden="false" customHeight="false" outlineLevel="0" collapsed="false">
      <c r="BA58628" s="61"/>
      <c r="BB58628" s="61"/>
      <c r="BC58628" s="61"/>
    </row>
    <row r="58629" customFormat="false" ht="15" hidden="false" customHeight="false" outlineLevel="0" collapsed="false">
      <c r="BA58629" s="61"/>
      <c r="BB58629" s="61"/>
      <c r="BC58629" s="61"/>
    </row>
    <row r="58630" customFormat="false" ht="15" hidden="false" customHeight="false" outlineLevel="0" collapsed="false">
      <c r="BA58630" s="61"/>
      <c r="BB58630" s="61"/>
      <c r="BC58630" s="61"/>
    </row>
    <row r="58631" customFormat="false" ht="15" hidden="false" customHeight="false" outlineLevel="0" collapsed="false">
      <c r="BA58631" s="61"/>
      <c r="BB58631" s="61"/>
      <c r="BC58631" s="61"/>
    </row>
    <row r="58632" customFormat="false" ht="15" hidden="false" customHeight="false" outlineLevel="0" collapsed="false">
      <c r="BA58632" s="9"/>
      <c r="BB58632" s="9"/>
      <c r="BC58632" s="9"/>
    </row>
    <row r="58633" customFormat="false" ht="15" hidden="false" customHeight="false" outlineLevel="0" collapsed="false">
      <c r="BA58633" s="62"/>
      <c r="BB58633" s="62"/>
      <c r="BC58633" s="62"/>
    </row>
    <row r="58693" customFormat="false" ht="15" hidden="false" customHeight="false" outlineLevel="0" collapsed="false">
      <c r="BA58693" s="1"/>
      <c r="BB58693" s="1"/>
      <c r="BC58693" s="1"/>
    </row>
    <row r="58694" customFormat="false" ht="15" hidden="false" customHeight="false" outlineLevel="0" collapsed="false">
      <c r="BA58694" s="61"/>
      <c r="BB58694" s="61"/>
      <c r="BC58694" s="61"/>
    </row>
    <row r="58695" customFormat="false" ht="15" hidden="false" customHeight="false" outlineLevel="0" collapsed="false">
      <c r="BA58695" s="61"/>
      <c r="BB58695" s="61"/>
      <c r="BC58695" s="61"/>
    </row>
    <row r="58696" customFormat="false" ht="15" hidden="false" customHeight="false" outlineLevel="0" collapsed="false">
      <c r="BA58696" s="61"/>
      <c r="BB58696" s="61"/>
      <c r="BC58696" s="61"/>
    </row>
    <row r="58697" customFormat="false" ht="15" hidden="false" customHeight="false" outlineLevel="0" collapsed="false">
      <c r="BA58697" s="61"/>
      <c r="BB58697" s="61"/>
      <c r="BC58697" s="61"/>
    </row>
    <row r="58698" customFormat="false" ht="15" hidden="false" customHeight="false" outlineLevel="0" collapsed="false">
      <c r="BA58698" s="61"/>
      <c r="BB58698" s="61"/>
      <c r="BC58698" s="61"/>
    </row>
    <row r="58699" customFormat="false" ht="15" hidden="false" customHeight="false" outlineLevel="0" collapsed="false">
      <c r="BA58699" s="9"/>
      <c r="BB58699" s="9"/>
      <c r="BC58699" s="9"/>
    </row>
    <row r="58700" customFormat="false" ht="15" hidden="false" customHeight="false" outlineLevel="0" collapsed="false">
      <c r="BA58700" s="62"/>
      <c r="BB58700" s="62"/>
      <c r="BC58700" s="62"/>
    </row>
    <row r="58760" customFormat="false" ht="15" hidden="false" customHeight="false" outlineLevel="0" collapsed="false">
      <c r="BA58760" s="1"/>
      <c r="BB58760" s="1"/>
      <c r="BC58760" s="1"/>
    </row>
    <row r="58761" customFormat="false" ht="15" hidden="false" customHeight="false" outlineLevel="0" collapsed="false">
      <c r="BA58761" s="61"/>
      <c r="BB58761" s="61"/>
      <c r="BC58761" s="61"/>
    </row>
    <row r="58762" customFormat="false" ht="15" hidden="false" customHeight="false" outlineLevel="0" collapsed="false">
      <c r="BA58762" s="61"/>
      <c r="BB58762" s="61"/>
      <c r="BC58762" s="61"/>
    </row>
    <row r="58763" customFormat="false" ht="15" hidden="false" customHeight="false" outlineLevel="0" collapsed="false">
      <c r="BA58763" s="61"/>
      <c r="BB58763" s="61"/>
      <c r="BC58763" s="61"/>
    </row>
    <row r="58764" customFormat="false" ht="15" hidden="false" customHeight="false" outlineLevel="0" collapsed="false">
      <c r="BA58764" s="61"/>
      <c r="BB58764" s="61"/>
      <c r="BC58764" s="61"/>
    </row>
    <row r="58765" customFormat="false" ht="15" hidden="false" customHeight="false" outlineLevel="0" collapsed="false">
      <c r="BA58765" s="61"/>
      <c r="BB58765" s="61"/>
      <c r="BC58765" s="61"/>
    </row>
    <row r="58766" customFormat="false" ht="15" hidden="false" customHeight="false" outlineLevel="0" collapsed="false">
      <c r="BA58766" s="9"/>
      <c r="BB58766" s="9"/>
      <c r="BC58766" s="9"/>
    </row>
    <row r="58767" customFormat="false" ht="15" hidden="false" customHeight="false" outlineLevel="0" collapsed="false">
      <c r="BA58767" s="62"/>
      <c r="BB58767" s="62"/>
      <c r="BC58767" s="62"/>
    </row>
    <row r="58827" customFormat="false" ht="15" hidden="false" customHeight="false" outlineLevel="0" collapsed="false">
      <c r="BA58827" s="1"/>
      <c r="BB58827" s="1"/>
      <c r="BC58827" s="1"/>
    </row>
    <row r="58828" customFormat="false" ht="15" hidden="false" customHeight="false" outlineLevel="0" collapsed="false">
      <c r="BA58828" s="61"/>
      <c r="BB58828" s="61"/>
      <c r="BC58828" s="61"/>
    </row>
    <row r="58829" customFormat="false" ht="15" hidden="false" customHeight="false" outlineLevel="0" collapsed="false">
      <c r="BA58829" s="61"/>
      <c r="BB58829" s="61"/>
      <c r="BC58829" s="61"/>
    </row>
    <row r="58830" customFormat="false" ht="15" hidden="false" customHeight="false" outlineLevel="0" collapsed="false">
      <c r="BA58830" s="61"/>
      <c r="BB58830" s="61"/>
      <c r="BC58830" s="61"/>
    </row>
    <row r="58831" customFormat="false" ht="15" hidden="false" customHeight="false" outlineLevel="0" collapsed="false">
      <c r="BA58831" s="61"/>
      <c r="BB58831" s="61"/>
      <c r="BC58831" s="61"/>
    </row>
    <row r="58832" customFormat="false" ht="15" hidden="false" customHeight="false" outlineLevel="0" collapsed="false">
      <c r="BA58832" s="61"/>
      <c r="BB58832" s="61"/>
      <c r="BC58832" s="61"/>
    </row>
    <row r="58833" customFormat="false" ht="15" hidden="false" customHeight="false" outlineLevel="0" collapsed="false">
      <c r="BA58833" s="9"/>
      <c r="BB58833" s="9"/>
      <c r="BC58833" s="9"/>
    </row>
    <row r="58834" customFormat="false" ht="15" hidden="false" customHeight="false" outlineLevel="0" collapsed="false">
      <c r="BA58834" s="62"/>
      <c r="BB58834" s="62"/>
      <c r="BC58834" s="62"/>
    </row>
    <row r="58894" customFormat="false" ht="15" hidden="false" customHeight="false" outlineLevel="0" collapsed="false">
      <c r="BA58894" s="1"/>
      <c r="BB58894" s="1"/>
      <c r="BC58894" s="1"/>
    </row>
    <row r="58895" customFormat="false" ht="15" hidden="false" customHeight="false" outlineLevel="0" collapsed="false">
      <c r="BA58895" s="61"/>
      <c r="BB58895" s="61"/>
      <c r="BC58895" s="61"/>
    </row>
    <row r="58896" customFormat="false" ht="15" hidden="false" customHeight="false" outlineLevel="0" collapsed="false">
      <c r="BA58896" s="61"/>
      <c r="BB58896" s="61"/>
      <c r="BC58896" s="61"/>
    </row>
    <row r="58897" customFormat="false" ht="15" hidden="false" customHeight="false" outlineLevel="0" collapsed="false">
      <c r="BA58897" s="61"/>
      <c r="BB58897" s="61"/>
      <c r="BC58897" s="61"/>
    </row>
    <row r="58898" customFormat="false" ht="15" hidden="false" customHeight="false" outlineLevel="0" collapsed="false">
      <c r="BA58898" s="61"/>
      <c r="BB58898" s="61"/>
      <c r="BC58898" s="61"/>
    </row>
    <row r="58899" customFormat="false" ht="15" hidden="false" customHeight="false" outlineLevel="0" collapsed="false">
      <c r="BA58899" s="61"/>
      <c r="BB58899" s="61"/>
      <c r="BC58899" s="61"/>
    </row>
    <row r="58900" customFormat="false" ht="15" hidden="false" customHeight="false" outlineLevel="0" collapsed="false">
      <c r="BA58900" s="9"/>
      <c r="BB58900" s="9"/>
      <c r="BC58900" s="9"/>
    </row>
    <row r="58901" customFormat="false" ht="15" hidden="false" customHeight="false" outlineLevel="0" collapsed="false">
      <c r="BA58901" s="62"/>
      <c r="BB58901" s="62"/>
      <c r="BC58901" s="62"/>
    </row>
    <row r="58961" customFormat="false" ht="15" hidden="false" customHeight="false" outlineLevel="0" collapsed="false">
      <c r="BA58961" s="1"/>
      <c r="BB58961" s="1"/>
      <c r="BC58961" s="1"/>
    </row>
    <row r="58962" customFormat="false" ht="15" hidden="false" customHeight="false" outlineLevel="0" collapsed="false">
      <c r="BA58962" s="61"/>
      <c r="BB58962" s="61"/>
      <c r="BC58962" s="61"/>
    </row>
    <row r="58963" customFormat="false" ht="15" hidden="false" customHeight="false" outlineLevel="0" collapsed="false">
      <c r="BA58963" s="61"/>
      <c r="BB58963" s="61"/>
      <c r="BC58963" s="61"/>
    </row>
    <row r="58964" customFormat="false" ht="15" hidden="false" customHeight="false" outlineLevel="0" collapsed="false">
      <c r="BA58964" s="61"/>
      <c r="BB58964" s="61"/>
      <c r="BC58964" s="61"/>
    </row>
    <row r="58965" customFormat="false" ht="15" hidden="false" customHeight="false" outlineLevel="0" collapsed="false">
      <c r="BA58965" s="61"/>
      <c r="BB58965" s="61"/>
      <c r="BC58965" s="61"/>
    </row>
    <row r="58966" customFormat="false" ht="15" hidden="false" customHeight="false" outlineLevel="0" collapsed="false">
      <c r="BA58966" s="61"/>
      <c r="BB58966" s="61"/>
      <c r="BC58966" s="61"/>
    </row>
    <row r="58967" customFormat="false" ht="15" hidden="false" customHeight="false" outlineLevel="0" collapsed="false">
      <c r="BA58967" s="9"/>
      <c r="BB58967" s="9"/>
      <c r="BC58967" s="9"/>
    </row>
    <row r="58968" customFormat="false" ht="15" hidden="false" customHeight="false" outlineLevel="0" collapsed="false">
      <c r="BA58968" s="62"/>
      <c r="BB58968" s="62"/>
      <c r="BC58968" s="62"/>
    </row>
    <row r="59028" customFormat="false" ht="15" hidden="false" customHeight="false" outlineLevel="0" collapsed="false">
      <c r="BA59028" s="1"/>
      <c r="BB59028" s="1"/>
      <c r="BC59028" s="1"/>
    </row>
    <row r="59029" customFormat="false" ht="15" hidden="false" customHeight="false" outlineLevel="0" collapsed="false">
      <c r="BA59029" s="61"/>
      <c r="BB59029" s="61"/>
      <c r="BC59029" s="61"/>
    </row>
    <row r="59030" customFormat="false" ht="15" hidden="false" customHeight="false" outlineLevel="0" collapsed="false">
      <c r="BA59030" s="61"/>
      <c r="BB59030" s="61"/>
      <c r="BC59030" s="61"/>
    </row>
    <row r="59031" customFormat="false" ht="15" hidden="false" customHeight="false" outlineLevel="0" collapsed="false">
      <c r="BA59031" s="61"/>
      <c r="BB59031" s="61"/>
      <c r="BC59031" s="61"/>
    </row>
    <row r="59032" customFormat="false" ht="15" hidden="false" customHeight="false" outlineLevel="0" collapsed="false">
      <c r="BA59032" s="61"/>
      <c r="BB59032" s="61"/>
      <c r="BC59032" s="61"/>
    </row>
    <row r="59033" customFormat="false" ht="15" hidden="false" customHeight="false" outlineLevel="0" collapsed="false">
      <c r="BA59033" s="61"/>
      <c r="BB59033" s="61"/>
      <c r="BC59033" s="61"/>
    </row>
    <row r="59034" customFormat="false" ht="15" hidden="false" customHeight="false" outlineLevel="0" collapsed="false">
      <c r="BA59034" s="9"/>
      <c r="BB59034" s="9"/>
      <c r="BC59034" s="9"/>
    </row>
    <row r="59035" customFormat="false" ht="15" hidden="false" customHeight="false" outlineLevel="0" collapsed="false">
      <c r="BA59035" s="62"/>
      <c r="BB59035" s="62"/>
      <c r="BC59035" s="62"/>
    </row>
    <row r="59095" customFormat="false" ht="15" hidden="false" customHeight="false" outlineLevel="0" collapsed="false">
      <c r="BA59095" s="1"/>
      <c r="BB59095" s="1"/>
      <c r="BC59095" s="1"/>
    </row>
    <row r="59096" customFormat="false" ht="15" hidden="false" customHeight="false" outlineLevel="0" collapsed="false">
      <c r="BA59096" s="61"/>
      <c r="BB59096" s="61"/>
      <c r="BC59096" s="61"/>
    </row>
    <row r="59097" customFormat="false" ht="15" hidden="false" customHeight="false" outlineLevel="0" collapsed="false">
      <c r="BA59097" s="61"/>
      <c r="BB59097" s="61"/>
      <c r="BC59097" s="61"/>
    </row>
    <row r="59098" customFormat="false" ht="15" hidden="false" customHeight="false" outlineLevel="0" collapsed="false">
      <c r="BA59098" s="61"/>
      <c r="BB59098" s="61"/>
      <c r="BC59098" s="61"/>
    </row>
    <row r="59099" customFormat="false" ht="15" hidden="false" customHeight="false" outlineLevel="0" collapsed="false">
      <c r="BA59099" s="61"/>
      <c r="BB59099" s="61"/>
      <c r="BC59099" s="61"/>
    </row>
    <row r="59100" customFormat="false" ht="15" hidden="false" customHeight="false" outlineLevel="0" collapsed="false">
      <c r="BA59100" s="61"/>
      <c r="BB59100" s="61"/>
      <c r="BC59100" s="61"/>
    </row>
    <row r="59101" customFormat="false" ht="15" hidden="false" customHeight="false" outlineLevel="0" collapsed="false">
      <c r="BA59101" s="9"/>
      <c r="BB59101" s="9"/>
      <c r="BC59101" s="9"/>
    </row>
    <row r="59102" customFormat="false" ht="15" hidden="false" customHeight="false" outlineLevel="0" collapsed="false">
      <c r="BA59102" s="62"/>
      <c r="BB59102" s="62"/>
      <c r="BC59102" s="62"/>
    </row>
    <row r="59162" customFormat="false" ht="15" hidden="false" customHeight="false" outlineLevel="0" collapsed="false">
      <c r="BA59162" s="1"/>
      <c r="BB59162" s="1"/>
      <c r="BC59162" s="1"/>
    </row>
    <row r="59163" customFormat="false" ht="15" hidden="false" customHeight="false" outlineLevel="0" collapsed="false">
      <c r="BA59163" s="61"/>
      <c r="BB59163" s="61"/>
      <c r="BC59163" s="61"/>
    </row>
    <row r="59164" customFormat="false" ht="15" hidden="false" customHeight="false" outlineLevel="0" collapsed="false">
      <c r="BA59164" s="61"/>
      <c r="BB59164" s="61"/>
      <c r="BC59164" s="61"/>
    </row>
    <row r="59165" customFormat="false" ht="15" hidden="false" customHeight="false" outlineLevel="0" collapsed="false">
      <c r="BA59165" s="61"/>
      <c r="BB59165" s="61"/>
      <c r="BC59165" s="61"/>
    </row>
    <row r="59166" customFormat="false" ht="15" hidden="false" customHeight="false" outlineLevel="0" collapsed="false">
      <c r="BA59166" s="61"/>
      <c r="BB59166" s="61"/>
      <c r="BC59166" s="61"/>
    </row>
    <row r="59167" customFormat="false" ht="15" hidden="false" customHeight="false" outlineLevel="0" collapsed="false">
      <c r="BA59167" s="61"/>
      <c r="BB59167" s="61"/>
      <c r="BC59167" s="61"/>
    </row>
    <row r="59168" customFormat="false" ht="15" hidden="false" customHeight="false" outlineLevel="0" collapsed="false">
      <c r="BA59168" s="9"/>
      <c r="BB59168" s="9"/>
      <c r="BC59168" s="9"/>
    </row>
    <row r="59169" customFormat="false" ht="15" hidden="false" customHeight="false" outlineLevel="0" collapsed="false">
      <c r="BA59169" s="62"/>
      <c r="BB59169" s="62"/>
      <c r="BC59169" s="62"/>
    </row>
    <row r="59229" customFormat="false" ht="15" hidden="false" customHeight="false" outlineLevel="0" collapsed="false">
      <c r="BA59229" s="1"/>
      <c r="BB59229" s="1"/>
      <c r="BC59229" s="1"/>
    </row>
    <row r="59230" customFormat="false" ht="15" hidden="false" customHeight="false" outlineLevel="0" collapsed="false">
      <c r="BA59230" s="61"/>
      <c r="BB59230" s="61"/>
      <c r="BC59230" s="61"/>
    </row>
    <row r="59231" customFormat="false" ht="15" hidden="false" customHeight="false" outlineLevel="0" collapsed="false">
      <c r="BA59231" s="61"/>
      <c r="BB59231" s="61"/>
      <c r="BC59231" s="61"/>
    </row>
    <row r="59232" customFormat="false" ht="15" hidden="false" customHeight="false" outlineLevel="0" collapsed="false">
      <c r="BA59232" s="61"/>
      <c r="BB59232" s="61"/>
      <c r="BC59232" s="61"/>
    </row>
    <row r="59233" customFormat="false" ht="15" hidden="false" customHeight="false" outlineLevel="0" collapsed="false">
      <c r="BA59233" s="61"/>
      <c r="BB59233" s="61"/>
      <c r="BC59233" s="61"/>
    </row>
    <row r="59234" customFormat="false" ht="15" hidden="false" customHeight="false" outlineLevel="0" collapsed="false">
      <c r="BA59234" s="61"/>
      <c r="BB59234" s="61"/>
      <c r="BC59234" s="61"/>
    </row>
    <row r="59235" customFormat="false" ht="15" hidden="false" customHeight="false" outlineLevel="0" collapsed="false">
      <c r="BA59235" s="9"/>
      <c r="BB59235" s="9"/>
      <c r="BC59235" s="9"/>
    </row>
    <row r="59236" customFormat="false" ht="15" hidden="false" customHeight="false" outlineLevel="0" collapsed="false">
      <c r="BA59236" s="62"/>
      <c r="BB59236" s="62"/>
      <c r="BC59236" s="62"/>
    </row>
    <row r="59296" customFormat="false" ht="15" hidden="false" customHeight="false" outlineLevel="0" collapsed="false">
      <c r="BA59296" s="1"/>
      <c r="BB59296" s="1"/>
      <c r="BC59296" s="1"/>
    </row>
    <row r="59297" customFormat="false" ht="15" hidden="false" customHeight="false" outlineLevel="0" collapsed="false">
      <c r="BA59297" s="61"/>
      <c r="BB59297" s="61"/>
      <c r="BC59297" s="61"/>
    </row>
    <row r="59298" customFormat="false" ht="15" hidden="false" customHeight="false" outlineLevel="0" collapsed="false">
      <c r="BA59298" s="61"/>
      <c r="BB59298" s="61"/>
      <c r="BC59298" s="61"/>
    </row>
    <row r="59299" customFormat="false" ht="15" hidden="false" customHeight="false" outlineLevel="0" collapsed="false">
      <c r="BA59299" s="61"/>
      <c r="BB59299" s="61"/>
      <c r="BC59299" s="61"/>
    </row>
    <row r="59300" customFormat="false" ht="15" hidden="false" customHeight="false" outlineLevel="0" collapsed="false">
      <c r="BA59300" s="61"/>
      <c r="BB59300" s="61"/>
      <c r="BC59300" s="61"/>
    </row>
    <row r="59301" customFormat="false" ht="15" hidden="false" customHeight="false" outlineLevel="0" collapsed="false">
      <c r="BA59301" s="61"/>
      <c r="BB59301" s="61"/>
      <c r="BC59301" s="61"/>
    </row>
    <row r="59302" customFormat="false" ht="15" hidden="false" customHeight="false" outlineLevel="0" collapsed="false">
      <c r="BA59302" s="9"/>
      <c r="BB59302" s="9"/>
      <c r="BC59302" s="9"/>
    </row>
    <row r="59303" customFormat="false" ht="15" hidden="false" customHeight="false" outlineLevel="0" collapsed="false">
      <c r="BA59303" s="62"/>
      <c r="BB59303" s="62"/>
      <c r="BC59303" s="62"/>
    </row>
    <row r="59363" customFormat="false" ht="15" hidden="false" customHeight="false" outlineLevel="0" collapsed="false">
      <c r="BA59363" s="1"/>
      <c r="BB59363" s="1"/>
      <c r="BC59363" s="1"/>
    </row>
    <row r="59364" customFormat="false" ht="15" hidden="false" customHeight="false" outlineLevel="0" collapsed="false">
      <c r="BA59364" s="61"/>
      <c r="BB59364" s="61"/>
      <c r="BC59364" s="61"/>
    </row>
    <row r="59365" customFormat="false" ht="15" hidden="false" customHeight="false" outlineLevel="0" collapsed="false">
      <c r="BA59365" s="61"/>
      <c r="BB59365" s="61"/>
      <c r="BC59365" s="61"/>
    </row>
    <row r="59366" customFormat="false" ht="15" hidden="false" customHeight="false" outlineLevel="0" collapsed="false">
      <c r="BA59366" s="61"/>
      <c r="BB59366" s="61"/>
      <c r="BC59366" s="61"/>
    </row>
    <row r="59367" customFormat="false" ht="15" hidden="false" customHeight="false" outlineLevel="0" collapsed="false">
      <c r="BA59367" s="61"/>
      <c r="BB59367" s="61"/>
      <c r="BC59367" s="61"/>
    </row>
    <row r="59368" customFormat="false" ht="15" hidden="false" customHeight="false" outlineLevel="0" collapsed="false">
      <c r="BA59368" s="61"/>
      <c r="BB59368" s="61"/>
      <c r="BC59368" s="61"/>
    </row>
    <row r="59369" customFormat="false" ht="15" hidden="false" customHeight="false" outlineLevel="0" collapsed="false">
      <c r="BA59369" s="9"/>
      <c r="BB59369" s="9"/>
      <c r="BC59369" s="9"/>
    </row>
    <row r="59370" customFormat="false" ht="15" hidden="false" customHeight="false" outlineLevel="0" collapsed="false">
      <c r="BA59370" s="62"/>
      <c r="BB59370" s="62"/>
      <c r="BC59370" s="62"/>
    </row>
    <row r="59430" customFormat="false" ht="15" hidden="false" customHeight="false" outlineLevel="0" collapsed="false">
      <c r="BA59430" s="1"/>
      <c r="BB59430" s="1"/>
      <c r="BC59430" s="1"/>
    </row>
    <row r="59431" customFormat="false" ht="15" hidden="false" customHeight="false" outlineLevel="0" collapsed="false">
      <c r="BA59431" s="61"/>
      <c r="BB59431" s="61"/>
      <c r="BC59431" s="61"/>
    </row>
    <row r="59432" customFormat="false" ht="15" hidden="false" customHeight="false" outlineLevel="0" collapsed="false">
      <c r="BA59432" s="61"/>
      <c r="BB59432" s="61"/>
      <c r="BC59432" s="61"/>
    </row>
    <row r="59433" customFormat="false" ht="15" hidden="false" customHeight="false" outlineLevel="0" collapsed="false">
      <c r="BA59433" s="61"/>
      <c r="BB59433" s="61"/>
      <c r="BC59433" s="61"/>
    </row>
    <row r="59434" customFormat="false" ht="15" hidden="false" customHeight="false" outlineLevel="0" collapsed="false">
      <c r="BA59434" s="61"/>
      <c r="BB59434" s="61"/>
      <c r="BC59434" s="61"/>
    </row>
    <row r="59435" customFormat="false" ht="15" hidden="false" customHeight="false" outlineLevel="0" collapsed="false">
      <c r="BA59435" s="61"/>
      <c r="BB59435" s="61"/>
      <c r="BC59435" s="61"/>
    </row>
    <row r="59436" customFormat="false" ht="15" hidden="false" customHeight="false" outlineLevel="0" collapsed="false">
      <c r="BA59436" s="9"/>
      <c r="BB59436" s="9"/>
      <c r="BC59436" s="9"/>
    </row>
    <row r="59437" customFormat="false" ht="15" hidden="false" customHeight="false" outlineLevel="0" collapsed="false">
      <c r="BA59437" s="62"/>
      <c r="BB59437" s="62"/>
      <c r="BC59437" s="62"/>
    </row>
    <row r="59497" customFormat="false" ht="15" hidden="false" customHeight="false" outlineLevel="0" collapsed="false">
      <c r="BA59497" s="1"/>
      <c r="BB59497" s="1"/>
      <c r="BC59497" s="1"/>
    </row>
    <row r="59498" customFormat="false" ht="15" hidden="false" customHeight="false" outlineLevel="0" collapsed="false">
      <c r="BA59498" s="61"/>
      <c r="BB59498" s="61"/>
      <c r="BC59498" s="61"/>
    </row>
    <row r="59499" customFormat="false" ht="15" hidden="false" customHeight="false" outlineLevel="0" collapsed="false">
      <c r="BA59499" s="61"/>
      <c r="BB59499" s="61"/>
      <c r="BC59499" s="61"/>
    </row>
    <row r="59500" customFormat="false" ht="15" hidden="false" customHeight="false" outlineLevel="0" collapsed="false">
      <c r="BA59500" s="61"/>
      <c r="BB59500" s="61"/>
      <c r="BC59500" s="61"/>
    </row>
    <row r="59501" customFormat="false" ht="15" hidden="false" customHeight="false" outlineLevel="0" collapsed="false">
      <c r="BA59501" s="61"/>
      <c r="BB59501" s="61"/>
      <c r="BC59501" s="61"/>
    </row>
    <row r="59502" customFormat="false" ht="15" hidden="false" customHeight="false" outlineLevel="0" collapsed="false">
      <c r="BA59502" s="61"/>
      <c r="BB59502" s="61"/>
      <c r="BC59502" s="61"/>
    </row>
    <row r="59503" customFormat="false" ht="15" hidden="false" customHeight="false" outlineLevel="0" collapsed="false">
      <c r="BA59503" s="9"/>
      <c r="BB59503" s="9"/>
      <c r="BC59503" s="9"/>
    </row>
    <row r="59504" customFormat="false" ht="15" hidden="false" customHeight="false" outlineLevel="0" collapsed="false">
      <c r="BA59504" s="62"/>
      <c r="BB59504" s="62"/>
      <c r="BC59504" s="62"/>
    </row>
    <row r="59564" customFormat="false" ht="15" hidden="false" customHeight="false" outlineLevel="0" collapsed="false">
      <c r="BA59564" s="1"/>
      <c r="BB59564" s="1"/>
      <c r="BC59564" s="1"/>
    </row>
    <row r="59565" customFormat="false" ht="15" hidden="false" customHeight="false" outlineLevel="0" collapsed="false">
      <c r="BA59565" s="61"/>
      <c r="BB59565" s="61"/>
      <c r="BC59565" s="61"/>
    </row>
    <row r="59566" customFormat="false" ht="15" hidden="false" customHeight="false" outlineLevel="0" collapsed="false">
      <c r="BA59566" s="61"/>
      <c r="BB59566" s="61"/>
      <c r="BC59566" s="61"/>
    </row>
    <row r="59567" customFormat="false" ht="15" hidden="false" customHeight="false" outlineLevel="0" collapsed="false">
      <c r="BA59567" s="61"/>
      <c r="BB59567" s="61"/>
      <c r="BC59567" s="61"/>
    </row>
    <row r="59568" customFormat="false" ht="15" hidden="false" customHeight="false" outlineLevel="0" collapsed="false">
      <c r="BA59568" s="61"/>
      <c r="BB59568" s="61"/>
      <c r="BC59568" s="61"/>
    </row>
    <row r="59569" customFormat="false" ht="15" hidden="false" customHeight="false" outlineLevel="0" collapsed="false">
      <c r="BA59569" s="61"/>
      <c r="BB59569" s="61"/>
      <c r="BC59569" s="61"/>
    </row>
    <row r="59570" customFormat="false" ht="15" hidden="false" customHeight="false" outlineLevel="0" collapsed="false">
      <c r="BA59570" s="9"/>
      <c r="BB59570" s="9"/>
      <c r="BC59570" s="9"/>
    </row>
    <row r="59571" customFormat="false" ht="15" hidden="false" customHeight="false" outlineLevel="0" collapsed="false">
      <c r="BA59571" s="62"/>
      <c r="BB59571" s="62"/>
      <c r="BC59571" s="62"/>
    </row>
    <row r="59631" customFormat="false" ht="15" hidden="false" customHeight="false" outlineLevel="0" collapsed="false">
      <c r="BA59631" s="1"/>
      <c r="BB59631" s="1"/>
      <c r="BC59631" s="1"/>
    </row>
    <row r="59632" customFormat="false" ht="15" hidden="false" customHeight="false" outlineLevel="0" collapsed="false">
      <c r="BA59632" s="61"/>
      <c r="BB59632" s="61"/>
      <c r="BC59632" s="61"/>
    </row>
    <row r="59633" customFormat="false" ht="15" hidden="false" customHeight="false" outlineLevel="0" collapsed="false">
      <c r="BA59633" s="61"/>
      <c r="BB59633" s="61"/>
      <c r="BC59633" s="61"/>
    </row>
    <row r="59634" customFormat="false" ht="15" hidden="false" customHeight="false" outlineLevel="0" collapsed="false">
      <c r="BA59634" s="61"/>
      <c r="BB59634" s="61"/>
      <c r="BC59634" s="61"/>
    </row>
    <row r="59635" customFormat="false" ht="15" hidden="false" customHeight="false" outlineLevel="0" collapsed="false">
      <c r="BA59635" s="61"/>
      <c r="BB59635" s="61"/>
      <c r="BC59635" s="61"/>
    </row>
    <row r="59636" customFormat="false" ht="15" hidden="false" customHeight="false" outlineLevel="0" collapsed="false">
      <c r="BA59636" s="61"/>
      <c r="BB59636" s="61"/>
      <c r="BC59636" s="61"/>
    </row>
    <row r="59637" customFormat="false" ht="15" hidden="false" customHeight="false" outlineLevel="0" collapsed="false">
      <c r="BA59637" s="9"/>
      <c r="BB59637" s="9"/>
      <c r="BC59637" s="9"/>
    </row>
    <row r="59638" customFormat="false" ht="15" hidden="false" customHeight="false" outlineLevel="0" collapsed="false">
      <c r="BA59638" s="62"/>
      <c r="BB59638" s="62"/>
      <c r="BC59638" s="62"/>
    </row>
    <row r="59698" customFormat="false" ht="15" hidden="false" customHeight="false" outlineLevel="0" collapsed="false">
      <c r="BA59698" s="1"/>
      <c r="BB59698" s="1"/>
      <c r="BC59698" s="1"/>
    </row>
    <row r="59699" customFormat="false" ht="15" hidden="false" customHeight="false" outlineLevel="0" collapsed="false">
      <c r="BA59699" s="61"/>
      <c r="BB59699" s="61"/>
      <c r="BC59699" s="61"/>
    </row>
    <row r="59700" customFormat="false" ht="15" hidden="false" customHeight="false" outlineLevel="0" collapsed="false">
      <c r="BA59700" s="61"/>
      <c r="BB59700" s="61"/>
      <c r="BC59700" s="61"/>
    </row>
    <row r="59701" customFormat="false" ht="15" hidden="false" customHeight="false" outlineLevel="0" collapsed="false">
      <c r="BA59701" s="61"/>
      <c r="BB59701" s="61"/>
      <c r="BC59701" s="61"/>
    </row>
    <row r="59702" customFormat="false" ht="15" hidden="false" customHeight="false" outlineLevel="0" collapsed="false">
      <c r="BA59702" s="61"/>
      <c r="BB59702" s="61"/>
      <c r="BC59702" s="61"/>
    </row>
    <row r="59703" customFormat="false" ht="15" hidden="false" customHeight="false" outlineLevel="0" collapsed="false">
      <c r="BA59703" s="61"/>
      <c r="BB59703" s="61"/>
      <c r="BC59703" s="61"/>
    </row>
    <row r="59704" customFormat="false" ht="15" hidden="false" customHeight="false" outlineLevel="0" collapsed="false">
      <c r="BA59704" s="9"/>
      <c r="BB59704" s="9"/>
      <c r="BC59704" s="9"/>
    </row>
    <row r="59705" customFormat="false" ht="15" hidden="false" customHeight="false" outlineLevel="0" collapsed="false">
      <c r="BA59705" s="62"/>
      <c r="BB59705" s="62"/>
      <c r="BC59705" s="62"/>
    </row>
    <row r="59765" customFormat="false" ht="15" hidden="false" customHeight="false" outlineLevel="0" collapsed="false">
      <c r="BA59765" s="1"/>
      <c r="BB59765" s="1"/>
      <c r="BC59765" s="1"/>
    </row>
    <row r="59766" customFormat="false" ht="15" hidden="false" customHeight="false" outlineLevel="0" collapsed="false">
      <c r="BA59766" s="61"/>
      <c r="BB59766" s="61"/>
      <c r="BC59766" s="61"/>
    </row>
    <row r="59767" customFormat="false" ht="15" hidden="false" customHeight="false" outlineLevel="0" collapsed="false">
      <c r="BA59767" s="61"/>
      <c r="BB59767" s="61"/>
      <c r="BC59767" s="61"/>
    </row>
    <row r="59768" customFormat="false" ht="15" hidden="false" customHeight="false" outlineLevel="0" collapsed="false">
      <c r="BA59768" s="61"/>
      <c r="BB59768" s="61"/>
      <c r="BC59768" s="61"/>
    </row>
    <row r="59769" customFormat="false" ht="15" hidden="false" customHeight="false" outlineLevel="0" collapsed="false">
      <c r="BA59769" s="61"/>
      <c r="BB59769" s="61"/>
      <c r="BC59769" s="61"/>
    </row>
    <row r="59770" customFormat="false" ht="15" hidden="false" customHeight="false" outlineLevel="0" collapsed="false">
      <c r="BA59770" s="61"/>
      <c r="BB59770" s="61"/>
      <c r="BC59770" s="61"/>
    </row>
    <row r="59771" customFormat="false" ht="15" hidden="false" customHeight="false" outlineLevel="0" collapsed="false">
      <c r="BA59771" s="9"/>
      <c r="BB59771" s="9"/>
      <c r="BC59771" s="9"/>
    </row>
    <row r="59772" customFormat="false" ht="15" hidden="false" customHeight="false" outlineLevel="0" collapsed="false">
      <c r="BA59772" s="62"/>
      <c r="BB59772" s="62"/>
      <c r="BC59772" s="62"/>
    </row>
    <row r="59832" customFormat="false" ht="15" hidden="false" customHeight="false" outlineLevel="0" collapsed="false">
      <c r="BA59832" s="1"/>
      <c r="BB59832" s="1"/>
      <c r="BC59832" s="1"/>
    </row>
    <row r="59833" customFormat="false" ht="15" hidden="false" customHeight="false" outlineLevel="0" collapsed="false">
      <c r="BA59833" s="61"/>
      <c r="BB59833" s="61"/>
      <c r="BC59833" s="61"/>
    </row>
    <row r="59834" customFormat="false" ht="15" hidden="false" customHeight="false" outlineLevel="0" collapsed="false">
      <c r="BA59834" s="61"/>
      <c r="BB59834" s="61"/>
      <c r="BC59834" s="61"/>
    </row>
    <row r="59835" customFormat="false" ht="15" hidden="false" customHeight="false" outlineLevel="0" collapsed="false">
      <c r="BA59835" s="61"/>
      <c r="BB59835" s="61"/>
      <c r="BC59835" s="61"/>
    </row>
    <row r="59836" customFormat="false" ht="15" hidden="false" customHeight="false" outlineLevel="0" collapsed="false">
      <c r="BA59836" s="61"/>
      <c r="BB59836" s="61"/>
      <c r="BC59836" s="61"/>
    </row>
    <row r="59837" customFormat="false" ht="15" hidden="false" customHeight="false" outlineLevel="0" collapsed="false">
      <c r="BA59837" s="61"/>
      <c r="BB59837" s="61"/>
      <c r="BC59837" s="61"/>
    </row>
    <row r="59838" customFormat="false" ht="15" hidden="false" customHeight="false" outlineLevel="0" collapsed="false">
      <c r="BA59838" s="9"/>
      <c r="BB59838" s="9"/>
      <c r="BC59838" s="9"/>
    </row>
    <row r="59839" customFormat="false" ht="15" hidden="false" customHeight="false" outlineLevel="0" collapsed="false">
      <c r="BA59839" s="62"/>
      <c r="BB59839" s="62"/>
      <c r="BC59839" s="62"/>
    </row>
    <row r="59899" customFormat="false" ht="15" hidden="false" customHeight="false" outlineLevel="0" collapsed="false">
      <c r="BA59899" s="1"/>
      <c r="BB59899" s="1"/>
      <c r="BC59899" s="1"/>
    </row>
    <row r="59900" customFormat="false" ht="15" hidden="false" customHeight="false" outlineLevel="0" collapsed="false">
      <c r="BA59900" s="61"/>
      <c r="BB59900" s="61"/>
      <c r="BC59900" s="61"/>
    </row>
    <row r="59901" customFormat="false" ht="15" hidden="false" customHeight="false" outlineLevel="0" collapsed="false">
      <c r="BA59901" s="61"/>
      <c r="BB59901" s="61"/>
      <c r="BC59901" s="61"/>
    </row>
    <row r="59902" customFormat="false" ht="15" hidden="false" customHeight="false" outlineLevel="0" collapsed="false">
      <c r="BA59902" s="61"/>
      <c r="BB59902" s="61"/>
      <c r="BC59902" s="61"/>
    </row>
    <row r="59903" customFormat="false" ht="15" hidden="false" customHeight="false" outlineLevel="0" collapsed="false">
      <c r="BA59903" s="61"/>
      <c r="BB59903" s="61"/>
      <c r="BC59903" s="61"/>
    </row>
    <row r="59904" customFormat="false" ht="15" hidden="false" customHeight="false" outlineLevel="0" collapsed="false">
      <c r="BA59904" s="61"/>
      <c r="BB59904" s="61"/>
      <c r="BC59904" s="61"/>
    </row>
    <row r="59905" customFormat="false" ht="15" hidden="false" customHeight="false" outlineLevel="0" collapsed="false">
      <c r="BA59905" s="9"/>
      <c r="BB59905" s="9"/>
      <c r="BC59905" s="9"/>
    </row>
    <row r="59906" customFormat="false" ht="15" hidden="false" customHeight="false" outlineLevel="0" collapsed="false">
      <c r="BA59906" s="62"/>
      <c r="BB59906" s="62"/>
      <c r="BC59906" s="62"/>
    </row>
    <row r="59966" customFormat="false" ht="15" hidden="false" customHeight="false" outlineLevel="0" collapsed="false">
      <c r="BA59966" s="1"/>
      <c r="BB59966" s="1"/>
      <c r="BC59966" s="1"/>
    </row>
    <row r="59967" customFormat="false" ht="15" hidden="false" customHeight="false" outlineLevel="0" collapsed="false">
      <c r="BA59967" s="61"/>
      <c r="BB59967" s="61"/>
      <c r="BC59967" s="61"/>
    </row>
    <row r="59968" customFormat="false" ht="15" hidden="false" customHeight="false" outlineLevel="0" collapsed="false">
      <c r="BA59968" s="61"/>
      <c r="BB59968" s="61"/>
      <c r="BC59968" s="61"/>
    </row>
    <row r="59969" customFormat="false" ht="15" hidden="false" customHeight="false" outlineLevel="0" collapsed="false">
      <c r="BA59969" s="61"/>
      <c r="BB59969" s="61"/>
      <c r="BC59969" s="61"/>
    </row>
    <row r="59970" customFormat="false" ht="15" hidden="false" customHeight="false" outlineLevel="0" collapsed="false">
      <c r="BA59970" s="61"/>
      <c r="BB59970" s="61"/>
      <c r="BC59970" s="61"/>
    </row>
    <row r="59971" customFormat="false" ht="15" hidden="false" customHeight="false" outlineLevel="0" collapsed="false">
      <c r="BA59971" s="61"/>
      <c r="BB59971" s="61"/>
      <c r="BC59971" s="61"/>
    </row>
    <row r="59972" customFormat="false" ht="15" hidden="false" customHeight="false" outlineLevel="0" collapsed="false">
      <c r="BA59972" s="9"/>
      <c r="BB59972" s="9"/>
      <c r="BC59972" s="9"/>
    </row>
    <row r="59973" customFormat="false" ht="15" hidden="false" customHeight="false" outlineLevel="0" collapsed="false">
      <c r="BA59973" s="62"/>
      <c r="BB59973" s="62"/>
      <c r="BC59973" s="62"/>
    </row>
    <row r="60033" customFormat="false" ht="15" hidden="false" customHeight="false" outlineLevel="0" collapsed="false">
      <c r="BA60033" s="1"/>
      <c r="BB60033" s="1"/>
      <c r="BC60033" s="1"/>
    </row>
    <row r="60034" customFormat="false" ht="15" hidden="false" customHeight="false" outlineLevel="0" collapsed="false">
      <c r="BA60034" s="61"/>
      <c r="BB60034" s="61"/>
      <c r="BC60034" s="61"/>
    </row>
    <row r="60035" customFormat="false" ht="15" hidden="false" customHeight="false" outlineLevel="0" collapsed="false">
      <c r="BA60035" s="61"/>
      <c r="BB60035" s="61"/>
      <c r="BC60035" s="61"/>
    </row>
    <row r="60036" customFormat="false" ht="15" hidden="false" customHeight="false" outlineLevel="0" collapsed="false">
      <c r="BA60036" s="61"/>
      <c r="BB60036" s="61"/>
      <c r="BC60036" s="61"/>
    </row>
    <row r="60037" customFormat="false" ht="15" hidden="false" customHeight="false" outlineLevel="0" collapsed="false">
      <c r="BA60037" s="61"/>
      <c r="BB60037" s="61"/>
      <c r="BC60037" s="61"/>
    </row>
    <row r="60038" customFormat="false" ht="15" hidden="false" customHeight="false" outlineLevel="0" collapsed="false">
      <c r="BA60038" s="61"/>
      <c r="BB60038" s="61"/>
      <c r="BC60038" s="61"/>
    </row>
    <row r="60039" customFormat="false" ht="15" hidden="false" customHeight="false" outlineLevel="0" collapsed="false">
      <c r="BA60039" s="9"/>
      <c r="BB60039" s="9"/>
      <c r="BC60039" s="9"/>
    </row>
    <row r="60040" customFormat="false" ht="15" hidden="false" customHeight="false" outlineLevel="0" collapsed="false">
      <c r="BA60040" s="62"/>
      <c r="BB60040" s="62"/>
      <c r="BC60040" s="62"/>
    </row>
    <row r="60100" customFormat="false" ht="15" hidden="false" customHeight="false" outlineLevel="0" collapsed="false">
      <c r="BA60100" s="1"/>
      <c r="BB60100" s="1"/>
      <c r="BC60100" s="1"/>
    </row>
    <row r="60101" customFormat="false" ht="15" hidden="false" customHeight="false" outlineLevel="0" collapsed="false">
      <c r="BA60101" s="61"/>
      <c r="BB60101" s="61"/>
      <c r="BC60101" s="61"/>
    </row>
    <row r="60102" customFormat="false" ht="15" hidden="false" customHeight="false" outlineLevel="0" collapsed="false">
      <c r="BA60102" s="61"/>
      <c r="BB60102" s="61"/>
      <c r="BC60102" s="61"/>
    </row>
    <row r="60103" customFormat="false" ht="15" hidden="false" customHeight="false" outlineLevel="0" collapsed="false">
      <c r="BA60103" s="61"/>
      <c r="BB60103" s="61"/>
      <c r="BC60103" s="61"/>
    </row>
    <row r="60104" customFormat="false" ht="15" hidden="false" customHeight="false" outlineLevel="0" collapsed="false">
      <c r="BA60104" s="61"/>
      <c r="BB60104" s="61"/>
      <c r="BC60104" s="61"/>
    </row>
    <row r="60105" customFormat="false" ht="15" hidden="false" customHeight="false" outlineLevel="0" collapsed="false">
      <c r="BA60105" s="61"/>
      <c r="BB60105" s="61"/>
      <c r="BC60105" s="61"/>
    </row>
    <row r="60106" customFormat="false" ht="15" hidden="false" customHeight="false" outlineLevel="0" collapsed="false">
      <c r="BA60106" s="9"/>
      <c r="BB60106" s="9"/>
      <c r="BC60106" s="9"/>
    </row>
    <row r="60107" customFormat="false" ht="15" hidden="false" customHeight="false" outlineLevel="0" collapsed="false">
      <c r="BA60107" s="62"/>
      <c r="BB60107" s="62"/>
      <c r="BC60107" s="62"/>
    </row>
    <row r="60167" customFormat="false" ht="15" hidden="false" customHeight="false" outlineLevel="0" collapsed="false">
      <c r="BA60167" s="1"/>
      <c r="BB60167" s="1"/>
      <c r="BC60167" s="1"/>
    </row>
    <row r="60168" customFormat="false" ht="15" hidden="false" customHeight="false" outlineLevel="0" collapsed="false">
      <c r="BA60168" s="61"/>
      <c r="BB60168" s="61"/>
      <c r="BC60168" s="61"/>
    </row>
    <row r="60169" customFormat="false" ht="15" hidden="false" customHeight="false" outlineLevel="0" collapsed="false">
      <c r="BA60169" s="61"/>
      <c r="BB60169" s="61"/>
      <c r="BC60169" s="61"/>
    </row>
    <row r="60170" customFormat="false" ht="15" hidden="false" customHeight="false" outlineLevel="0" collapsed="false">
      <c r="BA60170" s="61"/>
      <c r="BB60170" s="61"/>
      <c r="BC60170" s="61"/>
    </row>
    <row r="60171" customFormat="false" ht="15" hidden="false" customHeight="false" outlineLevel="0" collapsed="false">
      <c r="BA60171" s="61"/>
      <c r="BB60171" s="61"/>
      <c r="BC60171" s="61"/>
    </row>
    <row r="60172" customFormat="false" ht="15" hidden="false" customHeight="false" outlineLevel="0" collapsed="false">
      <c r="BA60172" s="61"/>
      <c r="BB60172" s="61"/>
      <c r="BC60172" s="61"/>
    </row>
    <row r="60173" customFormat="false" ht="15" hidden="false" customHeight="false" outlineLevel="0" collapsed="false">
      <c r="BA60173" s="9"/>
      <c r="BB60173" s="9"/>
      <c r="BC60173" s="9"/>
    </row>
    <row r="60174" customFormat="false" ht="15" hidden="false" customHeight="false" outlineLevel="0" collapsed="false">
      <c r="BA60174" s="62"/>
      <c r="BB60174" s="62"/>
      <c r="BC60174" s="62"/>
    </row>
    <row r="60234" customFormat="false" ht="15" hidden="false" customHeight="false" outlineLevel="0" collapsed="false">
      <c r="BA60234" s="1"/>
      <c r="BB60234" s="1"/>
      <c r="BC60234" s="1"/>
    </row>
    <row r="60235" customFormat="false" ht="15" hidden="false" customHeight="false" outlineLevel="0" collapsed="false">
      <c r="BA60235" s="61"/>
      <c r="BB60235" s="61"/>
      <c r="BC60235" s="61"/>
    </row>
    <row r="60236" customFormat="false" ht="15" hidden="false" customHeight="false" outlineLevel="0" collapsed="false">
      <c r="BA60236" s="61"/>
      <c r="BB60236" s="61"/>
      <c r="BC60236" s="61"/>
    </row>
    <row r="60237" customFormat="false" ht="15" hidden="false" customHeight="false" outlineLevel="0" collapsed="false">
      <c r="BA60237" s="61"/>
      <c r="BB60237" s="61"/>
      <c r="BC60237" s="61"/>
    </row>
    <row r="60238" customFormat="false" ht="15" hidden="false" customHeight="false" outlineLevel="0" collapsed="false">
      <c r="BA60238" s="61"/>
      <c r="BB60238" s="61"/>
      <c r="BC60238" s="61"/>
    </row>
    <row r="60239" customFormat="false" ht="15" hidden="false" customHeight="false" outlineLevel="0" collapsed="false">
      <c r="BA60239" s="61"/>
      <c r="BB60239" s="61"/>
      <c r="BC60239" s="61"/>
    </row>
    <row r="60240" customFormat="false" ht="15" hidden="false" customHeight="false" outlineLevel="0" collapsed="false">
      <c r="BA60240" s="9"/>
      <c r="BB60240" s="9"/>
      <c r="BC60240" s="9"/>
    </row>
    <row r="60241" customFormat="false" ht="15" hidden="false" customHeight="false" outlineLevel="0" collapsed="false">
      <c r="BA60241" s="62"/>
      <c r="BB60241" s="62"/>
      <c r="BC60241" s="62"/>
    </row>
    <row r="60301" customFormat="false" ht="15" hidden="false" customHeight="false" outlineLevel="0" collapsed="false">
      <c r="BA60301" s="1"/>
      <c r="BB60301" s="1"/>
      <c r="BC60301" s="1"/>
    </row>
    <row r="60302" customFormat="false" ht="15" hidden="false" customHeight="false" outlineLevel="0" collapsed="false">
      <c r="BA60302" s="61"/>
      <c r="BB60302" s="61"/>
      <c r="BC60302" s="61"/>
    </row>
    <row r="60303" customFormat="false" ht="15" hidden="false" customHeight="false" outlineLevel="0" collapsed="false">
      <c r="BA60303" s="61"/>
      <c r="BB60303" s="61"/>
      <c r="BC60303" s="61"/>
    </row>
    <row r="60304" customFormat="false" ht="15" hidden="false" customHeight="false" outlineLevel="0" collapsed="false">
      <c r="BA60304" s="61"/>
      <c r="BB60304" s="61"/>
      <c r="BC60304" s="61"/>
    </row>
    <row r="60305" customFormat="false" ht="15" hidden="false" customHeight="false" outlineLevel="0" collapsed="false">
      <c r="BA60305" s="61"/>
      <c r="BB60305" s="61"/>
      <c r="BC60305" s="61"/>
    </row>
    <row r="60306" customFormat="false" ht="15" hidden="false" customHeight="false" outlineLevel="0" collapsed="false">
      <c r="BA60306" s="61"/>
      <c r="BB60306" s="61"/>
      <c r="BC60306" s="61"/>
    </row>
    <row r="60307" customFormat="false" ht="15" hidden="false" customHeight="false" outlineLevel="0" collapsed="false">
      <c r="BA60307" s="9"/>
      <c r="BB60307" s="9"/>
      <c r="BC60307" s="9"/>
    </row>
    <row r="60308" customFormat="false" ht="15" hidden="false" customHeight="false" outlineLevel="0" collapsed="false">
      <c r="BA60308" s="62"/>
      <c r="BB60308" s="62"/>
      <c r="BC60308" s="62"/>
    </row>
    <row r="60368" customFormat="false" ht="15" hidden="false" customHeight="false" outlineLevel="0" collapsed="false">
      <c r="BA60368" s="1"/>
      <c r="BB60368" s="1"/>
      <c r="BC60368" s="1"/>
    </row>
    <row r="60369" customFormat="false" ht="15" hidden="false" customHeight="false" outlineLevel="0" collapsed="false">
      <c r="BA60369" s="61"/>
      <c r="BB60369" s="61"/>
      <c r="BC60369" s="61"/>
    </row>
    <row r="60370" customFormat="false" ht="15" hidden="false" customHeight="false" outlineLevel="0" collapsed="false">
      <c r="BA60370" s="61"/>
      <c r="BB60370" s="61"/>
      <c r="BC60370" s="61"/>
    </row>
    <row r="60371" customFormat="false" ht="15" hidden="false" customHeight="false" outlineLevel="0" collapsed="false">
      <c r="BA60371" s="61"/>
      <c r="BB60371" s="61"/>
      <c r="BC60371" s="61"/>
    </row>
    <row r="60372" customFormat="false" ht="15" hidden="false" customHeight="false" outlineLevel="0" collapsed="false">
      <c r="BA60372" s="61"/>
      <c r="BB60372" s="61"/>
      <c r="BC60372" s="61"/>
    </row>
    <row r="60373" customFormat="false" ht="15" hidden="false" customHeight="false" outlineLevel="0" collapsed="false">
      <c r="BA60373" s="61"/>
      <c r="BB60373" s="61"/>
      <c r="BC60373" s="61"/>
    </row>
    <row r="60374" customFormat="false" ht="15" hidden="false" customHeight="false" outlineLevel="0" collapsed="false">
      <c r="BA60374" s="9"/>
      <c r="BB60374" s="9"/>
      <c r="BC60374" s="9"/>
    </row>
    <row r="60375" customFormat="false" ht="15" hidden="false" customHeight="false" outlineLevel="0" collapsed="false">
      <c r="BA60375" s="62"/>
      <c r="BB60375" s="62"/>
      <c r="BC60375" s="62"/>
    </row>
    <row r="60435" customFormat="false" ht="15" hidden="false" customHeight="false" outlineLevel="0" collapsed="false">
      <c r="BA60435" s="1"/>
      <c r="BB60435" s="1"/>
      <c r="BC60435" s="1"/>
    </row>
    <row r="60436" customFormat="false" ht="15" hidden="false" customHeight="false" outlineLevel="0" collapsed="false">
      <c r="BA60436" s="61"/>
      <c r="BB60436" s="61"/>
      <c r="BC60436" s="61"/>
    </row>
    <row r="60437" customFormat="false" ht="15" hidden="false" customHeight="false" outlineLevel="0" collapsed="false">
      <c r="BA60437" s="61"/>
      <c r="BB60437" s="61"/>
      <c r="BC60437" s="61"/>
    </row>
    <row r="60438" customFormat="false" ht="15" hidden="false" customHeight="false" outlineLevel="0" collapsed="false">
      <c r="BA60438" s="61"/>
      <c r="BB60438" s="61"/>
      <c r="BC60438" s="61"/>
    </row>
    <row r="60439" customFormat="false" ht="15" hidden="false" customHeight="false" outlineLevel="0" collapsed="false">
      <c r="BA60439" s="61"/>
      <c r="BB60439" s="61"/>
      <c r="BC60439" s="61"/>
    </row>
    <row r="60440" customFormat="false" ht="15" hidden="false" customHeight="false" outlineLevel="0" collapsed="false">
      <c r="BA60440" s="61"/>
      <c r="BB60440" s="61"/>
      <c r="BC60440" s="61"/>
    </row>
    <row r="60441" customFormat="false" ht="15" hidden="false" customHeight="false" outlineLevel="0" collapsed="false">
      <c r="BA60441" s="9"/>
      <c r="BB60441" s="9"/>
      <c r="BC60441" s="9"/>
    </row>
    <row r="60442" customFormat="false" ht="15" hidden="false" customHeight="false" outlineLevel="0" collapsed="false">
      <c r="BA60442" s="62"/>
      <c r="BB60442" s="62"/>
      <c r="BC60442" s="62"/>
    </row>
    <row r="60502" customFormat="false" ht="15" hidden="false" customHeight="false" outlineLevel="0" collapsed="false">
      <c r="BA60502" s="1"/>
      <c r="BB60502" s="1"/>
      <c r="BC60502" s="1"/>
    </row>
    <row r="60503" customFormat="false" ht="15" hidden="false" customHeight="false" outlineLevel="0" collapsed="false">
      <c r="BA60503" s="61"/>
      <c r="BB60503" s="61"/>
      <c r="BC60503" s="61"/>
    </row>
    <row r="60504" customFormat="false" ht="15" hidden="false" customHeight="false" outlineLevel="0" collapsed="false">
      <c r="BA60504" s="61"/>
      <c r="BB60504" s="61"/>
      <c r="BC60504" s="61"/>
    </row>
    <row r="60505" customFormat="false" ht="15" hidden="false" customHeight="false" outlineLevel="0" collapsed="false">
      <c r="BA60505" s="61"/>
      <c r="BB60505" s="61"/>
      <c r="BC60505" s="61"/>
    </row>
    <row r="60506" customFormat="false" ht="15" hidden="false" customHeight="false" outlineLevel="0" collapsed="false">
      <c r="BA60506" s="61"/>
      <c r="BB60506" s="61"/>
      <c r="BC60506" s="61"/>
    </row>
    <row r="60507" customFormat="false" ht="15" hidden="false" customHeight="false" outlineLevel="0" collapsed="false">
      <c r="BA60507" s="61"/>
      <c r="BB60507" s="61"/>
      <c r="BC60507" s="61"/>
    </row>
    <row r="60508" customFormat="false" ht="15" hidden="false" customHeight="false" outlineLevel="0" collapsed="false">
      <c r="BA60508" s="9"/>
      <c r="BB60508" s="9"/>
      <c r="BC60508" s="9"/>
    </row>
    <row r="60509" customFormat="false" ht="15" hidden="false" customHeight="false" outlineLevel="0" collapsed="false">
      <c r="BA60509" s="62"/>
      <c r="BB60509" s="62"/>
      <c r="BC60509" s="62"/>
    </row>
    <row r="60569" customFormat="false" ht="15" hidden="false" customHeight="false" outlineLevel="0" collapsed="false">
      <c r="BA60569" s="1"/>
      <c r="BB60569" s="1"/>
      <c r="BC60569" s="1"/>
    </row>
    <row r="60570" customFormat="false" ht="15" hidden="false" customHeight="false" outlineLevel="0" collapsed="false">
      <c r="BA60570" s="61"/>
      <c r="BB60570" s="61"/>
      <c r="BC60570" s="61"/>
    </row>
    <row r="60571" customFormat="false" ht="15" hidden="false" customHeight="false" outlineLevel="0" collapsed="false">
      <c r="BA60571" s="61"/>
      <c r="BB60571" s="61"/>
      <c r="BC60571" s="61"/>
    </row>
    <row r="60572" customFormat="false" ht="15" hidden="false" customHeight="false" outlineLevel="0" collapsed="false">
      <c r="BA60572" s="61"/>
      <c r="BB60572" s="61"/>
      <c r="BC60572" s="61"/>
    </row>
    <row r="60573" customFormat="false" ht="15" hidden="false" customHeight="false" outlineLevel="0" collapsed="false">
      <c r="BA60573" s="61"/>
      <c r="BB60573" s="61"/>
      <c r="BC60573" s="61"/>
    </row>
    <row r="60574" customFormat="false" ht="15" hidden="false" customHeight="false" outlineLevel="0" collapsed="false">
      <c r="BA60574" s="61"/>
      <c r="BB60574" s="61"/>
      <c r="BC60574" s="61"/>
    </row>
    <row r="60575" customFormat="false" ht="15" hidden="false" customHeight="false" outlineLevel="0" collapsed="false">
      <c r="BA60575" s="9"/>
      <c r="BB60575" s="9"/>
      <c r="BC60575" s="9"/>
    </row>
    <row r="60576" customFormat="false" ht="15" hidden="false" customHeight="false" outlineLevel="0" collapsed="false">
      <c r="BA60576" s="62"/>
      <c r="BB60576" s="62"/>
      <c r="BC60576" s="62"/>
    </row>
    <row r="60636" customFormat="false" ht="15" hidden="false" customHeight="false" outlineLevel="0" collapsed="false">
      <c r="BA60636" s="1"/>
      <c r="BB60636" s="1"/>
      <c r="BC60636" s="1"/>
    </row>
    <row r="60637" customFormat="false" ht="15" hidden="false" customHeight="false" outlineLevel="0" collapsed="false">
      <c r="BA60637" s="61"/>
      <c r="BB60637" s="61"/>
      <c r="BC60637" s="61"/>
    </row>
    <row r="60638" customFormat="false" ht="15" hidden="false" customHeight="false" outlineLevel="0" collapsed="false">
      <c r="BA60638" s="61"/>
      <c r="BB60638" s="61"/>
      <c r="BC60638" s="61"/>
    </row>
    <row r="60639" customFormat="false" ht="15" hidden="false" customHeight="false" outlineLevel="0" collapsed="false">
      <c r="BA60639" s="61"/>
      <c r="BB60639" s="61"/>
      <c r="BC60639" s="61"/>
    </row>
    <row r="60640" customFormat="false" ht="15" hidden="false" customHeight="false" outlineLevel="0" collapsed="false">
      <c r="BA60640" s="61"/>
      <c r="BB60640" s="61"/>
      <c r="BC60640" s="61"/>
    </row>
    <row r="60641" customFormat="false" ht="15" hidden="false" customHeight="false" outlineLevel="0" collapsed="false">
      <c r="BA60641" s="61"/>
      <c r="BB60641" s="61"/>
      <c r="BC60641" s="61"/>
    </row>
    <row r="60642" customFormat="false" ht="15" hidden="false" customHeight="false" outlineLevel="0" collapsed="false">
      <c r="BA60642" s="9"/>
      <c r="BB60642" s="9"/>
      <c r="BC60642" s="9"/>
    </row>
    <row r="60643" customFormat="false" ht="15" hidden="false" customHeight="false" outlineLevel="0" collapsed="false">
      <c r="BA60643" s="62"/>
      <c r="BB60643" s="62"/>
      <c r="BC60643" s="62"/>
    </row>
    <row r="60703" customFormat="false" ht="15" hidden="false" customHeight="false" outlineLevel="0" collapsed="false">
      <c r="BA60703" s="1"/>
      <c r="BB60703" s="1"/>
      <c r="BC60703" s="1"/>
    </row>
    <row r="60704" customFormat="false" ht="15" hidden="false" customHeight="false" outlineLevel="0" collapsed="false">
      <c r="BA60704" s="61"/>
      <c r="BB60704" s="61"/>
      <c r="BC60704" s="61"/>
    </row>
    <row r="60705" customFormat="false" ht="15" hidden="false" customHeight="false" outlineLevel="0" collapsed="false">
      <c r="BA60705" s="61"/>
      <c r="BB60705" s="61"/>
      <c r="BC60705" s="61"/>
    </row>
    <row r="60706" customFormat="false" ht="15" hidden="false" customHeight="false" outlineLevel="0" collapsed="false">
      <c r="BA60706" s="61"/>
      <c r="BB60706" s="61"/>
      <c r="BC60706" s="61"/>
    </row>
    <row r="60707" customFormat="false" ht="15" hidden="false" customHeight="false" outlineLevel="0" collapsed="false">
      <c r="BA60707" s="61"/>
      <c r="BB60707" s="61"/>
      <c r="BC60707" s="61"/>
    </row>
    <row r="60708" customFormat="false" ht="15" hidden="false" customHeight="false" outlineLevel="0" collapsed="false">
      <c r="BA60708" s="61"/>
      <c r="BB60708" s="61"/>
      <c r="BC60708" s="61"/>
    </row>
    <row r="60709" customFormat="false" ht="15" hidden="false" customHeight="false" outlineLevel="0" collapsed="false">
      <c r="BA60709" s="9"/>
      <c r="BB60709" s="9"/>
      <c r="BC60709" s="9"/>
    </row>
    <row r="60710" customFormat="false" ht="15" hidden="false" customHeight="false" outlineLevel="0" collapsed="false">
      <c r="BA60710" s="62"/>
      <c r="BB60710" s="62"/>
      <c r="BC60710" s="62"/>
    </row>
    <row r="60770" customFormat="false" ht="15" hidden="false" customHeight="false" outlineLevel="0" collapsed="false">
      <c r="BA60770" s="1"/>
      <c r="BB60770" s="1"/>
      <c r="BC60770" s="1"/>
    </row>
    <row r="60771" customFormat="false" ht="15" hidden="false" customHeight="false" outlineLevel="0" collapsed="false">
      <c r="BA60771" s="61"/>
      <c r="BB60771" s="61"/>
      <c r="BC60771" s="61"/>
    </row>
    <row r="60772" customFormat="false" ht="15" hidden="false" customHeight="false" outlineLevel="0" collapsed="false">
      <c r="BA60772" s="61"/>
      <c r="BB60772" s="61"/>
      <c r="BC60772" s="61"/>
    </row>
    <row r="60773" customFormat="false" ht="15" hidden="false" customHeight="false" outlineLevel="0" collapsed="false">
      <c r="BA60773" s="61"/>
      <c r="BB60773" s="61"/>
      <c r="BC60773" s="61"/>
    </row>
    <row r="60774" customFormat="false" ht="15" hidden="false" customHeight="false" outlineLevel="0" collapsed="false">
      <c r="BA60774" s="61"/>
      <c r="BB60774" s="61"/>
      <c r="BC60774" s="61"/>
    </row>
    <row r="60775" customFormat="false" ht="15" hidden="false" customHeight="false" outlineLevel="0" collapsed="false">
      <c r="BA60775" s="61"/>
      <c r="BB60775" s="61"/>
      <c r="BC60775" s="61"/>
    </row>
    <row r="60776" customFormat="false" ht="15" hidden="false" customHeight="false" outlineLevel="0" collapsed="false">
      <c r="BA60776" s="9"/>
      <c r="BB60776" s="9"/>
      <c r="BC60776" s="9"/>
    </row>
    <row r="60777" customFormat="false" ht="15" hidden="false" customHeight="false" outlineLevel="0" collapsed="false">
      <c r="BA60777" s="62"/>
      <c r="BB60777" s="62"/>
      <c r="BC60777" s="62"/>
    </row>
    <row r="60837" customFormat="false" ht="15" hidden="false" customHeight="false" outlineLevel="0" collapsed="false">
      <c r="BA60837" s="1"/>
      <c r="BB60837" s="1"/>
      <c r="BC60837" s="1"/>
    </row>
    <row r="60838" customFormat="false" ht="15" hidden="false" customHeight="false" outlineLevel="0" collapsed="false">
      <c r="BA60838" s="61"/>
      <c r="BB60838" s="61"/>
      <c r="BC60838" s="61"/>
    </row>
    <row r="60839" customFormat="false" ht="15" hidden="false" customHeight="false" outlineLevel="0" collapsed="false">
      <c r="BA60839" s="61"/>
      <c r="BB60839" s="61"/>
      <c r="BC60839" s="61"/>
    </row>
    <row r="60840" customFormat="false" ht="15" hidden="false" customHeight="false" outlineLevel="0" collapsed="false">
      <c r="BA60840" s="61"/>
      <c r="BB60840" s="61"/>
      <c r="BC60840" s="61"/>
    </row>
    <row r="60841" customFormat="false" ht="15" hidden="false" customHeight="false" outlineLevel="0" collapsed="false">
      <c r="BA60841" s="61"/>
      <c r="BB60841" s="61"/>
      <c r="BC60841" s="61"/>
    </row>
    <row r="60842" customFormat="false" ht="15" hidden="false" customHeight="false" outlineLevel="0" collapsed="false">
      <c r="BA60842" s="61"/>
      <c r="BB60842" s="61"/>
      <c r="BC60842" s="61"/>
    </row>
    <row r="60843" customFormat="false" ht="15" hidden="false" customHeight="false" outlineLevel="0" collapsed="false">
      <c r="BA60843" s="9"/>
      <c r="BB60843" s="9"/>
      <c r="BC60843" s="9"/>
    </row>
    <row r="60844" customFormat="false" ht="15" hidden="false" customHeight="false" outlineLevel="0" collapsed="false">
      <c r="BA60844" s="62"/>
      <c r="BB60844" s="62"/>
      <c r="BC60844" s="62"/>
    </row>
    <row r="60904" customFormat="false" ht="15" hidden="false" customHeight="false" outlineLevel="0" collapsed="false">
      <c r="BA60904" s="1"/>
      <c r="BB60904" s="1"/>
      <c r="BC60904" s="1"/>
    </row>
    <row r="60905" customFormat="false" ht="15" hidden="false" customHeight="false" outlineLevel="0" collapsed="false">
      <c r="BA60905" s="61"/>
      <c r="BB60905" s="61"/>
      <c r="BC60905" s="61"/>
    </row>
    <row r="60906" customFormat="false" ht="15" hidden="false" customHeight="false" outlineLevel="0" collapsed="false">
      <c r="BA60906" s="61"/>
      <c r="BB60906" s="61"/>
      <c r="BC60906" s="61"/>
    </row>
    <row r="60907" customFormat="false" ht="15" hidden="false" customHeight="false" outlineLevel="0" collapsed="false">
      <c r="BA60907" s="61"/>
      <c r="BB60907" s="61"/>
      <c r="BC60907" s="61"/>
    </row>
    <row r="60908" customFormat="false" ht="15" hidden="false" customHeight="false" outlineLevel="0" collapsed="false">
      <c r="BA60908" s="61"/>
      <c r="BB60908" s="61"/>
      <c r="BC60908" s="61"/>
    </row>
    <row r="60909" customFormat="false" ht="15" hidden="false" customHeight="false" outlineLevel="0" collapsed="false">
      <c r="BA60909" s="61"/>
      <c r="BB60909" s="61"/>
      <c r="BC60909" s="61"/>
    </row>
    <row r="60910" customFormat="false" ht="15" hidden="false" customHeight="false" outlineLevel="0" collapsed="false">
      <c r="BA60910" s="9"/>
      <c r="BB60910" s="9"/>
      <c r="BC60910" s="9"/>
    </row>
    <row r="60911" customFormat="false" ht="15" hidden="false" customHeight="false" outlineLevel="0" collapsed="false">
      <c r="BA60911" s="62"/>
      <c r="BB60911" s="62"/>
      <c r="BC60911" s="62"/>
    </row>
    <row r="60971" customFormat="false" ht="15" hidden="false" customHeight="false" outlineLevel="0" collapsed="false">
      <c r="BA60971" s="1"/>
      <c r="BB60971" s="1"/>
      <c r="BC60971" s="1"/>
    </row>
    <row r="60972" customFormat="false" ht="15" hidden="false" customHeight="false" outlineLevel="0" collapsed="false">
      <c r="BA60972" s="61"/>
      <c r="BB60972" s="61"/>
      <c r="BC60972" s="61"/>
    </row>
    <row r="60973" customFormat="false" ht="15" hidden="false" customHeight="false" outlineLevel="0" collapsed="false">
      <c r="BA60973" s="61"/>
      <c r="BB60973" s="61"/>
      <c r="BC60973" s="61"/>
    </row>
    <row r="60974" customFormat="false" ht="15" hidden="false" customHeight="false" outlineLevel="0" collapsed="false">
      <c r="BA60974" s="61"/>
      <c r="BB60974" s="61"/>
      <c r="BC60974" s="61"/>
    </row>
    <row r="60975" customFormat="false" ht="15" hidden="false" customHeight="false" outlineLevel="0" collapsed="false">
      <c r="BA60975" s="61"/>
      <c r="BB60975" s="61"/>
      <c r="BC60975" s="61"/>
    </row>
    <row r="60976" customFormat="false" ht="15" hidden="false" customHeight="false" outlineLevel="0" collapsed="false">
      <c r="BA60976" s="61"/>
      <c r="BB60976" s="61"/>
      <c r="BC60976" s="61"/>
    </row>
    <row r="60977" customFormat="false" ht="15" hidden="false" customHeight="false" outlineLevel="0" collapsed="false">
      <c r="BA60977" s="9"/>
      <c r="BB60977" s="9"/>
      <c r="BC60977" s="9"/>
    </row>
    <row r="60978" customFormat="false" ht="15" hidden="false" customHeight="false" outlineLevel="0" collapsed="false">
      <c r="BA60978" s="62"/>
      <c r="BB60978" s="62"/>
      <c r="BC60978" s="62"/>
    </row>
    <row r="61038" customFormat="false" ht="15" hidden="false" customHeight="false" outlineLevel="0" collapsed="false">
      <c r="BA61038" s="1"/>
      <c r="BB61038" s="1"/>
      <c r="BC61038" s="1"/>
    </row>
    <row r="61039" customFormat="false" ht="15" hidden="false" customHeight="false" outlineLevel="0" collapsed="false">
      <c r="BA61039" s="61"/>
      <c r="BB61039" s="61"/>
      <c r="BC61039" s="61"/>
    </row>
    <row r="61040" customFormat="false" ht="15" hidden="false" customHeight="false" outlineLevel="0" collapsed="false">
      <c r="BA61040" s="61"/>
      <c r="BB61040" s="61"/>
      <c r="BC61040" s="61"/>
    </row>
    <row r="61041" customFormat="false" ht="15" hidden="false" customHeight="false" outlineLevel="0" collapsed="false">
      <c r="BA61041" s="61"/>
      <c r="BB61041" s="61"/>
      <c r="BC61041" s="61"/>
    </row>
    <row r="61042" customFormat="false" ht="15" hidden="false" customHeight="false" outlineLevel="0" collapsed="false">
      <c r="BA61042" s="61"/>
      <c r="BB61042" s="61"/>
      <c r="BC61042" s="61"/>
    </row>
    <row r="61043" customFormat="false" ht="15" hidden="false" customHeight="false" outlineLevel="0" collapsed="false">
      <c r="BA61043" s="61"/>
      <c r="BB61043" s="61"/>
      <c r="BC61043" s="61"/>
    </row>
    <row r="61044" customFormat="false" ht="15" hidden="false" customHeight="false" outlineLevel="0" collapsed="false">
      <c r="BA61044" s="9"/>
      <c r="BB61044" s="9"/>
      <c r="BC61044" s="9"/>
    </row>
    <row r="61045" customFormat="false" ht="15" hidden="false" customHeight="false" outlineLevel="0" collapsed="false">
      <c r="BA61045" s="62"/>
      <c r="BB61045" s="62"/>
      <c r="BC61045" s="62"/>
    </row>
    <row r="61105" customFormat="false" ht="15" hidden="false" customHeight="false" outlineLevel="0" collapsed="false">
      <c r="BA61105" s="1"/>
      <c r="BB61105" s="1"/>
      <c r="BC61105" s="1"/>
    </row>
    <row r="61106" customFormat="false" ht="15" hidden="false" customHeight="false" outlineLevel="0" collapsed="false">
      <c r="BA61106" s="61"/>
      <c r="BB61106" s="61"/>
      <c r="BC61106" s="61"/>
    </row>
    <row r="61107" customFormat="false" ht="15" hidden="false" customHeight="false" outlineLevel="0" collapsed="false">
      <c r="BA61107" s="61"/>
      <c r="BB61107" s="61"/>
      <c r="BC61107" s="61"/>
    </row>
    <row r="61108" customFormat="false" ht="15" hidden="false" customHeight="false" outlineLevel="0" collapsed="false">
      <c r="BA61108" s="61"/>
      <c r="BB61108" s="61"/>
      <c r="BC61108" s="61"/>
    </row>
    <row r="61109" customFormat="false" ht="15" hidden="false" customHeight="false" outlineLevel="0" collapsed="false">
      <c r="BA61109" s="61"/>
      <c r="BB61109" s="61"/>
      <c r="BC61109" s="61"/>
    </row>
    <row r="61110" customFormat="false" ht="15" hidden="false" customHeight="false" outlineLevel="0" collapsed="false">
      <c r="BA61110" s="61"/>
      <c r="BB61110" s="61"/>
      <c r="BC61110" s="61"/>
    </row>
    <row r="61111" customFormat="false" ht="15" hidden="false" customHeight="false" outlineLevel="0" collapsed="false">
      <c r="BA61111" s="9"/>
      <c r="BB61111" s="9"/>
      <c r="BC61111" s="9"/>
    </row>
    <row r="61112" customFormat="false" ht="15" hidden="false" customHeight="false" outlineLevel="0" collapsed="false">
      <c r="BA61112" s="62"/>
      <c r="BB61112" s="62"/>
      <c r="BC61112" s="62"/>
    </row>
    <row r="61172" customFormat="false" ht="15" hidden="false" customHeight="false" outlineLevel="0" collapsed="false">
      <c r="BA61172" s="1"/>
      <c r="BB61172" s="1"/>
      <c r="BC61172" s="1"/>
    </row>
    <row r="61173" customFormat="false" ht="15" hidden="false" customHeight="false" outlineLevel="0" collapsed="false">
      <c r="BA61173" s="61"/>
      <c r="BB61173" s="61"/>
      <c r="BC61173" s="61"/>
    </row>
    <row r="61174" customFormat="false" ht="15" hidden="false" customHeight="false" outlineLevel="0" collapsed="false">
      <c r="BA61174" s="61"/>
      <c r="BB61174" s="61"/>
      <c r="BC61174" s="61"/>
    </row>
    <row r="61175" customFormat="false" ht="15" hidden="false" customHeight="false" outlineLevel="0" collapsed="false">
      <c r="BA61175" s="61"/>
      <c r="BB61175" s="61"/>
      <c r="BC61175" s="61"/>
    </row>
    <row r="61176" customFormat="false" ht="15" hidden="false" customHeight="false" outlineLevel="0" collapsed="false">
      <c r="BA61176" s="61"/>
      <c r="BB61176" s="61"/>
      <c r="BC61176" s="61"/>
    </row>
    <row r="61177" customFormat="false" ht="15" hidden="false" customHeight="false" outlineLevel="0" collapsed="false">
      <c r="BA61177" s="61"/>
      <c r="BB61177" s="61"/>
      <c r="BC61177" s="61"/>
    </row>
    <row r="61178" customFormat="false" ht="15" hidden="false" customHeight="false" outlineLevel="0" collapsed="false">
      <c r="BA61178" s="9"/>
      <c r="BB61178" s="9"/>
      <c r="BC61178" s="9"/>
    </row>
    <row r="61179" customFormat="false" ht="15" hidden="false" customHeight="false" outlineLevel="0" collapsed="false">
      <c r="BA61179" s="62"/>
      <c r="BB61179" s="62"/>
      <c r="BC61179" s="62"/>
    </row>
    <row r="61239" customFormat="false" ht="15" hidden="false" customHeight="false" outlineLevel="0" collapsed="false">
      <c r="BA61239" s="1"/>
      <c r="BB61239" s="1"/>
      <c r="BC61239" s="1"/>
    </row>
    <row r="61240" customFormat="false" ht="15" hidden="false" customHeight="false" outlineLevel="0" collapsed="false">
      <c r="BA61240" s="61"/>
      <c r="BB61240" s="61"/>
      <c r="BC61240" s="61"/>
    </row>
    <row r="61241" customFormat="false" ht="15" hidden="false" customHeight="false" outlineLevel="0" collapsed="false">
      <c r="BA61241" s="61"/>
      <c r="BB61241" s="61"/>
      <c r="BC61241" s="61"/>
    </row>
    <row r="61242" customFormat="false" ht="15" hidden="false" customHeight="false" outlineLevel="0" collapsed="false">
      <c r="BA61242" s="61"/>
      <c r="BB61242" s="61"/>
      <c r="BC61242" s="61"/>
    </row>
    <row r="61243" customFormat="false" ht="15" hidden="false" customHeight="false" outlineLevel="0" collapsed="false">
      <c r="BA61243" s="61"/>
      <c r="BB61243" s="61"/>
      <c r="BC61243" s="61"/>
    </row>
    <row r="61244" customFormat="false" ht="15" hidden="false" customHeight="false" outlineLevel="0" collapsed="false">
      <c r="BA61244" s="61"/>
      <c r="BB61244" s="61"/>
      <c r="BC61244" s="61"/>
    </row>
    <row r="61245" customFormat="false" ht="15" hidden="false" customHeight="false" outlineLevel="0" collapsed="false">
      <c r="BA61245" s="9"/>
      <c r="BB61245" s="9"/>
      <c r="BC61245" s="9"/>
    </row>
    <row r="61246" customFormat="false" ht="15" hidden="false" customHeight="false" outlineLevel="0" collapsed="false">
      <c r="BA61246" s="62"/>
      <c r="BB61246" s="62"/>
      <c r="BC61246" s="62"/>
    </row>
    <row r="61306" customFormat="false" ht="15" hidden="false" customHeight="false" outlineLevel="0" collapsed="false">
      <c r="BA61306" s="1"/>
      <c r="BB61306" s="1"/>
      <c r="BC61306" s="1"/>
    </row>
    <row r="61307" customFormat="false" ht="15" hidden="false" customHeight="false" outlineLevel="0" collapsed="false">
      <c r="BA61307" s="61"/>
      <c r="BB61307" s="61"/>
      <c r="BC61307" s="61"/>
    </row>
    <row r="61308" customFormat="false" ht="15" hidden="false" customHeight="false" outlineLevel="0" collapsed="false">
      <c r="BA61308" s="61"/>
      <c r="BB61308" s="61"/>
      <c r="BC61308" s="61"/>
    </row>
    <row r="61309" customFormat="false" ht="15" hidden="false" customHeight="false" outlineLevel="0" collapsed="false">
      <c r="BA61309" s="61"/>
      <c r="BB61309" s="61"/>
      <c r="BC61309" s="61"/>
    </row>
    <row r="61310" customFormat="false" ht="15" hidden="false" customHeight="false" outlineLevel="0" collapsed="false">
      <c r="BA61310" s="61"/>
      <c r="BB61310" s="61"/>
      <c r="BC61310" s="61"/>
    </row>
    <row r="61311" customFormat="false" ht="15" hidden="false" customHeight="false" outlineLevel="0" collapsed="false">
      <c r="BA61311" s="61"/>
      <c r="BB61311" s="61"/>
      <c r="BC61311" s="61"/>
    </row>
    <row r="61312" customFormat="false" ht="15" hidden="false" customHeight="false" outlineLevel="0" collapsed="false">
      <c r="BA61312" s="9"/>
      <c r="BB61312" s="9"/>
      <c r="BC61312" s="9"/>
    </row>
    <row r="61313" customFormat="false" ht="15" hidden="false" customHeight="false" outlineLevel="0" collapsed="false">
      <c r="BA61313" s="62"/>
      <c r="BB61313" s="62"/>
      <c r="BC61313" s="62"/>
    </row>
    <row r="61373" customFormat="false" ht="15" hidden="false" customHeight="false" outlineLevel="0" collapsed="false">
      <c r="BA61373" s="1"/>
      <c r="BB61373" s="1"/>
      <c r="BC61373" s="1"/>
    </row>
    <row r="61374" customFormat="false" ht="15" hidden="false" customHeight="false" outlineLevel="0" collapsed="false">
      <c r="BA61374" s="61"/>
      <c r="BB61374" s="61"/>
      <c r="BC61374" s="61"/>
    </row>
    <row r="61375" customFormat="false" ht="15" hidden="false" customHeight="false" outlineLevel="0" collapsed="false">
      <c r="BA61375" s="61"/>
      <c r="BB61375" s="61"/>
      <c r="BC61375" s="61"/>
    </row>
    <row r="61376" customFormat="false" ht="15" hidden="false" customHeight="false" outlineLevel="0" collapsed="false">
      <c r="BA61376" s="61"/>
      <c r="BB61376" s="61"/>
      <c r="BC61376" s="61"/>
    </row>
    <row r="61377" customFormat="false" ht="15" hidden="false" customHeight="false" outlineLevel="0" collapsed="false">
      <c r="BA61377" s="61"/>
      <c r="BB61377" s="61"/>
      <c r="BC61377" s="61"/>
    </row>
    <row r="61378" customFormat="false" ht="15" hidden="false" customHeight="false" outlineLevel="0" collapsed="false">
      <c r="BA61378" s="61"/>
      <c r="BB61378" s="61"/>
      <c r="BC61378" s="61"/>
    </row>
    <row r="61379" customFormat="false" ht="15" hidden="false" customHeight="false" outlineLevel="0" collapsed="false">
      <c r="BA61379" s="9"/>
      <c r="BB61379" s="9"/>
      <c r="BC61379" s="9"/>
    </row>
    <row r="61380" customFormat="false" ht="15" hidden="false" customHeight="false" outlineLevel="0" collapsed="false">
      <c r="BA61380" s="62"/>
      <c r="BB61380" s="62"/>
      <c r="BC61380" s="62"/>
    </row>
    <row r="61440" customFormat="false" ht="15" hidden="false" customHeight="false" outlineLevel="0" collapsed="false">
      <c r="BA61440" s="1"/>
      <c r="BB61440" s="1"/>
      <c r="BC61440" s="1"/>
    </row>
    <row r="61441" customFormat="false" ht="15" hidden="false" customHeight="false" outlineLevel="0" collapsed="false">
      <c r="BA61441" s="61"/>
      <c r="BB61441" s="61"/>
      <c r="BC61441" s="61"/>
    </row>
    <row r="61442" customFormat="false" ht="15" hidden="false" customHeight="false" outlineLevel="0" collapsed="false">
      <c r="BA61442" s="61"/>
      <c r="BB61442" s="61"/>
      <c r="BC61442" s="61"/>
    </row>
    <row r="61443" customFormat="false" ht="15" hidden="false" customHeight="false" outlineLevel="0" collapsed="false">
      <c r="BA61443" s="61"/>
      <c r="BB61443" s="61"/>
      <c r="BC61443" s="61"/>
    </row>
    <row r="61444" customFormat="false" ht="15" hidden="false" customHeight="false" outlineLevel="0" collapsed="false">
      <c r="BA61444" s="61"/>
      <c r="BB61444" s="61"/>
      <c r="BC61444" s="61"/>
    </row>
    <row r="61445" customFormat="false" ht="15" hidden="false" customHeight="false" outlineLevel="0" collapsed="false">
      <c r="BA61445" s="61"/>
      <c r="BB61445" s="61"/>
      <c r="BC61445" s="61"/>
    </row>
    <row r="61446" customFormat="false" ht="15" hidden="false" customHeight="false" outlineLevel="0" collapsed="false">
      <c r="BA61446" s="9"/>
      <c r="BB61446" s="9"/>
      <c r="BC61446" s="9"/>
    </row>
    <row r="61447" customFormat="false" ht="15" hidden="false" customHeight="false" outlineLevel="0" collapsed="false">
      <c r="BA61447" s="62"/>
      <c r="BB61447" s="62"/>
      <c r="BC61447" s="62"/>
    </row>
    <row r="61507" customFormat="false" ht="15" hidden="false" customHeight="false" outlineLevel="0" collapsed="false">
      <c r="BA61507" s="1"/>
      <c r="BB61507" s="1"/>
      <c r="BC61507" s="1"/>
    </row>
    <row r="61508" customFormat="false" ht="15" hidden="false" customHeight="false" outlineLevel="0" collapsed="false">
      <c r="BA61508" s="61"/>
      <c r="BB61508" s="61"/>
      <c r="BC61508" s="61"/>
    </row>
    <row r="61509" customFormat="false" ht="15" hidden="false" customHeight="false" outlineLevel="0" collapsed="false">
      <c r="BA61509" s="61"/>
      <c r="BB61509" s="61"/>
      <c r="BC61509" s="61"/>
    </row>
    <row r="61510" customFormat="false" ht="15" hidden="false" customHeight="false" outlineLevel="0" collapsed="false">
      <c r="BA61510" s="61"/>
      <c r="BB61510" s="61"/>
      <c r="BC61510" s="61"/>
    </row>
    <row r="61511" customFormat="false" ht="15" hidden="false" customHeight="false" outlineLevel="0" collapsed="false">
      <c r="BA61511" s="61"/>
      <c r="BB61511" s="61"/>
      <c r="BC61511" s="61"/>
    </row>
    <row r="61512" customFormat="false" ht="15" hidden="false" customHeight="false" outlineLevel="0" collapsed="false">
      <c r="BA61512" s="61"/>
      <c r="BB61512" s="61"/>
      <c r="BC61512" s="61"/>
    </row>
    <row r="61513" customFormat="false" ht="15" hidden="false" customHeight="false" outlineLevel="0" collapsed="false">
      <c r="BA61513" s="9"/>
      <c r="BB61513" s="9"/>
      <c r="BC61513" s="9"/>
    </row>
    <row r="61514" customFormat="false" ht="15" hidden="false" customHeight="false" outlineLevel="0" collapsed="false">
      <c r="BA61514" s="62"/>
      <c r="BB61514" s="62"/>
      <c r="BC61514" s="62"/>
    </row>
    <row r="61574" customFormat="false" ht="15" hidden="false" customHeight="false" outlineLevel="0" collapsed="false">
      <c r="BA61574" s="1"/>
      <c r="BB61574" s="1"/>
      <c r="BC61574" s="1"/>
    </row>
    <row r="61575" customFormat="false" ht="15" hidden="false" customHeight="false" outlineLevel="0" collapsed="false">
      <c r="BA61575" s="61"/>
      <c r="BB61575" s="61"/>
      <c r="BC61575" s="61"/>
    </row>
    <row r="61576" customFormat="false" ht="15" hidden="false" customHeight="false" outlineLevel="0" collapsed="false">
      <c r="BA61576" s="61"/>
      <c r="BB61576" s="61"/>
      <c r="BC61576" s="61"/>
    </row>
    <row r="61577" customFormat="false" ht="15" hidden="false" customHeight="false" outlineLevel="0" collapsed="false">
      <c r="BA61577" s="61"/>
      <c r="BB61577" s="61"/>
      <c r="BC61577" s="61"/>
    </row>
    <row r="61578" customFormat="false" ht="15" hidden="false" customHeight="false" outlineLevel="0" collapsed="false">
      <c r="BA61578" s="61"/>
      <c r="BB61578" s="61"/>
      <c r="BC61578" s="61"/>
    </row>
    <row r="61579" customFormat="false" ht="15" hidden="false" customHeight="false" outlineLevel="0" collapsed="false">
      <c r="BA61579" s="61"/>
      <c r="BB61579" s="61"/>
      <c r="BC61579" s="61"/>
    </row>
    <row r="61580" customFormat="false" ht="15" hidden="false" customHeight="false" outlineLevel="0" collapsed="false">
      <c r="BA61580" s="9"/>
      <c r="BB61580" s="9"/>
      <c r="BC61580" s="9"/>
    </row>
    <row r="61581" customFormat="false" ht="15" hidden="false" customHeight="false" outlineLevel="0" collapsed="false">
      <c r="BA61581" s="62"/>
      <c r="BB61581" s="62"/>
      <c r="BC61581" s="62"/>
    </row>
    <row r="61641" customFormat="false" ht="15" hidden="false" customHeight="false" outlineLevel="0" collapsed="false">
      <c r="BA61641" s="1"/>
      <c r="BB61641" s="1"/>
      <c r="BC61641" s="1"/>
    </row>
    <row r="61642" customFormat="false" ht="15" hidden="false" customHeight="false" outlineLevel="0" collapsed="false">
      <c r="BA61642" s="61"/>
      <c r="BB61642" s="61"/>
      <c r="BC61642" s="61"/>
    </row>
    <row r="61643" customFormat="false" ht="15" hidden="false" customHeight="false" outlineLevel="0" collapsed="false">
      <c r="BA61643" s="61"/>
      <c r="BB61643" s="61"/>
      <c r="BC61643" s="61"/>
    </row>
    <row r="61644" customFormat="false" ht="15" hidden="false" customHeight="false" outlineLevel="0" collapsed="false">
      <c r="BA61644" s="61"/>
      <c r="BB61644" s="61"/>
      <c r="BC61644" s="61"/>
    </row>
    <row r="61645" customFormat="false" ht="15" hidden="false" customHeight="false" outlineLevel="0" collapsed="false">
      <c r="BA61645" s="61"/>
      <c r="BB61645" s="61"/>
      <c r="BC61645" s="61"/>
    </row>
    <row r="61646" customFormat="false" ht="15" hidden="false" customHeight="false" outlineLevel="0" collapsed="false">
      <c r="BA61646" s="61"/>
      <c r="BB61646" s="61"/>
      <c r="BC61646" s="61"/>
    </row>
    <row r="61647" customFormat="false" ht="15" hidden="false" customHeight="false" outlineLevel="0" collapsed="false">
      <c r="BA61647" s="9"/>
      <c r="BB61647" s="9"/>
      <c r="BC61647" s="9"/>
    </row>
    <row r="61648" customFormat="false" ht="15" hidden="false" customHeight="false" outlineLevel="0" collapsed="false">
      <c r="BA61648" s="62"/>
      <c r="BB61648" s="62"/>
      <c r="BC61648" s="62"/>
    </row>
    <row r="61708" customFormat="false" ht="15" hidden="false" customHeight="false" outlineLevel="0" collapsed="false">
      <c r="BA61708" s="1"/>
      <c r="BB61708" s="1"/>
      <c r="BC61708" s="1"/>
    </row>
    <row r="61709" customFormat="false" ht="15" hidden="false" customHeight="false" outlineLevel="0" collapsed="false">
      <c r="BA61709" s="61"/>
      <c r="BB61709" s="61"/>
      <c r="BC61709" s="61"/>
    </row>
    <row r="61710" customFormat="false" ht="15" hidden="false" customHeight="false" outlineLevel="0" collapsed="false">
      <c r="BA61710" s="61"/>
      <c r="BB61710" s="61"/>
      <c r="BC61710" s="61"/>
    </row>
    <row r="61711" customFormat="false" ht="15" hidden="false" customHeight="false" outlineLevel="0" collapsed="false">
      <c r="BA61711" s="61"/>
      <c r="BB61711" s="61"/>
      <c r="BC61711" s="61"/>
    </row>
    <row r="61712" customFormat="false" ht="15" hidden="false" customHeight="false" outlineLevel="0" collapsed="false">
      <c r="BA61712" s="61"/>
      <c r="BB61712" s="61"/>
      <c r="BC61712" s="61"/>
    </row>
    <row r="61713" customFormat="false" ht="15" hidden="false" customHeight="false" outlineLevel="0" collapsed="false">
      <c r="BA61713" s="61"/>
      <c r="BB61713" s="61"/>
      <c r="BC61713" s="61"/>
    </row>
    <row r="61714" customFormat="false" ht="15" hidden="false" customHeight="false" outlineLevel="0" collapsed="false">
      <c r="BA61714" s="9"/>
      <c r="BB61714" s="9"/>
      <c r="BC61714" s="9"/>
    </row>
    <row r="61715" customFormat="false" ht="15" hidden="false" customHeight="false" outlineLevel="0" collapsed="false">
      <c r="BA61715" s="62"/>
      <c r="BB61715" s="62"/>
      <c r="BC61715" s="62"/>
    </row>
    <row r="61775" customFormat="false" ht="15" hidden="false" customHeight="false" outlineLevel="0" collapsed="false">
      <c r="BA61775" s="1"/>
      <c r="BB61775" s="1"/>
      <c r="BC61775" s="1"/>
    </row>
    <row r="61776" customFormat="false" ht="15" hidden="false" customHeight="false" outlineLevel="0" collapsed="false">
      <c r="BA61776" s="61"/>
      <c r="BB61776" s="61"/>
      <c r="BC61776" s="61"/>
    </row>
    <row r="61777" customFormat="false" ht="15" hidden="false" customHeight="false" outlineLevel="0" collapsed="false">
      <c r="BA61777" s="61"/>
      <c r="BB61777" s="61"/>
      <c r="BC61777" s="61"/>
    </row>
    <row r="61778" customFormat="false" ht="15" hidden="false" customHeight="false" outlineLevel="0" collapsed="false">
      <c r="BA61778" s="61"/>
      <c r="BB61778" s="61"/>
      <c r="BC61778" s="61"/>
    </row>
    <row r="61779" customFormat="false" ht="15" hidden="false" customHeight="false" outlineLevel="0" collapsed="false">
      <c r="BA61779" s="61"/>
      <c r="BB61779" s="61"/>
      <c r="BC61779" s="61"/>
    </row>
    <row r="61780" customFormat="false" ht="15" hidden="false" customHeight="false" outlineLevel="0" collapsed="false">
      <c r="BA61780" s="61"/>
      <c r="BB61780" s="61"/>
      <c r="BC61780" s="61"/>
    </row>
    <row r="61781" customFormat="false" ht="15" hidden="false" customHeight="false" outlineLevel="0" collapsed="false">
      <c r="BA61781" s="9"/>
      <c r="BB61781" s="9"/>
      <c r="BC61781" s="9"/>
    </row>
    <row r="61782" customFormat="false" ht="15" hidden="false" customHeight="false" outlineLevel="0" collapsed="false">
      <c r="BA61782" s="62"/>
      <c r="BB61782" s="62"/>
      <c r="BC61782" s="62"/>
    </row>
    <row r="61842" customFormat="false" ht="15" hidden="false" customHeight="false" outlineLevel="0" collapsed="false">
      <c r="BA61842" s="1"/>
      <c r="BB61842" s="1"/>
      <c r="BC61842" s="1"/>
    </row>
    <row r="61843" customFormat="false" ht="15" hidden="false" customHeight="false" outlineLevel="0" collapsed="false">
      <c r="BA61843" s="61"/>
      <c r="BB61843" s="61"/>
      <c r="BC61843" s="61"/>
    </row>
    <row r="61844" customFormat="false" ht="15" hidden="false" customHeight="false" outlineLevel="0" collapsed="false">
      <c r="BA61844" s="61"/>
      <c r="BB61844" s="61"/>
      <c r="BC61844" s="61"/>
    </row>
    <row r="61845" customFormat="false" ht="15" hidden="false" customHeight="false" outlineLevel="0" collapsed="false">
      <c r="BA61845" s="61"/>
      <c r="BB61845" s="61"/>
      <c r="BC61845" s="61"/>
    </row>
    <row r="61846" customFormat="false" ht="15" hidden="false" customHeight="false" outlineLevel="0" collapsed="false">
      <c r="BA61846" s="61"/>
      <c r="BB61846" s="61"/>
      <c r="BC61846" s="61"/>
    </row>
    <row r="61847" customFormat="false" ht="15" hidden="false" customHeight="false" outlineLevel="0" collapsed="false">
      <c r="BA61847" s="61"/>
      <c r="BB61847" s="61"/>
      <c r="BC61847" s="61"/>
    </row>
    <row r="61848" customFormat="false" ht="15" hidden="false" customHeight="false" outlineLevel="0" collapsed="false">
      <c r="BA61848" s="9"/>
      <c r="BB61848" s="9"/>
      <c r="BC61848" s="9"/>
    </row>
    <row r="61849" customFormat="false" ht="15" hidden="false" customHeight="false" outlineLevel="0" collapsed="false">
      <c r="BA61849" s="62"/>
      <c r="BB61849" s="62"/>
      <c r="BC61849" s="62"/>
    </row>
    <row r="61909" customFormat="false" ht="15" hidden="false" customHeight="false" outlineLevel="0" collapsed="false">
      <c r="BA61909" s="1"/>
      <c r="BB61909" s="1"/>
      <c r="BC61909" s="1"/>
    </row>
    <row r="61910" customFormat="false" ht="15" hidden="false" customHeight="false" outlineLevel="0" collapsed="false">
      <c r="BA61910" s="61"/>
      <c r="BB61910" s="61"/>
      <c r="BC61910" s="61"/>
    </row>
    <row r="61911" customFormat="false" ht="15" hidden="false" customHeight="false" outlineLevel="0" collapsed="false">
      <c r="BA61911" s="61"/>
      <c r="BB61911" s="61"/>
      <c r="BC61911" s="61"/>
    </row>
    <row r="61912" customFormat="false" ht="15" hidden="false" customHeight="false" outlineLevel="0" collapsed="false">
      <c r="BA61912" s="61"/>
      <c r="BB61912" s="61"/>
      <c r="BC61912" s="61"/>
    </row>
    <row r="61913" customFormat="false" ht="15" hidden="false" customHeight="false" outlineLevel="0" collapsed="false">
      <c r="BA61913" s="61"/>
      <c r="BB61913" s="61"/>
      <c r="BC61913" s="61"/>
    </row>
    <row r="61914" customFormat="false" ht="15" hidden="false" customHeight="false" outlineLevel="0" collapsed="false">
      <c r="BA61914" s="61"/>
      <c r="BB61914" s="61"/>
      <c r="BC61914" s="61"/>
    </row>
    <row r="61915" customFormat="false" ht="15" hidden="false" customHeight="false" outlineLevel="0" collapsed="false">
      <c r="BA61915" s="9"/>
      <c r="BB61915" s="9"/>
      <c r="BC61915" s="9"/>
    </row>
    <row r="61916" customFormat="false" ht="15" hidden="false" customHeight="false" outlineLevel="0" collapsed="false">
      <c r="BA61916" s="62"/>
      <c r="BB61916" s="62"/>
      <c r="BC61916" s="62"/>
    </row>
    <row r="61976" customFormat="false" ht="15" hidden="false" customHeight="false" outlineLevel="0" collapsed="false">
      <c r="BA61976" s="1"/>
      <c r="BB61976" s="1"/>
      <c r="BC61976" s="1"/>
    </row>
    <row r="61977" customFormat="false" ht="15" hidden="false" customHeight="false" outlineLevel="0" collapsed="false">
      <c r="BA61977" s="61"/>
      <c r="BB61977" s="61"/>
      <c r="BC61977" s="61"/>
    </row>
    <row r="61978" customFormat="false" ht="15" hidden="false" customHeight="false" outlineLevel="0" collapsed="false">
      <c r="BA61978" s="61"/>
      <c r="BB61978" s="61"/>
      <c r="BC61978" s="61"/>
    </row>
    <row r="61979" customFormat="false" ht="15" hidden="false" customHeight="false" outlineLevel="0" collapsed="false">
      <c r="BA61979" s="61"/>
      <c r="BB61979" s="61"/>
      <c r="BC61979" s="61"/>
    </row>
    <row r="61980" customFormat="false" ht="15" hidden="false" customHeight="false" outlineLevel="0" collapsed="false">
      <c r="BA61980" s="61"/>
      <c r="BB61980" s="61"/>
      <c r="BC61980" s="61"/>
    </row>
    <row r="61981" customFormat="false" ht="15" hidden="false" customHeight="false" outlineLevel="0" collapsed="false">
      <c r="BA61981" s="61"/>
      <c r="BB61981" s="61"/>
      <c r="BC61981" s="61"/>
    </row>
    <row r="61982" customFormat="false" ht="15" hidden="false" customHeight="false" outlineLevel="0" collapsed="false">
      <c r="BA61982" s="9"/>
      <c r="BB61982" s="9"/>
      <c r="BC61982" s="9"/>
    </row>
    <row r="61983" customFormat="false" ht="15" hidden="false" customHeight="false" outlineLevel="0" collapsed="false">
      <c r="BA61983" s="62"/>
      <c r="BB61983" s="62"/>
      <c r="BC61983" s="62"/>
    </row>
    <row r="62043" customFormat="false" ht="15" hidden="false" customHeight="false" outlineLevel="0" collapsed="false">
      <c r="BA62043" s="1"/>
      <c r="BB62043" s="1"/>
      <c r="BC62043" s="1"/>
    </row>
    <row r="62044" customFormat="false" ht="15" hidden="false" customHeight="false" outlineLevel="0" collapsed="false">
      <c r="BA62044" s="61"/>
      <c r="BB62044" s="61"/>
      <c r="BC62044" s="61"/>
    </row>
    <row r="62045" customFormat="false" ht="15" hidden="false" customHeight="false" outlineLevel="0" collapsed="false">
      <c r="BA62045" s="61"/>
      <c r="BB62045" s="61"/>
      <c r="BC62045" s="61"/>
    </row>
    <row r="62046" customFormat="false" ht="15" hidden="false" customHeight="false" outlineLevel="0" collapsed="false">
      <c r="BA62046" s="61"/>
      <c r="BB62046" s="61"/>
      <c r="BC62046" s="61"/>
    </row>
    <row r="62047" customFormat="false" ht="15" hidden="false" customHeight="false" outlineLevel="0" collapsed="false">
      <c r="BA62047" s="61"/>
      <c r="BB62047" s="61"/>
      <c r="BC62047" s="61"/>
    </row>
    <row r="62048" customFormat="false" ht="15" hidden="false" customHeight="false" outlineLevel="0" collapsed="false">
      <c r="BA62048" s="61"/>
      <c r="BB62048" s="61"/>
      <c r="BC62048" s="61"/>
    </row>
    <row r="62049" customFormat="false" ht="15" hidden="false" customHeight="false" outlineLevel="0" collapsed="false">
      <c r="BA62049" s="9"/>
      <c r="BB62049" s="9"/>
      <c r="BC62049" s="9"/>
    </row>
    <row r="62050" customFormat="false" ht="15" hidden="false" customHeight="false" outlineLevel="0" collapsed="false">
      <c r="BA62050" s="62"/>
      <c r="BB62050" s="62"/>
      <c r="BC62050" s="62"/>
    </row>
    <row r="62110" customFormat="false" ht="15" hidden="false" customHeight="false" outlineLevel="0" collapsed="false">
      <c r="BA62110" s="1"/>
      <c r="BB62110" s="1"/>
      <c r="BC62110" s="1"/>
    </row>
    <row r="62111" customFormat="false" ht="15" hidden="false" customHeight="false" outlineLevel="0" collapsed="false">
      <c r="BA62111" s="61"/>
      <c r="BB62111" s="61"/>
      <c r="BC62111" s="61"/>
    </row>
    <row r="62112" customFormat="false" ht="15" hidden="false" customHeight="false" outlineLevel="0" collapsed="false">
      <c r="BA62112" s="61"/>
      <c r="BB62112" s="61"/>
      <c r="BC62112" s="61"/>
    </row>
    <row r="62113" customFormat="false" ht="15" hidden="false" customHeight="false" outlineLevel="0" collapsed="false">
      <c r="BA62113" s="61"/>
      <c r="BB62113" s="61"/>
      <c r="BC62113" s="61"/>
    </row>
    <row r="62114" customFormat="false" ht="15" hidden="false" customHeight="false" outlineLevel="0" collapsed="false">
      <c r="BA62114" s="61"/>
      <c r="BB62114" s="61"/>
      <c r="BC62114" s="61"/>
    </row>
    <row r="62115" customFormat="false" ht="15" hidden="false" customHeight="false" outlineLevel="0" collapsed="false">
      <c r="BA62115" s="61"/>
      <c r="BB62115" s="61"/>
      <c r="BC62115" s="61"/>
    </row>
    <row r="62116" customFormat="false" ht="15" hidden="false" customHeight="false" outlineLevel="0" collapsed="false">
      <c r="BA62116" s="9"/>
      <c r="BB62116" s="9"/>
      <c r="BC62116" s="9"/>
    </row>
    <row r="62117" customFormat="false" ht="15" hidden="false" customHeight="false" outlineLevel="0" collapsed="false">
      <c r="BA62117" s="62"/>
      <c r="BB62117" s="62"/>
      <c r="BC62117" s="62"/>
    </row>
    <row r="62177" customFormat="false" ht="15" hidden="false" customHeight="false" outlineLevel="0" collapsed="false">
      <c r="BA62177" s="1"/>
      <c r="BB62177" s="1"/>
      <c r="BC62177" s="1"/>
    </row>
    <row r="62178" customFormat="false" ht="15" hidden="false" customHeight="false" outlineLevel="0" collapsed="false">
      <c r="BA62178" s="61"/>
      <c r="BB62178" s="61"/>
      <c r="BC62178" s="61"/>
    </row>
    <row r="62179" customFormat="false" ht="15" hidden="false" customHeight="false" outlineLevel="0" collapsed="false">
      <c r="BA62179" s="61"/>
      <c r="BB62179" s="61"/>
      <c r="BC62179" s="61"/>
    </row>
    <row r="62180" customFormat="false" ht="15" hidden="false" customHeight="false" outlineLevel="0" collapsed="false">
      <c r="BA62180" s="61"/>
      <c r="BB62180" s="61"/>
      <c r="BC62180" s="61"/>
    </row>
    <row r="62181" customFormat="false" ht="15" hidden="false" customHeight="false" outlineLevel="0" collapsed="false">
      <c r="BA62181" s="61"/>
      <c r="BB62181" s="61"/>
      <c r="BC62181" s="61"/>
    </row>
    <row r="62182" customFormat="false" ht="15" hidden="false" customHeight="false" outlineLevel="0" collapsed="false">
      <c r="BA62182" s="61"/>
      <c r="BB62182" s="61"/>
      <c r="BC62182" s="61"/>
    </row>
    <row r="62183" customFormat="false" ht="15" hidden="false" customHeight="false" outlineLevel="0" collapsed="false">
      <c r="BA62183" s="9"/>
      <c r="BB62183" s="9"/>
      <c r="BC62183" s="9"/>
    </row>
    <row r="62184" customFormat="false" ht="15" hidden="false" customHeight="false" outlineLevel="0" collapsed="false">
      <c r="BA62184" s="62"/>
      <c r="BB62184" s="62"/>
      <c r="BC62184" s="62"/>
    </row>
    <row r="62244" customFormat="false" ht="15" hidden="false" customHeight="false" outlineLevel="0" collapsed="false">
      <c r="BA62244" s="1"/>
      <c r="BB62244" s="1"/>
      <c r="BC62244" s="1"/>
    </row>
    <row r="62245" customFormat="false" ht="15" hidden="false" customHeight="false" outlineLevel="0" collapsed="false">
      <c r="BA62245" s="61"/>
      <c r="BB62245" s="61"/>
      <c r="BC62245" s="61"/>
    </row>
    <row r="62246" customFormat="false" ht="15" hidden="false" customHeight="false" outlineLevel="0" collapsed="false">
      <c r="BA62246" s="61"/>
      <c r="BB62246" s="61"/>
      <c r="BC62246" s="61"/>
    </row>
    <row r="62247" customFormat="false" ht="15" hidden="false" customHeight="false" outlineLevel="0" collapsed="false">
      <c r="BA62247" s="61"/>
      <c r="BB62247" s="61"/>
      <c r="BC62247" s="61"/>
    </row>
    <row r="62248" customFormat="false" ht="15" hidden="false" customHeight="false" outlineLevel="0" collapsed="false">
      <c r="BA62248" s="61"/>
      <c r="BB62248" s="61"/>
      <c r="BC62248" s="61"/>
    </row>
    <row r="62249" customFormat="false" ht="15" hidden="false" customHeight="false" outlineLevel="0" collapsed="false">
      <c r="BA62249" s="61"/>
      <c r="BB62249" s="61"/>
      <c r="BC62249" s="61"/>
    </row>
    <row r="62250" customFormat="false" ht="15" hidden="false" customHeight="false" outlineLevel="0" collapsed="false">
      <c r="BA62250" s="9"/>
      <c r="BB62250" s="9"/>
      <c r="BC62250" s="9"/>
    </row>
    <row r="62251" customFormat="false" ht="15" hidden="false" customHeight="false" outlineLevel="0" collapsed="false">
      <c r="BA62251" s="62"/>
      <c r="BB62251" s="62"/>
      <c r="BC62251" s="62"/>
    </row>
    <row r="62311" customFormat="false" ht="15" hidden="false" customHeight="false" outlineLevel="0" collapsed="false">
      <c r="BA62311" s="1"/>
      <c r="BB62311" s="1"/>
      <c r="BC62311" s="1"/>
    </row>
    <row r="62312" customFormat="false" ht="15" hidden="false" customHeight="false" outlineLevel="0" collapsed="false">
      <c r="BA62312" s="61"/>
      <c r="BB62312" s="61"/>
      <c r="BC62312" s="61"/>
    </row>
    <row r="62313" customFormat="false" ht="15" hidden="false" customHeight="false" outlineLevel="0" collapsed="false">
      <c r="BA62313" s="61"/>
      <c r="BB62313" s="61"/>
      <c r="BC62313" s="61"/>
    </row>
    <row r="62314" customFormat="false" ht="15" hidden="false" customHeight="false" outlineLevel="0" collapsed="false">
      <c r="BA62314" s="61"/>
      <c r="BB62314" s="61"/>
      <c r="BC62314" s="61"/>
    </row>
    <row r="62315" customFormat="false" ht="15" hidden="false" customHeight="false" outlineLevel="0" collapsed="false">
      <c r="BA62315" s="61"/>
      <c r="BB62315" s="61"/>
      <c r="BC62315" s="61"/>
    </row>
    <row r="62316" customFormat="false" ht="15" hidden="false" customHeight="false" outlineLevel="0" collapsed="false">
      <c r="BA62316" s="61"/>
      <c r="BB62316" s="61"/>
      <c r="BC62316" s="61"/>
    </row>
    <row r="62317" customFormat="false" ht="15" hidden="false" customHeight="false" outlineLevel="0" collapsed="false">
      <c r="BA62317" s="9"/>
      <c r="BB62317" s="9"/>
      <c r="BC62317" s="9"/>
    </row>
    <row r="62318" customFormat="false" ht="15" hidden="false" customHeight="false" outlineLevel="0" collapsed="false">
      <c r="BA62318" s="62"/>
      <c r="BB62318" s="62"/>
      <c r="BC62318" s="62"/>
    </row>
    <row r="62378" customFormat="false" ht="15" hidden="false" customHeight="false" outlineLevel="0" collapsed="false">
      <c r="BA62378" s="1"/>
      <c r="BB62378" s="1"/>
      <c r="BC62378" s="1"/>
    </row>
    <row r="62379" customFormat="false" ht="15" hidden="false" customHeight="false" outlineLevel="0" collapsed="false">
      <c r="BA62379" s="61"/>
      <c r="BB62379" s="61"/>
      <c r="BC62379" s="61"/>
    </row>
    <row r="62380" customFormat="false" ht="15" hidden="false" customHeight="false" outlineLevel="0" collapsed="false">
      <c r="BA62380" s="61"/>
      <c r="BB62380" s="61"/>
      <c r="BC62380" s="61"/>
    </row>
    <row r="62381" customFormat="false" ht="15" hidden="false" customHeight="false" outlineLevel="0" collapsed="false">
      <c r="BA62381" s="61"/>
      <c r="BB62381" s="61"/>
      <c r="BC62381" s="61"/>
    </row>
    <row r="62382" customFormat="false" ht="15" hidden="false" customHeight="false" outlineLevel="0" collapsed="false">
      <c r="BA62382" s="61"/>
      <c r="BB62382" s="61"/>
      <c r="BC62382" s="61"/>
    </row>
    <row r="62383" customFormat="false" ht="15" hidden="false" customHeight="false" outlineLevel="0" collapsed="false">
      <c r="BA62383" s="61"/>
      <c r="BB62383" s="61"/>
      <c r="BC62383" s="61"/>
    </row>
    <row r="62384" customFormat="false" ht="15" hidden="false" customHeight="false" outlineLevel="0" collapsed="false">
      <c r="BA62384" s="9"/>
      <c r="BB62384" s="9"/>
      <c r="BC62384" s="9"/>
    </row>
    <row r="62385" customFormat="false" ht="15" hidden="false" customHeight="false" outlineLevel="0" collapsed="false">
      <c r="BA62385" s="62"/>
      <c r="BB62385" s="62"/>
      <c r="BC62385" s="62"/>
    </row>
    <row r="62445" customFormat="false" ht="15" hidden="false" customHeight="false" outlineLevel="0" collapsed="false">
      <c r="BA62445" s="1"/>
      <c r="BB62445" s="1"/>
      <c r="BC62445" s="1"/>
    </row>
    <row r="62446" customFormat="false" ht="15" hidden="false" customHeight="false" outlineLevel="0" collapsed="false">
      <c r="BA62446" s="61"/>
      <c r="BB62446" s="61"/>
      <c r="BC62446" s="61"/>
    </row>
    <row r="62447" customFormat="false" ht="15" hidden="false" customHeight="false" outlineLevel="0" collapsed="false">
      <c r="BA62447" s="61"/>
      <c r="BB62447" s="61"/>
      <c r="BC62447" s="61"/>
    </row>
    <row r="62448" customFormat="false" ht="15" hidden="false" customHeight="false" outlineLevel="0" collapsed="false">
      <c r="BA62448" s="61"/>
      <c r="BB62448" s="61"/>
      <c r="BC62448" s="61"/>
    </row>
    <row r="62449" customFormat="false" ht="15" hidden="false" customHeight="false" outlineLevel="0" collapsed="false">
      <c r="BA62449" s="61"/>
      <c r="BB62449" s="61"/>
      <c r="BC62449" s="61"/>
    </row>
    <row r="62450" customFormat="false" ht="15" hidden="false" customHeight="false" outlineLevel="0" collapsed="false">
      <c r="BA62450" s="61"/>
      <c r="BB62450" s="61"/>
      <c r="BC62450" s="61"/>
    </row>
    <row r="62451" customFormat="false" ht="15" hidden="false" customHeight="false" outlineLevel="0" collapsed="false">
      <c r="BA62451" s="9"/>
      <c r="BB62451" s="9"/>
      <c r="BC62451" s="9"/>
    </row>
    <row r="62452" customFormat="false" ht="15" hidden="false" customHeight="false" outlineLevel="0" collapsed="false">
      <c r="BA62452" s="62"/>
      <c r="BB62452" s="62"/>
      <c r="BC62452" s="62"/>
    </row>
    <row r="62512" customFormat="false" ht="15" hidden="false" customHeight="false" outlineLevel="0" collapsed="false">
      <c r="BA62512" s="1"/>
      <c r="BB62512" s="1"/>
      <c r="BC62512" s="1"/>
    </row>
    <row r="62513" customFormat="false" ht="15" hidden="false" customHeight="false" outlineLevel="0" collapsed="false">
      <c r="BA62513" s="61"/>
      <c r="BB62513" s="61"/>
      <c r="BC62513" s="61"/>
    </row>
    <row r="62514" customFormat="false" ht="15" hidden="false" customHeight="false" outlineLevel="0" collapsed="false">
      <c r="BA62514" s="61"/>
      <c r="BB62514" s="61"/>
      <c r="BC62514" s="61"/>
    </row>
    <row r="62515" customFormat="false" ht="15" hidden="false" customHeight="false" outlineLevel="0" collapsed="false">
      <c r="BA62515" s="61"/>
      <c r="BB62515" s="61"/>
      <c r="BC62515" s="61"/>
    </row>
    <row r="62516" customFormat="false" ht="15" hidden="false" customHeight="false" outlineLevel="0" collapsed="false">
      <c r="BA62516" s="61"/>
      <c r="BB62516" s="61"/>
      <c r="BC62516" s="61"/>
    </row>
    <row r="62517" customFormat="false" ht="15" hidden="false" customHeight="false" outlineLevel="0" collapsed="false">
      <c r="BA62517" s="61"/>
      <c r="BB62517" s="61"/>
      <c r="BC62517" s="61"/>
    </row>
    <row r="62518" customFormat="false" ht="15" hidden="false" customHeight="false" outlineLevel="0" collapsed="false">
      <c r="BA62518" s="9"/>
      <c r="BB62518" s="9"/>
      <c r="BC62518" s="9"/>
    </row>
    <row r="62519" customFormat="false" ht="15" hidden="false" customHeight="false" outlineLevel="0" collapsed="false">
      <c r="BA62519" s="62"/>
      <c r="BB62519" s="62"/>
      <c r="BC62519" s="62"/>
    </row>
    <row r="62579" customFormat="false" ht="15" hidden="false" customHeight="false" outlineLevel="0" collapsed="false">
      <c r="BA62579" s="1"/>
      <c r="BB62579" s="1"/>
      <c r="BC62579" s="1"/>
    </row>
    <row r="62580" customFormat="false" ht="15" hidden="false" customHeight="false" outlineLevel="0" collapsed="false">
      <c r="BA62580" s="61"/>
      <c r="BB62580" s="61"/>
      <c r="BC62580" s="61"/>
    </row>
    <row r="62581" customFormat="false" ht="15" hidden="false" customHeight="false" outlineLevel="0" collapsed="false">
      <c r="BA62581" s="61"/>
      <c r="BB62581" s="61"/>
      <c r="BC62581" s="61"/>
    </row>
    <row r="62582" customFormat="false" ht="15" hidden="false" customHeight="false" outlineLevel="0" collapsed="false">
      <c r="BA62582" s="61"/>
      <c r="BB62582" s="61"/>
      <c r="BC62582" s="61"/>
    </row>
    <row r="62583" customFormat="false" ht="15" hidden="false" customHeight="false" outlineLevel="0" collapsed="false">
      <c r="BA62583" s="61"/>
      <c r="BB62583" s="61"/>
      <c r="BC62583" s="61"/>
    </row>
    <row r="62584" customFormat="false" ht="15" hidden="false" customHeight="false" outlineLevel="0" collapsed="false">
      <c r="BA62584" s="61"/>
      <c r="BB62584" s="61"/>
      <c r="BC62584" s="61"/>
    </row>
    <row r="62585" customFormat="false" ht="15" hidden="false" customHeight="false" outlineLevel="0" collapsed="false">
      <c r="BA62585" s="9"/>
      <c r="BB62585" s="9"/>
      <c r="BC62585" s="9"/>
    </row>
    <row r="62586" customFormat="false" ht="15" hidden="false" customHeight="false" outlineLevel="0" collapsed="false">
      <c r="BA62586" s="62"/>
      <c r="BB62586" s="62"/>
      <c r="BC62586" s="62"/>
    </row>
    <row r="62646" customFormat="false" ht="15" hidden="false" customHeight="false" outlineLevel="0" collapsed="false">
      <c r="BA62646" s="1"/>
      <c r="BB62646" s="1"/>
      <c r="BC62646" s="1"/>
    </row>
    <row r="62647" customFormat="false" ht="15" hidden="false" customHeight="false" outlineLevel="0" collapsed="false">
      <c r="BA62647" s="61"/>
      <c r="BB62647" s="61"/>
      <c r="BC62647" s="61"/>
    </row>
    <row r="62648" customFormat="false" ht="15" hidden="false" customHeight="false" outlineLevel="0" collapsed="false">
      <c r="BA62648" s="61"/>
      <c r="BB62648" s="61"/>
      <c r="BC62648" s="61"/>
    </row>
    <row r="62649" customFormat="false" ht="15" hidden="false" customHeight="false" outlineLevel="0" collapsed="false">
      <c r="BA62649" s="61"/>
      <c r="BB62649" s="61"/>
      <c r="BC62649" s="61"/>
    </row>
    <row r="62650" customFormat="false" ht="15" hidden="false" customHeight="false" outlineLevel="0" collapsed="false">
      <c r="BA62650" s="61"/>
      <c r="BB62650" s="61"/>
      <c r="BC62650" s="61"/>
    </row>
    <row r="62651" customFormat="false" ht="15" hidden="false" customHeight="false" outlineLevel="0" collapsed="false">
      <c r="BA62651" s="61"/>
      <c r="BB62651" s="61"/>
      <c r="BC62651" s="61"/>
    </row>
    <row r="62652" customFormat="false" ht="15" hidden="false" customHeight="false" outlineLevel="0" collapsed="false">
      <c r="BA62652" s="9"/>
      <c r="BB62652" s="9"/>
      <c r="BC62652" s="9"/>
    </row>
    <row r="62653" customFormat="false" ht="15" hidden="false" customHeight="false" outlineLevel="0" collapsed="false">
      <c r="BA62653" s="62"/>
      <c r="BB62653" s="62"/>
      <c r="BC62653" s="62"/>
    </row>
    <row r="62713" customFormat="false" ht="15" hidden="false" customHeight="false" outlineLevel="0" collapsed="false">
      <c r="BA62713" s="1"/>
      <c r="BB62713" s="1"/>
      <c r="BC62713" s="1"/>
    </row>
    <row r="62714" customFormat="false" ht="15" hidden="false" customHeight="false" outlineLevel="0" collapsed="false">
      <c r="BA62714" s="61"/>
      <c r="BB62714" s="61"/>
      <c r="BC62714" s="61"/>
    </row>
    <row r="62715" customFormat="false" ht="15" hidden="false" customHeight="false" outlineLevel="0" collapsed="false">
      <c r="BA62715" s="61"/>
      <c r="BB62715" s="61"/>
      <c r="BC62715" s="61"/>
    </row>
    <row r="62716" customFormat="false" ht="15" hidden="false" customHeight="false" outlineLevel="0" collapsed="false">
      <c r="BA62716" s="61"/>
      <c r="BB62716" s="61"/>
      <c r="BC62716" s="61"/>
    </row>
    <row r="62717" customFormat="false" ht="15" hidden="false" customHeight="false" outlineLevel="0" collapsed="false">
      <c r="BA62717" s="61"/>
      <c r="BB62717" s="61"/>
      <c r="BC62717" s="61"/>
    </row>
    <row r="62718" customFormat="false" ht="15" hidden="false" customHeight="false" outlineLevel="0" collapsed="false">
      <c r="BA62718" s="61"/>
      <c r="BB62718" s="61"/>
      <c r="BC62718" s="61"/>
    </row>
    <row r="62719" customFormat="false" ht="15" hidden="false" customHeight="false" outlineLevel="0" collapsed="false">
      <c r="BA62719" s="9"/>
      <c r="BB62719" s="9"/>
      <c r="BC62719" s="9"/>
    </row>
    <row r="62720" customFormat="false" ht="15" hidden="false" customHeight="false" outlineLevel="0" collapsed="false">
      <c r="BA62720" s="62"/>
      <c r="BB62720" s="62"/>
      <c r="BC62720" s="62"/>
    </row>
    <row r="62780" customFormat="false" ht="15" hidden="false" customHeight="false" outlineLevel="0" collapsed="false">
      <c r="BA62780" s="1"/>
      <c r="BB62780" s="1"/>
      <c r="BC62780" s="1"/>
    </row>
    <row r="62781" customFormat="false" ht="15" hidden="false" customHeight="false" outlineLevel="0" collapsed="false">
      <c r="BA62781" s="61"/>
      <c r="BB62781" s="61"/>
      <c r="BC62781" s="61"/>
    </row>
    <row r="62782" customFormat="false" ht="15" hidden="false" customHeight="false" outlineLevel="0" collapsed="false">
      <c r="BA62782" s="61"/>
      <c r="BB62782" s="61"/>
      <c r="BC62782" s="61"/>
    </row>
    <row r="62783" customFormat="false" ht="15" hidden="false" customHeight="false" outlineLevel="0" collapsed="false">
      <c r="BA62783" s="61"/>
      <c r="BB62783" s="61"/>
      <c r="BC62783" s="61"/>
    </row>
    <row r="62784" customFormat="false" ht="15" hidden="false" customHeight="false" outlineLevel="0" collapsed="false">
      <c r="BA62784" s="61"/>
      <c r="BB62784" s="61"/>
      <c r="BC62784" s="61"/>
    </row>
    <row r="62785" customFormat="false" ht="15" hidden="false" customHeight="false" outlineLevel="0" collapsed="false">
      <c r="BA62785" s="61"/>
      <c r="BB62785" s="61"/>
      <c r="BC62785" s="61"/>
    </row>
    <row r="62786" customFormat="false" ht="15" hidden="false" customHeight="false" outlineLevel="0" collapsed="false">
      <c r="BA62786" s="9"/>
      <c r="BB62786" s="9"/>
      <c r="BC62786" s="9"/>
    </row>
    <row r="62787" customFormat="false" ht="15" hidden="false" customHeight="false" outlineLevel="0" collapsed="false">
      <c r="BA62787" s="62"/>
      <c r="BB62787" s="62"/>
      <c r="BC62787" s="62"/>
    </row>
    <row r="62847" customFormat="false" ht="15" hidden="false" customHeight="false" outlineLevel="0" collapsed="false">
      <c r="BA62847" s="1"/>
      <c r="BB62847" s="1"/>
      <c r="BC62847" s="1"/>
    </row>
    <row r="62848" customFormat="false" ht="15" hidden="false" customHeight="false" outlineLevel="0" collapsed="false">
      <c r="BA62848" s="61"/>
      <c r="BB62848" s="61"/>
      <c r="BC62848" s="61"/>
    </row>
    <row r="62849" customFormat="false" ht="15" hidden="false" customHeight="false" outlineLevel="0" collapsed="false">
      <c r="BA62849" s="61"/>
      <c r="BB62849" s="61"/>
      <c r="BC62849" s="61"/>
    </row>
    <row r="62850" customFormat="false" ht="15" hidden="false" customHeight="false" outlineLevel="0" collapsed="false">
      <c r="BA62850" s="61"/>
      <c r="BB62850" s="61"/>
      <c r="BC62850" s="61"/>
    </row>
    <row r="62851" customFormat="false" ht="15" hidden="false" customHeight="false" outlineLevel="0" collapsed="false">
      <c r="BA62851" s="61"/>
      <c r="BB62851" s="61"/>
      <c r="BC62851" s="61"/>
    </row>
    <row r="62852" customFormat="false" ht="15" hidden="false" customHeight="false" outlineLevel="0" collapsed="false">
      <c r="BA62852" s="61"/>
      <c r="BB62852" s="61"/>
      <c r="BC62852" s="61"/>
    </row>
    <row r="62853" customFormat="false" ht="15" hidden="false" customHeight="false" outlineLevel="0" collapsed="false">
      <c r="BA62853" s="9"/>
      <c r="BB62853" s="9"/>
      <c r="BC62853" s="9"/>
    </row>
    <row r="62854" customFormat="false" ht="15" hidden="false" customHeight="false" outlineLevel="0" collapsed="false">
      <c r="BA62854" s="62"/>
      <c r="BB62854" s="62"/>
      <c r="BC62854" s="62"/>
    </row>
    <row r="62914" customFormat="false" ht="15" hidden="false" customHeight="false" outlineLevel="0" collapsed="false">
      <c r="BA62914" s="1"/>
      <c r="BB62914" s="1"/>
      <c r="BC62914" s="1"/>
    </row>
    <row r="62915" customFormat="false" ht="15" hidden="false" customHeight="false" outlineLevel="0" collapsed="false">
      <c r="BA62915" s="61"/>
      <c r="BB62915" s="61"/>
      <c r="BC62915" s="61"/>
    </row>
    <row r="62916" customFormat="false" ht="15" hidden="false" customHeight="false" outlineLevel="0" collapsed="false">
      <c r="BA62916" s="61"/>
      <c r="BB62916" s="61"/>
      <c r="BC62916" s="61"/>
    </row>
    <row r="62917" customFormat="false" ht="15" hidden="false" customHeight="false" outlineLevel="0" collapsed="false">
      <c r="BA62917" s="61"/>
      <c r="BB62917" s="61"/>
      <c r="BC62917" s="61"/>
    </row>
    <row r="62918" customFormat="false" ht="15" hidden="false" customHeight="false" outlineLevel="0" collapsed="false">
      <c r="BA62918" s="61"/>
      <c r="BB62918" s="61"/>
      <c r="BC62918" s="61"/>
    </row>
    <row r="62919" customFormat="false" ht="15" hidden="false" customHeight="false" outlineLevel="0" collapsed="false">
      <c r="BA62919" s="61"/>
      <c r="BB62919" s="61"/>
      <c r="BC62919" s="61"/>
    </row>
    <row r="62920" customFormat="false" ht="15" hidden="false" customHeight="false" outlineLevel="0" collapsed="false">
      <c r="BA62920" s="9"/>
      <c r="BB62920" s="9"/>
      <c r="BC62920" s="9"/>
    </row>
    <row r="62921" customFormat="false" ht="15" hidden="false" customHeight="false" outlineLevel="0" collapsed="false">
      <c r="BA62921" s="62"/>
      <c r="BB62921" s="62"/>
      <c r="BC62921" s="62"/>
    </row>
    <row r="62981" customFormat="false" ht="15" hidden="false" customHeight="false" outlineLevel="0" collapsed="false">
      <c r="BA62981" s="1"/>
      <c r="BB62981" s="1"/>
      <c r="BC62981" s="1"/>
    </row>
    <row r="62982" customFormat="false" ht="15" hidden="false" customHeight="false" outlineLevel="0" collapsed="false">
      <c r="BA62982" s="61"/>
      <c r="BB62982" s="61"/>
      <c r="BC62982" s="61"/>
    </row>
    <row r="62983" customFormat="false" ht="15" hidden="false" customHeight="false" outlineLevel="0" collapsed="false">
      <c r="BA62983" s="61"/>
      <c r="BB62983" s="61"/>
      <c r="BC62983" s="61"/>
    </row>
    <row r="62984" customFormat="false" ht="15" hidden="false" customHeight="false" outlineLevel="0" collapsed="false">
      <c r="BA62984" s="61"/>
      <c r="BB62984" s="61"/>
      <c r="BC62984" s="61"/>
    </row>
    <row r="62985" customFormat="false" ht="15" hidden="false" customHeight="false" outlineLevel="0" collapsed="false">
      <c r="BA62985" s="61"/>
      <c r="BB62985" s="61"/>
      <c r="BC62985" s="61"/>
    </row>
    <row r="62986" customFormat="false" ht="15" hidden="false" customHeight="false" outlineLevel="0" collapsed="false">
      <c r="BA62986" s="61"/>
      <c r="BB62986" s="61"/>
      <c r="BC62986" s="61"/>
    </row>
    <row r="62987" customFormat="false" ht="15" hidden="false" customHeight="false" outlineLevel="0" collapsed="false">
      <c r="BA62987" s="9"/>
      <c r="BB62987" s="9"/>
      <c r="BC62987" s="9"/>
    </row>
    <row r="62988" customFormat="false" ht="15" hidden="false" customHeight="false" outlineLevel="0" collapsed="false">
      <c r="BA62988" s="62"/>
      <c r="BB62988" s="62"/>
      <c r="BC62988" s="62"/>
    </row>
    <row r="63048" customFormat="false" ht="15" hidden="false" customHeight="false" outlineLevel="0" collapsed="false">
      <c r="BA63048" s="1"/>
      <c r="BB63048" s="1"/>
      <c r="BC63048" s="1"/>
    </row>
    <row r="63049" customFormat="false" ht="15" hidden="false" customHeight="false" outlineLevel="0" collapsed="false">
      <c r="BA63049" s="61"/>
      <c r="BB63049" s="61"/>
      <c r="BC63049" s="61"/>
    </row>
    <row r="63050" customFormat="false" ht="15" hidden="false" customHeight="false" outlineLevel="0" collapsed="false">
      <c r="BA63050" s="61"/>
      <c r="BB63050" s="61"/>
      <c r="BC63050" s="61"/>
    </row>
    <row r="63051" customFormat="false" ht="15" hidden="false" customHeight="false" outlineLevel="0" collapsed="false">
      <c r="BA63051" s="61"/>
      <c r="BB63051" s="61"/>
      <c r="BC63051" s="61"/>
    </row>
    <row r="63052" customFormat="false" ht="15" hidden="false" customHeight="false" outlineLevel="0" collapsed="false">
      <c r="BA63052" s="61"/>
      <c r="BB63052" s="61"/>
      <c r="BC63052" s="61"/>
    </row>
    <row r="63053" customFormat="false" ht="15" hidden="false" customHeight="false" outlineLevel="0" collapsed="false">
      <c r="BA63053" s="61"/>
      <c r="BB63053" s="61"/>
      <c r="BC63053" s="61"/>
    </row>
    <row r="63054" customFormat="false" ht="15" hidden="false" customHeight="false" outlineLevel="0" collapsed="false">
      <c r="BA63054" s="9"/>
      <c r="BB63054" s="9"/>
      <c r="BC63054" s="9"/>
    </row>
    <row r="63055" customFormat="false" ht="15" hidden="false" customHeight="false" outlineLevel="0" collapsed="false">
      <c r="BA63055" s="62"/>
      <c r="BB63055" s="62"/>
      <c r="BC63055" s="62"/>
    </row>
    <row r="63115" customFormat="false" ht="15" hidden="false" customHeight="false" outlineLevel="0" collapsed="false">
      <c r="BA63115" s="1"/>
      <c r="BB63115" s="1"/>
      <c r="BC63115" s="1"/>
    </row>
    <row r="63116" customFormat="false" ht="15" hidden="false" customHeight="false" outlineLevel="0" collapsed="false">
      <c r="BA63116" s="61"/>
      <c r="BB63116" s="61"/>
      <c r="BC63116" s="61"/>
    </row>
    <row r="63117" customFormat="false" ht="15" hidden="false" customHeight="false" outlineLevel="0" collapsed="false">
      <c r="BA63117" s="61"/>
      <c r="BB63117" s="61"/>
      <c r="BC63117" s="61"/>
    </row>
    <row r="63118" customFormat="false" ht="15" hidden="false" customHeight="false" outlineLevel="0" collapsed="false">
      <c r="BA63118" s="61"/>
      <c r="BB63118" s="61"/>
      <c r="BC63118" s="61"/>
    </row>
    <row r="63119" customFormat="false" ht="15" hidden="false" customHeight="false" outlineLevel="0" collapsed="false">
      <c r="BA63119" s="61"/>
      <c r="BB63119" s="61"/>
      <c r="BC63119" s="61"/>
    </row>
    <row r="63120" customFormat="false" ht="15" hidden="false" customHeight="false" outlineLevel="0" collapsed="false">
      <c r="BA63120" s="61"/>
      <c r="BB63120" s="61"/>
      <c r="BC63120" s="61"/>
    </row>
    <row r="63121" customFormat="false" ht="15" hidden="false" customHeight="false" outlineLevel="0" collapsed="false">
      <c r="BA63121" s="9"/>
      <c r="BB63121" s="9"/>
      <c r="BC63121" s="9"/>
    </row>
    <row r="63122" customFormat="false" ht="15" hidden="false" customHeight="false" outlineLevel="0" collapsed="false">
      <c r="BA63122" s="62"/>
      <c r="BB63122" s="62"/>
      <c r="BC63122" s="62"/>
    </row>
    <row r="63182" customFormat="false" ht="15" hidden="false" customHeight="false" outlineLevel="0" collapsed="false">
      <c r="BA63182" s="1"/>
      <c r="BB63182" s="1"/>
      <c r="BC63182" s="1"/>
    </row>
    <row r="63183" customFormat="false" ht="15" hidden="false" customHeight="false" outlineLevel="0" collapsed="false">
      <c r="BA63183" s="61"/>
      <c r="BB63183" s="61"/>
      <c r="BC63183" s="61"/>
    </row>
    <row r="63184" customFormat="false" ht="15" hidden="false" customHeight="false" outlineLevel="0" collapsed="false">
      <c r="BA63184" s="61"/>
      <c r="BB63184" s="61"/>
      <c r="BC63184" s="61"/>
    </row>
    <row r="63185" customFormat="false" ht="15" hidden="false" customHeight="false" outlineLevel="0" collapsed="false">
      <c r="BA63185" s="61"/>
      <c r="BB63185" s="61"/>
      <c r="BC63185" s="61"/>
    </row>
    <row r="63186" customFormat="false" ht="15" hidden="false" customHeight="false" outlineLevel="0" collapsed="false">
      <c r="BA63186" s="61"/>
      <c r="BB63186" s="61"/>
      <c r="BC63186" s="61"/>
    </row>
    <row r="63187" customFormat="false" ht="15" hidden="false" customHeight="false" outlineLevel="0" collapsed="false">
      <c r="BA63187" s="61"/>
      <c r="BB63187" s="61"/>
      <c r="BC63187" s="61"/>
    </row>
    <row r="63188" customFormat="false" ht="15" hidden="false" customHeight="false" outlineLevel="0" collapsed="false">
      <c r="BA63188" s="9"/>
      <c r="BB63188" s="9"/>
      <c r="BC63188" s="9"/>
    </row>
    <row r="63189" customFormat="false" ht="15" hidden="false" customHeight="false" outlineLevel="0" collapsed="false">
      <c r="BA63189" s="62"/>
      <c r="BB63189" s="62"/>
      <c r="BC63189" s="62"/>
    </row>
    <row r="63249" customFormat="false" ht="15" hidden="false" customHeight="false" outlineLevel="0" collapsed="false">
      <c r="BA63249" s="1"/>
      <c r="BB63249" s="1"/>
      <c r="BC63249" s="1"/>
    </row>
    <row r="63250" customFormat="false" ht="15" hidden="false" customHeight="false" outlineLevel="0" collapsed="false">
      <c r="BA63250" s="61"/>
      <c r="BB63250" s="61"/>
      <c r="BC63250" s="61"/>
    </row>
    <row r="63251" customFormat="false" ht="15" hidden="false" customHeight="false" outlineLevel="0" collapsed="false">
      <c r="BA63251" s="61"/>
      <c r="BB63251" s="61"/>
      <c r="BC63251" s="61"/>
    </row>
    <row r="63252" customFormat="false" ht="15" hidden="false" customHeight="false" outlineLevel="0" collapsed="false">
      <c r="BA63252" s="61"/>
      <c r="BB63252" s="61"/>
      <c r="BC63252" s="61"/>
    </row>
    <row r="63253" customFormat="false" ht="15" hidden="false" customHeight="false" outlineLevel="0" collapsed="false">
      <c r="BA63253" s="61"/>
      <c r="BB63253" s="61"/>
      <c r="BC63253" s="61"/>
    </row>
    <row r="63254" customFormat="false" ht="15" hidden="false" customHeight="false" outlineLevel="0" collapsed="false">
      <c r="BA63254" s="61"/>
      <c r="BB63254" s="61"/>
      <c r="BC63254" s="61"/>
    </row>
    <row r="63255" customFormat="false" ht="15" hidden="false" customHeight="false" outlineLevel="0" collapsed="false">
      <c r="BA63255" s="9"/>
      <c r="BB63255" s="9"/>
      <c r="BC63255" s="9"/>
    </row>
    <row r="63256" customFormat="false" ht="15" hidden="false" customHeight="false" outlineLevel="0" collapsed="false">
      <c r="BA63256" s="62"/>
      <c r="BB63256" s="62"/>
      <c r="BC63256" s="62"/>
    </row>
    <row r="63316" customFormat="false" ht="15" hidden="false" customHeight="false" outlineLevel="0" collapsed="false">
      <c r="BA63316" s="1"/>
      <c r="BB63316" s="1"/>
      <c r="BC63316" s="1"/>
    </row>
    <row r="63317" customFormat="false" ht="15" hidden="false" customHeight="false" outlineLevel="0" collapsed="false">
      <c r="BA63317" s="61"/>
      <c r="BB63317" s="61"/>
      <c r="BC63317" s="61"/>
    </row>
    <row r="63318" customFormat="false" ht="15" hidden="false" customHeight="false" outlineLevel="0" collapsed="false">
      <c r="BA63318" s="61"/>
      <c r="BB63318" s="61"/>
      <c r="BC63318" s="61"/>
    </row>
    <row r="63319" customFormat="false" ht="15" hidden="false" customHeight="false" outlineLevel="0" collapsed="false">
      <c r="BA63319" s="61"/>
      <c r="BB63319" s="61"/>
      <c r="BC63319" s="61"/>
    </row>
    <row r="63320" customFormat="false" ht="15" hidden="false" customHeight="false" outlineLevel="0" collapsed="false">
      <c r="BA63320" s="61"/>
      <c r="BB63320" s="61"/>
      <c r="BC63320" s="61"/>
    </row>
    <row r="63321" customFormat="false" ht="15" hidden="false" customHeight="false" outlineLevel="0" collapsed="false">
      <c r="BA63321" s="61"/>
      <c r="BB63321" s="61"/>
      <c r="BC63321" s="61"/>
    </row>
    <row r="63322" customFormat="false" ht="15" hidden="false" customHeight="false" outlineLevel="0" collapsed="false">
      <c r="BA63322" s="9"/>
      <c r="BB63322" s="9"/>
      <c r="BC63322" s="9"/>
    </row>
    <row r="63323" customFormat="false" ht="15" hidden="false" customHeight="false" outlineLevel="0" collapsed="false">
      <c r="BA63323" s="62"/>
      <c r="BB63323" s="62"/>
      <c r="BC63323" s="62"/>
    </row>
    <row r="63383" customFormat="false" ht="15" hidden="false" customHeight="false" outlineLevel="0" collapsed="false">
      <c r="BA63383" s="1"/>
      <c r="BB63383" s="1"/>
      <c r="BC63383" s="1"/>
    </row>
    <row r="63384" customFormat="false" ht="15" hidden="false" customHeight="false" outlineLevel="0" collapsed="false">
      <c r="BA63384" s="61"/>
      <c r="BB63384" s="61"/>
      <c r="BC63384" s="61"/>
    </row>
    <row r="63385" customFormat="false" ht="15" hidden="false" customHeight="false" outlineLevel="0" collapsed="false">
      <c r="BA63385" s="61"/>
      <c r="BB63385" s="61"/>
      <c r="BC63385" s="61"/>
    </row>
    <row r="63386" customFormat="false" ht="15" hidden="false" customHeight="false" outlineLevel="0" collapsed="false">
      <c r="BA63386" s="61"/>
      <c r="BB63386" s="61"/>
      <c r="BC63386" s="61"/>
    </row>
    <row r="63387" customFormat="false" ht="15" hidden="false" customHeight="false" outlineLevel="0" collapsed="false">
      <c r="BA63387" s="61"/>
      <c r="BB63387" s="61"/>
      <c r="BC63387" s="61"/>
    </row>
    <row r="63388" customFormat="false" ht="15" hidden="false" customHeight="false" outlineLevel="0" collapsed="false">
      <c r="BA63388" s="61"/>
      <c r="BB63388" s="61"/>
      <c r="BC63388" s="61"/>
    </row>
    <row r="63389" customFormat="false" ht="15" hidden="false" customHeight="false" outlineLevel="0" collapsed="false">
      <c r="BA63389" s="9"/>
      <c r="BB63389" s="9"/>
      <c r="BC63389" s="9"/>
    </row>
    <row r="63390" customFormat="false" ht="15" hidden="false" customHeight="false" outlineLevel="0" collapsed="false">
      <c r="BA63390" s="62"/>
      <c r="BB63390" s="62"/>
      <c r="BC63390" s="62"/>
    </row>
    <row r="63450" customFormat="false" ht="15" hidden="false" customHeight="false" outlineLevel="0" collapsed="false">
      <c r="BA63450" s="1"/>
      <c r="BB63450" s="1"/>
      <c r="BC63450" s="1"/>
    </row>
    <row r="63451" customFormat="false" ht="15" hidden="false" customHeight="false" outlineLevel="0" collapsed="false">
      <c r="BA63451" s="61"/>
      <c r="BB63451" s="61"/>
      <c r="BC63451" s="61"/>
    </row>
    <row r="63452" customFormat="false" ht="15" hidden="false" customHeight="false" outlineLevel="0" collapsed="false">
      <c r="BA63452" s="61"/>
      <c r="BB63452" s="61"/>
      <c r="BC63452" s="61"/>
    </row>
    <row r="63453" customFormat="false" ht="15" hidden="false" customHeight="false" outlineLevel="0" collapsed="false">
      <c r="BA63453" s="61"/>
      <c r="BB63453" s="61"/>
      <c r="BC63453" s="61"/>
    </row>
    <row r="63454" customFormat="false" ht="15" hidden="false" customHeight="false" outlineLevel="0" collapsed="false">
      <c r="BA63454" s="61"/>
      <c r="BB63454" s="61"/>
      <c r="BC63454" s="61"/>
    </row>
    <row r="63455" customFormat="false" ht="15" hidden="false" customHeight="false" outlineLevel="0" collapsed="false">
      <c r="BA63455" s="61"/>
      <c r="BB63455" s="61"/>
      <c r="BC63455" s="61"/>
    </row>
    <row r="63456" customFormat="false" ht="15" hidden="false" customHeight="false" outlineLevel="0" collapsed="false">
      <c r="BA63456" s="9"/>
      <c r="BB63456" s="9"/>
      <c r="BC63456" s="9"/>
    </row>
    <row r="63457" customFormat="false" ht="15" hidden="false" customHeight="false" outlineLevel="0" collapsed="false">
      <c r="BA63457" s="62"/>
      <c r="BB63457" s="62"/>
      <c r="BC63457" s="62"/>
    </row>
    <row r="63517" customFormat="false" ht="15" hidden="false" customHeight="false" outlineLevel="0" collapsed="false">
      <c r="BA63517" s="1"/>
      <c r="BB63517" s="1"/>
      <c r="BC63517" s="1"/>
    </row>
    <row r="63518" customFormat="false" ht="15" hidden="false" customHeight="false" outlineLevel="0" collapsed="false">
      <c r="BA63518" s="61"/>
      <c r="BB63518" s="61"/>
      <c r="BC63518" s="61"/>
    </row>
    <row r="63519" customFormat="false" ht="15" hidden="false" customHeight="false" outlineLevel="0" collapsed="false">
      <c r="BA63519" s="61"/>
      <c r="BB63519" s="61"/>
      <c r="BC63519" s="61"/>
    </row>
    <row r="63520" customFormat="false" ht="15" hidden="false" customHeight="false" outlineLevel="0" collapsed="false">
      <c r="BA63520" s="61"/>
      <c r="BB63520" s="61"/>
      <c r="BC63520" s="61"/>
    </row>
    <row r="63521" customFormat="false" ht="15" hidden="false" customHeight="false" outlineLevel="0" collapsed="false">
      <c r="BA63521" s="61"/>
      <c r="BB63521" s="61"/>
      <c r="BC63521" s="61"/>
    </row>
    <row r="63522" customFormat="false" ht="15" hidden="false" customHeight="false" outlineLevel="0" collapsed="false">
      <c r="BA63522" s="61"/>
      <c r="BB63522" s="61"/>
      <c r="BC63522" s="61"/>
    </row>
    <row r="63523" customFormat="false" ht="15" hidden="false" customHeight="false" outlineLevel="0" collapsed="false">
      <c r="BA63523" s="9"/>
      <c r="BB63523" s="9"/>
      <c r="BC63523" s="9"/>
    </row>
    <row r="63524" customFormat="false" ht="15" hidden="false" customHeight="false" outlineLevel="0" collapsed="false">
      <c r="BA63524" s="62"/>
      <c r="BB63524" s="62"/>
      <c r="BC63524" s="62"/>
    </row>
    <row r="63584" customFormat="false" ht="15" hidden="false" customHeight="false" outlineLevel="0" collapsed="false">
      <c r="BA63584" s="1"/>
      <c r="BB63584" s="1"/>
      <c r="BC63584" s="1"/>
    </row>
    <row r="63585" customFormat="false" ht="15" hidden="false" customHeight="false" outlineLevel="0" collapsed="false">
      <c r="BA63585" s="61"/>
      <c r="BB63585" s="61"/>
      <c r="BC63585" s="61"/>
    </row>
    <row r="63586" customFormat="false" ht="15" hidden="false" customHeight="false" outlineLevel="0" collapsed="false">
      <c r="BA63586" s="61"/>
      <c r="BB63586" s="61"/>
      <c r="BC63586" s="61"/>
    </row>
    <row r="63587" customFormat="false" ht="15" hidden="false" customHeight="false" outlineLevel="0" collapsed="false">
      <c r="BA63587" s="61"/>
      <c r="BB63587" s="61"/>
      <c r="BC63587" s="61"/>
    </row>
    <row r="63588" customFormat="false" ht="15" hidden="false" customHeight="false" outlineLevel="0" collapsed="false">
      <c r="BA63588" s="61"/>
      <c r="BB63588" s="61"/>
      <c r="BC63588" s="61"/>
    </row>
    <row r="63589" customFormat="false" ht="15" hidden="false" customHeight="false" outlineLevel="0" collapsed="false">
      <c r="BA63589" s="61"/>
      <c r="BB63589" s="61"/>
      <c r="BC63589" s="61"/>
    </row>
    <row r="63590" customFormat="false" ht="15" hidden="false" customHeight="false" outlineLevel="0" collapsed="false">
      <c r="BA63590" s="9"/>
      <c r="BB63590" s="9"/>
      <c r="BC63590" s="9"/>
    </row>
    <row r="63591" customFormat="false" ht="15" hidden="false" customHeight="false" outlineLevel="0" collapsed="false">
      <c r="BA63591" s="62"/>
      <c r="BB63591" s="62"/>
      <c r="BC63591" s="62"/>
    </row>
    <row r="63651" customFormat="false" ht="15" hidden="false" customHeight="false" outlineLevel="0" collapsed="false">
      <c r="BA63651" s="1"/>
      <c r="BB63651" s="1"/>
      <c r="BC63651" s="1"/>
    </row>
    <row r="63652" customFormat="false" ht="15" hidden="false" customHeight="false" outlineLevel="0" collapsed="false">
      <c r="BA63652" s="61"/>
      <c r="BB63652" s="61"/>
      <c r="BC63652" s="61"/>
    </row>
    <row r="63653" customFormat="false" ht="15" hidden="false" customHeight="false" outlineLevel="0" collapsed="false">
      <c r="BA63653" s="61"/>
      <c r="BB63653" s="61"/>
      <c r="BC63653" s="61"/>
    </row>
    <row r="63654" customFormat="false" ht="15" hidden="false" customHeight="false" outlineLevel="0" collapsed="false">
      <c r="BA63654" s="61"/>
      <c r="BB63654" s="61"/>
      <c r="BC63654" s="61"/>
    </row>
    <row r="63655" customFormat="false" ht="15" hidden="false" customHeight="false" outlineLevel="0" collapsed="false">
      <c r="BA63655" s="61"/>
      <c r="BB63655" s="61"/>
      <c r="BC63655" s="61"/>
    </row>
    <row r="63656" customFormat="false" ht="15" hidden="false" customHeight="false" outlineLevel="0" collapsed="false">
      <c r="BA63656" s="61"/>
      <c r="BB63656" s="61"/>
      <c r="BC63656" s="61"/>
    </row>
    <row r="63657" customFormat="false" ht="15" hidden="false" customHeight="false" outlineLevel="0" collapsed="false">
      <c r="BA63657" s="9"/>
      <c r="BB63657" s="9"/>
      <c r="BC63657" s="9"/>
    </row>
    <row r="63658" customFormat="false" ht="15" hidden="false" customHeight="false" outlineLevel="0" collapsed="false">
      <c r="BA63658" s="62"/>
      <c r="BB63658" s="62"/>
      <c r="BC63658" s="62"/>
    </row>
    <row r="63718" customFormat="false" ht="15" hidden="false" customHeight="false" outlineLevel="0" collapsed="false">
      <c r="BA63718" s="1"/>
      <c r="BB63718" s="1"/>
      <c r="BC63718" s="1"/>
    </row>
    <row r="63719" customFormat="false" ht="15" hidden="false" customHeight="false" outlineLevel="0" collapsed="false">
      <c r="BA63719" s="61"/>
      <c r="BB63719" s="61"/>
      <c r="BC63719" s="61"/>
    </row>
    <row r="63720" customFormat="false" ht="15" hidden="false" customHeight="false" outlineLevel="0" collapsed="false">
      <c r="BA63720" s="61"/>
      <c r="BB63720" s="61"/>
      <c r="BC63720" s="61"/>
    </row>
    <row r="63721" customFormat="false" ht="15" hidden="false" customHeight="false" outlineLevel="0" collapsed="false">
      <c r="BA63721" s="61"/>
      <c r="BB63721" s="61"/>
      <c r="BC63721" s="61"/>
    </row>
    <row r="63722" customFormat="false" ht="15" hidden="false" customHeight="false" outlineLevel="0" collapsed="false">
      <c r="BA63722" s="61"/>
      <c r="BB63722" s="61"/>
      <c r="BC63722" s="61"/>
    </row>
    <row r="63723" customFormat="false" ht="15" hidden="false" customHeight="false" outlineLevel="0" collapsed="false">
      <c r="BA63723" s="61"/>
      <c r="BB63723" s="61"/>
      <c r="BC63723" s="61"/>
    </row>
    <row r="63724" customFormat="false" ht="15" hidden="false" customHeight="false" outlineLevel="0" collapsed="false">
      <c r="BA63724" s="9"/>
      <c r="BB63724" s="9"/>
      <c r="BC63724" s="9"/>
    </row>
    <row r="63725" customFormat="false" ht="15" hidden="false" customHeight="false" outlineLevel="0" collapsed="false">
      <c r="BA63725" s="62"/>
      <c r="BB63725" s="62"/>
      <c r="BC63725" s="62"/>
    </row>
    <row r="63785" customFormat="false" ht="15" hidden="false" customHeight="false" outlineLevel="0" collapsed="false">
      <c r="BA63785" s="1"/>
      <c r="BB63785" s="1"/>
      <c r="BC63785" s="1"/>
    </row>
    <row r="63786" customFormat="false" ht="15" hidden="false" customHeight="false" outlineLevel="0" collapsed="false">
      <c r="BA63786" s="61"/>
      <c r="BB63786" s="61"/>
      <c r="BC63786" s="61"/>
    </row>
    <row r="63787" customFormat="false" ht="15" hidden="false" customHeight="false" outlineLevel="0" collapsed="false">
      <c r="BA63787" s="61"/>
      <c r="BB63787" s="61"/>
      <c r="BC63787" s="61"/>
    </row>
    <row r="63788" customFormat="false" ht="15" hidden="false" customHeight="false" outlineLevel="0" collapsed="false">
      <c r="BA63788" s="61"/>
      <c r="BB63788" s="61"/>
      <c r="BC63788" s="61"/>
    </row>
    <row r="63789" customFormat="false" ht="15" hidden="false" customHeight="false" outlineLevel="0" collapsed="false">
      <c r="BA63789" s="61"/>
      <c r="BB63789" s="61"/>
      <c r="BC63789" s="61"/>
    </row>
    <row r="63790" customFormat="false" ht="15" hidden="false" customHeight="false" outlineLevel="0" collapsed="false">
      <c r="BA63790" s="61"/>
      <c r="BB63790" s="61"/>
      <c r="BC63790" s="61"/>
    </row>
    <row r="63791" customFormat="false" ht="15" hidden="false" customHeight="false" outlineLevel="0" collapsed="false">
      <c r="BA63791" s="9"/>
      <c r="BB63791" s="9"/>
      <c r="BC63791" s="9"/>
    </row>
    <row r="63792" customFormat="false" ht="15" hidden="false" customHeight="false" outlineLevel="0" collapsed="false">
      <c r="BA63792" s="62"/>
      <c r="BB63792" s="62"/>
      <c r="BC63792" s="62"/>
    </row>
    <row r="63852" customFormat="false" ht="15" hidden="false" customHeight="false" outlineLevel="0" collapsed="false">
      <c r="BA63852" s="1"/>
      <c r="BB63852" s="1"/>
      <c r="BC63852" s="1"/>
    </row>
    <row r="63853" customFormat="false" ht="15" hidden="false" customHeight="false" outlineLevel="0" collapsed="false">
      <c r="BA63853" s="61"/>
      <c r="BB63853" s="61"/>
      <c r="BC63853" s="61"/>
    </row>
    <row r="63854" customFormat="false" ht="15" hidden="false" customHeight="false" outlineLevel="0" collapsed="false">
      <c r="BA63854" s="61"/>
      <c r="BB63854" s="61"/>
      <c r="BC63854" s="61"/>
    </row>
    <row r="63855" customFormat="false" ht="15" hidden="false" customHeight="false" outlineLevel="0" collapsed="false">
      <c r="BA63855" s="61"/>
      <c r="BB63855" s="61"/>
      <c r="BC63855" s="61"/>
    </row>
    <row r="63856" customFormat="false" ht="15" hidden="false" customHeight="false" outlineLevel="0" collapsed="false">
      <c r="BA63856" s="61"/>
      <c r="BB63856" s="61"/>
      <c r="BC63856" s="61"/>
    </row>
    <row r="63857" customFormat="false" ht="15" hidden="false" customHeight="false" outlineLevel="0" collapsed="false">
      <c r="BA63857" s="61"/>
      <c r="BB63857" s="61"/>
      <c r="BC63857" s="61"/>
    </row>
    <row r="63858" customFormat="false" ht="15" hidden="false" customHeight="false" outlineLevel="0" collapsed="false">
      <c r="BA63858" s="9"/>
      <c r="BB63858" s="9"/>
      <c r="BC63858" s="9"/>
    </row>
    <row r="63859" customFormat="false" ht="15" hidden="false" customHeight="false" outlineLevel="0" collapsed="false">
      <c r="BA63859" s="62"/>
      <c r="BB63859" s="62"/>
      <c r="BC63859" s="62"/>
    </row>
    <row r="63919" customFormat="false" ht="15" hidden="false" customHeight="false" outlineLevel="0" collapsed="false">
      <c r="BA63919" s="1"/>
      <c r="BB63919" s="1"/>
      <c r="BC63919" s="1"/>
    </row>
    <row r="63920" customFormat="false" ht="15" hidden="false" customHeight="false" outlineLevel="0" collapsed="false">
      <c r="BA63920" s="61"/>
      <c r="BB63920" s="61"/>
      <c r="BC63920" s="61"/>
    </row>
    <row r="63921" customFormat="false" ht="15" hidden="false" customHeight="false" outlineLevel="0" collapsed="false">
      <c r="BA63921" s="61"/>
      <c r="BB63921" s="61"/>
      <c r="BC63921" s="61"/>
    </row>
    <row r="63922" customFormat="false" ht="15" hidden="false" customHeight="false" outlineLevel="0" collapsed="false">
      <c r="BA63922" s="61"/>
      <c r="BB63922" s="61"/>
      <c r="BC63922" s="61"/>
    </row>
    <row r="63923" customFormat="false" ht="15" hidden="false" customHeight="false" outlineLevel="0" collapsed="false">
      <c r="BA63923" s="61"/>
      <c r="BB63923" s="61"/>
      <c r="BC63923" s="61"/>
    </row>
    <row r="63924" customFormat="false" ht="15" hidden="false" customHeight="false" outlineLevel="0" collapsed="false">
      <c r="BA63924" s="61"/>
      <c r="BB63924" s="61"/>
      <c r="BC63924" s="61"/>
    </row>
    <row r="63925" customFormat="false" ht="15" hidden="false" customHeight="false" outlineLevel="0" collapsed="false">
      <c r="BA63925" s="9"/>
      <c r="BB63925" s="9"/>
      <c r="BC63925" s="9"/>
    </row>
    <row r="63926" customFormat="false" ht="15" hidden="false" customHeight="false" outlineLevel="0" collapsed="false">
      <c r="BA63926" s="62"/>
      <c r="BB63926" s="62"/>
      <c r="BC63926" s="62"/>
    </row>
    <row r="63986" customFormat="false" ht="15" hidden="false" customHeight="false" outlineLevel="0" collapsed="false">
      <c r="BA63986" s="1"/>
      <c r="BB63986" s="1"/>
      <c r="BC63986" s="1"/>
    </row>
    <row r="63987" customFormat="false" ht="15" hidden="false" customHeight="false" outlineLevel="0" collapsed="false">
      <c r="BA63987" s="61"/>
      <c r="BB63987" s="61"/>
      <c r="BC63987" s="61"/>
    </row>
    <row r="63988" customFormat="false" ht="15" hidden="false" customHeight="false" outlineLevel="0" collapsed="false">
      <c r="BA63988" s="61"/>
      <c r="BB63988" s="61"/>
      <c r="BC63988" s="61"/>
    </row>
    <row r="63989" customFormat="false" ht="15" hidden="false" customHeight="false" outlineLevel="0" collapsed="false">
      <c r="BA63989" s="61"/>
      <c r="BB63989" s="61"/>
      <c r="BC63989" s="61"/>
    </row>
    <row r="63990" customFormat="false" ht="15" hidden="false" customHeight="false" outlineLevel="0" collapsed="false">
      <c r="BA63990" s="61"/>
      <c r="BB63990" s="61"/>
      <c r="BC63990" s="61"/>
    </row>
    <row r="63991" customFormat="false" ht="15" hidden="false" customHeight="false" outlineLevel="0" collapsed="false">
      <c r="BA63991" s="61"/>
      <c r="BB63991" s="61"/>
      <c r="BC63991" s="61"/>
    </row>
    <row r="63992" customFormat="false" ht="15" hidden="false" customHeight="false" outlineLevel="0" collapsed="false">
      <c r="BA63992" s="9"/>
      <c r="BB63992" s="9"/>
      <c r="BC63992" s="9"/>
    </row>
    <row r="63993" customFormat="false" ht="15" hidden="false" customHeight="false" outlineLevel="0" collapsed="false">
      <c r="BA63993" s="62"/>
      <c r="BB63993" s="62"/>
      <c r="BC63993" s="62"/>
    </row>
    <row r="64053" customFormat="false" ht="15" hidden="false" customHeight="false" outlineLevel="0" collapsed="false">
      <c r="BA64053" s="1"/>
      <c r="BB64053" s="1"/>
      <c r="BC64053" s="1"/>
    </row>
    <row r="64054" customFormat="false" ht="15" hidden="false" customHeight="false" outlineLevel="0" collapsed="false">
      <c r="BA64054" s="61"/>
      <c r="BB64054" s="61"/>
      <c r="BC64054" s="61"/>
    </row>
    <row r="64055" customFormat="false" ht="15" hidden="false" customHeight="false" outlineLevel="0" collapsed="false">
      <c r="BA64055" s="61"/>
      <c r="BB64055" s="61"/>
      <c r="BC64055" s="61"/>
    </row>
    <row r="64056" customFormat="false" ht="15" hidden="false" customHeight="false" outlineLevel="0" collapsed="false">
      <c r="BA64056" s="61"/>
      <c r="BB64056" s="61"/>
      <c r="BC64056" s="61"/>
    </row>
    <row r="64057" customFormat="false" ht="15" hidden="false" customHeight="false" outlineLevel="0" collapsed="false">
      <c r="BA64057" s="61"/>
      <c r="BB64057" s="61"/>
      <c r="BC64057" s="61"/>
    </row>
    <row r="64058" customFormat="false" ht="15" hidden="false" customHeight="false" outlineLevel="0" collapsed="false">
      <c r="BA64058" s="61"/>
      <c r="BB64058" s="61"/>
      <c r="BC64058" s="61"/>
    </row>
    <row r="64059" customFormat="false" ht="15" hidden="false" customHeight="false" outlineLevel="0" collapsed="false">
      <c r="BA64059" s="9"/>
      <c r="BB64059" s="9"/>
      <c r="BC64059" s="9"/>
    </row>
    <row r="64060" customFormat="false" ht="15" hidden="false" customHeight="false" outlineLevel="0" collapsed="false">
      <c r="BA64060" s="62"/>
      <c r="BB64060" s="62"/>
      <c r="BC64060" s="62"/>
    </row>
    <row r="64120" customFormat="false" ht="15" hidden="false" customHeight="false" outlineLevel="0" collapsed="false">
      <c r="BA64120" s="1"/>
      <c r="BB64120" s="1"/>
      <c r="BC64120" s="1"/>
    </row>
    <row r="64121" customFormat="false" ht="15" hidden="false" customHeight="false" outlineLevel="0" collapsed="false">
      <c r="BA64121" s="61"/>
      <c r="BB64121" s="61"/>
      <c r="BC64121" s="61"/>
    </row>
    <row r="64122" customFormat="false" ht="15" hidden="false" customHeight="false" outlineLevel="0" collapsed="false">
      <c r="BA64122" s="61"/>
      <c r="BB64122" s="61"/>
      <c r="BC64122" s="61"/>
    </row>
    <row r="64123" customFormat="false" ht="15" hidden="false" customHeight="false" outlineLevel="0" collapsed="false">
      <c r="BA64123" s="61"/>
      <c r="BB64123" s="61"/>
      <c r="BC64123" s="61"/>
    </row>
    <row r="64124" customFormat="false" ht="15" hidden="false" customHeight="false" outlineLevel="0" collapsed="false">
      <c r="BA64124" s="61"/>
      <c r="BB64124" s="61"/>
      <c r="BC64124" s="61"/>
    </row>
    <row r="64125" customFormat="false" ht="15" hidden="false" customHeight="false" outlineLevel="0" collapsed="false">
      <c r="BA64125" s="61"/>
      <c r="BB64125" s="61"/>
      <c r="BC64125" s="61"/>
    </row>
    <row r="64126" customFormat="false" ht="15" hidden="false" customHeight="false" outlineLevel="0" collapsed="false">
      <c r="BA64126" s="9"/>
      <c r="BB64126" s="9"/>
      <c r="BC64126" s="9"/>
    </row>
    <row r="64127" customFormat="false" ht="15" hidden="false" customHeight="false" outlineLevel="0" collapsed="false">
      <c r="BA64127" s="62"/>
      <c r="BB64127" s="62"/>
      <c r="BC64127" s="62"/>
    </row>
    <row r="64187" customFormat="false" ht="15" hidden="false" customHeight="false" outlineLevel="0" collapsed="false">
      <c r="BA64187" s="1"/>
      <c r="BB64187" s="1"/>
      <c r="BC64187" s="1"/>
    </row>
    <row r="64188" customFormat="false" ht="15" hidden="false" customHeight="false" outlineLevel="0" collapsed="false">
      <c r="BA64188" s="61"/>
      <c r="BB64188" s="61"/>
      <c r="BC64188" s="61"/>
    </row>
    <row r="64189" customFormat="false" ht="15" hidden="false" customHeight="false" outlineLevel="0" collapsed="false">
      <c r="BA64189" s="61"/>
      <c r="BB64189" s="61"/>
      <c r="BC64189" s="61"/>
    </row>
    <row r="64190" customFormat="false" ht="15" hidden="false" customHeight="false" outlineLevel="0" collapsed="false">
      <c r="BA64190" s="61"/>
      <c r="BB64190" s="61"/>
      <c r="BC64190" s="61"/>
    </row>
    <row r="64191" customFormat="false" ht="15" hidden="false" customHeight="false" outlineLevel="0" collapsed="false">
      <c r="BA64191" s="61"/>
      <c r="BB64191" s="61"/>
      <c r="BC64191" s="61"/>
    </row>
    <row r="64192" customFormat="false" ht="15" hidden="false" customHeight="false" outlineLevel="0" collapsed="false">
      <c r="BA64192" s="61"/>
      <c r="BB64192" s="61"/>
      <c r="BC64192" s="61"/>
    </row>
    <row r="64193" customFormat="false" ht="15" hidden="false" customHeight="false" outlineLevel="0" collapsed="false">
      <c r="BA64193" s="9"/>
      <c r="BB64193" s="9"/>
      <c r="BC64193" s="9"/>
    </row>
    <row r="64194" customFormat="false" ht="15" hidden="false" customHeight="false" outlineLevel="0" collapsed="false">
      <c r="BA64194" s="62"/>
      <c r="BB64194" s="62"/>
      <c r="BC64194" s="62"/>
    </row>
    <row r="64254" customFormat="false" ht="15" hidden="false" customHeight="false" outlineLevel="0" collapsed="false">
      <c r="BA64254" s="1"/>
      <c r="BB64254" s="1"/>
      <c r="BC64254" s="1"/>
    </row>
    <row r="64255" customFormat="false" ht="15" hidden="false" customHeight="false" outlineLevel="0" collapsed="false">
      <c r="BA64255" s="61"/>
      <c r="BB64255" s="61"/>
      <c r="BC64255" s="61"/>
    </row>
    <row r="64256" customFormat="false" ht="15" hidden="false" customHeight="false" outlineLevel="0" collapsed="false">
      <c r="BA64256" s="61"/>
      <c r="BB64256" s="61"/>
      <c r="BC64256" s="61"/>
    </row>
    <row r="64257" customFormat="false" ht="15" hidden="false" customHeight="false" outlineLevel="0" collapsed="false">
      <c r="BA64257" s="61"/>
      <c r="BB64257" s="61"/>
      <c r="BC64257" s="61"/>
    </row>
    <row r="64258" customFormat="false" ht="15" hidden="false" customHeight="false" outlineLevel="0" collapsed="false">
      <c r="BA64258" s="61"/>
      <c r="BB64258" s="61"/>
      <c r="BC64258" s="61"/>
    </row>
    <row r="64259" customFormat="false" ht="15" hidden="false" customHeight="false" outlineLevel="0" collapsed="false">
      <c r="BA64259" s="61"/>
      <c r="BB64259" s="61"/>
      <c r="BC64259" s="61"/>
    </row>
    <row r="64260" customFormat="false" ht="15" hidden="false" customHeight="false" outlineLevel="0" collapsed="false">
      <c r="BA64260" s="9"/>
      <c r="BB64260" s="9"/>
      <c r="BC64260" s="9"/>
    </row>
    <row r="64261" customFormat="false" ht="15" hidden="false" customHeight="false" outlineLevel="0" collapsed="false">
      <c r="BA64261" s="62"/>
      <c r="BB64261" s="62"/>
      <c r="BC64261" s="62"/>
    </row>
    <row r="64321" customFormat="false" ht="15" hidden="false" customHeight="false" outlineLevel="0" collapsed="false">
      <c r="BA64321" s="1"/>
      <c r="BB64321" s="1"/>
      <c r="BC64321" s="1"/>
    </row>
    <row r="64322" customFormat="false" ht="15" hidden="false" customHeight="false" outlineLevel="0" collapsed="false">
      <c r="BA64322" s="61"/>
      <c r="BB64322" s="61"/>
      <c r="BC64322" s="61"/>
    </row>
    <row r="64323" customFormat="false" ht="15" hidden="false" customHeight="false" outlineLevel="0" collapsed="false">
      <c r="BA64323" s="61"/>
      <c r="BB64323" s="61"/>
      <c r="BC64323" s="61"/>
    </row>
    <row r="64324" customFormat="false" ht="15" hidden="false" customHeight="false" outlineLevel="0" collapsed="false">
      <c r="BA64324" s="61"/>
      <c r="BB64324" s="61"/>
      <c r="BC64324" s="61"/>
    </row>
    <row r="64325" customFormat="false" ht="15" hidden="false" customHeight="false" outlineLevel="0" collapsed="false">
      <c r="BA64325" s="61"/>
      <c r="BB64325" s="61"/>
      <c r="BC64325" s="61"/>
    </row>
    <row r="64326" customFormat="false" ht="15" hidden="false" customHeight="false" outlineLevel="0" collapsed="false">
      <c r="BA64326" s="61"/>
      <c r="BB64326" s="61"/>
      <c r="BC64326" s="61"/>
    </row>
    <row r="64327" customFormat="false" ht="15" hidden="false" customHeight="false" outlineLevel="0" collapsed="false">
      <c r="BA64327" s="9"/>
      <c r="BB64327" s="9"/>
      <c r="BC64327" s="9"/>
    </row>
    <row r="64328" customFormat="false" ht="15" hidden="false" customHeight="false" outlineLevel="0" collapsed="false">
      <c r="BA64328" s="62"/>
      <c r="BB64328" s="62"/>
      <c r="BC64328" s="62"/>
    </row>
    <row r="64388" customFormat="false" ht="15" hidden="false" customHeight="false" outlineLevel="0" collapsed="false">
      <c r="BA64388" s="1"/>
      <c r="BB64388" s="1"/>
      <c r="BC64388" s="1"/>
    </row>
    <row r="64389" customFormat="false" ht="15" hidden="false" customHeight="false" outlineLevel="0" collapsed="false">
      <c r="BA64389" s="61"/>
      <c r="BB64389" s="61"/>
      <c r="BC64389" s="61"/>
    </row>
    <row r="64390" customFormat="false" ht="15" hidden="false" customHeight="false" outlineLevel="0" collapsed="false">
      <c r="BA64390" s="61"/>
      <c r="BB64390" s="61"/>
      <c r="BC64390" s="61"/>
    </row>
    <row r="64391" customFormat="false" ht="15" hidden="false" customHeight="false" outlineLevel="0" collapsed="false">
      <c r="BA64391" s="61"/>
      <c r="BB64391" s="61"/>
      <c r="BC64391" s="61"/>
    </row>
    <row r="64392" customFormat="false" ht="15" hidden="false" customHeight="false" outlineLevel="0" collapsed="false">
      <c r="BA64392" s="61"/>
      <c r="BB64392" s="61"/>
      <c r="BC64392" s="61"/>
    </row>
    <row r="64393" customFormat="false" ht="15" hidden="false" customHeight="false" outlineLevel="0" collapsed="false">
      <c r="BA64393" s="61"/>
      <c r="BB64393" s="61"/>
      <c r="BC64393" s="61"/>
    </row>
    <row r="64394" customFormat="false" ht="15" hidden="false" customHeight="false" outlineLevel="0" collapsed="false">
      <c r="BA64394" s="9"/>
      <c r="BB64394" s="9"/>
      <c r="BC64394" s="9"/>
    </row>
    <row r="64395" customFormat="false" ht="15" hidden="false" customHeight="false" outlineLevel="0" collapsed="false">
      <c r="BA64395" s="62"/>
      <c r="BB64395" s="62"/>
      <c r="BC64395" s="62"/>
    </row>
    <row r="64455" customFormat="false" ht="15" hidden="false" customHeight="false" outlineLevel="0" collapsed="false">
      <c r="BA64455" s="1"/>
      <c r="BB64455" s="1"/>
      <c r="BC64455" s="1"/>
    </row>
    <row r="64456" customFormat="false" ht="15" hidden="false" customHeight="false" outlineLevel="0" collapsed="false">
      <c r="BA64456" s="61"/>
      <c r="BB64456" s="61"/>
      <c r="BC64456" s="61"/>
    </row>
    <row r="64457" customFormat="false" ht="15" hidden="false" customHeight="false" outlineLevel="0" collapsed="false">
      <c r="BA64457" s="61"/>
      <c r="BB64457" s="61"/>
      <c r="BC64457" s="61"/>
    </row>
    <row r="64458" customFormat="false" ht="15" hidden="false" customHeight="false" outlineLevel="0" collapsed="false">
      <c r="BA64458" s="61"/>
      <c r="BB64458" s="61"/>
      <c r="BC64458" s="61"/>
    </row>
    <row r="64459" customFormat="false" ht="15" hidden="false" customHeight="false" outlineLevel="0" collapsed="false">
      <c r="BA64459" s="61"/>
      <c r="BB64459" s="61"/>
      <c r="BC64459" s="61"/>
    </row>
    <row r="64460" customFormat="false" ht="15" hidden="false" customHeight="false" outlineLevel="0" collapsed="false">
      <c r="BA64460" s="61"/>
      <c r="BB64460" s="61"/>
      <c r="BC64460" s="61"/>
    </row>
    <row r="64461" customFormat="false" ht="15" hidden="false" customHeight="false" outlineLevel="0" collapsed="false">
      <c r="BA64461" s="9"/>
      <c r="BB64461" s="9"/>
      <c r="BC64461" s="9"/>
    </row>
    <row r="64462" customFormat="false" ht="15" hidden="false" customHeight="false" outlineLevel="0" collapsed="false">
      <c r="BA64462" s="62"/>
      <c r="BB64462" s="62"/>
      <c r="BC64462" s="62"/>
    </row>
    <row r="64522" customFormat="false" ht="15" hidden="false" customHeight="false" outlineLevel="0" collapsed="false">
      <c r="BA64522" s="1"/>
      <c r="BB64522" s="1"/>
      <c r="BC64522" s="1"/>
    </row>
    <row r="64523" customFormat="false" ht="15" hidden="false" customHeight="false" outlineLevel="0" collapsed="false">
      <c r="BA64523" s="61"/>
      <c r="BB64523" s="61"/>
      <c r="BC64523" s="61"/>
    </row>
    <row r="64524" customFormat="false" ht="15" hidden="false" customHeight="false" outlineLevel="0" collapsed="false">
      <c r="BA64524" s="61"/>
      <c r="BB64524" s="61"/>
      <c r="BC64524" s="61"/>
    </row>
    <row r="64525" customFormat="false" ht="15" hidden="false" customHeight="false" outlineLevel="0" collapsed="false">
      <c r="BA64525" s="61"/>
      <c r="BB64525" s="61"/>
      <c r="BC64525" s="61"/>
    </row>
    <row r="64526" customFormat="false" ht="15" hidden="false" customHeight="false" outlineLevel="0" collapsed="false">
      <c r="BA64526" s="61"/>
      <c r="BB64526" s="61"/>
      <c r="BC64526" s="61"/>
    </row>
    <row r="64527" customFormat="false" ht="15" hidden="false" customHeight="false" outlineLevel="0" collapsed="false">
      <c r="BA64527" s="61"/>
      <c r="BB64527" s="61"/>
      <c r="BC64527" s="61"/>
    </row>
    <row r="64528" customFormat="false" ht="15" hidden="false" customHeight="false" outlineLevel="0" collapsed="false">
      <c r="BA64528" s="9"/>
      <c r="BB64528" s="9"/>
      <c r="BC64528" s="9"/>
    </row>
    <row r="64529" customFormat="false" ht="15" hidden="false" customHeight="false" outlineLevel="0" collapsed="false">
      <c r="BA64529" s="62"/>
      <c r="BB64529" s="62"/>
      <c r="BC64529" s="62"/>
    </row>
    <row r="64589" customFormat="false" ht="15" hidden="false" customHeight="false" outlineLevel="0" collapsed="false">
      <c r="BA64589" s="1"/>
      <c r="BB64589" s="1"/>
      <c r="BC64589" s="1"/>
    </row>
    <row r="64590" customFormat="false" ht="15" hidden="false" customHeight="false" outlineLevel="0" collapsed="false">
      <c r="BA64590" s="61"/>
      <c r="BB64590" s="61"/>
      <c r="BC64590" s="61"/>
    </row>
    <row r="64591" customFormat="false" ht="15" hidden="false" customHeight="false" outlineLevel="0" collapsed="false">
      <c r="BA64591" s="61"/>
      <c r="BB64591" s="61"/>
      <c r="BC64591" s="61"/>
    </row>
    <row r="64592" customFormat="false" ht="15" hidden="false" customHeight="false" outlineLevel="0" collapsed="false">
      <c r="BA64592" s="61"/>
      <c r="BB64592" s="61"/>
      <c r="BC64592" s="61"/>
    </row>
    <row r="64593" customFormat="false" ht="15" hidden="false" customHeight="false" outlineLevel="0" collapsed="false">
      <c r="BA64593" s="61"/>
      <c r="BB64593" s="61"/>
      <c r="BC64593" s="61"/>
    </row>
    <row r="64594" customFormat="false" ht="15" hidden="false" customHeight="false" outlineLevel="0" collapsed="false">
      <c r="BA64594" s="61"/>
      <c r="BB64594" s="61"/>
      <c r="BC64594" s="61"/>
    </row>
    <row r="64595" customFormat="false" ht="15" hidden="false" customHeight="false" outlineLevel="0" collapsed="false">
      <c r="BA64595" s="9"/>
      <c r="BB64595" s="9"/>
      <c r="BC64595" s="9"/>
    </row>
    <row r="64596" customFormat="false" ht="15" hidden="false" customHeight="false" outlineLevel="0" collapsed="false">
      <c r="BA64596" s="62"/>
      <c r="BB64596" s="62"/>
      <c r="BC64596" s="62"/>
    </row>
    <row r="64656" customFormat="false" ht="15" hidden="false" customHeight="false" outlineLevel="0" collapsed="false">
      <c r="BA64656" s="1"/>
      <c r="BB64656" s="1"/>
      <c r="BC64656" s="1"/>
    </row>
    <row r="64657" customFormat="false" ht="15" hidden="false" customHeight="false" outlineLevel="0" collapsed="false">
      <c r="BA64657" s="61"/>
      <c r="BB64657" s="61"/>
      <c r="BC64657" s="61"/>
    </row>
    <row r="64658" customFormat="false" ht="15" hidden="false" customHeight="false" outlineLevel="0" collapsed="false">
      <c r="BA64658" s="61"/>
      <c r="BB64658" s="61"/>
      <c r="BC64658" s="61"/>
    </row>
    <row r="64659" customFormat="false" ht="15" hidden="false" customHeight="false" outlineLevel="0" collapsed="false">
      <c r="BA64659" s="61"/>
      <c r="BB64659" s="61"/>
      <c r="BC64659" s="61"/>
    </row>
    <row r="64660" customFormat="false" ht="15" hidden="false" customHeight="false" outlineLevel="0" collapsed="false">
      <c r="BA64660" s="61"/>
      <c r="BB64660" s="61"/>
      <c r="BC64660" s="61"/>
    </row>
    <row r="64661" customFormat="false" ht="15" hidden="false" customHeight="false" outlineLevel="0" collapsed="false">
      <c r="BA64661" s="61"/>
      <c r="BB64661" s="61"/>
      <c r="BC64661" s="61"/>
    </row>
    <row r="64662" customFormat="false" ht="15" hidden="false" customHeight="false" outlineLevel="0" collapsed="false">
      <c r="BA64662" s="9"/>
      <c r="BB64662" s="9"/>
      <c r="BC64662" s="9"/>
    </row>
    <row r="64663" customFormat="false" ht="15" hidden="false" customHeight="false" outlineLevel="0" collapsed="false">
      <c r="BA64663" s="62"/>
      <c r="BB64663" s="62"/>
      <c r="BC64663" s="62"/>
    </row>
    <row r="64723" customFormat="false" ht="15" hidden="false" customHeight="false" outlineLevel="0" collapsed="false">
      <c r="BA64723" s="1"/>
      <c r="BB64723" s="1"/>
      <c r="BC64723" s="1"/>
    </row>
    <row r="64724" customFormat="false" ht="15" hidden="false" customHeight="false" outlineLevel="0" collapsed="false">
      <c r="BA64724" s="61"/>
      <c r="BB64724" s="61"/>
      <c r="BC64724" s="61"/>
    </row>
    <row r="64725" customFormat="false" ht="15" hidden="false" customHeight="false" outlineLevel="0" collapsed="false">
      <c r="BA64725" s="61"/>
      <c r="BB64725" s="61"/>
      <c r="BC64725" s="61"/>
    </row>
    <row r="64726" customFormat="false" ht="15" hidden="false" customHeight="false" outlineLevel="0" collapsed="false">
      <c r="BA64726" s="61"/>
      <c r="BB64726" s="61"/>
      <c r="BC64726" s="61"/>
    </row>
    <row r="64727" customFormat="false" ht="15" hidden="false" customHeight="false" outlineLevel="0" collapsed="false">
      <c r="BA64727" s="61"/>
      <c r="BB64727" s="61"/>
      <c r="BC64727" s="61"/>
    </row>
    <row r="64728" customFormat="false" ht="15" hidden="false" customHeight="false" outlineLevel="0" collapsed="false">
      <c r="BA64728" s="61"/>
      <c r="BB64728" s="61"/>
      <c r="BC64728" s="61"/>
    </row>
    <row r="64729" customFormat="false" ht="15" hidden="false" customHeight="false" outlineLevel="0" collapsed="false">
      <c r="BA64729" s="9"/>
      <c r="BB64729" s="9"/>
      <c r="BC64729" s="9"/>
    </row>
    <row r="64730" customFormat="false" ht="15" hidden="false" customHeight="false" outlineLevel="0" collapsed="false">
      <c r="BA64730" s="62"/>
      <c r="BB64730" s="62"/>
      <c r="BC64730" s="62"/>
    </row>
    <row r="64790" customFormat="false" ht="15" hidden="false" customHeight="false" outlineLevel="0" collapsed="false">
      <c r="BA64790" s="1"/>
      <c r="BB64790" s="1"/>
      <c r="BC64790" s="1"/>
    </row>
    <row r="64791" customFormat="false" ht="15" hidden="false" customHeight="false" outlineLevel="0" collapsed="false">
      <c r="BA64791" s="61"/>
      <c r="BB64791" s="61"/>
      <c r="BC64791" s="61"/>
    </row>
    <row r="64792" customFormat="false" ht="15" hidden="false" customHeight="false" outlineLevel="0" collapsed="false">
      <c r="BA64792" s="61"/>
      <c r="BB64792" s="61"/>
      <c r="BC64792" s="61"/>
    </row>
    <row r="64793" customFormat="false" ht="15" hidden="false" customHeight="false" outlineLevel="0" collapsed="false">
      <c r="BA64793" s="61"/>
      <c r="BB64793" s="61"/>
      <c r="BC64793" s="61"/>
    </row>
    <row r="64794" customFormat="false" ht="15" hidden="false" customHeight="false" outlineLevel="0" collapsed="false">
      <c r="BA64794" s="61"/>
      <c r="BB64794" s="61"/>
      <c r="BC64794" s="61"/>
    </row>
    <row r="64795" customFormat="false" ht="15" hidden="false" customHeight="false" outlineLevel="0" collapsed="false">
      <c r="BA64795" s="61"/>
      <c r="BB64795" s="61"/>
      <c r="BC64795" s="61"/>
    </row>
    <row r="64796" customFormat="false" ht="15" hidden="false" customHeight="false" outlineLevel="0" collapsed="false">
      <c r="BA64796" s="9"/>
      <c r="BB64796" s="9"/>
      <c r="BC64796" s="9"/>
    </row>
    <row r="64797" customFormat="false" ht="15" hidden="false" customHeight="false" outlineLevel="0" collapsed="false">
      <c r="BA64797" s="62"/>
      <c r="BB64797" s="62"/>
      <c r="BC64797" s="62"/>
    </row>
    <row r="64857" customFormat="false" ht="15" hidden="false" customHeight="false" outlineLevel="0" collapsed="false">
      <c r="BA64857" s="1"/>
      <c r="BB64857" s="1"/>
      <c r="BC64857" s="1"/>
    </row>
    <row r="64858" customFormat="false" ht="15" hidden="false" customHeight="false" outlineLevel="0" collapsed="false">
      <c r="BA64858" s="61"/>
      <c r="BB64858" s="61"/>
      <c r="BC64858" s="61"/>
    </row>
    <row r="64859" customFormat="false" ht="15" hidden="false" customHeight="false" outlineLevel="0" collapsed="false">
      <c r="BA64859" s="61"/>
      <c r="BB64859" s="61"/>
      <c r="BC64859" s="61"/>
    </row>
    <row r="64860" customFormat="false" ht="15" hidden="false" customHeight="false" outlineLevel="0" collapsed="false">
      <c r="BA64860" s="61"/>
      <c r="BB64860" s="61"/>
      <c r="BC64860" s="61"/>
    </row>
    <row r="64861" customFormat="false" ht="15" hidden="false" customHeight="false" outlineLevel="0" collapsed="false">
      <c r="BA64861" s="61"/>
      <c r="BB64861" s="61"/>
      <c r="BC64861" s="61"/>
    </row>
    <row r="64862" customFormat="false" ht="15" hidden="false" customHeight="false" outlineLevel="0" collapsed="false">
      <c r="BA64862" s="61"/>
      <c r="BB64862" s="61"/>
      <c r="BC64862" s="61"/>
    </row>
    <row r="64863" customFormat="false" ht="15" hidden="false" customHeight="false" outlineLevel="0" collapsed="false">
      <c r="BA64863" s="9"/>
      <c r="BB64863" s="9"/>
      <c r="BC64863" s="9"/>
    </row>
    <row r="64864" customFormat="false" ht="15" hidden="false" customHeight="false" outlineLevel="0" collapsed="false">
      <c r="BA64864" s="62"/>
      <c r="BB64864" s="62"/>
      <c r="BC64864" s="62"/>
    </row>
    <row r="64924" customFormat="false" ht="15" hidden="false" customHeight="false" outlineLevel="0" collapsed="false">
      <c r="BA64924" s="1"/>
      <c r="BB64924" s="1"/>
      <c r="BC64924" s="1"/>
    </row>
    <row r="64925" customFormat="false" ht="15" hidden="false" customHeight="false" outlineLevel="0" collapsed="false">
      <c r="BA64925" s="61"/>
      <c r="BB64925" s="61"/>
      <c r="BC64925" s="61"/>
    </row>
    <row r="64926" customFormat="false" ht="15" hidden="false" customHeight="false" outlineLevel="0" collapsed="false">
      <c r="BA64926" s="61"/>
      <c r="BB64926" s="61"/>
      <c r="BC64926" s="61"/>
    </row>
    <row r="64927" customFormat="false" ht="15" hidden="false" customHeight="false" outlineLevel="0" collapsed="false">
      <c r="BA64927" s="61"/>
      <c r="BB64927" s="61"/>
      <c r="BC64927" s="61"/>
    </row>
    <row r="64928" customFormat="false" ht="15" hidden="false" customHeight="false" outlineLevel="0" collapsed="false">
      <c r="BA64928" s="61"/>
      <c r="BB64928" s="61"/>
      <c r="BC64928" s="61"/>
    </row>
    <row r="64929" customFormat="false" ht="15" hidden="false" customHeight="false" outlineLevel="0" collapsed="false">
      <c r="BA64929" s="61"/>
      <c r="BB64929" s="61"/>
      <c r="BC64929" s="61"/>
    </row>
    <row r="64930" customFormat="false" ht="15" hidden="false" customHeight="false" outlineLevel="0" collapsed="false">
      <c r="BA64930" s="9"/>
      <c r="BB64930" s="9"/>
      <c r="BC64930" s="9"/>
    </row>
    <row r="64931" customFormat="false" ht="15" hidden="false" customHeight="false" outlineLevel="0" collapsed="false">
      <c r="BA64931" s="62"/>
      <c r="BB64931" s="62"/>
      <c r="BC64931" s="62"/>
    </row>
    <row r="64991" customFormat="false" ht="15" hidden="false" customHeight="false" outlineLevel="0" collapsed="false">
      <c r="BA64991" s="1"/>
      <c r="BB64991" s="1"/>
      <c r="BC64991" s="1"/>
    </row>
    <row r="64992" customFormat="false" ht="15" hidden="false" customHeight="false" outlineLevel="0" collapsed="false">
      <c r="BA64992" s="61"/>
      <c r="BB64992" s="61"/>
      <c r="BC64992" s="61"/>
    </row>
    <row r="64993" customFormat="false" ht="15" hidden="false" customHeight="false" outlineLevel="0" collapsed="false">
      <c r="BA64993" s="61"/>
      <c r="BB64993" s="61"/>
      <c r="BC64993" s="61"/>
    </row>
    <row r="64994" customFormat="false" ht="15" hidden="false" customHeight="false" outlineLevel="0" collapsed="false">
      <c r="BA64994" s="61"/>
      <c r="BB64994" s="61"/>
      <c r="BC64994" s="61"/>
    </row>
    <row r="64995" customFormat="false" ht="15" hidden="false" customHeight="false" outlineLevel="0" collapsed="false">
      <c r="BA64995" s="61"/>
      <c r="BB64995" s="61"/>
      <c r="BC64995" s="61"/>
    </row>
    <row r="64996" customFormat="false" ht="15" hidden="false" customHeight="false" outlineLevel="0" collapsed="false">
      <c r="BA64996" s="61"/>
      <c r="BB64996" s="61"/>
      <c r="BC64996" s="61"/>
    </row>
    <row r="64997" customFormat="false" ht="15" hidden="false" customHeight="false" outlineLevel="0" collapsed="false">
      <c r="BA64997" s="9"/>
      <c r="BB64997" s="9"/>
      <c r="BC64997" s="9"/>
    </row>
    <row r="64998" customFormat="false" ht="15" hidden="false" customHeight="false" outlineLevel="0" collapsed="false">
      <c r="BA64998" s="62"/>
      <c r="BB64998" s="62"/>
      <c r="BC64998" s="62"/>
    </row>
    <row r="65058" customFormat="false" ht="15" hidden="false" customHeight="false" outlineLevel="0" collapsed="false">
      <c r="BA65058" s="1"/>
      <c r="BB65058" s="1"/>
      <c r="BC65058" s="1"/>
    </row>
    <row r="65059" customFormat="false" ht="15" hidden="false" customHeight="false" outlineLevel="0" collapsed="false">
      <c r="BA65059" s="61"/>
      <c r="BB65059" s="61"/>
      <c r="BC65059" s="61"/>
    </row>
    <row r="65060" customFormat="false" ht="15" hidden="false" customHeight="false" outlineLevel="0" collapsed="false">
      <c r="BA65060" s="61"/>
      <c r="BB65060" s="61"/>
      <c r="BC65060" s="61"/>
    </row>
    <row r="65061" customFormat="false" ht="15" hidden="false" customHeight="false" outlineLevel="0" collapsed="false">
      <c r="BA65061" s="61"/>
      <c r="BB65061" s="61"/>
      <c r="BC65061" s="61"/>
    </row>
    <row r="65062" customFormat="false" ht="15" hidden="false" customHeight="false" outlineLevel="0" collapsed="false">
      <c r="BA65062" s="61"/>
      <c r="BB65062" s="61"/>
      <c r="BC65062" s="61"/>
    </row>
    <row r="65063" customFormat="false" ht="15" hidden="false" customHeight="false" outlineLevel="0" collapsed="false">
      <c r="BA65063" s="61"/>
      <c r="BB65063" s="61"/>
      <c r="BC65063" s="61"/>
    </row>
    <row r="65064" customFormat="false" ht="15" hidden="false" customHeight="false" outlineLevel="0" collapsed="false">
      <c r="BA65064" s="9"/>
      <c r="BB65064" s="9"/>
      <c r="BC65064" s="9"/>
    </row>
    <row r="65065" customFormat="false" ht="15" hidden="false" customHeight="false" outlineLevel="0" collapsed="false">
      <c r="BA65065" s="62"/>
      <c r="BB65065" s="62"/>
      <c r="BC65065" s="62"/>
    </row>
    <row r="65125" customFormat="false" ht="15" hidden="false" customHeight="false" outlineLevel="0" collapsed="false">
      <c r="BA65125" s="1"/>
      <c r="BB65125" s="1"/>
      <c r="BC65125" s="1"/>
    </row>
    <row r="65126" customFormat="false" ht="15" hidden="false" customHeight="false" outlineLevel="0" collapsed="false">
      <c r="BA65126" s="61"/>
      <c r="BB65126" s="61"/>
      <c r="BC65126" s="61"/>
    </row>
    <row r="65127" customFormat="false" ht="15" hidden="false" customHeight="false" outlineLevel="0" collapsed="false">
      <c r="BA65127" s="61"/>
      <c r="BB65127" s="61"/>
      <c r="BC65127" s="61"/>
    </row>
    <row r="65128" customFormat="false" ht="15" hidden="false" customHeight="false" outlineLevel="0" collapsed="false">
      <c r="BA65128" s="61"/>
      <c r="BB65128" s="61"/>
      <c r="BC65128" s="61"/>
    </row>
    <row r="65129" customFormat="false" ht="15" hidden="false" customHeight="false" outlineLevel="0" collapsed="false">
      <c r="BA65129" s="61"/>
      <c r="BB65129" s="61"/>
      <c r="BC65129" s="61"/>
    </row>
    <row r="65130" customFormat="false" ht="15" hidden="false" customHeight="false" outlineLevel="0" collapsed="false">
      <c r="BA65130" s="61"/>
      <c r="BB65130" s="61"/>
      <c r="BC65130" s="61"/>
    </row>
    <row r="65131" customFormat="false" ht="15" hidden="false" customHeight="false" outlineLevel="0" collapsed="false">
      <c r="BA65131" s="9"/>
      <c r="BB65131" s="9"/>
      <c r="BC65131" s="9"/>
    </row>
    <row r="65132" customFormat="false" ht="15" hidden="false" customHeight="false" outlineLevel="0" collapsed="false">
      <c r="BA65132" s="62"/>
      <c r="BB65132" s="62"/>
      <c r="BC65132" s="62"/>
    </row>
    <row r="65192" customFormat="false" ht="15" hidden="false" customHeight="false" outlineLevel="0" collapsed="false">
      <c r="BA65192" s="1"/>
      <c r="BB65192" s="1"/>
      <c r="BC65192" s="1"/>
    </row>
    <row r="65193" customFormat="false" ht="15" hidden="false" customHeight="false" outlineLevel="0" collapsed="false">
      <c r="BA65193" s="61"/>
      <c r="BB65193" s="61"/>
      <c r="BC65193" s="61"/>
    </row>
    <row r="65194" customFormat="false" ht="15" hidden="false" customHeight="false" outlineLevel="0" collapsed="false">
      <c r="BA65194" s="61"/>
      <c r="BB65194" s="61"/>
      <c r="BC65194" s="61"/>
    </row>
    <row r="65195" customFormat="false" ht="15" hidden="false" customHeight="false" outlineLevel="0" collapsed="false">
      <c r="BA65195" s="61"/>
      <c r="BB65195" s="61"/>
      <c r="BC65195" s="61"/>
    </row>
    <row r="65196" customFormat="false" ht="15" hidden="false" customHeight="false" outlineLevel="0" collapsed="false">
      <c r="BA65196" s="61"/>
      <c r="BB65196" s="61"/>
      <c r="BC65196" s="61"/>
    </row>
    <row r="65197" customFormat="false" ht="15" hidden="false" customHeight="false" outlineLevel="0" collapsed="false">
      <c r="BA65197" s="61"/>
      <c r="BB65197" s="61"/>
      <c r="BC65197" s="61"/>
    </row>
    <row r="65198" customFormat="false" ht="15" hidden="false" customHeight="false" outlineLevel="0" collapsed="false">
      <c r="BA65198" s="9"/>
      <c r="BB65198" s="9"/>
      <c r="BC65198" s="9"/>
    </row>
    <row r="65199" customFormat="false" ht="15" hidden="false" customHeight="false" outlineLevel="0" collapsed="false">
      <c r="BA65199" s="62"/>
      <c r="BB65199" s="62"/>
      <c r="BC65199" s="62"/>
    </row>
    <row r="65259" customFormat="false" ht="15" hidden="false" customHeight="false" outlineLevel="0" collapsed="false">
      <c r="BA65259" s="1"/>
      <c r="BB65259" s="1"/>
      <c r="BC65259" s="1"/>
    </row>
    <row r="65260" customFormat="false" ht="15" hidden="false" customHeight="false" outlineLevel="0" collapsed="false">
      <c r="BA65260" s="61"/>
      <c r="BB65260" s="61"/>
      <c r="BC65260" s="61"/>
    </row>
    <row r="65261" customFormat="false" ht="15" hidden="false" customHeight="false" outlineLevel="0" collapsed="false">
      <c r="BA65261" s="61"/>
      <c r="BB65261" s="61"/>
      <c r="BC65261" s="61"/>
    </row>
    <row r="65262" customFormat="false" ht="15" hidden="false" customHeight="false" outlineLevel="0" collapsed="false">
      <c r="BA65262" s="61"/>
      <c r="BB65262" s="61"/>
      <c r="BC65262" s="61"/>
    </row>
    <row r="65263" customFormat="false" ht="15" hidden="false" customHeight="false" outlineLevel="0" collapsed="false">
      <c r="BA65263" s="61"/>
      <c r="BB65263" s="61"/>
      <c r="BC65263" s="61"/>
    </row>
    <row r="65264" customFormat="false" ht="15" hidden="false" customHeight="false" outlineLevel="0" collapsed="false">
      <c r="BA65264" s="61"/>
      <c r="BB65264" s="61"/>
      <c r="BC65264" s="61"/>
    </row>
    <row r="65265" customFormat="false" ht="15" hidden="false" customHeight="false" outlineLevel="0" collapsed="false">
      <c r="BA65265" s="9"/>
      <c r="BB65265" s="9"/>
      <c r="BC65265" s="9"/>
    </row>
    <row r="65266" customFormat="false" ht="15" hidden="false" customHeight="false" outlineLevel="0" collapsed="false">
      <c r="BA65266" s="62"/>
      <c r="BB65266" s="62"/>
      <c r="BC65266" s="62"/>
    </row>
    <row r="65326" customFormat="false" ht="15" hidden="false" customHeight="false" outlineLevel="0" collapsed="false">
      <c r="BA65326" s="1"/>
      <c r="BB65326" s="1"/>
      <c r="BC65326" s="1"/>
    </row>
    <row r="65327" customFormat="false" ht="15" hidden="false" customHeight="false" outlineLevel="0" collapsed="false">
      <c r="BA65327" s="61"/>
      <c r="BB65327" s="61"/>
      <c r="BC65327" s="61"/>
    </row>
    <row r="65328" customFormat="false" ht="15" hidden="false" customHeight="false" outlineLevel="0" collapsed="false">
      <c r="BA65328" s="61"/>
      <c r="BB65328" s="61"/>
      <c r="BC65328" s="61"/>
    </row>
    <row r="65329" customFormat="false" ht="15" hidden="false" customHeight="false" outlineLevel="0" collapsed="false">
      <c r="BA65329" s="61"/>
      <c r="BB65329" s="61"/>
      <c r="BC65329" s="61"/>
    </row>
    <row r="65330" customFormat="false" ht="15" hidden="false" customHeight="false" outlineLevel="0" collapsed="false">
      <c r="BA65330" s="61"/>
      <c r="BB65330" s="61"/>
      <c r="BC65330" s="61"/>
    </row>
    <row r="65331" customFormat="false" ht="15" hidden="false" customHeight="false" outlineLevel="0" collapsed="false">
      <c r="BA65331" s="61"/>
      <c r="BB65331" s="61"/>
      <c r="BC65331" s="61"/>
    </row>
    <row r="65332" customFormat="false" ht="15" hidden="false" customHeight="false" outlineLevel="0" collapsed="false">
      <c r="BA65332" s="9"/>
      <c r="BB65332" s="9"/>
      <c r="BC65332" s="9"/>
    </row>
    <row r="65333" customFormat="false" ht="15" hidden="false" customHeight="false" outlineLevel="0" collapsed="false">
      <c r="BA65333" s="62"/>
      <c r="BB65333" s="62"/>
      <c r="BC65333" s="62"/>
    </row>
    <row r="65393" customFormat="false" ht="15" hidden="false" customHeight="false" outlineLevel="0" collapsed="false">
      <c r="BA65393" s="1"/>
      <c r="BB65393" s="1"/>
      <c r="BC65393" s="1"/>
    </row>
    <row r="65394" customFormat="false" ht="15" hidden="false" customHeight="false" outlineLevel="0" collapsed="false">
      <c r="BA65394" s="61"/>
      <c r="BB65394" s="61"/>
      <c r="BC65394" s="61"/>
    </row>
    <row r="65395" customFormat="false" ht="15" hidden="false" customHeight="false" outlineLevel="0" collapsed="false">
      <c r="BA65395" s="61"/>
      <c r="BB65395" s="61"/>
      <c r="BC65395" s="61"/>
    </row>
    <row r="65396" customFormat="false" ht="15" hidden="false" customHeight="false" outlineLevel="0" collapsed="false">
      <c r="BA65396" s="61"/>
      <c r="BB65396" s="61"/>
      <c r="BC65396" s="61"/>
    </row>
    <row r="65397" customFormat="false" ht="15" hidden="false" customHeight="false" outlineLevel="0" collapsed="false">
      <c r="BA65397" s="61"/>
      <c r="BB65397" s="61"/>
      <c r="BC65397" s="61"/>
    </row>
    <row r="65398" customFormat="false" ht="15" hidden="false" customHeight="false" outlineLevel="0" collapsed="false">
      <c r="BA65398" s="61"/>
      <c r="BB65398" s="61"/>
      <c r="BC65398" s="61"/>
    </row>
    <row r="65399" customFormat="false" ht="15" hidden="false" customHeight="false" outlineLevel="0" collapsed="false">
      <c r="BA65399" s="9"/>
      <c r="BB65399" s="9"/>
      <c r="BC65399" s="9"/>
    </row>
    <row r="65400" customFormat="false" ht="15" hidden="false" customHeight="false" outlineLevel="0" collapsed="false">
      <c r="BA65400" s="62"/>
      <c r="BB65400" s="62"/>
      <c r="BC65400" s="62"/>
    </row>
    <row r="65460" customFormat="false" ht="15" hidden="false" customHeight="false" outlineLevel="0" collapsed="false">
      <c r="BA65460" s="1"/>
      <c r="BB65460" s="1"/>
      <c r="BC65460" s="1"/>
    </row>
    <row r="65461" customFormat="false" ht="15" hidden="false" customHeight="false" outlineLevel="0" collapsed="false">
      <c r="BA65461" s="61"/>
      <c r="BB65461" s="61"/>
      <c r="BC65461" s="61"/>
    </row>
    <row r="65462" customFormat="false" ht="15" hidden="false" customHeight="false" outlineLevel="0" collapsed="false">
      <c r="BA65462" s="61"/>
      <c r="BB65462" s="61"/>
      <c r="BC65462" s="61"/>
    </row>
    <row r="65463" customFormat="false" ht="15" hidden="false" customHeight="false" outlineLevel="0" collapsed="false">
      <c r="BA65463" s="61"/>
      <c r="BB65463" s="61"/>
      <c r="BC65463" s="61"/>
    </row>
    <row r="65464" customFormat="false" ht="15" hidden="false" customHeight="false" outlineLevel="0" collapsed="false">
      <c r="BA65464" s="61"/>
      <c r="BB65464" s="61"/>
      <c r="BC65464" s="61"/>
    </row>
    <row r="65465" customFormat="false" ht="15" hidden="false" customHeight="false" outlineLevel="0" collapsed="false">
      <c r="BA65465" s="61"/>
      <c r="BB65465" s="61"/>
      <c r="BC65465" s="61"/>
    </row>
    <row r="65466" customFormat="false" ht="15" hidden="false" customHeight="false" outlineLevel="0" collapsed="false">
      <c r="BA65466" s="9"/>
      <c r="BB65466" s="9"/>
      <c r="BC65466" s="9"/>
    </row>
    <row r="65467" customFormat="false" ht="15" hidden="false" customHeight="false" outlineLevel="0" collapsed="false">
      <c r="BA65467" s="62"/>
      <c r="BB65467" s="62"/>
      <c r="BC65467" s="62"/>
    </row>
    <row r="65527" customFormat="false" ht="15" hidden="false" customHeight="false" outlineLevel="0" collapsed="false">
      <c r="BA65527" s="1"/>
      <c r="BB65527" s="1"/>
      <c r="BC65527" s="1"/>
    </row>
    <row r="65528" customFormat="false" ht="15" hidden="false" customHeight="false" outlineLevel="0" collapsed="false">
      <c r="BA65528" s="61"/>
      <c r="BB65528" s="61"/>
      <c r="BC65528" s="61"/>
    </row>
    <row r="65529" customFormat="false" ht="15" hidden="false" customHeight="false" outlineLevel="0" collapsed="false">
      <c r="BA65529" s="61"/>
      <c r="BB65529" s="61"/>
      <c r="BC65529" s="61"/>
    </row>
    <row r="65530" customFormat="false" ht="15" hidden="false" customHeight="false" outlineLevel="0" collapsed="false">
      <c r="BA65530" s="61"/>
      <c r="BB65530" s="61"/>
      <c r="BC65530" s="61"/>
    </row>
    <row r="65531" customFormat="false" ht="15" hidden="false" customHeight="false" outlineLevel="0" collapsed="false">
      <c r="BA65531" s="61"/>
      <c r="BB65531" s="61"/>
      <c r="BC65531" s="61"/>
    </row>
    <row r="65532" customFormat="false" ht="15" hidden="false" customHeight="false" outlineLevel="0" collapsed="false">
      <c r="BA65532" s="61"/>
      <c r="BB65532" s="61"/>
      <c r="BC65532" s="61"/>
    </row>
    <row r="65533" customFormat="false" ht="15" hidden="false" customHeight="false" outlineLevel="0" collapsed="false">
      <c r="BA65533" s="9"/>
      <c r="BB65533" s="9"/>
      <c r="BC65533" s="9"/>
    </row>
    <row r="65534" customFormat="false" ht="15" hidden="false" customHeight="false" outlineLevel="0" collapsed="false">
      <c r="BA65534" s="62"/>
      <c r="BB65534" s="62"/>
      <c r="BC65534" s="62"/>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Z95"/>
  <sheetViews>
    <sheetView showFormulas="false" showGridLines="true" showRowColHeaders="true" showZeros="true" rightToLeft="false" tabSelected="true" showOutlineSymbols="true" defaultGridColor="true" view="normal" topLeftCell="I49" colorId="64" zoomScale="90" zoomScaleNormal="90" zoomScalePageLayoutView="100" workbookViewId="0">
      <selection pane="topLeft" activeCell="K90" activeCellId="0" sqref="K90"/>
    </sheetView>
  </sheetViews>
  <sheetFormatPr defaultColWidth="8.9921875" defaultRowHeight="15" zeroHeight="false" outlineLevelRow="0" outlineLevelCol="0"/>
  <cols>
    <col collapsed="false" customWidth="false" hidden="false" outlineLevel="0" max="1" min="1" style="1" width="8.99"/>
    <col collapsed="false" customWidth="true" hidden="false" outlineLevel="0" max="2" min="2" style="1" width="119.14"/>
    <col collapsed="false" customWidth="true" hidden="false" outlineLevel="0" max="3" min="3" style="1" width="26.56"/>
    <col collapsed="false" customWidth="true" hidden="false" outlineLevel="0" max="4" min="4" style="1" width="22.85"/>
    <col collapsed="false" customWidth="true" hidden="false" outlineLevel="0" max="5" min="5" style="1" width="17.14"/>
    <col collapsed="false" customWidth="true" hidden="false" outlineLevel="0" max="6" min="6" style="63" width="23.41"/>
    <col collapsed="false" customWidth="true" hidden="false" outlineLevel="0" max="7" min="7" style="1" width="126.13"/>
    <col collapsed="false" customWidth="true" hidden="false" outlineLevel="0" max="8" min="8" style="1" width="28.85"/>
    <col collapsed="false" customWidth="true" hidden="false" outlineLevel="0" max="9" min="9" style="63" width="28.85"/>
    <col collapsed="false" customWidth="true" hidden="false" outlineLevel="0" max="10" min="10" style="64" width="25.85"/>
    <col collapsed="false" customWidth="true" hidden="false" outlineLevel="0" max="11" min="11" style="1" width="94.7"/>
    <col collapsed="false" customWidth="false" hidden="false" outlineLevel="0" max="257" min="12" style="1" width="8.99"/>
  </cols>
  <sheetData>
    <row r="1" customFormat="false" ht="15" hidden="false" customHeight="false" outlineLevel="0" collapsed="false">
      <c r="G1" s="1" t="s">
        <v>206</v>
      </c>
    </row>
    <row r="2" customFormat="false" ht="15" hidden="false" customHeight="false" outlineLevel="0" collapsed="false">
      <c r="A2" s="1" t="s">
        <v>18</v>
      </c>
      <c r="B2" s="8" t="s">
        <v>207</v>
      </c>
      <c r="C2" s="8" t="s">
        <v>208</v>
      </c>
      <c r="D2" s="8" t="s">
        <v>209</v>
      </c>
      <c r="E2" s="8" t="s">
        <v>210</v>
      </c>
      <c r="F2" s="65" t="s">
        <v>211</v>
      </c>
      <c r="G2" s="8" t="s">
        <v>212</v>
      </c>
      <c r="H2" s="8" t="s">
        <v>213</v>
      </c>
      <c r="I2" s="66" t="s">
        <v>214</v>
      </c>
      <c r="J2" s="67"/>
      <c r="K2" s="8" t="s">
        <v>215</v>
      </c>
      <c r="O2" s="68" t="s">
        <v>216</v>
      </c>
      <c r="T2" s="8"/>
      <c r="W2" s="69" t="s">
        <v>217</v>
      </c>
      <c r="X2" s="8" t="s">
        <v>218</v>
      </c>
      <c r="Z2" s="8" t="s">
        <v>219</v>
      </c>
    </row>
    <row r="3" s="75" customFormat="true" ht="15" hidden="false" customHeight="false" outlineLevel="0" collapsed="false">
      <c r="A3" s="70" t="n">
        <v>1</v>
      </c>
      <c r="B3" s="71" t="s">
        <v>220</v>
      </c>
      <c r="C3" s="71"/>
      <c r="D3" s="71"/>
      <c r="E3" s="71"/>
      <c r="F3" s="72" t="n">
        <v>5</v>
      </c>
      <c r="G3" s="69" t="s">
        <v>221</v>
      </c>
      <c r="H3" s="69" t="n">
        <v>1</v>
      </c>
      <c r="I3" s="73" t="n">
        <v>4</v>
      </c>
      <c r="J3" s="74" t="n">
        <v>4</v>
      </c>
      <c r="K3" s="71" t="s">
        <v>222</v>
      </c>
      <c r="L3" s="75" t="n">
        <v>2</v>
      </c>
      <c r="O3" s="68" t="s">
        <v>223</v>
      </c>
      <c r="P3" s="1"/>
      <c r="T3" s="71"/>
      <c r="W3" s="71" t="s">
        <v>217</v>
      </c>
      <c r="X3" s="69" t="s">
        <v>224</v>
      </c>
      <c r="Z3" s="71" t="s">
        <v>219</v>
      </c>
    </row>
    <row r="4" s="75" customFormat="true" ht="15" hidden="false" customHeight="false" outlineLevel="0" collapsed="false">
      <c r="A4" s="70" t="n">
        <v>2</v>
      </c>
      <c r="B4" s="69" t="s">
        <v>225</v>
      </c>
      <c r="C4" s="69" t="s">
        <v>217</v>
      </c>
      <c r="D4" s="69" t="s">
        <v>224</v>
      </c>
      <c r="E4" s="69"/>
      <c r="F4" s="73" t="s">
        <v>226</v>
      </c>
      <c r="G4" s="71" t="s">
        <v>227</v>
      </c>
      <c r="H4" s="71" t="n">
        <v>0</v>
      </c>
      <c r="I4" s="72" t="n">
        <v>1</v>
      </c>
      <c r="J4" s="74" t="n">
        <v>2</v>
      </c>
      <c r="K4" s="71" t="s">
        <v>228</v>
      </c>
      <c r="L4" s="75" t="n">
        <v>3</v>
      </c>
      <c r="O4" s="76" t="s">
        <v>229</v>
      </c>
      <c r="P4" s="1"/>
      <c r="T4" s="69"/>
      <c r="W4" s="69" t="s">
        <v>217</v>
      </c>
      <c r="X4" s="71" t="s">
        <v>224</v>
      </c>
      <c r="Z4" s="69" t="s">
        <v>219</v>
      </c>
    </row>
    <row r="5" s="75" customFormat="true" ht="15" hidden="false" customHeight="false" outlineLevel="0" collapsed="false">
      <c r="A5" s="70" t="n">
        <v>3</v>
      </c>
      <c r="B5" s="71" t="s">
        <v>230</v>
      </c>
      <c r="C5" s="71" t="s">
        <v>217</v>
      </c>
      <c r="D5" s="71" t="s">
        <v>224</v>
      </c>
      <c r="E5" s="71"/>
      <c r="F5" s="72" t="s">
        <v>231</v>
      </c>
      <c r="G5" s="71" t="s">
        <v>232</v>
      </c>
      <c r="H5" s="71" t="n">
        <v>1</v>
      </c>
      <c r="I5" s="72" t="n">
        <v>2</v>
      </c>
      <c r="J5" s="74" t="n">
        <v>3</v>
      </c>
      <c r="K5" s="71" t="s">
        <v>233</v>
      </c>
      <c r="L5" s="75" t="n">
        <v>3</v>
      </c>
      <c r="O5" s="76" t="s">
        <v>234</v>
      </c>
      <c r="P5" s="1"/>
      <c r="T5" s="71"/>
      <c r="W5" s="69" t="s">
        <v>217</v>
      </c>
      <c r="X5" s="71" t="s">
        <v>224</v>
      </c>
      <c r="Z5" s="69" t="s">
        <v>219</v>
      </c>
    </row>
    <row r="6" s="75" customFormat="true" ht="15" hidden="false" customHeight="false" outlineLevel="0" collapsed="false">
      <c r="A6" s="70" t="n">
        <v>4</v>
      </c>
      <c r="B6" s="71" t="s">
        <v>235</v>
      </c>
      <c r="C6" s="71"/>
      <c r="D6" s="71" t="s">
        <v>224</v>
      </c>
      <c r="E6" s="71"/>
      <c r="F6" s="72" t="s">
        <v>236</v>
      </c>
      <c r="G6" s="71" t="s">
        <v>237</v>
      </c>
      <c r="H6" s="71" t="n">
        <v>1</v>
      </c>
      <c r="I6" s="72" t="n">
        <v>2</v>
      </c>
      <c r="J6" s="74" t="n">
        <v>1</v>
      </c>
      <c r="K6" s="71" t="s">
        <v>238</v>
      </c>
      <c r="L6" s="75" t="n">
        <v>2</v>
      </c>
      <c r="O6" s="76" t="s">
        <v>239</v>
      </c>
      <c r="P6" s="1"/>
      <c r="T6" s="71"/>
      <c r="W6" s="71" t="s">
        <v>217</v>
      </c>
      <c r="X6" s="69" t="s">
        <v>224</v>
      </c>
      <c r="Z6" s="77" t="s">
        <v>219</v>
      </c>
    </row>
    <row r="7" s="75" customFormat="true" ht="15" hidden="false" customHeight="false" outlineLevel="0" collapsed="false">
      <c r="A7" s="70" t="n">
        <v>5</v>
      </c>
      <c r="B7" s="69" t="s">
        <v>240</v>
      </c>
      <c r="C7" s="69" t="s">
        <v>217</v>
      </c>
      <c r="D7" s="69" t="s">
        <v>224</v>
      </c>
      <c r="E7" s="69"/>
      <c r="F7" s="73" t="s">
        <v>241</v>
      </c>
      <c r="G7" s="69" t="s">
        <v>242</v>
      </c>
      <c r="H7" s="69" t="n">
        <v>1</v>
      </c>
      <c r="I7" s="73" t="n">
        <v>4</v>
      </c>
      <c r="J7" s="74" t="n">
        <v>4</v>
      </c>
      <c r="K7" s="71" t="s">
        <v>243</v>
      </c>
      <c r="L7" s="75" t="n">
        <v>5</v>
      </c>
      <c r="O7" s="76" t="s">
        <v>244</v>
      </c>
      <c r="P7" s="1"/>
      <c r="T7" s="77"/>
      <c r="W7" s="69" t="s">
        <v>217</v>
      </c>
      <c r="X7" s="69" t="s">
        <v>224</v>
      </c>
      <c r="Z7" s="77" t="s">
        <v>219</v>
      </c>
    </row>
    <row r="8" s="75" customFormat="true" ht="15" hidden="false" customHeight="false" outlineLevel="0" collapsed="false">
      <c r="A8" s="70" t="n">
        <v>6</v>
      </c>
      <c r="B8" s="69" t="s">
        <v>245</v>
      </c>
      <c r="C8" s="69" t="s">
        <v>217</v>
      </c>
      <c r="D8" s="69" t="s">
        <v>224</v>
      </c>
      <c r="E8" s="69"/>
      <c r="F8" s="73" t="s">
        <v>246</v>
      </c>
      <c r="G8" s="71" t="s">
        <v>247</v>
      </c>
      <c r="H8" s="71" t="n">
        <v>1</v>
      </c>
      <c r="I8" s="72" t="n">
        <v>4</v>
      </c>
      <c r="J8" s="74" t="n">
        <v>4</v>
      </c>
      <c r="K8" s="71" t="s">
        <v>248</v>
      </c>
      <c r="L8" s="75" t="n">
        <v>5</v>
      </c>
      <c r="O8" s="76" t="s">
        <v>249</v>
      </c>
      <c r="P8" s="1"/>
      <c r="T8" s="77"/>
      <c r="W8" s="71" t="s">
        <v>217</v>
      </c>
      <c r="X8" s="71" t="s">
        <v>224</v>
      </c>
      <c r="Z8" s="77" t="s">
        <v>219</v>
      </c>
    </row>
    <row r="9" s="80" customFormat="true" ht="15" hidden="false" customHeight="false" outlineLevel="0" collapsed="false">
      <c r="A9" s="78" t="n">
        <v>7</v>
      </c>
      <c r="B9" s="71" t="s">
        <v>250</v>
      </c>
      <c r="C9" s="71"/>
      <c r="D9" s="71"/>
      <c r="E9" s="71"/>
      <c r="F9" s="72" t="s">
        <v>251</v>
      </c>
      <c r="G9" s="69" t="s">
        <v>252</v>
      </c>
      <c r="H9" s="69" t="n">
        <v>1</v>
      </c>
      <c r="I9" s="73" t="n">
        <v>2</v>
      </c>
      <c r="J9" s="79" t="n">
        <v>3</v>
      </c>
      <c r="K9" s="69" t="s">
        <v>253</v>
      </c>
      <c r="L9" s="80" t="n">
        <v>5</v>
      </c>
      <c r="O9" s="76" t="s">
        <v>254</v>
      </c>
      <c r="P9" s="1"/>
      <c r="T9" s="81"/>
      <c r="W9" s="77" t="s">
        <v>217</v>
      </c>
      <c r="X9" s="69" t="s">
        <v>224</v>
      </c>
      <c r="Z9" s="77" t="s">
        <v>219</v>
      </c>
    </row>
    <row r="10" s="80" customFormat="true" ht="15" hidden="false" customHeight="false" outlineLevel="0" collapsed="false">
      <c r="A10" s="82" t="n">
        <v>8</v>
      </c>
      <c r="B10" s="71" t="s">
        <v>255</v>
      </c>
      <c r="C10" s="71" t="s">
        <v>217</v>
      </c>
      <c r="D10" s="71" t="s">
        <v>224</v>
      </c>
      <c r="E10" s="71" t="s">
        <v>219</v>
      </c>
      <c r="F10" s="72" t="s">
        <v>256</v>
      </c>
      <c r="G10" s="69" t="s">
        <v>257</v>
      </c>
      <c r="H10" s="69" t="n">
        <v>0</v>
      </c>
      <c r="I10" s="73" t="s">
        <v>226</v>
      </c>
      <c r="J10" s="79" t="s">
        <v>256</v>
      </c>
      <c r="K10" s="71" t="s">
        <v>258</v>
      </c>
      <c r="L10" s="80" t="n">
        <v>2</v>
      </c>
      <c r="O10" s="68" t="s">
        <v>259</v>
      </c>
      <c r="P10" s="1"/>
      <c r="T10" s="81"/>
      <c r="W10" s="77" t="s">
        <v>217</v>
      </c>
      <c r="X10" s="71" t="s">
        <v>224</v>
      </c>
      <c r="Z10" s="77" t="s">
        <v>219</v>
      </c>
    </row>
    <row r="11" s="80" customFormat="true" ht="15" hidden="false" customHeight="false" outlineLevel="0" collapsed="false">
      <c r="A11" s="82" t="n">
        <v>9</v>
      </c>
      <c r="B11" s="69" t="s">
        <v>260</v>
      </c>
      <c r="C11" s="69"/>
      <c r="D11" s="69"/>
      <c r="E11" s="69"/>
      <c r="F11" s="73" t="s">
        <v>261</v>
      </c>
      <c r="G11" s="71" t="s">
        <v>262</v>
      </c>
      <c r="H11" s="71" t="n">
        <v>0</v>
      </c>
      <c r="I11" s="72" t="s">
        <v>226</v>
      </c>
      <c r="J11" s="79" t="s">
        <v>256</v>
      </c>
      <c r="K11" s="71" t="s">
        <v>263</v>
      </c>
      <c r="L11" s="80" t="n">
        <v>5</v>
      </c>
      <c r="O11" s="83" t="s">
        <v>264</v>
      </c>
      <c r="P11" s="1"/>
      <c r="T11" s="77"/>
      <c r="W11" s="77" t="s">
        <v>217</v>
      </c>
      <c r="X11" s="71" t="s">
        <v>224</v>
      </c>
      <c r="Z11" s="77" t="s">
        <v>219</v>
      </c>
    </row>
    <row r="12" s="80" customFormat="true" ht="15" hidden="false" customHeight="false" outlineLevel="0" collapsed="false">
      <c r="A12" s="82" t="n">
        <v>10</v>
      </c>
      <c r="B12" s="69" t="s">
        <v>265</v>
      </c>
      <c r="C12" s="69" t="s">
        <v>217</v>
      </c>
      <c r="D12" s="69" t="s">
        <v>224</v>
      </c>
      <c r="E12" s="69" t="s">
        <v>219</v>
      </c>
      <c r="F12" s="73" t="s">
        <v>256</v>
      </c>
      <c r="G12" s="71" t="s">
        <v>266</v>
      </c>
      <c r="H12" s="71" t="n">
        <v>1</v>
      </c>
      <c r="I12" s="72" t="n">
        <v>2</v>
      </c>
      <c r="J12" s="79" t="n">
        <v>3</v>
      </c>
      <c r="K12" s="71" t="s">
        <v>267</v>
      </c>
      <c r="L12" s="80" t="n">
        <v>5</v>
      </c>
      <c r="O12" s="83" t="s">
        <v>268</v>
      </c>
      <c r="P12" s="1"/>
      <c r="T12" s="77"/>
      <c r="W12" s="77" t="s">
        <v>217</v>
      </c>
      <c r="X12" s="77" t="s">
        <v>224</v>
      </c>
      <c r="Z12" s="77" t="s">
        <v>219</v>
      </c>
    </row>
    <row r="13" s="80" customFormat="true" ht="15" hidden="false" customHeight="false" outlineLevel="0" collapsed="false">
      <c r="A13" s="82" t="n">
        <v>11</v>
      </c>
      <c r="B13" s="69" t="s">
        <v>269</v>
      </c>
      <c r="C13" s="69"/>
      <c r="D13" s="69"/>
      <c r="E13" s="69" t="s">
        <v>219</v>
      </c>
      <c r="F13" s="73" t="s">
        <v>270</v>
      </c>
      <c r="G13" s="69" t="s">
        <v>271</v>
      </c>
      <c r="H13" s="69" t="n">
        <v>1</v>
      </c>
      <c r="I13" s="73" t="n">
        <v>4</v>
      </c>
      <c r="J13" s="79" t="n">
        <v>4</v>
      </c>
      <c r="K13" s="71" t="s">
        <v>272</v>
      </c>
      <c r="L13" s="80" t="n">
        <v>3</v>
      </c>
      <c r="O13" s="83" t="s">
        <v>273</v>
      </c>
      <c r="P13" s="1"/>
      <c r="T13" s="81"/>
      <c r="W13" s="77" t="s">
        <v>217</v>
      </c>
      <c r="X13" s="77" t="s">
        <v>224</v>
      </c>
      <c r="Z13" s="77" t="s">
        <v>219</v>
      </c>
    </row>
    <row r="14" s="80" customFormat="true" ht="15" hidden="false" customHeight="false" outlineLevel="0" collapsed="false">
      <c r="A14" s="82" t="n">
        <v>12</v>
      </c>
      <c r="B14" s="71" t="s">
        <v>274</v>
      </c>
      <c r="C14" s="71"/>
      <c r="D14" s="71" t="s">
        <v>224</v>
      </c>
      <c r="E14" s="71"/>
      <c r="F14" s="72" t="s">
        <v>236</v>
      </c>
      <c r="G14" s="71" t="s">
        <v>275</v>
      </c>
      <c r="H14" s="71" t="n">
        <v>0</v>
      </c>
      <c r="I14" s="72" t="s">
        <v>226</v>
      </c>
      <c r="J14" s="79" t="s">
        <v>276</v>
      </c>
      <c r="K14" s="71" t="s">
        <v>277</v>
      </c>
      <c r="L14" s="80" t="n">
        <v>2</v>
      </c>
      <c r="O14" s="83" t="s">
        <v>278</v>
      </c>
      <c r="P14" s="1"/>
      <c r="T14" s="77"/>
      <c r="W14" s="77" t="s">
        <v>217</v>
      </c>
      <c r="X14" s="77" t="s">
        <v>224</v>
      </c>
      <c r="Z14" s="77" t="s">
        <v>219</v>
      </c>
    </row>
    <row r="15" s="80" customFormat="true" ht="15" hidden="false" customHeight="false" outlineLevel="0" collapsed="false">
      <c r="A15" s="82" t="n">
        <v>13</v>
      </c>
      <c r="B15" s="71" t="s">
        <v>279</v>
      </c>
      <c r="C15" s="71" t="s">
        <v>217</v>
      </c>
      <c r="D15" s="71" t="s">
        <v>224</v>
      </c>
      <c r="E15" s="71"/>
      <c r="F15" s="72" t="s">
        <v>246</v>
      </c>
      <c r="G15" s="71" t="s">
        <v>280</v>
      </c>
      <c r="H15" s="71" t="n">
        <v>1</v>
      </c>
      <c r="I15" s="72" t="n">
        <v>2</v>
      </c>
      <c r="J15" s="79" t="n">
        <v>3</v>
      </c>
      <c r="K15" s="71" t="s">
        <v>281</v>
      </c>
      <c r="L15" s="80" t="n">
        <v>3</v>
      </c>
      <c r="O15" s="83" t="s">
        <v>282</v>
      </c>
      <c r="P15" s="1"/>
      <c r="T15" s="81"/>
      <c r="W15" s="77" t="s">
        <v>217</v>
      </c>
      <c r="X15" s="77" t="s">
        <v>224</v>
      </c>
      <c r="Z15" s="77" t="s">
        <v>219</v>
      </c>
    </row>
    <row r="16" customFormat="false" ht="15" hidden="false" customHeight="false" outlineLevel="0" collapsed="false">
      <c r="A16" s="4" t="n">
        <v>14</v>
      </c>
      <c r="B16" s="77" t="s">
        <v>283</v>
      </c>
      <c r="C16" s="77"/>
      <c r="D16" s="77"/>
      <c r="E16" s="77" t="s">
        <v>219</v>
      </c>
      <c r="F16" s="84" t="s">
        <v>256</v>
      </c>
      <c r="G16" s="81" t="s">
        <v>284</v>
      </c>
      <c r="H16" s="81" t="n">
        <v>1</v>
      </c>
      <c r="I16" s="85" t="n">
        <v>4</v>
      </c>
      <c r="J16" s="79" t="n">
        <v>4</v>
      </c>
      <c r="K16" s="77" t="s">
        <v>285</v>
      </c>
      <c r="L16" s="1" t="n">
        <v>5</v>
      </c>
      <c r="O16" s="68" t="s">
        <v>286</v>
      </c>
      <c r="T16" s="77"/>
      <c r="W16" s="81" t="s">
        <v>217</v>
      </c>
      <c r="X16" s="77" t="s">
        <v>224</v>
      </c>
      <c r="Z16" s="77" t="s">
        <v>219</v>
      </c>
    </row>
    <row r="17" customFormat="false" ht="15" hidden="false" customHeight="false" outlineLevel="0" collapsed="false">
      <c r="A17" s="4" t="n">
        <v>15</v>
      </c>
      <c r="B17" s="77" t="s">
        <v>287</v>
      </c>
      <c r="C17" s="77" t="s">
        <v>217</v>
      </c>
      <c r="D17" s="77" t="s">
        <v>224</v>
      </c>
      <c r="E17" s="77" t="s">
        <v>219</v>
      </c>
      <c r="F17" s="84" t="s">
        <v>288</v>
      </c>
      <c r="G17" s="77" t="s">
        <v>289</v>
      </c>
      <c r="H17" s="77" t="n">
        <v>1</v>
      </c>
      <c r="I17" s="84" t="n">
        <v>3</v>
      </c>
      <c r="J17" s="79" t="n">
        <v>5</v>
      </c>
      <c r="K17" s="77" t="s">
        <v>290</v>
      </c>
      <c r="L17" s="1" t="n">
        <v>5</v>
      </c>
      <c r="O17" s="76" t="s">
        <v>291</v>
      </c>
      <c r="T17" s="77"/>
      <c r="W17" s="77" t="s">
        <v>217</v>
      </c>
      <c r="X17" s="77" t="s">
        <v>224</v>
      </c>
      <c r="Z17" s="77" t="s">
        <v>219</v>
      </c>
    </row>
    <row r="18" customFormat="false" ht="15" hidden="false" customHeight="false" outlineLevel="0" collapsed="false">
      <c r="A18" s="4" t="n">
        <v>16</v>
      </c>
      <c r="B18" s="77" t="s">
        <v>292</v>
      </c>
      <c r="C18" s="77"/>
      <c r="D18" s="77" t="s">
        <v>224</v>
      </c>
      <c r="E18" s="77" t="s">
        <v>219</v>
      </c>
      <c r="F18" s="84" t="s">
        <v>231</v>
      </c>
      <c r="G18" s="77" t="s">
        <v>293</v>
      </c>
      <c r="H18" s="77" t="n">
        <v>0</v>
      </c>
      <c r="I18" s="84" t="n">
        <v>2</v>
      </c>
      <c r="J18" s="79" t="n">
        <v>3</v>
      </c>
      <c r="K18" s="77" t="s">
        <v>294</v>
      </c>
      <c r="L18" s="1" t="n">
        <v>5</v>
      </c>
      <c r="O18" s="76" t="s">
        <v>295</v>
      </c>
      <c r="T18" s="81"/>
      <c r="W18" s="77" t="s">
        <v>217</v>
      </c>
      <c r="X18" s="81" t="s">
        <v>224</v>
      </c>
      <c r="Z18" s="81" t="s">
        <v>219</v>
      </c>
    </row>
    <row r="19" customFormat="false" ht="15" hidden="false" customHeight="false" outlineLevel="0" collapsed="false">
      <c r="A19" s="4" t="n">
        <v>17</v>
      </c>
      <c r="B19" s="77" t="s">
        <v>296</v>
      </c>
      <c r="C19" s="77"/>
      <c r="D19" s="77" t="s">
        <v>224</v>
      </c>
      <c r="E19" s="77"/>
      <c r="F19" s="84" t="s">
        <v>236</v>
      </c>
      <c r="G19" s="77" t="s">
        <v>297</v>
      </c>
      <c r="H19" s="77" t="n">
        <v>0</v>
      </c>
      <c r="I19" s="84" t="n">
        <v>3</v>
      </c>
      <c r="J19" s="79" t="n">
        <v>5</v>
      </c>
      <c r="K19" s="77" t="s">
        <v>298</v>
      </c>
      <c r="L19" s="1" t="n">
        <v>5</v>
      </c>
      <c r="O19" s="76" t="s">
        <v>299</v>
      </c>
      <c r="T19" s="81"/>
      <c r="W19" s="77" t="s">
        <v>217</v>
      </c>
      <c r="X19" s="77" t="s">
        <v>224</v>
      </c>
      <c r="Z19" s="77" t="s">
        <v>219</v>
      </c>
    </row>
    <row r="20" customFormat="false" ht="15" hidden="false" customHeight="false" outlineLevel="0" collapsed="false">
      <c r="A20" s="4" t="n">
        <v>18</v>
      </c>
      <c r="B20" s="77" t="s">
        <v>300</v>
      </c>
      <c r="C20" s="77" t="s">
        <v>217</v>
      </c>
      <c r="D20" s="77" t="s">
        <v>224</v>
      </c>
      <c r="E20" s="77"/>
      <c r="F20" s="84" t="s">
        <v>226</v>
      </c>
      <c r="G20" s="77" t="s">
        <v>301</v>
      </c>
      <c r="H20" s="77" t="n">
        <v>1</v>
      </c>
      <c r="I20" s="84" t="n">
        <v>2</v>
      </c>
      <c r="J20" s="79" t="n">
        <v>3</v>
      </c>
      <c r="K20" s="77" t="s">
        <v>302</v>
      </c>
      <c r="L20" s="1" t="n">
        <v>2</v>
      </c>
      <c r="O20" s="76" t="s">
        <v>303</v>
      </c>
      <c r="T20" s="77"/>
      <c r="W20" s="77" t="s">
        <v>217</v>
      </c>
      <c r="X20" s="77" t="s">
        <v>224</v>
      </c>
      <c r="Z20" s="77" t="s">
        <v>219</v>
      </c>
    </row>
    <row r="21" customFormat="false" ht="15" hidden="false" customHeight="false" outlineLevel="0" collapsed="false">
      <c r="A21" s="4" t="n">
        <v>19</v>
      </c>
      <c r="B21" s="77" t="s">
        <v>304</v>
      </c>
      <c r="C21" s="77" t="s">
        <v>217</v>
      </c>
      <c r="D21" s="77" t="s">
        <v>224</v>
      </c>
      <c r="E21" s="77" t="s">
        <v>219</v>
      </c>
      <c r="F21" s="84" t="s">
        <v>251</v>
      </c>
      <c r="G21" s="77" t="s">
        <v>305</v>
      </c>
      <c r="H21" s="77" t="n">
        <v>1</v>
      </c>
      <c r="I21" s="84" t="n">
        <v>2</v>
      </c>
      <c r="J21" s="79" t="n">
        <v>3</v>
      </c>
      <c r="K21" s="77" t="s">
        <v>306</v>
      </c>
      <c r="L21" s="1" t="n">
        <v>5</v>
      </c>
      <c r="O21" s="76" t="s">
        <v>307</v>
      </c>
      <c r="T21" s="77"/>
      <c r="W21" s="77" t="s">
        <v>217</v>
      </c>
      <c r="X21" s="77" t="s">
        <v>224</v>
      </c>
      <c r="Z21" s="81" t="s">
        <v>219</v>
      </c>
    </row>
    <row r="22" customFormat="false" ht="15" hidden="false" customHeight="false" outlineLevel="0" collapsed="false">
      <c r="A22" s="4" t="n">
        <v>20</v>
      </c>
      <c r="B22" s="77" t="s">
        <v>308</v>
      </c>
      <c r="C22" s="77"/>
      <c r="D22" s="77" t="s">
        <v>224</v>
      </c>
      <c r="E22" s="77"/>
      <c r="F22" s="84" t="s">
        <v>309</v>
      </c>
      <c r="G22" s="77" t="s">
        <v>310</v>
      </c>
      <c r="H22" s="77" t="n">
        <v>1</v>
      </c>
      <c r="I22" s="84" t="n">
        <v>2</v>
      </c>
      <c r="J22" s="79" t="n">
        <v>3</v>
      </c>
      <c r="K22" s="77" t="s">
        <v>311</v>
      </c>
      <c r="L22" s="1" t="n">
        <v>5</v>
      </c>
      <c r="O22" s="76" t="s">
        <v>312</v>
      </c>
      <c r="T22" s="77"/>
      <c r="W22" s="81" t="s">
        <v>217</v>
      </c>
      <c r="X22" s="77" t="s">
        <v>224</v>
      </c>
      <c r="Z22" s="81" t="s">
        <v>219</v>
      </c>
    </row>
    <row r="23" customFormat="false" ht="15" hidden="false" customHeight="false" outlineLevel="0" collapsed="false">
      <c r="A23" s="4" t="n">
        <v>21</v>
      </c>
      <c r="B23" s="77" t="s">
        <v>313</v>
      </c>
      <c r="C23" s="77" t="s">
        <v>217</v>
      </c>
      <c r="D23" s="77"/>
      <c r="E23" s="77"/>
      <c r="F23" s="84" t="s">
        <v>261</v>
      </c>
      <c r="G23" s="81" t="s">
        <v>314</v>
      </c>
      <c r="H23" s="81" t="n">
        <v>1</v>
      </c>
      <c r="I23" s="85" t="n">
        <v>2</v>
      </c>
      <c r="J23" s="79" t="n">
        <v>3</v>
      </c>
      <c r="K23" s="81" t="s">
        <v>315</v>
      </c>
      <c r="L23" s="1" t="n">
        <v>3</v>
      </c>
      <c r="T23" s="81"/>
      <c r="W23" s="77" t="s">
        <v>217</v>
      </c>
      <c r="X23" s="77" t="s">
        <v>224</v>
      </c>
      <c r="Z23" s="81" t="s">
        <v>219</v>
      </c>
    </row>
    <row r="24" customFormat="false" ht="15" hidden="false" customHeight="false" outlineLevel="0" collapsed="false">
      <c r="A24" s="4" t="n">
        <v>22</v>
      </c>
      <c r="B24" s="77" t="s">
        <v>316</v>
      </c>
      <c r="C24" s="77"/>
      <c r="D24" s="77"/>
      <c r="E24" s="77"/>
      <c r="F24" s="84" t="n">
        <v>5</v>
      </c>
      <c r="G24" s="81" t="s">
        <v>317</v>
      </c>
      <c r="H24" s="81" t="n">
        <v>0</v>
      </c>
      <c r="I24" s="85" t="s">
        <v>226</v>
      </c>
      <c r="J24" s="64" t="s">
        <v>318</v>
      </c>
      <c r="K24" s="81" t="s">
        <v>319</v>
      </c>
      <c r="L24" s="1" t="n">
        <v>2</v>
      </c>
      <c r="T24" s="77"/>
      <c r="W24" s="81" t="s">
        <v>217</v>
      </c>
      <c r="X24" s="81" t="s">
        <v>224</v>
      </c>
      <c r="Z24" s="77" t="s">
        <v>219</v>
      </c>
    </row>
    <row r="25" customFormat="false" ht="15" hidden="false" customHeight="false" outlineLevel="0" collapsed="false">
      <c r="A25" s="4" t="n">
        <v>23</v>
      </c>
      <c r="B25" s="77" t="s">
        <v>320</v>
      </c>
      <c r="C25" s="77" t="s">
        <v>217</v>
      </c>
      <c r="D25" s="77"/>
      <c r="E25" s="77" t="s">
        <v>219</v>
      </c>
      <c r="F25" s="84" t="s">
        <v>321</v>
      </c>
      <c r="G25" s="81" t="s">
        <v>322</v>
      </c>
      <c r="H25" s="81" t="n">
        <v>0</v>
      </c>
      <c r="I25" s="85" t="s">
        <v>288</v>
      </c>
      <c r="J25" s="64" t="s">
        <v>323</v>
      </c>
      <c r="K25" s="81" t="s">
        <v>324</v>
      </c>
      <c r="L25" s="1" t="n">
        <v>3</v>
      </c>
      <c r="T25" s="77"/>
      <c r="W25" s="81" t="s">
        <v>217</v>
      </c>
      <c r="X25" s="77" t="s">
        <v>224</v>
      </c>
      <c r="Z25" s="77" t="s">
        <v>219</v>
      </c>
    </row>
    <row r="26" customFormat="false" ht="15" hidden="false" customHeight="false" outlineLevel="0" collapsed="false">
      <c r="A26" s="4" t="n">
        <v>24</v>
      </c>
      <c r="B26" s="77" t="s">
        <v>325</v>
      </c>
      <c r="C26" s="77" t="s">
        <v>217</v>
      </c>
      <c r="D26" s="77"/>
      <c r="E26" s="77" t="s">
        <v>219</v>
      </c>
      <c r="F26" s="84" t="s">
        <v>326</v>
      </c>
      <c r="G26" s="77" t="s">
        <v>327</v>
      </c>
      <c r="H26" s="77" t="n">
        <v>0</v>
      </c>
      <c r="I26" s="84" t="s">
        <v>256</v>
      </c>
      <c r="J26" s="79" t="n">
        <v>3</v>
      </c>
      <c r="K26" s="77" t="s">
        <v>328</v>
      </c>
      <c r="L26" s="1" t="n">
        <v>3</v>
      </c>
      <c r="T26" s="77"/>
      <c r="W26" s="81" t="s">
        <v>217</v>
      </c>
      <c r="X26" s="77" t="s">
        <v>224</v>
      </c>
      <c r="Z26" s="77" t="s">
        <v>219</v>
      </c>
    </row>
    <row r="27" customFormat="false" ht="15" hidden="false" customHeight="false" outlineLevel="0" collapsed="false">
      <c r="A27" s="4" t="n">
        <v>25</v>
      </c>
      <c r="B27" s="81" t="s">
        <v>329</v>
      </c>
      <c r="C27" s="81"/>
      <c r="D27" s="81"/>
      <c r="E27" s="81"/>
      <c r="F27" s="85" t="n">
        <v>5</v>
      </c>
      <c r="G27" s="81" t="s">
        <v>330</v>
      </c>
      <c r="H27" s="81" t="n">
        <v>1</v>
      </c>
      <c r="I27" s="85" t="n">
        <v>4</v>
      </c>
      <c r="J27" s="79" t="n">
        <v>2</v>
      </c>
      <c r="K27" s="81" t="s">
        <v>331</v>
      </c>
      <c r="L27" s="1" t="n">
        <v>5</v>
      </c>
      <c r="T27" s="81"/>
      <c r="W27" s="77" t="s">
        <v>217</v>
      </c>
      <c r="X27" s="81" t="s">
        <v>224</v>
      </c>
      <c r="Z27" s="77" t="s">
        <v>219</v>
      </c>
    </row>
    <row r="28" customFormat="false" ht="15" hidden="false" customHeight="false" outlineLevel="0" collapsed="false">
      <c r="A28" s="4" t="n">
        <v>26</v>
      </c>
      <c r="B28" s="81" t="s">
        <v>332</v>
      </c>
      <c r="C28" s="81"/>
      <c r="D28" s="81" t="s">
        <v>224</v>
      </c>
      <c r="E28" s="81"/>
      <c r="F28" s="85" t="n">
        <v>2</v>
      </c>
      <c r="G28" s="81" t="s">
        <v>333</v>
      </c>
      <c r="H28" s="81" t="n">
        <v>1</v>
      </c>
      <c r="I28" s="85" t="n">
        <v>2</v>
      </c>
      <c r="J28" s="79" t="n">
        <v>3</v>
      </c>
      <c r="K28" s="81" t="s">
        <v>334</v>
      </c>
      <c r="L28" s="1" t="n">
        <v>3</v>
      </c>
      <c r="T28" s="77"/>
      <c r="W28" s="77" t="s">
        <v>217</v>
      </c>
      <c r="X28" s="77" t="s">
        <v>224</v>
      </c>
      <c r="Z28" s="81" t="s">
        <v>219</v>
      </c>
    </row>
    <row r="29" customFormat="false" ht="15" hidden="false" customHeight="false" outlineLevel="0" collapsed="false">
      <c r="A29" s="4" t="n">
        <v>27</v>
      </c>
      <c r="B29" s="77" t="s">
        <v>335</v>
      </c>
      <c r="C29" s="77" t="s">
        <v>217</v>
      </c>
      <c r="D29" s="77"/>
      <c r="E29" s="77" t="s">
        <v>219</v>
      </c>
      <c r="F29" s="84" t="s">
        <v>321</v>
      </c>
      <c r="G29" s="77" t="s">
        <v>336</v>
      </c>
      <c r="H29" s="77" t="n">
        <v>0</v>
      </c>
      <c r="I29" s="84" t="n">
        <v>1</v>
      </c>
      <c r="J29" s="79" t="n">
        <v>2</v>
      </c>
      <c r="K29" s="77" t="s">
        <v>337</v>
      </c>
      <c r="L29" s="1" t="n">
        <v>5</v>
      </c>
      <c r="T29" s="77"/>
      <c r="W29" s="77" t="s">
        <v>217</v>
      </c>
      <c r="X29" s="77" t="s">
        <v>224</v>
      </c>
      <c r="Z29" s="77" t="s">
        <v>219</v>
      </c>
    </row>
    <row r="30" customFormat="false" ht="15" hidden="false" customHeight="false" outlineLevel="0" collapsed="false">
      <c r="A30" s="4" t="n">
        <v>28</v>
      </c>
      <c r="B30" s="77" t="s">
        <v>338</v>
      </c>
      <c r="C30" s="77"/>
      <c r="D30" s="77" t="s">
        <v>224</v>
      </c>
      <c r="E30" s="77" t="s">
        <v>219</v>
      </c>
      <c r="F30" s="84" t="s">
        <v>288</v>
      </c>
      <c r="G30" s="81" t="s">
        <v>339</v>
      </c>
      <c r="H30" s="81" t="n">
        <v>0</v>
      </c>
      <c r="I30" s="85" t="n">
        <v>1</v>
      </c>
      <c r="J30" s="79" t="n">
        <v>2</v>
      </c>
      <c r="K30" s="81" t="s">
        <v>340</v>
      </c>
      <c r="L30" s="1" t="n">
        <v>2</v>
      </c>
      <c r="T30" s="81"/>
      <c r="W30" s="77" t="s">
        <v>217</v>
      </c>
      <c r="X30" s="77" t="s">
        <v>224</v>
      </c>
      <c r="Z30" s="77" t="s">
        <v>219</v>
      </c>
    </row>
    <row r="31" customFormat="false" ht="15" hidden="false" customHeight="false" outlineLevel="0" collapsed="false">
      <c r="A31" s="4" t="n">
        <v>29</v>
      </c>
      <c r="B31" s="77" t="s">
        <v>341</v>
      </c>
      <c r="C31" s="77"/>
      <c r="D31" s="77" t="s">
        <v>224</v>
      </c>
      <c r="E31" s="77"/>
      <c r="F31" s="84" t="n">
        <v>2</v>
      </c>
      <c r="G31" s="77" t="s">
        <v>342</v>
      </c>
      <c r="H31" s="77" t="n">
        <v>1</v>
      </c>
      <c r="I31" s="84" t="n">
        <v>2</v>
      </c>
      <c r="J31" s="64" t="s">
        <v>343</v>
      </c>
      <c r="K31" s="77" t="s">
        <v>344</v>
      </c>
      <c r="L31" s="1" t="n">
        <v>6</v>
      </c>
      <c r="T31" s="77"/>
      <c r="W31" s="81" t="s">
        <v>217</v>
      </c>
      <c r="X31" s="77" t="s">
        <v>224</v>
      </c>
      <c r="Z31" s="77" t="s">
        <v>219</v>
      </c>
    </row>
    <row r="32" customFormat="false" ht="15" hidden="false" customHeight="false" outlineLevel="0" collapsed="false">
      <c r="A32" s="4" t="n">
        <v>30</v>
      </c>
      <c r="B32" s="81" t="s">
        <v>345</v>
      </c>
      <c r="C32" s="81" t="s">
        <v>217</v>
      </c>
      <c r="D32" s="81"/>
      <c r="E32" s="81"/>
      <c r="F32" s="85" t="s">
        <v>346</v>
      </c>
      <c r="G32" s="81" t="s">
        <v>347</v>
      </c>
      <c r="H32" s="81" t="n">
        <v>1</v>
      </c>
      <c r="I32" s="85" t="n">
        <v>4</v>
      </c>
      <c r="J32" s="79" t="n">
        <v>4</v>
      </c>
      <c r="K32" s="81" t="s">
        <v>348</v>
      </c>
      <c r="L32" s="1" t="n">
        <v>5</v>
      </c>
      <c r="S32" s="1" t="n">
        <f aca="false">46/81</f>
        <v>0.567901234567901</v>
      </c>
      <c r="T32" s="77"/>
      <c r="W32" s="77" t="s">
        <v>217</v>
      </c>
      <c r="X32" s="77" t="s">
        <v>224</v>
      </c>
      <c r="Z32" s="77" t="s">
        <v>219</v>
      </c>
    </row>
    <row r="33" customFormat="false" ht="15" hidden="false" customHeight="false" outlineLevel="0" collapsed="false">
      <c r="A33" s="4" t="n">
        <v>31</v>
      </c>
      <c r="B33" s="77" t="s">
        <v>349</v>
      </c>
      <c r="C33" s="77" t="s">
        <v>217</v>
      </c>
      <c r="D33" s="77"/>
      <c r="E33" s="77" t="s">
        <v>219</v>
      </c>
      <c r="F33" s="84" t="s">
        <v>350</v>
      </c>
      <c r="G33" s="77" t="s">
        <v>351</v>
      </c>
      <c r="H33" s="77" t="n">
        <v>1</v>
      </c>
      <c r="I33" s="84" t="n">
        <v>1</v>
      </c>
      <c r="J33" s="79" t="n">
        <v>2</v>
      </c>
      <c r="K33" s="77" t="s">
        <v>352</v>
      </c>
      <c r="L33" s="1" t="n">
        <v>3</v>
      </c>
      <c r="T33" s="77"/>
      <c r="W33" s="77" t="s">
        <v>217</v>
      </c>
      <c r="X33" s="77" t="s">
        <v>224</v>
      </c>
      <c r="Z33" s="77" t="s">
        <v>219</v>
      </c>
    </row>
    <row r="34" customFormat="false" ht="15" hidden="false" customHeight="false" outlineLevel="0" collapsed="false">
      <c r="A34" s="4" t="n">
        <v>32</v>
      </c>
      <c r="B34" s="77" t="s">
        <v>353</v>
      </c>
      <c r="C34" s="77" t="s">
        <v>217</v>
      </c>
      <c r="D34" s="77"/>
      <c r="E34" s="77" t="s">
        <v>219</v>
      </c>
      <c r="F34" s="84" t="s">
        <v>326</v>
      </c>
      <c r="G34" s="81" t="s">
        <v>354</v>
      </c>
      <c r="H34" s="81" t="n">
        <v>1</v>
      </c>
      <c r="I34" s="85" t="s">
        <v>226</v>
      </c>
      <c r="J34" s="64" t="s">
        <v>256</v>
      </c>
      <c r="K34" s="81" t="s">
        <v>355</v>
      </c>
      <c r="L34" s="1" t="n">
        <v>2</v>
      </c>
      <c r="T34" s="81"/>
      <c r="W34" s="77" t="s">
        <v>217</v>
      </c>
      <c r="X34" s="77" t="s">
        <v>224</v>
      </c>
      <c r="Z34" s="77" t="s">
        <v>219</v>
      </c>
    </row>
    <row r="35" customFormat="false" ht="15" hidden="false" customHeight="false" outlineLevel="0" collapsed="false">
      <c r="A35" s="4" t="n">
        <v>33</v>
      </c>
      <c r="B35" s="77" t="s">
        <v>356</v>
      </c>
      <c r="C35" s="77"/>
      <c r="D35" s="77" t="s">
        <v>224</v>
      </c>
      <c r="E35" s="77" t="s">
        <v>219</v>
      </c>
      <c r="F35" s="84" t="s">
        <v>231</v>
      </c>
      <c r="G35" s="77" t="s">
        <v>357</v>
      </c>
      <c r="H35" s="77" t="n">
        <v>0</v>
      </c>
      <c r="I35" s="84" t="s">
        <v>288</v>
      </c>
      <c r="J35" s="64" t="s">
        <v>343</v>
      </c>
      <c r="K35" s="77" t="s">
        <v>358</v>
      </c>
      <c r="L35" s="1" t="n">
        <v>3</v>
      </c>
      <c r="T35" s="77"/>
      <c r="W35" s="77" t="s">
        <v>217</v>
      </c>
      <c r="X35" s="77" t="s">
        <v>224</v>
      </c>
      <c r="Z35" s="77" t="s">
        <v>219</v>
      </c>
    </row>
    <row r="36" customFormat="false" ht="15" hidden="false" customHeight="false" outlineLevel="0" collapsed="false">
      <c r="A36" s="4" t="n">
        <v>34</v>
      </c>
      <c r="B36" s="77" t="s">
        <v>359</v>
      </c>
      <c r="C36" s="77"/>
      <c r="D36" s="77"/>
      <c r="E36" s="77"/>
      <c r="F36" s="84" t="n">
        <v>3</v>
      </c>
      <c r="G36" s="81" t="s">
        <v>360</v>
      </c>
      <c r="H36" s="81" t="n">
        <v>1</v>
      </c>
      <c r="I36" s="85" t="s">
        <v>226</v>
      </c>
      <c r="J36" s="64" t="s">
        <v>361</v>
      </c>
      <c r="K36" s="81" t="s">
        <v>362</v>
      </c>
      <c r="L36" s="1" t="n">
        <v>5</v>
      </c>
      <c r="T36" s="77"/>
      <c r="W36" s="77" t="s">
        <v>217</v>
      </c>
      <c r="X36" s="77" t="s">
        <v>224</v>
      </c>
      <c r="Z36" s="77" t="s">
        <v>219</v>
      </c>
    </row>
    <row r="37" customFormat="false" ht="15" hidden="false" customHeight="false" outlineLevel="0" collapsed="false">
      <c r="A37" s="4" t="n">
        <v>35</v>
      </c>
      <c r="B37" s="77" t="s">
        <v>363</v>
      </c>
      <c r="C37" s="77"/>
      <c r="D37" s="77"/>
      <c r="E37" s="77"/>
      <c r="F37" s="84" t="n">
        <v>5</v>
      </c>
      <c r="G37" s="81" t="s">
        <v>364</v>
      </c>
      <c r="H37" s="81" t="n">
        <v>0</v>
      </c>
      <c r="I37" s="85" t="n">
        <v>2</v>
      </c>
      <c r="J37" s="64" t="s">
        <v>256</v>
      </c>
      <c r="K37" s="81" t="s">
        <v>365</v>
      </c>
      <c r="L37" s="1" t="n">
        <v>2</v>
      </c>
      <c r="T37" s="81"/>
      <c r="W37" s="77" t="s">
        <v>217</v>
      </c>
      <c r="X37" s="81" t="s">
        <v>224</v>
      </c>
      <c r="Z37" s="77" t="s">
        <v>219</v>
      </c>
    </row>
    <row r="38" customFormat="false" ht="15" hidden="false" customHeight="false" outlineLevel="0" collapsed="false">
      <c r="A38" s="4" t="n">
        <v>36</v>
      </c>
      <c r="B38" s="77" t="s">
        <v>366</v>
      </c>
      <c r="C38" s="77" t="s">
        <v>217</v>
      </c>
      <c r="D38" s="77" t="s">
        <v>224</v>
      </c>
      <c r="E38" s="77"/>
      <c r="F38" s="84" t="s">
        <v>367</v>
      </c>
      <c r="G38" s="77" t="s">
        <v>368</v>
      </c>
      <c r="H38" s="77" t="n">
        <v>0</v>
      </c>
      <c r="I38" s="84" t="s">
        <v>226</v>
      </c>
      <c r="J38" s="64" t="s">
        <v>256</v>
      </c>
      <c r="K38" s="77" t="s">
        <v>311</v>
      </c>
      <c r="L38" s="1" t="n">
        <v>5</v>
      </c>
      <c r="T38" s="77"/>
      <c r="W38" s="77" t="s">
        <v>217</v>
      </c>
      <c r="X38" s="77" t="s">
        <v>224</v>
      </c>
      <c r="Z38" s="77" t="s">
        <v>219</v>
      </c>
    </row>
    <row r="39" customFormat="false" ht="15" hidden="false" customHeight="false" outlineLevel="0" collapsed="false">
      <c r="A39" s="4" t="n">
        <v>37</v>
      </c>
      <c r="B39" s="77" t="s">
        <v>369</v>
      </c>
      <c r="C39" s="77" t="s">
        <v>217</v>
      </c>
      <c r="D39" s="77"/>
      <c r="E39" s="77" t="s">
        <v>219</v>
      </c>
      <c r="F39" s="84" t="s">
        <v>370</v>
      </c>
      <c r="G39" s="77" t="s">
        <v>371</v>
      </c>
      <c r="H39" s="77" t="n">
        <v>0</v>
      </c>
      <c r="I39" s="84" t="n">
        <v>3</v>
      </c>
      <c r="J39" s="64" t="n">
        <v>5</v>
      </c>
      <c r="K39" s="77" t="s">
        <v>372</v>
      </c>
      <c r="L39" s="1" t="n">
        <v>5</v>
      </c>
      <c r="T39" s="77"/>
      <c r="W39" s="77" t="s">
        <v>217</v>
      </c>
      <c r="X39" s="77" t="s">
        <v>224</v>
      </c>
      <c r="Z39" s="77" t="s">
        <v>219</v>
      </c>
    </row>
    <row r="40" customFormat="false" ht="15" hidden="false" customHeight="false" outlineLevel="0" collapsed="false">
      <c r="A40" s="4" t="n">
        <v>38</v>
      </c>
      <c r="B40" s="77" t="s">
        <v>373</v>
      </c>
      <c r="C40" s="77" t="s">
        <v>217</v>
      </c>
      <c r="D40" s="77" t="s">
        <v>224</v>
      </c>
      <c r="E40" s="77"/>
      <c r="F40" s="84" t="s">
        <v>251</v>
      </c>
      <c r="G40" s="81" t="s">
        <v>374</v>
      </c>
      <c r="H40" s="81" t="n">
        <v>0</v>
      </c>
      <c r="I40" s="85" t="n">
        <v>1</v>
      </c>
      <c r="J40" s="64" t="n">
        <v>2</v>
      </c>
      <c r="K40" s="77" t="s">
        <v>375</v>
      </c>
      <c r="L40" s="1" t="n">
        <v>5</v>
      </c>
      <c r="T40" s="81"/>
      <c r="W40" s="77" t="s">
        <v>217</v>
      </c>
      <c r="X40" s="81" t="s">
        <v>224</v>
      </c>
      <c r="Z40" s="77" t="s">
        <v>219</v>
      </c>
    </row>
    <row r="41" customFormat="false" ht="15" hidden="false" customHeight="false" outlineLevel="0" collapsed="false">
      <c r="A41" s="4" t="n">
        <v>39</v>
      </c>
      <c r="B41" s="81" t="s">
        <v>376</v>
      </c>
      <c r="C41" s="81" t="s">
        <v>217</v>
      </c>
      <c r="D41" s="81" t="s">
        <v>224</v>
      </c>
      <c r="E41" s="81" t="s">
        <v>219</v>
      </c>
      <c r="F41" s="85" t="s">
        <v>288</v>
      </c>
      <c r="G41" s="81" t="s">
        <v>377</v>
      </c>
      <c r="H41" s="81" t="n">
        <v>0</v>
      </c>
      <c r="I41" s="85" t="s">
        <v>226</v>
      </c>
      <c r="J41" s="64" t="s">
        <v>256</v>
      </c>
      <c r="K41" s="81" t="s">
        <v>378</v>
      </c>
      <c r="L41" s="1" t="n">
        <v>6</v>
      </c>
      <c r="T41" s="69"/>
      <c r="W41" s="77" t="s">
        <v>217</v>
      </c>
      <c r="X41" s="71"/>
      <c r="Z41" s="77" t="s">
        <v>219</v>
      </c>
    </row>
    <row r="42" customFormat="false" ht="15" hidden="false" customHeight="false" outlineLevel="0" collapsed="false">
      <c r="A42" s="4" t="n">
        <v>40</v>
      </c>
      <c r="B42" s="77" t="s">
        <v>379</v>
      </c>
      <c r="C42" s="77" t="s">
        <v>217</v>
      </c>
      <c r="D42" s="77"/>
      <c r="E42" s="77"/>
      <c r="F42" s="84" t="s">
        <v>261</v>
      </c>
      <c r="G42" s="77" t="s">
        <v>380</v>
      </c>
      <c r="H42" s="77" t="n">
        <v>0</v>
      </c>
      <c r="I42" s="84" t="n">
        <v>1</v>
      </c>
      <c r="J42" s="64" t="n">
        <v>2</v>
      </c>
      <c r="K42" s="77" t="s">
        <v>381</v>
      </c>
      <c r="L42" s="1" t="n">
        <v>3</v>
      </c>
      <c r="T42" s="71"/>
      <c r="W42" s="77" t="s">
        <v>217</v>
      </c>
      <c r="X42" s="71" t="n">
        <f aca="false">38/81</f>
        <v>0.469135802469136</v>
      </c>
      <c r="Z42" s="77" t="s">
        <v>219</v>
      </c>
    </row>
    <row r="43" customFormat="false" ht="15" hidden="false" customHeight="false" outlineLevel="0" collapsed="false">
      <c r="A43" s="4" t="n">
        <v>41</v>
      </c>
      <c r="B43" s="77" t="s">
        <v>382</v>
      </c>
      <c r="C43" s="77"/>
      <c r="D43" s="77"/>
      <c r="E43" s="77" t="s">
        <v>219</v>
      </c>
      <c r="F43" s="84" t="n">
        <v>3</v>
      </c>
      <c r="G43" s="77" t="s">
        <v>383</v>
      </c>
      <c r="H43" s="77" t="n">
        <v>0</v>
      </c>
      <c r="I43" s="84" t="n">
        <v>3</v>
      </c>
      <c r="J43" s="64" t="n">
        <v>5</v>
      </c>
      <c r="K43" s="77" t="s">
        <v>384</v>
      </c>
      <c r="L43" s="1" t="n">
        <v>5</v>
      </c>
      <c r="T43" s="71"/>
      <c r="W43" s="77" t="s">
        <v>217</v>
      </c>
      <c r="X43" s="69"/>
      <c r="Z43" s="77" t="s">
        <v>219</v>
      </c>
    </row>
    <row r="44" customFormat="false" ht="15" hidden="false" customHeight="false" outlineLevel="0" collapsed="false">
      <c r="A44" s="4" t="n">
        <v>42</v>
      </c>
      <c r="B44" s="77" t="s">
        <v>385</v>
      </c>
      <c r="C44" s="77"/>
      <c r="D44" s="77" t="s">
        <v>224</v>
      </c>
      <c r="E44" s="77" t="s">
        <v>219</v>
      </c>
      <c r="F44" s="84" t="s">
        <v>386</v>
      </c>
      <c r="G44" s="77" t="s">
        <v>387</v>
      </c>
      <c r="H44" s="77" t="n">
        <v>0</v>
      </c>
      <c r="I44" s="84" t="n">
        <v>3</v>
      </c>
      <c r="J44" s="64" t="n">
        <v>5</v>
      </c>
      <c r="K44" s="77" t="s">
        <v>388</v>
      </c>
      <c r="L44" s="1" t="n">
        <v>3</v>
      </c>
      <c r="T44" s="69"/>
      <c r="W44" s="77" t="s">
        <v>217</v>
      </c>
      <c r="X44" s="69"/>
      <c r="Z44" s="71"/>
    </row>
    <row r="45" customFormat="false" ht="15" hidden="false" customHeight="false" outlineLevel="0" collapsed="false">
      <c r="A45" s="4" t="n">
        <v>43</v>
      </c>
      <c r="B45" s="81" t="s">
        <v>389</v>
      </c>
      <c r="C45" s="81" t="s">
        <v>217</v>
      </c>
      <c r="D45" s="81"/>
      <c r="E45" s="81" t="s">
        <v>219</v>
      </c>
      <c r="F45" s="85" t="s">
        <v>390</v>
      </c>
      <c r="G45" s="81" t="s">
        <v>391</v>
      </c>
      <c r="H45" s="81" t="n">
        <v>1</v>
      </c>
      <c r="I45" s="85" t="n">
        <v>4</v>
      </c>
      <c r="J45" s="64" t="n">
        <v>4</v>
      </c>
      <c r="K45" s="81" t="s">
        <v>392</v>
      </c>
      <c r="L45" s="1" t="n">
        <v>5</v>
      </c>
      <c r="T45" s="71"/>
      <c r="W45" s="77" t="s">
        <v>217</v>
      </c>
      <c r="X45" s="77"/>
      <c r="Z45" s="69" t="n">
        <f aca="false">41/81</f>
        <v>0.506172839506173</v>
      </c>
    </row>
    <row r="46" customFormat="false" ht="15" hidden="false" customHeight="false" outlineLevel="0" collapsed="false">
      <c r="A46" s="4" t="n">
        <v>44</v>
      </c>
      <c r="B46" s="81" t="s">
        <v>393</v>
      </c>
      <c r="C46" s="81" t="s">
        <v>217</v>
      </c>
      <c r="D46" s="81"/>
      <c r="E46" s="81"/>
      <c r="F46" s="85" t="s">
        <v>261</v>
      </c>
      <c r="G46" s="81" t="s">
        <v>394</v>
      </c>
      <c r="H46" s="81" t="n">
        <v>0</v>
      </c>
      <c r="I46" s="85" t="n">
        <v>2</v>
      </c>
      <c r="J46" s="64" t="n">
        <v>2</v>
      </c>
      <c r="K46" s="81" t="s">
        <v>395</v>
      </c>
      <c r="L46" s="1" t="n">
        <v>5</v>
      </c>
      <c r="T46" s="69"/>
      <c r="W46" s="77" t="s">
        <v>217</v>
      </c>
      <c r="X46" s="77"/>
      <c r="Z46" s="71"/>
    </row>
    <row r="47" customFormat="false" ht="15" hidden="false" customHeight="false" outlineLevel="0" collapsed="false">
      <c r="A47" s="4" t="n">
        <v>45</v>
      </c>
      <c r="B47" s="81" t="s">
        <v>396</v>
      </c>
      <c r="C47" s="81"/>
      <c r="D47" s="81"/>
      <c r="E47" s="81" t="s">
        <v>219</v>
      </c>
      <c r="F47" s="85" t="n">
        <v>3</v>
      </c>
      <c r="G47" s="81" t="s">
        <v>397</v>
      </c>
      <c r="H47" s="81" t="n">
        <v>1</v>
      </c>
      <c r="I47" s="85" t="n">
        <v>4</v>
      </c>
      <c r="J47" s="64" t="n">
        <v>4</v>
      </c>
      <c r="K47" s="81" t="s">
        <v>398</v>
      </c>
      <c r="L47" s="1" t="n">
        <v>3</v>
      </c>
      <c r="T47" s="71"/>
      <c r="W47" s="77" t="s">
        <v>217</v>
      </c>
      <c r="X47" s="77"/>
      <c r="Z47" s="71"/>
    </row>
    <row r="48" customFormat="false" ht="15" hidden="false" customHeight="false" outlineLevel="0" collapsed="false">
      <c r="A48" s="4" t="n">
        <v>46</v>
      </c>
      <c r="B48" s="81" t="s">
        <v>399</v>
      </c>
      <c r="C48" s="81" t="s">
        <v>217</v>
      </c>
      <c r="D48" s="81"/>
      <c r="E48" s="81" t="s">
        <v>219</v>
      </c>
      <c r="F48" s="85" t="s">
        <v>350</v>
      </c>
      <c r="G48" s="81" t="s">
        <v>400</v>
      </c>
      <c r="H48" s="81" t="n">
        <v>1</v>
      </c>
      <c r="I48" s="85" t="n">
        <v>2</v>
      </c>
      <c r="J48" s="64" t="n">
        <v>3</v>
      </c>
      <c r="K48" s="77" t="s">
        <v>401</v>
      </c>
      <c r="L48" s="1" t="n">
        <v>5</v>
      </c>
      <c r="T48" s="69"/>
      <c r="W48" s="71"/>
      <c r="X48" s="77"/>
      <c r="Z48" s="69"/>
    </row>
    <row r="49" customFormat="false" ht="15" hidden="false" customHeight="false" outlineLevel="0" collapsed="false">
      <c r="A49" s="4" t="n">
        <v>47</v>
      </c>
      <c r="B49" s="77" t="s">
        <v>402</v>
      </c>
      <c r="C49" s="77" t="s">
        <v>217</v>
      </c>
      <c r="D49" s="77"/>
      <c r="E49" s="77" t="s">
        <v>219</v>
      </c>
      <c r="F49" s="84" t="s">
        <v>403</v>
      </c>
      <c r="G49" s="77" t="s">
        <v>404</v>
      </c>
      <c r="H49" s="77" t="n">
        <v>1</v>
      </c>
      <c r="I49" s="84" t="s">
        <v>226</v>
      </c>
      <c r="J49" s="64" t="s">
        <v>256</v>
      </c>
      <c r="K49" s="77" t="s">
        <v>405</v>
      </c>
      <c r="L49" s="1" t="n">
        <v>5</v>
      </c>
      <c r="T49" s="71"/>
      <c r="W49" s="71"/>
      <c r="X49" s="77"/>
      <c r="Z49" s="69"/>
    </row>
    <row r="50" customFormat="false" ht="15" hidden="false" customHeight="false" outlineLevel="0" collapsed="false">
      <c r="A50" s="4" t="n">
        <v>48</v>
      </c>
      <c r="B50" s="77" t="s">
        <v>406</v>
      </c>
      <c r="C50" s="77" t="s">
        <v>217</v>
      </c>
      <c r="D50" s="77"/>
      <c r="E50" s="77"/>
      <c r="F50" s="84" t="s">
        <v>407</v>
      </c>
      <c r="G50" s="77" t="s">
        <v>408</v>
      </c>
      <c r="H50" s="77" t="n">
        <v>1</v>
      </c>
      <c r="I50" s="84" t="n">
        <v>4</v>
      </c>
      <c r="J50" s="64" t="n">
        <v>4</v>
      </c>
      <c r="K50" s="81" t="s">
        <v>409</v>
      </c>
      <c r="L50" s="1" t="n">
        <v>3</v>
      </c>
      <c r="T50" s="81"/>
      <c r="W50" s="69"/>
      <c r="X50" s="81"/>
      <c r="Z50" s="71"/>
    </row>
    <row r="51" customFormat="false" ht="15" hidden="false" customHeight="false" outlineLevel="0" collapsed="false">
      <c r="A51" s="4" t="n">
        <v>49</v>
      </c>
      <c r="B51" s="77" t="s">
        <v>410</v>
      </c>
      <c r="C51" s="77"/>
      <c r="D51" s="77"/>
      <c r="E51" s="77" t="s">
        <v>219</v>
      </c>
      <c r="F51" s="84" t="s">
        <v>343</v>
      </c>
      <c r="G51" s="77" t="s">
        <v>411</v>
      </c>
      <c r="H51" s="77" t="n">
        <v>0</v>
      </c>
      <c r="I51" s="84" t="n">
        <v>3</v>
      </c>
      <c r="J51" s="64" t="n">
        <v>5</v>
      </c>
      <c r="K51" s="77" t="s">
        <v>412</v>
      </c>
      <c r="L51" s="1" t="n">
        <v>3</v>
      </c>
      <c r="T51" s="77"/>
      <c r="W51" s="69"/>
      <c r="X51" s="77"/>
      <c r="Z51" s="69"/>
    </row>
    <row r="52" customFormat="false" ht="15" hidden="false" customHeight="false" outlineLevel="0" collapsed="false">
      <c r="A52" s="4" t="n">
        <v>50</v>
      </c>
      <c r="B52" s="77" t="s">
        <v>413</v>
      </c>
      <c r="C52" s="77" t="s">
        <v>217</v>
      </c>
      <c r="D52" s="77"/>
      <c r="E52" s="77"/>
      <c r="F52" s="84" t="n">
        <v>1</v>
      </c>
      <c r="G52" s="81" t="s">
        <v>414</v>
      </c>
      <c r="H52" s="81" t="n">
        <v>1</v>
      </c>
      <c r="I52" s="85" t="s">
        <v>226</v>
      </c>
      <c r="J52" s="64" t="s">
        <v>415</v>
      </c>
      <c r="K52" s="81" t="s">
        <v>416</v>
      </c>
      <c r="L52" s="1" t="n">
        <v>2</v>
      </c>
      <c r="T52" s="77"/>
      <c r="W52" s="71"/>
      <c r="X52" s="81"/>
      <c r="Z52" s="71"/>
    </row>
    <row r="53" customFormat="false" ht="15" hidden="false" customHeight="false" outlineLevel="0" collapsed="false">
      <c r="A53" s="4" t="n">
        <v>51</v>
      </c>
      <c r="B53" s="77" t="s">
        <v>417</v>
      </c>
      <c r="C53" s="77"/>
      <c r="D53" s="77"/>
      <c r="E53" s="77" t="s">
        <v>219</v>
      </c>
      <c r="F53" s="84" t="s">
        <v>418</v>
      </c>
      <c r="G53" s="77" t="s">
        <v>419</v>
      </c>
      <c r="H53" s="77" t="n">
        <v>0</v>
      </c>
      <c r="I53" s="84" t="n">
        <v>3</v>
      </c>
      <c r="J53" s="64" t="n">
        <v>5</v>
      </c>
      <c r="K53" s="77" t="s">
        <v>420</v>
      </c>
      <c r="L53" s="1" t="n">
        <v>6</v>
      </c>
      <c r="T53" s="77"/>
      <c r="W53" s="77"/>
      <c r="X53" s="77"/>
      <c r="Z53" s="71"/>
    </row>
    <row r="54" customFormat="false" ht="15" hidden="false" customHeight="false" outlineLevel="0" collapsed="false">
      <c r="A54" s="4" t="n">
        <v>52</v>
      </c>
      <c r="B54" s="77" t="s">
        <v>421</v>
      </c>
      <c r="C54" s="77" t="s">
        <v>217</v>
      </c>
      <c r="D54" s="77"/>
      <c r="E54" s="77" t="s">
        <v>219</v>
      </c>
      <c r="F54" s="84" t="s">
        <v>270</v>
      </c>
      <c r="G54" s="77" t="s">
        <v>422</v>
      </c>
      <c r="H54" s="77" t="n">
        <v>1</v>
      </c>
      <c r="I54" s="84" t="n">
        <v>4</v>
      </c>
      <c r="J54" s="64" t="n">
        <v>4</v>
      </c>
      <c r="K54" s="77" t="s">
        <v>423</v>
      </c>
      <c r="L54" s="1" t="n">
        <v>6</v>
      </c>
      <c r="T54" s="77"/>
      <c r="W54" s="77"/>
      <c r="X54" s="77"/>
      <c r="Z54" s="77"/>
    </row>
    <row r="55" customFormat="false" ht="15" hidden="false" customHeight="false" outlineLevel="0" collapsed="false">
      <c r="A55" s="4" t="n">
        <v>53</v>
      </c>
      <c r="B55" s="77" t="s">
        <v>424</v>
      </c>
      <c r="C55" s="77"/>
      <c r="D55" s="77" t="s">
        <v>224</v>
      </c>
      <c r="E55" s="77"/>
      <c r="F55" s="84" t="n">
        <v>2</v>
      </c>
      <c r="G55" s="77" t="s">
        <v>425</v>
      </c>
      <c r="H55" s="77" t="n">
        <v>0</v>
      </c>
      <c r="I55" s="84" t="n">
        <v>3</v>
      </c>
      <c r="J55" s="64" t="n">
        <v>1</v>
      </c>
      <c r="K55" s="77" t="s">
        <v>426</v>
      </c>
      <c r="L55" s="1" t="n">
        <v>1</v>
      </c>
      <c r="T55" s="81"/>
      <c r="W55" s="77"/>
      <c r="X55" s="77"/>
      <c r="Z55" s="77"/>
    </row>
    <row r="56" customFormat="false" ht="15" hidden="false" customHeight="false" outlineLevel="0" collapsed="false">
      <c r="A56" s="4" t="n">
        <v>54</v>
      </c>
      <c r="B56" s="81" t="s">
        <v>427</v>
      </c>
      <c r="C56" s="81" t="s">
        <v>217</v>
      </c>
      <c r="D56" s="81" t="s">
        <v>224</v>
      </c>
      <c r="E56" s="81" t="s">
        <v>219</v>
      </c>
      <c r="F56" s="85" t="s">
        <v>428</v>
      </c>
      <c r="G56" s="81" t="s">
        <v>429</v>
      </c>
      <c r="H56" s="81" t="n">
        <v>0</v>
      </c>
      <c r="I56" s="85" t="n">
        <v>1</v>
      </c>
      <c r="J56" s="64" t="n">
        <v>2</v>
      </c>
      <c r="K56" s="77" t="s">
        <v>430</v>
      </c>
      <c r="L56" s="1" t="n">
        <v>3</v>
      </c>
      <c r="T56" s="81"/>
      <c r="W56" s="77"/>
      <c r="X56" s="77"/>
      <c r="Z56" s="77"/>
    </row>
    <row r="57" customFormat="false" ht="15" hidden="false" customHeight="false" outlineLevel="0" collapsed="false">
      <c r="A57" s="4" t="n">
        <v>55</v>
      </c>
      <c r="B57" s="77" t="s">
        <v>431</v>
      </c>
      <c r="C57" s="77"/>
      <c r="D57" s="77"/>
      <c r="E57" s="77" t="s">
        <v>219</v>
      </c>
      <c r="F57" s="84" t="n">
        <v>3</v>
      </c>
      <c r="G57" s="77" t="s">
        <v>432</v>
      </c>
      <c r="H57" s="77" t="n">
        <v>1</v>
      </c>
      <c r="I57" s="84" t="n">
        <v>4</v>
      </c>
      <c r="J57" s="64" t="n">
        <v>4</v>
      </c>
      <c r="K57" s="77" t="s">
        <v>433</v>
      </c>
      <c r="L57" s="1" t="n">
        <v>6</v>
      </c>
      <c r="T57" s="81"/>
      <c r="W57" s="77"/>
      <c r="X57" s="77"/>
      <c r="Z57" s="77"/>
    </row>
    <row r="58" customFormat="false" ht="15" hidden="false" customHeight="false" outlineLevel="0" collapsed="false">
      <c r="A58" s="4" t="n">
        <v>56</v>
      </c>
      <c r="B58" s="77" t="s">
        <v>434</v>
      </c>
      <c r="C58" s="77"/>
      <c r="D58" s="77"/>
      <c r="E58" s="77"/>
      <c r="F58" s="84" t="n">
        <v>5</v>
      </c>
      <c r="G58" s="77" t="s">
        <v>435</v>
      </c>
      <c r="H58" s="77" t="n">
        <v>1</v>
      </c>
      <c r="I58" s="84" t="n">
        <v>2</v>
      </c>
      <c r="J58" s="64" t="s">
        <v>436</v>
      </c>
      <c r="T58" s="77"/>
      <c r="W58" s="81"/>
      <c r="X58" s="77"/>
      <c r="Z58" s="77"/>
    </row>
    <row r="59" customFormat="false" ht="15" hidden="false" customHeight="false" outlineLevel="0" collapsed="false">
      <c r="A59" s="4" t="n">
        <v>57</v>
      </c>
      <c r="B59" s="77" t="s">
        <v>437</v>
      </c>
      <c r="C59" s="77" t="s">
        <v>217</v>
      </c>
      <c r="D59" s="77"/>
      <c r="E59" s="77" t="s">
        <v>219</v>
      </c>
      <c r="F59" s="84" t="s">
        <v>350</v>
      </c>
      <c r="G59" s="77" t="s">
        <v>438</v>
      </c>
      <c r="H59" s="77" t="n">
        <v>1</v>
      </c>
      <c r="I59" s="84" t="n">
        <v>2</v>
      </c>
      <c r="J59" s="64" t="n">
        <v>3</v>
      </c>
      <c r="K59" s="77" t="s">
        <v>439</v>
      </c>
      <c r="L59" s="1" t="n">
        <v>4</v>
      </c>
      <c r="T59" s="81"/>
      <c r="W59" s="81"/>
      <c r="X59" s="77"/>
      <c r="Z59" s="81"/>
    </row>
    <row r="60" customFormat="false" ht="15" hidden="false" customHeight="false" outlineLevel="0" collapsed="false">
      <c r="A60" s="4" t="n">
        <v>58</v>
      </c>
      <c r="B60" s="77" t="s">
        <v>440</v>
      </c>
      <c r="C60" s="77" t="s">
        <v>217</v>
      </c>
      <c r="D60" s="77"/>
      <c r="E60" s="77" t="s">
        <v>219</v>
      </c>
      <c r="F60" s="84" t="s">
        <v>326</v>
      </c>
      <c r="G60" s="81" t="s">
        <v>441</v>
      </c>
      <c r="H60" s="81" t="n">
        <v>1</v>
      </c>
      <c r="I60" s="85" t="n">
        <v>2</v>
      </c>
      <c r="J60" s="64" t="n">
        <v>1</v>
      </c>
      <c r="K60" s="81" t="s">
        <v>442</v>
      </c>
      <c r="L60" s="1" t="n">
        <v>5</v>
      </c>
      <c r="T60" s="77"/>
      <c r="W60" s="77"/>
      <c r="X60" s="81"/>
      <c r="Z60" s="81"/>
    </row>
    <row r="61" customFormat="false" ht="15" hidden="false" customHeight="false" outlineLevel="0" collapsed="false">
      <c r="A61" s="4" t="n">
        <v>59</v>
      </c>
      <c r="B61" s="77" t="s">
        <v>443</v>
      </c>
      <c r="C61" s="77" t="s">
        <v>217</v>
      </c>
      <c r="D61" s="77" t="s">
        <v>224</v>
      </c>
      <c r="E61" s="77"/>
      <c r="F61" s="84" t="s">
        <v>226</v>
      </c>
      <c r="G61" s="77" t="s">
        <v>444</v>
      </c>
      <c r="H61" s="77" t="n">
        <v>0</v>
      </c>
      <c r="I61" s="84" t="s">
        <v>226</v>
      </c>
      <c r="J61" s="64" t="s">
        <v>256</v>
      </c>
      <c r="K61" s="77" t="s">
        <v>445</v>
      </c>
      <c r="L61" s="1" t="n">
        <v>3</v>
      </c>
      <c r="T61" s="81"/>
      <c r="W61" s="77"/>
      <c r="X61" s="81"/>
      <c r="Z61" s="77"/>
    </row>
    <row r="62" customFormat="false" ht="15" hidden="false" customHeight="false" outlineLevel="0" collapsed="false">
      <c r="A62" s="4" t="n">
        <v>60</v>
      </c>
      <c r="B62" s="77" t="s">
        <v>446</v>
      </c>
      <c r="C62" s="77" t="s">
        <v>217</v>
      </c>
      <c r="D62" s="77"/>
      <c r="E62" s="77" t="s">
        <v>219</v>
      </c>
      <c r="F62" s="84" t="s">
        <v>350</v>
      </c>
      <c r="G62" s="77" t="s">
        <v>447</v>
      </c>
      <c r="H62" s="77" t="n">
        <v>0</v>
      </c>
      <c r="I62" s="84" t="s">
        <v>226</v>
      </c>
      <c r="J62" s="64" t="s">
        <v>256</v>
      </c>
      <c r="K62" s="77" t="s">
        <v>448</v>
      </c>
      <c r="L62" s="1" t="n">
        <v>1</v>
      </c>
      <c r="T62" s="81"/>
      <c r="W62" s="77"/>
      <c r="X62" s="81"/>
      <c r="Z62" s="81"/>
    </row>
    <row r="63" customFormat="false" ht="15" hidden="false" customHeight="false" outlineLevel="0" collapsed="false">
      <c r="A63" s="4" t="n">
        <v>61</v>
      </c>
      <c r="B63" s="77" t="s">
        <v>449</v>
      </c>
      <c r="C63" s="77" t="s">
        <v>217</v>
      </c>
      <c r="D63" s="77"/>
      <c r="E63" s="77" t="s">
        <v>219</v>
      </c>
      <c r="F63" s="84" t="s">
        <v>326</v>
      </c>
      <c r="G63" s="81" t="s">
        <v>450</v>
      </c>
      <c r="H63" s="81" t="n">
        <v>0</v>
      </c>
      <c r="I63" s="85" t="s">
        <v>226</v>
      </c>
      <c r="J63" s="64" t="s">
        <v>256</v>
      </c>
      <c r="K63" s="81" t="s">
        <v>451</v>
      </c>
      <c r="L63" s="1" t="n">
        <v>2</v>
      </c>
      <c r="T63" s="81"/>
      <c r="W63" s="77"/>
      <c r="X63" s="81"/>
      <c r="Z63" s="77"/>
    </row>
    <row r="64" customFormat="false" ht="15" hidden="false" customHeight="false" outlineLevel="0" collapsed="false">
      <c r="A64" s="4" t="n">
        <v>62</v>
      </c>
      <c r="B64" s="81" t="s">
        <v>452</v>
      </c>
      <c r="C64" s="81"/>
      <c r="D64" s="81"/>
      <c r="E64" s="81"/>
      <c r="F64" s="85" t="n">
        <v>5</v>
      </c>
      <c r="G64" s="81" t="s">
        <v>453</v>
      </c>
      <c r="H64" s="81" t="n">
        <v>1</v>
      </c>
      <c r="I64" s="85" t="n">
        <v>3</v>
      </c>
      <c r="J64" s="64" t="n">
        <v>3</v>
      </c>
      <c r="K64" s="81" t="s">
        <v>454</v>
      </c>
      <c r="L64" s="1" t="n">
        <v>3</v>
      </c>
      <c r="T64" s="81"/>
      <c r="W64" s="77"/>
      <c r="X64" s="77"/>
      <c r="Z64" s="77"/>
    </row>
    <row r="65" customFormat="false" ht="15" hidden="false" customHeight="false" outlineLevel="0" collapsed="false">
      <c r="A65" s="4" t="n">
        <v>63</v>
      </c>
      <c r="B65" s="77" t="s">
        <v>455</v>
      </c>
      <c r="C65" s="77" t="s">
        <v>217</v>
      </c>
      <c r="D65" s="77"/>
      <c r="E65" s="77" t="s">
        <v>219</v>
      </c>
      <c r="F65" s="84" t="s">
        <v>350</v>
      </c>
      <c r="G65" s="81" t="s">
        <v>456</v>
      </c>
      <c r="H65" s="81" t="n">
        <v>1</v>
      </c>
      <c r="I65" s="85" t="s">
        <v>256</v>
      </c>
      <c r="J65" s="64" t="s">
        <v>256</v>
      </c>
      <c r="K65" s="81" t="s">
        <v>457</v>
      </c>
      <c r="L65" s="1" t="n">
        <v>3</v>
      </c>
      <c r="T65" s="81"/>
      <c r="W65" s="77"/>
      <c r="X65" s="77"/>
      <c r="Z65" s="77"/>
    </row>
    <row r="66" customFormat="false" ht="15" hidden="false" customHeight="false" outlineLevel="0" collapsed="false">
      <c r="A66" s="4" t="n">
        <v>64</v>
      </c>
      <c r="B66" s="77" t="s">
        <v>458</v>
      </c>
      <c r="C66" s="77" t="s">
        <v>217</v>
      </c>
      <c r="D66" s="77" t="s">
        <v>224</v>
      </c>
      <c r="E66" s="77" t="s">
        <v>219</v>
      </c>
      <c r="F66" s="84" t="s">
        <v>459</v>
      </c>
      <c r="G66" s="81" t="s">
        <v>460</v>
      </c>
      <c r="H66" s="81" t="n">
        <v>1</v>
      </c>
      <c r="I66" s="85" t="n">
        <v>2</v>
      </c>
      <c r="J66" s="64" t="s">
        <v>256</v>
      </c>
      <c r="K66" s="81" t="s">
        <v>461</v>
      </c>
      <c r="L66" s="1" t="n">
        <v>2</v>
      </c>
      <c r="T66" s="77"/>
      <c r="W66" s="77"/>
      <c r="X66" s="77"/>
      <c r="Z66" s="77"/>
    </row>
    <row r="67" customFormat="false" ht="15" hidden="false" customHeight="false" outlineLevel="0" collapsed="false">
      <c r="A67" s="4" t="n">
        <v>65</v>
      </c>
      <c r="B67" s="77" t="s">
        <v>462</v>
      </c>
      <c r="C67" s="77" t="s">
        <v>217</v>
      </c>
      <c r="D67" s="77" t="s">
        <v>224</v>
      </c>
      <c r="E67" s="77"/>
      <c r="F67" s="84" t="s">
        <v>459</v>
      </c>
      <c r="G67" s="81" t="s">
        <v>463</v>
      </c>
      <c r="H67" s="81" t="n">
        <v>1</v>
      </c>
      <c r="I67" s="85" t="s">
        <v>226</v>
      </c>
      <c r="J67" s="64" t="s">
        <v>256</v>
      </c>
      <c r="K67" s="81" t="s">
        <v>464</v>
      </c>
      <c r="L67" s="1" t="n">
        <v>2</v>
      </c>
      <c r="T67" s="77"/>
      <c r="W67" s="81"/>
      <c r="X67" s="77"/>
      <c r="Z67" s="77"/>
    </row>
    <row r="68" customFormat="false" ht="15" hidden="false" customHeight="false" outlineLevel="0" collapsed="false">
      <c r="A68" s="4" t="n">
        <v>66</v>
      </c>
      <c r="B68" s="77" t="s">
        <v>465</v>
      </c>
      <c r="C68" s="77"/>
      <c r="D68" s="77" t="s">
        <v>224</v>
      </c>
      <c r="E68" s="77"/>
      <c r="F68" s="84" t="n">
        <v>2</v>
      </c>
      <c r="G68" s="77" t="s">
        <v>466</v>
      </c>
      <c r="H68" s="77" t="n">
        <v>1</v>
      </c>
      <c r="I68" s="84" t="n">
        <v>2</v>
      </c>
      <c r="J68" s="64" t="n">
        <v>3</v>
      </c>
      <c r="K68" s="77" t="s">
        <v>467</v>
      </c>
      <c r="L68" s="1" t="n">
        <v>5</v>
      </c>
      <c r="T68" s="81"/>
      <c r="W68" s="77"/>
      <c r="X68" s="77"/>
      <c r="Z68" s="81"/>
    </row>
    <row r="69" customFormat="false" ht="15" hidden="false" customHeight="false" outlineLevel="0" collapsed="false">
      <c r="A69" s="45" t="n">
        <v>67</v>
      </c>
      <c r="B69" s="77" t="s">
        <v>468</v>
      </c>
      <c r="C69" s="77" t="s">
        <v>217</v>
      </c>
      <c r="D69" s="77"/>
      <c r="E69" s="77" t="s">
        <v>219</v>
      </c>
      <c r="F69" s="84" t="s">
        <v>469</v>
      </c>
      <c r="G69" s="77" t="s">
        <v>470</v>
      </c>
      <c r="H69" s="77" t="n">
        <v>0</v>
      </c>
      <c r="I69" s="84" t="s">
        <v>288</v>
      </c>
      <c r="J69" s="64" t="s">
        <v>418</v>
      </c>
      <c r="K69" s="77" t="s">
        <v>471</v>
      </c>
      <c r="L69" s="1" t="n">
        <v>5</v>
      </c>
      <c r="T69" s="77"/>
      <c r="W69" s="77"/>
      <c r="X69" s="77"/>
      <c r="Z69" s="77"/>
    </row>
    <row r="70" customFormat="false" ht="15" hidden="false" customHeight="false" outlineLevel="0" collapsed="false">
      <c r="A70" s="45" t="n">
        <v>68</v>
      </c>
      <c r="B70" s="77" t="s">
        <v>472</v>
      </c>
      <c r="C70" s="77"/>
      <c r="D70" s="77" t="s">
        <v>224</v>
      </c>
      <c r="E70" s="77" t="s">
        <v>219</v>
      </c>
      <c r="F70" s="84" t="s">
        <v>323</v>
      </c>
      <c r="G70" s="77" t="s">
        <v>473</v>
      </c>
      <c r="H70" s="77" t="n">
        <v>0</v>
      </c>
      <c r="I70" s="84" t="n">
        <v>1</v>
      </c>
      <c r="J70" s="64" t="n">
        <v>2</v>
      </c>
      <c r="K70" s="77" t="s">
        <v>474</v>
      </c>
      <c r="L70" s="1" t="n">
        <v>3</v>
      </c>
      <c r="T70" s="77"/>
      <c r="W70" s="77"/>
      <c r="X70" s="77"/>
      <c r="Z70" s="77"/>
    </row>
    <row r="71" customFormat="false" ht="15" hidden="false" customHeight="false" outlineLevel="0" collapsed="false">
      <c r="A71" s="45" t="n">
        <v>69</v>
      </c>
      <c r="B71" s="77" t="s">
        <v>475</v>
      </c>
      <c r="C71" s="77"/>
      <c r="D71" s="77"/>
      <c r="E71" s="77"/>
      <c r="F71" s="84" t="n">
        <v>5</v>
      </c>
      <c r="G71" s="81" t="s">
        <v>476</v>
      </c>
      <c r="H71" s="81" t="n">
        <v>1</v>
      </c>
      <c r="I71" s="85" t="n">
        <v>4</v>
      </c>
      <c r="J71" s="64" t="n">
        <v>4</v>
      </c>
      <c r="K71" s="77" t="s">
        <v>477</v>
      </c>
      <c r="L71" s="1" t="n">
        <v>5</v>
      </c>
      <c r="T71" s="77"/>
      <c r="W71" s="77"/>
      <c r="X71" s="77"/>
      <c r="Z71" s="77"/>
    </row>
    <row r="72" customFormat="false" ht="15" hidden="false" customHeight="false" outlineLevel="0" collapsed="false">
      <c r="A72" s="45" t="n">
        <v>70</v>
      </c>
      <c r="B72" s="77" t="s">
        <v>478</v>
      </c>
      <c r="C72" s="77" t="s">
        <v>217</v>
      </c>
      <c r="D72" s="77" t="s">
        <v>224</v>
      </c>
      <c r="E72" s="77" t="s">
        <v>219</v>
      </c>
      <c r="F72" s="84" t="s">
        <v>479</v>
      </c>
      <c r="G72" s="77" t="s">
        <v>480</v>
      </c>
      <c r="H72" s="77" t="n">
        <v>1</v>
      </c>
      <c r="I72" s="84" t="n">
        <v>4</v>
      </c>
      <c r="J72" s="64" t="n">
        <v>4</v>
      </c>
      <c r="K72" s="77" t="s">
        <v>481</v>
      </c>
      <c r="L72" s="1" t="n">
        <v>2</v>
      </c>
      <c r="T72" s="77"/>
      <c r="W72" s="77"/>
      <c r="X72" s="77"/>
      <c r="Z72" s="77"/>
    </row>
    <row r="73" customFormat="false" ht="15" hidden="false" customHeight="false" outlineLevel="0" collapsed="false">
      <c r="A73" s="45" t="n">
        <v>71</v>
      </c>
      <c r="B73" s="77" t="s">
        <v>482</v>
      </c>
      <c r="C73" s="77" t="s">
        <v>217</v>
      </c>
      <c r="D73" s="77" t="s">
        <v>224</v>
      </c>
      <c r="E73" s="77" t="s">
        <v>219</v>
      </c>
      <c r="F73" s="84" t="s">
        <v>479</v>
      </c>
      <c r="G73" s="77" t="s">
        <v>483</v>
      </c>
      <c r="H73" s="77" t="n">
        <v>0</v>
      </c>
      <c r="I73" s="84" t="s">
        <v>226</v>
      </c>
      <c r="J73" s="64" t="s">
        <v>418</v>
      </c>
      <c r="K73" s="77" t="s">
        <v>484</v>
      </c>
      <c r="L73" s="1" t="n">
        <v>2</v>
      </c>
      <c r="T73" s="81"/>
      <c r="W73" s="81"/>
      <c r="X73" s="77"/>
      <c r="Z73" s="77"/>
    </row>
    <row r="74" customFormat="false" ht="15" hidden="false" customHeight="false" outlineLevel="0" collapsed="false">
      <c r="A74" s="45" t="n">
        <v>72</v>
      </c>
      <c r="B74" s="77" t="s">
        <v>485</v>
      </c>
      <c r="C74" s="77"/>
      <c r="D74" s="77" t="s">
        <v>224</v>
      </c>
      <c r="E74" s="77"/>
      <c r="F74" s="84" t="n">
        <v>2</v>
      </c>
      <c r="G74" s="77" t="s">
        <v>486</v>
      </c>
      <c r="H74" s="77" t="n">
        <v>1</v>
      </c>
      <c r="I74" s="84" t="n">
        <v>2</v>
      </c>
      <c r="J74" s="64" t="n">
        <v>3</v>
      </c>
      <c r="K74" s="77" t="s">
        <v>487</v>
      </c>
      <c r="L74" s="1" t="n">
        <v>6</v>
      </c>
      <c r="T74" s="81"/>
      <c r="W74" s="77"/>
      <c r="X74" s="77"/>
      <c r="Z74" s="81"/>
    </row>
    <row r="75" customFormat="false" ht="15" hidden="false" customHeight="false" outlineLevel="0" collapsed="false">
      <c r="A75" s="45" t="n">
        <v>73</v>
      </c>
      <c r="B75" s="77" t="s">
        <v>488</v>
      </c>
      <c r="C75" s="77" t="s">
        <v>217</v>
      </c>
      <c r="D75" s="77" t="s">
        <v>224</v>
      </c>
      <c r="E75" s="77"/>
      <c r="F75" s="84" t="n">
        <v>2</v>
      </c>
      <c r="G75" s="77" t="s">
        <v>489</v>
      </c>
      <c r="H75" s="77" t="n">
        <v>1</v>
      </c>
      <c r="I75" s="84" t="n">
        <v>4</v>
      </c>
      <c r="J75" s="64" t="n">
        <v>4</v>
      </c>
      <c r="K75" s="77" t="s">
        <v>490</v>
      </c>
      <c r="L75" s="1" t="n">
        <v>2</v>
      </c>
      <c r="T75" s="81"/>
      <c r="W75" s="77"/>
      <c r="X75" s="77"/>
      <c r="Z75" s="77"/>
    </row>
    <row r="76" customFormat="false" ht="15" hidden="false" customHeight="false" outlineLevel="0" collapsed="false">
      <c r="A76" s="45" t="n">
        <v>74</v>
      </c>
      <c r="B76" s="81" t="s">
        <v>491</v>
      </c>
      <c r="C76" s="81"/>
      <c r="D76" s="81" t="s">
        <v>224</v>
      </c>
      <c r="E76" s="81"/>
      <c r="F76" s="85" t="s">
        <v>236</v>
      </c>
      <c r="G76" s="81" t="s">
        <v>492</v>
      </c>
      <c r="H76" s="81" t="n">
        <v>0</v>
      </c>
      <c r="I76" s="85" t="n">
        <v>3</v>
      </c>
      <c r="J76" s="64" t="n">
        <v>2</v>
      </c>
      <c r="K76" s="81" t="s">
        <v>493</v>
      </c>
      <c r="L76" s="1" t="n">
        <v>2</v>
      </c>
      <c r="T76" s="81"/>
      <c r="W76" s="77"/>
      <c r="X76" s="81"/>
      <c r="Z76" s="77"/>
    </row>
    <row r="77" customFormat="false" ht="15" hidden="false" customHeight="false" outlineLevel="0" collapsed="false">
      <c r="A77" s="45" t="n">
        <v>75</v>
      </c>
      <c r="B77" s="77" t="s">
        <v>494</v>
      </c>
      <c r="C77" s="77" t="s">
        <v>217</v>
      </c>
      <c r="D77" s="77"/>
      <c r="E77" s="77" t="s">
        <v>219</v>
      </c>
      <c r="F77" s="84" t="s">
        <v>326</v>
      </c>
      <c r="G77" s="77" t="s">
        <v>495</v>
      </c>
      <c r="H77" s="77" t="n">
        <v>0</v>
      </c>
      <c r="I77" s="84" t="s">
        <v>226</v>
      </c>
      <c r="J77" s="64" t="s">
        <v>256</v>
      </c>
      <c r="K77" s="77" t="s">
        <v>471</v>
      </c>
      <c r="L77" s="1" t="n">
        <v>5</v>
      </c>
      <c r="T77" s="81"/>
      <c r="W77" s="77"/>
      <c r="X77" s="77"/>
      <c r="Z77" s="77"/>
    </row>
    <row r="78" customFormat="false" ht="15" hidden="false" customHeight="false" outlineLevel="0" collapsed="false">
      <c r="A78" s="45" t="n">
        <v>76</v>
      </c>
      <c r="B78" s="77" t="s">
        <v>496</v>
      </c>
      <c r="C78" s="77" t="s">
        <v>217</v>
      </c>
      <c r="D78" s="77"/>
      <c r="E78" s="77" t="s">
        <v>219</v>
      </c>
      <c r="F78" s="84" t="s">
        <v>350</v>
      </c>
      <c r="G78" s="77" t="s">
        <v>497</v>
      </c>
      <c r="H78" s="77" t="n">
        <v>0</v>
      </c>
      <c r="I78" s="84" t="s">
        <v>256</v>
      </c>
      <c r="J78" s="64" t="n">
        <v>3</v>
      </c>
      <c r="K78" s="77" t="s">
        <v>498</v>
      </c>
      <c r="L78" s="1" t="n">
        <v>6</v>
      </c>
      <c r="T78" s="77"/>
      <c r="W78" s="81"/>
      <c r="X78" s="77"/>
      <c r="Z78" s="77"/>
    </row>
    <row r="79" customFormat="false" ht="15" hidden="false" customHeight="false" outlineLevel="0" collapsed="false">
      <c r="A79" s="45" t="n">
        <v>77</v>
      </c>
      <c r="B79" s="77" t="s">
        <v>499</v>
      </c>
      <c r="C79" s="77"/>
      <c r="D79" s="77" t="s">
        <v>224</v>
      </c>
      <c r="E79" s="77"/>
      <c r="F79" s="84" t="n">
        <v>2</v>
      </c>
      <c r="G79" s="77" t="s">
        <v>500</v>
      </c>
      <c r="H79" s="77" t="n">
        <v>1</v>
      </c>
      <c r="I79" s="84" t="n">
        <v>4</v>
      </c>
      <c r="J79" s="64" t="n">
        <v>4</v>
      </c>
      <c r="K79" s="77" t="s">
        <v>501</v>
      </c>
      <c r="L79" s="1" t="n">
        <v>5</v>
      </c>
      <c r="T79" s="81"/>
      <c r="W79" s="77"/>
      <c r="X79" s="77"/>
      <c r="Z79" s="77"/>
    </row>
    <row r="80" customFormat="false" ht="15" hidden="false" customHeight="false" outlineLevel="0" collapsed="false">
      <c r="A80" s="45" t="n">
        <v>78</v>
      </c>
      <c r="B80" s="77" t="s">
        <v>502</v>
      </c>
      <c r="C80" s="77" t="s">
        <v>217</v>
      </c>
      <c r="D80" s="77"/>
      <c r="E80" s="77" t="s">
        <v>219</v>
      </c>
      <c r="F80" s="84" t="s">
        <v>350</v>
      </c>
      <c r="G80" s="81" t="s">
        <v>503</v>
      </c>
      <c r="H80" s="81" t="n">
        <v>0</v>
      </c>
      <c r="I80" s="85" t="s">
        <v>226</v>
      </c>
      <c r="J80" s="64" t="s">
        <v>256</v>
      </c>
      <c r="K80" s="81" t="s">
        <v>504</v>
      </c>
      <c r="L80" s="1" t="n">
        <v>3</v>
      </c>
      <c r="T80" s="77"/>
      <c r="W80" s="77"/>
      <c r="X80" s="77"/>
      <c r="Z80" s="81"/>
    </row>
    <row r="81" customFormat="false" ht="15" hidden="false" customHeight="false" outlineLevel="0" collapsed="false">
      <c r="A81" s="45" t="n">
        <v>79</v>
      </c>
      <c r="B81" s="77" t="s">
        <v>505</v>
      </c>
      <c r="C81" s="77"/>
      <c r="D81" s="77"/>
      <c r="E81" s="77"/>
      <c r="F81" s="84" t="n">
        <v>5</v>
      </c>
      <c r="G81" s="77" t="s">
        <v>506</v>
      </c>
      <c r="H81" s="77" t="n">
        <v>0</v>
      </c>
      <c r="I81" s="84" t="s">
        <v>326</v>
      </c>
      <c r="J81" s="64" t="s">
        <v>507</v>
      </c>
      <c r="K81" s="5" t="s">
        <v>508</v>
      </c>
      <c r="L81" s="1" t="n">
        <v>3</v>
      </c>
      <c r="T81" s="77"/>
      <c r="X81" s="77"/>
      <c r="Z81" s="77"/>
    </row>
    <row r="82" customFormat="false" ht="15" hidden="false" customHeight="false" outlineLevel="0" collapsed="false">
      <c r="A82" s="45" t="n">
        <v>80</v>
      </c>
      <c r="B82" s="77" t="s">
        <v>509</v>
      </c>
      <c r="C82" s="77" t="s">
        <v>217</v>
      </c>
      <c r="D82" s="77" t="s">
        <v>224</v>
      </c>
      <c r="E82" s="77" t="s">
        <v>219</v>
      </c>
      <c r="F82" s="84" t="s">
        <v>288</v>
      </c>
      <c r="G82" s="77" t="s">
        <v>510</v>
      </c>
      <c r="H82" s="77" t="n">
        <v>0</v>
      </c>
      <c r="I82" s="84" t="s">
        <v>226</v>
      </c>
      <c r="J82" s="64" t="s">
        <v>256</v>
      </c>
      <c r="K82" s="77" t="s">
        <v>511</v>
      </c>
      <c r="L82" s="1" t="n">
        <v>5</v>
      </c>
      <c r="T82" s="77"/>
      <c r="X82" s="77"/>
      <c r="Z82" s="77"/>
    </row>
    <row r="83" customFormat="false" ht="15" hidden="false" customHeight="false" outlineLevel="0" collapsed="false">
      <c r="A83" s="49" t="n">
        <v>81</v>
      </c>
      <c r="B83" s="77" t="s">
        <v>512</v>
      </c>
      <c r="C83" s="77"/>
      <c r="D83" s="77"/>
      <c r="E83" s="77"/>
      <c r="F83" s="84" t="n">
        <v>5</v>
      </c>
      <c r="G83" s="77" t="s">
        <v>513</v>
      </c>
      <c r="H83" s="77" t="n">
        <v>1</v>
      </c>
      <c r="I83" s="84" t="n">
        <v>3</v>
      </c>
      <c r="J83" s="64" t="n">
        <v>5</v>
      </c>
      <c r="K83" s="77" t="s">
        <v>514</v>
      </c>
      <c r="L83" s="1" t="n">
        <v>5</v>
      </c>
      <c r="T83" s="77"/>
      <c r="X83" s="77"/>
      <c r="Z83" s="77"/>
    </row>
    <row r="84" customFormat="false" ht="15" hidden="false" customHeight="false" outlineLevel="0" collapsed="false">
      <c r="A84" s="49" t="n">
        <v>82</v>
      </c>
      <c r="B84" s="81" t="s">
        <v>515</v>
      </c>
      <c r="C84" s="81"/>
      <c r="D84" s="81" t="s">
        <v>224</v>
      </c>
      <c r="E84" s="81"/>
      <c r="F84" s="85" t="n">
        <v>2</v>
      </c>
      <c r="G84" s="81" t="s">
        <v>516</v>
      </c>
      <c r="H84" s="81" t="n">
        <v>0</v>
      </c>
      <c r="I84" s="85" t="n">
        <v>3</v>
      </c>
      <c r="J84" s="64" t="n">
        <v>5</v>
      </c>
      <c r="K84" s="81" t="s">
        <v>517</v>
      </c>
      <c r="L84" s="1" t="n">
        <v>6</v>
      </c>
      <c r="T84" s="77"/>
      <c r="X84" s="77"/>
      <c r="Z84" s="81"/>
    </row>
    <row r="85" customFormat="false" ht="15" hidden="false" customHeight="false" outlineLevel="0" collapsed="false">
      <c r="A85" s="49"/>
    </row>
    <row r="86" customFormat="false" ht="15" hidden="false" customHeight="false" outlineLevel="0" collapsed="false">
      <c r="A86" s="49"/>
    </row>
    <row r="87" customFormat="false" ht="15" hidden="false" customHeight="false" outlineLevel="0" collapsed="false">
      <c r="A87" s="49"/>
    </row>
    <row r="88" customFormat="false" ht="15" hidden="false" customHeight="false" outlineLevel="0" collapsed="false">
      <c r="A88" s="49"/>
    </row>
    <row r="89" customFormat="false" ht="15" hidden="false" customHeight="false" outlineLevel="0" collapsed="false">
      <c r="A89" s="49"/>
    </row>
    <row r="90" customFormat="false" ht="15" hidden="false" customHeight="false" outlineLevel="0" collapsed="false">
      <c r="A90" s="49"/>
    </row>
    <row r="91" customFormat="false" ht="15" hidden="false" customHeight="false" outlineLevel="0" collapsed="false">
      <c r="A91" s="49"/>
    </row>
    <row r="92" customFormat="false" ht="15" hidden="false" customHeight="false" outlineLevel="0" collapsed="false">
      <c r="A92" s="49"/>
    </row>
    <row r="93" customFormat="false" ht="15" hidden="false" customHeight="false" outlineLevel="0" collapsed="false">
      <c r="A93" s="49"/>
    </row>
    <row r="94" customFormat="false" ht="15" hidden="false" customHeight="false" outlineLevel="0" collapsed="false">
      <c r="A94" s="49"/>
    </row>
    <row r="95" customFormat="false" ht="15" hidden="false" customHeight="false" outlineLevel="0" collapsed="false">
      <c r="A95" s="49"/>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96"/>
  <sheetViews>
    <sheetView showFormulas="false" showGridLines="true" showRowColHeaders="true" showZeros="true" rightToLeft="false" tabSelected="false" showOutlineSymbols="true" defaultGridColor="true" view="normal" topLeftCell="H1" colorId="64" zoomScale="100" zoomScaleNormal="100" zoomScalePageLayoutView="100" workbookViewId="0">
      <selection pane="topLeft" activeCell="A32" activeCellId="0" sqref="A32:IV32"/>
    </sheetView>
  </sheetViews>
  <sheetFormatPr defaultColWidth="8.9921875" defaultRowHeight="15" zeroHeight="false" outlineLevelRow="0" outlineLevelCol="0"/>
  <cols>
    <col collapsed="false" customWidth="false" hidden="false" outlineLevel="0" max="1" min="1" style="1" width="8.99"/>
    <col collapsed="false" customWidth="true" hidden="false" outlineLevel="0" max="2" min="2" style="1" width="119.14"/>
    <col collapsed="false" customWidth="true" hidden="false" outlineLevel="0" max="3" min="3" style="1" width="18.41"/>
    <col collapsed="false" customWidth="false" hidden="false" outlineLevel="0" max="4" min="4" style="1" width="8.99"/>
    <col collapsed="false" customWidth="true" hidden="false" outlineLevel="0" max="5" min="5" style="86" width="12.7"/>
    <col collapsed="false" customWidth="true" hidden="false" outlineLevel="0" max="6" min="6" style="1" width="126.13"/>
    <col collapsed="false" customWidth="true" hidden="false" outlineLevel="0" max="8" min="7" style="63" width="13.99"/>
    <col collapsed="false" customWidth="true" hidden="false" outlineLevel="0" max="9" min="9" style="87" width="14.85"/>
    <col collapsed="false" customWidth="true" hidden="false" outlineLevel="0" max="10" min="10" style="88" width="25.85"/>
    <col collapsed="false" customWidth="true" hidden="false" outlineLevel="0" max="11" min="11" style="1" width="94.7"/>
    <col collapsed="false" customWidth="true" hidden="false" outlineLevel="0" max="12" min="12" style="63" width="16.84"/>
    <col collapsed="false" customWidth="true" hidden="false" outlineLevel="0" max="13" min="13" style="1" width="16.84"/>
    <col collapsed="false" customWidth="false" hidden="false" outlineLevel="0" max="14" min="14" style="1" width="8.99"/>
    <col collapsed="false" customWidth="true" hidden="false" outlineLevel="0" max="15" min="15" style="1" width="53.71"/>
    <col collapsed="false" customWidth="false" hidden="false" outlineLevel="0" max="257" min="16" style="1" width="8.99"/>
  </cols>
  <sheetData>
    <row r="1" customFormat="false" ht="15" hidden="false" customHeight="false" outlineLevel="0" collapsed="false">
      <c r="A1" s="1" t="s">
        <v>18</v>
      </c>
      <c r="B1" s="8" t="s">
        <v>518</v>
      </c>
      <c r="C1" s="8" t="s">
        <v>519</v>
      </c>
      <c r="D1" s="8" t="s">
        <v>520</v>
      </c>
      <c r="E1" s="89" t="s">
        <v>521</v>
      </c>
      <c r="F1" s="8" t="s">
        <v>522</v>
      </c>
      <c r="G1" s="65" t="s">
        <v>214</v>
      </c>
      <c r="H1" s="65" t="s">
        <v>523</v>
      </c>
      <c r="I1" s="90" t="s">
        <v>524</v>
      </c>
      <c r="J1" s="89" t="s">
        <v>525</v>
      </c>
      <c r="K1" s="8" t="s">
        <v>526</v>
      </c>
      <c r="L1" s="65" t="s">
        <v>520</v>
      </c>
      <c r="M1" s="1" t="s">
        <v>527</v>
      </c>
    </row>
    <row r="2" customFormat="false" ht="15" hidden="false" customHeight="false" outlineLevel="0" collapsed="false">
      <c r="B2" s="8" t="s">
        <v>528</v>
      </c>
      <c r="C2" s="8"/>
      <c r="D2" s="8"/>
      <c r="E2" s="89"/>
      <c r="F2" s="8" t="s">
        <v>529</v>
      </c>
      <c r="G2" s="65"/>
      <c r="H2" s="65"/>
      <c r="I2" s="90"/>
      <c r="J2" s="89"/>
      <c r="K2" s="8" t="s">
        <v>530</v>
      </c>
      <c r="L2" s="65"/>
    </row>
    <row r="3" customFormat="false" ht="15" hidden="false" customHeight="false" outlineLevel="0" collapsed="false">
      <c r="B3" s="8"/>
      <c r="C3" s="8"/>
      <c r="D3" s="8"/>
      <c r="E3" s="89"/>
      <c r="F3" s="8"/>
      <c r="G3" s="65"/>
      <c r="H3" s="65"/>
      <c r="I3" s="90"/>
      <c r="J3" s="89"/>
      <c r="K3" s="8"/>
      <c r="L3" s="65"/>
    </row>
    <row r="4" s="75" customFormat="true" ht="15" hidden="false" customHeight="false" outlineLevel="0" collapsed="false">
      <c r="A4" s="70" t="n">
        <v>1</v>
      </c>
      <c r="B4" s="77" t="s">
        <v>531</v>
      </c>
      <c r="C4" s="84" t="n">
        <v>1</v>
      </c>
      <c r="D4" s="77" t="s">
        <v>346</v>
      </c>
      <c r="E4" s="91" t="s">
        <v>226</v>
      </c>
      <c r="F4" s="77" t="s">
        <v>532</v>
      </c>
      <c r="G4" s="84" t="n">
        <v>1</v>
      </c>
      <c r="H4" s="84" t="n">
        <v>1</v>
      </c>
      <c r="I4" s="92" t="n">
        <v>1</v>
      </c>
      <c r="J4" s="88" t="n">
        <v>2</v>
      </c>
      <c r="K4" s="93" t="s">
        <v>533</v>
      </c>
      <c r="L4" s="94" t="n">
        <v>2</v>
      </c>
      <c r="M4" s="75" t="n">
        <v>5</v>
      </c>
    </row>
    <row r="5" s="75" customFormat="true" ht="15" hidden="false" customHeight="false" outlineLevel="0" collapsed="false">
      <c r="A5" s="70" t="n">
        <v>2</v>
      </c>
      <c r="B5" s="77" t="s">
        <v>534</v>
      </c>
      <c r="C5" s="84" t="s">
        <v>535</v>
      </c>
      <c r="D5" s="77" t="s">
        <v>536</v>
      </c>
      <c r="E5" s="95" t="n">
        <v>2</v>
      </c>
      <c r="F5" s="77" t="s">
        <v>537</v>
      </c>
      <c r="G5" s="84" t="n">
        <v>3</v>
      </c>
      <c r="H5" s="84" t="n">
        <v>0</v>
      </c>
      <c r="I5" s="92" t="n">
        <v>4</v>
      </c>
      <c r="J5" s="88" t="n">
        <v>5</v>
      </c>
      <c r="K5" s="93" t="s">
        <v>538</v>
      </c>
      <c r="L5" s="94" t="n">
        <v>1</v>
      </c>
      <c r="M5" s="75" t="n">
        <v>2</v>
      </c>
    </row>
    <row r="6" s="75" customFormat="true" ht="15" hidden="false" customHeight="false" outlineLevel="0" collapsed="false">
      <c r="A6" s="70" t="n">
        <v>3</v>
      </c>
      <c r="B6" s="77" t="s">
        <v>539</v>
      </c>
      <c r="C6" s="84" t="s">
        <v>251</v>
      </c>
      <c r="D6" s="77" t="s">
        <v>346</v>
      </c>
      <c r="E6" s="91" t="s">
        <v>459</v>
      </c>
      <c r="F6" s="77" t="s">
        <v>540</v>
      </c>
      <c r="G6" s="84" t="n">
        <v>3</v>
      </c>
      <c r="H6" s="84" t="n">
        <v>0</v>
      </c>
      <c r="I6" s="92" t="n">
        <v>4</v>
      </c>
      <c r="J6" s="88" t="n">
        <v>5</v>
      </c>
      <c r="K6" s="77" t="s">
        <v>541</v>
      </c>
      <c r="L6" s="84" t="n">
        <v>3</v>
      </c>
      <c r="M6" s="75" t="n">
        <v>5</v>
      </c>
    </row>
    <row r="7" s="75" customFormat="true" ht="15" hidden="false" customHeight="false" outlineLevel="0" collapsed="false">
      <c r="A7" s="70" t="n">
        <v>4</v>
      </c>
      <c r="B7" s="77" t="s">
        <v>542</v>
      </c>
      <c r="C7" s="84" t="s">
        <v>231</v>
      </c>
      <c r="D7" s="77" t="s">
        <v>326</v>
      </c>
      <c r="E7" s="91" t="s">
        <v>326</v>
      </c>
      <c r="F7" s="77" t="s">
        <v>543</v>
      </c>
      <c r="G7" s="84" t="n">
        <v>1</v>
      </c>
      <c r="H7" s="84" t="n">
        <v>0</v>
      </c>
      <c r="I7" s="92" t="n">
        <v>1</v>
      </c>
      <c r="J7" s="88" t="n">
        <v>2</v>
      </c>
      <c r="K7" s="71" t="s">
        <v>544</v>
      </c>
      <c r="L7" s="72"/>
    </row>
    <row r="8" s="75" customFormat="true" ht="15" hidden="false" customHeight="false" outlineLevel="0" collapsed="false">
      <c r="A8" s="70" t="n">
        <v>5</v>
      </c>
      <c r="B8" s="77" t="s">
        <v>545</v>
      </c>
      <c r="C8" s="84" t="s">
        <v>535</v>
      </c>
      <c r="D8" s="77" t="s">
        <v>326</v>
      </c>
      <c r="E8" s="95" t="s">
        <v>326</v>
      </c>
      <c r="F8" s="77" t="s">
        <v>546</v>
      </c>
      <c r="G8" s="84" t="n">
        <v>2</v>
      </c>
      <c r="H8" s="84" t="n">
        <v>1</v>
      </c>
      <c r="I8" s="92" t="n">
        <v>2</v>
      </c>
      <c r="J8" s="88" t="n">
        <v>3</v>
      </c>
      <c r="K8" s="77" t="s">
        <v>547</v>
      </c>
      <c r="L8" s="84" t="n">
        <v>3</v>
      </c>
      <c r="M8" s="75" t="n">
        <v>5</v>
      </c>
    </row>
    <row r="9" s="75" customFormat="true" ht="15" hidden="false" customHeight="false" outlineLevel="0" collapsed="false">
      <c r="A9" s="70" t="n">
        <v>6</v>
      </c>
      <c r="B9" s="69"/>
      <c r="C9" s="73"/>
      <c r="D9" s="69"/>
      <c r="E9" s="95"/>
      <c r="F9" s="71"/>
      <c r="G9" s="72"/>
      <c r="H9" s="72"/>
      <c r="I9" s="91"/>
      <c r="J9" s="88"/>
      <c r="K9" s="71"/>
      <c r="L9" s="72"/>
    </row>
    <row r="10" s="80" customFormat="true" ht="15" hidden="false" customHeight="false" outlineLevel="0" collapsed="false">
      <c r="A10" s="78" t="n">
        <v>7</v>
      </c>
      <c r="B10" s="77" t="s">
        <v>548</v>
      </c>
      <c r="C10" s="84" t="s">
        <v>231</v>
      </c>
      <c r="D10" s="77" t="s">
        <v>261</v>
      </c>
      <c r="E10" s="91" t="s">
        <v>226</v>
      </c>
      <c r="F10" s="77" t="s">
        <v>549</v>
      </c>
      <c r="G10" s="84" t="n">
        <v>5</v>
      </c>
      <c r="H10" s="84" t="n">
        <v>1</v>
      </c>
      <c r="I10" s="92" t="n">
        <v>5</v>
      </c>
      <c r="J10" s="86" t="n">
        <v>5</v>
      </c>
      <c r="K10" s="77" t="s">
        <v>550</v>
      </c>
      <c r="L10" s="84" t="n">
        <v>2</v>
      </c>
      <c r="M10" s="80" t="n">
        <v>1</v>
      </c>
    </row>
    <row r="11" s="80" customFormat="true" ht="15" hidden="false" customHeight="false" outlineLevel="0" collapsed="false">
      <c r="A11" s="82" t="n">
        <v>8</v>
      </c>
      <c r="B11" s="77" t="s">
        <v>551</v>
      </c>
      <c r="C11" s="84" t="n">
        <v>5</v>
      </c>
      <c r="D11" s="77" t="s">
        <v>343</v>
      </c>
      <c r="E11" s="91" t="n">
        <v>2</v>
      </c>
      <c r="F11" s="77" t="s">
        <v>552</v>
      </c>
      <c r="G11" s="84" t="s">
        <v>251</v>
      </c>
      <c r="H11" s="84" t="n">
        <v>0</v>
      </c>
      <c r="I11" s="80" t="s">
        <v>251</v>
      </c>
      <c r="J11" s="96" t="s">
        <v>231</v>
      </c>
      <c r="K11" s="77" t="s">
        <v>553</v>
      </c>
      <c r="L11" s="84" t="n">
        <v>4</v>
      </c>
      <c r="M11" s="80" t="n">
        <v>6</v>
      </c>
    </row>
    <row r="12" s="80" customFormat="true" ht="15" hidden="false" customHeight="false" outlineLevel="0" collapsed="false">
      <c r="A12" s="82" t="n">
        <v>9</v>
      </c>
      <c r="B12" s="77" t="s">
        <v>554</v>
      </c>
      <c r="C12" s="84" t="s">
        <v>390</v>
      </c>
      <c r="D12" s="77" t="s">
        <v>555</v>
      </c>
      <c r="E12" s="95" t="s">
        <v>288</v>
      </c>
      <c r="F12" s="77" t="s">
        <v>556</v>
      </c>
      <c r="G12" s="84" t="s">
        <v>256</v>
      </c>
      <c r="H12" s="84" t="n">
        <v>0</v>
      </c>
      <c r="I12" s="92" t="s">
        <v>236</v>
      </c>
      <c r="J12" s="96" t="s">
        <v>343</v>
      </c>
      <c r="K12" s="77" t="s">
        <v>557</v>
      </c>
      <c r="L12" s="84" t="n">
        <v>4</v>
      </c>
      <c r="M12" s="80" t="n">
        <v>6</v>
      </c>
    </row>
    <row r="13" s="80" customFormat="true" ht="15" hidden="false" customHeight="false" outlineLevel="0" collapsed="false">
      <c r="A13" s="82" t="n">
        <v>10</v>
      </c>
      <c r="B13" s="69"/>
      <c r="C13" s="73"/>
      <c r="D13" s="69"/>
      <c r="E13" s="95"/>
      <c r="F13" s="71"/>
      <c r="G13" s="72"/>
      <c r="H13" s="72"/>
      <c r="I13" s="91"/>
      <c r="J13" s="86"/>
      <c r="K13" s="71"/>
      <c r="L13" s="72"/>
    </row>
    <row r="14" s="80" customFormat="true" ht="15" hidden="false" customHeight="false" outlineLevel="0" collapsed="false">
      <c r="A14" s="82" t="n">
        <v>11</v>
      </c>
      <c r="B14" s="77" t="s">
        <v>558</v>
      </c>
      <c r="C14" s="84" t="s">
        <v>261</v>
      </c>
      <c r="D14" s="77" t="s">
        <v>346</v>
      </c>
      <c r="E14" s="95" t="s">
        <v>226</v>
      </c>
      <c r="F14" s="77" t="s">
        <v>559</v>
      </c>
      <c r="G14" s="84" t="n">
        <v>2</v>
      </c>
      <c r="H14" s="84" t="n">
        <v>1</v>
      </c>
      <c r="I14" s="92" t="n">
        <v>2</v>
      </c>
      <c r="J14" s="86" t="n">
        <v>3</v>
      </c>
      <c r="K14" s="71" t="s">
        <v>560</v>
      </c>
      <c r="L14" s="72"/>
    </row>
    <row r="15" s="80" customFormat="true" ht="15" hidden="false" customHeight="false" outlineLevel="0" collapsed="false">
      <c r="A15" s="82" t="n">
        <v>12</v>
      </c>
      <c r="B15" s="77" t="s">
        <v>561</v>
      </c>
      <c r="C15" s="84" t="n">
        <v>2</v>
      </c>
      <c r="D15" s="77" t="s">
        <v>326</v>
      </c>
      <c r="E15" s="91" t="s">
        <v>326</v>
      </c>
      <c r="F15" s="77" t="s">
        <v>562</v>
      </c>
      <c r="G15" s="84" t="n">
        <v>2</v>
      </c>
      <c r="H15" s="84" t="n">
        <v>1</v>
      </c>
      <c r="I15" s="92" t="n">
        <v>2</v>
      </c>
      <c r="J15" s="96" t="n">
        <v>3</v>
      </c>
      <c r="K15" s="77" t="s">
        <v>563</v>
      </c>
      <c r="L15" s="84" t="n">
        <v>2</v>
      </c>
      <c r="M15" s="80" t="n">
        <v>3</v>
      </c>
    </row>
    <row r="16" s="80" customFormat="true" ht="15" hidden="false" customHeight="false" outlineLevel="0" collapsed="false">
      <c r="A16" s="82" t="n">
        <v>13</v>
      </c>
      <c r="B16" s="71"/>
      <c r="C16" s="72"/>
      <c r="D16" s="71"/>
      <c r="E16" s="91"/>
      <c r="F16" s="71"/>
      <c r="G16" s="72"/>
      <c r="H16" s="72"/>
      <c r="I16" s="91"/>
      <c r="J16" s="86"/>
      <c r="K16" s="71"/>
      <c r="L16" s="72"/>
    </row>
    <row r="17" customFormat="false" ht="15" hidden="false" customHeight="false" outlineLevel="0" collapsed="false">
      <c r="A17" s="4" t="n">
        <v>14</v>
      </c>
      <c r="B17" s="77"/>
      <c r="C17" s="84"/>
      <c r="D17" s="77"/>
      <c r="E17" s="91"/>
      <c r="F17" s="81"/>
      <c r="G17" s="85"/>
      <c r="H17" s="85"/>
      <c r="I17" s="97"/>
      <c r="J17" s="86"/>
      <c r="K17" s="77"/>
      <c r="L17" s="84"/>
    </row>
    <row r="18" customFormat="false" ht="15" hidden="false" customHeight="false" outlineLevel="0" collapsed="false">
      <c r="A18" s="4" t="n">
        <v>15</v>
      </c>
      <c r="B18" s="77"/>
      <c r="C18" s="84"/>
      <c r="D18" s="77"/>
      <c r="E18" s="91"/>
      <c r="F18" s="77"/>
      <c r="G18" s="84"/>
      <c r="H18" s="84"/>
      <c r="I18" s="92"/>
      <c r="J18" s="86"/>
      <c r="K18" s="77"/>
      <c r="L18" s="84"/>
    </row>
    <row r="19" customFormat="false" ht="15" hidden="false" customHeight="false" outlineLevel="0" collapsed="false">
      <c r="A19" s="4" t="n">
        <v>16</v>
      </c>
      <c r="B19" s="77"/>
      <c r="C19" s="84"/>
      <c r="D19" s="77"/>
      <c r="E19" s="91"/>
      <c r="F19" s="77"/>
      <c r="G19" s="84"/>
      <c r="H19" s="84"/>
      <c r="I19" s="92"/>
      <c r="J19" s="86"/>
      <c r="K19" s="77"/>
      <c r="L19" s="84"/>
    </row>
    <row r="20" customFormat="false" ht="15" hidden="false" customHeight="false" outlineLevel="0" collapsed="false">
      <c r="A20" s="4" t="n">
        <v>17</v>
      </c>
      <c r="B20" s="77"/>
      <c r="C20" s="84"/>
      <c r="D20" s="77"/>
      <c r="E20" s="91"/>
      <c r="F20" s="77"/>
      <c r="G20" s="84"/>
      <c r="H20" s="84"/>
      <c r="I20" s="92"/>
      <c r="J20" s="86"/>
      <c r="K20" s="77"/>
      <c r="L20" s="84"/>
    </row>
    <row r="21" customFormat="false" ht="15" hidden="false" customHeight="false" outlineLevel="0" collapsed="false">
      <c r="A21" s="4" t="n">
        <v>18</v>
      </c>
      <c r="B21" s="77"/>
      <c r="C21" s="84"/>
      <c r="D21" s="77"/>
      <c r="E21" s="91"/>
      <c r="F21" s="77"/>
      <c r="G21" s="84"/>
      <c r="H21" s="84"/>
      <c r="I21" s="92"/>
      <c r="J21" s="86"/>
      <c r="K21" s="77"/>
      <c r="L21" s="84"/>
    </row>
    <row r="22" customFormat="false" ht="15" hidden="false" customHeight="false" outlineLevel="0" collapsed="false">
      <c r="A22" s="4" t="n">
        <v>19</v>
      </c>
      <c r="B22" s="77" t="s">
        <v>564</v>
      </c>
      <c r="C22" s="84" t="s">
        <v>565</v>
      </c>
      <c r="D22" s="77" t="s">
        <v>566</v>
      </c>
      <c r="E22" s="91" t="s">
        <v>226</v>
      </c>
      <c r="F22" s="77" t="s">
        <v>567</v>
      </c>
      <c r="G22" s="84" t="s">
        <v>251</v>
      </c>
      <c r="H22" s="84" t="n">
        <v>0</v>
      </c>
      <c r="I22" s="92" t="s">
        <v>251</v>
      </c>
      <c r="J22" s="96" t="s">
        <v>256</v>
      </c>
      <c r="K22" s="77" t="s">
        <v>568</v>
      </c>
      <c r="L22" s="84" t="n">
        <v>2</v>
      </c>
      <c r="M22" s="1" t="n">
        <v>3</v>
      </c>
    </row>
    <row r="23" customFormat="false" ht="15" hidden="false" customHeight="false" outlineLevel="0" collapsed="false">
      <c r="A23" s="4" t="n">
        <v>20</v>
      </c>
      <c r="B23" s="77"/>
      <c r="C23" s="84"/>
      <c r="D23" s="77"/>
      <c r="E23" s="91"/>
      <c r="F23" s="77"/>
      <c r="G23" s="84"/>
      <c r="H23" s="84"/>
      <c r="I23" s="92"/>
      <c r="J23" s="86"/>
      <c r="K23" s="77"/>
      <c r="L23" s="84"/>
    </row>
    <row r="24" customFormat="false" ht="15" hidden="false" customHeight="false" outlineLevel="0" collapsed="false">
      <c r="A24" s="4" t="n">
        <v>21</v>
      </c>
      <c r="B24" s="77" t="s">
        <v>569</v>
      </c>
      <c r="C24" s="84" t="n">
        <v>1</v>
      </c>
      <c r="D24" s="77" t="n">
        <v>1</v>
      </c>
      <c r="E24" s="91" t="n">
        <v>2</v>
      </c>
      <c r="F24" s="77" t="s">
        <v>570</v>
      </c>
      <c r="G24" s="84" t="n">
        <v>5</v>
      </c>
      <c r="H24" s="84" t="n">
        <v>0</v>
      </c>
      <c r="I24" s="92" t="n">
        <v>5</v>
      </c>
      <c r="J24" s="86" t="n">
        <v>4</v>
      </c>
      <c r="K24" s="77" t="s">
        <v>571</v>
      </c>
      <c r="L24" s="84" t="n">
        <v>2</v>
      </c>
      <c r="M24" s="1" t="n">
        <v>3</v>
      </c>
    </row>
    <row r="25" customFormat="false" ht="15" hidden="false" customHeight="false" outlineLevel="0" collapsed="false">
      <c r="A25" s="4" t="n">
        <v>22</v>
      </c>
      <c r="B25" s="77" t="s">
        <v>572</v>
      </c>
      <c r="C25" s="84" t="s">
        <v>231</v>
      </c>
      <c r="D25" s="77" t="n">
        <v>1</v>
      </c>
      <c r="E25" s="91" t="n">
        <v>1</v>
      </c>
      <c r="F25" s="77" t="s">
        <v>573</v>
      </c>
      <c r="G25" s="84" t="s">
        <v>226</v>
      </c>
      <c r="H25" s="84" t="n">
        <v>0</v>
      </c>
      <c r="I25" s="92" t="s">
        <v>226</v>
      </c>
      <c r="J25" s="88" t="s">
        <v>256</v>
      </c>
      <c r="K25" s="77" t="s">
        <v>574</v>
      </c>
      <c r="L25" s="84" t="n">
        <v>4</v>
      </c>
      <c r="M25" s="1" t="n">
        <v>6</v>
      </c>
    </row>
    <row r="26" customFormat="false" ht="15" hidden="false" customHeight="false" outlineLevel="0" collapsed="false">
      <c r="A26" s="4" t="n">
        <v>23</v>
      </c>
      <c r="B26" s="77" t="s">
        <v>575</v>
      </c>
      <c r="C26" s="84" t="s">
        <v>535</v>
      </c>
      <c r="D26" s="77" t="s">
        <v>576</v>
      </c>
      <c r="E26" s="91" t="s">
        <v>256</v>
      </c>
      <c r="F26" s="77" t="s">
        <v>577</v>
      </c>
      <c r="G26" s="84" t="s">
        <v>226</v>
      </c>
      <c r="H26" s="84" t="n">
        <v>0</v>
      </c>
      <c r="I26" s="92" t="s">
        <v>226</v>
      </c>
      <c r="J26" s="88" t="s">
        <v>256</v>
      </c>
      <c r="K26" s="77" t="s">
        <v>578</v>
      </c>
      <c r="L26" s="84" t="n">
        <v>3</v>
      </c>
      <c r="M26" s="1" t="n">
        <v>5</v>
      </c>
    </row>
    <row r="27" customFormat="false" ht="15" hidden="false" customHeight="false" outlineLevel="0" collapsed="false">
      <c r="A27" s="4" t="n">
        <v>24</v>
      </c>
      <c r="B27" s="77" t="s">
        <v>579</v>
      </c>
      <c r="C27" s="84" t="n">
        <v>5</v>
      </c>
      <c r="D27" s="77" t="n">
        <v>4</v>
      </c>
      <c r="E27" s="91" t="n">
        <v>3</v>
      </c>
      <c r="F27" s="77" t="s">
        <v>580</v>
      </c>
      <c r="G27" s="84" t="n">
        <v>3</v>
      </c>
      <c r="H27" s="84" t="n">
        <v>0</v>
      </c>
      <c r="I27" s="92" t="n">
        <v>4</v>
      </c>
      <c r="J27" s="86" t="n">
        <v>5</v>
      </c>
      <c r="K27" s="77" t="s">
        <v>581</v>
      </c>
      <c r="L27" s="84" t="n">
        <v>3</v>
      </c>
      <c r="M27" s="1" t="n">
        <v>3</v>
      </c>
    </row>
    <row r="28" customFormat="false" ht="15" hidden="false" customHeight="false" outlineLevel="0" collapsed="false">
      <c r="A28" s="4" t="n">
        <v>25</v>
      </c>
      <c r="B28" s="77" t="s">
        <v>582</v>
      </c>
      <c r="C28" s="84" t="n">
        <v>5</v>
      </c>
      <c r="D28" s="77" t="n">
        <v>4</v>
      </c>
      <c r="E28" s="95" t="n">
        <v>2</v>
      </c>
      <c r="F28" s="81" t="s">
        <v>583</v>
      </c>
      <c r="G28" s="85" t="n">
        <v>4</v>
      </c>
      <c r="H28" s="85" t="n">
        <v>1</v>
      </c>
      <c r="I28" s="97" t="n">
        <v>3</v>
      </c>
      <c r="J28" s="86" t="n">
        <v>4</v>
      </c>
      <c r="K28" s="81" t="s">
        <v>584</v>
      </c>
      <c r="L28" s="85" t="n">
        <v>3</v>
      </c>
      <c r="M28" s="1" t="n">
        <v>5</v>
      </c>
    </row>
    <row r="29" customFormat="false" ht="15" hidden="false" customHeight="false" outlineLevel="0" collapsed="false">
      <c r="A29" s="4" t="n">
        <v>26</v>
      </c>
      <c r="B29" s="77" t="s">
        <v>585</v>
      </c>
      <c r="C29" s="84" t="s">
        <v>346</v>
      </c>
      <c r="D29" s="77" t="s">
        <v>326</v>
      </c>
      <c r="E29" s="95" t="s">
        <v>256</v>
      </c>
      <c r="F29" s="77" t="s">
        <v>586</v>
      </c>
      <c r="G29" s="84" t="s">
        <v>226</v>
      </c>
      <c r="H29" s="84" t="n">
        <v>1</v>
      </c>
      <c r="I29" s="92" t="s">
        <v>226</v>
      </c>
      <c r="J29" s="96" t="s">
        <v>256</v>
      </c>
      <c r="K29" s="77" t="s">
        <v>587</v>
      </c>
      <c r="L29" s="84" t="n">
        <v>1</v>
      </c>
      <c r="M29" s="1" t="n">
        <v>2</v>
      </c>
    </row>
    <row r="30" customFormat="false" ht="15" hidden="false" customHeight="false" outlineLevel="0" collapsed="false">
      <c r="A30" s="4" t="n">
        <v>27</v>
      </c>
      <c r="B30" s="77" t="s">
        <v>588</v>
      </c>
      <c r="C30" s="84" t="s">
        <v>261</v>
      </c>
      <c r="D30" s="77" t="s">
        <v>589</v>
      </c>
      <c r="E30" s="91" t="n">
        <v>2</v>
      </c>
      <c r="F30" s="77" t="s">
        <v>590</v>
      </c>
      <c r="G30" s="84" t="s">
        <v>261</v>
      </c>
      <c r="H30" s="84" t="n">
        <v>0</v>
      </c>
      <c r="I30" s="92" t="s">
        <v>261</v>
      </c>
      <c r="J30" s="96" t="s">
        <v>231</v>
      </c>
      <c r="K30" s="77" t="s">
        <v>591</v>
      </c>
      <c r="L30" s="84" t="n">
        <v>4</v>
      </c>
      <c r="M30" s="1" t="n">
        <v>6</v>
      </c>
    </row>
    <row r="31" customFormat="false" ht="15" hidden="false" customHeight="false" outlineLevel="0" collapsed="false">
      <c r="A31" s="4" t="n">
        <v>28</v>
      </c>
      <c r="B31" s="77" t="s">
        <v>592</v>
      </c>
      <c r="C31" s="84" t="n">
        <v>5</v>
      </c>
      <c r="D31" s="77" t="n">
        <v>4</v>
      </c>
      <c r="E31" s="91" t="s">
        <v>593</v>
      </c>
      <c r="F31" s="77" t="s">
        <v>594</v>
      </c>
      <c r="G31" s="84" t="s">
        <v>343</v>
      </c>
      <c r="H31" s="84" t="n">
        <v>0</v>
      </c>
      <c r="I31" s="92" t="s">
        <v>535</v>
      </c>
      <c r="J31" s="86" t="n">
        <v>5</v>
      </c>
      <c r="K31" s="77" t="s">
        <v>595</v>
      </c>
      <c r="L31" s="84" t="n">
        <v>2</v>
      </c>
      <c r="M31" s="1" t="n">
        <v>3</v>
      </c>
    </row>
    <row r="32" customFormat="false" ht="15" hidden="false" customHeight="false" outlineLevel="0" collapsed="false">
      <c r="A32" s="4" t="n">
        <v>29</v>
      </c>
      <c r="B32" s="77" t="s">
        <v>596</v>
      </c>
      <c r="C32" s="84" t="n">
        <v>2</v>
      </c>
      <c r="D32" s="77" t="s">
        <v>236</v>
      </c>
      <c r="E32" s="91"/>
      <c r="F32" s="77" t="s">
        <v>597</v>
      </c>
      <c r="G32" s="84" t="n">
        <v>2</v>
      </c>
      <c r="H32" s="84" t="n">
        <v>0</v>
      </c>
      <c r="I32" s="92" t="n">
        <v>2</v>
      </c>
      <c r="J32" s="86" t="n">
        <v>3</v>
      </c>
      <c r="K32" s="77" t="s">
        <v>598</v>
      </c>
      <c r="L32" s="84" t="n">
        <v>3</v>
      </c>
      <c r="M32" s="1" t="n">
        <v>5</v>
      </c>
    </row>
    <row r="33" customFormat="false" ht="15" hidden="false" customHeight="false" outlineLevel="0" collapsed="false">
      <c r="A33" s="4" t="n">
        <v>30</v>
      </c>
      <c r="B33" s="81"/>
      <c r="C33" s="85"/>
      <c r="D33" s="81"/>
      <c r="E33" s="95"/>
      <c r="F33" s="81"/>
      <c r="G33" s="85"/>
      <c r="H33" s="85"/>
      <c r="I33" s="97"/>
      <c r="J33" s="86"/>
      <c r="K33" s="81"/>
      <c r="L33" s="85"/>
    </row>
    <row r="34" customFormat="false" ht="15" hidden="false" customHeight="false" outlineLevel="0" collapsed="false">
      <c r="A34" s="4" t="n">
        <v>31</v>
      </c>
      <c r="B34" s="77" t="s">
        <v>599</v>
      </c>
      <c r="C34" s="84" t="n">
        <v>5</v>
      </c>
      <c r="D34" s="77" t="n">
        <v>4</v>
      </c>
      <c r="E34" s="91" t="n">
        <v>6</v>
      </c>
      <c r="F34" s="77" t="s">
        <v>600</v>
      </c>
      <c r="G34" s="84" t="s">
        <v>350</v>
      </c>
      <c r="H34" s="84" t="n">
        <v>0</v>
      </c>
      <c r="I34" s="92" t="s">
        <v>589</v>
      </c>
      <c r="J34" s="96" t="s">
        <v>507</v>
      </c>
      <c r="K34" s="77" t="s">
        <v>601</v>
      </c>
      <c r="L34" s="84" t="n">
        <v>2</v>
      </c>
      <c r="M34" s="1" t="n">
        <v>6</v>
      </c>
    </row>
    <row r="35" customFormat="false" ht="15" hidden="false" customHeight="false" outlineLevel="0" collapsed="false">
      <c r="A35" s="4" t="n">
        <v>32</v>
      </c>
      <c r="B35" s="77"/>
      <c r="C35" s="84"/>
      <c r="D35" s="77"/>
      <c r="E35" s="91" t="n">
        <v>1</v>
      </c>
      <c r="F35" s="81"/>
      <c r="G35" s="85"/>
      <c r="H35" s="85"/>
      <c r="I35" s="97"/>
      <c r="K35" s="81"/>
      <c r="L35" s="85"/>
    </row>
    <row r="36" customFormat="false" ht="15" hidden="false" customHeight="false" outlineLevel="0" collapsed="false">
      <c r="A36" s="4" t="n">
        <v>33</v>
      </c>
      <c r="B36" s="77" t="s">
        <v>602</v>
      </c>
      <c r="C36" s="84" t="s">
        <v>231</v>
      </c>
      <c r="D36" s="77" t="s">
        <v>346</v>
      </c>
      <c r="E36" s="91" t="s">
        <v>261</v>
      </c>
      <c r="F36" s="77" t="s">
        <v>603</v>
      </c>
      <c r="G36" s="84" t="n">
        <v>1</v>
      </c>
      <c r="H36" s="84" t="n">
        <v>0</v>
      </c>
      <c r="I36" s="92" t="n">
        <v>1</v>
      </c>
      <c r="J36" s="88" t="n">
        <v>2</v>
      </c>
      <c r="K36" s="77" t="s">
        <v>604</v>
      </c>
      <c r="L36" s="84" t="n">
        <v>4</v>
      </c>
      <c r="M36" s="1" t="n">
        <v>4</v>
      </c>
    </row>
    <row r="37" customFormat="false" ht="15" hidden="false" customHeight="false" outlineLevel="0" collapsed="false">
      <c r="A37" s="4" t="n">
        <v>34</v>
      </c>
      <c r="B37" s="77"/>
      <c r="C37" s="84"/>
      <c r="D37" s="77"/>
      <c r="E37" s="91"/>
      <c r="F37" s="81"/>
      <c r="G37" s="85"/>
      <c r="H37" s="85"/>
      <c r="I37" s="97"/>
      <c r="K37" s="81"/>
      <c r="L37" s="85"/>
    </row>
    <row r="38" customFormat="false" ht="15" hidden="false" customHeight="false" outlineLevel="0" collapsed="false">
      <c r="A38" s="4" t="n">
        <v>35</v>
      </c>
      <c r="B38" s="77"/>
      <c r="C38" s="84"/>
      <c r="D38" s="77"/>
      <c r="E38" s="91"/>
      <c r="F38" s="81"/>
      <c r="G38" s="85"/>
      <c r="H38" s="85"/>
      <c r="I38" s="97"/>
      <c r="K38" s="81"/>
      <c r="L38" s="85"/>
    </row>
    <row r="39" customFormat="false" ht="15" hidden="false" customHeight="false" outlineLevel="0" collapsed="false">
      <c r="A39" s="4" t="n">
        <v>36</v>
      </c>
      <c r="B39" s="77" t="s">
        <v>605</v>
      </c>
      <c r="C39" s="84" t="s">
        <v>606</v>
      </c>
      <c r="D39" s="77" t="s">
        <v>261</v>
      </c>
      <c r="E39" s="91" t="n">
        <v>3</v>
      </c>
      <c r="F39" s="77" t="s">
        <v>607</v>
      </c>
      <c r="G39" s="84" t="n">
        <v>1</v>
      </c>
      <c r="H39" s="84" t="n">
        <v>1</v>
      </c>
      <c r="I39" s="92" t="n">
        <v>1</v>
      </c>
      <c r="J39" s="88" t="n">
        <v>2</v>
      </c>
      <c r="K39" s="77" t="s">
        <v>608</v>
      </c>
      <c r="L39" s="84" t="n">
        <v>3</v>
      </c>
      <c r="M39" s="1" t="n">
        <v>5</v>
      </c>
    </row>
    <row r="40" customFormat="false" ht="15" hidden="false" customHeight="false" outlineLevel="0" collapsed="false">
      <c r="A40" s="4" t="n">
        <v>37</v>
      </c>
      <c r="B40" s="77" t="s">
        <v>609</v>
      </c>
      <c r="C40" s="84" t="s">
        <v>535</v>
      </c>
      <c r="D40" s="77" t="s">
        <v>536</v>
      </c>
      <c r="E40" s="91" t="s">
        <v>226</v>
      </c>
      <c r="F40" s="77" t="s">
        <v>610</v>
      </c>
      <c r="G40" s="84" t="n">
        <v>4</v>
      </c>
      <c r="H40" s="84" t="n">
        <v>1</v>
      </c>
      <c r="I40" s="92" t="n">
        <v>3</v>
      </c>
      <c r="J40" s="88" t="n">
        <v>4</v>
      </c>
      <c r="K40" s="77" t="s">
        <v>611</v>
      </c>
      <c r="L40" s="84" t="n">
        <v>3</v>
      </c>
      <c r="M40" s="1" t="n">
        <v>2</v>
      </c>
    </row>
    <row r="41" customFormat="false" ht="15" hidden="false" customHeight="false" outlineLevel="0" collapsed="false">
      <c r="A41" s="4" t="n">
        <v>38</v>
      </c>
      <c r="B41" s="77" t="s">
        <v>612</v>
      </c>
      <c r="C41" s="84" t="n">
        <v>4</v>
      </c>
      <c r="D41" s="77" t="n">
        <v>3</v>
      </c>
      <c r="E41" s="91" t="n">
        <v>3</v>
      </c>
      <c r="F41" s="77" t="s">
        <v>613</v>
      </c>
      <c r="G41" s="84" t="n">
        <v>5</v>
      </c>
      <c r="H41" s="84" t="n">
        <v>1</v>
      </c>
      <c r="I41" s="92" t="n">
        <v>4</v>
      </c>
      <c r="J41" s="88" t="n">
        <v>5</v>
      </c>
      <c r="K41" s="77" t="s">
        <v>614</v>
      </c>
      <c r="L41" s="84" t="n">
        <v>1</v>
      </c>
      <c r="M41" s="1" t="n">
        <v>2</v>
      </c>
      <c r="O41" s="68" t="s">
        <v>615</v>
      </c>
    </row>
    <row r="42" customFormat="false" ht="15" hidden="false" customHeight="false" outlineLevel="0" collapsed="false">
      <c r="A42" s="4" t="n">
        <v>39</v>
      </c>
      <c r="B42" s="77" t="s">
        <v>616</v>
      </c>
      <c r="C42" s="84" t="s">
        <v>256</v>
      </c>
      <c r="D42" s="77" t="s">
        <v>226</v>
      </c>
      <c r="E42" s="95" t="s">
        <v>226</v>
      </c>
      <c r="F42" s="77" t="s">
        <v>617</v>
      </c>
      <c r="G42" s="84" t="n">
        <v>3</v>
      </c>
      <c r="H42" s="84" t="n">
        <v>0</v>
      </c>
      <c r="I42" s="92" t="n">
        <v>4</v>
      </c>
      <c r="J42" s="88" t="n">
        <v>4</v>
      </c>
      <c r="K42" s="77" t="s">
        <v>618</v>
      </c>
      <c r="L42" s="84" t="n">
        <v>1</v>
      </c>
      <c r="M42" s="1" t="n">
        <v>2</v>
      </c>
      <c r="O42" s="83" t="s">
        <v>619</v>
      </c>
    </row>
    <row r="43" customFormat="false" ht="15" hidden="false" customHeight="false" outlineLevel="0" collapsed="false">
      <c r="A43" s="4" t="n">
        <v>40</v>
      </c>
      <c r="B43" s="77" t="s">
        <v>620</v>
      </c>
      <c r="C43" s="84" t="n">
        <v>6</v>
      </c>
      <c r="D43" s="77" t="n">
        <v>5</v>
      </c>
      <c r="E43" s="91" t="n">
        <v>6</v>
      </c>
      <c r="F43" s="77" t="s">
        <v>621</v>
      </c>
      <c r="G43" s="84" t="s">
        <v>326</v>
      </c>
      <c r="H43" s="84" t="n">
        <v>0</v>
      </c>
      <c r="I43" s="92" t="s">
        <v>346</v>
      </c>
      <c r="J43" s="88" t="s">
        <v>231</v>
      </c>
      <c r="K43" s="77" t="s">
        <v>622</v>
      </c>
      <c r="L43" s="84" t="n">
        <v>2</v>
      </c>
      <c r="M43" s="1" t="n">
        <v>3</v>
      </c>
      <c r="O43" s="83" t="s">
        <v>623</v>
      </c>
    </row>
    <row r="44" customFormat="false" ht="15" hidden="false" customHeight="false" outlineLevel="0" collapsed="false">
      <c r="A44" s="4" t="n">
        <v>41</v>
      </c>
      <c r="B44" s="77" t="s">
        <v>624</v>
      </c>
      <c r="C44" s="84" t="n">
        <v>3</v>
      </c>
      <c r="D44" s="77" t="n">
        <v>2</v>
      </c>
      <c r="E44" s="91" t="n">
        <v>2</v>
      </c>
      <c r="F44" s="77" t="s">
        <v>625</v>
      </c>
      <c r="G44" s="84" t="n">
        <v>5</v>
      </c>
      <c r="H44" s="84" t="n">
        <v>0</v>
      </c>
      <c r="I44" s="92" t="s">
        <v>535</v>
      </c>
      <c r="J44" s="88" t="n">
        <v>5</v>
      </c>
      <c r="K44" s="77" t="s">
        <v>626</v>
      </c>
      <c r="L44" s="84" t="n">
        <v>4</v>
      </c>
      <c r="M44" s="1" t="n">
        <v>6</v>
      </c>
      <c r="O44" s="83" t="s">
        <v>627</v>
      </c>
    </row>
    <row r="45" customFormat="false" ht="15" hidden="false" customHeight="false" outlineLevel="0" collapsed="false">
      <c r="A45" s="4" t="n">
        <v>42</v>
      </c>
      <c r="B45" s="0"/>
      <c r="C45" s="94"/>
      <c r="D45" s="0"/>
      <c r="E45" s="75"/>
      <c r="F45" s="0"/>
      <c r="G45" s="94"/>
      <c r="H45" s="94"/>
      <c r="I45" s="98"/>
      <c r="K45" s="0"/>
      <c r="L45" s="94"/>
      <c r="M45" s="0"/>
      <c r="N45" s="0"/>
      <c r="O45" s="68"/>
    </row>
    <row r="46" customFormat="false" ht="15" hidden="false" customHeight="false" outlineLevel="0" collapsed="false">
      <c r="A46" s="4" t="n">
        <v>43</v>
      </c>
      <c r="B46" s="77" t="s">
        <v>628</v>
      </c>
      <c r="C46" s="84" t="n">
        <v>5</v>
      </c>
      <c r="D46" s="77" t="n">
        <v>4</v>
      </c>
      <c r="E46" s="91" t="n">
        <v>5</v>
      </c>
      <c r="F46" s="77" t="s">
        <v>629</v>
      </c>
      <c r="G46" s="84" t="n">
        <v>4</v>
      </c>
      <c r="H46" s="84" t="n">
        <v>1</v>
      </c>
      <c r="I46" s="92" t="n">
        <v>3</v>
      </c>
      <c r="J46" s="88" t="n">
        <v>2</v>
      </c>
      <c r="K46" s="77" t="s">
        <v>630</v>
      </c>
      <c r="L46" s="84" t="n">
        <v>3</v>
      </c>
      <c r="M46" s="1" t="n">
        <v>5</v>
      </c>
      <c r="O46" s="68" t="s">
        <v>631</v>
      </c>
    </row>
    <row r="47" customFormat="false" ht="15" hidden="false" customHeight="false" outlineLevel="0" collapsed="false">
      <c r="A47" s="4" t="n">
        <v>44</v>
      </c>
      <c r="B47" s="77" t="s">
        <v>632</v>
      </c>
      <c r="C47" s="84" t="n">
        <v>5</v>
      </c>
      <c r="D47" s="77" t="n">
        <v>4</v>
      </c>
      <c r="E47" s="95" t="n">
        <v>6</v>
      </c>
      <c r="F47" s="77" t="s">
        <v>633</v>
      </c>
      <c r="G47" s="84" t="n">
        <v>1</v>
      </c>
      <c r="H47" s="84" t="n">
        <v>0</v>
      </c>
      <c r="I47" s="92" t="n">
        <v>1</v>
      </c>
      <c r="J47" s="88" t="n">
        <v>2</v>
      </c>
      <c r="K47" s="81" t="s">
        <v>583</v>
      </c>
      <c r="L47" s="85" t="n">
        <v>1</v>
      </c>
      <c r="M47" s="1" t="n">
        <v>2</v>
      </c>
      <c r="O47" s="68" t="s">
        <v>223</v>
      </c>
    </row>
    <row r="48" customFormat="false" ht="15" hidden="false" customHeight="false" outlineLevel="0" collapsed="false">
      <c r="A48" s="4" t="n">
        <v>45</v>
      </c>
      <c r="B48" s="77" t="s">
        <v>634</v>
      </c>
      <c r="C48" s="84" t="s">
        <v>226</v>
      </c>
      <c r="D48" s="77" t="s">
        <v>346</v>
      </c>
      <c r="E48" s="95" t="n">
        <v>1</v>
      </c>
      <c r="F48" s="77" t="s">
        <v>635</v>
      </c>
      <c r="G48" s="84" t="s">
        <v>261</v>
      </c>
      <c r="H48" s="84" t="n">
        <v>0</v>
      </c>
      <c r="I48" s="92" t="s">
        <v>589</v>
      </c>
      <c r="J48" s="88" t="s">
        <v>231</v>
      </c>
      <c r="K48" s="77" t="s">
        <v>636</v>
      </c>
      <c r="L48" s="84" t="n">
        <v>4</v>
      </c>
      <c r="M48" s="1" t="n">
        <v>5</v>
      </c>
      <c r="O48" s="76" t="s">
        <v>229</v>
      </c>
    </row>
    <row r="49" customFormat="false" ht="15" hidden="false" customHeight="false" outlineLevel="0" collapsed="false">
      <c r="A49" s="4" t="n">
        <v>46</v>
      </c>
      <c r="B49" s="77" t="s">
        <v>637</v>
      </c>
      <c r="C49" s="84" t="n">
        <v>2</v>
      </c>
      <c r="D49" s="77" t="s">
        <v>346</v>
      </c>
      <c r="E49" s="95" t="n">
        <v>1</v>
      </c>
      <c r="F49" s="77" t="s">
        <v>583</v>
      </c>
      <c r="G49" s="84" t="n">
        <v>4</v>
      </c>
      <c r="H49" s="84" t="n">
        <v>1</v>
      </c>
      <c r="I49" s="92" t="n">
        <v>3</v>
      </c>
      <c r="J49" s="88" t="n">
        <v>4</v>
      </c>
      <c r="K49" s="77" t="s">
        <v>638</v>
      </c>
      <c r="L49" s="84" t="n">
        <v>1</v>
      </c>
      <c r="M49" s="1" t="n">
        <v>5</v>
      </c>
      <c r="O49" s="76" t="s">
        <v>234</v>
      </c>
    </row>
    <row r="50" customFormat="false" ht="15" hidden="false" customHeight="false" outlineLevel="0" collapsed="false">
      <c r="A50" s="4" t="n">
        <v>47</v>
      </c>
      <c r="B50" s="77"/>
      <c r="C50" s="84"/>
      <c r="D50" s="77"/>
      <c r="E50" s="91"/>
      <c r="F50" s="77"/>
      <c r="G50" s="84"/>
      <c r="H50" s="84"/>
      <c r="I50" s="92"/>
      <c r="K50" s="77"/>
      <c r="L50" s="84"/>
      <c r="O50" s="76" t="s">
        <v>239</v>
      </c>
    </row>
    <row r="51" customFormat="false" ht="15" hidden="false" customHeight="false" outlineLevel="0" collapsed="false">
      <c r="A51" s="4" t="n">
        <v>48</v>
      </c>
      <c r="B51" s="77" t="s">
        <v>639</v>
      </c>
      <c r="C51" s="84" t="n">
        <v>5</v>
      </c>
      <c r="D51" s="77" t="n">
        <v>4</v>
      </c>
      <c r="E51" s="91" t="n">
        <v>6</v>
      </c>
      <c r="F51" s="77" t="s">
        <v>640</v>
      </c>
      <c r="G51" s="84" t="s">
        <v>343</v>
      </c>
      <c r="H51" s="84" t="n">
        <v>0</v>
      </c>
      <c r="I51" s="92" t="s">
        <v>535</v>
      </c>
      <c r="J51" s="88" t="n">
        <v>5</v>
      </c>
      <c r="K51" s="77" t="s">
        <v>641</v>
      </c>
      <c r="L51" s="84" t="n">
        <v>1</v>
      </c>
      <c r="M51" s="1" t="n">
        <v>2</v>
      </c>
      <c r="O51" s="76" t="s">
        <v>244</v>
      </c>
    </row>
    <row r="52" customFormat="false" ht="15" hidden="false" customHeight="false" outlineLevel="0" collapsed="false">
      <c r="A52" s="4" t="n">
        <v>49</v>
      </c>
      <c r="B52" s="77"/>
      <c r="C52" s="84"/>
      <c r="D52" s="77"/>
      <c r="E52" s="91"/>
      <c r="F52" s="77"/>
      <c r="G52" s="84"/>
      <c r="H52" s="84"/>
      <c r="I52" s="92"/>
      <c r="K52" s="77"/>
      <c r="L52" s="84"/>
      <c r="O52" s="76" t="s">
        <v>249</v>
      </c>
    </row>
    <row r="53" customFormat="false" ht="15" hidden="false" customHeight="false" outlineLevel="0" collapsed="false">
      <c r="A53" s="4" t="n">
        <v>50</v>
      </c>
      <c r="B53" s="77"/>
      <c r="C53" s="84"/>
      <c r="D53" s="77"/>
      <c r="E53" s="91"/>
      <c r="F53" s="81"/>
      <c r="G53" s="85"/>
      <c r="H53" s="85"/>
      <c r="I53" s="97"/>
      <c r="K53" s="81"/>
      <c r="L53" s="85"/>
      <c r="O53" s="76" t="s">
        <v>254</v>
      </c>
    </row>
    <row r="54" customFormat="false" ht="15" hidden="false" customHeight="false" outlineLevel="0" collapsed="false">
      <c r="A54" s="4" t="n">
        <v>51</v>
      </c>
      <c r="B54" s="77" t="s">
        <v>642</v>
      </c>
      <c r="C54" s="84" t="s">
        <v>643</v>
      </c>
      <c r="D54" s="77" t="n">
        <v>4</v>
      </c>
      <c r="E54" s="91" t="n">
        <v>5</v>
      </c>
      <c r="F54" s="77" t="s">
        <v>644</v>
      </c>
      <c r="G54" s="84" t="s">
        <v>261</v>
      </c>
      <c r="H54" s="84" t="n">
        <v>0</v>
      </c>
      <c r="I54" s="92" t="s">
        <v>346</v>
      </c>
      <c r="J54" s="88" t="s">
        <v>231</v>
      </c>
      <c r="K54" s="77" t="s">
        <v>645</v>
      </c>
      <c r="L54" s="84" t="n">
        <v>3</v>
      </c>
      <c r="M54" s="1" t="n">
        <v>5</v>
      </c>
      <c r="O54" s="68" t="s">
        <v>259</v>
      </c>
    </row>
    <row r="55" customFormat="false" ht="15" hidden="false" customHeight="false" outlineLevel="0" collapsed="false">
      <c r="A55" s="4" t="n">
        <v>52</v>
      </c>
      <c r="B55" s="77" t="s">
        <v>646</v>
      </c>
      <c r="C55" s="84" t="s">
        <v>261</v>
      </c>
      <c r="D55" s="77" t="s">
        <v>346</v>
      </c>
      <c r="E55" s="91" t="s">
        <v>647</v>
      </c>
      <c r="F55" s="77" t="s">
        <v>648</v>
      </c>
      <c r="G55" s="84" t="n">
        <v>1</v>
      </c>
      <c r="H55" s="84" t="n">
        <v>0</v>
      </c>
      <c r="I55" s="92" t="n">
        <v>1</v>
      </c>
      <c r="J55" s="88" t="s">
        <v>507</v>
      </c>
      <c r="K55" s="77" t="s">
        <v>649</v>
      </c>
      <c r="L55" s="84" t="n">
        <v>1</v>
      </c>
      <c r="M55" s="1" t="n">
        <v>2</v>
      </c>
      <c r="O55" s="83" t="s">
        <v>264</v>
      </c>
    </row>
    <row r="56" customFormat="false" ht="15" hidden="false" customHeight="false" outlineLevel="0" collapsed="false">
      <c r="A56" s="4" t="n">
        <v>53</v>
      </c>
      <c r="B56" s="77"/>
      <c r="C56" s="84"/>
      <c r="D56" s="77"/>
      <c r="E56" s="91"/>
      <c r="F56" s="77"/>
      <c r="G56" s="84"/>
      <c r="H56" s="84"/>
      <c r="I56" s="92"/>
      <c r="K56" s="77"/>
      <c r="L56" s="84"/>
      <c r="O56" s="83" t="s">
        <v>268</v>
      </c>
    </row>
    <row r="57" customFormat="false" ht="15" hidden="false" customHeight="false" outlineLevel="0" collapsed="false">
      <c r="A57" s="4" t="n">
        <v>54</v>
      </c>
      <c r="B57" s="81"/>
      <c r="C57" s="85"/>
      <c r="D57" s="81"/>
      <c r="E57" s="95"/>
      <c r="F57" s="81"/>
      <c r="G57" s="85"/>
      <c r="H57" s="85"/>
      <c r="I57" s="97"/>
      <c r="K57" s="77"/>
      <c r="L57" s="84"/>
      <c r="O57" s="83" t="s">
        <v>273</v>
      </c>
    </row>
    <row r="58" customFormat="false" ht="15" hidden="false" customHeight="false" outlineLevel="0" collapsed="false">
      <c r="A58" s="4" t="n">
        <v>55</v>
      </c>
      <c r="B58" s="77"/>
      <c r="C58" s="84"/>
      <c r="D58" s="77"/>
      <c r="E58" s="91"/>
      <c r="F58" s="77"/>
      <c r="G58" s="84"/>
      <c r="H58" s="84"/>
      <c r="I58" s="92"/>
      <c r="K58" s="77"/>
      <c r="L58" s="84"/>
      <c r="O58" s="83" t="s">
        <v>278</v>
      </c>
    </row>
    <row r="59" customFormat="false" ht="15" hidden="false" customHeight="false" outlineLevel="0" collapsed="false">
      <c r="A59" s="4" t="n">
        <v>56</v>
      </c>
      <c r="B59" s="93" t="s">
        <v>650</v>
      </c>
      <c r="C59" s="94" t="n">
        <v>6</v>
      </c>
      <c r="D59" s="93" t="s">
        <v>343</v>
      </c>
      <c r="E59" s="91" t="n">
        <v>3</v>
      </c>
      <c r="F59" s="77" t="s">
        <v>651</v>
      </c>
      <c r="G59" s="84" t="s">
        <v>226</v>
      </c>
      <c r="H59" s="84" t="n">
        <v>0</v>
      </c>
      <c r="I59" s="92" t="s">
        <v>226</v>
      </c>
      <c r="J59" s="88" t="s">
        <v>256</v>
      </c>
      <c r="K59" s="5" t="s">
        <v>652</v>
      </c>
      <c r="L59" s="63" t="n">
        <v>4</v>
      </c>
      <c r="M59" s="1" t="n">
        <v>6</v>
      </c>
      <c r="O59" s="83" t="s">
        <v>282</v>
      </c>
    </row>
    <row r="60" customFormat="false" ht="15" hidden="false" customHeight="false" outlineLevel="0" collapsed="false">
      <c r="A60" s="4" t="n">
        <v>57</v>
      </c>
      <c r="B60" s="77"/>
      <c r="C60" s="84"/>
      <c r="D60" s="77"/>
      <c r="E60" s="91"/>
      <c r="F60" s="77"/>
      <c r="G60" s="84"/>
      <c r="H60" s="84"/>
      <c r="I60" s="92"/>
      <c r="K60" s="77"/>
      <c r="L60" s="84"/>
      <c r="O60" s="68" t="s">
        <v>286</v>
      </c>
    </row>
    <row r="61" customFormat="false" ht="15" hidden="false" customHeight="false" outlineLevel="0" collapsed="false">
      <c r="A61" s="4" t="n">
        <v>58</v>
      </c>
      <c r="B61" s="77" t="s">
        <v>653</v>
      </c>
      <c r="C61" s="84" t="s">
        <v>350</v>
      </c>
      <c r="D61" s="77" t="s">
        <v>226</v>
      </c>
      <c r="E61" s="91" t="n">
        <v>3</v>
      </c>
      <c r="F61" s="77" t="s">
        <v>654</v>
      </c>
      <c r="G61" s="84" t="s">
        <v>323</v>
      </c>
      <c r="H61" s="84" t="n">
        <v>0</v>
      </c>
      <c r="I61" s="92" t="s">
        <v>655</v>
      </c>
      <c r="J61" s="88" t="s">
        <v>418</v>
      </c>
      <c r="K61" s="77" t="s">
        <v>656</v>
      </c>
      <c r="L61" s="84" t="n">
        <v>4</v>
      </c>
      <c r="M61" s="1" t="n">
        <v>5</v>
      </c>
      <c r="O61" s="76" t="s">
        <v>291</v>
      </c>
    </row>
    <row r="62" customFormat="false" ht="15" hidden="false" customHeight="false" outlineLevel="0" collapsed="false">
      <c r="A62" s="4" t="n">
        <v>59</v>
      </c>
      <c r="B62" s="77" t="s">
        <v>657</v>
      </c>
      <c r="C62" s="84" t="s">
        <v>251</v>
      </c>
      <c r="D62" s="77" t="s">
        <v>589</v>
      </c>
      <c r="E62" s="91" t="s">
        <v>226</v>
      </c>
      <c r="F62" s="77" t="s">
        <v>658</v>
      </c>
      <c r="G62" s="84" t="s">
        <v>350</v>
      </c>
      <c r="H62" s="84" t="n">
        <v>0</v>
      </c>
      <c r="I62" s="92" t="s">
        <v>589</v>
      </c>
      <c r="J62" s="88" t="s">
        <v>231</v>
      </c>
      <c r="K62" s="77" t="s">
        <v>659</v>
      </c>
      <c r="L62" s="84" t="n">
        <v>2</v>
      </c>
      <c r="M62" s="1" t="n">
        <v>3</v>
      </c>
      <c r="O62" s="76" t="s">
        <v>295</v>
      </c>
    </row>
    <row r="63" customFormat="false" ht="15" hidden="false" customHeight="false" outlineLevel="0" collapsed="false">
      <c r="A63" s="4" t="n">
        <v>60</v>
      </c>
      <c r="B63" s="77"/>
      <c r="C63" s="84"/>
      <c r="D63" s="77"/>
      <c r="E63" s="91"/>
      <c r="F63" s="77"/>
      <c r="G63" s="84"/>
      <c r="H63" s="84"/>
      <c r="I63" s="92"/>
      <c r="K63" s="77"/>
      <c r="L63" s="84"/>
      <c r="O63" s="76" t="s">
        <v>299</v>
      </c>
    </row>
    <row r="64" customFormat="false" ht="15" hidden="false" customHeight="false" outlineLevel="0" collapsed="false">
      <c r="A64" s="4" t="n">
        <v>61</v>
      </c>
      <c r="B64" s="77" t="s">
        <v>660</v>
      </c>
      <c r="C64" s="84" t="n">
        <v>2</v>
      </c>
      <c r="D64" s="77" t="n">
        <v>4</v>
      </c>
      <c r="E64" s="91" t="n">
        <v>1</v>
      </c>
      <c r="F64" s="77" t="s">
        <v>661</v>
      </c>
      <c r="G64" s="84" t="s">
        <v>343</v>
      </c>
      <c r="H64" s="84" t="n">
        <v>0</v>
      </c>
      <c r="I64" s="92" t="s">
        <v>535</v>
      </c>
      <c r="J64" s="88" t="n">
        <v>5</v>
      </c>
      <c r="K64" s="77" t="s">
        <v>662</v>
      </c>
      <c r="L64" s="84" t="n">
        <v>4</v>
      </c>
      <c r="M64" s="1" t="n">
        <v>6</v>
      </c>
      <c r="O64" s="76" t="s">
        <v>303</v>
      </c>
    </row>
    <row r="65" customFormat="false" ht="15" hidden="false" customHeight="false" outlineLevel="0" collapsed="false">
      <c r="A65" s="4" t="n">
        <v>62</v>
      </c>
      <c r="B65" s="77" t="s">
        <v>663</v>
      </c>
      <c r="C65" s="84" t="n">
        <v>2</v>
      </c>
      <c r="D65" s="77" t="n">
        <v>4</v>
      </c>
      <c r="E65" s="95" t="n">
        <v>1</v>
      </c>
      <c r="F65" s="77" t="s">
        <v>664</v>
      </c>
      <c r="G65" s="84" t="n">
        <v>5</v>
      </c>
      <c r="H65" s="84" t="n">
        <v>0</v>
      </c>
      <c r="I65" s="92" t="n">
        <v>5</v>
      </c>
      <c r="J65" s="88" t="n">
        <v>5</v>
      </c>
      <c r="K65" s="77" t="s">
        <v>665</v>
      </c>
      <c r="L65" s="84" t="n">
        <v>2</v>
      </c>
      <c r="M65" s="1" t="n">
        <v>3</v>
      </c>
      <c r="O65" s="76" t="s">
        <v>307</v>
      </c>
    </row>
    <row r="66" customFormat="false" ht="15" hidden="false" customHeight="false" outlineLevel="0" collapsed="false">
      <c r="A66" s="4" t="n">
        <v>63</v>
      </c>
      <c r="B66" s="77"/>
      <c r="C66" s="84"/>
      <c r="D66" s="77"/>
      <c r="E66" s="91"/>
      <c r="F66" s="81"/>
      <c r="G66" s="85"/>
      <c r="H66" s="85"/>
      <c r="I66" s="97"/>
      <c r="K66" s="81"/>
      <c r="L66" s="85"/>
      <c r="O66" s="76" t="s">
        <v>312</v>
      </c>
    </row>
    <row r="67" customFormat="false" ht="15" hidden="false" customHeight="false" outlineLevel="0" collapsed="false">
      <c r="A67" s="4" t="n">
        <v>64</v>
      </c>
      <c r="B67" s="77"/>
      <c r="C67" s="84"/>
      <c r="D67" s="77"/>
      <c r="E67" s="91"/>
      <c r="F67" s="81"/>
      <c r="G67" s="85"/>
      <c r="H67" s="85"/>
      <c r="I67" s="97"/>
      <c r="K67" s="81"/>
      <c r="L67" s="85"/>
    </row>
    <row r="68" customFormat="false" ht="15" hidden="false" customHeight="false" outlineLevel="0" collapsed="false">
      <c r="A68" s="4" t="n">
        <v>65</v>
      </c>
      <c r="B68" s="77" t="s">
        <v>666</v>
      </c>
      <c r="C68" s="84" t="s">
        <v>226</v>
      </c>
      <c r="D68" s="77" t="s">
        <v>326</v>
      </c>
      <c r="E68" s="91" t="s">
        <v>667</v>
      </c>
      <c r="F68" s="77" t="s">
        <v>668</v>
      </c>
      <c r="G68" s="84" t="n">
        <v>2</v>
      </c>
      <c r="H68" s="84" t="n">
        <v>1</v>
      </c>
      <c r="I68" s="92" t="n">
        <v>2</v>
      </c>
      <c r="J68" s="88" t="n">
        <v>3</v>
      </c>
      <c r="K68" s="93" t="s">
        <v>669</v>
      </c>
      <c r="L68" s="94" t="n">
        <v>3</v>
      </c>
      <c r="M68" s="1" t="n">
        <v>5</v>
      </c>
    </row>
    <row r="69" customFormat="false" ht="15" hidden="false" customHeight="false" outlineLevel="0" collapsed="false">
      <c r="A69" s="4" t="n">
        <v>66</v>
      </c>
      <c r="B69" s="77" t="s">
        <v>670</v>
      </c>
      <c r="C69" s="84" t="n">
        <v>2</v>
      </c>
      <c r="D69" s="77" t="s">
        <v>326</v>
      </c>
      <c r="E69" s="91" t="s">
        <v>326</v>
      </c>
      <c r="F69" s="77" t="s">
        <v>671</v>
      </c>
      <c r="G69" s="84" t="n">
        <v>4</v>
      </c>
      <c r="H69" s="84" t="n">
        <v>1</v>
      </c>
      <c r="I69" s="92" t="n">
        <v>3</v>
      </c>
      <c r="J69" s="88" t="n">
        <v>4</v>
      </c>
      <c r="K69" s="77" t="s">
        <v>672</v>
      </c>
      <c r="L69" s="84" t="n">
        <v>3</v>
      </c>
      <c r="M69" s="1" t="n">
        <v>5</v>
      </c>
    </row>
    <row r="70" customFormat="false" ht="15" hidden="false" customHeight="false" outlineLevel="0" collapsed="false">
      <c r="A70" s="45" t="n">
        <v>67</v>
      </c>
      <c r="B70" s="77"/>
      <c r="C70" s="84"/>
      <c r="D70" s="77"/>
      <c r="E70" s="91"/>
      <c r="F70" s="77"/>
      <c r="G70" s="84"/>
      <c r="H70" s="84"/>
      <c r="I70" s="92"/>
      <c r="K70" s="77"/>
      <c r="L70" s="84"/>
    </row>
    <row r="71" customFormat="false" ht="15" hidden="false" customHeight="false" outlineLevel="0" collapsed="false">
      <c r="A71" s="45" t="n">
        <v>68</v>
      </c>
      <c r="B71" s="77"/>
      <c r="C71" s="84"/>
      <c r="D71" s="77"/>
      <c r="E71" s="91"/>
      <c r="F71" s="77"/>
      <c r="G71" s="84"/>
      <c r="H71" s="84"/>
      <c r="I71" s="92"/>
      <c r="K71" s="77"/>
      <c r="L71" s="84"/>
    </row>
    <row r="72" customFormat="false" ht="15" hidden="false" customHeight="false" outlineLevel="0" collapsed="false">
      <c r="A72" s="45" t="n">
        <v>69</v>
      </c>
      <c r="B72" s="77"/>
      <c r="C72" s="84"/>
      <c r="D72" s="77"/>
      <c r="E72" s="91"/>
      <c r="F72" s="81"/>
      <c r="G72" s="85"/>
      <c r="H72" s="85"/>
      <c r="I72" s="97"/>
      <c r="K72" s="77"/>
      <c r="L72" s="84"/>
    </row>
    <row r="73" customFormat="false" ht="15" hidden="false" customHeight="false" outlineLevel="0" collapsed="false">
      <c r="A73" s="45" t="n">
        <v>70</v>
      </c>
      <c r="B73" s="77" t="s">
        <v>673</v>
      </c>
      <c r="C73" s="84" t="s">
        <v>226</v>
      </c>
      <c r="D73" s="77" t="n">
        <v>1</v>
      </c>
      <c r="E73" s="91" t="s">
        <v>674</v>
      </c>
      <c r="F73" s="77" t="s">
        <v>675</v>
      </c>
      <c r="G73" s="84" t="n">
        <v>1</v>
      </c>
      <c r="H73" s="84" t="n">
        <v>0</v>
      </c>
      <c r="I73" s="92" t="n">
        <v>1</v>
      </c>
      <c r="J73" s="88" t="n">
        <v>2</v>
      </c>
      <c r="K73" s="77" t="s">
        <v>676</v>
      </c>
      <c r="L73" s="84" t="n">
        <v>3</v>
      </c>
      <c r="M73" s="1" t="n">
        <v>5</v>
      </c>
    </row>
    <row r="74" customFormat="false" ht="15" hidden="false" customHeight="false" outlineLevel="0" collapsed="false">
      <c r="A74" s="45" t="n">
        <v>71</v>
      </c>
      <c r="B74" s="93" t="s">
        <v>677</v>
      </c>
      <c r="C74" s="94" t="s">
        <v>288</v>
      </c>
      <c r="D74" s="93" t="s">
        <v>226</v>
      </c>
      <c r="E74" s="91" t="s">
        <v>226</v>
      </c>
      <c r="F74" s="77" t="s">
        <v>678</v>
      </c>
      <c r="G74" s="84" t="n">
        <v>1</v>
      </c>
      <c r="H74" s="84" t="n">
        <v>0</v>
      </c>
      <c r="I74" s="92" t="n">
        <v>1</v>
      </c>
      <c r="J74" s="88" t="n">
        <v>2</v>
      </c>
      <c r="K74" s="77" t="s">
        <v>679</v>
      </c>
      <c r="L74" s="84" t="n">
        <v>2</v>
      </c>
      <c r="M74" s="1" t="n">
        <v>3</v>
      </c>
    </row>
    <row r="75" customFormat="false" ht="15" hidden="false" customHeight="false" outlineLevel="0" collapsed="false">
      <c r="A75" s="45" t="n">
        <v>72</v>
      </c>
      <c r="B75" s="77" t="s">
        <v>680</v>
      </c>
      <c r="C75" s="84" t="s">
        <v>681</v>
      </c>
      <c r="D75" s="77" t="s">
        <v>326</v>
      </c>
      <c r="E75" s="91" t="s">
        <v>226</v>
      </c>
      <c r="F75" s="77" t="s">
        <v>682</v>
      </c>
      <c r="G75" s="84" t="n">
        <v>4</v>
      </c>
      <c r="H75" s="84" t="n">
        <v>1</v>
      </c>
      <c r="I75" s="92" t="n">
        <v>3</v>
      </c>
      <c r="J75" s="88" t="n">
        <v>4</v>
      </c>
      <c r="K75" s="77" t="s">
        <v>683</v>
      </c>
      <c r="L75" s="84" t="n">
        <v>3</v>
      </c>
      <c r="M75" s="1" t="n">
        <v>5</v>
      </c>
    </row>
    <row r="76" customFormat="false" ht="15" hidden="false" customHeight="false" outlineLevel="0" collapsed="false">
      <c r="A76" s="45" t="n">
        <v>73</v>
      </c>
      <c r="B76" s="93" t="s">
        <v>684</v>
      </c>
      <c r="C76" s="94" t="n">
        <v>1</v>
      </c>
      <c r="D76" s="93" t="s">
        <v>390</v>
      </c>
      <c r="E76" s="91" t="s">
        <v>256</v>
      </c>
      <c r="F76" s="77" t="s">
        <v>685</v>
      </c>
      <c r="G76" s="84" t="n">
        <v>2</v>
      </c>
      <c r="H76" s="84" t="n">
        <v>1</v>
      </c>
      <c r="I76" s="92" t="n">
        <v>2</v>
      </c>
      <c r="J76" s="88" t="n">
        <v>3</v>
      </c>
      <c r="K76" s="77" t="s">
        <v>686</v>
      </c>
      <c r="L76" s="84" t="n">
        <v>3</v>
      </c>
      <c r="M76" s="1" t="n">
        <v>5</v>
      </c>
    </row>
    <row r="77" customFormat="false" ht="15" hidden="false" customHeight="false" outlineLevel="0" collapsed="false">
      <c r="A77" s="45" t="n">
        <v>74</v>
      </c>
      <c r="B77" s="77" t="s">
        <v>687</v>
      </c>
      <c r="C77" s="84" t="n">
        <v>4</v>
      </c>
      <c r="D77" s="77" t="s">
        <v>536</v>
      </c>
      <c r="E77" s="95" t="n">
        <v>3</v>
      </c>
      <c r="F77" s="77" t="s">
        <v>688</v>
      </c>
      <c r="G77" s="84" t="s">
        <v>226</v>
      </c>
      <c r="H77" s="84" t="n">
        <v>0</v>
      </c>
      <c r="I77" s="92" t="s">
        <v>226</v>
      </c>
      <c r="J77" s="88" t="n">
        <v>3</v>
      </c>
      <c r="K77" s="77" t="s">
        <v>689</v>
      </c>
      <c r="L77" s="84" t="n">
        <v>3</v>
      </c>
      <c r="M77" s="1" t="n">
        <v>5</v>
      </c>
    </row>
    <row r="78" customFormat="false" ht="15" hidden="false" customHeight="false" outlineLevel="0" collapsed="false">
      <c r="A78" s="45" t="n">
        <v>75</v>
      </c>
      <c r="B78" s="77" t="s">
        <v>690</v>
      </c>
      <c r="C78" s="84" t="n">
        <v>4</v>
      </c>
      <c r="D78" s="77" t="n">
        <v>3</v>
      </c>
      <c r="E78" s="91" t="n">
        <v>3</v>
      </c>
      <c r="F78" s="77" t="s">
        <v>691</v>
      </c>
      <c r="G78" s="84" t="n">
        <v>4</v>
      </c>
      <c r="H78" s="84" t="n">
        <v>1</v>
      </c>
      <c r="I78" s="92" t="n">
        <v>3</v>
      </c>
      <c r="J78" s="88" t="n">
        <v>4</v>
      </c>
      <c r="K78" s="77" t="s">
        <v>692</v>
      </c>
      <c r="L78" s="84" t="n">
        <v>3</v>
      </c>
      <c r="M78" s="1" t="n">
        <v>5</v>
      </c>
    </row>
    <row r="79" customFormat="false" ht="15" hidden="false" customHeight="false" outlineLevel="0" collapsed="false">
      <c r="A79" s="45" t="n">
        <v>76</v>
      </c>
      <c r="B79" s="77" t="s">
        <v>693</v>
      </c>
      <c r="C79" s="84" t="s">
        <v>694</v>
      </c>
      <c r="D79" s="77" t="s">
        <v>555</v>
      </c>
      <c r="E79" s="91" t="s">
        <v>226</v>
      </c>
      <c r="F79" s="77" t="s">
        <v>695</v>
      </c>
      <c r="G79" s="84" t="n">
        <v>3</v>
      </c>
      <c r="H79" s="84" t="n">
        <v>0</v>
      </c>
      <c r="I79" s="92" t="n">
        <v>4</v>
      </c>
      <c r="J79" s="88" t="n">
        <v>5</v>
      </c>
      <c r="K79" s="77" t="s">
        <v>696</v>
      </c>
      <c r="L79" s="84" t="n">
        <v>4</v>
      </c>
      <c r="M79" s="1" t="n">
        <v>6</v>
      </c>
    </row>
    <row r="80" customFormat="false" ht="15" hidden="false" customHeight="false" outlineLevel="0" collapsed="false">
      <c r="A80" s="45" t="n">
        <v>77</v>
      </c>
      <c r="B80" s="77" t="s">
        <v>697</v>
      </c>
      <c r="C80" s="84" t="n">
        <v>4</v>
      </c>
      <c r="D80" s="77" t="n">
        <v>3</v>
      </c>
      <c r="E80" s="91" t="s">
        <v>674</v>
      </c>
      <c r="F80" s="77" t="s">
        <v>698</v>
      </c>
      <c r="G80" s="84" t="n">
        <v>1</v>
      </c>
      <c r="H80" s="84" t="n">
        <v>0</v>
      </c>
      <c r="I80" s="92" t="n">
        <v>1</v>
      </c>
      <c r="J80" s="88" t="n">
        <v>2</v>
      </c>
      <c r="K80" s="77" t="s">
        <v>699</v>
      </c>
      <c r="L80" s="84" t="n">
        <v>3</v>
      </c>
      <c r="M80" s="1" t="n">
        <v>5</v>
      </c>
    </row>
    <row r="81" customFormat="false" ht="15" hidden="false" customHeight="false" outlineLevel="0" collapsed="false">
      <c r="A81" s="45" t="n">
        <v>78</v>
      </c>
      <c r="B81" s="77"/>
      <c r="C81" s="84"/>
      <c r="D81" s="77"/>
      <c r="E81" s="91" t="n">
        <v>3</v>
      </c>
      <c r="F81" s="81"/>
      <c r="G81" s="85"/>
      <c r="H81" s="85"/>
      <c r="I81" s="97"/>
      <c r="K81" s="81"/>
      <c r="L81" s="85"/>
    </row>
    <row r="82" customFormat="false" ht="15" hidden="false" customHeight="false" outlineLevel="0" collapsed="false">
      <c r="A82" s="45" t="n">
        <v>79</v>
      </c>
      <c r="B82" s="77"/>
      <c r="C82" s="84"/>
      <c r="D82" s="77"/>
      <c r="E82" s="91"/>
      <c r="F82" s="77"/>
      <c r="G82" s="84"/>
      <c r="H82" s="84"/>
      <c r="I82" s="92"/>
      <c r="K82" s="5"/>
    </row>
    <row r="83" customFormat="false" ht="15" hidden="false" customHeight="false" outlineLevel="0" collapsed="false">
      <c r="A83" s="45" t="n">
        <v>80</v>
      </c>
      <c r="B83" s="77"/>
      <c r="C83" s="84"/>
      <c r="D83" s="77"/>
      <c r="E83" s="91"/>
      <c r="F83" s="77"/>
      <c r="G83" s="84"/>
      <c r="H83" s="84"/>
      <c r="I83" s="92"/>
      <c r="K83" s="77"/>
      <c r="L83" s="84"/>
    </row>
    <row r="84" customFormat="false" ht="15" hidden="false" customHeight="false" outlineLevel="0" collapsed="false">
      <c r="A84" s="49" t="n">
        <v>81</v>
      </c>
      <c r="B84" s="77" t="s">
        <v>700</v>
      </c>
      <c r="C84" s="84" t="n">
        <v>4</v>
      </c>
      <c r="D84" s="77" t="n">
        <v>3</v>
      </c>
      <c r="E84" s="91" t="n">
        <v>3</v>
      </c>
      <c r="F84" s="77" t="s">
        <v>701</v>
      </c>
      <c r="G84" s="84" t="s">
        <v>326</v>
      </c>
      <c r="H84" s="84" t="n">
        <v>0</v>
      </c>
      <c r="I84" s="92" t="s">
        <v>346</v>
      </c>
      <c r="J84" s="88" t="n">
        <v>2</v>
      </c>
      <c r="K84" s="77" t="s">
        <v>702</v>
      </c>
      <c r="L84" s="84" t="n">
        <v>3</v>
      </c>
      <c r="M84" s="1" t="n">
        <v>5</v>
      </c>
    </row>
    <row r="85" customFormat="false" ht="15" hidden="false" customHeight="false" outlineLevel="0" collapsed="false">
      <c r="A85" s="49" t="n">
        <v>82</v>
      </c>
      <c r="B85" s="77" t="s">
        <v>703</v>
      </c>
      <c r="C85" s="84" t="n">
        <v>5</v>
      </c>
      <c r="D85" s="77" t="n">
        <v>4</v>
      </c>
      <c r="E85" s="95" t="n">
        <v>6</v>
      </c>
      <c r="F85" s="77" t="s">
        <v>704</v>
      </c>
      <c r="G85" s="84" t="n">
        <v>5</v>
      </c>
      <c r="H85" s="84" t="n">
        <v>0</v>
      </c>
      <c r="I85" s="92" t="n">
        <v>5</v>
      </c>
      <c r="J85" s="88" t="n">
        <v>5</v>
      </c>
      <c r="K85" s="77" t="s">
        <v>705</v>
      </c>
      <c r="L85" s="84" t="n">
        <v>3</v>
      </c>
      <c r="M85" s="1" t="n">
        <v>2</v>
      </c>
    </row>
    <row r="86" customFormat="false" ht="15" hidden="false" customHeight="false" outlineLevel="0" collapsed="false">
      <c r="A86" s="49"/>
      <c r="J86" s="88" t="n">
        <v>5</v>
      </c>
    </row>
    <row r="87" customFormat="false" ht="15" hidden="false" customHeight="false" outlineLevel="0" collapsed="false">
      <c r="A87" s="49"/>
    </row>
    <row r="88" customFormat="false" ht="15" hidden="false" customHeight="false" outlineLevel="0" collapsed="false">
      <c r="A88" s="49"/>
    </row>
    <row r="89" customFormat="false" ht="15" hidden="false" customHeight="false" outlineLevel="0" collapsed="false">
      <c r="A89" s="49"/>
    </row>
    <row r="90" customFormat="false" ht="15" hidden="false" customHeight="false" outlineLevel="0" collapsed="false">
      <c r="A90" s="49"/>
    </row>
    <row r="91" customFormat="false" ht="15" hidden="false" customHeight="false" outlineLevel="0" collapsed="false">
      <c r="A91" s="49"/>
    </row>
    <row r="92" customFormat="false" ht="15" hidden="false" customHeight="false" outlineLevel="0" collapsed="false">
      <c r="A92" s="49"/>
    </row>
    <row r="93" customFormat="false" ht="15" hidden="false" customHeight="false" outlineLevel="0" collapsed="false">
      <c r="A93" s="49"/>
    </row>
    <row r="94" customFormat="false" ht="15" hidden="false" customHeight="false" outlineLevel="0" collapsed="false">
      <c r="A94" s="49"/>
    </row>
    <row r="95" customFormat="false" ht="15" hidden="false" customHeight="false" outlineLevel="0" collapsed="false">
      <c r="A95" s="49"/>
    </row>
    <row r="96" customFormat="false" ht="15" hidden="false" customHeight="false" outlineLevel="0" collapsed="false">
      <c r="A96" s="49"/>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8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7" ySplit="12" topLeftCell="H37" activePane="bottomRight" state="frozen"/>
      <selection pane="topLeft" activeCell="A1" activeCellId="0" sqref="A1"/>
      <selection pane="topRight" activeCell="H1" activeCellId="0" sqref="H1"/>
      <selection pane="bottomLeft" activeCell="A37" activeCellId="0" sqref="A37"/>
      <selection pane="bottomRight" activeCell="F21" activeCellId="0" sqref="F21"/>
    </sheetView>
  </sheetViews>
  <sheetFormatPr defaultColWidth="8.9921875" defaultRowHeight="15" zeroHeight="false" outlineLevelRow="0" outlineLevelCol="0"/>
  <cols>
    <col collapsed="false" customWidth="false" hidden="false" outlineLevel="0" max="1" min="1" style="99" width="8.99"/>
    <col collapsed="false" customWidth="false" hidden="false" outlineLevel="0" max="2" min="2" style="80" width="8.99"/>
    <col collapsed="false" customWidth="true" hidden="false" outlineLevel="0" max="3" min="3" style="80" width="11.7"/>
    <col collapsed="false" customWidth="false" hidden="false" outlineLevel="0" max="5" min="4" style="80" width="8.99"/>
    <col collapsed="false" customWidth="true" hidden="false" outlineLevel="0" max="6" min="6" style="80" width="16.84"/>
    <col collapsed="false" customWidth="true" hidden="false" outlineLevel="0" max="7" min="7" style="80" width="14.28"/>
    <col collapsed="false" customWidth="false" hidden="false" outlineLevel="0" max="10" min="8" style="80" width="8.99"/>
    <col collapsed="false" customWidth="true" hidden="false" outlineLevel="0" max="11" min="11" style="100" width="5.41"/>
    <col collapsed="false" customWidth="false" hidden="false" outlineLevel="0" max="13" min="12" style="80" width="8.99"/>
    <col collapsed="false" customWidth="true" hidden="false" outlineLevel="0" max="14" min="14" style="80" width="10.13"/>
    <col collapsed="false" customWidth="true" hidden="false" outlineLevel="0" max="15" min="15" style="80" width="8.7"/>
    <col collapsed="false" customWidth="true" hidden="false" outlineLevel="0" max="16" min="16" style="80" width="3.99"/>
    <col collapsed="false" customWidth="false" hidden="false" outlineLevel="0" max="17" min="17" style="80" width="8.99"/>
    <col collapsed="false" customWidth="true" hidden="false" outlineLevel="0" max="18" min="18" style="80" width="25.99"/>
    <col collapsed="false" customWidth="true" hidden="false" outlineLevel="0" max="19" min="19" style="1" width="29.99"/>
    <col collapsed="false" customWidth="false" hidden="false" outlineLevel="0" max="20" min="20" style="101" width="8.99"/>
    <col collapsed="false" customWidth="false" hidden="false" outlineLevel="0" max="257" min="21" style="1" width="8.99"/>
  </cols>
  <sheetData>
    <row r="1" customFormat="false" ht="15" hidden="false" customHeight="false" outlineLevel="0" collapsed="false">
      <c r="A1" s="99" t="s">
        <v>18</v>
      </c>
      <c r="B1" s="80" t="s">
        <v>706</v>
      </c>
      <c r="C1" s="80" t="s">
        <v>707</v>
      </c>
      <c r="D1" s="80" t="s">
        <v>20</v>
      </c>
      <c r="E1" s="80" t="s">
        <v>21</v>
      </c>
      <c r="F1" s="80" t="s">
        <v>708</v>
      </c>
      <c r="G1" s="80" t="s">
        <v>709</v>
      </c>
      <c r="H1" s="80" t="s">
        <v>710</v>
      </c>
      <c r="I1" s="80" t="s">
        <v>707</v>
      </c>
      <c r="J1" s="80" t="s">
        <v>711</v>
      </c>
      <c r="K1" s="100" t="s">
        <v>712</v>
      </c>
      <c r="L1" s="80" t="s">
        <v>713</v>
      </c>
      <c r="M1" s="80" t="s">
        <v>714</v>
      </c>
      <c r="N1" s="102" t="s">
        <v>715</v>
      </c>
      <c r="O1" s="80" t="s">
        <v>716</v>
      </c>
      <c r="P1" s="80" t="s">
        <v>717</v>
      </c>
      <c r="Q1" s="80" t="s">
        <v>718</v>
      </c>
      <c r="R1" s="80" t="s">
        <v>719</v>
      </c>
      <c r="S1" s="80" t="s">
        <v>720</v>
      </c>
      <c r="T1" s="101" t="s">
        <v>721</v>
      </c>
    </row>
    <row r="2" customFormat="false" ht="15" hidden="false" customHeight="false" outlineLevel="0" collapsed="false">
      <c r="A2" s="99" t="n">
        <v>1</v>
      </c>
      <c r="B2" s="80" t="s">
        <v>722</v>
      </c>
      <c r="C2" s="80" t="s">
        <v>723</v>
      </c>
      <c r="D2" s="80" t="n">
        <v>77</v>
      </c>
      <c r="E2" s="80" t="s">
        <v>75</v>
      </c>
      <c r="F2" s="80" t="n">
        <v>27</v>
      </c>
      <c r="G2" s="80" t="s">
        <v>724</v>
      </c>
      <c r="H2" s="80" t="s">
        <v>725</v>
      </c>
      <c r="I2" s="80" t="s">
        <v>726</v>
      </c>
      <c r="L2" s="80" t="s">
        <v>727</v>
      </c>
      <c r="N2" s="80" t="s">
        <v>727</v>
      </c>
      <c r="Q2" s="80" t="s">
        <v>728</v>
      </c>
      <c r="R2" s="80" t="s">
        <v>729</v>
      </c>
      <c r="T2" s="101" t="n">
        <v>4</v>
      </c>
    </row>
    <row r="3" customFormat="false" ht="15" hidden="false" customHeight="false" outlineLevel="0" collapsed="false">
      <c r="A3" s="99" t="n">
        <v>2</v>
      </c>
      <c r="B3" s="80" t="s">
        <v>730</v>
      </c>
      <c r="C3" s="80" t="s">
        <v>723</v>
      </c>
      <c r="D3" s="80" t="n">
        <v>65</v>
      </c>
      <c r="E3" s="80" t="s">
        <v>75</v>
      </c>
      <c r="F3" s="80" t="n">
        <v>19</v>
      </c>
      <c r="G3" s="80" t="s">
        <v>724</v>
      </c>
      <c r="H3" s="80" t="s">
        <v>731</v>
      </c>
      <c r="I3" s="80" t="s">
        <v>726</v>
      </c>
      <c r="L3" s="80" t="s">
        <v>727</v>
      </c>
      <c r="T3" s="101" t="n">
        <v>1</v>
      </c>
    </row>
    <row r="4" customFormat="false" ht="15" hidden="false" customHeight="false" outlineLevel="0" collapsed="false">
      <c r="A4" s="99" t="n">
        <v>3</v>
      </c>
      <c r="B4" s="80" t="s">
        <v>732</v>
      </c>
      <c r="C4" s="80" t="s">
        <v>723</v>
      </c>
      <c r="D4" s="80" t="n">
        <v>54</v>
      </c>
      <c r="E4" s="80" t="s">
        <v>75</v>
      </c>
      <c r="F4" s="80" t="n">
        <v>3</v>
      </c>
      <c r="G4" s="80" t="s">
        <v>724</v>
      </c>
      <c r="H4" s="80" t="s">
        <v>725</v>
      </c>
      <c r="I4" s="80" t="s">
        <v>733</v>
      </c>
      <c r="L4" s="80" t="s">
        <v>734</v>
      </c>
      <c r="S4" s="1" t="s">
        <v>735</v>
      </c>
      <c r="T4" s="101" t="n">
        <v>2</v>
      </c>
    </row>
    <row r="5" customFormat="false" ht="15" hidden="false" customHeight="false" outlineLevel="0" collapsed="false">
      <c r="A5" s="99" t="n">
        <v>4</v>
      </c>
      <c r="B5" s="80" t="s">
        <v>736</v>
      </c>
      <c r="C5" s="80" t="s">
        <v>723</v>
      </c>
      <c r="D5" s="80" t="n">
        <v>65</v>
      </c>
      <c r="E5" s="80" t="s">
        <v>75</v>
      </c>
      <c r="F5" s="80" t="n">
        <v>3</v>
      </c>
      <c r="H5" s="80" t="s">
        <v>731</v>
      </c>
      <c r="I5" s="80" t="s">
        <v>737</v>
      </c>
      <c r="T5" s="101" t="n">
        <v>0</v>
      </c>
    </row>
    <row r="6" customFormat="false" ht="15" hidden="false" customHeight="false" outlineLevel="0" collapsed="false">
      <c r="A6" s="99" t="n">
        <v>5</v>
      </c>
      <c r="B6" s="80" t="s">
        <v>738</v>
      </c>
      <c r="C6" s="80" t="s">
        <v>723</v>
      </c>
      <c r="D6" s="80" t="n">
        <v>84</v>
      </c>
      <c r="E6" s="80" t="s">
        <v>75</v>
      </c>
      <c r="F6" s="80" t="n">
        <v>3</v>
      </c>
      <c r="G6" s="80" t="s">
        <v>724</v>
      </c>
      <c r="H6" s="80" t="s">
        <v>739</v>
      </c>
      <c r="I6" s="80" t="s">
        <v>740</v>
      </c>
      <c r="N6" s="80" t="s">
        <v>727</v>
      </c>
      <c r="Q6" s="80" t="s">
        <v>727</v>
      </c>
      <c r="R6" s="80" t="s">
        <v>741</v>
      </c>
      <c r="T6" s="101" t="n">
        <v>2</v>
      </c>
    </row>
    <row r="7" customFormat="false" ht="15" hidden="false" customHeight="false" outlineLevel="0" collapsed="false">
      <c r="A7" s="99" t="n">
        <v>6</v>
      </c>
      <c r="B7" s="80" t="s">
        <v>742</v>
      </c>
      <c r="C7" s="80" t="s">
        <v>723</v>
      </c>
      <c r="D7" s="80" t="n">
        <v>84</v>
      </c>
      <c r="E7" s="80" t="s">
        <v>75</v>
      </c>
      <c r="F7" s="80" t="n">
        <v>6</v>
      </c>
      <c r="G7" s="80" t="s">
        <v>743</v>
      </c>
      <c r="H7" s="80" t="s">
        <v>731</v>
      </c>
      <c r="I7" s="80" t="s">
        <v>744</v>
      </c>
      <c r="L7" s="80" t="s">
        <v>727</v>
      </c>
      <c r="O7" s="80" t="s">
        <v>727</v>
      </c>
      <c r="P7" s="80" t="s">
        <v>727</v>
      </c>
      <c r="S7" s="1" t="s">
        <v>745</v>
      </c>
      <c r="T7" s="101" t="n">
        <v>6</v>
      </c>
    </row>
    <row r="8" customFormat="false" ht="15" hidden="false" customHeight="false" outlineLevel="0" collapsed="false">
      <c r="A8" s="99" t="n">
        <v>7</v>
      </c>
      <c r="B8" s="80" t="s">
        <v>746</v>
      </c>
      <c r="C8" s="80" t="s">
        <v>723</v>
      </c>
      <c r="D8" s="80" t="n">
        <v>79</v>
      </c>
      <c r="E8" s="80" t="s">
        <v>89</v>
      </c>
      <c r="F8" s="80" t="n">
        <v>12</v>
      </c>
      <c r="G8" s="80" t="s">
        <v>743</v>
      </c>
      <c r="H8" s="80" t="s">
        <v>739</v>
      </c>
      <c r="I8" s="80" t="s">
        <v>747</v>
      </c>
      <c r="L8" s="80" t="s">
        <v>734</v>
      </c>
      <c r="S8" s="1" t="s">
        <v>748</v>
      </c>
      <c r="T8" s="101" t="n">
        <v>2</v>
      </c>
    </row>
    <row r="9" customFormat="false" ht="15" hidden="false" customHeight="false" outlineLevel="0" collapsed="false">
      <c r="A9" s="99" t="n">
        <v>8</v>
      </c>
      <c r="B9" s="80" t="s">
        <v>749</v>
      </c>
      <c r="C9" s="80" t="s">
        <v>723</v>
      </c>
      <c r="D9" s="80" t="n">
        <v>70</v>
      </c>
      <c r="E9" s="80" t="s">
        <v>75</v>
      </c>
      <c r="F9" s="80" t="n">
        <v>19</v>
      </c>
      <c r="G9" s="80" t="s">
        <v>743</v>
      </c>
      <c r="H9" s="80" t="s">
        <v>731</v>
      </c>
      <c r="I9" s="80" t="s">
        <v>750</v>
      </c>
      <c r="O9" s="80" t="s">
        <v>727</v>
      </c>
      <c r="T9" s="101" t="n">
        <v>1</v>
      </c>
    </row>
    <row r="10" customFormat="false" ht="15" hidden="false" customHeight="false" outlineLevel="0" collapsed="false">
      <c r="A10" s="99" t="n">
        <v>9</v>
      </c>
      <c r="B10" s="80" t="s">
        <v>751</v>
      </c>
      <c r="C10" s="80" t="s">
        <v>723</v>
      </c>
      <c r="D10" s="80" t="n">
        <v>75</v>
      </c>
      <c r="E10" s="80" t="s">
        <v>75</v>
      </c>
      <c r="F10" s="80" t="n">
        <v>24</v>
      </c>
      <c r="G10" s="80" t="s">
        <v>752</v>
      </c>
      <c r="H10" s="80" t="s">
        <v>731</v>
      </c>
      <c r="I10" s="80" t="s">
        <v>753</v>
      </c>
      <c r="L10" s="80" t="s">
        <v>727</v>
      </c>
      <c r="N10" s="80" t="s">
        <v>727</v>
      </c>
      <c r="Q10" s="80" t="s">
        <v>754</v>
      </c>
      <c r="R10" s="80" t="s">
        <v>755</v>
      </c>
      <c r="S10" s="80" t="s">
        <v>756</v>
      </c>
      <c r="T10" s="101" t="n">
        <v>6</v>
      </c>
    </row>
    <row r="11" customFormat="false" ht="15" hidden="false" customHeight="false" outlineLevel="0" collapsed="false">
      <c r="A11" s="99" t="n">
        <v>10</v>
      </c>
      <c r="B11" s="80" t="s">
        <v>757</v>
      </c>
      <c r="C11" s="80" t="s">
        <v>723</v>
      </c>
      <c r="D11" s="80" t="n">
        <v>85</v>
      </c>
      <c r="E11" s="80" t="s">
        <v>89</v>
      </c>
      <c r="F11" s="80" t="n">
        <v>21</v>
      </c>
      <c r="G11" s="80" t="s">
        <v>724</v>
      </c>
      <c r="H11" s="80" t="s">
        <v>731</v>
      </c>
      <c r="I11" s="80" t="s">
        <v>737</v>
      </c>
      <c r="J11" s="80" t="s">
        <v>758</v>
      </c>
      <c r="L11" s="80" t="s">
        <v>727</v>
      </c>
      <c r="S11" s="80" t="s">
        <v>759</v>
      </c>
      <c r="T11" s="101" t="n">
        <v>2</v>
      </c>
    </row>
    <row r="12" customFormat="false" ht="15" hidden="false" customHeight="false" outlineLevel="0" collapsed="false">
      <c r="A12" s="99" t="n">
        <v>11</v>
      </c>
      <c r="B12" s="80" t="s">
        <v>760</v>
      </c>
      <c r="C12" s="80" t="s">
        <v>723</v>
      </c>
      <c r="D12" s="80" t="n">
        <v>79</v>
      </c>
      <c r="E12" s="80" t="s">
        <v>75</v>
      </c>
      <c r="F12" s="80" t="n">
        <v>2</v>
      </c>
      <c r="G12" s="80" t="s">
        <v>724</v>
      </c>
      <c r="H12" s="80" t="s">
        <v>725</v>
      </c>
      <c r="I12" s="80" t="s">
        <v>737</v>
      </c>
      <c r="L12" s="80" t="s">
        <v>727</v>
      </c>
      <c r="M12" s="80" t="s">
        <v>727</v>
      </c>
      <c r="N12" s="80" t="s">
        <v>727</v>
      </c>
      <c r="Q12" s="80" t="s">
        <v>761</v>
      </c>
      <c r="R12" s="80" t="s">
        <v>762</v>
      </c>
      <c r="S12" s="80" t="s">
        <v>763</v>
      </c>
      <c r="T12" s="101" t="n">
        <v>9</v>
      </c>
    </row>
    <row r="13" customFormat="false" ht="15" hidden="false" customHeight="false" outlineLevel="0" collapsed="false">
      <c r="A13" s="99" t="n">
        <v>12</v>
      </c>
      <c r="B13" s="80" t="s">
        <v>764</v>
      </c>
      <c r="C13" s="80" t="s">
        <v>723</v>
      </c>
      <c r="D13" s="80" t="n">
        <v>54</v>
      </c>
      <c r="E13" s="80" t="s">
        <v>75</v>
      </c>
      <c r="F13" s="80" t="n">
        <v>6</v>
      </c>
      <c r="G13" s="80" t="s">
        <v>724</v>
      </c>
      <c r="H13" s="80" t="s">
        <v>731</v>
      </c>
      <c r="I13" s="80" t="s">
        <v>737</v>
      </c>
      <c r="J13" s="80" t="s">
        <v>765</v>
      </c>
      <c r="L13" s="80" t="s">
        <v>727</v>
      </c>
      <c r="M13" s="80" t="s">
        <v>727</v>
      </c>
      <c r="Q13" s="80" t="s">
        <v>754</v>
      </c>
      <c r="R13" s="80" t="s">
        <v>766</v>
      </c>
      <c r="T13" s="101" t="n">
        <v>4</v>
      </c>
    </row>
    <row r="14" customFormat="false" ht="15" hidden="false" customHeight="false" outlineLevel="0" collapsed="false">
      <c r="A14" s="99" t="n">
        <v>13</v>
      </c>
      <c r="B14" s="80" t="s">
        <v>767</v>
      </c>
      <c r="C14" s="80" t="s">
        <v>723</v>
      </c>
      <c r="D14" s="80" t="n">
        <v>90</v>
      </c>
      <c r="E14" s="80" t="s">
        <v>89</v>
      </c>
      <c r="F14" s="80" t="n">
        <v>24</v>
      </c>
      <c r="G14" s="80" t="s">
        <v>743</v>
      </c>
      <c r="H14" s="80" t="s">
        <v>731</v>
      </c>
      <c r="I14" s="80" t="s">
        <v>744</v>
      </c>
      <c r="L14" s="80" t="s">
        <v>727</v>
      </c>
      <c r="N14" s="80" t="s">
        <v>727</v>
      </c>
      <c r="Q14" s="80" t="s">
        <v>754</v>
      </c>
      <c r="R14" s="80" t="s">
        <v>768</v>
      </c>
      <c r="S14" s="80" t="s">
        <v>769</v>
      </c>
      <c r="T14" s="101" t="n">
        <v>9</v>
      </c>
    </row>
    <row r="15" customFormat="false" ht="15" hidden="false" customHeight="false" outlineLevel="0" collapsed="false">
      <c r="A15" s="99" t="n">
        <v>14</v>
      </c>
      <c r="B15" s="80" t="s">
        <v>770</v>
      </c>
      <c r="C15" s="80" t="s">
        <v>723</v>
      </c>
      <c r="D15" s="80" t="n">
        <v>82</v>
      </c>
      <c r="E15" s="80" t="s">
        <v>75</v>
      </c>
      <c r="F15" s="80" t="n">
        <v>7</v>
      </c>
      <c r="G15" s="80" t="s">
        <v>724</v>
      </c>
      <c r="H15" s="80" t="s">
        <v>725</v>
      </c>
      <c r="I15" s="80" t="s">
        <v>733</v>
      </c>
      <c r="J15" s="80" t="s">
        <v>758</v>
      </c>
      <c r="L15" s="80" t="s">
        <v>727</v>
      </c>
      <c r="M15" s="80" t="s">
        <v>727</v>
      </c>
      <c r="N15" s="80" t="s">
        <v>727</v>
      </c>
      <c r="S15" s="80" t="s">
        <v>771</v>
      </c>
      <c r="T15" s="101" t="n">
        <v>5</v>
      </c>
    </row>
    <row r="16" customFormat="false" ht="15" hidden="false" customHeight="false" outlineLevel="0" collapsed="false">
      <c r="A16" s="99" t="n">
        <v>15</v>
      </c>
      <c r="B16" s="80" t="s">
        <v>736</v>
      </c>
      <c r="C16" s="80" t="s">
        <v>723</v>
      </c>
      <c r="D16" s="80" t="n">
        <v>75</v>
      </c>
      <c r="E16" s="80" t="s">
        <v>75</v>
      </c>
      <c r="F16" s="80" t="n">
        <v>11</v>
      </c>
      <c r="G16" s="80" t="s">
        <v>724</v>
      </c>
      <c r="H16" s="80" t="s">
        <v>725</v>
      </c>
      <c r="I16" s="80" t="s">
        <v>737</v>
      </c>
      <c r="L16" s="80" t="s">
        <v>727</v>
      </c>
      <c r="P16" s="80" t="s">
        <v>727</v>
      </c>
      <c r="Q16" s="80" t="s">
        <v>772</v>
      </c>
      <c r="R16" s="80" t="s">
        <v>773</v>
      </c>
      <c r="S16" s="80" t="s">
        <v>774</v>
      </c>
      <c r="T16" s="101" t="n">
        <v>8</v>
      </c>
    </row>
    <row r="17" customFormat="false" ht="15" hidden="false" customHeight="false" outlineLevel="0" collapsed="false">
      <c r="A17" s="99" t="n">
        <v>17</v>
      </c>
      <c r="B17" s="80" t="s">
        <v>775</v>
      </c>
      <c r="C17" s="80" t="s">
        <v>723</v>
      </c>
      <c r="D17" s="80" t="n">
        <v>82</v>
      </c>
      <c r="E17" s="80" t="s">
        <v>89</v>
      </c>
      <c r="F17" s="80" t="n">
        <v>4</v>
      </c>
      <c r="G17" s="80" t="s">
        <v>724</v>
      </c>
      <c r="I17" s="80" t="s">
        <v>776</v>
      </c>
      <c r="Q17" s="80" t="s">
        <v>777</v>
      </c>
      <c r="R17" s="80" t="s">
        <v>778</v>
      </c>
      <c r="S17" s="80" t="s">
        <v>779</v>
      </c>
      <c r="T17" s="101" t="n">
        <v>5</v>
      </c>
    </row>
    <row r="18" customFormat="false" ht="15" hidden="false" customHeight="false" outlineLevel="0" collapsed="false">
      <c r="A18" s="99" t="n">
        <v>18</v>
      </c>
      <c r="B18" s="80" t="s">
        <v>780</v>
      </c>
      <c r="C18" s="80" t="s">
        <v>723</v>
      </c>
      <c r="D18" s="80" t="n">
        <v>59</v>
      </c>
      <c r="E18" s="80" t="s">
        <v>89</v>
      </c>
      <c r="F18" s="80" t="n">
        <v>7</v>
      </c>
      <c r="G18" s="80" t="s">
        <v>724</v>
      </c>
      <c r="H18" s="80" t="s">
        <v>725</v>
      </c>
      <c r="I18" s="80" t="s">
        <v>725</v>
      </c>
      <c r="L18" s="80" t="s">
        <v>727</v>
      </c>
      <c r="M18" s="80" t="s">
        <v>727</v>
      </c>
      <c r="S18" s="80" t="s">
        <v>781</v>
      </c>
      <c r="T18" s="101" t="n">
        <v>4</v>
      </c>
    </row>
    <row r="19" customFormat="false" ht="15" hidden="false" customHeight="false" outlineLevel="0" collapsed="false">
      <c r="A19" s="99" t="n">
        <v>19</v>
      </c>
      <c r="B19" s="80" t="s">
        <v>782</v>
      </c>
      <c r="C19" s="80" t="s">
        <v>723</v>
      </c>
      <c r="D19" s="80" t="n">
        <v>77</v>
      </c>
      <c r="E19" s="80" t="s">
        <v>89</v>
      </c>
      <c r="F19" s="80" t="n">
        <v>9</v>
      </c>
      <c r="G19" s="80" t="s">
        <v>724</v>
      </c>
      <c r="H19" s="80" t="s">
        <v>739</v>
      </c>
      <c r="I19" s="80" t="s">
        <v>783</v>
      </c>
      <c r="J19" s="80" t="s">
        <v>784</v>
      </c>
      <c r="L19" s="80" t="s">
        <v>727</v>
      </c>
      <c r="M19" s="80" t="s">
        <v>727</v>
      </c>
      <c r="N19" s="80" t="s">
        <v>727</v>
      </c>
      <c r="Q19" s="80" t="s">
        <v>754</v>
      </c>
      <c r="R19" s="80" t="s">
        <v>785</v>
      </c>
      <c r="S19" s="80" t="s">
        <v>786</v>
      </c>
      <c r="T19" s="101" t="n">
        <v>8</v>
      </c>
    </row>
    <row r="20" customFormat="false" ht="15" hidden="false" customHeight="false" outlineLevel="0" collapsed="false">
      <c r="A20" s="99" t="n">
        <v>20</v>
      </c>
      <c r="B20" s="80" t="s">
        <v>787</v>
      </c>
      <c r="C20" s="80" t="s">
        <v>723</v>
      </c>
      <c r="D20" s="80" t="n">
        <v>80</v>
      </c>
      <c r="E20" s="80" t="s">
        <v>89</v>
      </c>
      <c r="F20" s="80" t="n">
        <v>8</v>
      </c>
      <c r="G20" s="80" t="s">
        <v>724</v>
      </c>
      <c r="H20" s="80" t="s">
        <v>788</v>
      </c>
      <c r="I20" s="80" t="s">
        <v>737</v>
      </c>
      <c r="O20" s="80" t="s">
        <v>727</v>
      </c>
      <c r="Q20" s="80" t="s">
        <v>789</v>
      </c>
      <c r="R20" s="80" t="s">
        <v>790</v>
      </c>
      <c r="S20" s="80" t="s">
        <v>791</v>
      </c>
      <c r="T20" s="101" t="n">
        <v>6</v>
      </c>
    </row>
    <row r="21" customFormat="false" ht="15" hidden="false" customHeight="false" outlineLevel="0" collapsed="false">
      <c r="A21" s="99" t="n">
        <v>21</v>
      </c>
      <c r="B21" s="80" t="s">
        <v>792</v>
      </c>
      <c r="C21" s="80" t="s">
        <v>723</v>
      </c>
      <c r="D21" s="80" t="n">
        <v>70</v>
      </c>
      <c r="E21" s="80" t="s">
        <v>75</v>
      </c>
      <c r="F21" s="80" t="n">
        <v>3</v>
      </c>
      <c r="G21" s="80" t="s">
        <v>724</v>
      </c>
      <c r="H21" s="80" t="s">
        <v>731</v>
      </c>
      <c r="I21" s="80" t="s">
        <v>737</v>
      </c>
      <c r="L21" s="80" t="s">
        <v>727</v>
      </c>
      <c r="N21" s="80" t="s">
        <v>727</v>
      </c>
      <c r="O21" s="80" t="s">
        <v>727</v>
      </c>
      <c r="P21" s="80" t="s">
        <v>727</v>
      </c>
      <c r="S21" s="80" t="s">
        <v>793</v>
      </c>
      <c r="T21" s="101" t="n">
        <v>6</v>
      </c>
    </row>
    <row r="22" customFormat="false" ht="15" hidden="false" customHeight="false" outlineLevel="0" collapsed="false">
      <c r="A22" s="99" t="n">
        <v>22</v>
      </c>
      <c r="B22" s="80" t="s">
        <v>794</v>
      </c>
      <c r="C22" s="80" t="s">
        <v>723</v>
      </c>
      <c r="D22" s="80" t="n">
        <v>73</v>
      </c>
      <c r="E22" s="80" t="s">
        <v>75</v>
      </c>
      <c r="F22" s="80" t="n">
        <v>6</v>
      </c>
      <c r="G22" s="80" t="s">
        <v>724</v>
      </c>
      <c r="H22" s="80" t="s">
        <v>788</v>
      </c>
      <c r="I22" s="80" t="s">
        <v>737</v>
      </c>
      <c r="L22" s="80" t="s">
        <v>727</v>
      </c>
      <c r="M22" s="80" t="s">
        <v>727</v>
      </c>
      <c r="N22" s="80" t="s">
        <v>727</v>
      </c>
      <c r="Q22" s="80" t="s">
        <v>728</v>
      </c>
      <c r="R22" s="80" t="s">
        <v>795</v>
      </c>
      <c r="S22" s="80" t="s">
        <v>796</v>
      </c>
      <c r="T22" s="101" t="n">
        <v>6</v>
      </c>
    </row>
    <row r="23" customFormat="false" ht="15" hidden="false" customHeight="false" outlineLevel="0" collapsed="false">
      <c r="A23" s="99" t="n">
        <v>23</v>
      </c>
      <c r="B23" s="80" t="s">
        <v>797</v>
      </c>
      <c r="C23" s="80" t="s">
        <v>723</v>
      </c>
      <c r="D23" s="80" t="n">
        <v>69</v>
      </c>
      <c r="E23" s="80" t="s">
        <v>75</v>
      </c>
      <c r="F23" s="80" t="n">
        <v>4</v>
      </c>
      <c r="G23" s="80" t="s">
        <v>724</v>
      </c>
      <c r="H23" s="80" t="s">
        <v>731</v>
      </c>
      <c r="I23" s="80" t="s">
        <v>798</v>
      </c>
      <c r="L23" s="80" t="s">
        <v>727</v>
      </c>
      <c r="M23" s="80" t="s">
        <v>727</v>
      </c>
      <c r="N23" s="80" t="s">
        <v>727</v>
      </c>
      <c r="O23" s="80" t="s">
        <v>727</v>
      </c>
      <c r="Q23" s="80" t="s">
        <v>799</v>
      </c>
      <c r="R23" s="80" t="s">
        <v>800</v>
      </c>
      <c r="T23" s="101" t="n">
        <v>5</v>
      </c>
    </row>
    <row r="24" customFormat="false" ht="15" hidden="false" customHeight="false" outlineLevel="0" collapsed="false">
      <c r="A24" s="99" t="n">
        <v>24</v>
      </c>
      <c r="B24" s="80" t="s">
        <v>801</v>
      </c>
      <c r="C24" s="80" t="s">
        <v>723</v>
      </c>
      <c r="D24" s="80" t="n">
        <v>51</v>
      </c>
      <c r="E24" s="80" t="s">
        <v>75</v>
      </c>
      <c r="F24" s="80" t="n">
        <v>3</v>
      </c>
      <c r="G24" s="80" t="s">
        <v>724</v>
      </c>
      <c r="H24" s="80" t="s">
        <v>788</v>
      </c>
      <c r="I24" s="80" t="s">
        <v>744</v>
      </c>
      <c r="T24" s="101" t="n">
        <v>0</v>
      </c>
    </row>
    <row r="25" customFormat="false" ht="15" hidden="false" customHeight="false" outlineLevel="0" collapsed="false">
      <c r="A25" s="99" t="n">
        <v>25</v>
      </c>
      <c r="B25" s="80" t="s">
        <v>802</v>
      </c>
      <c r="C25" s="80" t="s">
        <v>723</v>
      </c>
      <c r="D25" s="80" t="n">
        <v>50</v>
      </c>
      <c r="E25" s="80" t="s">
        <v>75</v>
      </c>
      <c r="F25" s="80" t="n">
        <v>3</v>
      </c>
      <c r="G25" s="80" t="s">
        <v>724</v>
      </c>
      <c r="H25" s="80" t="s">
        <v>725</v>
      </c>
      <c r="I25" s="80" t="s">
        <v>803</v>
      </c>
      <c r="O25" s="80" t="s">
        <v>727</v>
      </c>
      <c r="T25" s="101" t="n">
        <v>1</v>
      </c>
    </row>
    <row r="26" customFormat="false" ht="15" hidden="false" customHeight="false" outlineLevel="0" collapsed="false">
      <c r="A26" s="99" t="n">
        <v>26</v>
      </c>
      <c r="B26" s="80" t="s">
        <v>804</v>
      </c>
      <c r="C26" s="80" t="s">
        <v>723</v>
      </c>
      <c r="D26" s="80" t="n">
        <v>71</v>
      </c>
      <c r="E26" s="80" t="s">
        <v>75</v>
      </c>
      <c r="F26" s="80" t="n">
        <v>3</v>
      </c>
      <c r="G26" s="80" t="s">
        <v>724</v>
      </c>
      <c r="H26" s="80" t="s">
        <v>725</v>
      </c>
      <c r="I26" s="80" t="s">
        <v>805</v>
      </c>
      <c r="L26" s="80" t="s">
        <v>727</v>
      </c>
      <c r="Q26" s="80" t="s">
        <v>728</v>
      </c>
      <c r="R26" s="80" t="s">
        <v>806</v>
      </c>
      <c r="S26" s="1" t="s">
        <v>807</v>
      </c>
      <c r="T26" s="101" t="n">
        <v>6</v>
      </c>
    </row>
    <row r="27" customFormat="false" ht="15" hidden="false" customHeight="false" outlineLevel="0" collapsed="false">
      <c r="A27" s="99" t="n">
        <v>27</v>
      </c>
      <c r="B27" s="80" t="s">
        <v>787</v>
      </c>
      <c r="C27" s="80" t="s">
        <v>723</v>
      </c>
      <c r="D27" s="80" t="n">
        <v>78</v>
      </c>
      <c r="E27" s="80" t="s">
        <v>75</v>
      </c>
      <c r="F27" s="80" t="n">
        <v>3</v>
      </c>
      <c r="G27" s="80" t="s">
        <v>808</v>
      </c>
      <c r="H27" s="80" t="s">
        <v>731</v>
      </c>
      <c r="I27" s="80" t="s">
        <v>809</v>
      </c>
      <c r="L27" s="80" t="s">
        <v>727</v>
      </c>
      <c r="Q27" s="80" t="s">
        <v>799</v>
      </c>
      <c r="R27" s="80" t="s">
        <v>810</v>
      </c>
      <c r="S27" s="1" t="s">
        <v>811</v>
      </c>
      <c r="T27" s="101" t="n">
        <v>4</v>
      </c>
    </row>
    <row r="28" customFormat="false" ht="15" hidden="false" customHeight="false" outlineLevel="0" collapsed="false">
      <c r="A28" s="99" t="n">
        <v>28</v>
      </c>
      <c r="B28" s="80" t="s">
        <v>812</v>
      </c>
      <c r="C28" s="80" t="s">
        <v>723</v>
      </c>
      <c r="D28" s="80" t="n">
        <v>39</v>
      </c>
      <c r="E28" s="80" t="s">
        <v>89</v>
      </c>
      <c r="F28" s="80" t="n">
        <v>9</v>
      </c>
      <c r="G28" s="80" t="s">
        <v>743</v>
      </c>
      <c r="H28" s="80" t="s">
        <v>725</v>
      </c>
      <c r="I28" s="80" t="s">
        <v>744</v>
      </c>
      <c r="L28" s="80" t="s">
        <v>727</v>
      </c>
      <c r="M28" s="80" t="s">
        <v>727</v>
      </c>
      <c r="T28" s="101" t="n">
        <v>2</v>
      </c>
    </row>
    <row r="29" customFormat="false" ht="15" hidden="false" customHeight="false" outlineLevel="0" collapsed="false">
      <c r="A29" s="99" t="n">
        <v>29</v>
      </c>
      <c r="B29" s="80" t="s">
        <v>813</v>
      </c>
      <c r="C29" s="80" t="s">
        <v>723</v>
      </c>
      <c r="D29" s="80" t="n">
        <v>63</v>
      </c>
      <c r="E29" s="80" t="s">
        <v>75</v>
      </c>
      <c r="F29" s="80" t="n">
        <v>6</v>
      </c>
      <c r="G29" s="80" t="s">
        <v>724</v>
      </c>
      <c r="H29" s="80" t="s">
        <v>731</v>
      </c>
      <c r="I29" s="80" t="s">
        <v>744</v>
      </c>
      <c r="J29" s="80" t="s">
        <v>776</v>
      </c>
      <c r="L29" s="80" t="s">
        <v>727</v>
      </c>
      <c r="M29" s="80" t="s">
        <v>727</v>
      </c>
      <c r="N29" s="80" t="s">
        <v>727</v>
      </c>
      <c r="T29" s="101" t="n">
        <v>3</v>
      </c>
    </row>
    <row r="30" customFormat="false" ht="15" hidden="false" customHeight="false" outlineLevel="0" collapsed="false">
      <c r="A30" s="99" t="n">
        <v>30</v>
      </c>
      <c r="B30" s="80" t="s">
        <v>760</v>
      </c>
      <c r="C30" s="80" t="s">
        <v>723</v>
      </c>
      <c r="D30" s="80" t="n">
        <v>81</v>
      </c>
      <c r="E30" s="80" t="s">
        <v>75</v>
      </c>
      <c r="F30" s="80" t="n">
        <v>6</v>
      </c>
      <c r="G30" s="80" t="s">
        <v>724</v>
      </c>
      <c r="H30" s="80" t="s">
        <v>731</v>
      </c>
      <c r="I30" s="80" t="s">
        <v>737</v>
      </c>
      <c r="J30" s="80" t="s">
        <v>814</v>
      </c>
      <c r="L30" s="80" t="s">
        <v>727</v>
      </c>
      <c r="N30" s="80" t="s">
        <v>727</v>
      </c>
      <c r="P30" s="80" t="s">
        <v>815</v>
      </c>
      <c r="S30" s="1" t="s">
        <v>816</v>
      </c>
      <c r="T30" s="101" t="n">
        <v>4</v>
      </c>
    </row>
    <row r="31" customFormat="false" ht="15" hidden="false" customHeight="false" outlineLevel="0" collapsed="false">
      <c r="A31" s="99" t="n">
        <v>31</v>
      </c>
      <c r="B31" s="80" t="s">
        <v>817</v>
      </c>
      <c r="C31" s="80" t="s">
        <v>723</v>
      </c>
      <c r="D31" s="80" t="n">
        <v>71</v>
      </c>
      <c r="E31" s="80" t="s">
        <v>75</v>
      </c>
      <c r="F31" s="80" t="n">
        <v>5</v>
      </c>
      <c r="G31" s="80" t="s">
        <v>808</v>
      </c>
      <c r="H31" s="80" t="s">
        <v>725</v>
      </c>
      <c r="I31" s="80" t="s">
        <v>737</v>
      </c>
      <c r="J31" s="80" t="s">
        <v>776</v>
      </c>
      <c r="L31" s="80" t="s">
        <v>734</v>
      </c>
      <c r="M31" s="80" t="s">
        <v>734</v>
      </c>
      <c r="Q31" s="80" t="s">
        <v>818</v>
      </c>
      <c r="R31" s="80" t="s">
        <v>819</v>
      </c>
      <c r="T31" s="101" t="n">
        <v>3</v>
      </c>
    </row>
    <row r="32" customFormat="false" ht="15" hidden="false" customHeight="false" outlineLevel="0" collapsed="false">
      <c r="A32" s="99" t="n">
        <v>32</v>
      </c>
      <c r="B32" s="80" t="s">
        <v>820</v>
      </c>
      <c r="C32" s="80" t="s">
        <v>723</v>
      </c>
      <c r="D32" s="80" t="n">
        <v>77</v>
      </c>
      <c r="E32" s="80" t="s">
        <v>89</v>
      </c>
      <c r="F32" s="80" t="n">
        <v>2</v>
      </c>
      <c r="G32" s="80" t="s">
        <v>724</v>
      </c>
      <c r="H32" s="80" t="s">
        <v>725</v>
      </c>
      <c r="I32" s="80" t="s">
        <v>737</v>
      </c>
      <c r="L32" s="80" t="s">
        <v>734</v>
      </c>
      <c r="N32" s="80" t="s">
        <v>734</v>
      </c>
      <c r="O32" s="80" t="s">
        <v>734</v>
      </c>
      <c r="Q32" s="80" t="s">
        <v>818</v>
      </c>
      <c r="R32" s="80" t="s">
        <v>810</v>
      </c>
      <c r="S32" s="80" t="s">
        <v>821</v>
      </c>
      <c r="T32" s="101" t="n">
        <v>7</v>
      </c>
    </row>
    <row r="33" customFormat="false" ht="15" hidden="false" customHeight="false" outlineLevel="0" collapsed="false">
      <c r="A33" s="99" t="n">
        <v>33</v>
      </c>
      <c r="B33" s="80" t="s">
        <v>822</v>
      </c>
      <c r="C33" s="80" t="s">
        <v>723</v>
      </c>
      <c r="D33" s="80" t="n">
        <v>65</v>
      </c>
      <c r="E33" s="80" t="s">
        <v>75</v>
      </c>
      <c r="F33" s="80" t="n">
        <v>4</v>
      </c>
      <c r="G33" s="80" t="s">
        <v>743</v>
      </c>
      <c r="H33" s="80" t="s">
        <v>788</v>
      </c>
      <c r="I33" s="80" t="s">
        <v>744</v>
      </c>
      <c r="L33" s="80" t="s">
        <v>727</v>
      </c>
      <c r="P33" s="80" t="s">
        <v>727</v>
      </c>
      <c r="T33" s="101" t="n">
        <v>2</v>
      </c>
    </row>
    <row r="34" customFormat="false" ht="15" hidden="false" customHeight="false" outlineLevel="0" collapsed="false">
      <c r="A34" s="99" t="n">
        <v>34</v>
      </c>
      <c r="B34" s="80" t="s">
        <v>823</v>
      </c>
      <c r="C34" s="80" t="s">
        <v>723</v>
      </c>
      <c r="D34" s="80" t="n">
        <v>76</v>
      </c>
      <c r="E34" s="80" t="s">
        <v>89</v>
      </c>
      <c r="F34" s="80" t="n">
        <v>4</v>
      </c>
      <c r="G34" s="80" t="s">
        <v>724</v>
      </c>
      <c r="H34" s="80" t="s">
        <v>731</v>
      </c>
      <c r="I34" s="80" t="s">
        <v>726</v>
      </c>
      <c r="L34" s="80" t="s">
        <v>727</v>
      </c>
      <c r="M34" s="80" t="s">
        <v>727</v>
      </c>
      <c r="N34" s="80" t="s">
        <v>727</v>
      </c>
      <c r="O34" s="80" t="s">
        <v>727</v>
      </c>
      <c r="Q34" s="80" t="s">
        <v>799</v>
      </c>
      <c r="R34" s="80" t="s">
        <v>824</v>
      </c>
      <c r="S34" s="80" t="s">
        <v>825</v>
      </c>
      <c r="T34" s="101" t="n">
        <v>8</v>
      </c>
    </row>
    <row r="35" customFormat="false" ht="15" hidden="false" customHeight="false" outlineLevel="0" collapsed="false">
      <c r="A35" s="99" t="n">
        <v>35</v>
      </c>
      <c r="B35" s="80" t="s">
        <v>826</v>
      </c>
      <c r="C35" s="80" t="s">
        <v>723</v>
      </c>
      <c r="D35" s="80" t="n">
        <v>66</v>
      </c>
      <c r="E35" s="80" t="s">
        <v>75</v>
      </c>
      <c r="F35" s="80" t="n">
        <v>2</v>
      </c>
      <c r="G35" s="80" t="s">
        <v>724</v>
      </c>
      <c r="H35" s="80" t="s">
        <v>731</v>
      </c>
      <c r="I35" s="80" t="s">
        <v>827</v>
      </c>
      <c r="J35" s="80" t="s">
        <v>828</v>
      </c>
      <c r="L35" s="80" t="s">
        <v>727</v>
      </c>
      <c r="Q35" s="80" t="s">
        <v>728</v>
      </c>
      <c r="R35" s="80" t="s">
        <v>829</v>
      </c>
      <c r="S35" s="80" t="s">
        <v>830</v>
      </c>
      <c r="T35" s="101" t="n">
        <v>5</v>
      </c>
    </row>
    <row r="36" customFormat="false" ht="15" hidden="false" customHeight="false" outlineLevel="0" collapsed="false">
      <c r="A36" s="99" t="n">
        <v>36</v>
      </c>
      <c r="B36" s="80" t="s">
        <v>831</v>
      </c>
      <c r="C36" s="80" t="s">
        <v>723</v>
      </c>
      <c r="D36" s="80" t="n">
        <v>71</v>
      </c>
      <c r="E36" s="80" t="s">
        <v>89</v>
      </c>
      <c r="F36" s="80" t="n">
        <v>7</v>
      </c>
      <c r="G36" s="80" t="s">
        <v>724</v>
      </c>
      <c r="H36" s="80" t="s">
        <v>725</v>
      </c>
      <c r="I36" s="80" t="s">
        <v>832</v>
      </c>
      <c r="L36" s="80" t="s">
        <v>727</v>
      </c>
      <c r="N36" s="80" t="s">
        <v>727</v>
      </c>
      <c r="S36" s="1" t="s">
        <v>833</v>
      </c>
      <c r="T36" s="101" t="n">
        <v>4</v>
      </c>
    </row>
    <row r="37" customFormat="false" ht="15" hidden="false" customHeight="false" outlineLevel="0" collapsed="false">
      <c r="A37" s="99" t="n">
        <v>37</v>
      </c>
      <c r="B37" s="80" t="s">
        <v>834</v>
      </c>
      <c r="C37" s="80" t="s">
        <v>723</v>
      </c>
      <c r="D37" s="80" t="n">
        <v>66</v>
      </c>
      <c r="E37" s="80" t="s">
        <v>89</v>
      </c>
      <c r="F37" s="80" t="n">
        <v>5</v>
      </c>
      <c r="G37" s="80" t="s">
        <v>724</v>
      </c>
      <c r="H37" s="80" t="s">
        <v>725</v>
      </c>
      <c r="I37" s="80" t="s">
        <v>776</v>
      </c>
      <c r="L37" s="80" t="s">
        <v>727</v>
      </c>
      <c r="M37" s="80" t="s">
        <v>727</v>
      </c>
      <c r="N37" s="80" t="s">
        <v>727</v>
      </c>
      <c r="O37" s="80" t="s">
        <v>727</v>
      </c>
      <c r="S37" s="1" t="s">
        <v>835</v>
      </c>
      <c r="T37" s="101" t="n">
        <v>8</v>
      </c>
    </row>
    <row r="38" customFormat="false" ht="15" hidden="false" customHeight="false" outlineLevel="0" collapsed="false">
      <c r="A38" s="99" t="n">
        <v>38</v>
      </c>
      <c r="B38" s="80" t="s">
        <v>836</v>
      </c>
      <c r="C38" s="80" t="s">
        <v>723</v>
      </c>
      <c r="D38" s="80" t="n">
        <v>84</v>
      </c>
      <c r="E38" s="80" t="s">
        <v>89</v>
      </c>
      <c r="F38" s="80" t="n">
        <v>3</v>
      </c>
      <c r="G38" s="80" t="s">
        <v>724</v>
      </c>
      <c r="H38" s="80" t="s">
        <v>731</v>
      </c>
      <c r="I38" s="80" t="s">
        <v>776</v>
      </c>
      <c r="L38" s="80" t="s">
        <v>727</v>
      </c>
      <c r="Q38" s="80" t="s">
        <v>728</v>
      </c>
      <c r="R38" s="80" t="s">
        <v>837</v>
      </c>
      <c r="S38" s="1" t="s">
        <v>838</v>
      </c>
      <c r="T38" s="101" t="n">
        <v>6</v>
      </c>
    </row>
    <row r="39" customFormat="false" ht="15" hidden="false" customHeight="false" outlineLevel="0" collapsed="false">
      <c r="A39" s="99" t="n">
        <v>39</v>
      </c>
      <c r="B39" s="80" t="s">
        <v>839</v>
      </c>
      <c r="C39" s="80" t="s">
        <v>723</v>
      </c>
      <c r="D39" s="80" t="n">
        <v>84</v>
      </c>
      <c r="E39" s="80" t="s">
        <v>89</v>
      </c>
      <c r="F39" s="80" t="n">
        <v>1</v>
      </c>
      <c r="G39" s="80" t="s">
        <v>724</v>
      </c>
      <c r="H39" s="80" t="s">
        <v>725</v>
      </c>
      <c r="I39" s="80" t="s">
        <v>840</v>
      </c>
      <c r="L39" s="80" t="s">
        <v>727</v>
      </c>
      <c r="N39" s="80" t="s">
        <v>727</v>
      </c>
      <c r="Q39" s="80" t="s">
        <v>799</v>
      </c>
      <c r="R39" s="80" t="s">
        <v>841</v>
      </c>
      <c r="T39" s="101" t="n">
        <v>3</v>
      </c>
    </row>
    <row r="40" customFormat="false" ht="15" hidden="false" customHeight="false" outlineLevel="0" collapsed="false">
      <c r="A40" s="99" t="n">
        <v>40</v>
      </c>
      <c r="B40" s="80" t="s">
        <v>842</v>
      </c>
      <c r="C40" s="80" t="s">
        <v>843</v>
      </c>
      <c r="D40" s="80" t="n">
        <v>55</v>
      </c>
      <c r="E40" s="80" t="s">
        <v>75</v>
      </c>
      <c r="F40" s="80" t="n">
        <v>7</v>
      </c>
      <c r="G40" s="80" t="s">
        <v>724</v>
      </c>
      <c r="H40" s="80" t="s">
        <v>731</v>
      </c>
      <c r="I40" s="80" t="s">
        <v>844</v>
      </c>
      <c r="N40" s="80" t="s">
        <v>727</v>
      </c>
      <c r="O40" s="80" t="s">
        <v>727</v>
      </c>
      <c r="T40" s="101" t="n">
        <v>2</v>
      </c>
    </row>
    <row r="41" customFormat="false" ht="15" hidden="false" customHeight="false" outlineLevel="0" collapsed="false">
      <c r="A41" s="99" t="n">
        <v>41</v>
      </c>
      <c r="B41" s="80" t="s">
        <v>845</v>
      </c>
      <c r="C41" s="80" t="s">
        <v>843</v>
      </c>
      <c r="D41" s="80" t="n">
        <v>62</v>
      </c>
      <c r="E41" s="80" t="s">
        <v>75</v>
      </c>
      <c r="F41" s="80" t="n">
        <v>17</v>
      </c>
      <c r="G41" s="80" t="s">
        <v>743</v>
      </c>
      <c r="H41" s="80" t="s">
        <v>731</v>
      </c>
      <c r="I41" s="80" t="s">
        <v>846</v>
      </c>
      <c r="J41" s="80" t="s">
        <v>847</v>
      </c>
      <c r="Q41" s="80" t="s">
        <v>799</v>
      </c>
      <c r="R41" s="80" t="s">
        <v>848</v>
      </c>
      <c r="S41" s="1" t="s">
        <v>849</v>
      </c>
      <c r="T41" s="101" t="n">
        <v>3</v>
      </c>
    </row>
    <row r="42" customFormat="false" ht="15" hidden="false" customHeight="false" outlineLevel="0" collapsed="false">
      <c r="A42" s="99" t="n">
        <v>42</v>
      </c>
      <c r="B42" s="80" t="s">
        <v>850</v>
      </c>
      <c r="C42" s="80" t="s">
        <v>843</v>
      </c>
      <c r="D42" s="80" t="n">
        <v>67</v>
      </c>
      <c r="E42" s="80" t="s">
        <v>75</v>
      </c>
      <c r="F42" s="80" t="n">
        <v>30</v>
      </c>
      <c r="G42" s="80" t="s">
        <v>724</v>
      </c>
      <c r="H42" s="80" t="s">
        <v>731</v>
      </c>
      <c r="I42" s="80" t="s">
        <v>851</v>
      </c>
      <c r="J42" s="80" t="s">
        <v>765</v>
      </c>
      <c r="L42" s="80" t="s">
        <v>727</v>
      </c>
      <c r="R42" s="80" t="s">
        <v>727</v>
      </c>
      <c r="S42" s="1" t="s">
        <v>810</v>
      </c>
      <c r="T42" s="101" t="n">
        <v>2</v>
      </c>
    </row>
    <row r="43" customFormat="false" ht="15" hidden="false" customHeight="false" outlineLevel="0" collapsed="false">
      <c r="A43" s="99" t="n">
        <v>43</v>
      </c>
      <c r="B43" s="80" t="s">
        <v>852</v>
      </c>
      <c r="C43" s="80" t="s">
        <v>843</v>
      </c>
      <c r="D43" s="80" t="n">
        <v>45</v>
      </c>
      <c r="E43" s="80" t="s">
        <v>75</v>
      </c>
      <c r="F43" s="80" t="n">
        <v>4</v>
      </c>
      <c r="G43" s="80" t="s">
        <v>724</v>
      </c>
      <c r="H43" s="80" t="s">
        <v>725</v>
      </c>
      <c r="I43" s="80" t="s">
        <v>853</v>
      </c>
      <c r="Q43" s="80" t="s">
        <v>728</v>
      </c>
      <c r="R43" s="80" t="s">
        <v>854</v>
      </c>
      <c r="S43" s="1" t="s">
        <v>855</v>
      </c>
      <c r="T43" s="101" t="n">
        <v>3</v>
      </c>
    </row>
    <row r="44" customFormat="false" ht="15" hidden="false" customHeight="false" outlineLevel="0" collapsed="false">
      <c r="A44" s="99" t="n">
        <v>44</v>
      </c>
      <c r="B44" s="80" t="s">
        <v>842</v>
      </c>
      <c r="C44" s="80" t="s">
        <v>843</v>
      </c>
      <c r="D44" s="80" t="n">
        <v>62</v>
      </c>
      <c r="E44" s="80" t="s">
        <v>89</v>
      </c>
      <c r="F44" s="80" t="n">
        <v>23</v>
      </c>
      <c r="G44" s="80" t="s">
        <v>724</v>
      </c>
      <c r="H44" s="80" t="s">
        <v>731</v>
      </c>
      <c r="I44" s="80" t="s">
        <v>851</v>
      </c>
      <c r="N44" s="80" t="s">
        <v>727</v>
      </c>
      <c r="S44" s="1" t="s">
        <v>856</v>
      </c>
      <c r="T44" s="101" t="n">
        <v>3</v>
      </c>
    </row>
    <row r="45" customFormat="false" ht="15" hidden="false" customHeight="false" outlineLevel="0" collapsed="false">
      <c r="A45" s="99" t="n">
        <v>45</v>
      </c>
      <c r="B45" s="80" t="s">
        <v>857</v>
      </c>
      <c r="C45" s="80" t="s">
        <v>843</v>
      </c>
      <c r="D45" s="80" t="n">
        <v>76</v>
      </c>
      <c r="E45" s="80" t="s">
        <v>89</v>
      </c>
      <c r="F45" s="80" t="n">
        <v>4</v>
      </c>
      <c r="G45" s="80" t="s">
        <v>858</v>
      </c>
      <c r="H45" s="80" t="s">
        <v>731</v>
      </c>
      <c r="I45" s="80" t="s">
        <v>859</v>
      </c>
      <c r="J45" s="80" t="s">
        <v>860</v>
      </c>
      <c r="S45" s="1" t="s">
        <v>861</v>
      </c>
      <c r="T45" s="101" t="n">
        <v>1</v>
      </c>
    </row>
    <row r="46" customFormat="false" ht="15" hidden="false" customHeight="false" outlineLevel="0" collapsed="false">
      <c r="A46" s="99" t="n">
        <v>46</v>
      </c>
      <c r="B46" s="80" t="s">
        <v>862</v>
      </c>
      <c r="C46" s="80" t="s">
        <v>843</v>
      </c>
      <c r="D46" s="80" t="n">
        <v>68</v>
      </c>
      <c r="E46" s="80" t="s">
        <v>75</v>
      </c>
      <c r="F46" s="80" t="n">
        <v>11</v>
      </c>
      <c r="G46" s="80" t="s">
        <v>752</v>
      </c>
      <c r="H46" s="80" t="s">
        <v>752</v>
      </c>
      <c r="I46" s="80" t="s">
        <v>863</v>
      </c>
      <c r="J46" s="80" t="s">
        <v>864</v>
      </c>
      <c r="L46" s="80" t="s">
        <v>727</v>
      </c>
      <c r="S46" s="1" t="s">
        <v>865</v>
      </c>
      <c r="T46" s="101" t="n">
        <v>3</v>
      </c>
    </row>
    <row r="47" customFormat="false" ht="15" hidden="false" customHeight="false" outlineLevel="0" collapsed="false">
      <c r="A47" s="99" t="n">
        <v>47</v>
      </c>
      <c r="B47" s="80" t="s">
        <v>866</v>
      </c>
      <c r="C47" s="80" t="s">
        <v>843</v>
      </c>
      <c r="D47" s="80" t="n">
        <v>43</v>
      </c>
      <c r="E47" s="80" t="s">
        <v>75</v>
      </c>
      <c r="F47" s="80" t="n">
        <v>8</v>
      </c>
      <c r="G47" s="80" t="s">
        <v>724</v>
      </c>
      <c r="H47" s="80" t="s">
        <v>725</v>
      </c>
      <c r="I47" s="80" t="s">
        <v>753</v>
      </c>
      <c r="J47" s="80" t="s">
        <v>860</v>
      </c>
      <c r="O47" s="80" t="s">
        <v>727</v>
      </c>
      <c r="T47" s="101" t="n">
        <v>1</v>
      </c>
    </row>
    <row r="48" customFormat="false" ht="15" hidden="false" customHeight="false" outlineLevel="0" collapsed="false">
      <c r="A48" s="99" t="n">
        <v>48</v>
      </c>
      <c r="B48" s="80" t="s">
        <v>867</v>
      </c>
      <c r="C48" s="80" t="s">
        <v>843</v>
      </c>
      <c r="D48" s="80" t="n">
        <v>73</v>
      </c>
      <c r="E48" s="80" t="s">
        <v>89</v>
      </c>
      <c r="F48" s="80" t="n">
        <v>3</v>
      </c>
      <c r="G48" s="80" t="s">
        <v>752</v>
      </c>
      <c r="H48" s="80" t="s">
        <v>731</v>
      </c>
      <c r="I48" s="80" t="s">
        <v>868</v>
      </c>
      <c r="J48" s="80" t="s">
        <v>869</v>
      </c>
      <c r="L48" s="80" t="s">
        <v>727</v>
      </c>
      <c r="Q48" s="80" t="s">
        <v>728</v>
      </c>
      <c r="R48" s="80" t="s">
        <v>870</v>
      </c>
      <c r="S48" s="1" t="s">
        <v>871</v>
      </c>
      <c r="T48" s="101" t="n">
        <v>5</v>
      </c>
    </row>
    <row r="49" customFormat="false" ht="15" hidden="false" customHeight="false" outlineLevel="0" collapsed="false">
      <c r="A49" s="99" t="n">
        <v>49</v>
      </c>
      <c r="B49" s="80" t="s">
        <v>872</v>
      </c>
      <c r="C49" s="80" t="s">
        <v>843</v>
      </c>
      <c r="D49" s="80" t="n">
        <v>46</v>
      </c>
      <c r="E49" s="80" t="s">
        <v>75</v>
      </c>
      <c r="F49" s="80" t="n">
        <v>9</v>
      </c>
      <c r="G49" s="80" t="s">
        <v>743</v>
      </c>
      <c r="H49" s="80" t="s">
        <v>731</v>
      </c>
      <c r="I49" s="80" t="s">
        <v>744</v>
      </c>
      <c r="J49" s="80" t="s">
        <v>873</v>
      </c>
      <c r="T49" s="101" t="n">
        <v>0</v>
      </c>
    </row>
    <row r="50" customFormat="false" ht="15" hidden="false" customHeight="false" outlineLevel="0" collapsed="false">
      <c r="A50" s="99" t="n">
        <v>50</v>
      </c>
      <c r="B50" s="80" t="s">
        <v>874</v>
      </c>
      <c r="C50" s="80" t="s">
        <v>843</v>
      </c>
      <c r="D50" s="80" t="n">
        <v>82</v>
      </c>
      <c r="E50" s="80" t="s">
        <v>89</v>
      </c>
      <c r="F50" s="80" t="s">
        <v>752</v>
      </c>
      <c r="G50" s="80" t="s">
        <v>743</v>
      </c>
      <c r="H50" s="80" t="s">
        <v>725</v>
      </c>
      <c r="I50" s="80" t="s">
        <v>853</v>
      </c>
      <c r="J50" s="80" t="s">
        <v>875</v>
      </c>
      <c r="L50" s="80" t="s">
        <v>727</v>
      </c>
      <c r="Q50" s="80" t="s">
        <v>799</v>
      </c>
      <c r="R50" s="80" t="s">
        <v>876</v>
      </c>
      <c r="T50" s="101" t="n">
        <v>2</v>
      </c>
    </row>
    <row r="51" customFormat="false" ht="15" hidden="false" customHeight="false" outlineLevel="0" collapsed="false">
      <c r="A51" s="99" t="n">
        <v>51</v>
      </c>
      <c r="B51" s="80" t="s">
        <v>877</v>
      </c>
      <c r="C51" s="80" t="s">
        <v>843</v>
      </c>
      <c r="D51" s="80" t="n">
        <v>66</v>
      </c>
      <c r="E51" s="80" t="s">
        <v>75</v>
      </c>
      <c r="F51" s="80" t="n">
        <v>13</v>
      </c>
      <c r="G51" s="80" t="s">
        <v>724</v>
      </c>
      <c r="H51" s="80" t="s">
        <v>739</v>
      </c>
      <c r="I51" s="80" t="s">
        <v>878</v>
      </c>
      <c r="J51" s="80" t="s">
        <v>879</v>
      </c>
      <c r="S51" s="1" t="s">
        <v>880</v>
      </c>
      <c r="T51" s="101" t="n">
        <v>3</v>
      </c>
    </row>
    <row r="52" customFormat="false" ht="15" hidden="false" customHeight="false" outlineLevel="0" collapsed="false">
      <c r="A52" s="99" t="n">
        <v>52</v>
      </c>
      <c r="B52" s="80" t="s">
        <v>881</v>
      </c>
      <c r="C52" s="80" t="s">
        <v>843</v>
      </c>
      <c r="D52" s="80" t="n">
        <v>63</v>
      </c>
      <c r="E52" s="80" t="s">
        <v>75</v>
      </c>
      <c r="F52" s="80" t="n">
        <v>2</v>
      </c>
      <c r="G52" s="80" t="s">
        <v>724</v>
      </c>
      <c r="H52" s="80" t="s">
        <v>725</v>
      </c>
      <c r="I52" s="80" t="s">
        <v>882</v>
      </c>
      <c r="J52" s="80" t="s">
        <v>875</v>
      </c>
      <c r="T52" s="101" t="n">
        <v>0</v>
      </c>
    </row>
    <row r="53" customFormat="false" ht="15" hidden="false" customHeight="false" outlineLevel="0" collapsed="false">
      <c r="A53" s="99" t="n">
        <v>53</v>
      </c>
      <c r="B53" s="80" t="s">
        <v>883</v>
      </c>
      <c r="C53" s="80" t="s">
        <v>843</v>
      </c>
      <c r="D53" s="80" t="n">
        <v>57</v>
      </c>
      <c r="E53" s="80" t="s">
        <v>75</v>
      </c>
      <c r="F53" s="80" t="n">
        <v>5</v>
      </c>
      <c r="G53" s="80" t="s">
        <v>724</v>
      </c>
      <c r="H53" s="80" t="s">
        <v>731</v>
      </c>
      <c r="I53" s="80" t="s">
        <v>737</v>
      </c>
      <c r="J53" s="80" t="s">
        <v>879</v>
      </c>
      <c r="S53" s="1" t="s">
        <v>884</v>
      </c>
      <c r="T53" s="101" t="n">
        <v>2</v>
      </c>
    </row>
    <row r="54" customFormat="false" ht="15" hidden="false" customHeight="false" outlineLevel="0" collapsed="false">
      <c r="A54" s="99" t="n">
        <v>55</v>
      </c>
      <c r="B54" s="80" t="s">
        <v>885</v>
      </c>
      <c r="C54" s="80" t="s">
        <v>843</v>
      </c>
      <c r="D54" s="80" t="n">
        <v>63</v>
      </c>
      <c r="E54" s="80" t="s">
        <v>75</v>
      </c>
      <c r="F54" s="80" t="n">
        <v>7</v>
      </c>
      <c r="G54" s="80" t="s">
        <v>752</v>
      </c>
      <c r="H54" s="80" t="s">
        <v>788</v>
      </c>
      <c r="S54" s="1" t="s">
        <v>886</v>
      </c>
      <c r="T54" s="101" t="n">
        <v>3</v>
      </c>
    </row>
    <row r="55" customFormat="false" ht="15" hidden="false" customHeight="false" outlineLevel="0" collapsed="false">
      <c r="A55" s="99" t="n">
        <v>54</v>
      </c>
      <c r="B55" s="80" t="s">
        <v>887</v>
      </c>
      <c r="C55" s="80" t="s">
        <v>843</v>
      </c>
      <c r="D55" s="80" t="n">
        <v>79</v>
      </c>
      <c r="E55" s="80" t="s">
        <v>75</v>
      </c>
      <c r="F55" s="80" t="n">
        <v>2</v>
      </c>
      <c r="G55" s="80" t="s">
        <v>724</v>
      </c>
      <c r="H55" s="80" t="s">
        <v>731</v>
      </c>
      <c r="I55" s="80" t="s">
        <v>737</v>
      </c>
      <c r="S55" s="1" t="s">
        <v>888</v>
      </c>
      <c r="T55" s="101" t="n">
        <v>2</v>
      </c>
    </row>
    <row r="56" customFormat="false" ht="15" hidden="false" customHeight="false" outlineLevel="0" collapsed="false">
      <c r="A56" s="99" t="n">
        <v>56</v>
      </c>
      <c r="B56" s="80" t="s">
        <v>889</v>
      </c>
      <c r="C56" s="80" t="s">
        <v>843</v>
      </c>
      <c r="D56" s="80" t="n">
        <v>73</v>
      </c>
      <c r="E56" s="80" t="s">
        <v>89</v>
      </c>
      <c r="F56" s="80" t="n">
        <v>7</v>
      </c>
      <c r="G56" s="80" t="s">
        <v>743</v>
      </c>
      <c r="H56" s="80" t="s">
        <v>731</v>
      </c>
      <c r="I56" s="80" t="s">
        <v>890</v>
      </c>
      <c r="J56" s="80" t="s">
        <v>891</v>
      </c>
      <c r="L56" s="80" t="s">
        <v>727</v>
      </c>
      <c r="M56" s="80" t="s">
        <v>727</v>
      </c>
      <c r="Q56" s="80" t="s">
        <v>799</v>
      </c>
      <c r="R56" s="80" t="s">
        <v>810</v>
      </c>
      <c r="S56" s="1" t="s">
        <v>892</v>
      </c>
      <c r="T56" s="101" t="n">
        <v>4</v>
      </c>
    </row>
    <row r="57" customFormat="false" ht="15" hidden="false" customHeight="false" outlineLevel="0" collapsed="false">
      <c r="A57" s="99" t="n">
        <v>57</v>
      </c>
      <c r="B57" s="80" t="s">
        <v>893</v>
      </c>
      <c r="C57" s="80" t="s">
        <v>843</v>
      </c>
      <c r="D57" s="80" t="n">
        <v>85</v>
      </c>
      <c r="E57" s="80" t="s">
        <v>75</v>
      </c>
      <c r="F57" s="80" t="n">
        <v>9</v>
      </c>
      <c r="G57" s="80" t="s">
        <v>752</v>
      </c>
      <c r="H57" s="80" t="s">
        <v>731</v>
      </c>
      <c r="I57" s="80" t="s">
        <v>737</v>
      </c>
      <c r="J57" s="80" t="s">
        <v>894</v>
      </c>
      <c r="L57" s="80" t="s">
        <v>727</v>
      </c>
      <c r="T57" s="101" t="n">
        <v>1</v>
      </c>
    </row>
    <row r="58" customFormat="false" ht="15" hidden="false" customHeight="false" outlineLevel="0" collapsed="false">
      <c r="A58" s="99" t="n">
        <v>58</v>
      </c>
      <c r="B58" s="80" t="s">
        <v>895</v>
      </c>
      <c r="C58" s="80" t="s">
        <v>843</v>
      </c>
      <c r="D58" s="80" t="n">
        <v>77</v>
      </c>
      <c r="E58" s="80" t="s">
        <v>75</v>
      </c>
      <c r="F58" s="80" t="n">
        <v>8</v>
      </c>
      <c r="G58" s="80" t="s">
        <v>724</v>
      </c>
      <c r="H58" s="80" t="s">
        <v>788</v>
      </c>
      <c r="I58" s="80" t="s">
        <v>776</v>
      </c>
      <c r="J58" s="80" t="s">
        <v>896</v>
      </c>
      <c r="S58" s="1" t="s">
        <v>897</v>
      </c>
      <c r="T58" s="101" t="n">
        <v>1</v>
      </c>
    </row>
    <row r="59" customFormat="false" ht="15" hidden="false" customHeight="false" outlineLevel="0" collapsed="false">
      <c r="A59" s="99" t="n">
        <v>59</v>
      </c>
      <c r="B59" s="103" t="s">
        <v>877</v>
      </c>
      <c r="C59" s="80" t="s">
        <v>843</v>
      </c>
      <c r="D59" s="80" t="n">
        <v>64</v>
      </c>
      <c r="E59" s="103" t="s">
        <v>89</v>
      </c>
      <c r="F59" s="80" t="n">
        <v>6</v>
      </c>
      <c r="G59" s="103" t="s">
        <v>752</v>
      </c>
      <c r="H59" s="103" t="s">
        <v>725</v>
      </c>
      <c r="I59" s="103" t="s">
        <v>737</v>
      </c>
      <c r="J59" s="103" t="s">
        <v>898</v>
      </c>
      <c r="S59" s="5" t="s">
        <v>899</v>
      </c>
      <c r="T59" s="101" t="n">
        <v>1</v>
      </c>
    </row>
    <row r="60" customFormat="false" ht="15" hidden="false" customHeight="false" outlineLevel="0" collapsed="false">
      <c r="A60" s="99" t="n">
        <v>60</v>
      </c>
      <c r="B60" s="103" t="s">
        <v>900</v>
      </c>
      <c r="C60" s="80" t="s">
        <v>843</v>
      </c>
      <c r="D60" s="80" t="n">
        <v>45</v>
      </c>
      <c r="E60" s="103" t="s">
        <v>75</v>
      </c>
      <c r="F60" s="80" t="n">
        <v>2</v>
      </c>
      <c r="G60" s="103" t="s">
        <v>752</v>
      </c>
      <c r="H60" s="103" t="s">
        <v>725</v>
      </c>
      <c r="I60" s="103" t="s">
        <v>901</v>
      </c>
      <c r="J60" s="103" t="s">
        <v>875</v>
      </c>
      <c r="T60" s="101" t="n">
        <v>0</v>
      </c>
    </row>
    <row r="61" customFormat="false" ht="15" hidden="false" customHeight="false" outlineLevel="0" collapsed="false">
      <c r="A61" s="99" t="n">
        <v>61</v>
      </c>
      <c r="B61" s="80" t="s">
        <v>736</v>
      </c>
      <c r="C61" s="80" t="s">
        <v>723</v>
      </c>
      <c r="D61" s="80" t="n">
        <v>63</v>
      </c>
      <c r="E61" s="80" t="s">
        <v>75</v>
      </c>
      <c r="F61" s="80" t="n">
        <v>6</v>
      </c>
      <c r="G61" s="80" t="s">
        <v>724</v>
      </c>
      <c r="H61" s="80" t="s">
        <v>725</v>
      </c>
      <c r="I61" s="80" t="s">
        <v>737</v>
      </c>
      <c r="L61" s="80" t="s">
        <v>727</v>
      </c>
      <c r="M61" s="80" t="s">
        <v>727</v>
      </c>
      <c r="O61" s="80" t="s">
        <v>727</v>
      </c>
      <c r="P61" s="80" t="s">
        <v>727</v>
      </c>
      <c r="T61" s="101" t="n">
        <v>4</v>
      </c>
    </row>
    <row r="62" customFormat="false" ht="15" hidden="false" customHeight="false" outlineLevel="0" collapsed="false">
      <c r="A62" s="99" t="n">
        <v>62</v>
      </c>
      <c r="B62" s="80" t="s">
        <v>902</v>
      </c>
      <c r="C62" s="80" t="s">
        <v>723</v>
      </c>
      <c r="D62" s="80" t="n">
        <v>81</v>
      </c>
      <c r="E62" s="80" t="s">
        <v>89</v>
      </c>
      <c r="F62" s="80" t="n">
        <v>12</v>
      </c>
      <c r="G62" s="80" t="s">
        <v>724</v>
      </c>
      <c r="H62" s="80" t="s">
        <v>725</v>
      </c>
      <c r="I62" s="80" t="s">
        <v>903</v>
      </c>
      <c r="J62" s="80" t="s">
        <v>776</v>
      </c>
      <c r="L62" s="80" t="s">
        <v>727</v>
      </c>
      <c r="Q62" s="80" t="s">
        <v>799</v>
      </c>
      <c r="R62" s="80" t="s">
        <v>810</v>
      </c>
      <c r="S62" s="1" t="s">
        <v>904</v>
      </c>
      <c r="T62" s="101" t="n">
        <v>6</v>
      </c>
    </row>
    <row r="63" customFormat="false" ht="15" hidden="false" customHeight="false" outlineLevel="0" collapsed="false">
      <c r="A63" s="99" t="n">
        <v>63</v>
      </c>
      <c r="B63" s="80" t="s">
        <v>905</v>
      </c>
      <c r="C63" s="80" t="s">
        <v>723</v>
      </c>
      <c r="D63" s="80" t="n">
        <v>31</v>
      </c>
      <c r="E63" s="80" t="s">
        <v>75</v>
      </c>
      <c r="F63" s="80" t="n">
        <v>3</v>
      </c>
      <c r="G63" s="80" t="s">
        <v>752</v>
      </c>
      <c r="H63" s="80" t="s">
        <v>725</v>
      </c>
      <c r="I63" s="80" t="s">
        <v>783</v>
      </c>
      <c r="L63" s="80" t="s">
        <v>727</v>
      </c>
      <c r="N63" s="80" t="s">
        <v>727</v>
      </c>
      <c r="O63" s="80" t="s">
        <v>727</v>
      </c>
      <c r="Q63" s="80" t="s">
        <v>728</v>
      </c>
      <c r="R63" s="80" t="s">
        <v>906</v>
      </c>
      <c r="S63" s="80" t="s">
        <v>907</v>
      </c>
      <c r="T63" s="101" t="n">
        <v>7</v>
      </c>
    </row>
    <row r="64" customFormat="false" ht="15" hidden="false" customHeight="false" outlineLevel="0" collapsed="false">
      <c r="A64" s="99" t="n">
        <v>64</v>
      </c>
      <c r="B64" s="80" t="s">
        <v>908</v>
      </c>
      <c r="C64" s="80" t="s">
        <v>723</v>
      </c>
      <c r="D64" s="80" t="n">
        <v>56</v>
      </c>
      <c r="E64" s="80" t="s">
        <v>75</v>
      </c>
      <c r="F64" s="80" t="n">
        <v>6</v>
      </c>
      <c r="G64" s="80" t="s">
        <v>724</v>
      </c>
      <c r="H64" s="80" t="s">
        <v>731</v>
      </c>
      <c r="I64" s="80" t="s">
        <v>726</v>
      </c>
      <c r="L64" s="80" t="s">
        <v>727</v>
      </c>
      <c r="M64" s="80" t="s">
        <v>727</v>
      </c>
      <c r="O64" s="80" t="s">
        <v>727</v>
      </c>
      <c r="S64" s="1" t="s">
        <v>909</v>
      </c>
      <c r="T64" s="101" t="n">
        <v>4</v>
      </c>
    </row>
    <row r="65" customFormat="false" ht="15" hidden="false" customHeight="false" outlineLevel="0" collapsed="false">
      <c r="A65" s="99" t="n">
        <v>65</v>
      </c>
      <c r="B65" s="80" t="s">
        <v>910</v>
      </c>
      <c r="C65" s="80" t="s">
        <v>723</v>
      </c>
      <c r="D65" s="80" t="n">
        <v>74</v>
      </c>
      <c r="E65" s="80" t="s">
        <v>89</v>
      </c>
      <c r="F65" s="80" t="n">
        <v>4</v>
      </c>
      <c r="G65" s="80" t="s">
        <v>743</v>
      </c>
      <c r="H65" s="80" t="s">
        <v>731</v>
      </c>
      <c r="I65" s="80" t="s">
        <v>911</v>
      </c>
      <c r="N65" s="80" t="s">
        <v>727</v>
      </c>
      <c r="O65" s="80" t="s">
        <v>727</v>
      </c>
      <c r="S65" s="1" t="s">
        <v>912</v>
      </c>
      <c r="T65" s="101" t="n">
        <v>4</v>
      </c>
    </row>
    <row r="66" customFormat="false" ht="15" hidden="false" customHeight="false" outlineLevel="0" collapsed="false">
      <c r="A66" s="99" t="n">
        <v>66</v>
      </c>
      <c r="B66" s="80" t="s">
        <v>787</v>
      </c>
      <c r="C66" s="80" t="s">
        <v>723</v>
      </c>
      <c r="D66" s="80" t="n">
        <v>86</v>
      </c>
      <c r="E66" s="80" t="s">
        <v>89</v>
      </c>
      <c r="F66" s="80" t="n">
        <v>2</v>
      </c>
      <c r="G66" s="80" t="s">
        <v>724</v>
      </c>
      <c r="H66" s="80" t="s">
        <v>725</v>
      </c>
      <c r="I66" s="80" t="s">
        <v>853</v>
      </c>
      <c r="L66" s="80" t="s">
        <v>727</v>
      </c>
      <c r="N66" s="80" t="s">
        <v>727</v>
      </c>
      <c r="P66" s="80" t="s">
        <v>727</v>
      </c>
      <c r="Q66" s="80" t="s">
        <v>913</v>
      </c>
      <c r="R66" s="80" t="s">
        <v>914</v>
      </c>
      <c r="S66" s="80" t="s">
        <v>915</v>
      </c>
      <c r="T66" s="101" t="n">
        <v>8</v>
      </c>
    </row>
    <row r="67" customFormat="false" ht="15" hidden="false" customHeight="false" outlineLevel="0" collapsed="false">
      <c r="A67" s="99" t="n">
        <v>67</v>
      </c>
      <c r="B67" s="80" t="s">
        <v>916</v>
      </c>
      <c r="C67" s="80" t="s">
        <v>723</v>
      </c>
      <c r="D67" s="80" t="n">
        <v>37</v>
      </c>
      <c r="E67" s="80" t="s">
        <v>89</v>
      </c>
      <c r="F67" s="80" t="n">
        <v>19</v>
      </c>
      <c r="G67" s="80" t="s">
        <v>724</v>
      </c>
      <c r="H67" s="80" t="s">
        <v>731</v>
      </c>
      <c r="I67" s="80" t="s">
        <v>851</v>
      </c>
      <c r="O67" s="80" t="s">
        <v>727</v>
      </c>
      <c r="S67" s="80" t="s">
        <v>917</v>
      </c>
      <c r="T67" s="101" t="n">
        <v>3</v>
      </c>
    </row>
    <row r="68" customFormat="false" ht="15" hidden="false" customHeight="false" outlineLevel="0" collapsed="false">
      <c r="A68" s="99" t="n">
        <v>68</v>
      </c>
      <c r="B68" s="80" t="s">
        <v>787</v>
      </c>
      <c r="C68" s="80" t="s">
        <v>723</v>
      </c>
      <c r="D68" s="80" t="n">
        <v>56</v>
      </c>
      <c r="E68" s="80" t="s">
        <v>75</v>
      </c>
      <c r="F68" s="80" t="n">
        <v>8</v>
      </c>
      <c r="G68" s="80" t="s">
        <v>743</v>
      </c>
      <c r="H68" s="80" t="s">
        <v>731</v>
      </c>
      <c r="I68" s="80" t="s">
        <v>903</v>
      </c>
      <c r="O68" s="80" t="s">
        <v>727</v>
      </c>
      <c r="S68" s="80" t="s">
        <v>918</v>
      </c>
      <c r="T68" s="101" t="n">
        <v>5</v>
      </c>
    </row>
    <row r="69" customFormat="false" ht="15" hidden="false" customHeight="false" outlineLevel="0" collapsed="false">
      <c r="A69" s="99" t="n">
        <v>69</v>
      </c>
      <c r="B69" s="80" t="s">
        <v>857</v>
      </c>
      <c r="C69" s="80" t="s">
        <v>723</v>
      </c>
      <c r="D69" s="80" t="n">
        <v>89</v>
      </c>
      <c r="E69" s="80" t="s">
        <v>75</v>
      </c>
      <c r="F69" s="80" t="n">
        <v>4</v>
      </c>
      <c r="G69" s="80" t="s">
        <v>724</v>
      </c>
      <c r="H69" s="80" t="s">
        <v>725</v>
      </c>
      <c r="I69" s="80" t="s">
        <v>737</v>
      </c>
      <c r="L69" s="80" t="s">
        <v>727</v>
      </c>
      <c r="Q69" s="80" t="s">
        <v>799</v>
      </c>
      <c r="R69" s="80" t="s">
        <v>810</v>
      </c>
      <c r="S69" s="80" t="s">
        <v>919</v>
      </c>
      <c r="T69" s="101" t="n">
        <v>5</v>
      </c>
    </row>
    <row r="70" customFormat="false" ht="15" hidden="false" customHeight="false" outlineLevel="0" collapsed="false">
      <c r="A70" s="99" t="n">
        <v>70</v>
      </c>
      <c r="B70" s="80" t="s">
        <v>920</v>
      </c>
      <c r="C70" s="80" t="s">
        <v>723</v>
      </c>
      <c r="D70" s="80" t="n">
        <v>71</v>
      </c>
      <c r="E70" s="80" t="s">
        <v>75</v>
      </c>
      <c r="F70" s="80" t="n">
        <v>17</v>
      </c>
      <c r="G70" s="80" t="s">
        <v>921</v>
      </c>
      <c r="H70" s="80" t="s">
        <v>725</v>
      </c>
      <c r="I70" s="80" t="s">
        <v>737</v>
      </c>
      <c r="L70" s="80" t="s">
        <v>727</v>
      </c>
      <c r="N70" s="80" t="s">
        <v>727</v>
      </c>
      <c r="O70" s="80" t="s">
        <v>727</v>
      </c>
      <c r="S70" s="80" t="s">
        <v>922</v>
      </c>
      <c r="T70" s="101" t="n">
        <v>4</v>
      </c>
    </row>
    <row r="71" customFormat="false" ht="15" hidden="false" customHeight="false" outlineLevel="0" collapsed="false">
      <c r="A71" s="99" t="n">
        <v>71</v>
      </c>
      <c r="B71" s="80" t="s">
        <v>923</v>
      </c>
      <c r="C71" s="80" t="s">
        <v>723</v>
      </c>
      <c r="D71" s="80" t="n">
        <v>65</v>
      </c>
      <c r="E71" s="80" t="s">
        <v>75</v>
      </c>
      <c r="F71" s="80" t="n">
        <v>6</v>
      </c>
      <c r="G71" s="80" t="s">
        <v>724</v>
      </c>
      <c r="I71" s="80" t="s">
        <v>924</v>
      </c>
      <c r="Q71" s="80" t="s">
        <v>925</v>
      </c>
      <c r="S71" s="80" t="s">
        <v>926</v>
      </c>
      <c r="T71" s="101" t="n">
        <v>2</v>
      </c>
    </row>
    <row r="72" customFormat="false" ht="15" hidden="false" customHeight="false" outlineLevel="0" collapsed="false">
      <c r="A72" s="99" t="n">
        <v>72</v>
      </c>
      <c r="B72" s="80" t="s">
        <v>895</v>
      </c>
      <c r="C72" s="80" t="s">
        <v>723</v>
      </c>
      <c r="D72" s="80" t="n">
        <v>70</v>
      </c>
      <c r="E72" s="80" t="s">
        <v>75</v>
      </c>
      <c r="F72" s="80" t="n">
        <v>19</v>
      </c>
      <c r="G72" s="80" t="s">
        <v>724</v>
      </c>
      <c r="H72" s="80" t="s">
        <v>739</v>
      </c>
      <c r="I72" s="80" t="s">
        <v>737</v>
      </c>
      <c r="Q72" s="80" t="s">
        <v>913</v>
      </c>
      <c r="R72" s="80" t="s">
        <v>927</v>
      </c>
      <c r="T72" s="101" t="n">
        <v>4</v>
      </c>
    </row>
    <row r="73" customFormat="false" ht="15" hidden="false" customHeight="false" outlineLevel="0" collapsed="false">
      <c r="A73" s="99" t="n">
        <v>73</v>
      </c>
      <c r="B73" s="80" t="s">
        <v>928</v>
      </c>
      <c r="C73" s="80" t="s">
        <v>723</v>
      </c>
      <c r="D73" s="80" t="n">
        <v>68</v>
      </c>
      <c r="E73" s="80" t="s">
        <v>89</v>
      </c>
      <c r="F73" s="80" t="n">
        <v>10</v>
      </c>
      <c r="G73" s="80" t="s">
        <v>724</v>
      </c>
      <c r="H73" s="80" t="s">
        <v>731</v>
      </c>
      <c r="I73" s="80" t="s">
        <v>903</v>
      </c>
      <c r="L73" s="80" t="s">
        <v>727</v>
      </c>
      <c r="N73" s="80" t="s">
        <v>727</v>
      </c>
      <c r="O73" s="80" t="s">
        <v>727</v>
      </c>
      <c r="S73" s="1" t="s">
        <v>929</v>
      </c>
      <c r="T73" s="101" t="n">
        <v>5</v>
      </c>
    </row>
    <row r="74" customFormat="false" ht="15" hidden="false" customHeight="false" outlineLevel="0" collapsed="false">
      <c r="A74" s="99" t="n">
        <v>74</v>
      </c>
      <c r="B74" s="80" t="s">
        <v>908</v>
      </c>
      <c r="C74" s="80" t="s">
        <v>723</v>
      </c>
      <c r="D74" s="80" t="n">
        <v>70</v>
      </c>
      <c r="E74" s="80" t="s">
        <v>75</v>
      </c>
      <c r="F74" s="80" t="n">
        <v>18</v>
      </c>
      <c r="G74" s="80" t="s">
        <v>743</v>
      </c>
      <c r="H74" s="80" t="s">
        <v>731</v>
      </c>
      <c r="I74" s="80" t="s">
        <v>930</v>
      </c>
      <c r="N74" s="80" t="s">
        <v>727</v>
      </c>
      <c r="Q74" s="80" t="s">
        <v>931</v>
      </c>
      <c r="R74" s="80" t="s">
        <v>810</v>
      </c>
      <c r="S74" s="80" t="s">
        <v>932</v>
      </c>
      <c r="T74" s="101" t="n">
        <v>3</v>
      </c>
    </row>
    <row r="75" customFormat="false" ht="15" hidden="false" customHeight="false" outlineLevel="0" collapsed="false">
      <c r="A75" s="99" t="n">
        <v>75</v>
      </c>
      <c r="B75" s="80" t="s">
        <v>760</v>
      </c>
      <c r="C75" s="80" t="s">
        <v>723</v>
      </c>
      <c r="D75" s="80" t="n">
        <v>58</v>
      </c>
      <c r="E75" s="80" t="s">
        <v>75</v>
      </c>
      <c r="F75" s="80" t="n">
        <v>3</v>
      </c>
      <c r="G75" s="80" t="s">
        <v>724</v>
      </c>
      <c r="H75" s="80" t="s">
        <v>731</v>
      </c>
      <c r="I75" s="80" t="s">
        <v>726</v>
      </c>
      <c r="L75" s="80" t="s">
        <v>727</v>
      </c>
      <c r="S75" s="80" t="s">
        <v>933</v>
      </c>
      <c r="T75" s="101" t="n">
        <v>2</v>
      </c>
    </row>
    <row r="76" customFormat="false" ht="15" hidden="false" customHeight="false" outlineLevel="0" collapsed="false">
      <c r="A76" s="99" t="n">
        <v>76</v>
      </c>
      <c r="B76" s="80" t="s">
        <v>934</v>
      </c>
      <c r="C76" s="80" t="s">
        <v>723</v>
      </c>
      <c r="D76" s="80" t="n">
        <v>66</v>
      </c>
      <c r="E76" s="80" t="s">
        <v>75</v>
      </c>
      <c r="F76" s="80" t="n">
        <v>9</v>
      </c>
      <c r="G76" s="80" t="s">
        <v>724</v>
      </c>
      <c r="H76" s="80" t="s">
        <v>731</v>
      </c>
      <c r="I76" s="80" t="s">
        <v>935</v>
      </c>
      <c r="L76" s="80" t="s">
        <v>727</v>
      </c>
      <c r="N76" s="80" t="s">
        <v>727</v>
      </c>
      <c r="O76" s="80" t="s">
        <v>727</v>
      </c>
      <c r="Q76" s="80" t="s">
        <v>772</v>
      </c>
      <c r="R76" s="80" t="s">
        <v>936</v>
      </c>
      <c r="S76" s="80" t="s">
        <v>937</v>
      </c>
      <c r="T76" s="101" t="n">
        <v>10</v>
      </c>
    </row>
    <row r="77" customFormat="false" ht="15" hidden="false" customHeight="false" outlineLevel="0" collapsed="false">
      <c r="A77" s="99" t="n">
        <v>77</v>
      </c>
      <c r="B77" s="80" t="s">
        <v>938</v>
      </c>
      <c r="C77" s="80" t="s">
        <v>723</v>
      </c>
      <c r="D77" s="80" t="n">
        <v>46</v>
      </c>
      <c r="E77" s="80" t="s">
        <v>75</v>
      </c>
      <c r="F77" s="80" t="n">
        <v>4</v>
      </c>
      <c r="G77" s="80" t="s">
        <v>724</v>
      </c>
      <c r="H77" s="80" t="s">
        <v>725</v>
      </c>
      <c r="I77" s="80" t="s">
        <v>737</v>
      </c>
      <c r="L77" s="80" t="s">
        <v>727</v>
      </c>
      <c r="N77" s="80" t="s">
        <v>727</v>
      </c>
      <c r="S77" s="80" t="s">
        <v>939</v>
      </c>
      <c r="T77" s="101" t="n">
        <v>3</v>
      </c>
    </row>
    <row r="78" customFormat="false" ht="15" hidden="false" customHeight="false" outlineLevel="0" collapsed="false">
      <c r="A78" s="99" t="n">
        <v>78</v>
      </c>
      <c r="B78" s="80" t="s">
        <v>940</v>
      </c>
      <c r="C78" s="80" t="s">
        <v>723</v>
      </c>
      <c r="D78" s="80" t="n">
        <v>65</v>
      </c>
      <c r="E78" s="80" t="s">
        <v>75</v>
      </c>
      <c r="F78" s="80" t="n">
        <v>2</v>
      </c>
      <c r="G78" s="80" t="s">
        <v>743</v>
      </c>
      <c r="H78" s="80" t="s">
        <v>725</v>
      </c>
      <c r="I78" s="80" t="s">
        <v>941</v>
      </c>
      <c r="L78" s="80" t="s">
        <v>727</v>
      </c>
      <c r="M78" s="80" t="s">
        <v>727</v>
      </c>
      <c r="N78" s="80" t="s">
        <v>727</v>
      </c>
      <c r="O78" s="80" t="s">
        <v>727</v>
      </c>
      <c r="S78" s="80" t="s">
        <v>942</v>
      </c>
      <c r="T78" s="101" t="n">
        <v>5</v>
      </c>
    </row>
    <row r="79" customFormat="false" ht="15" hidden="false" customHeight="false" outlineLevel="0" collapsed="false">
      <c r="A79" s="99" t="n">
        <v>79</v>
      </c>
      <c r="B79" s="80" t="s">
        <v>845</v>
      </c>
      <c r="C79" s="80" t="s">
        <v>723</v>
      </c>
      <c r="D79" s="80" t="n">
        <v>45</v>
      </c>
      <c r="E79" s="80" t="s">
        <v>75</v>
      </c>
      <c r="F79" s="80" t="n">
        <v>3</v>
      </c>
      <c r="G79" s="80" t="s">
        <v>743</v>
      </c>
      <c r="H79" s="80" t="s">
        <v>943</v>
      </c>
      <c r="I79" s="80" t="s">
        <v>744</v>
      </c>
      <c r="L79" s="80" t="s">
        <v>727</v>
      </c>
      <c r="S79" s="80" t="s">
        <v>944</v>
      </c>
      <c r="T79" s="101" t="n">
        <v>4</v>
      </c>
    </row>
    <row r="80" customFormat="false" ht="15" hidden="false" customHeight="false" outlineLevel="0" collapsed="false">
      <c r="A80" s="99" t="n">
        <v>80</v>
      </c>
      <c r="B80" s="80" t="s">
        <v>945</v>
      </c>
      <c r="C80" s="80" t="s">
        <v>723</v>
      </c>
      <c r="D80" s="80" t="n">
        <v>63</v>
      </c>
      <c r="E80" s="80" t="s">
        <v>89</v>
      </c>
      <c r="F80" s="80" t="n">
        <v>5</v>
      </c>
      <c r="G80" s="80" t="s">
        <v>724</v>
      </c>
      <c r="H80" s="80" t="s">
        <v>731</v>
      </c>
      <c r="I80" s="80" t="s">
        <v>737</v>
      </c>
      <c r="L80" s="80" t="s">
        <v>727</v>
      </c>
      <c r="P80" s="80" t="s">
        <v>727</v>
      </c>
      <c r="S80" s="80" t="s">
        <v>946</v>
      </c>
      <c r="T80" s="101" t="n">
        <v>6</v>
      </c>
    </row>
    <row r="81" customFormat="false" ht="15" hidden="false" customHeight="false" outlineLevel="0" collapsed="false">
      <c r="A81" s="99" t="n">
        <v>81</v>
      </c>
      <c r="B81" s="103" t="s">
        <v>947</v>
      </c>
      <c r="C81" s="103" t="s">
        <v>843</v>
      </c>
      <c r="D81" s="80" t="n">
        <v>87</v>
      </c>
      <c r="E81" s="103" t="s">
        <v>89</v>
      </c>
      <c r="F81" s="80" t="n">
        <v>2</v>
      </c>
      <c r="G81" s="103" t="s">
        <v>752</v>
      </c>
      <c r="H81" s="103" t="s">
        <v>788</v>
      </c>
      <c r="I81" s="103" t="s">
        <v>948</v>
      </c>
      <c r="J81" s="103" t="s">
        <v>949</v>
      </c>
      <c r="L81" s="103" t="s">
        <v>727</v>
      </c>
      <c r="Q81" s="103" t="s">
        <v>799</v>
      </c>
      <c r="R81" s="103" t="s">
        <v>810</v>
      </c>
      <c r="T81" s="101" t="n">
        <v>2</v>
      </c>
    </row>
    <row r="82" customFormat="false" ht="15" hidden="false" customHeight="false" outlineLevel="0" collapsed="false">
      <c r="A82" s="99" t="n">
        <v>82</v>
      </c>
      <c r="B82" s="103" t="s">
        <v>887</v>
      </c>
      <c r="C82" s="103" t="s">
        <v>843</v>
      </c>
      <c r="D82" s="80" t="n">
        <v>55</v>
      </c>
      <c r="E82" s="103" t="s">
        <v>75</v>
      </c>
      <c r="F82" s="80" t="n">
        <v>2</v>
      </c>
      <c r="G82" s="103" t="s">
        <v>743</v>
      </c>
      <c r="H82" s="103" t="s">
        <v>752</v>
      </c>
      <c r="I82" s="103" t="s">
        <v>744</v>
      </c>
      <c r="J82" s="103" t="s">
        <v>950</v>
      </c>
      <c r="L82" s="103" t="s">
        <v>727</v>
      </c>
      <c r="S82" s="5" t="s">
        <v>951</v>
      </c>
      <c r="T82" s="101" t="n">
        <v>2</v>
      </c>
    </row>
    <row r="83" customFormat="false" ht="15" hidden="false" customHeight="false" outlineLevel="0" collapsed="false">
      <c r="S83" s="5"/>
    </row>
    <row r="84" s="8" customFormat="true" ht="15" hidden="false" customHeight="false" outlineLevel="0" collapsed="false">
      <c r="A84" s="104"/>
      <c r="B84" s="105"/>
      <c r="C84" s="105" t="s">
        <v>952</v>
      </c>
      <c r="D84" s="105" t="n">
        <f aca="false">AVERAGE(D2:D83)</f>
        <v>67.5802469135803</v>
      </c>
      <c r="E84" s="105" t="s">
        <v>163</v>
      </c>
      <c r="F84" s="105" t="n">
        <f aca="false">AVERAGE(F2:F82)</f>
        <v>7.9375</v>
      </c>
      <c r="G84" s="105" t="s">
        <v>953</v>
      </c>
      <c r="H84" s="105" t="s">
        <v>954</v>
      </c>
      <c r="I84" s="105" t="s">
        <v>955</v>
      </c>
      <c r="J84" s="105" t="n">
        <f aca="false">(13+17+13+4+3+9+27+13+16+16+7)/15</f>
        <v>9.2</v>
      </c>
      <c r="K84" s="106"/>
      <c r="L84" s="105" t="n">
        <v>53</v>
      </c>
      <c r="M84" s="105" t="n">
        <v>16</v>
      </c>
      <c r="N84" s="105" t="n">
        <v>28</v>
      </c>
      <c r="O84" s="105" t="n">
        <v>21</v>
      </c>
      <c r="P84" s="105" t="n">
        <v>7</v>
      </c>
      <c r="Q84" s="105" t="s">
        <v>956</v>
      </c>
      <c r="R84" s="105"/>
      <c r="T84" s="107" t="n">
        <f aca="false">AVERAGE(T2:T83)</f>
        <v>3.79012345679012</v>
      </c>
    </row>
    <row r="85" s="8" customFormat="true" ht="15" hidden="false" customHeight="false" outlineLevel="0" collapsed="false">
      <c r="A85" s="104"/>
      <c r="B85" s="105"/>
      <c r="C85" s="105" t="s">
        <v>957</v>
      </c>
      <c r="D85" s="105" t="n">
        <f aca="false">STDEV(D2:D82)</f>
        <v>13.2305179391538</v>
      </c>
      <c r="E85" s="105" t="s">
        <v>958</v>
      </c>
      <c r="F85" s="105" t="n">
        <f aca="false">STDEV(F2:F82)</f>
        <v>6.69090398993527</v>
      </c>
      <c r="G85" s="105" t="s">
        <v>959</v>
      </c>
      <c r="H85" s="105" t="s">
        <v>960</v>
      </c>
      <c r="I85" s="105" t="s">
        <v>961</v>
      </c>
      <c r="J85" s="105" t="s">
        <v>962</v>
      </c>
      <c r="K85" s="106"/>
      <c r="L85" s="105"/>
      <c r="M85" s="105"/>
      <c r="N85" s="105"/>
      <c r="O85" s="105"/>
      <c r="P85" s="105"/>
      <c r="Q85" s="105"/>
      <c r="R85" s="105"/>
      <c r="T85" s="107" t="s">
        <v>963</v>
      </c>
    </row>
    <row r="86" s="8" customFormat="true" ht="15" hidden="false" customHeight="false" outlineLevel="0" collapsed="false">
      <c r="A86" s="104"/>
      <c r="B86" s="105"/>
      <c r="C86" s="105"/>
      <c r="D86" s="105"/>
      <c r="E86" s="105"/>
      <c r="F86" s="105" t="n">
        <f aca="false">34/81</f>
        <v>0.419753086419753</v>
      </c>
      <c r="G86" s="105" t="s">
        <v>964</v>
      </c>
      <c r="H86" s="105" t="s">
        <v>965</v>
      </c>
      <c r="I86" s="105" t="s">
        <v>966</v>
      </c>
      <c r="J86" s="105" t="s">
        <v>967</v>
      </c>
      <c r="K86" s="106"/>
      <c r="L86" s="105"/>
      <c r="M86" s="105"/>
      <c r="N86" s="105"/>
      <c r="O86" s="105"/>
      <c r="P86" s="105"/>
      <c r="Q86" s="105"/>
      <c r="R86" s="105"/>
      <c r="T86" s="107"/>
    </row>
    <row r="87" customFormat="false" ht="15" hidden="false" customHeight="false" outlineLevel="0" collapsed="false">
      <c r="H87" s="105" t="s">
        <v>968</v>
      </c>
    </row>
    <row r="88" customFormat="false" ht="15" hidden="false" customHeight="false" outlineLevel="0" collapsed="false">
      <c r="E88" s="80" t="s">
        <v>969</v>
      </c>
      <c r="F88" s="80" t="n">
        <f aca="false">MEDIAN(F2:F82)</f>
        <v>6</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9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42" activeCellId="0" sqref="E42"/>
    </sheetView>
  </sheetViews>
  <sheetFormatPr defaultColWidth="9.0546875" defaultRowHeight="15" zeroHeight="false" outlineLevelRow="0" outlineLevelCol="0"/>
  <cols>
    <col collapsed="false" customWidth="true" hidden="false" outlineLevel="0" max="3" min="3" style="0" width="6.99"/>
    <col collapsed="false" customWidth="true" hidden="false" outlineLevel="0" max="4" min="4" style="98" width="19.85"/>
    <col collapsed="false" customWidth="true" hidden="false" outlineLevel="0" max="5" min="5" style="0" width="14.85"/>
    <col collapsed="false" customWidth="true" hidden="false" outlineLevel="0" max="6" min="6" style="63" width="28.85"/>
    <col collapsed="false" customWidth="true" hidden="false" outlineLevel="0" max="9" min="9" style="1" width="8.99"/>
    <col collapsed="false" customWidth="true" hidden="false" outlineLevel="0" max="11" min="11" style="1" width="13.85"/>
    <col collapsed="false" customWidth="true" hidden="false" outlineLevel="0" max="13" min="13" style="63" width="11.13"/>
    <col collapsed="false" customWidth="true" hidden="false" outlineLevel="0" max="15" min="15" style="63" width="8.56"/>
  </cols>
  <sheetData>
    <row r="1" customFormat="false" ht="15" hidden="false" customHeight="false" outlineLevel="0" collapsed="false">
      <c r="A1" s="0" t="s">
        <v>970</v>
      </c>
      <c r="H1" s="0" t="s">
        <v>971</v>
      </c>
      <c r="I1" s="1" t="s">
        <v>18</v>
      </c>
      <c r="J1" s="0" t="s">
        <v>972</v>
      </c>
      <c r="K1" s="8" t="s">
        <v>519</v>
      </c>
      <c r="L1" s="0" t="s">
        <v>973</v>
      </c>
      <c r="M1" s="65" t="s">
        <v>214</v>
      </c>
      <c r="N1" s="0" t="s">
        <v>974</v>
      </c>
      <c r="O1" s="65" t="s">
        <v>520</v>
      </c>
    </row>
    <row r="2" customFormat="false" ht="15" hidden="false" customHeight="false" outlineLevel="0" collapsed="false">
      <c r="A2" s="0" t="s">
        <v>975</v>
      </c>
      <c r="C2" s="0" t="s">
        <v>18</v>
      </c>
      <c r="D2" s="98" t="s">
        <v>211</v>
      </c>
      <c r="E2" s="108" t="s">
        <v>976</v>
      </c>
      <c r="F2" s="66" t="s">
        <v>214</v>
      </c>
      <c r="K2" s="8"/>
      <c r="M2" s="65"/>
      <c r="O2" s="65"/>
    </row>
    <row r="3" customFormat="false" ht="15" hidden="false" customHeight="false" outlineLevel="0" collapsed="false">
      <c r="A3" s="108" t="s">
        <v>977</v>
      </c>
      <c r="C3" s="0" t="n">
        <v>1</v>
      </c>
      <c r="D3" s="98" t="n">
        <v>5</v>
      </c>
      <c r="E3" s="0" t="s">
        <v>978</v>
      </c>
      <c r="F3" s="73" t="n">
        <v>4</v>
      </c>
      <c r="K3" s="8"/>
      <c r="M3" s="65"/>
      <c r="O3" s="65"/>
    </row>
    <row r="4" customFormat="false" ht="15" hidden="false" customHeight="false" outlineLevel="0" collapsed="false">
      <c r="A4" s="0" t="s">
        <v>979</v>
      </c>
      <c r="C4" s="0" t="n">
        <v>2</v>
      </c>
      <c r="D4" s="98" t="s">
        <v>226</v>
      </c>
      <c r="E4" s="0" t="s">
        <v>980</v>
      </c>
      <c r="F4" s="72" t="n">
        <v>1</v>
      </c>
      <c r="I4" s="70" t="n">
        <v>1</v>
      </c>
      <c r="K4" s="84" t="n">
        <v>1</v>
      </c>
      <c r="M4" s="84" t="n">
        <v>1</v>
      </c>
      <c r="O4" s="94" t="n">
        <v>2</v>
      </c>
    </row>
    <row r="5" customFormat="false" ht="15" hidden="false" customHeight="false" outlineLevel="0" collapsed="false">
      <c r="A5" s="0" t="s">
        <v>981</v>
      </c>
      <c r="C5" s="0" t="n">
        <v>3</v>
      </c>
      <c r="D5" s="98" t="s">
        <v>231</v>
      </c>
      <c r="E5" s="0" t="s">
        <v>982</v>
      </c>
      <c r="F5" s="72" t="n">
        <v>2</v>
      </c>
      <c r="I5" s="70" t="n">
        <v>2</v>
      </c>
      <c r="K5" s="84" t="s">
        <v>535</v>
      </c>
      <c r="M5" s="84" t="n">
        <v>3</v>
      </c>
      <c r="O5" s="94" t="n">
        <v>1</v>
      </c>
    </row>
    <row r="6" customFormat="false" ht="15" hidden="false" customHeight="false" outlineLevel="0" collapsed="false">
      <c r="A6" s="0" t="s">
        <v>983</v>
      </c>
      <c r="C6" s="0" t="n">
        <v>4</v>
      </c>
      <c r="D6" s="98" t="s">
        <v>236</v>
      </c>
      <c r="E6" s="0" t="s">
        <v>984</v>
      </c>
      <c r="F6" s="72" t="n">
        <v>2</v>
      </c>
      <c r="I6" s="70" t="n">
        <v>3</v>
      </c>
      <c r="K6" s="84" t="s">
        <v>251</v>
      </c>
      <c r="M6" s="84" t="n">
        <v>3</v>
      </c>
      <c r="O6" s="84" t="n">
        <v>3</v>
      </c>
    </row>
    <row r="7" customFormat="false" ht="15" hidden="false" customHeight="false" outlineLevel="0" collapsed="false">
      <c r="A7" s="0" t="s">
        <v>985</v>
      </c>
      <c r="C7" s="0" t="n">
        <v>5</v>
      </c>
      <c r="D7" s="98" t="s">
        <v>241</v>
      </c>
      <c r="F7" s="73" t="n">
        <v>4</v>
      </c>
      <c r="I7" s="70" t="n">
        <v>4</v>
      </c>
      <c r="K7" s="84" t="s">
        <v>231</v>
      </c>
      <c r="M7" s="84" t="n">
        <v>1</v>
      </c>
      <c r="O7" s="72"/>
    </row>
    <row r="8" customFormat="false" ht="15" hidden="false" customHeight="false" outlineLevel="0" collapsed="false">
      <c r="A8" s="0" t="s">
        <v>986</v>
      </c>
      <c r="C8" s="0" t="n">
        <v>6</v>
      </c>
      <c r="D8" s="98" t="s">
        <v>246</v>
      </c>
      <c r="F8" s="72" t="n">
        <v>4</v>
      </c>
      <c r="I8" s="70" t="n">
        <v>5</v>
      </c>
      <c r="K8" s="84" t="s">
        <v>535</v>
      </c>
      <c r="M8" s="84" t="n">
        <v>2</v>
      </c>
      <c r="O8" s="84" t="n">
        <v>3</v>
      </c>
    </row>
    <row r="9" customFormat="false" ht="15" hidden="false" customHeight="false" outlineLevel="0" collapsed="false">
      <c r="C9" s="0" t="n">
        <v>7</v>
      </c>
      <c r="D9" s="98" t="s">
        <v>251</v>
      </c>
      <c r="F9" s="73" t="n">
        <v>2</v>
      </c>
      <c r="I9" s="70" t="n">
        <v>6</v>
      </c>
      <c r="K9" s="73"/>
      <c r="M9" s="72"/>
      <c r="O9" s="72"/>
    </row>
    <row r="10" customFormat="false" ht="15" hidden="false" customHeight="false" outlineLevel="0" collapsed="false">
      <c r="C10" s="0" t="n">
        <v>8</v>
      </c>
      <c r="D10" s="98" t="s">
        <v>256</v>
      </c>
      <c r="F10" s="73" t="s">
        <v>226</v>
      </c>
      <c r="I10" s="78" t="n">
        <v>7</v>
      </c>
      <c r="K10" s="84" t="s">
        <v>231</v>
      </c>
      <c r="M10" s="84" t="n">
        <v>6</v>
      </c>
      <c r="O10" s="84" t="n">
        <v>2</v>
      </c>
    </row>
    <row r="11" customFormat="false" ht="15" hidden="false" customHeight="false" outlineLevel="0" collapsed="false">
      <c r="C11" s="0" t="n">
        <v>9</v>
      </c>
      <c r="D11" s="98" t="s">
        <v>261</v>
      </c>
      <c r="F11" s="72" t="s">
        <v>226</v>
      </c>
      <c r="I11" s="82" t="n">
        <v>8</v>
      </c>
      <c r="K11" s="84" t="n">
        <v>5</v>
      </c>
      <c r="M11" s="84" t="s">
        <v>565</v>
      </c>
      <c r="O11" s="84" t="n">
        <v>4</v>
      </c>
    </row>
    <row r="12" customFormat="false" ht="15" hidden="false" customHeight="false" outlineLevel="0" collapsed="false">
      <c r="C12" s="0" t="n">
        <v>10</v>
      </c>
      <c r="D12" s="98" t="s">
        <v>256</v>
      </c>
      <c r="F12" s="72" t="n">
        <v>2</v>
      </c>
      <c r="I12" s="82" t="n">
        <v>9</v>
      </c>
      <c r="K12" s="84" t="s">
        <v>390</v>
      </c>
      <c r="M12" s="84" t="s">
        <v>256</v>
      </c>
      <c r="O12" s="84" t="n">
        <v>4</v>
      </c>
    </row>
    <row r="13" customFormat="false" ht="15" hidden="false" customHeight="false" outlineLevel="0" collapsed="false">
      <c r="C13" s="0" t="n">
        <v>11</v>
      </c>
      <c r="D13" s="98" t="s">
        <v>270</v>
      </c>
      <c r="F13" s="73" t="n">
        <v>4</v>
      </c>
      <c r="I13" s="82" t="n">
        <v>10</v>
      </c>
      <c r="K13" s="73"/>
      <c r="M13" s="72"/>
      <c r="O13" s="72"/>
    </row>
    <row r="14" customFormat="false" ht="15" hidden="false" customHeight="false" outlineLevel="0" collapsed="false">
      <c r="C14" s="0" t="n">
        <v>12</v>
      </c>
      <c r="D14" s="98" t="s">
        <v>236</v>
      </c>
      <c r="F14" s="72" t="s">
        <v>226</v>
      </c>
      <c r="I14" s="82" t="n">
        <v>11</v>
      </c>
      <c r="K14" s="84" t="s">
        <v>261</v>
      </c>
      <c r="M14" s="84" t="n">
        <v>2</v>
      </c>
      <c r="O14" s="72"/>
    </row>
    <row r="15" customFormat="false" ht="15" hidden="false" customHeight="false" outlineLevel="0" collapsed="false">
      <c r="C15" s="0" t="n">
        <v>13</v>
      </c>
      <c r="D15" s="98" t="s">
        <v>246</v>
      </c>
      <c r="F15" s="72" t="n">
        <v>2</v>
      </c>
      <c r="I15" s="82" t="n">
        <v>12</v>
      </c>
      <c r="K15" s="84" t="n">
        <v>2</v>
      </c>
      <c r="M15" s="84" t="n">
        <v>2</v>
      </c>
      <c r="O15" s="84" t="n">
        <v>2</v>
      </c>
    </row>
    <row r="16" customFormat="false" ht="15" hidden="false" customHeight="false" outlineLevel="0" collapsed="false">
      <c r="C16" s="0" t="n">
        <v>14</v>
      </c>
      <c r="D16" s="98" t="s">
        <v>256</v>
      </c>
      <c r="F16" s="85" t="n">
        <v>4</v>
      </c>
      <c r="I16" s="82" t="n">
        <v>13</v>
      </c>
      <c r="K16" s="72"/>
      <c r="M16" s="72"/>
      <c r="O16" s="72"/>
    </row>
    <row r="17" customFormat="false" ht="15" hidden="false" customHeight="false" outlineLevel="0" collapsed="false">
      <c r="C17" s="0" t="n">
        <v>15</v>
      </c>
      <c r="D17" s="98" t="s">
        <v>288</v>
      </c>
      <c r="F17" s="84" t="n">
        <v>3</v>
      </c>
      <c r="I17" s="4" t="n">
        <v>14</v>
      </c>
      <c r="K17" s="84"/>
      <c r="M17" s="85"/>
      <c r="O17" s="84"/>
    </row>
    <row r="18" customFormat="false" ht="15" hidden="false" customHeight="false" outlineLevel="0" collapsed="false">
      <c r="C18" s="0" t="n">
        <v>16</v>
      </c>
      <c r="D18" s="98" t="s">
        <v>231</v>
      </c>
      <c r="F18" s="84" t="n">
        <v>2</v>
      </c>
      <c r="I18" s="4" t="n">
        <v>15</v>
      </c>
      <c r="K18" s="84"/>
      <c r="M18" s="84"/>
      <c r="O18" s="84"/>
    </row>
    <row r="19" customFormat="false" ht="15" hidden="false" customHeight="false" outlineLevel="0" collapsed="false">
      <c r="C19" s="0" t="n">
        <v>17</v>
      </c>
      <c r="D19" s="98" t="s">
        <v>236</v>
      </c>
      <c r="F19" s="84" t="n">
        <v>3</v>
      </c>
      <c r="I19" s="4" t="n">
        <v>17</v>
      </c>
      <c r="K19" s="84"/>
      <c r="M19" s="84"/>
      <c r="O19" s="84"/>
    </row>
    <row r="20" customFormat="false" ht="15" hidden="false" customHeight="false" outlineLevel="0" collapsed="false">
      <c r="C20" s="0" t="n">
        <v>18</v>
      </c>
      <c r="D20" s="98" t="s">
        <v>226</v>
      </c>
      <c r="F20" s="84" t="n">
        <v>2</v>
      </c>
      <c r="I20" s="4" t="n">
        <v>18</v>
      </c>
      <c r="K20" s="84"/>
      <c r="M20" s="84"/>
      <c r="O20" s="84"/>
    </row>
    <row r="21" customFormat="false" ht="15" hidden="false" customHeight="false" outlineLevel="0" collapsed="false">
      <c r="C21" s="0" t="n">
        <v>19</v>
      </c>
      <c r="D21" s="98" t="s">
        <v>251</v>
      </c>
      <c r="F21" s="84" t="n">
        <v>2</v>
      </c>
      <c r="I21" s="4" t="n">
        <v>19</v>
      </c>
      <c r="K21" s="84" t="s">
        <v>565</v>
      </c>
      <c r="M21" s="84" t="s">
        <v>565</v>
      </c>
      <c r="O21" s="84" t="n">
        <v>2</v>
      </c>
    </row>
    <row r="22" customFormat="false" ht="15" hidden="false" customHeight="false" outlineLevel="0" collapsed="false">
      <c r="C22" s="0" t="n">
        <v>20</v>
      </c>
      <c r="D22" s="98" t="s">
        <v>309</v>
      </c>
      <c r="F22" s="84" t="n">
        <v>2</v>
      </c>
      <c r="I22" s="4" t="n">
        <v>20</v>
      </c>
      <c r="K22" s="84"/>
      <c r="M22" s="84"/>
      <c r="O22" s="84"/>
    </row>
    <row r="23" customFormat="false" ht="15" hidden="false" customHeight="false" outlineLevel="0" collapsed="false">
      <c r="C23" s="0" t="n">
        <v>21</v>
      </c>
      <c r="D23" s="98" t="s">
        <v>261</v>
      </c>
      <c r="F23" s="85" t="n">
        <v>2</v>
      </c>
      <c r="I23" s="4" t="n">
        <v>21</v>
      </c>
      <c r="K23" s="84" t="n">
        <v>1</v>
      </c>
      <c r="M23" s="84" t="n">
        <v>6</v>
      </c>
      <c r="O23" s="84" t="n">
        <v>2</v>
      </c>
    </row>
    <row r="24" customFormat="false" ht="15" hidden="false" customHeight="false" outlineLevel="0" collapsed="false">
      <c r="C24" s="0" t="n">
        <v>22</v>
      </c>
      <c r="D24" s="98" t="n">
        <v>5</v>
      </c>
      <c r="F24" s="85" t="s">
        <v>226</v>
      </c>
      <c r="I24" s="4" t="n">
        <v>22</v>
      </c>
      <c r="K24" s="84" t="s">
        <v>231</v>
      </c>
      <c r="M24" s="84" t="s">
        <v>226</v>
      </c>
      <c r="O24" s="84" t="n">
        <v>4</v>
      </c>
    </row>
    <row r="25" customFormat="false" ht="15" hidden="false" customHeight="false" outlineLevel="0" collapsed="false">
      <c r="C25" s="0" t="n">
        <v>23</v>
      </c>
      <c r="D25" s="98" t="s">
        <v>321</v>
      </c>
      <c r="F25" s="85" t="s">
        <v>288</v>
      </c>
      <c r="I25" s="4" t="n">
        <v>23</v>
      </c>
      <c r="K25" s="84" t="s">
        <v>535</v>
      </c>
      <c r="M25" s="84" t="s">
        <v>226</v>
      </c>
      <c r="O25" s="84" t="n">
        <v>3</v>
      </c>
    </row>
    <row r="26" customFormat="false" ht="15" hidden="false" customHeight="false" outlineLevel="0" collapsed="false">
      <c r="C26" s="0" t="n">
        <v>24</v>
      </c>
      <c r="D26" s="98" t="s">
        <v>326</v>
      </c>
      <c r="F26" s="84" t="s">
        <v>256</v>
      </c>
      <c r="I26" s="4" t="n">
        <v>24</v>
      </c>
      <c r="K26" s="84" t="n">
        <v>5</v>
      </c>
      <c r="M26" s="84" t="n">
        <v>3</v>
      </c>
      <c r="O26" s="84" t="n">
        <v>3</v>
      </c>
    </row>
    <row r="27" customFormat="false" ht="15" hidden="false" customHeight="false" outlineLevel="0" collapsed="false">
      <c r="C27" s="0" t="n">
        <v>25</v>
      </c>
      <c r="D27" s="98" t="n">
        <v>5</v>
      </c>
      <c r="F27" s="85" t="n">
        <v>4</v>
      </c>
      <c r="I27" s="4" t="n">
        <v>25</v>
      </c>
      <c r="K27" s="84" t="n">
        <v>5</v>
      </c>
      <c r="M27" s="85" t="n">
        <v>4</v>
      </c>
      <c r="O27" s="85" t="n">
        <v>3</v>
      </c>
    </row>
    <row r="28" customFormat="false" ht="15" hidden="false" customHeight="false" outlineLevel="0" collapsed="false">
      <c r="C28" s="0" t="n">
        <v>26</v>
      </c>
      <c r="D28" s="98" t="n">
        <v>2</v>
      </c>
      <c r="F28" s="85" t="n">
        <v>2</v>
      </c>
      <c r="I28" s="4" t="n">
        <v>26</v>
      </c>
      <c r="K28" s="84" t="s">
        <v>346</v>
      </c>
      <c r="M28" s="84" t="s">
        <v>226</v>
      </c>
      <c r="O28" s="84" t="n">
        <v>1</v>
      </c>
    </row>
    <row r="29" customFormat="false" ht="15" hidden="false" customHeight="false" outlineLevel="0" collapsed="false">
      <c r="C29" s="0" t="n">
        <v>27</v>
      </c>
      <c r="D29" s="98" t="s">
        <v>321</v>
      </c>
      <c r="F29" s="84" t="n">
        <v>1</v>
      </c>
      <c r="I29" s="4" t="n">
        <v>27</v>
      </c>
      <c r="K29" s="84" t="s">
        <v>261</v>
      </c>
      <c r="M29" s="84" t="s">
        <v>987</v>
      </c>
      <c r="O29" s="84" t="n">
        <v>4</v>
      </c>
    </row>
    <row r="30" customFormat="false" ht="15" hidden="false" customHeight="false" outlineLevel="0" collapsed="false">
      <c r="C30" s="0" t="n">
        <v>28</v>
      </c>
      <c r="D30" s="98" t="s">
        <v>288</v>
      </c>
      <c r="F30" s="85" t="n">
        <v>1</v>
      </c>
      <c r="I30" s="4" t="n">
        <v>28</v>
      </c>
      <c r="K30" s="84" t="n">
        <v>5</v>
      </c>
      <c r="M30" s="84" t="s">
        <v>988</v>
      </c>
      <c r="O30" s="84" t="n">
        <v>2</v>
      </c>
    </row>
    <row r="31" customFormat="false" ht="15" hidden="false" customHeight="false" outlineLevel="0" collapsed="false">
      <c r="C31" s="0" t="n">
        <v>29</v>
      </c>
      <c r="D31" s="98" t="n">
        <v>2</v>
      </c>
      <c r="F31" s="84" t="n">
        <v>2</v>
      </c>
      <c r="I31" s="4" t="n">
        <v>29</v>
      </c>
      <c r="K31" s="84" t="n">
        <v>2</v>
      </c>
      <c r="M31" s="84" t="n">
        <v>2</v>
      </c>
      <c r="O31" s="84" t="n">
        <v>3</v>
      </c>
    </row>
    <row r="32" customFormat="false" ht="15" hidden="false" customHeight="false" outlineLevel="0" collapsed="false">
      <c r="C32" s="0" t="n">
        <v>30</v>
      </c>
      <c r="D32" s="98" t="s">
        <v>346</v>
      </c>
      <c r="F32" s="85" t="n">
        <v>4</v>
      </c>
      <c r="I32" s="4" t="n">
        <v>30</v>
      </c>
      <c r="K32" s="85"/>
      <c r="M32" s="85"/>
      <c r="O32" s="85"/>
    </row>
    <row r="33" customFormat="false" ht="15" hidden="false" customHeight="false" outlineLevel="0" collapsed="false">
      <c r="C33" s="0" t="n">
        <v>31</v>
      </c>
      <c r="D33" s="98" t="s">
        <v>350</v>
      </c>
      <c r="F33" s="84" t="n">
        <v>1</v>
      </c>
      <c r="I33" s="4" t="n">
        <v>31</v>
      </c>
      <c r="K33" s="84" t="n">
        <v>5</v>
      </c>
      <c r="M33" s="84" t="s">
        <v>989</v>
      </c>
      <c r="O33" s="84" t="n">
        <v>2</v>
      </c>
    </row>
    <row r="34" customFormat="false" ht="15" hidden="false" customHeight="false" outlineLevel="0" collapsed="false">
      <c r="C34" s="0" t="n">
        <v>32</v>
      </c>
      <c r="D34" s="98" t="s">
        <v>326</v>
      </c>
      <c r="F34" s="85" t="s">
        <v>226</v>
      </c>
      <c r="I34" s="4" t="n">
        <v>32</v>
      </c>
      <c r="K34" s="84"/>
      <c r="M34" s="85"/>
      <c r="O34" s="85"/>
    </row>
    <row r="35" customFormat="false" ht="15" hidden="false" customHeight="false" outlineLevel="0" collapsed="false">
      <c r="C35" s="0" t="n">
        <v>33</v>
      </c>
      <c r="D35" s="98" t="s">
        <v>231</v>
      </c>
      <c r="F35" s="84" t="s">
        <v>288</v>
      </c>
      <c r="I35" s="4" t="n">
        <v>33</v>
      </c>
      <c r="K35" s="84" t="s">
        <v>231</v>
      </c>
      <c r="M35" s="84" t="n">
        <v>1</v>
      </c>
      <c r="O35" s="84" t="n">
        <v>4</v>
      </c>
    </row>
    <row r="36" customFormat="false" ht="15" hidden="false" customHeight="false" outlineLevel="0" collapsed="false">
      <c r="C36" s="0" t="n">
        <v>34</v>
      </c>
      <c r="D36" s="98" t="n">
        <v>3</v>
      </c>
      <c r="F36" s="85" t="s">
        <v>226</v>
      </c>
      <c r="I36" s="4" t="n">
        <v>34</v>
      </c>
      <c r="K36" s="84"/>
      <c r="M36" s="85"/>
      <c r="O36" s="85"/>
    </row>
    <row r="37" customFormat="false" ht="15" hidden="false" customHeight="false" outlineLevel="0" collapsed="false">
      <c r="C37" s="0" t="n">
        <v>35</v>
      </c>
      <c r="D37" s="98" t="n">
        <v>5</v>
      </c>
      <c r="F37" s="85" t="n">
        <v>2</v>
      </c>
      <c r="I37" s="4" t="n">
        <v>35</v>
      </c>
      <c r="K37" s="84"/>
      <c r="M37" s="85"/>
      <c r="O37" s="85"/>
    </row>
    <row r="38" customFormat="false" ht="15" hidden="false" customHeight="false" outlineLevel="0" collapsed="false">
      <c r="C38" s="0" t="n">
        <v>36</v>
      </c>
      <c r="D38" s="98" t="s">
        <v>367</v>
      </c>
      <c r="F38" s="84" t="s">
        <v>226</v>
      </c>
      <c r="I38" s="4" t="n">
        <v>36</v>
      </c>
      <c r="K38" s="84" t="s">
        <v>606</v>
      </c>
      <c r="M38" s="84" t="n">
        <v>1</v>
      </c>
      <c r="O38" s="84" t="n">
        <v>3</v>
      </c>
    </row>
    <row r="39" customFormat="false" ht="15" hidden="false" customHeight="false" outlineLevel="0" collapsed="false">
      <c r="C39" s="0" t="n">
        <v>37</v>
      </c>
      <c r="D39" s="98" t="s">
        <v>370</v>
      </c>
      <c r="F39" s="84" t="n">
        <v>3</v>
      </c>
      <c r="I39" s="4" t="n">
        <v>37</v>
      </c>
      <c r="K39" s="84" t="s">
        <v>535</v>
      </c>
      <c r="M39" s="84" t="n">
        <v>4</v>
      </c>
      <c r="O39" s="84" t="n">
        <v>3</v>
      </c>
    </row>
    <row r="40" customFormat="false" ht="15" hidden="false" customHeight="false" outlineLevel="0" collapsed="false">
      <c r="C40" s="0" t="n">
        <v>38</v>
      </c>
      <c r="D40" s="98" t="s">
        <v>251</v>
      </c>
      <c r="F40" s="85" t="n">
        <v>1</v>
      </c>
      <c r="I40" s="4" t="n">
        <v>38</v>
      </c>
      <c r="K40" s="84" t="n">
        <v>4</v>
      </c>
      <c r="M40" s="84" t="n">
        <v>6</v>
      </c>
      <c r="O40" s="84" t="n">
        <v>1</v>
      </c>
    </row>
    <row r="41" customFormat="false" ht="15" hidden="false" customHeight="false" outlineLevel="0" collapsed="false">
      <c r="C41" s="0" t="n">
        <v>39</v>
      </c>
      <c r="D41" s="98" t="s">
        <v>288</v>
      </c>
      <c r="F41" s="85" t="s">
        <v>226</v>
      </c>
      <c r="I41" s="4" t="n">
        <v>39</v>
      </c>
      <c r="K41" s="84" t="s">
        <v>256</v>
      </c>
      <c r="M41" s="84" t="n">
        <v>3</v>
      </c>
      <c r="O41" s="84" t="n">
        <v>1</v>
      </c>
    </row>
    <row r="42" customFormat="false" ht="15" hidden="false" customHeight="false" outlineLevel="0" collapsed="false">
      <c r="C42" s="0" t="n">
        <v>40</v>
      </c>
      <c r="D42" s="98" t="s">
        <v>261</v>
      </c>
      <c r="F42" s="84" t="n">
        <v>1</v>
      </c>
      <c r="I42" s="4" t="n">
        <v>40</v>
      </c>
      <c r="K42" s="84" t="n">
        <v>6</v>
      </c>
      <c r="M42" s="84" t="s">
        <v>326</v>
      </c>
      <c r="O42" s="84" t="n">
        <v>2</v>
      </c>
    </row>
    <row r="43" customFormat="false" ht="15" hidden="false" customHeight="false" outlineLevel="0" collapsed="false">
      <c r="C43" s="0" t="n">
        <v>41</v>
      </c>
      <c r="D43" s="98" t="n">
        <v>3</v>
      </c>
      <c r="F43" s="84" t="n">
        <v>3</v>
      </c>
      <c r="I43" s="4" t="n">
        <v>41</v>
      </c>
      <c r="K43" s="84" t="n">
        <v>3</v>
      </c>
      <c r="M43" s="84" t="n">
        <v>6</v>
      </c>
      <c r="O43" s="84" t="n">
        <v>4</v>
      </c>
    </row>
    <row r="44" customFormat="false" ht="15" hidden="false" customHeight="false" outlineLevel="0" collapsed="false">
      <c r="C44" s="0" t="n">
        <v>42</v>
      </c>
      <c r="D44" s="98" t="s">
        <v>386</v>
      </c>
      <c r="F44" s="84" t="n">
        <v>3</v>
      </c>
      <c r="I44" s="4" t="n">
        <v>42</v>
      </c>
      <c r="K44" s="94"/>
      <c r="M44" s="94"/>
      <c r="O44" s="94"/>
    </row>
    <row r="45" customFormat="false" ht="15" hidden="false" customHeight="false" outlineLevel="0" collapsed="false">
      <c r="C45" s="0" t="n">
        <v>43</v>
      </c>
      <c r="D45" s="98" t="s">
        <v>390</v>
      </c>
      <c r="F45" s="85" t="n">
        <v>4</v>
      </c>
      <c r="I45" s="4" t="n">
        <v>43</v>
      </c>
      <c r="K45" s="84" t="n">
        <v>5</v>
      </c>
      <c r="M45" s="84" t="n">
        <v>4</v>
      </c>
      <c r="O45" s="84" t="n">
        <v>3</v>
      </c>
    </row>
    <row r="46" customFormat="false" ht="15" hidden="false" customHeight="false" outlineLevel="0" collapsed="false">
      <c r="C46" s="0" t="n">
        <v>44</v>
      </c>
      <c r="D46" s="98" t="s">
        <v>261</v>
      </c>
      <c r="F46" s="85" t="n">
        <v>2</v>
      </c>
      <c r="I46" s="4" t="n">
        <v>44</v>
      </c>
      <c r="K46" s="84" t="n">
        <v>5</v>
      </c>
      <c r="M46" s="84" t="n">
        <v>1</v>
      </c>
      <c r="O46" s="85" t="n">
        <v>1</v>
      </c>
    </row>
    <row r="47" customFormat="false" ht="15" hidden="false" customHeight="false" outlineLevel="0" collapsed="false">
      <c r="C47" s="0" t="n">
        <v>45</v>
      </c>
      <c r="D47" s="98" t="n">
        <v>3</v>
      </c>
      <c r="F47" s="85" t="n">
        <v>4</v>
      </c>
      <c r="I47" s="4" t="n">
        <v>45</v>
      </c>
      <c r="K47" s="84" t="s">
        <v>226</v>
      </c>
      <c r="M47" s="84" t="s">
        <v>987</v>
      </c>
      <c r="O47" s="84" t="n">
        <v>4</v>
      </c>
    </row>
    <row r="48" customFormat="false" ht="15" hidden="false" customHeight="false" outlineLevel="0" collapsed="false">
      <c r="C48" s="0" t="n">
        <v>46</v>
      </c>
      <c r="D48" s="98" t="s">
        <v>350</v>
      </c>
      <c r="F48" s="85" t="n">
        <v>2</v>
      </c>
      <c r="I48" s="4" t="n">
        <v>46</v>
      </c>
      <c r="K48" s="84" t="n">
        <v>2</v>
      </c>
      <c r="M48" s="84" t="n">
        <v>4</v>
      </c>
      <c r="O48" s="84" t="n">
        <v>1</v>
      </c>
    </row>
    <row r="49" customFormat="false" ht="15" hidden="false" customHeight="false" outlineLevel="0" collapsed="false">
      <c r="C49" s="0" t="n">
        <v>47</v>
      </c>
      <c r="D49" s="98" t="s">
        <v>403</v>
      </c>
      <c r="F49" s="84" t="s">
        <v>226</v>
      </c>
      <c r="I49" s="4" t="n">
        <v>47</v>
      </c>
      <c r="K49" s="84"/>
      <c r="M49" s="84"/>
      <c r="O49" s="84"/>
    </row>
    <row r="50" customFormat="false" ht="15" hidden="false" customHeight="false" outlineLevel="0" collapsed="false">
      <c r="C50" s="0" t="n">
        <v>48</v>
      </c>
      <c r="D50" s="98" t="s">
        <v>407</v>
      </c>
      <c r="F50" s="84" t="n">
        <v>4</v>
      </c>
      <c r="I50" s="4" t="n">
        <v>48</v>
      </c>
      <c r="K50" s="84" t="n">
        <v>5</v>
      </c>
      <c r="M50" s="84" t="s">
        <v>988</v>
      </c>
      <c r="O50" s="84" t="n">
        <v>1</v>
      </c>
    </row>
    <row r="51" customFormat="false" ht="15" hidden="false" customHeight="false" outlineLevel="0" collapsed="false">
      <c r="C51" s="0" t="n">
        <v>49</v>
      </c>
      <c r="D51" s="98" t="s">
        <v>343</v>
      </c>
      <c r="F51" s="84" t="n">
        <v>3</v>
      </c>
      <c r="I51" s="4" t="n">
        <v>49</v>
      </c>
      <c r="K51" s="84"/>
      <c r="M51" s="84"/>
      <c r="O51" s="84"/>
    </row>
    <row r="52" customFormat="false" ht="15" hidden="false" customHeight="false" outlineLevel="0" collapsed="false">
      <c r="C52" s="0" t="n">
        <v>50</v>
      </c>
      <c r="D52" s="98" t="n">
        <v>1</v>
      </c>
      <c r="F52" s="85" t="s">
        <v>226</v>
      </c>
      <c r="I52" s="4" t="n">
        <v>50</v>
      </c>
      <c r="K52" s="84"/>
      <c r="M52" s="85"/>
      <c r="O52" s="85"/>
    </row>
    <row r="53" customFormat="false" ht="15" hidden="false" customHeight="false" outlineLevel="0" collapsed="false">
      <c r="C53" s="0" t="n">
        <v>51</v>
      </c>
      <c r="D53" s="98" t="s">
        <v>418</v>
      </c>
      <c r="F53" s="84" t="n">
        <v>3</v>
      </c>
      <c r="I53" s="4" t="n">
        <v>51</v>
      </c>
      <c r="K53" s="84" t="s">
        <v>643</v>
      </c>
      <c r="M53" s="84" t="s">
        <v>987</v>
      </c>
      <c r="O53" s="84" t="n">
        <v>3</v>
      </c>
    </row>
    <row r="54" customFormat="false" ht="15" hidden="false" customHeight="false" outlineLevel="0" collapsed="false">
      <c r="C54" s="0" t="n">
        <v>52</v>
      </c>
      <c r="D54" s="98" t="s">
        <v>270</v>
      </c>
      <c r="F54" s="84" t="n">
        <v>4</v>
      </c>
      <c r="I54" s="4" t="n">
        <v>52</v>
      </c>
      <c r="K54" s="84" t="s">
        <v>261</v>
      </c>
      <c r="M54" s="84" t="n">
        <v>1</v>
      </c>
      <c r="O54" s="84" t="n">
        <v>1</v>
      </c>
    </row>
    <row r="55" customFormat="false" ht="15" hidden="false" customHeight="false" outlineLevel="0" collapsed="false">
      <c r="C55" s="0" t="n">
        <v>53</v>
      </c>
      <c r="D55" s="98" t="n">
        <v>2</v>
      </c>
      <c r="F55" s="84" t="n">
        <v>3</v>
      </c>
      <c r="I55" s="4" t="n">
        <v>53</v>
      </c>
      <c r="K55" s="84"/>
      <c r="M55" s="84"/>
      <c r="O55" s="84"/>
    </row>
    <row r="56" customFormat="false" ht="15" hidden="false" customHeight="false" outlineLevel="0" collapsed="false">
      <c r="C56" s="0" t="n">
        <v>54</v>
      </c>
      <c r="D56" s="98" t="s">
        <v>428</v>
      </c>
      <c r="F56" s="85" t="n">
        <v>1</v>
      </c>
      <c r="I56" s="4" t="n">
        <v>54</v>
      </c>
      <c r="K56" s="85"/>
      <c r="M56" s="85"/>
      <c r="O56" s="84"/>
    </row>
    <row r="57" customFormat="false" ht="15" hidden="false" customHeight="false" outlineLevel="0" collapsed="false">
      <c r="C57" s="0" t="n">
        <v>55</v>
      </c>
      <c r="D57" s="98" t="n">
        <v>3</v>
      </c>
      <c r="F57" s="84" t="n">
        <v>4</v>
      </c>
      <c r="I57" s="4" t="n">
        <v>55</v>
      </c>
      <c r="K57" s="84"/>
      <c r="M57" s="84"/>
      <c r="O57" s="84"/>
    </row>
    <row r="58" customFormat="false" ht="15" hidden="false" customHeight="false" outlineLevel="0" collapsed="false">
      <c r="C58" s="0" t="n">
        <v>56</v>
      </c>
      <c r="D58" s="98" t="n">
        <v>5</v>
      </c>
      <c r="E58" s="0" t="n">
        <f aca="false">2/81</f>
        <v>0.0246913580246914</v>
      </c>
      <c r="F58" s="84" t="n">
        <v>2</v>
      </c>
      <c r="I58" s="4" t="n">
        <v>56</v>
      </c>
      <c r="K58" s="94" t="n">
        <v>6</v>
      </c>
      <c r="M58" s="84" t="s">
        <v>226</v>
      </c>
      <c r="O58" s="63" t="n">
        <v>4</v>
      </c>
    </row>
    <row r="59" customFormat="false" ht="15" hidden="false" customHeight="false" outlineLevel="0" collapsed="false">
      <c r="C59" s="0" t="n">
        <v>57</v>
      </c>
      <c r="D59" s="98" t="s">
        <v>350</v>
      </c>
      <c r="F59" s="84" t="n">
        <v>2</v>
      </c>
      <c r="I59" s="4" t="n">
        <v>57</v>
      </c>
      <c r="K59" s="84"/>
      <c r="M59" s="84"/>
      <c r="O59" s="84"/>
    </row>
    <row r="60" customFormat="false" ht="15" hidden="false" customHeight="false" outlineLevel="0" collapsed="false">
      <c r="C60" s="0" t="n">
        <v>58</v>
      </c>
      <c r="D60" s="98" t="s">
        <v>326</v>
      </c>
      <c r="F60" s="85" t="n">
        <v>2</v>
      </c>
      <c r="I60" s="4" t="n">
        <v>58</v>
      </c>
      <c r="K60" s="84" t="s">
        <v>350</v>
      </c>
      <c r="M60" s="84" t="s">
        <v>990</v>
      </c>
      <c r="O60" s="84" t="n">
        <v>4</v>
      </c>
    </row>
    <row r="61" customFormat="false" ht="15" hidden="false" customHeight="false" outlineLevel="0" collapsed="false">
      <c r="C61" s="0" t="n">
        <v>59</v>
      </c>
      <c r="D61" s="98" t="s">
        <v>226</v>
      </c>
      <c r="F61" s="84" t="s">
        <v>226</v>
      </c>
      <c r="I61" s="4" t="n">
        <v>59</v>
      </c>
      <c r="K61" s="84" t="s">
        <v>251</v>
      </c>
      <c r="M61" s="84" t="s">
        <v>989</v>
      </c>
      <c r="O61" s="84" t="n">
        <v>2</v>
      </c>
    </row>
    <row r="62" customFormat="false" ht="15" hidden="false" customHeight="false" outlineLevel="0" collapsed="false">
      <c r="C62" s="0" t="n">
        <v>60</v>
      </c>
      <c r="D62" s="98" t="s">
        <v>350</v>
      </c>
      <c r="F62" s="84" t="s">
        <v>226</v>
      </c>
      <c r="I62" s="4" t="n">
        <v>60</v>
      </c>
      <c r="K62" s="84"/>
      <c r="M62" s="84"/>
      <c r="O62" s="84"/>
    </row>
    <row r="63" customFormat="false" ht="15" hidden="false" customHeight="false" outlineLevel="0" collapsed="false">
      <c r="C63" s="0" t="n">
        <v>61</v>
      </c>
      <c r="D63" s="98" t="s">
        <v>326</v>
      </c>
      <c r="F63" s="85" t="s">
        <v>226</v>
      </c>
      <c r="I63" s="4" t="n">
        <v>61</v>
      </c>
      <c r="K63" s="84" t="n">
        <v>2</v>
      </c>
      <c r="M63" s="84" t="s">
        <v>988</v>
      </c>
      <c r="O63" s="84" t="n">
        <v>4</v>
      </c>
    </row>
    <row r="64" customFormat="false" ht="15" hidden="false" customHeight="false" outlineLevel="0" collapsed="false">
      <c r="C64" s="0" t="n">
        <v>62</v>
      </c>
      <c r="D64" s="98" t="n">
        <v>5</v>
      </c>
      <c r="F64" s="85" t="n">
        <v>3</v>
      </c>
      <c r="I64" s="4" t="n">
        <v>62</v>
      </c>
      <c r="K64" s="84" t="n">
        <v>2</v>
      </c>
      <c r="M64" s="84" t="n">
        <v>6</v>
      </c>
      <c r="O64" s="84" t="n">
        <v>2</v>
      </c>
    </row>
    <row r="65" customFormat="false" ht="15" hidden="false" customHeight="false" outlineLevel="0" collapsed="false">
      <c r="C65" s="0" t="n">
        <v>63</v>
      </c>
      <c r="D65" s="98" t="s">
        <v>350</v>
      </c>
      <c r="F65" s="85" t="s">
        <v>256</v>
      </c>
      <c r="I65" s="4" t="n">
        <v>63</v>
      </c>
      <c r="K65" s="84"/>
      <c r="M65" s="85"/>
      <c r="O65" s="85"/>
    </row>
    <row r="66" customFormat="false" ht="15" hidden="false" customHeight="false" outlineLevel="0" collapsed="false">
      <c r="C66" s="0" t="n">
        <v>64</v>
      </c>
      <c r="D66" s="98" t="s">
        <v>459</v>
      </c>
      <c r="F66" s="85" t="n">
        <v>2</v>
      </c>
      <c r="I66" s="4" t="n">
        <v>64</v>
      </c>
      <c r="K66" s="84"/>
      <c r="M66" s="85"/>
      <c r="O66" s="85"/>
    </row>
    <row r="67" customFormat="false" ht="15" hidden="false" customHeight="false" outlineLevel="0" collapsed="false">
      <c r="C67" s="0" t="n">
        <v>65</v>
      </c>
      <c r="D67" s="98" t="s">
        <v>459</v>
      </c>
      <c r="F67" s="85" t="s">
        <v>226</v>
      </c>
      <c r="I67" s="4" t="n">
        <v>65</v>
      </c>
      <c r="K67" s="84" t="s">
        <v>226</v>
      </c>
      <c r="M67" s="84" t="n">
        <v>2</v>
      </c>
      <c r="O67" s="94" t="n">
        <v>3</v>
      </c>
    </row>
    <row r="68" customFormat="false" ht="15" hidden="false" customHeight="false" outlineLevel="0" collapsed="false">
      <c r="C68" s="0" t="n">
        <v>66</v>
      </c>
      <c r="D68" s="98" t="n">
        <v>2</v>
      </c>
      <c r="F68" s="84" t="n">
        <v>2</v>
      </c>
      <c r="I68" s="4" t="n">
        <v>66</v>
      </c>
      <c r="K68" s="84" t="n">
        <v>2</v>
      </c>
      <c r="M68" s="84" t="n">
        <v>4</v>
      </c>
      <c r="O68" s="84" t="n">
        <v>3</v>
      </c>
    </row>
    <row r="69" customFormat="false" ht="14.25" hidden="false" customHeight="false" outlineLevel="0" collapsed="false">
      <c r="C69" s="0" t="n">
        <v>67</v>
      </c>
      <c r="D69" s="98" t="s">
        <v>469</v>
      </c>
      <c r="F69" s="84" t="s">
        <v>288</v>
      </c>
      <c r="I69" s="45" t="n">
        <v>67</v>
      </c>
      <c r="K69" s="84"/>
      <c r="M69" s="84"/>
      <c r="O69" s="84"/>
    </row>
    <row r="70" customFormat="false" ht="14.25" hidden="false" customHeight="false" outlineLevel="0" collapsed="false">
      <c r="C70" s="0" t="n">
        <v>68</v>
      </c>
      <c r="D70" s="98" t="s">
        <v>323</v>
      </c>
      <c r="F70" s="84" t="n">
        <v>1</v>
      </c>
      <c r="I70" s="45" t="n">
        <v>68</v>
      </c>
      <c r="K70" s="84"/>
      <c r="M70" s="84"/>
      <c r="O70" s="84"/>
    </row>
    <row r="71" customFormat="false" ht="15" hidden="false" customHeight="false" outlineLevel="0" collapsed="false">
      <c r="C71" s="0" t="n">
        <v>69</v>
      </c>
      <c r="D71" s="98" t="n">
        <v>5</v>
      </c>
      <c r="F71" s="85" t="n">
        <v>4</v>
      </c>
      <c r="I71" s="45" t="n">
        <v>69</v>
      </c>
      <c r="K71" s="84"/>
      <c r="M71" s="85"/>
      <c r="O71" s="84"/>
    </row>
    <row r="72" customFormat="false" ht="14.25" hidden="false" customHeight="false" outlineLevel="0" collapsed="false">
      <c r="C72" s="0" t="n">
        <v>70</v>
      </c>
      <c r="D72" s="98" t="s">
        <v>479</v>
      </c>
      <c r="F72" s="84" t="n">
        <v>4</v>
      </c>
      <c r="I72" s="45" t="n">
        <v>70</v>
      </c>
      <c r="K72" s="84" t="s">
        <v>226</v>
      </c>
      <c r="M72" s="84" t="n">
        <v>1</v>
      </c>
      <c r="O72" s="84" t="n">
        <v>3</v>
      </c>
    </row>
    <row r="73" customFormat="false" ht="14.25" hidden="false" customHeight="false" outlineLevel="0" collapsed="false">
      <c r="C73" s="0" t="n">
        <v>71</v>
      </c>
      <c r="D73" s="98" t="s">
        <v>479</v>
      </c>
      <c r="F73" s="84" t="s">
        <v>226</v>
      </c>
      <c r="I73" s="45" t="n">
        <v>71</v>
      </c>
      <c r="K73" s="94" t="s">
        <v>288</v>
      </c>
      <c r="M73" s="84" t="n">
        <v>1</v>
      </c>
      <c r="O73" s="84" t="n">
        <v>2</v>
      </c>
    </row>
    <row r="74" customFormat="false" ht="14.25" hidden="false" customHeight="false" outlineLevel="0" collapsed="false">
      <c r="C74" s="0" t="n">
        <v>72</v>
      </c>
      <c r="D74" s="98" t="n">
        <v>2</v>
      </c>
      <c r="F74" s="84" t="n">
        <v>2</v>
      </c>
      <c r="I74" s="45" t="n">
        <v>72</v>
      </c>
      <c r="K74" s="84" t="s">
        <v>681</v>
      </c>
      <c r="M74" s="84" t="n">
        <v>4</v>
      </c>
      <c r="O74" s="84" t="n">
        <v>3</v>
      </c>
    </row>
    <row r="75" customFormat="false" ht="14.25" hidden="false" customHeight="false" outlineLevel="0" collapsed="false">
      <c r="C75" s="0" t="n">
        <v>73</v>
      </c>
      <c r="D75" s="98" t="n">
        <v>2</v>
      </c>
      <c r="F75" s="84" t="n">
        <v>4</v>
      </c>
      <c r="I75" s="45" t="n">
        <v>73</v>
      </c>
      <c r="K75" s="94" t="n">
        <v>1</v>
      </c>
      <c r="M75" s="84" t="n">
        <v>2</v>
      </c>
      <c r="O75" s="84" t="n">
        <v>3</v>
      </c>
    </row>
    <row r="76" customFormat="false" ht="15" hidden="false" customHeight="false" outlineLevel="0" collapsed="false">
      <c r="C76" s="0" t="n">
        <v>74</v>
      </c>
      <c r="D76" s="98" t="s">
        <v>236</v>
      </c>
      <c r="F76" s="85" t="n">
        <v>3</v>
      </c>
      <c r="I76" s="45" t="n">
        <v>74</v>
      </c>
      <c r="K76" s="84" t="n">
        <v>4</v>
      </c>
      <c r="M76" s="84" t="s">
        <v>226</v>
      </c>
      <c r="O76" s="84" t="n">
        <v>3</v>
      </c>
    </row>
    <row r="77" customFormat="false" ht="14.25" hidden="false" customHeight="false" outlineLevel="0" collapsed="false">
      <c r="C77" s="0" t="n">
        <v>75</v>
      </c>
      <c r="D77" s="98" t="s">
        <v>326</v>
      </c>
      <c r="F77" s="84" t="s">
        <v>226</v>
      </c>
      <c r="I77" s="45" t="n">
        <v>75</v>
      </c>
      <c r="K77" s="84" t="n">
        <v>4</v>
      </c>
      <c r="M77" s="84" t="n">
        <v>4</v>
      </c>
      <c r="O77" s="84" t="n">
        <v>3</v>
      </c>
    </row>
    <row r="78" customFormat="false" ht="14.25" hidden="false" customHeight="false" outlineLevel="0" collapsed="false">
      <c r="C78" s="0" t="n">
        <v>76</v>
      </c>
      <c r="D78" s="98" t="s">
        <v>350</v>
      </c>
      <c r="F78" s="84" t="s">
        <v>256</v>
      </c>
      <c r="I78" s="45" t="n">
        <v>76</v>
      </c>
      <c r="K78" s="84" t="s">
        <v>694</v>
      </c>
      <c r="M78" s="84" t="n">
        <v>3</v>
      </c>
      <c r="O78" s="84" t="n">
        <v>4</v>
      </c>
    </row>
    <row r="79" customFormat="false" ht="14.25" hidden="false" customHeight="false" outlineLevel="0" collapsed="false">
      <c r="C79" s="0" t="n">
        <v>77</v>
      </c>
      <c r="D79" s="98" t="n">
        <v>2</v>
      </c>
      <c r="F79" s="84" t="n">
        <v>4</v>
      </c>
      <c r="I79" s="45" t="n">
        <v>77</v>
      </c>
      <c r="K79" s="84" t="n">
        <v>4</v>
      </c>
      <c r="M79" s="84" t="n">
        <v>1</v>
      </c>
      <c r="O79" s="84" t="n">
        <v>3</v>
      </c>
    </row>
    <row r="80" customFormat="false" ht="15" hidden="false" customHeight="false" outlineLevel="0" collapsed="false">
      <c r="C80" s="0" t="n">
        <v>78</v>
      </c>
      <c r="D80" s="98" t="s">
        <v>350</v>
      </c>
      <c r="F80" s="85" t="s">
        <v>226</v>
      </c>
      <c r="I80" s="45" t="n">
        <v>78</v>
      </c>
      <c r="K80" s="84"/>
      <c r="M80" s="85"/>
      <c r="O80" s="85"/>
    </row>
    <row r="81" customFormat="false" ht="15" hidden="false" customHeight="false" outlineLevel="0" collapsed="false">
      <c r="C81" s="0" t="n">
        <v>79</v>
      </c>
      <c r="D81" s="98" t="n">
        <v>5</v>
      </c>
      <c r="F81" s="84" t="s">
        <v>326</v>
      </c>
      <c r="I81" s="45" t="n">
        <v>79</v>
      </c>
      <c r="K81" s="84"/>
      <c r="M81" s="84"/>
    </row>
    <row r="82" customFormat="false" ht="14.25" hidden="false" customHeight="false" outlineLevel="0" collapsed="false">
      <c r="C82" s="0" t="n">
        <v>80</v>
      </c>
      <c r="D82" s="98" t="s">
        <v>288</v>
      </c>
      <c r="F82" s="84" t="s">
        <v>226</v>
      </c>
      <c r="I82" s="45" t="n">
        <v>80</v>
      </c>
      <c r="K82" s="84"/>
      <c r="M82" s="84"/>
      <c r="O82" s="84"/>
    </row>
    <row r="83" customFormat="false" ht="14.25" hidden="false" customHeight="false" outlineLevel="0" collapsed="false">
      <c r="C83" s="0" t="n">
        <v>81</v>
      </c>
      <c r="D83" s="98" t="n">
        <v>5</v>
      </c>
      <c r="F83" s="84" t="n">
        <v>3</v>
      </c>
      <c r="I83" s="49" t="n">
        <v>81</v>
      </c>
      <c r="K83" s="84" t="n">
        <v>4</v>
      </c>
      <c r="M83" s="84" t="s">
        <v>326</v>
      </c>
      <c r="O83" s="84" t="n">
        <v>3</v>
      </c>
    </row>
    <row r="84" customFormat="false" ht="15" hidden="false" customHeight="false" outlineLevel="0" collapsed="false">
      <c r="C84" s="0" t="n">
        <v>82</v>
      </c>
      <c r="D84" s="98" t="n">
        <v>2</v>
      </c>
      <c r="F84" s="85" t="n">
        <v>3</v>
      </c>
      <c r="I84" s="49" t="n">
        <v>82</v>
      </c>
      <c r="K84" s="84" t="n">
        <v>5</v>
      </c>
      <c r="M84" s="84" t="n">
        <v>6</v>
      </c>
      <c r="O84" s="84" t="n">
        <v>3</v>
      </c>
    </row>
    <row r="85" customFormat="false" ht="15" hidden="false" customHeight="false" outlineLevel="0" collapsed="false">
      <c r="I85" s="49"/>
    </row>
    <row r="86" customFormat="false" ht="15" hidden="false" customHeight="false" outlineLevel="0" collapsed="false">
      <c r="I86" s="49"/>
    </row>
    <row r="87" customFormat="false" ht="15" hidden="false" customHeight="false" outlineLevel="0" collapsed="false">
      <c r="I87" s="49"/>
    </row>
    <row r="88" customFormat="false" ht="15" hidden="false" customHeight="false" outlineLevel="0" collapsed="false">
      <c r="I88" s="49"/>
    </row>
    <row r="89" customFormat="false" ht="15" hidden="false" customHeight="false" outlineLevel="0" collapsed="false">
      <c r="I89" s="49"/>
    </row>
    <row r="90" customFormat="false" ht="15" hidden="false" customHeight="false" outlineLevel="0" collapsed="false">
      <c r="I90" s="49"/>
    </row>
    <row r="91" customFormat="false" ht="15" hidden="false" customHeight="false" outlineLevel="0" collapsed="false">
      <c r="I91" s="49"/>
    </row>
    <row r="92" customFormat="false" ht="15" hidden="false" customHeight="false" outlineLevel="0" collapsed="false">
      <c r="I92" s="49"/>
    </row>
    <row r="93" customFormat="false" ht="15" hidden="false" customHeight="false" outlineLevel="0" collapsed="false">
      <c r="I93" s="49"/>
    </row>
    <row r="94" customFormat="false" ht="15" hidden="false" customHeight="false" outlineLevel="0" collapsed="false">
      <c r="I94" s="49"/>
    </row>
    <row r="95" customFormat="false" ht="15" hidden="false" customHeight="false" outlineLevel="0" collapsed="false">
      <c r="I95" s="49"/>
    </row>
  </sheetData>
  <printOptions headings="false" gridLines="false" gridLinesSet="true" horizontalCentered="false" verticalCentered="false"/>
  <pageMargins left="0.7" right="0.7" top="0.75" bottom="0.75" header="0.511811023622047" footer="0.511811023622047"/>
  <pageSetup paperSize="9" scale="95" fitToWidth="1" fitToHeight="1" pageOrder="downThenOver" orientation="portrait" blackAndWhite="false" draft="false" cellComments="none" horizontalDpi="300" verticalDpi="300" copies="1"/>
  <headerFooter differentFirst="false" differentOddEven="false">
    <oddHeader/>
    <oddFooter/>
  </headerFooter>
  <rowBreaks count="1" manualBreakCount="1">
    <brk id="52" man="true" max="16383" min="0"/>
  </rowBreaks>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5-28T00:51:17Z</dcterms:created>
  <dc:creator>Michelle McDonnell</dc:creator>
  <dc:description/>
  <dc:language>en-US</dc:language>
  <cp:lastModifiedBy>University of South Australia</cp:lastModifiedBy>
  <cp:lastPrinted>2013-07-31T02:59:45Z</cp:lastPrinted>
  <dcterms:modified xsi:type="dcterms:W3CDTF">2014-04-21T07:23:09Z</dcterms:modified>
  <cp:revision>0</cp:revision>
  <dc:subject/>
  <dc:title/>
</cp:coreProperties>
</file>